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h98r\Downloads\"/>
    </mc:Choice>
  </mc:AlternateContent>
  <xr:revisionPtr revIDLastSave="0" documentId="13_ncr:1_{9EF12BD5-2EB8-4900-A647-AD54BE526B50}" xr6:coauthVersionLast="47" xr6:coauthVersionMax="47" xr10:uidLastSave="{00000000-0000-0000-0000-000000000000}"/>
  <bookViews>
    <workbookView xWindow="28680" yWindow="-120" windowWidth="29040" windowHeight="15720" xr2:uid="{2B9D5320-A780-435B-AC1A-4FE7D5A693EA}"/>
  </bookViews>
  <sheets>
    <sheet name="Description" sheetId="1" r:id="rId1"/>
    <sheet name="Tab1" sheetId="2" r:id="rId2"/>
    <sheet name="Tab2" sheetId="3" r:id="rId3"/>
    <sheet name="Tab3" sheetId="4" r:id="rId4"/>
    <sheet name="Tab4" sheetId="5" r:id="rId5"/>
    <sheet name="Tab5" sheetId="6" r:id="rId6"/>
    <sheet name="Tab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2" i="2" l="1"/>
  <c r="B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92" i="2" s="1"/>
</calcChain>
</file>

<file path=xl/sharedStrings.xml><?xml version="1.0" encoding="utf-8"?>
<sst xmlns="http://schemas.openxmlformats.org/spreadsheetml/2006/main" count="26507" uniqueCount="20253">
  <si>
    <t>Tab1.</t>
  </si>
  <si>
    <t xml:space="preserve">Tab2. </t>
  </si>
  <si>
    <t xml:space="preserve">Tab3. </t>
  </si>
  <si>
    <t xml:space="preserve">Tab4. </t>
  </si>
  <si>
    <t xml:space="preserve">Tab5. </t>
  </si>
  <si>
    <t>Tab6.</t>
  </si>
  <si>
    <t>Transcriptomic and regulatory landscape of liver tissue associated with meat and carcass quality traits in cattle</t>
  </si>
  <si>
    <t>Data Description Supplementary Table 1</t>
  </si>
  <si>
    <t xml:space="preserve">Sample ID </t>
  </si>
  <si>
    <t xml:space="preserve">M Seqs </t>
  </si>
  <si>
    <t xml:space="preserve">% Aligned </t>
  </si>
  <si>
    <t xml:space="preserve">M Aligned </t>
  </si>
  <si>
    <t>Liver_1.I</t>
  </si>
  <si>
    <t>Liver_1.II</t>
  </si>
  <si>
    <t>Liver_1.III</t>
  </si>
  <si>
    <t>Liver_1.IV</t>
  </si>
  <si>
    <t>Liver_1.VI</t>
  </si>
  <si>
    <t>Liver_2.I</t>
  </si>
  <si>
    <t>Liver_2.II</t>
  </si>
  <si>
    <t>Liver_2.III</t>
  </si>
  <si>
    <t>Liver_2.IV</t>
  </si>
  <si>
    <t>Liver_2.V</t>
  </si>
  <si>
    <t>Liver_3.I</t>
  </si>
  <si>
    <t>Liver_3.II</t>
  </si>
  <si>
    <t>Liver_3.IV</t>
  </si>
  <si>
    <t>Liver_3.V</t>
  </si>
  <si>
    <t>Liver_4.I</t>
  </si>
  <si>
    <t>Liver_4.II</t>
  </si>
  <si>
    <t>Liver_4.III</t>
  </si>
  <si>
    <t>Liver_4.IV</t>
  </si>
  <si>
    <t>Liver_4.V</t>
  </si>
  <si>
    <t>Liver_4.VI</t>
  </si>
  <si>
    <t>Liver_5.I</t>
  </si>
  <si>
    <t>Liver_5.II</t>
  </si>
  <si>
    <t>Liver_5.III</t>
  </si>
  <si>
    <t>Liver_5.V</t>
  </si>
  <si>
    <t>Liver_6.I</t>
  </si>
  <si>
    <t>Liver_6.II</t>
  </si>
  <si>
    <t>Liver_6.III</t>
  </si>
  <si>
    <t>Liver_6.IV</t>
  </si>
  <si>
    <t xml:space="preserve">Liver_7.I </t>
  </si>
  <si>
    <t>Liver_7.II</t>
  </si>
  <si>
    <t>Liver_7.III</t>
  </si>
  <si>
    <t>Liver_7.IV</t>
  </si>
  <si>
    <t>Liver_7.V</t>
  </si>
  <si>
    <t>Liver_8.I</t>
  </si>
  <si>
    <t>Liver_8.II</t>
  </si>
  <si>
    <t>Liver_8.III</t>
  </si>
  <si>
    <t>Liver_8.IV</t>
  </si>
  <si>
    <t>Liver_8.V</t>
  </si>
  <si>
    <t>Liver_8.VI</t>
  </si>
  <si>
    <t>Liver_9.I</t>
  </si>
  <si>
    <t>Liver_9.II</t>
  </si>
  <si>
    <t>Liver_9.III</t>
  </si>
  <si>
    <t>Liver_9.IV</t>
  </si>
  <si>
    <t>Liver_9.V</t>
  </si>
  <si>
    <t>Liver_10.I</t>
  </si>
  <si>
    <t>Liver_10.III</t>
  </si>
  <si>
    <t>Liver_10.IV</t>
  </si>
  <si>
    <t>Liver_10.VI</t>
  </si>
  <si>
    <t>Liver_11.I</t>
  </si>
  <si>
    <t>Liver_11.II</t>
  </si>
  <si>
    <t>Liver_11.III</t>
  </si>
  <si>
    <t>Liver_11.IV</t>
  </si>
  <si>
    <t>Liver_11.VI</t>
  </si>
  <si>
    <t>Liver_12.I</t>
  </si>
  <si>
    <t>Liver_12.II</t>
  </si>
  <si>
    <t>Liver_12.III</t>
  </si>
  <si>
    <t>Liver_12.IV</t>
  </si>
  <si>
    <t>Liver_12.V</t>
  </si>
  <si>
    <t>Liver_12.VI</t>
  </si>
  <si>
    <t>Liver_13.I</t>
  </si>
  <si>
    <t>Liver_13.II</t>
  </si>
  <si>
    <t>Liver_13.III</t>
  </si>
  <si>
    <t>Liver_13.IV</t>
  </si>
  <si>
    <t>Liver_13.V</t>
  </si>
  <si>
    <t>Liver_14.I</t>
  </si>
  <si>
    <t>Liver_14.II</t>
  </si>
  <si>
    <t>Liver_14.III</t>
  </si>
  <si>
    <t>Liver_14.IV</t>
  </si>
  <si>
    <t>Liver_15.I</t>
  </si>
  <si>
    <t>Liver_15.II</t>
  </si>
  <si>
    <t>Liver_15.III</t>
  </si>
  <si>
    <t>Liver_15.IV</t>
  </si>
  <si>
    <t>Liver_16.I</t>
  </si>
  <si>
    <t>Liver_16.III</t>
  </si>
  <si>
    <t>Liver_17.I</t>
  </si>
  <si>
    <t>Liver_17.II</t>
  </si>
  <si>
    <t>Liver_17.III</t>
  </si>
  <si>
    <t>Liver_17.IV</t>
  </si>
  <si>
    <t>Liver_18.I</t>
  </si>
  <si>
    <t>Liver_18.II</t>
  </si>
  <si>
    <t>Liver_18.III</t>
  </si>
  <si>
    <t>Liver_19.I</t>
  </si>
  <si>
    <t>Liver_19.II</t>
  </si>
  <si>
    <t>Liver_19.III</t>
  </si>
  <si>
    <t>Liver_19.IV</t>
  </si>
  <si>
    <t>Liver_20.I</t>
  </si>
  <si>
    <t>Liver_20.II</t>
  </si>
  <si>
    <t>Liver_20.III</t>
  </si>
  <si>
    <t>Liver_20.IV</t>
  </si>
  <si>
    <t xml:space="preserve">Average </t>
  </si>
  <si>
    <t>Minimum, maximum, average, and standard deviation for meat and carcass quality phenotypes
in Nelore cattle.</t>
  </si>
  <si>
    <t>Phenotypes</t>
  </si>
  <si>
    <t>Minimum</t>
  </si>
  <si>
    <t>Maximum</t>
  </si>
  <si>
    <t>Average</t>
  </si>
  <si>
    <t>Standard Deviation</t>
  </si>
  <si>
    <t>L0</t>
  </si>
  <si>
    <t xml:space="preserve">a0 </t>
  </si>
  <si>
    <t>b0</t>
  </si>
  <si>
    <t>L7</t>
  </si>
  <si>
    <t>a7</t>
  </si>
  <si>
    <t>b7</t>
  </si>
  <si>
    <t>L14</t>
  </si>
  <si>
    <t>a14</t>
  </si>
  <si>
    <t>b14</t>
  </si>
  <si>
    <t>pH0</t>
  </si>
  <si>
    <t>CL0</t>
  </si>
  <si>
    <t>CL7</t>
  </si>
  <si>
    <t>CL14</t>
  </si>
  <si>
    <t>ADG</t>
  </si>
  <si>
    <t>REA</t>
  </si>
  <si>
    <t>BFT</t>
  </si>
  <si>
    <t>KPIFKg</t>
  </si>
  <si>
    <t>KPIFPer</t>
  </si>
  <si>
    <t>SF0</t>
  </si>
  <si>
    <t>SF7</t>
  </si>
  <si>
    <t>SF14</t>
  </si>
  <si>
    <t>Tab 2- Minimum, maximum, average, and standard deviation for meat and carcass quality phenotypes
in Nelore cattle.</t>
  </si>
  <si>
    <t>Subtitles: a0: redness 24 hours after the slaughter; b0: yellowness 24 hours after the slaughter; L0: Lightness of the
meat 24 hours after slaughter; b7: Yellowness seven days after slaughter; a14: Redness 14 days after slaughter;
b14: Yellowness 14 days after slaughter; L14: Lightness 14 days after slaughter; ADG: Average Daily Gain; SF0:
Shear Force 24 hours after slaughter; SF14: Shear Force 14 days after slaughter; pH0: pH 24 hours after slaughter;
KPIFKg: Kidney, Pelvic and Inguinal Fat in Kg; KPIFPer: Kidney, Pelvic and Inguinal Fat in Percentual; CL0:
cooking loss 24 hours after slaughter; BFT: Backfat Thickness</t>
  </si>
  <si>
    <t>Phenotypes corrected (residuals) for Contemporary groups (Slaughter + days in confinement), age, PC1 and PC2</t>
  </si>
  <si>
    <t>ID</t>
  </si>
  <si>
    <t>WG</t>
  </si>
  <si>
    <t>a0</t>
  </si>
  <si>
    <t>Ph0</t>
  </si>
  <si>
    <t>liver_1.I</t>
  </si>
  <si>
    <t>liver_1.II</t>
  </si>
  <si>
    <t>NA</t>
  </si>
  <si>
    <t>liver_1.III</t>
  </si>
  <si>
    <t>liver_1.IV</t>
  </si>
  <si>
    <t>liver_1.VI</t>
  </si>
  <si>
    <t>liver_2.I</t>
  </si>
  <si>
    <t>liver_2.II</t>
  </si>
  <si>
    <t>liver_2.III</t>
  </si>
  <si>
    <t>liver_2.IV</t>
  </si>
  <si>
    <t>liver_2.V</t>
  </si>
  <si>
    <t>liver_3.I</t>
  </si>
  <si>
    <t>liver_3.II</t>
  </si>
  <si>
    <t>liver_3.III</t>
  </si>
  <si>
    <t>liver_3.IV</t>
  </si>
  <si>
    <t>liver_3.V</t>
  </si>
  <si>
    <t>liver_4.I</t>
  </si>
  <si>
    <t>liver_4.II</t>
  </si>
  <si>
    <t>liver_4.III</t>
  </si>
  <si>
    <t>liver_4.IV</t>
  </si>
  <si>
    <t>liver_4.V</t>
  </si>
  <si>
    <t>liver_4.VI</t>
  </si>
  <si>
    <t>liver_5.I</t>
  </si>
  <si>
    <t>liver_5.II</t>
  </si>
  <si>
    <t>liver_5.III</t>
  </si>
  <si>
    <t>liver_5.V</t>
  </si>
  <si>
    <t>liver_6.I</t>
  </si>
  <si>
    <t>liver_6.II</t>
  </si>
  <si>
    <t>liver_6.III</t>
  </si>
  <si>
    <t>liver_6.IV</t>
  </si>
  <si>
    <t>liver_7.I</t>
  </si>
  <si>
    <t>liver_7.II</t>
  </si>
  <si>
    <t>liver_7.III</t>
  </si>
  <si>
    <t>liver_7.IV</t>
  </si>
  <si>
    <t>liver_7.V</t>
  </si>
  <si>
    <t>liver_8.I</t>
  </si>
  <si>
    <t>liver_8.II</t>
  </si>
  <si>
    <t>liver_8.III</t>
  </si>
  <si>
    <t>liver_8.IV</t>
  </si>
  <si>
    <t>liver_8.V</t>
  </si>
  <si>
    <t>liver_8.VI</t>
  </si>
  <si>
    <t>liver_9.I</t>
  </si>
  <si>
    <t>liver_9.II</t>
  </si>
  <si>
    <t>liver_9.III</t>
  </si>
  <si>
    <t>liver_9.IV</t>
  </si>
  <si>
    <t>liver_9.V</t>
  </si>
  <si>
    <t>liver_10.I</t>
  </si>
  <si>
    <t>liver_10.III</t>
  </si>
  <si>
    <t>liver_10.IV</t>
  </si>
  <si>
    <t>liver_10.VI</t>
  </si>
  <si>
    <t>liver_11.I</t>
  </si>
  <si>
    <t>liver_11.II</t>
  </si>
  <si>
    <t>liver_11.III</t>
  </si>
  <si>
    <t>liver_11.IV</t>
  </si>
  <si>
    <t>liver_11.VI</t>
  </si>
  <si>
    <t>liver_12.I</t>
  </si>
  <si>
    <t>liver_12.II</t>
  </si>
  <si>
    <t>liver_12.III</t>
  </si>
  <si>
    <t>liver_12.IV</t>
  </si>
  <si>
    <t>liver_12.V</t>
  </si>
  <si>
    <t>liver_12.VI</t>
  </si>
  <si>
    <t>liver_13.I</t>
  </si>
  <si>
    <t>liver_13.II</t>
  </si>
  <si>
    <t>liver_13.III</t>
  </si>
  <si>
    <t>liver_13.IV</t>
  </si>
  <si>
    <t>liver_13.V</t>
  </si>
  <si>
    <t>liver_14.I</t>
  </si>
  <si>
    <t>liver_14.II</t>
  </si>
  <si>
    <t>liver_14.III</t>
  </si>
  <si>
    <t>liver_14.IV</t>
  </si>
  <si>
    <t>liver_15.I</t>
  </si>
  <si>
    <t>liver_15.II</t>
  </si>
  <si>
    <t>liver_15.III</t>
  </si>
  <si>
    <t>liver_15.IV</t>
  </si>
  <si>
    <t>liver_16.I</t>
  </si>
  <si>
    <t>liver_16.III</t>
  </si>
  <si>
    <t>liver_17.I</t>
  </si>
  <si>
    <t>liver_17.II</t>
  </si>
  <si>
    <t>liver_17.III</t>
  </si>
  <si>
    <t>liver_17.IV</t>
  </si>
  <si>
    <t>liver_18.I</t>
  </si>
  <si>
    <t>liver_18.II</t>
  </si>
  <si>
    <t>liver_18.III</t>
  </si>
  <si>
    <t>liver_19.I</t>
  </si>
  <si>
    <t>liver_19.II</t>
  </si>
  <si>
    <t>liver_19.III</t>
  </si>
  <si>
    <t>liver_19.IV</t>
  </si>
  <si>
    <t>liver_20.I</t>
  </si>
  <si>
    <t>liver_20.II</t>
  </si>
  <si>
    <t>liver_20.III</t>
  </si>
  <si>
    <t>liver_20.IV</t>
  </si>
  <si>
    <t>Tab 3- Phenotypes corrected (residuals) for Contemporary groups (Slaughter + days in confinement), age, PC1 and PC2</t>
  </si>
  <si>
    <t xml:space="preserve"> Statistically significant Modules of the weighted correlation network analysis (WGCNA) p &lt; 0.05 and correlated phenotypes.</t>
  </si>
  <si>
    <t xml:space="preserve">Modules </t>
  </si>
  <si>
    <t>Phenotype Correlation</t>
  </si>
  <si>
    <t>Total of genes</t>
  </si>
  <si>
    <t xml:space="preserve">Hub genes </t>
  </si>
  <si>
    <t xml:space="preserve">Turquoise </t>
  </si>
  <si>
    <t xml:space="preserve">a0 (0.2), b0 (0.3), b7 (0.2), L0 (-0.3),  L14 (0.3), and  ADG (-0.3) </t>
  </si>
  <si>
    <t>Blue</t>
  </si>
  <si>
    <t>ADG (0.2), L0 (0.3), SF14 (0.2), a0 (-0.2), b0 (-0.4), and L14 (-0.2)</t>
  </si>
  <si>
    <t xml:space="preserve">Red </t>
  </si>
  <si>
    <t>L0 (0.2), SF0 (0.2) and SF14 (0.2)</t>
  </si>
  <si>
    <t>Purple</t>
  </si>
  <si>
    <t>pH0 (0.2) and L14 (-0.2)</t>
  </si>
  <si>
    <t>Tan</t>
  </si>
  <si>
    <t>ADG (0.2), KPIFKg (0.3), KPIFPer (0.3), SF14 (0.2), b0 (-0.2), and L14 (-0.3)</t>
  </si>
  <si>
    <t>Cyan</t>
  </si>
  <si>
    <t>ADG (-0.3), KPIFKg (-0.3), and KPIFPer (-0.2)</t>
  </si>
  <si>
    <t>Midnightblue</t>
  </si>
  <si>
    <t>a14 (0.4), b0 (-0.4), a7 (-0.2), L14 (-0.3), CL0 (-0.2) and SF0 (-0.2)</t>
  </si>
  <si>
    <t>Darkred</t>
  </si>
  <si>
    <t>a0 (0.3), b0 (0.3), L14 (0.2), and L0 (-0.3)</t>
  </si>
  <si>
    <t>Darkgreen</t>
  </si>
  <si>
    <t>BFT (0.2), and L0 (0.2)</t>
  </si>
  <si>
    <t>Darkturquoise</t>
  </si>
  <si>
    <t>b0 (-0.2), b7 (-0.2), b14 (0.2), and L14 (-0.2)</t>
  </si>
  <si>
    <t>Tab 4- Statistically significant Modules of the weighted correlation network analysis (WGCNA) p &lt; 0.05 and correlated phenotypes.</t>
  </si>
  <si>
    <t xml:space="preserve">Subtitle: a0: Redness of the meat 24 hours after slaughter; b0: Yellowness of the meat 24 hours after slaughter; L0: Lightness of the meat 24 hours after slaughter; b7: Yellowness seven days after slaughter; a14: Redness 14 days after slaughter; b14: Yellowness 14 days after slaughter; L14: Lightness 14 days after slaughter; ADG: Average Daily Gain; SF0: Shear Force 24 hours after slaughter; SF14: Shear Force 14 days after slaughter; pH0: pH 24 hours after slaughter; KPIFKg: Kidney, Pelvic and Inguinal Fat in Kg; KPIFPer: Kidney, Pelvic and Inguinal Fat in Percentual; CL0: cooking loss 24 hours after slaughter; BFT: Backfat Thickness.
</t>
  </si>
  <si>
    <t>Genes for each module of the WGCNA considering only the ten significant ones</t>
  </si>
  <si>
    <t>Ensembl.ID</t>
  </si>
  <si>
    <t>Gene_me</t>
  </si>
  <si>
    <t>Red</t>
  </si>
  <si>
    <t>ENSBTAG00000011528</t>
  </si>
  <si>
    <t>SMIM11</t>
  </si>
  <si>
    <t>ENSBTAG00000008490</t>
  </si>
  <si>
    <t>CRYZL1</t>
  </si>
  <si>
    <t>ENSBTAG00000050914</t>
  </si>
  <si>
    <t>CYYR1</t>
  </si>
  <si>
    <t>ENSBTAG00000008482</t>
  </si>
  <si>
    <t>SON</t>
  </si>
  <si>
    <t>ENSBTAG00000006158</t>
  </si>
  <si>
    <t>DZIP3</t>
  </si>
  <si>
    <t>ENSBTAG00000021997</t>
  </si>
  <si>
    <t>ITSN1</t>
  </si>
  <si>
    <t>ENSBTAG00000035175</t>
  </si>
  <si>
    <t>DONSON</t>
  </si>
  <si>
    <t>ENSBTAG00000026156</t>
  </si>
  <si>
    <t>VGLL3</t>
  </si>
  <si>
    <t>ENSBTAG00000019404</t>
  </si>
  <si>
    <t>IL10RB</t>
  </si>
  <si>
    <t>ENSBTAG00000042702</t>
  </si>
  <si>
    <t>ENSBTAG00000009188</t>
  </si>
  <si>
    <t>GART</t>
  </si>
  <si>
    <t>ENSBTAG00000003064</t>
  </si>
  <si>
    <t>PAXBP1</t>
  </si>
  <si>
    <t>ENSBTAG00000026836</t>
  </si>
  <si>
    <t>ABI3BP</t>
  </si>
  <si>
    <t>ENSBTAG00000018855</t>
  </si>
  <si>
    <t>SCAF4</t>
  </si>
  <si>
    <t>ENSBTAG00000042699</t>
  </si>
  <si>
    <t>SNORA63</t>
  </si>
  <si>
    <t>ENSBTAG00000009187</t>
  </si>
  <si>
    <t>DJC28</t>
  </si>
  <si>
    <t>ENSBTAG00000017310</t>
  </si>
  <si>
    <t>EVA1C</t>
  </si>
  <si>
    <t>ENSBTAG00000010793</t>
  </si>
  <si>
    <t>CCDC80</t>
  </si>
  <si>
    <t>ENSBTAG00000014233</t>
  </si>
  <si>
    <t>CCT8</t>
  </si>
  <si>
    <t>ENSBTAG00000012797</t>
  </si>
  <si>
    <t>DCUN1D1</t>
  </si>
  <si>
    <t>ENSBTAG00000001258</t>
  </si>
  <si>
    <t>TMEM50B</t>
  </si>
  <si>
    <t>ENSBTAG00000012412</t>
  </si>
  <si>
    <t>URB1</t>
  </si>
  <si>
    <t>ENSBTAG00000023600</t>
  </si>
  <si>
    <t>APOD</t>
  </si>
  <si>
    <t>ENSBTAG00000020122</t>
  </si>
  <si>
    <t>USP16</t>
  </si>
  <si>
    <t>ENSBTAG00000018247</t>
  </si>
  <si>
    <t>OCRL</t>
  </si>
  <si>
    <t>ENSBTAG00000021819</t>
  </si>
  <si>
    <t>IFR1</t>
  </si>
  <si>
    <t>ENSBTAG00000007444</t>
  </si>
  <si>
    <t>MAP3K7CL</t>
  </si>
  <si>
    <t>ENSBTAG00000019060</t>
  </si>
  <si>
    <t>CLDN11</t>
  </si>
  <si>
    <t>ENSBTAG00000018704</t>
  </si>
  <si>
    <t>BTG3</t>
  </si>
  <si>
    <t>ENSBTAG00000052760</t>
  </si>
  <si>
    <t>ENSBTAG00000003059</t>
  </si>
  <si>
    <t>CFAP298</t>
  </si>
  <si>
    <t>ENSBTAG00000017753</t>
  </si>
  <si>
    <t>APP</t>
  </si>
  <si>
    <t>ENSBTAG00000005871</t>
  </si>
  <si>
    <t>MECOM</t>
  </si>
  <si>
    <t>ENSBTAG00000013664</t>
  </si>
  <si>
    <t>FILIP1L</t>
  </si>
  <si>
    <t>ENSBTAG00000036367</t>
  </si>
  <si>
    <t>ENSBTAG00000004139</t>
  </si>
  <si>
    <t>BACH1</t>
  </si>
  <si>
    <t>ENSBTAG00000019542</t>
  </si>
  <si>
    <t>MRPL39</t>
  </si>
  <si>
    <t>ENSBTAG00000011150</t>
  </si>
  <si>
    <t>PFN2</t>
  </si>
  <si>
    <t>ENSBTAG00000016363</t>
  </si>
  <si>
    <t>TFG</t>
  </si>
  <si>
    <t>ENSBTAG00000029828</t>
  </si>
  <si>
    <t>ENSBTAG00000020121</t>
  </si>
  <si>
    <t>RWDD2B</t>
  </si>
  <si>
    <t>ENSBTAG00000019314</t>
  </si>
  <si>
    <t>USP25</t>
  </si>
  <si>
    <t>ENSBTAG00000015008</t>
  </si>
  <si>
    <t>CPA3</t>
  </si>
  <si>
    <t>ENSBTAG00000010987</t>
  </si>
  <si>
    <t>NFKBIZ</t>
  </si>
  <si>
    <t>ENSBTAG00000052224</t>
  </si>
  <si>
    <t>ENSBTAG00000000201</t>
  </si>
  <si>
    <t>LTN1</t>
  </si>
  <si>
    <t>ENSBTAG00000036262</t>
  </si>
  <si>
    <t>GBE1</t>
  </si>
  <si>
    <t>ENSBTAG00000007331</t>
  </si>
  <si>
    <t>PLOD2</t>
  </si>
  <si>
    <t>ENSBTAG00000019332</t>
  </si>
  <si>
    <t>SLC9C1</t>
  </si>
  <si>
    <t>ENSBTAG00000006261</t>
  </si>
  <si>
    <t>GPR17</t>
  </si>
  <si>
    <t>ENSBTAG00000019043</t>
  </si>
  <si>
    <t>GABPA</t>
  </si>
  <si>
    <t>ENSBTAG00000023652</t>
  </si>
  <si>
    <t>PROS1</t>
  </si>
  <si>
    <t>ENSBTAG00000021272</t>
  </si>
  <si>
    <t>ENSBTAG00000000213</t>
  </si>
  <si>
    <t>TMEM39A</t>
  </si>
  <si>
    <t>ENSBTAG00000050322</t>
  </si>
  <si>
    <t>ENSBTAG00000001395</t>
  </si>
  <si>
    <t>C1H21orf91</t>
  </si>
  <si>
    <t>ENSBTAG00000004124</t>
  </si>
  <si>
    <t>CPOX</t>
  </si>
  <si>
    <t>ENSBTAG00000011802</t>
  </si>
  <si>
    <t>COL6A1</t>
  </si>
  <si>
    <t>ENSBTAG00000014660</t>
  </si>
  <si>
    <t>WDR53</t>
  </si>
  <si>
    <t>ENSBTAG00000008704</t>
  </si>
  <si>
    <t>FIGN</t>
  </si>
  <si>
    <t>ENSBTAG00000004869</t>
  </si>
  <si>
    <t>CXADR</t>
  </si>
  <si>
    <t>ENSBTAG00000023666</t>
  </si>
  <si>
    <t>ENSBTAG00000019269</t>
  </si>
  <si>
    <t>COL6A2</t>
  </si>
  <si>
    <t>ENSBTAG00000013192</t>
  </si>
  <si>
    <t>CEP19</t>
  </si>
  <si>
    <t>ENSBTAG00000001435</t>
  </si>
  <si>
    <t>ARL6IP6</t>
  </si>
  <si>
    <t>ENSBTAG00000052575</t>
  </si>
  <si>
    <t>ENSBTAG00000014889</t>
  </si>
  <si>
    <t>DCBLD2</t>
  </si>
  <si>
    <t>ENSBTAG00000000185</t>
  </si>
  <si>
    <t>SLC6A14</t>
  </si>
  <si>
    <t>ENSBTAG00000038600</t>
  </si>
  <si>
    <t>LRRC15</t>
  </si>
  <si>
    <t>ENSBTAG00000014158</t>
  </si>
  <si>
    <t>CCNT2</t>
  </si>
  <si>
    <t>ENSBTAG00000047293</t>
  </si>
  <si>
    <t>NRIP1</t>
  </si>
  <si>
    <t>ENSBTAG00000013662</t>
  </si>
  <si>
    <t>COL8A1</t>
  </si>
  <si>
    <t>ENSBTAG00000011833</t>
  </si>
  <si>
    <t>GRIA3</t>
  </si>
  <si>
    <t>ENSBTAG00000003151</t>
  </si>
  <si>
    <t>DJB11</t>
  </si>
  <si>
    <t>ENSBTAG00000031473</t>
  </si>
  <si>
    <t>ORC2</t>
  </si>
  <si>
    <t>ENSBTAG00000012908</t>
  </si>
  <si>
    <t>ENSBTAG00000015010</t>
  </si>
  <si>
    <t>TBC1D23</t>
  </si>
  <si>
    <t>ENSBTAG00000001911</t>
  </si>
  <si>
    <t>ENSBTAG00000051586</t>
  </si>
  <si>
    <t>ECE2</t>
  </si>
  <si>
    <t>ENSBTAG00000050142</t>
  </si>
  <si>
    <t>ENSBTAG00000038422</t>
  </si>
  <si>
    <t>ENSBTAG00000024027</t>
  </si>
  <si>
    <t>TRMT10C</t>
  </si>
  <si>
    <t>ENSBTAG00000037686</t>
  </si>
  <si>
    <t>SRPX2</t>
  </si>
  <si>
    <t>ENSBTAG00000006920</t>
  </si>
  <si>
    <t>ABCF3</t>
  </si>
  <si>
    <t>ENSBTAG00000054626</t>
  </si>
  <si>
    <t>ENSBTAG00000009851</t>
  </si>
  <si>
    <t>ROBO1</t>
  </si>
  <si>
    <t>ENSBTAG00000013461</t>
  </si>
  <si>
    <t>RPL24</t>
  </si>
  <si>
    <t>ENSBTAG00000001979</t>
  </si>
  <si>
    <t>TAF7L</t>
  </si>
  <si>
    <t>ENSBTAG00000024643</t>
  </si>
  <si>
    <t>VEPH1</t>
  </si>
  <si>
    <t>ENSBTAG00000051671</t>
  </si>
  <si>
    <t>ENSBTAG00000045974</t>
  </si>
  <si>
    <t>ENSBTAG00000022275</t>
  </si>
  <si>
    <t>ENSBTAG00000013760</t>
  </si>
  <si>
    <t>COL4A6</t>
  </si>
  <si>
    <t>ENSBTAG00000008307</t>
  </si>
  <si>
    <t>PLCH1</t>
  </si>
  <si>
    <t>ENSBTAG00000027159</t>
  </si>
  <si>
    <t>ZBTB8OS</t>
  </si>
  <si>
    <t>ENSBTAG00000007939</t>
  </si>
  <si>
    <t>ENSBTAG00000051495</t>
  </si>
  <si>
    <t>ENSBTAG00000002585</t>
  </si>
  <si>
    <t>SLC16A2</t>
  </si>
  <si>
    <t>ENSBTAG00000018402</t>
  </si>
  <si>
    <t>TSC22D2</t>
  </si>
  <si>
    <t>ENSBTAG00000012997</t>
  </si>
  <si>
    <t>SMPDL3B</t>
  </si>
  <si>
    <t>ENSBTAG00000046959</t>
  </si>
  <si>
    <t>CGGBP1</t>
  </si>
  <si>
    <t>ENSBTAG00000004601</t>
  </si>
  <si>
    <t>ABHD10</t>
  </si>
  <si>
    <t>ENSBTAG00000020717</t>
  </si>
  <si>
    <t>DIPK2B</t>
  </si>
  <si>
    <t>ENSBTAG00000011986</t>
  </si>
  <si>
    <t>PLSCR4</t>
  </si>
  <si>
    <t>ENSBTAG00000008072</t>
  </si>
  <si>
    <t>SRSF10</t>
  </si>
  <si>
    <t>ENSBTAG00000023675</t>
  </si>
  <si>
    <t>ZNF654</t>
  </si>
  <si>
    <t>ENSBTAG00000004599</t>
  </si>
  <si>
    <t>TAGLN3</t>
  </si>
  <si>
    <t>ENSBTAG00000004280</t>
  </si>
  <si>
    <t>ENSBTAG00000011529</t>
  </si>
  <si>
    <t>ATR</t>
  </si>
  <si>
    <t>ENSBTAG00000009500</t>
  </si>
  <si>
    <t>KDM1A</t>
  </si>
  <si>
    <t>ENSBTAG00000007970</t>
  </si>
  <si>
    <t>ENSBTAG00000009085</t>
  </si>
  <si>
    <t>SLC35A5</t>
  </si>
  <si>
    <t>ENSBTAG00000000419</t>
  </si>
  <si>
    <t>PHEX</t>
  </si>
  <si>
    <t>ENSBTAG00000018138</t>
  </si>
  <si>
    <t>GK5</t>
  </si>
  <si>
    <t>ENSBTAG00000045330</t>
  </si>
  <si>
    <t>bta-mir-2284u</t>
  </si>
  <si>
    <t>ENSBTAG00000006811</t>
  </si>
  <si>
    <t>EPHA3</t>
  </si>
  <si>
    <t>ENSBTAG00000000242</t>
  </si>
  <si>
    <t>ENSBTAG00000009260</t>
  </si>
  <si>
    <t>GPM6B</t>
  </si>
  <si>
    <t>ENSBTAG00000051936</t>
  </si>
  <si>
    <t>NMT3</t>
  </si>
  <si>
    <t>ENSBTAG00000051301</t>
  </si>
  <si>
    <t>ENSBTAG00000005155</t>
  </si>
  <si>
    <t>ARL13B</t>
  </si>
  <si>
    <t>ENSBTAG00000013909</t>
  </si>
  <si>
    <t>BOC</t>
  </si>
  <si>
    <t>ENSBTAG00000022150</t>
  </si>
  <si>
    <t>MXRA5</t>
  </si>
  <si>
    <t>ENSBTAG00000035556</t>
  </si>
  <si>
    <t>CDV3</t>
  </si>
  <si>
    <t>ENSBTAG00000048725</t>
  </si>
  <si>
    <t>ENSBTAG00000010091</t>
  </si>
  <si>
    <t>ARL6</t>
  </si>
  <si>
    <t>ENSBTAG00000050116</t>
  </si>
  <si>
    <t>ENSBTAG00000027020</t>
  </si>
  <si>
    <t>COL5A2</t>
  </si>
  <si>
    <t>ENSBTAG00000009132</t>
  </si>
  <si>
    <t>TMPRSS2</t>
  </si>
  <si>
    <t>ENSBTAG00000050340</t>
  </si>
  <si>
    <t>ENSBTAG00000020996</t>
  </si>
  <si>
    <t>CLDND1</t>
  </si>
  <si>
    <t>ENSBTAG00000013920</t>
  </si>
  <si>
    <t>ENSBTAG00000021466</t>
  </si>
  <si>
    <t>COL3A1</t>
  </si>
  <si>
    <t>ENSBTAG00000018936</t>
  </si>
  <si>
    <t>LSS</t>
  </si>
  <si>
    <t>ENSBTAG00000048431</t>
  </si>
  <si>
    <t>ENSBTAG00000004471</t>
  </si>
  <si>
    <t>ST3GAL6</t>
  </si>
  <si>
    <t>ENSBTAG00000013937</t>
  </si>
  <si>
    <t>SPICE1</t>
  </si>
  <si>
    <t>ENSBTAG00000012100</t>
  </si>
  <si>
    <t>PDE1A</t>
  </si>
  <si>
    <t>ENSBTAG00000052342</t>
  </si>
  <si>
    <t>ENSBTAG00000019091</t>
  </si>
  <si>
    <t>RNPC3</t>
  </si>
  <si>
    <t>ENSBTAG00000014302</t>
  </si>
  <si>
    <t>TOMM70</t>
  </si>
  <si>
    <t>ENSBTAG00000013292</t>
  </si>
  <si>
    <t>SIDT1</t>
  </si>
  <si>
    <t>ENSBTAG00000008140</t>
  </si>
  <si>
    <t>FAP</t>
  </si>
  <si>
    <t>ENSBTAG00000040393</t>
  </si>
  <si>
    <t>ENSBTAG00000008809</t>
  </si>
  <si>
    <t>PTBP2</t>
  </si>
  <si>
    <t>ENSBTAG00000004459</t>
  </si>
  <si>
    <t>TMEM45A</t>
  </si>
  <si>
    <t>ENSBTAG00000002703</t>
  </si>
  <si>
    <t>ATP6V1A</t>
  </si>
  <si>
    <t>ENSBTAG00000010030</t>
  </si>
  <si>
    <t>EPHA4</t>
  </si>
  <si>
    <t>ENSBTAG00000051758</t>
  </si>
  <si>
    <t>ENSBTAG00000018739</t>
  </si>
  <si>
    <t>RPAP2</t>
  </si>
  <si>
    <t>ENSBTAG00000016932</t>
  </si>
  <si>
    <t>SENP7</t>
  </si>
  <si>
    <t>ENSBTAG00000045517</t>
  </si>
  <si>
    <t>ENSBTAG00000008717</t>
  </si>
  <si>
    <t>SERPINE2</t>
  </si>
  <si>
    <t>ENSBTAG00000046037</t>
  </si>
  <si>
    <t>SLC25A5</t>
  </si>
  <si>
    <t>ENSBTAG00000027936</t>
  </si>
  <si>
    <t>C3H1orf146</t>
  </si>
  <si>
    <t>ENSBTAG00000015069</t>
  </si>
  <si>
    <t>PCNP</t>
  </si>
  <si>
    <t>ENSBTAG00000045704</t>
  </si>
  <si>
    <t>IGSF11</t>
  </si>
  <si>
    <t>ENSBTAG00000010344</t>
  </si>
  <si>
    <t>SLC16A14</t>
  </si>
  <si>
    <t>ENSBTAG00000013671</t>
  </si>
  <si>
    <t>UTP14A</t>
  </si>
  <si>
    <t>ENSBTAG00000016307</t>
  </si>
  <si>
    <t>CDC7</t>
  </si>
  <si>
    <t>ENSBTAG00000013460</t>
  </si>
  <si>
    <t>ZBTB11</t>
  </si>
  <si>
    <t>ENSBTAG00000018059</t>
  </si>
  <si>
    <t>CD80</t>
  </si>
  <si>
    <t>ENSBTAG00000034159</t>
  </si>
  <si>
    <t>FCRLA</t>
  </si>
  <si>
    <t>ENSBTAG00000054512</t>
  </si>
  <si>
    <t>ENSBTAG00000011200</t>
  </si>
  <si>
    <t>ZNF644</t>
  </si>
  <si>
    <t>ENSBTAG00000013464</t>
  </si>
  <si>
    <t>CEP97</t>
  </si>
  <si>
    <t>ENSBTAG00000001293</t>
  </si>
  <si>
    <t>CFAP91</t>
  </si>
  <si>
    <t>ENSBTAG00000005799</t>
  </si>
  <si>
    <t>KIRREL1</t>
  </si>
  <si>
    <t>ENSBTAG00000016977</t>
  </si>
  <si>
    <t>FUNDC2</t>
  </si>
  <si>
    <t>ENSBTAG00000019133</t>
  </si>
  <si>
    <t>ZNF326</t>
  </si>
  <si>
    <t>ENSBTAG00000000088</t>
  </si>
  <si>
    <t>ALCAM</t>
  </si>
  <si>
    <t>ENSBTAG00000001464</t>
  </si>
  <si>
    <t>GPR156</t>
  </si>
  <si>
    <t>ENSBTAG00000015794</t>
  </si>
  <si>
    <t>NES</t>
  </si>
  <si>
    <t>ENSBTAG00000000520</t>
  </si>
  <si>
    <t>ATP2B3</t>
  </si>
  <si>
    <t>ENSBTAG00000020761</t>
  </si>
  <si>
    <t>USP33</t>
  </si>
  <si>
    <t>ENSBTAG00000013057</t>
  </si>
  <si>
    <t>CBLB</t>
  </si>
  <si>
    <t>ENSBTAG00000022155</t>
  </si>
  <si>
    <t>FSTL1</t>
  </si>
  <si>
    <t>ENSBTAG00000017574</t>
  </si>
  <si>
    <t>LM</t>
  </si>
  <si>
    <t>ENSBTAG00000047213</t>
  </si>
  <si>
    <t>ENSBTAG00000042950</t>
  </si>
  <si>
    <t>ENSBTAG00000006893</t>
  </si>
  <si>
    <t>BBX</t>
  </si>
  <si>
    <t>ENSBTAG00000033166</t>
  </si>
  <si>
    <t>SLC15A2</t>
  </si>
  <si>
    <t>ENSBTAG00000019615</t>
  </si>
  <si>
    <t>PHTF1</t>
  </si>
  <si>
    <t>ENSBTAG00000001311</t>
  </si>
  <si>
    <t>MORF4L2</t>
  </si>
  <si>
    <t>ENSBTAG00000042661</t>
  </si>
  <si>
    <t>ENSBTAG00000003585</t>
  </si>
  <si>
    <t>CD47</t>
  </si>
  <si>
    <t>ENSBTAG00000001442</t>
  </si>
  <si>
    <t>ENSBTAG00000011733</t>
  </si>
  <si>
    <t>ENSBTAG00000015848</t>
  </si>
  <si>
    <t>PHKA1</t>
  </si>
  <si>
    <t>ENSBTAG00000030338</t>
  </si>
  <si>
    <t>GJA9</t>
  </si>
  <si>
    <t>ENSBTAG00000017140</t>
  </si>
  <si>
    <t>CIP2A</t>
  </si>
  <si>
    <t>ENSBTAG00000023607</t>
  </si>
  <si>
    <t>HACD2</t>
  </si>
  <si>
    <t>ENSBTAG00000008921</t>
  </si>
  <si>
    <t>NEXN</t>
  </si>
  <si>
    <t>ENSBTAG00000039391</t>
  </si>
  <si>
    <t>USP27X</t>
  </si>
  <si>
    <t>ENSBTAG00000003036</t>
  </si>
  <si>
    <t>PPFIA2</t>
  </si>
  <si>
    <t>ENSBTAG00000033360</t>
  </si>
  <si>
    <t>ENSBTAG00000000566</t>
  </si>
  <si>
    <t>CCDC14</t>
  </si>
  <si>
    <t>ENSBTAG00000030686</t>
  </si>
  <si>
    <t>RAVER2</t>
  </si>
  <si>
    <t>ENSBTAG00000017769</t>
  </si>
  <si>
    <t>RIBC1</t>
  </si>
  <si>
    <t>ENSBTAG00000014375</t>
  </si>
  <si>
    <t>TMCC3</t>
  </si>
  <si>
    <t>ENSBTAG00000013769</t>
  </si>
  <si>
    <t>NECTIN3</t>
  </si>
  <si>
    <t>ENSBTAG00000000496</t>
  </si>
  <si>
    <t>SLC12A8</t>
  </si>
  <si>
    <t>ENSBTAG00000012514</t>
  </si>
  <si>
    <t>PODN</t>
  </si>
  <si>
    <t>ENSBTAG00000047699</t>
  </si>
  <si>
    <t>ENSBTAG00000019312</t>
  </si>
  <si>
    <t>TFCP2</t>
  </si>
  <si>
    <t>ENSBTAG00000001209</t>
  </si>
  <si>
    <t>PHLDB2</t>
  </si>
  <si>
    <t>ENSBTAG00000011383</t>
  </si>
  <si>
    <t>SNX4</t>
  </si>
  <si>
    <t>ENSBTAG00000054324</t>
  </si>
  <si>
    <t>TRABD2B</t>
  </si>
  <si>
    <t>ENSBTAG00000051024</t>
  </si>
  <si>
    <t>ENSBTAG00000042166</t>
  </si>
  <si>
    <t>ENSBTAG00000015065</t>
  </si>
  <si>
    <t>TMPRSS7</t>
  </si>
  <si>
    <t>ENSBTAG00000001890</t>
  </si>
  <si>
    <t>RUBCN</t>
  </si>
  <si>
    <t>ENSBTAG00000010175</t>
  </si>
  <si>
    <t>COL8A2</t>
  </si>
  <si>
    <t>ENSBTAG00000014714</t>
  </si>
  <si>
    <t>TUBGCP5</t>
  </si>
  <si>
    <t>ENSBTAG00000042289</t>
  </si>
  <si>
    <t>ENSBTAG00000033319</t>
  </si>
  <si>
    <t>CD200</t>
  </si>
  <si>
    <t>ENSBTAG00000021364</t>
  </si>
  <si>
    <t>TNK2</t>
  </si>
  <si>
    <t>ENSBTAG00000030190</t>
  </si>
  <si>
    <t>COL6A3</t>
  </si>
  <si>
    <t>ENSBTAG00000021726</t>
  </si>
  <si>
    <t>CWC22</t>
  </si>
  <si>
    <t>ENSBTAG00000016276</t>
  </si>
  <si>
    <t>HAL</t>
  </si>
  <si>
    <t>ENSBTAG00000009084</t>
  </si>
  <si>
    <t>ATG3</t>
  </si>
  <si>
    <t>ENSBTAG00000009614</t>
  </si>
  <si>
    <t>NRROS</t>
  </si>
  <si>
    <t>ENSBTAG00000018575</t>
  </si>
  <si>
    <t>TRHDE</t>
  </si>
  <si>
    <t>ENSBTAG00000013218</t>
  </si>
  <si>
    <t>GORASP2</t>
  </si>
  <si>
    <t>ENSBTAG00000021083</t>
  </si>
  <si>
    <t>RECQL</t>
  </si>
  <si>
    <t>ENSBTAG00000006534</t>
  </si>
  <si>
    <t>GTPBP8</t>
  </si>
  <si>
    <t>ENSBTAG00000048195</t>
  </si>
  <si>
    <t>PIGX</t>
  </si>
  <si>
    <t>ENSBTAG00000011367</t>
  </si>
  <si>
    <t>LIN7A</t>
  </si>
  <si>
    <t>ENSBTAG00000051496</t>
  </si>
  <si>
    <t>ENSBTAG00000042414</t>
  </si>
  <si>
    <t>ENSBTAG00000005723</t>
  </si>
  <si>
    <t>NEPRO</t>
  </si>
  <si>
    <t>ENSBTAG00000008873</t>
  </si>
  <si>
    <t>NCBP2</t>
  </si>
  <si>
    <t>ENSBTAG00000001745</t>
  </si>
  <si>
    <t>LUM</t>
  </si>
  <si>
    <t>ENSBTAG00000053447</t>
  </si>
  <si>
    <t>ENSBTAG00000005243</t>
  </si>
  <si>
    <t>OVOS2</t>
  </si>
  <si>
    <t>ENSBTAG00000021000</t>
  </si>
  <si>
    <t>USF3</t>
  </si>
  <si>
    <t>ENSBTAG00000048225</t>
  </si>
  <si>
    <t>ENSBTAG00000003505</t>
  </si>
  <si>
    <t>DCN</t>
  </si>
  <si>
    <t>ENSBTAG00000004659</t>
  </si>
  <si>
    <t>COQ10B</t>
  </si>
  <si>
    <t>ENSBTAG00000042919</t>
  </si>
  <si>
    <t>U6</t>
  </si>
  <si>
    <t>ENSBTAG00000007784</t>
  </si>
  <si>
    <t>A50</t>
  </si>
  <si>
    <t>ENSBTAG00000002394</t>
  </si>
  <si>
    <t>TMEM44</t>
  </si>
  <si>
    <t>ENSBTAG00000001489</t>
  </si>
  <si>
    <t>TUBA1A</t>
  </si>
  <si>
    <t>ENSBTAG00000031595</t>
  </si>
  <si>
    <t>FTCDNL1</t>
  </si>
  <si>
    <t>ENSBTAG00000009887</t>
  </si>
  <si>
    <t>DDX17</t>
  </si>
  <si>
    <t>ENSBTAG00000011928</t>
  </si>
  <si>
    <t>ZBTB20</t>
  </si>
  <si>
    <t>ENSBTAG00000016305</t>
  </si>
  <si>
    <t>ATP13A4</t>
  </si>
  <si>
    <t>ENSBTAG00000016414</t>
  </si>
  <si>
    <t>VDR</t>
  </si>
  <si>
    <t>ENSBTAG00000026812</t>
  </si>
  <si>
    <t>AOX2</t>
  </si>
  <si>
    <t>ENSBTAG00000009297</t>
  </si>
  <si>
    <t>PANX2</t>
  </si>
  <si>
    <t>ENSBTAG00000008562</t>
  </si>
  <si>
    <t>POGLUT1</t>
  </si>
  <si>
    <t>ENSBTAG00000035844</t>
  </si>
  <si>
    <t>PLAAT1</t>
  </si>
  <si>
    <t>ENSBTAG00000012624</t>
  </si>
  <si>
    <t>PDZRN4</t>
  </si>
  <si>
    <t>ENSBTAG00000021325</t>
  </si>
  <si>
    <t>SLC19A3</t>
  </si>
  <si>
    <t>ENSBTAG00000050705</t>
  </si>
  <si>
    <t>FAM133B</t>
  </si>
  <si>
    <t>ENSBTAG00000002182</t>
  </si>
  <si>
    <t>ENSBTAG00000006945</t>
  </si>
  <si>
    <t>CCDC50</t>
  </si>
  <si>
    <t>ENSBTAG00000020679</t>
  </si>
  <si>
    <t>CNTN1</t>
  </si>
  <si>
    <t>ENSBTAG00000043297</t>
  </si>
  <si>
    <t>ENSBTAG00000054772</t>
  </si>
  <si>
    <t>ENSBTAG00000019557</t>
  </si>
  <si>
    <t>NR1I2</t>
  </si>
  <si>
    <t>ENSBTAG00000013205</t>
  </si>
  <si>
    <t>IL1RAP</t>
  </si>
  <si>
    <t>ENSBTAG00000015311</t>
  </si>
  <si>
    <t>PTPRR</t>
  </si>
  <si>
    <t>ENSBTAG00000010598</t>
  </si>
  <si>
    <t>EIF4E2</t>
  </si>
  <si>
    <t>ENSBTAG00000020878</t>
  </si>
  <si>
    <t>DMTF1</t>
  </si>
  <si>
    <t>ENSBTAG00000048057</t>
  </si>
  <si>
    <t>GSK3B</t>
  </si>
  <si>
    <t>ENSBTAG00000021025</t>
  </si>
  <si>
    <t>P3H2</t>
  </si>
  <si>
    <t>ENSBTAG00000003183</t>
  </si>
  <si>
    <t>NTN4</t>
  </si>
  <si>
    <t>ENSBTAG00000008800</t>
  </si>
  <si>
    <t>XKR8</t>
  </si>
  <si>
    <t>ENSBTAG00000053479</t>
  </si>
  <si>
    <t>ENSBTAG00000033170</t>
  </si>
  <si>
    <t>LRRC58</t>
  </si>
  <si>
    <t>ENSBTAG00000032538</t>
  </si>
  <si>
    <t>TPRG1</t>
  </si>
  <si>
    <t>ENSBTAG00000052521</t>
  </si>
  <si>
    <t>ASCL1</t>
  </si>
  <si>
    <t>ENSBTAG00000021778</t>
  </si>
  <si>
    <t>SELENON</t>
  </si>
  <si>
    <t>ENSBTAG00000009341</t>
  </si>
  <si>
    <t>CCDC146</t>
  </si>
  <si>
    <t>ENSBTAG00000016848</t>
  </si>
  <si>
    <t>GTF2E1</t>
  </si>
  <si>
    <t>ENSBTAG00000014727</t>
  </si>
  <si>
    <t>RFC4</t>
  </si>
  <si>
    <t>ENSBTAG00000012370</t>
  </si>
  <si>
    <t>MGP</t>
  </si>
  <si>
    <t>ENSBTAG00000011951</t>
  </si>
  <si>
    <t>MRTO4</t>
  </si>
  <si>
    <t>ENSBTAG00000005726</t>
  </si>
  <si>
    <t>HNRNPA2B1</t>
  </si>
  <si>
    <t>ENSBTAG00000001918</t>
  </si>
  <si>
    <t>STXBP5L</t>
  </si>
  <si>
    <t>ENSBTAG00000005122</t>
  </si>
  <si>
    <t>KNG1</t>
  </si>
  <si>
    <t>ENSBTAG00000036078</t>
  </si>
  <si>
    <t>EMP1</t>
  </si>
  <si>
    <t>ENSBTAG00000052646</t>
  </si>
  <si>
    <t>ENSBTAG00000017770</t>
  </si>
  <si>
    <t>LUC7L2</t>
  </si>
  <si>
    <t>ENSBTAG00000054520</t>
  </si>
  <si>
    <t>ENSBTAG00000001265</t>
  </si>
  <si>
    <t>HRG</t>
  </si>
  <si>
    <t>ENSBTAG00000003291</t>
  </si>
  <si>
    <t>RIMKLB</t>
  </si>
  <si>
    <t>ENSBTAG00000019497</t>
  </si>
  <si>
    <t>ILDR2</t>
  </si>
  <si>
    <t>ENSBTAG00000034700</t>
  </si>
  <si>
    <t>F1</t>
  </si>
  <si>
    <t>ENSBTAG00000054326</t>
  </si>
  <si>
    <t>WDR5B</t>
  </si>
  <si>
    <t>ENSBTAG00000000522</t>
  </si>
  <si>
    <t>AHSG</t>
  </si>
  <si>
    <t>ENSBTAG00000000109</t>
  </si>
  <si>
    <t>NPTXR</t>
  </si>
  <si>
    <t>ENSBTAG00000010206</t>
  </si>
  <si>
    <t>UAP1</t>
  </si>
  <si>
    <t>ENSBTAG00000019429</t>
  </si>
  <si>
    <t>C6H4orf17</t>
  </si>
  <si>
    <t>ENSBTAG00000011143</t>
  </si>
  <si>
    <t>KP1</t>
  </si>
  <si>
    <t>ENSBTAG00000017103</t>
  </si>
  <si>
    <t>MAP3K13</t>
  </si>
  <si>
    <t>ENSBTAG00000012088</t>
  </si>
  <si>
    <t>FBLN1</t>
  </si>
  <si>
    <t>ENSBTAG00000001518</t>
  </si>
  <si>
    <t>ISG20L2</t>
  </si>
  <si>
    <t>ENSBTAG00000055127</t>
  </si>
  <si>
    <t>ENSBTAG00000009933</t>
  </si>
  <si>
    <t>DTX3L</t>
  </si>
  <si>
    <t>ENSBTAG00000002878</t>
  </si>
  <si>
    <t>CHRD</t>
  </si>
  <si>
    <t>ENSBTAG00000013472</t>
  </si>
  <si>
    <t>COL1A2</t>
  </si>
  <si>
    <t>ENSBTAG00000001199</t>
  </si>
  <si>
    <t>DAP3</t>
  </si>
  <si>
    <t>ENSBTAG00000017061</t>
  </si>
  <si>
    <t>SMARCAD1</t>
  </si>
  <si>
    <t>ENSBTAG00000005066</t>
  </si>
  <si>
    <t>HSPBAP1</t>
  </si>
  <si>
    <t>ENSBTAG00000040199</t>
  </si>
  <si>
    <t>POLR2H</t>
  </si>
  <si>
    <t>ENSBTAG00000053735</t>
  </si>
  <si>
    <t>ENSBTAG00000017056</t>
  </si>
  <si>
    <t>PKLR</t>
  </si>
  <si>
    <t>ENSBTAG00000014520</t>
  </si>
  <si>
    <t>LIAS</t>
  </si>
  <si>
    <t>ENSBTAG00000005071</t>
  </si>
  <si>
    <t>SLC49A4</t>
  </si>
  <si>
    <t>ENSBTAG00000005652</t>
  </si>
  <si>
    <t>ALG3</t>
  </si>
  <si>
    <t>ENSBTAG00000038527</t>
  </si>
  <si>
    <t>ENSBTAG00000015154</t>
  </si>
  <si>
    <t>MCL1</t>
  </si>
  <si>
    <t>ENSBTAG00000042391</t>
  </si>
  <si>
    <t>ENSBTAG00000014797</t>
  </si>
  <si>
    <t>SEC22A</t>
  </si>
  <si>
    <t>ENSBTAG00000040399</t>
  </si>
  <si>
    <t>VWA5B2</t>
  </si>
  <si>
    <t>ENSBTAG00000003709</t>
  </si>
  <si>
    <t>ITGB8</t>
  </si>
  <si>
    <t>ENSBTAG00000051931</t>
  </si>
  <si>
    <t>ENSBTAG00000055134</t>
  </si>
  <si>
    <t>ENSBTAG00000018777</t>
  </si>
  <si>
    <t>ADCY5</t>
  </si>
  <si>
    <t>ENSBTAG00000020106</t>
  </si>
  <si>
    <t>AP2M1</t>
  </si>
  <si>
    <t>ENSBTAG00000024394</t>
  </si>
  <si>
    <t>SEMA3D</t>
  </si>
  <si>
    <t>ENSBTAG00000003614</t>
  </si>
  <si>
    <t>AP4B1</t>
  </si>
  <si>
    <t>ENSBTAG00000018151</t>
  </si>
  <si>
    <t>HELQ</t>
  </si>
  <si>
    <t>ENSBTAG00000014567</t>
  </si>
  <si>
    <t>MYLK</t>
  </si>
  <si>
    <t>ENSBTAG00000011414</t>
  </si>
  <si>
    <t>EIF2B5</t>
  </si>
  <si>
    <t>ENSBTAG00000017350</t>
  </si>
  <si>
    <t>PCLO</t>
  </si>
  <si>
    <t>ENSBTAG00000014102</t>
  </si>
  <si>
    <t>WDR77</t>
  </si>
  <si>
    <t>ENSBTAG00000050796</t>
  </si>
  <si>
    <t>ENSBTAG00000054441</t>
  </si>
  <si>
    <t>ENSBTAG00000017666</t>
  </si>
  <si>
    <t>ABCC5</t>
  </si>
  <si>
    <t>ENSBTAG00000006138</t>
  </si>
  <si>
    <t>SEMA3C</t>
  </si>
  <si>
    <t>ENSBTAG00000020964</t>
  </si>
  <si>
    <t>STRIP1</t>
  </si>
  <si>
    <t>ENSBTAG00000019427</t>
  </si>
  <si>
    <t>KIAA0232</t>
  </si>
  <si>
    <t>ENSBTAG00000013727</t>
  </si>
  <si>
    <t>UMPS</t>
  </si>
  <si>
    <t>ENSBTAG00000014460</t>
  </si>
  <si>
    <t>PARL</t>
  </si>
  <si>
    <t>ENSBTAG00000010062</t>
  </si>
  <si>
    <t>SLC26A4</t>
  </si>
  <si>
    <t>ENSBTAG00000018893</t>
  </si>
  <si>
    <t>AHCYL1</t>
  </si>
  <si>
    <t>ENSBTAG00000002247</t>
  </si>
  <si>
    <t>ENSBTAG00000021396</t>
  </si>
  <si>
    <t>HEG1</t>
  </si>
  <si>
    <t>ENSBTAG00000014449</t>
  </si>
  <si>
    <t>ENSBTAG00000000745</t>
  </si>
  <si>
    <t>AQP1</t>
  </si>
  <si>
    <t>ENSBTAG00000001136</t>
  </si>
  <si>
    <t>ELAPOR1</t>
  </si>
  <si>
    <t>ENSBTAG00000050261</t>
  </si>
  <si>
    <t>ENSBTAG00000050482</t>
  </si>
  <si>
    <t>ZNF148</t>
  </si>
  <si>
    <t>ENSBTAG00000010397</t>
  </si>
  <si>
    <t>B3GNT5</t>
  </si>
  <si>
    <t>ENSBTAG00000016223</t>
  </si>
  <si>
    <t>SCRN1</t>
  </si>
  <si>
    <t>ENSBTAG00000019093</t>
  </si>
  <si>
    <t>ENSBTAG00000014722</t>
  </si>
  <si>
    <t>TSTD2</t>
  </si>
  <si>
    <t>ENSBTAG00000003383</t>
  </si>
  <si>
    <t>ENSBTAG00000001969</t>
  </si>
  <si>
    <t>CCDC39</t>
  </si>
  <si>
    <t>ENSBTAG00000010452</t>
  </si>
  <si>
    <t>PODXL</t>
  </si>
  <si>
    <t>ENSBTAG00000046773</t>
  </si>
  <si>
    <t>MCOLN2</t>
  </si>
  <si>
    <t>ENSBTAG00000008376</t>
  </si>
  <si>
    <t>MYORG</t>
  </si>
  <si>
    <t>ENSBTAG00000044172</t>
  </si>
  <si>
    <t>LMLN</t>
  </si>
  <si>
    <t>ENSBTAG00000002460</t>
  </si>
  <si>
    <t>ACTL6A</t>
  </si>
  <si>
    <t>ENSBTAG00000009902</t>
  </si>
  <si>
    <t>AKR1B1</t>
  </si>
  <si>
    <t>ENSBTAG00000018447</t>
  </si>
  <si>
    <t>RABGGTB</t>
  </si>
  <si>
    <t>ENSBTAG00000043233</t>
  </si>
  <si>
    <t>ENSBTAG00000014208</t>
  </si>
  <si>
    <t>RPL35A</t>
  </si>
  <si>
    <t>ENSBTAG00000010485</t>
  </si>
  <si>
    <t>MFN1</t>
  </si>
  <si>
    <t>ENSBTAG00000017808</t>
  </si>
  <si>
    <t>ENSBTAG00000015969</t>
  </si>
  <si>
    <t>STK40</t>
  </si>
  <si>
    <t>ENSBTAG00000048854</t>
  </si>
  <si>
    <t>ENSBTAG00000032839</t>
  </si>
  <si>
    <t>LRCH3</t>
  </si>
  <si>
    <t>ENSBTAG00000050978</t>
  </si>
  <si>
    <t>ENSBTAG00000012969</t>
  </si>
  <si>
    <t>DKK2</t>
  </si>
  <si>
    <t>ENSBTAG00000020672</t>
  </si>
  <si>
    <t>NEU2</t>
  </si>
  <si>
    <t>ENSBTAG00000044004</t>
  </si>
  <si>
    <t>SHOC1</t>
  </si>
  <si>
    <t>ENSBTAG00000014874</t>
  </si>
  <si>
    <t>FYTTD1</t>
  </si>
  <si>
    <t>ENSBTAG00000037393</t>
  </si>
  <si>
    <t>ZNF639</t>
  </si>
  <si>
    <t>ENSBTAG00000010285</t>
  </si>
  <si>
    <t>MMRN1</t>
  </si>
  <si>
    <t>ENSBTAG00000017826</t>
  </si>
  <si>
    <t>SCLY</t>
  </si>
  <si>
    <t>ENSBTAG00000054630</t>
  </si>
  <si>
    <t>ENSBTAG00000032719</t>
  </si>
  <si>
    <t>TFRC</t>
  </si>
  <si>
    <t>ENSBTAG00000054315</t>
  </si>
  <si>
    <t>GTPBP6</t>
  </si>
  <si>
    <t>ENSBTAG00000005108</t>
  </si>
  <si>
    <t>SLIT2</t>
  </si>
  <si>
    <t>ENSBTAG00000004315</t>
  </si>
  <si>
    <t>HDLBP</t>
  </si>
  <si>
    <t>ENSBTAG00000001816</t>
  </si>
  <si>
    <t>SLC25A42</t>
  </si>
  <si>
    <t>ENSBTAG00000016979</t>
  </si>
  <si>
    <t>PCYT1A</t>
  </si>
  <si>
    <t>ENSBTAG00000050699</t>
  </si>
  <si>
    <t>ENSBTAG00000007173</t>
  </si>
  <si>
    <t>PDGFRA</t>
  </si>
  <si>
    <t>ENSBTAG00000020330</t>
  </si>
  <si>
    <t>BTG1</t>
  </si>
  <si>
    <t>ENSBTAG00000013288</t>
  </si>
  <si>
    <t>SUGP2</t>
  </si>
  <si>
    <t>ENSBTAG00000007577</t>
  </si>
  <si>
    <t>UBXN7</t>
  </si>
  <si>
    <t>ENSBTAG00000051079</t>
  </si>
  <si>
    <t>ENSBTAG00000013918</t>
  </si>
  <si>
    <t>ADGRL3</t>
  </si>
  <si>
    <t>ENSBTAG00000021464</t>
  </si>
  <si>
    <t>SPRYD3</t>
  </si>
  <si>
    <t>ENSBTAG00000002447</t>
  </si>
  <si>
    <t>C7H19orf44</t>
  </si>
  <si>
    <t>ENSBTAG00000013317</t>
  </si>
  <si>
    <t>RNF168</t>
  </si>
  <si>
    <t>ENSBTAG00000045991</t>
  </si>
  <si>
    <t>ENSBTAG00000014947</t>
  </si>
  <si>
    <t>PTPN13</t>
  </si>
  <si>
    <t>ENSBTAG00000049194</t>
  </si>
  <si>
    <t>ENSBTAG00000054165</t>
  </si>
  <si>
    <t>ENSBTAG00000013319</t>
  </si>
  <si>
    <t>SMCO1</t>
  </si>
  <si>
    <t>ENSBTAG00000013141</t>
  </si>
  <si>
    <t>ACTRT3</t>
  </si>
  <si>
    <t>ENSBTAG00000014803</t>
  </si>
  <si>
    <t>CPZ</t>
  </si>
  <si>
    <t>ENSBTAG00000032914</t>
  </si>
  <si>
    <t>ENSBTAG00000013184</t>
  </si>
  <si>
    <t>CEP120</t>
  </si>
  <si>
    <t>ENSBTAG00000006388</t>
  </si>
  <si>
    <t>FBXO45</t>
  </si>
  <si>
    <t>ENSBTAG00000043157</t>
  </si>
  <si>
    <t>ENSBTAG00000052736</t>
  </si>
  <si>
    <t>GLIS3</t>
  </si>
  <si>
    <t>ENSBTAG00000019277</t>
  </si>
  <si>
    <t>KCNH3</t>
  </si>
  <si>
    <t>ENSBTAG00000045086</t>
  </si>
  <si>
    <t>ENSBTAG00000049165</t>
  </si>
  <si>
    <t>ENSBTAG00000018727</t>
  </si>
  <si>
    <t>GOLIM4</t>
  </si>
  <si>
    <t>ENSBTAG00000012855</t>
  </si>
  <si>
    <t>LPL</t>
  </si>
  <si>
    <t>ENSBTAG00000018773</t>
  </si>
  <si>
    <t>RND1</t>
  </si>
  <si>
    <t>ENSBTAG00000019646</t>
  </si>
  <si>
    <t>TRIM41</t>
  </si>
  <si>
    <t>ENSBTAG00000047856</t>
  </si>
  <si>
    <t>PAK2</t>
  </si>
  <si>
    <t>ENSBTAG00000031709</t>
  </si>
  <si>
    <t>PDCD10</t>
  </si>
  <si>
    <t>ENSBTAG00000000841</t>
  </si>
  <si>
    <t>LZTS1</t>
  </si>
  <si>
    <t>ENSBTAG00000000286</t>
  </si>
  <si>
    <t>PFKM</t>
  </si>
  <si>
    <t>ENSBTAG00000015433</t>
  </si>
  <si>
    <t>APC2</t>
  </si>
  <si>
    <t>ENSBTAG00000032674</t>
  </si>
  <si>
    <t>SENP5</t>
  </si>
  <si>
    <t>ENSBTAG00000011139</t>
  </si>
  <si>
    <t>BCHE</t>
  </si>
  <si>
    <t>ENSBTAG00000010647</t>
  </si>
  <si>
    <t>NTRK2</t>
  </si>
  <si>
    <t>ENSBTAG00000008596</t>
  </si>
  <si>
    <t>PRICKLE1</t>
  </si>
  <si>
    <t>ENSBTAG00000008759</t>
  </si>
  <si>
    <t>CDC23</t>
  </si>
  <si>
    <t>ENSBTAG00000048390</t>
  </si>
  <si>
    <t>ENSBTAG00000045275</t>
  </si>
  <si>
    <t>SCAR7</t>
  </si>
  <si>
    <t>ENSBTAG00000011824</t>
  </si>
  <si>
    <t>OGN</t>
  </si>
  <si>
    <t>ENSBTAG00000002256</t>
  </si>
  <si>
    <t>YEATS4</t>
  </si>
  <si>
    <t>ENSBTAG00000044067</t>
  </si>
  <si>
    <t>ENSBTAG00000011659</t>
  </si>
  <si>
    <t>PIGZ</t>
  </si>
  <si>
    <t>ENSBTAG00000008078</t>
  </si>
  <si>
    <t>ENSBTAG00000020243</t>
  </si>
  <si>
    <t>SVEP1</t>
  </si>
  <si>
    <t>ENSBTAG00000007256</t>
  </si>
  <si>
    <t>DYRK2</t>
  </si>
  <si>
    <t>ENSBTAG00000051872</t>
  </si>
  <si>
    <t>ENSBTAG00000020378</t>
  </si>
  <si>
    <t>DLG1</t>
  </si>
  <si>
    <t>ENSBTAG00000052570</t>
  </si>
  <si>
    <t>ENSBTAG00000009654</t>
  </si>
  <si>
    <t>LPAR1</t>
  </si>
  <si>
    <t>ENSBTAG00000007175</t>
  </si>
  <si>
    <t>AVPR1A</t>
  </si>
  <si>
    <t>ENSBTAG00000039523</t>
  </si>
  <si>
    <t>ENSBTAG00000006724</t>
  </si>
  <si>
    <t>ENSBTAG00000031561</t>
  </si>
  <si>
    <t>RSRC1</t>
  </si>
  <si>
    <t>ENSBTAG00000014665</t>
  </si>
  <si>
    <t>ADAMTS2</t>
  </si>
  <si>
    <t>ENSBTAG00000002227</t>
  </si>
  <si>
    <t>LRIG3</t>
  </si>
  <si>
    <t>ENSBTAG00000006107</t>
  </si>
  <si>
    <t>SLF1</t>
  </si>
  <si>
    <t>ENSBTAG00000003378</t>
  </si>
  <si>
    <t>ENSBTAG00000013439</t>
  </si>
  <si>
    <t>ARHGEF26</t>
  </si>
  <si>
    <t>ENSBTAG00000004553</t>
  </si>
  <si>
    <t>TPM4</t>
  </si>
  <si>
    <t>ENSBTAG00000004494</t>
  </si>
  <si>
    <t>B4GALNT1</t>
  </si>
  <si>
    <t>ENSBTAG00000020646</t>
  </si>
  <si>
    <t>ZC3H6</t>
  </si>
  <si>
    <t>ENSBTAG00000054986</t>
  </si>
  <si>
    <t>ACAP2</t>
  </si>
  <si>
    <t>ENSBTAG00000011569</t>
  </si>
  <si>
    <t>AADAC</t>
  </si>
  <si>
    <t>ENSBTAG00000001116</t>
  </si>
  <si>
    <t>P4HA2</t>
  </si>
  <si>
    <t>ENSBTAG00000017967</t>
  </si>
  <si>
    <t>PTGES3</t>
  </si>
  <si>
    <t>ENSBTAG00000012332</t>
  </si>
  <si>
    <t>C11H2orf49</t>
  </si>
  <si>
    <t>ENSBTAG00000014564</t>
  </si>
  <si>
    <t>XXYLT1</t>
  </si>
  <si>
    <t>ENSBTAG00000009848</t>
  </si>
  <si>
    <t>GPR171</t>
  </si>
  <si>
    <t>ENSBTAG00000000329</t>
  </si>
  <si>
    <t>MEGF10</t>
  </si>
  <si>
    <t>ENSBTAG00000004380</t>
  </si>
  <si>
    <t>STAT2</t>
  </si>
  <si>
    <t>ENSBTAG00000016600</t>
  </si>
  <si>
    <t>CCDC142</t>
  </si>
  <si>
    <t>ENSBTAG00000013204</t>
  </si>
  <si>
    <t>ATP13A3</t>
  </si>
  <si>
    <t>ENSBTAG00000031435</t>
  </si>
  <si>
    <t>SELENOT</t>
  </si>
  <si>
    <t>ENSBTAG00000012518</t>
  </si>
  <si>
    <t>PCDH1</t>
  </si>
  <si>
    <t>ENSBTAG00000004371</t>
  </si>
  <si>
    <t>CS</t>
  </si>
  <si>
    <t>ENSBTAG00000049576</t>
  </si>
  <si>
    <t>ENSBTAG00000019514</t>
  </si>
  <si>
    <t>OPA1</t>
  </si>
  <si>
    <t>ENSBTAG00000009106</t>
  </si>
  <si>
    <t>EIF2A</t>
  </si>
  <si>
    <t>ENSBTAG00000010661</t>
  </si>
  <si>
    <t>DPYSL3</t>
  </si>
  <si>
    <t>ENSBTAG00000010451</t>
  </si>
  <si>
    <t>PA2G4</t>
  </si>
  <si>
    <t>ENSBTAG00000053553</t>
  </si>
  <si>
    <t>ENSBTAG00000005430</t>
  </si>
  <si>
    <t>MB21D2</t>
  </si>
  <si>
    <t>ENSBTAG00000011147</t>
  </si>
  <si>
    <t>RNF13</t>
  </si>
  <si>
    <t>ENSBTAG00000012834</t>
  </si>
  <si>
    <t>ARSI</t>
  </si>
  <si>
    <t>ENSBTAG00000003362</t>
  </si>
  <si>
    <t>HSP90B1</t>
  </si>
  <si>
    <t>ENSBTAG00000011101</t>
  </si>
  <si>
    <t>EML6</t>
  </si>
  <si>
    <t>ENSBTAG00000006813</t>
  </si>
  <si>
    <t>ENSBTAG00000005068</t>
  </si>
  <si>
    <t>COMMD2</t>
  </si>
  <si>
    <t>ENSBTAG00000013744</t>
  </si>
  <si>
    <t>SYNPO</t>
  </si>
  <si>
    <t>ENSBTAG00000021196</t>
  </si>
  <si>
    <t>NOPCHAP1</t>
  </si>
  <si>
    <t>ENSBTAG00000038477</t>
  </si>
  <si>
    <t>GGCX</t>
  </si>
  <si>
    <t>ENSBTAG00000013148</t>
  </si>
  <si>
    <t>CLDN1</t>
  </si>
  <si>
    <t>ENSBTAG00000015163</t>
  </si>
  <si>
    <t>TM4SF1</t>
  </si>
  <si>
    <t>ENSBTAG00000014835</t>
  </si>
  <si>
    <t>SPARC</t>
  </si>
  <si>
    <t>ENSBTAG00000004654</t>
  </si>
  <si>
    <t>PWP1</t>
  </si>
  <si>
    <t>ENSBTAG00000019182</t>
  </si>
  <si>
    <t>TIA1</t>
  </si>
  <si>
    <t>ENSBTAG00000044001</t>
  </si>
  <si>
    <t>LPP</t>
  </si>
  <si>
    <t>ENSBTAG00000007933</t>
  </si>
  <si>
    <t>DIPK2A</t>
  </si>
  <si>
    <t>ENSBTAG00000014906</t>
  </si>
  <si>
    <t>VCAN</t>
  </si>
  <si>
    <t>ENSBTAG00000015595</t>
  </si>
  <si>
    <t>MCM5</t>
  </si>
  <si>
    <t>ENSBTAG00000003405</t>
  </si>
  <si>
    <t>TP53I3</t>
  </si>
  <si>
    <t>ENSBTAG00000010357</t>
  </si>
  <si>
    <t>ST6GAL1</t>
  </si>
  <si>
    <t>ENSBTAG00000015310</t>
  </si>
  <si>
    <t>SLC25A36</t>
  </si>
  <si>
    <t>ENSBTAG00000054976</t>
  </si>
  <si>
    <t>MCTP1</t>
  </si>
  <si>
    <t>ENSBTAG00000011395</t>
  </si>
  <si>
    <t>DNM1L</t>
  </si>
  <si>
    <t>ENSBTAG00000038610</t>
  </si>
  <si>
    <t>ZBTB26</t>
  </si>
  <si>
    <t>ENSBTAG00000014724</t>
  </si>
  <si>
    <t>EIF4A2</t>
  </si>
  <si>
    <t>ENSBTAG00000023426</t>
  </si>
  <si>
    <t>FAIM</t>
  </si>
  <si>
    <t>ENSBTAG00000048358</t>
  </si>
  <si>
    <t>ZNF892</t>
  </si>
  <si>
    <t>ENSBTAG00000000393</t>
  </si>
  <si>
    <t>SSPN</t>
  </si>
  <si>
    <t>ENSBTAG00000050491</t>
  </si>
  <si>
    <t>ENSBTAG00000044788</t>
  </si>
  <si>
    <t>ENSBTAG00000018538</t>
  </si>
  <si>
    <t>CEP70</t>
  </si>
  <si>
    <t>ENSBTAG00000018571</t>
  </si>
  <si>
    <t>IL1RL1</t>
  </si>
  <si>
    <t>ENSBTAG00000018137</t>
  </si>
  <si>
    <t>A2M</t>
  </si>
  <si>
    <t>ENSBTAG00000029836</t>
  </si>
  <si>
    <t>bta-mir-30f</t>
  </si>
  <si>
    <t>ENSBTAG00000044311</t>
  </si>
  <si>
    <t>ENSBTAG00000026861</t>
  </si>
  <si>
    <t>ENSBTAG00000013923</t>
  </si>
  <si>
    <t>QPCT</t>
  </si>
  <si>
    <t>ENSBTAG00000007605</t>
  </si>
  <si>
    <t>FKBP4</t>
  </si>
  <si>
    <t>ENSBTAG00000013837</t>
  </si>
  <si>
    <t>TUBE1</t>
  </si>
  <si>
    <t>ENSBTAG00000003143</t>
  </si>
  <si>
    <t>TBCCD1</t>
  </si>
  <si>
    <t>ENSBTAG00000012850</t>
  </si>
  <si>
    <t>NME9</t>
  </si>
  <si>
    <t>ENSBTAG00000017448</t>
  </si>
  <si>
    <t>EFEMP1</t>
  </si>
  <si>
    <t>ENSBTAG00000052374</t>
  </si>
  <si>
    <t>FBXL14</t>
  </si>
  <si>
    <t>ENSBTAG00000051738</t>
  </si>
  <si>
    <t>ENSBTAG00000003140</t>
  </si>
  <si>
    <t>CRYGS</t>
  </si>
  <si>
    <t>ENSBTAG00000015198</t>
  </si>
  <si>
    <t>DZIP1L</t>
  </si>
  <si>
    <t>ENSBTAG00000026111</t>
  </si>
  <si>
    <t>ENSBTAG00000030255</t>
  </si>
  <si>
    <t>PDXP</t>
  </si>
  <si>
    <t>ENSBTAG00000019730</t>
  </si>
  <si>
    <t>PNISR</t>
  </si>
  <si>
    <t>ENSBTAG00000019625</t>
  </si>
  <si>
    <t>EHHADH</t>
  </si>
  <si>
    <t>ENSBTAG00000008299</t>
  </si>
  <si>
    <t>IL20RB</t>
  </si>
  <si>
    <t>ENSBTAG00000013222</t>
  </si>
  <si>
    <t>CD109</t>
  </si>
  <si>
    <t>ENSBTAG00000019828</t>
  </si>
  <si>
    <t>TAB1</t>
  </si>
  <si>
    <t>ENSBTAG00000046612</t>
  </si>
  <si>
    <t>ZNF292</t>
  </si>
  <si>
    <t>ENSBTAG00000007296</t>
  </si>
  <si>
    <t>ENSBTAG00000003833</t>
  </si>
  <si>
    <t>SLC35G2</t>
  </si>
  <si>
    <t>ENSBTAG00000053911</t>
  </si>
  <si>
    <t>ENSBTAG00000021173</t>
  </si>
  <si>
    <t>CCDC134</t>
  </si>
  <si>
    <t>ENSBTAG00000012418</t>
  </si>
  <si>
    <t>MED23</t>
  </si>
  <si>
    <t>ENSBTAG00000005209</t>
  </si>
  <si>
    <t>VPS8</t>
  </si>
  <si>
    <t>ENSBTAG00000023416</t>
  </si>
  <si>
    <t>PPP2R3A</t>
  </si>
  <si>
    <t>ENSBTAG00000049321</t>
  </si>
  <si>
    <t>ENSBTAG00000009507</t>
  </si>
  <si>
    <t>PHETA2</t>
  </si>
  <si>
    <t>ENSBTAG00000018852</t>
  </si>
  <si>
    <t>APC</t>
  </si>
  <si>
    <t>ENSBTAG00000050932</t>
  </si>
  <si>
    <t>ENSBTAG00000016999</t>
  </si>
  <si>
    <t>RYK</t>
  </si>
  <si>
    <t>ENSBTAG00000039477</t>
  </si>
  <si>
    <t>TPBG</t>
  </si>
  <si>
    <t>ENSBTAG00000026502</t>
  </si>
  <si>
    <t>CYP2D6</t>
  </si>
  <si>
    <t>ENSBTAG00000020352</t>
  </si>
  <si>
    <t>PAQR5</t>
  </si>
  <si>
    <t>ENSBTAG00000019014</t>
  </si>
  <si>
    <t>MAGEF1</t>
  </si>
  <si>
    <t>ENSBTAG00000000905</t>
  </si>
  <si>
    <t>RAB6B</t>
  </si>
  <si>
    <t>ENSBTAG00000052055</t>
  </si>
  <si>
    <t>PRSS35</t>
  </si>
  <si>
    <t>ENSBTAG00000008066</t>
  </si>
  <si>
    <t>ENSBTAG00000040056</t>
  </si>
  <si>
    <t>LTB4R2</t>
  </si>
  <si>
    <t>ENSBTAG00000000476</t>
  </si>
  <si>
    <t>THPO</t>
  </si>
  <si>
    <t>ENSBTAG00000007273</t>
  </si>
  <si>
    <t>TF</t>
  </si>
  <si>
    <t>ENSBTAG00000001835</t>
  </si>
  <si>
    <t>GJA1</t>
  </si>
  <si>
    <t>ENSBTAG00000001500</t>
  </si>
  <si>
    <t>FIGNL1</t>
  </si>
  <si>
    <t>ENSBTAG00000007097</t>
  </si>
  <si>
    <t>THTPA</t>
  </si>
  <si>
    <t>ENSBTAG00000012881</t>
  </si>
  <si>
    <t>EIF4G1</t>
  </si>
  <si>
    <t>ENSBTAG00000005769</t>
  </si>
  <si>
    <t>NPHP3</t>
  </si>
  <si>
    <t>ENSBTAG00000012931</t>
  </si>
  <si>
    <t>PLN</t>
  </si>
  <si>
    <t>ENSBTAG00000003424</t>
  </si>
  <si>
    <t>BET1</t>
  </si>
  <si>
    <t>ENSBTAG00000016236</t>
  </si>
  <si>
    <t>SLC12A6</t>
  </si>
  <si>
    <t>ENSBTAG00000005660</t>
  </si>
  <si>
    <t>PSMD2</t>
  </si>
  <si>
    <t>ENSBTAG00000013600</t>
  </si>
  <si>
    <t>PSMG1</t>
  </si>
  <si>
    <t>ENSBTAG00000010229</t>
  </si>
  <si>
    <t>LAMA2</t>
  </si>
  <si>
    <t>ENSBTAG00000014262</t>
  </si>
  <si>
    <t>BZW2</t>
  </si>
  <si>
    <t>ENSBTAG00000011567</t>
  </si>
  <si>
    <t>VPS18</t>
  </si>
  <si>
    <t>ENSBTAG00000017450</t>
  </si>
  <si>
    <t>KLHL24</t>
  </si>
  <si>
    <t>ENSBTAG00000007068</t>
  </si>
  <si>
    <t>SH3BGR</t>
  </si>
  <si>
    <t>ENSBTAG00000006367</t>
  </si>
  <si>
    <t>CCN2</t>
  </si>
  <si>
    <t>ENSBTAG00000019403</t>
  </si>
  <si>
    <t>MALSU1</t>
  </si>
  <si>
    <t>ENSBTAG00000010766</t>
  </si>
  <si>
    <t>OIP5</t>
  </si>
  <si>
    <t>ENSBTAG00000032217</t>
  </si>
  <si>
    <t>ENSBTAG00000002029</t>
  </si>
  <si>
    <t>IGSF5</t>
  </si>
  <si>
    <t>ENSBTAG00000014788</t>
  </si>
  <si>
    <t>AKAP12</t>
  </si>
  <si>
    <t>ENSBTAG00000021535</t>
  </si>
  <si>
    <t>CROT</t>
  </si>
  <si>
    <t>ENSBTAG00000015142</t>
  </si>
  <si>
    <t>MAPKBP1</t>
  </si>
  <si>
    <t>ENSBTAG00000006548</t>
  </si>
  <si>
    <t>MCCC1</t>
  </si>
  <si>
    <t>ENSBTAG00000000394</t>
  </si>
  <si>
    <t>BACE2</t>
  </si>
  <si>
    <t>ENSBTAG00000043975</t>
  </si>
  <si>
    <t>MYCT1</t>
  </si>
  <si>
    <t>ENSBTAG00000008302</t>
  </si>
  <si>
    <t>RINT1</t>
  </si>
  <si>
    <t>ENSBTAG00000043867</t>
  </si>
  <si>
    <t>ENSBTAG00000000290</t>
  </si>
  <si>
    <t>ATP11B</t>
  </si>
  <si>
    <t>ENSBTAG00000021276</t>
  </si>
  <si>
    <t>TFF3</t>
  </si>
  <si>
    <t>ENSBTAG00000018810</t>
  </si>
  <si>
    <t>THBS2</t>
  </si>
  <si>
    <t>ENSBTAG00000021543</t>
  </si>
  <si>
    <t>MDFIC</t>
  </si>
  <si>
    <t>ENSBTAG00000011319</t>
  </si>
  <si>
    <t>SLTM</t>
  </si>
  <si>
    <t>ENSBTAG00000016457</t>
  </si>
  <si>
    <t>FXR1</t>
  </si>
  <si>
    <t>ENSBTAG00000023398</t>
  </si>
  <si>
    <t>UBASH3A</t>
  </si>
  <si>
    <t>ENSBTAG00000008380</t>
  </si>
  <si>
    <t>ITGA11</t>
  </si>
  <si>
    <t>ENSBTAG00000013050</t>
  </si>
  <si>
    <t>ZNF277</t>
  </si>
  <si>
    <t>ENSBTAG00000052459</t>
  </si>
  <si>
    <t>ENSBTAG00000005946</t>
  </si>
  <si>
    <t>USP13</t>
  </si>
  <si>
    <t>ENSBTAG00000021286</t>
  </si>
  <si>
    <t>SLC37A1</t>
  </si>
  <si>
    <t>ENSBTAG00000004950</t>
  </si>
  <si>
    <t>BRB</t>
  </si>
  <si>
    <t>ENSBTAG00000001448</t>
  </si>
  <si>
    <t>ENSBTAG00000010795</t>
  </si>
  <si>
    <t>ATG14</t>
  </si>
  <si>
    <t>ENSBTAG00000009232</t>
  </si>
  <si>
    <t>PIK3CA</t>
  </si>
  <si>
    <t>ENSBTAG00000021490</t>
  </si>
  <si>
    <t>WDR4</t>
  </si>
  <si>
    <t>ENSBTAG00000002006</t>
  </si>
  <si>
    <t>THBS1</t>
  </si>
  <si>
    <t>ENSBTAG00000007870</t>
  </si>
  <si>
    <t>FKBP14</t>
  </si>
  <si>
    <t>ENSBTAG00000049091</t>
  </si>
  <si>
    <t>SIX4</t>
  </si>
  <si>
    <t>ENSBTAG00000012463</t>
  </si>
  <si>
    <t>ENSBTAG00000021491</t>
  </si>
  <si>
    <t>NDUFV3</t>
  </si>
  <si>
    <t>ENSBTAG00000021945</t>
  </si>
  <si>
    <t>NID2</t>
  </si>
  <si>
    <t>ENSBTAG00000019445</t>
  </si>
  <si>
    <t>SPMIP4</t>
  </si>
  <si>
    <t>ENSBTAG00000018467</t>
  </si>
  <si>
    <t>BBOF1</t>
  </si>
  <si>
    <t>ENSBTAG00000021910</t>
  </si>
  <si>
    <t>TBL1XR1</t>
  </si>
  <si>
    <t>ENSBTAG00000017418</t>
  </si>
  <si>
    <t>RRP1B</t>
  </si>
  <si>
    <t>ENSBTAG00000002278</t>
  </si>
  <si>
    <t>FBN1</t>
  </si>
  <si>
    <t>ENSBTAG00000022613</t>
  </si>
  <si>
    <t>ENSBTAG00000049800</t>
  </si>
  <si>
    <t>ENSBTAG00000048493</t>
  </si>
  <si>
    <t>ALADL2</t>
  </si>
  <si>
    <t>ENSBTAG00000000524</t>
  </si>
  <si>
    <t>ENSBTAG00000019421</t>
  </si>
  <si>
    <t>DACT1</t>
  </si>
  <si>
    <t>ENSBTAG00000002340</t>
  </si>
  <si>
    <t>STEAP4</t>
  </si>
  <si>
    <t>ENSBTAG00000049895</t>
  </si>
  <si>
    <t>bta-mir-2285ax-3</t>
  </si>
  <si>
    <t>ENSBTAG00000031891</t>
  </si>
  <si>
    <t>NLGN1</t>
  </si>
  <si>
    <t>ENSBTAG00000003981</t>
  </si>
  <si>
    <t>RRP1</t>
  </si>
  <si>
    <t>ENSBTAG00000009998</t>
  </si>
  <si>
    <t>GALNT16</t>
  </si>
  <si>
    <t>ENSBTAG00000007796</t>
  </si>
  <si>
    <t>POLM</t>
  </si>
  <si>
    <t>ENSBTAG00000051948</t>
  </si>
  <si>
    <t>ENSBTAG00000018994</t>
  </si>
  <si>
    <t>ENSBTAG00000007105</t>
  </si>
  <si>
    <t>PWP2</t>
  </si>
  <si>
    <t>ENSBTAG00000044027</t>
  </si>
  <si>
    <t>ITGBL1</t>
  </si>
  <si>
    <t>ENSBTAG00000017919</t>
  </si>
  <si>
    <t>CNOT4</t>
  </si>
  <si>
    <t>ENSBTAG00000014619</t>
  </si>
  <si>
    <t>WASF3</t>
  </si>
  <si>
    <t>ENSBTAG00000019376</t>
  </si>
  <si>
    <t>FNDC3B</t>
  </si>
  <si>
    <t>ENSBTAG00000021901</t>
  </si>
  <si>
    <t>TRPM2</t>
  </si>
  <si>
    <t>ENSBTAG00000034827</t>
  </si>
  <si>
    <t>PDGFD</t>
  </si>
  <si>
    <t>ENSBTAG00000050861</t>
  </si>
  <si>
    <t>ENSBTAG00000052664</t>
  </si>
  <si>
    <t>ENSBTAG00000017490</t>
  </si>
  <si>
    <t>PLD1</t>
  </si>
  <si>
    <t>ENSBTAG00000018607</t>
  </si>
  <si>
    <t>ENSBTAG00000024803</t>
  </si>
  <si>
    <t>ENDOD1</t>
  </si>
  <si>
    <t>ENSBTAG00000007983</t>
  </si>
  <si>
    <t>ZNF775</t>
  </si>
  <si>
    <t>ENSBTAG00000015868</t>
  </si>
  <si>
    <t>LIG4</t>
  </si>
  <si>
    <t>ENSBTAG00000049814</t>
  </si>
  <si>
    <t>ENSBTAG00000023907</t>
  </si>
  <si>
    <t>COL18A1</t>
  </si>
  <si>
    <t>ENSBTAG00000007196</t>
  </si>
  <si>
    <t>TAGLN</t>
  </si>
  <si>
    <t>ENSBTAG00000000607</t>
  </si>
  <si>
    <t>ABCF2</t>
  </si>
  <si>
    <t>ENSBTAG00000037488</t>
  </si>
  <si>
    <t>JRKL</t>
  </si>
  <si>
    <t>ENSBTAG00000005386</t>
  </si>
  <si>
    <t>SLC2A2</t>
  </si>
  <si>
    <t>ENSBTAG00000030775</t>
  </si>
  <si>
    <t>PCBP3</t>
  </si>
  <si>
    <t>ENSBTAG00000006835</t>
  </si>
  <si>
    <t>MCAM</t>
  </si>
  <si>
    <t>ENSBTAG00000017375</t>
  </si>
  <si>
    <t>FAM241A</t>
  </si>
  <si>
    <t>ENSBTAG00000020748</t>
  </si>
  <si>
    <t>FAM76B</t>
  </si>
  <si>
    <t>ENSBTAG00000010550</t>
  </si>
  <si>
    <t>EIF5A2</t>
  </si>
  <si>
    <t>ENSBTAG00000020404</t>
  </si>
  <si>
    <t>FTCD</t>
  </si>
  <si>
    <t>ENSBTAG00000019627</t>
  </si>
  <si>
    <t>THY1</t>
  </si>
  <si>
    <t>ENSBTAG00000000748</t>
  </si>
  <si>
    <t>GAR1</t>
  </si>
  <si>
    <t>ENSBTAG00000043738</t>
  </si>
  <si>
    <t>ENSBTAG00000004154</t>
  </si>
  <si>
    <t>SKIL</t>
  </si>
  <si>
    <t>ENSBTAG00000020409</t>
  </si>
  <si>
    <t>SPATC1L</t>
  </si>
  <si>
    <t>ENSBTAG00000009150</t>
  </si>
  <si>
    <t>SPON1</t>
  </si>
  <si>
    <t>ENSBTAG00000011187</t>
  </si>
  <si>
    <t>FAM13A</t>
  </si>
  <si>
    <t>ENSBTAG00000020289</t>
  </si>
  <si>
    <t>ZNF214</t>
  </si>
  <si>
    <t>ENSBTAG00000049676</t>
  </si>
  <si>
    <t>ENSBTAG00000003148</t>
  </si>
  <si>
    <t>MCM3AP</t>
  </si>
  <si>
    <t>ENSBTAG00000004275</t>
  </si>
  <si>
    <t>DKK3</t>
  </si>
  <si>
    <t>ENSBTAG00000021940</t>
  </si>
  <si>
    <t>CCDC149</t>
  </si>
  <si>
    <t>ENSBTAG00000000696</t>
  </si>
  <si>
    <t>ILK</t>
  </si>
  <si>
    <t>ENSBTAG00000001403</t>
  </si>
  <si>
    <t>PRKCI</t>
  </si>
  <si>
    <t>ENSBTAG00000004777</t>
  </si>
  <si>
    <t>S100B</t>
  </si>
  <si>
    <t>ENSBTAG00000001027</t>
  </si>
  <si>
    <t>SERPINH1</t>
  </si>
  <si>
    <t>ENSBTAG00000014515</t>
  </si>
  <si>
    <t>RFC1</t>
  </si>
  <si>
    <t>ENSBTAG00000050888</t>
  </si>
  <si>
    <t>DJC24</t>
  </si>
  <si>
    <t>ENSBTAG00000013938</t>
  </si>
  <si>
    <t>PHC3</t>
  </si>
  <si>
    <t>ENSBTAG00000005503</t>
  </si>
  <si>
    <t>PRMT2</t>
  </si>
  <si>
    <t>ENSBTAG00000047268</t>
  </si>
  <si>
    <t>WT1</t>
  </si>
  <si>
    <t>ENSBTAG00000001572</t>
  </si>
  <si>
    <t>NSUN7</t>
  </si>
  <si>
    <t>ENSBTAG00000020911</t>
  </si>
  <si>
    <t>FNBP4</t>
  </si>
  <si>
    <t>ENSBTAG00000013142</t>
  </si>
  <si>
    <t>MYNN</t>
  </si>
  <si>
    <t>ENSBTAG00000018688</t>
  </si>
  <si>
    <t>CBR3</t>
  </si>
  <si>
    <t>ENSBTAG00000017150</t>
  </si>
  <si>
    <t>EHF</t>
  </si>
  <si>
    <t>ENSBTAG00000020658</t>
  </si>
  <si>
    <t>LNX1</t>
  </si>
  <si>
    <t>ENSBTAG00000055007</t>
  </si>
  <si>
    <t>ENSBTAG00000016228</t>
  </si>
  <si>
    <t>NMD3</t>
  </si>
  <si>
    <t>ENSBTAG00000014306</t>
  </si>
  <si>
    <t>DOP1B</t>
  </si>
  <si>
    <t>ENSBTAG00000006143</t>
  </si>
  <si>
    <t>CREB3L1</t>
  </si>
  <si>
    <t>ENSBTAG00000004082</t>
  </si>
  <si>
    <t>ENSBTAG00000054267</t>
  </si>
  <si>
    <t>ENSBTAG00000001274</t>
  </si>
  <si>
    <t>PPM1L</t>
  </si>
  <si>
    <t>ENSBTAG00000001771</t>
  </si>
  <si>
    <t>DYRK1A</t>
  </si>
  <si>
    <t>ENSBTAG00000013004</t>
  </si>
  <si>
    <t>ITIH5</t>
  </si>
  <si>
    <t>ENSBTAG00000001269</t>
  </si>
  <si>
    <t>TMEM165</t>
  </si>
  <si>
    <t>ENSBTAG00000013925</t>
  </si>
  <si>
    <t>KIN</t>
  </si>
  <si>
    <t>ENSBTAG00000017416</t>
  </si>
  <si>
    <t>KP4</t>
  </si>
  <si>
    <t>ENSBTAG00000030592</t>
  </si>
  <si>
    <t>ENSBTAG00000007602</t>
  </si>
  <si>
    <t>ITGA8</t>
  </si>
  <si>
    <t>ENSBTAG00000010577</t>
  </si>
  <si>
    <t>ENSBTAG00000018395</t>
  </si>
  <si>
    <t>KIAA1217</t>
  </si>
  <si>
    <t>ENSBTAG00000031572</t>
  </si>
  <si>
    <t>IFT80</t>
  </si>
  <si>
    <t>ENSBTAG00000051541</t>
  </si>
  <si>
    <t>COLQ</t>
  </si>
  <si>
    <t>ENSBTAG00000048591</t>
  </si>
  <si>
    <t>THBD</t>
  </si>
  <si>
    <t>ENSBTAG00000004912</t>
  </si>
  <si>
    <t>ANKRD17</t>
  </si>
  <si>
    <t>ENSBTAG00000020800</t>
  </si>
  <si>
    <t>BEND7</t>
  </si>
  <si>
    <t>ENSBTAG00000009263</t>
  </si>
  <si>
    <t>MFSD1</t>
  </si>
  <si>
    <t>ENSBTAG00000008240</t>
  </si>
  <si>
    <t>GALNT15</t>
  </si>
  <si>
    <t>ENSBTAG00000006526</t>
  </si>
  <si>
    <t>BCL2L1</t>
  </si>
  <si>
    <t>ENSBTAG00000007639</t>
  </si>
  <si>
    <t>SDAD1</t>
  </si>
  <si>
    <t>ENSBTAG00000017354</t>
  </si>
  <si>
    <t>MPP7</t>
  </si>
  <si>
    <t>ENSBTAG00000027795</t>
  </si>
  <si>
    <t>GFM1</t>
  </si>
  <si>
    <t>ENSBTAG00000004891</t>
  </si>
  <si>
    <t>OXD1</t>
  </si>
  <si>
    <t>ENSBTAG00000049782</t>
  </si>
  <si>
    <t>ENSBTAG00000004921</t>
  </si>
  <si>
    <t>ENSBTAG00000054144</t>
  </si>
  <si>
    <t>ENSBTAG00000013013</t>
  </si>
  <si>
    <t>GMPS</t>
  </si>
  <si>
    <t>ENSBTAG00000021158</t>
  </si>
  <si>
    <t>SATB1</t>
  </si>
  <si>
    <t>ENSBTAG00000017328</t>
  </si>
  <si>
    <t>ENSBTAG00000022449</t>
  </si>
  <si>
    <t>SCD5</t>
  </si>
  <si>
    <t>ENSBTAG00000019984</t>
  </si>
  <si>
    <t>GINS1</t>
  </si>
  <si>
    <t>ENSBTAG00000014318</t>
  </si>
  <si>
    <t>SLC33A1</t>
  </si>
  <si>
    <t>ENSBTAG00000013806</t>
  </si>
  <si>
    <t>EFHB</t>
  </si>
  <si>
    <t>ENSBTAG00000013537</t>
  </si>
  <si>
    <t>FER1L6</t>
  </si>
  <si>
    <t>ENSBTAG00000020525</t>
  </si>
  <si>
    <t>SEC31A</t>
  </si>
  <si>
    <t>ENSBTAG00000045727</t>
  </si>
  <si>
    <t>EPPK1</t>
  </si>
  <si>
    <t>ENSBTAG00000006142</t>
  </si>
  <si>
    <t>DHX36</t>
  </si>
  <si>
    <t>ENSBTAG00000004061</t>
  </si>
  <si>
    <t>PP2D1</t>
  </si>
  <si>
    <t>ENSBTAG00000004411</t>
  </si>
  <si>
    <t>CRISPLD1</t>
  </si>
  <si>
    <t>ENSBTAG00000004316</t>
  </si>
  <si>
    <t>BOD1L1</t>
  </si>
  <si>
    <t>ENSBTAG00000020407</t>
  </si>
  <si>
    <t>MTSS1</t>
  </si>
  <si>
    <t>ENSBTAG00000004564</t>
  </si>
  <si>
    <t>MBNL1</t>
  </si>
  <si>
    <t>ENSBTAG00000049543</t>
  </si>
  <si>
    <t>ENSBTAG00000007423</t>
  </si>
  <si>
    <t>TNFRSF11B</t>
  </si>
  <si>
    <t>ENSBTAG00000013736</t>
  </si>
  <si>
    <t>PROM1</t>
  </si>
  <si>
    <t>ENSBTAG00000040351</t>
  </si>
  <si>
    <t>ENSBTAG00000050308</t>
  </si>
  <si>
    <t>ENSBTAG00000019338</t>
  </si>
  <si>
    <t>IL13RA1</t>
  </si>
  <si>
    <t>ENSBTAG00000013598</t>
  </si>
  <si>
    <t>RSPO2</t>
  </si>
  <si>
    <t>ENSBTAG00000016714</t>
  </si>
  <si>
    <t>RGS12</t>
  </si>
  <si>
    <t>ENSBTAG00000048552</t>
  </si>
  <si>
    <t>ENSBTAG00000009104</t>
  </si>
  <si>
    <t>SERP1</t>
  </si>
  <si>
    <t>ENSBTAG00000045744</t>
  </si>
  <si>
    <t>NKRF</t>
  </si>
  <si>
    <t>ENSBTAG00000001649</t>
  </si>
  <si>
    <t>ZFPM2</t>
  </si>
  <si>
    <t>ENSBTAG00000052081</t>
  </si>
  <si>
    <t>ENSBTAG00000009378</t>
  </si>
  <si>
    <t>E2F5</t>
  </si>
  <si>
    <t>ENSBTAG00000007814</t>
  </si>
  <si>
    <t>WWTR1</t>
  </si>
  <si>
    <t>ENSBTAG00000004291</t>
  </si>
  <si>
    <t>SEPTIN6</t>
  </si>
  <si>
    <t>ENSBTAG00000018493</t>
  </si>
  <si>
    <t>ERICH5</t>
  </si>
  <si>
    <t>ENSBTAG00000000500</t>
  </si>
  <si>
    <t>PINX1</t>
  </si>
  <si>
    <t>ENSBTAG00000051176</t>
  </si>
  <si>
    <t>ENSBTAG00000012164</t>
  </si>
  <si>
    <t>CP</t>
  </si>
  <si>
    <t>ENSBTAG00000007399</t>
  </si>
  <si>
    <t>LAMP2</t>
  </si>
  <si>
    <t>ENSBTAG00000017165</t>
  </si>
  <si>
    <t>MATN2</t>
  </si>
  <si>
    <t>ENSBTAG00000001223</t>
  </si>
  <si>
    <t>CAAP1</t>
  </si>
  <si>
    <t>ENSBTAG00000015373</t>
  </si>
  <si>
    <t>AADACL3</t>
  </si>
  <si>
    <t>ENSBTAG00000019704</t>
  </si>
  <si>
    <t>HLTF</t>
  </si>
  <si>
    <t>ENSBTAG00000018569</t>
  </si>
  <si>
    <t>CUL4B</t>
  </si>
  <si>
    <t>ENSBTAG00000014912</t>
  </si>
  <si>
    <t>FMOD</t>
  </si>
  <si>
    <t>ENSBTAG00000052735</t>
  </si>
  <si>
    <t>ENSBTAG00000007110</t>
  </si>
  <si>
    <t>RCOR3</t>
  </si>
  <si>
    <t>ENSBTAG00000045633</t>
  </si>
  <si>
    <t>AGTR1</t>
  </si>
  <si>
    <t>ENSBTAG00000034992</t>
  </si>
  <si>
    <t>MCTS1</t>
  </si>
  <si>
    <t>ENSBTAG00000018143</t>
  </si>
  <si>
    <t>C16H1orf116</t>
  </si>
  <si>
    <t>ENSBTAG00000025903</t>
  </si>
  <si>
    <t>GLDC</t>
  </si>
  <si>
    <t>ENSBTAG00000035265</t>
  </si>
  <si>
    <t>TMEM192</t>
  </si>
  <si>
    <t>ENSBTAG00000009154</t>
  </si>
  <si>
    <t>U2SURP</t>
  </si>
  <si>
    <t>ENSBTAG00000026067</t>
  </si>
  <si>
    <t>ENSBTAG00000053066</t>
  </si>
  <si>
    <t>ENSBTAG00000013231</t>
  </si>
  <si>
    <t>C8H9orf40</t>
  </si>
  <si>
    <t>ENSBTAG00000005263</t>
  </si>
  <si>
    <t>KLHL2</t>
  </si>
  <si>
    <t>ENSBTAG00000023429</t>
  </si>
  <si>
    <t>PLS1</t>
  </si>
  <si>
    <t>ENSBTAG00000002041</t>
  </si>
  <si>
    <t>SASH3</t>
  </si>
  <si>
    <t>ENSBTAG00000016185</t>
  </si>
  <si>
    <t>EH</t>
  </si>
  <si>
    <t>ENSBTAG00000019345</t>
  </si>
  <si>
    <t>RFK</t>
  </si>
  <si>
    <t>ENSBTAG00000019857</t>
  </si>
  <si>
    <t>OTUD4</t>
  </si>
  <si>
    <t>ENSBTAG00000011524</t>
  </si>
  <si>
    <t>XRN1</t>
  </si>
  <si>
    <t>ENSBTAG00000015354</t>
  </si>
  <si>
    <t>ZDHHC9</t>
  </si>
  <si>
    <t>ENSBTAG00000021211</t>
  </si>
  <si>
    <t>DPT</t>
  </si>
  <si>
    <t>ENSBTAG00000003532</t>
  </si>
  <si>
    <t>TLE4</t>
  </si>
  <si>
    <t>ENSBTAG00000044058</t>
  </si>
  <si>
    <t>MFSD8</t>
  </si>
  <si>
    <t>ENSBTAG00000002185</t>
  </si>
  <si>
    <t>RNF7</t>
  </si>
  <si>
    <t>ENSBTAG00000006838</t>
  </si>
  <si>
    <t>AIFM1</t>
  </si>
  <si>
    <t>ENSBTAG00000013071</t>
  </si>
  <si>
    <t>GPR153</t>
  </si>
  <si>
    <t>ENSBTAG00000025859</t>
  </si>
  <si>
    <t>ZCCHC7</t>
  </si>
  <si>
    <t>ENSBTAG00000033547</t>
  </si>
  <si>
    <t>SPMIP2</t>
  </si>
  <si>
    <t>ENSBTAG00000040061</t>
  </si>
  <si>
    <t>ZBTB38</t>
  </si>
  <si>
    <t>ENSBTAG00000019885</t>
  </si>
  <si>
    <t>ZNF280C</t>
  </si>
  <si>
    <t>ENSBTAG00000000793</t>
  </si>
  <si>
    <t>LAMC2</t>
  </si>
  <si>
    <t>ENSBTAG00000003483</t>
  </si>
  <si>
    <t>NUDT18</t>
  </si>
  <si>
    <t>ENSBTAG00000005240</t>
  </si>
  <si>
    <t>ENSBTAG00000014843</t>
  </si>
  <si>
    <t>COPB2</t>
  </si>
  <si>
    <t>ENSBTAG00000014771</t>
  </si>
  <si>
    <t>RBMX2</t>
  </si>
  <si>
    <t>ENSBTAG00000021576</t>
  </si>
  <si>
    <t>LMOD1</t>
  </si>
  <si>
    <t>ENSBTAG00000020133</t>
  </si>
  <si>
    <t>PPP3CC</t>
  </si>
  <si>
    <t>ENSBTAG00000053029</t>
  </si>
  <si>
    <t>ZNF26</t>
  </si>
  <si>
    <t>ENSBTAG00000006909</t>
  </si>
  <si>
    <t>PIK3CB</t>
  </si>
  <si>
    <t>ENSBTAG00000049641</t>
  </si>
  <si>
    <t>ENOX2</t>
  </si>
  <si>
    <t>ENSBTAG00000014576</t>
  </si>
  <si>
    <t>GUCY1A1</t>
  </si>
  <si>
    <t>ENSBTAG00000035958</t>
  </si>
  <si>
    <t>RHOBTB2</t>
  </si>
  <si>
    <t>ENSBTAG00000008061</t>
  </si>
  <si>
    <t>RILPL1</t>
  </si>
  <si>
    <t>ENSBTAG00000019952</t>
  </si>
  <si>
    <t>ARMC8</t>
  </si>
  <si>
    <t>ENSBTAG00000020644</t>
  </si>
  <si>
    <t>GPC4</t>
  </si>
  <si>
    <t>ENSBTAG00000046256</t>
  </si>
  <si>
    <t>TMEM132C</t>
  </si>
  <si>
    <t>ENSBTAG00000018317</t>
  </si>
  <si>
    <t>PPP2R2A</t>
  </si>
  <si>
    <t>ENSBTAG00000000139</t>
  </si>
  <si>
    <t>KMT5A</t>
  </si>
  <si>
    <t>ENSBTAG00000018427</t>
  </si>
  <si>
    <t>NCK1</t>
  </si>
  <si>
    <t>ENSBTAG00000036349</t>
  </si>
  <si>
    <t>CCDC160</t>
  </si>
  <si>
    <t>ENSBTAG00000006626</t>
  </si>
  <si>
    <t>TMEM132B</t>
  </si>
  <si>
    <t>ENSBTAG00000000320</t>
  </si>
  <si>
    <t>UBAP1</t>
  </si>
  <si>
    <t>ENSBTAG00000045026</t>
  </si>
  <si>
    <t>SNORA70</t>
  </si>
  <si>
    <t>ENSBTAG00000054797</t>
  </si>
  <si>
    <t>ENSBTAG00000014685</t>
  </si>
  <si>
    <t>HPRT1</t>
  </si>
  <si>
    <t>ENSBTAG00000011766</t>
  </si>
  <si>
    <t>C7</t>
  </si>
  <si>
    <t>ENSBTAG00000049266</t>
  </si>
  <si>
    <t>ENSBTAG00000048982</t>
  </si>
  <si>
    <t>ENSBTAG00000035437</t>
  </si>
  <si>
    <t>STAG1</t>
  </si>
  <si>
    <t>ENSBTAG00000047939</t>
  </si>
  <si>
    <t>ENSBTAG00000017071</t>
  </si>
  <si>
    <t>C1QTNF3</t>
  </si>
  <si>
    <t>ENSBTAG00000017195</t>
  </si>
  <si>
    <t>FANCC</t>
  </si>
  <si>
    <t>ENSBTAG00000051558</t>
  </si>
  <si>
    <t>ENSBTAG00000015221</t>
  </si>
  <si>
    <t>PCCB</t>
  </si>
  <si>
    <t>ENSBTAG00000050158</t>
  </si>
  <si>
    <t>ENSBTAG00000012558</t>
  </si>
  <si>
    <t>ADAMTS12</t>
  </si>
  <si>
    <t>ENSBTAG00000011859</t>
  </si>
  <si>
    <t>IPPK</t>
  </si>
  <si>
    <t>ENSBTAG00000021795</t>
  </si>
  <si>
    <t>HNF1A</t>
  </si>
  <si>
    <t>ENSBTAG00000052750</t>
  </si>
  <si>
    <t>ENSBTAG00000014170</t>
  </si>
  <si>
    <t>MAP7D3</t>
  </si>
  <si>
    <t>ENSBTAG00000050172</t>
  </si>
  <si>
    <t>ENSBTAG00000046549</t>
  </si>
  <si>
    <t>BICD2</t>
  </si>
  <si>
    <t>ENSBTAG00000017738</t>
  </si>
  <si>
    <t>EMID1</t>
  </si>
  <si>
    <t>ENSBTAG00000000750</t>
  </si>
  <si>
    <t>MSL2</t>
  </si>
  <si>
    <t>ENSBTAG00000012552</t>
  </si>
  <si>
    <t>FMR1</t>
  </si>
  <si>
    <t>ENSBTAG00000004645</t>
  </si>
  <si>
    <t>ADAMTSL3</t>
  </si>
  <si>
    <t>ENSBTAG00000001941</t>
  </si>
  <si>
    <t>SEMA4D</t>
  </si>
  <si>
    <t>ENSBTAG00000009019</t>
  </si>
  <si>
    <t>SH3PXD2B</t>
  </si>
  <si>
    <t>ENSBTAG00000007014</t>
  </si>
  <si>
    <t>CEP63</t>
  </si>
  <si>
    <t>ENSBTAG00000052670</t>
  </si>
  <si>
    <t>CD99L2</t>
  </si>
  <si>
    <t>ENSBTAG00000003130</t>
  </si>
  <si>
    <t>CHR3</t>
  </si>
  <si>
    <t>ENSBTAG00000000885</t>
  </si>
  <si>
    <t>ENSBTAG00000018452</t>
  </si>
  <si>
    <t>ANKRA2</t>
  </si>
  <si>
    <t>ENSBTAG00000023411</t>
  </si>
  <si>
    <t>INHCA</t>
  </si>
  <si>
    <t>ENSBTAG00000005150</t>
  </si>
  <si>
    <t>ENSBTAG00000006024</t>
  </si>
  <si>
    <t>ISLR</t>
  </si>
  <si>
    <t>ENSBTAG00000025659</t>
  </si>
  <si>
    <t>ZNF618</t>
  </si>
  <si>
    <t>ENSBTAG00000053495</t>
  </si>
  <si>
    <t>ENSBTAG00000000526</t>
  </si>
  <si>
    <t>TOPBP1</t>
  </si>
  <si>
    <t>ENSBTAG00000006296</t>
  </si>
  <si>
    <t>VMA21</t>
  </si>
  <si>
    <t>ENSBTAG00000052449</t>
  </si>
  <si>
    <t>ENSBTAG00000017155</t>
  </si>
  <si>
    <t>TRIM32</t>
  </si>
  <si>
    <t>ENSBTAG00000047955</t>
  </si>
  <si>
    <t>ZNF774</t>
  </si>
  <si>
    <t>ENSBTAG00000004495</t>
  </si>
  <si>
    <t>UBA5</t>
  </si>
  <si>
    <t>ENSBTAG00000013548</t>
  </si>
  <si>
    <t>ENSBTAG00000006738</t>
  </si>
  <si>
    <t>GPR68</t>
  </si>
  <si>
    <t>ENSBTAG00000012210</t>
  </si>
  <si>
    <t>C5</t>
  </si>
  <si>
    <t>ENSBTAG00000001387</t>
  </si>
  <si>
    <t>WDR73</t>
  </si>
  <si>
    <t>ENSBTAG00000031010</t>
  </si>
  <si>
    <t>ACAD11</t>
  </si>
  <si>
    <t>ENSBTAG00000011648</t>
  </si>
  <si>
    <t>TMLHE</t>
  </si>
  <si>
    <t>ENSBTAG00000018123</t>
  </si>
  <si>
    <t>FBLN5</t>
  </si>
  <si>
    <t>ENSBTAG00000051452</t>
  </si>
  <si>
    <t>ENSBTAG00000001617</t>
  </si>
  <si>
    <t>G2E3</t>
  </si>
  <si>
    <t>ENSBTAG00000011634</t>
  </si>
  <si>
    <t>ACP3</t>
  </si>
  <si>
    <t>ENSBTAG00000052586</t>
  </si>
  <si>
    <t>OLA1</t>
  </si>
  <si>
    <t>ENSBTAG00000021717</t>
  </si>
  <si>
    <t>BDKRB2</t>
  </si>
  <si>
    <t>ENSBTAG00000007725</t>
  </si>
  <si>
    <t>ARF1</t>
  </si>
  <si>
    <t>ENSBTAG00000014478</t>
  </si>
  <si>
    <t>ZSCAN29</t>
  </si>
  <si>
    <t>ENSBTAG00000018749</t>
  </si>
  <si>
    <t>NUDT16</t>
  </si>
  <si>
    <t>ENSBTAG00000007817</t>
  </si>
  <si>
    <t>BRCC3</t>
  </si>
  <si>
    <t>ENSBTAG00000048350</t>
  </si>
  <si>
    <t>ENSBTAG00000042418</t>
  </si>
  <si>
    <t>ENSBTAG00000015669</t>
  </si>
  <si>
    <t>ADAT1</t>
  </si>
  <si>
    <t>ENSBTAG00000009258</t>
  </si>
  <si>
    <t>NEK11</t>
  </si>
  <si>
    <t>ENSBTAG00000007813</t>
  </si>
  <si>
    <t>CMC4</t>
  </si>
  <si>
    <t>ENSBTAG00000021176</t>
  </si>
  <si>
    <t>CRISPLD2</t>
  </si>
  <si>
    <t>ENSBTAG00000012632</t>
  </si>
  <si>
    <t>TECR</t>
  </si>
  <si>
    <t>ENSBTAG00000014818</t>
  </si>
  <si>
    <t>MYLK3</t>
  </si>
  <si>
    <t>ENSBTAG00000011626</t>
  </si>
  <si>
    <t>ATP2C1</t>
  </si>
  <si>
    <t>ENSBTAG00000013045</t>
  </si>
  <si>
    <t>DKC1</t>
  </si>
  <si>
    <t>ENSBTAG00000019267</t>
  </si>
  <si>
    <t>MMP2</t>
  </si>
  <si>
    <t>ENSBTAG00000016350</t>
  </si>
  <si>
    <t>CC1</t>
  </si>
  <si>
    <t>ENSBTAG00000005685</t>
  </si>
  <si>
    <t>HSD11B2</t>
  </si>
  <si>
    <t>ENSBTAG00000013602</t>
  </si>
  <si>
    <t>BRWD1</t>
  </si>
  <si>
    <t>ENSBTAG00000011350</t>
  </si>
  <si>
    <t>CCNQ</t>
  </si>
  <si>
    <t>ENSBTAG00000002687</t>
  </si>
  <si>
    <t>TSHZ3</t>
  </si>
  <si>
    <t>ENSBTAG00000025146</t>
  </si>
  <si>
    <t>ENSBTAG00000023611</t>
  </si>
  <si>
    <t>ZBTB32</t>
  </si>
  <si>
    <t>ENSBTAG00000023106</t>
  </si>
  <si>
    <t>ENSBTAG00000010146</t>
  </si>
  <si>
    <t>PLXNB3</t>
  </si>
  <si>
    <t>ENSBTAG00000023464</t>
  </si>
  <si>
    <t>ZFP82</t>
  </si>
  <si>
    <t>ENSBTAG00000040076</t>
  </si>
  <si>
    <t>ILF3</t>
  </si>
  <si>
    <t>ENSBTAG00000033563</t>
  </si>
  <si>
    <t>ZNF529</t>
  </si>
  <si>
    <t>ENSBTAG00000023407</t>
  </si>
  <si>
    <t>ENSBTAG00000013462</t>
  </si>
  <si>
    <t>L1CAM</t>
  </si>
  <si>
    <t>ENSBTAG00000050993</t>
  </si>
  <si>
    <t>ENSBTAG00000012314</t>
  </si>
  <si>
    <t>LDLR</t>
  </si>
  <si>
    <t>ENSBTAG00000050438</t>
  </si>
  <si>
    <t>ZNF829</t>
  </si>
  <si>
    <t>ENSBTAG00000021251</t>
  </si>
  <si>
    <t>RIPK4</t>
  </si>
  <si>
    <t>ENSBTAG00000047531</t>
  </si>
  <si>
    <t>ARHGAP4</t>
  </si>
  <si>
    <t>ENSBTAG00000004757</t>
  </si>
  <si>
    <t>LTBP4</t>
  </si>
  <si>
    <t>ENSBTAG00000009568</t>
  </si>
  <si>
    <t>KANK2</t>
  </si>
  <si>
    <t>ENSBTAG00000040209</t>
  </si>
  <si>
    <t>ZNF112</t>
  </si>
  <si>
    <t>ENSBTAG00000021259</t>
  </si>
  <si>
    <t>C2CD2</t>
  </si>
  <si>
    <t>ENSBTAG00000047702</t>
  </si>
  <si>
    <t>A10</t>
  </si>
  <si>
    <t>ENSBTAG00000037811</t>
  </si>
  <si>
    <t>ENSBTAG00000008906</t>
  </si>
  <si>
    <t>PCP2</t>
  </si>
  <si>
    <t>ENSBTAG00000048800</t>
  </si>
  <si>
    <t>SNRNP70</t>
  </si>
  <si>
    <t>ENSBTAG00000030836</t>
  </si>
  <si>
    <t>ZBTB21</t>
  </si>
  <si>
    <t>ENSBTAG00000047827</t>
  </si>
  <si>
    <t>RENBP</t>
  </si>
  <si>
    <t>ENSBTAG00000019070</t>
  </si>
  <si>
    <t>PMP22</t>
  </si>
  <si>
    <t>ENSBTAG00000000613</t>
  </si>
  <si>
    <t>ELAVL1</t>
  </si>
  <si>
    <t>ENSBTAG00000047761</t>
  </si>
  <si>
    <t>ENSBTAG00000014153</t>
  </si>
  <si>
    <t>PKNOX1</t>
  </si>
  <si>
    <t>ENSBTAG00000016085</t>
  </si>
  <si>
    <t>IRAK1</t>
  </si>
  <si>
    <t>ENSBTAG00000006187</t>
  </si>
  <si>
    <t>MFAP4</t>
  </si>
  <si>
    <t>ENSBTAG00000046266</t>
  </si>
  <si>
    <t>TNFSF9</t>
  </si>
  <si>
    <t>ENSBTAG00000038903</t>
  </si>
  <si>
    <t>ENSBTAG00000000160</t>
  </si>
  <si>
    <t>CBS</t>
  </si>
  <si>
    <t>ENSBTAG00000052492</t>
  </si>
  <si>
    <t>ENSBTAG00000013103</t>
  </si>
  <si>
    <t>COL1A1</t>
  </si>
  <si>
    <t>ENSBTAG00000021018</t>
  </si>
  <si>
    <t>KHSRP</t>
  </si>
  <si>
    <t>ENSBTAG00000051725</t>
  </si>
  <si>
    <t>ENSBTAG00000011645</t>
  </si>
  <si>
    <t>U2AF1</t>
  </si>
  <si>
    <t>ENSBTAG00000011190</t>
  </si>
  <si>
    <t>FL</t>
  </si>
  <si>
    <t>ENSBTAG00000016911</t>
  </si>
  <si>
    <t>ARHGAP23</t>
  </si>
  <si>
    <t>ENSBTAG00000006067</t>
  </si>
  <si>
    <t>VMAC</t>
  </si>
  <si>
    <t>ENSBTAG00000033523</t>
  </si>
  <si>
    <t>ENSBTAG00000017407</t>
  </si>
  <si>
    <t>HSF2BP</t>
  </si>
  <si>
    <t>ENSBTAG00000022314</t>
  </si>
  <si>
    <t>EMD</t>
  </si>
  <si>
    <t>ENSBTAG00000019347</t>
  </si>
  <si>
    <t>PLXDC1</t>
  </si>
  <si>
    <t>ENSBTAG00000005999</t>
  </si>
  <si>
    <t>FSD1</t>
  </si>
  <si>
    <t>ENSBTAG00000017651</t>
  </si>
  <si>
    <t>ENSBTAG00000018186</t>
  </si>
  <si>
    <t>ENSBTAG00000052040</t>
  </si>
  <si>
    <t>ENSBTAG00000020590</t>
  </si>
  <si>
    <t>FZD2</t>
  </si>
  <si>
    <t>ENSBTAG00000031352</t>
  </si>
  <si>
    <t>ZNF554</t>
  </si>
  <si>
    <t>ENSBTAG00000051227</t>
  </si>
  <si>
    <t>ENSBTAG00000020456</t>
  </si>
  <si>
    <t>AGPAT3</t>
  </si>
  <si>
    <t>ENSBTAG00000042493</t>
  </si>
  <si>
    <t>ENSBTAG00000051982</t>
  </si>
  <si>
    <t>ENSBTAG00000009647</t>
  </si>
  <si>
    <t>PHAX</t>
  </si>
  <si>
    <t>ENSBTAG00000050359</t>
  </si>
  <si>
    <t>ENSBTAG00000017882</t>
  </si>
  <si>
    <t>ENSBTAG00000007455</t>
  </si>
  <si>
    <t>DSE1L1</t>
  </si>
  <si>
    <t>ENSBTAG00000037907</t>
  </si>
  <si>
    <t>DSEL</t>
  </si>
  <si>
    <t>ENSBTAG00000016137</t>
  </si>
  <si>
    <t>ZNF608</t>
  </si>
  <si>
    <t>ENSBTAG00000011844</t>
  </si>
  <si>
    <t>ENSBTAG00000017010</t>
  </si>
  <si>
    <t>SLX9</t>
  </si>
  <si>
    <t>ENSBTAG00000007456</t>
  </si>
  <si>
    <t>TAFAZZIN</t>
  </si>
  <si>
    <t>ENSBTAG00000007705</t>
  </si>
  <si>
    <t>COLEC12</t>
  </si>
  <si>
    <t>ENSBTAG00000050473</t>
  </si>
  <si>
    <t>PRR16</t>
  </si>
  <si>
    <t>ENSBTAG00000054322</t>
  </si>
  <si>
    <t>ENSBTAG00000024162</t>
  </si>
  <si>
    <t>SLC19A1</t>
  </si>
  <si>
    <t>ENSBTAG00000012117</t>
  </si>
  <si>
    <t>ATP6AP1</t>
  </si>
  <si>
    <t>ENSBTAG00000019036</t>
  </si>
  <si>
    <t>ARHGAP28</t>
  </si>
  <si>
    <t>ENSBTAG00000025426</t>
  </si>
  <si>
    <t>NSD1</t>
  </si>
  <si>
    <t>ENSBTAG00000050562</t>
  </si>
  <si>
    <t>ENSBTAG00000043957</t>
  </si>
  <si>
    <t>TDRP</t>
  </si>
  <si>
    <t>ENSBTAG00000012125</t>
  </si>
  <si>
    <t>GDI1</t>
  </si>
  <si>
    <t>ENSBTAG00000009139</t>
  </si>
  <si>
    <t>LDLRAD4</t>
  </si>
  <si>
    <t>ENSBTAG00000013627</t>
  </si>
  <si>
    <t>HNRNPAB</t>
  </si>
  <si>
    <t>ENSBTAG00000000195</t>
  </si>
  <si>
    <t>ENSBTAG00000053201</t>
  </si>
  <si>
    <t>ENSBTAG00000008552</t>
  </si>
  <si>
    <t>PLX3</t>
  </si>
  <si>
    <t>ENSBTAG00000021442</t>
  </si>
  <si>
    <t>CRTAP</t>
  </si>
  <si>
    <t>ENSBTAG00000020764</t>
  </si>
  <si>
    <t>CNN2</t>
  </si>
  <si>
    <t>ENSBTAG00000047568</t>
  </si>
  <si>
    <t>ENSBTAG00000011876</t>
  </si>
  <si>
    <t>MORC3</t>
  </si>
  <si>
    <t>ENSBTAG00000014331</t>
  </si>
  <si>
    <t>ENSBTAG00000021835</t>
  </si>
  <si>
    <t>PRICKLE2</t>
  </si>
  <si>
    <t>ENSBTAG00000009478</t>
  </si>
  <si>
    <t>GDF9</t>
  </si>
  <si>
    <t>ENSBTAG00000038635</t>
  </si>
  <si>
    <t>ENSBTAG00000030585</t>
  </si>
  <si>
    <t>CLDN14</t>
  </si>
  <si>
    <t>ENSBTAG00000012747</t>
  </si>
  <si>
    <t>FAM3A</t>
  </si>
  <si>
    <t>ENSBTAG00000046924</t>
  </si>
  <si>
    <t>SEMA3G</t>
  </si>
  <si>
    <t>ENSBTAG00000015683</t>
  </si>
  <si>
    <t>HSPA4</t>
  </si>
  <si>
    <t>ENSBTAG00000015866</t>
  </si>
  <si>
    <t>ENSBTAG00000033679</t>
  </si>
  <si>
    <t>HLCS</t>
  </si>
  <si>
    <t>ENSBTAG00000019512</t>
  </si>
  <si>
    <t>G6PD</t>
  </si>
  <si>
    <t>ENSBTAG00000004118</t>
  </si>
  <si>
    <t>ALAS1</t>
  </si>
  <si>
    <t>ENSBTAG00000000469</t>
  </si>
  <si>
    <t>PPP2CA</t>
  </si>
  <si>
    <t>ENSBTAG00000054731</t>
  </si>
  <si>
    <t>ENSBTAG00000004791</t>
  </si>
  <si>
    <t>VPS26C</t>
  </si>
  <si>
    <t>ENSBTAG00000019417</t>
  </si>
  <si>
    <t>ARMCX2</t>
  </si>
  <si>
    <t>ENSBTAG00000039664</t>
  </si>
  <si>
    <t>ENSBTAG00000017648</t>
  </si>
  <si>
    <t>TIFAB</t>
  </si>
  <si>
    <t>ENSBTAG00000003447</t>
  </si>
  <si>
    <t>ENSBTAG00000020787</t>
  </si>
  <si>
    <t>PIK3R4</t>
  </si>
  <si>
    <t>ENSBTAG00000053172</t>
  </si>
  <si>
    <t>ENSBTAG00000033515</t>
  </si>
  <si>
    <t>COL21A1</t>
  </si>
  <si>
    <t>ENSBTAG00000030529</t>
  </si>
  <si>
    <t>FAM53C</t>
  </si>
  <si>
    <t>ENSBTAG00000053246</t>
  </si>
  <si>
    <t>ENSBTAG00000049122</t>
  </si>
  <si>
    <t>COL6A5</t>
  </si>
  <si>
    <t>ENSBTAG00000005378</t>
  </si>
  <si>
    <t>ENSBTAG00000002092</t>
  </si>
  <si>
    <t>PI16</t>
  </si>
  <si>
    <t>ENSBTAG00000021775</t>
  </si>
  <si>
    <t>SLC4A9</t>
  </si>
  <si>
    <t>ENSBTAG00000049556</t>
  </si>
  <si>
    <t>ENSBTAG00000006479</t>
  </si>
  <si>
    <t>CAPN7</t>
  </si>
  <si>
    <t>ENSBTAG00000005724</t>
  </si>
  <si>
    <t>SYTL4</t>
  </si>
  <si>
    <t>ENSBTAG00000054889</t>
  </si>
  <si>
    <t>ENSBTAG00000008443</t>
  </si>
  <si>
    <t>LARP1</t>
  </si>
  <si>
    <t>ENSBTAG00000004193</t>
  </si>
  <si>
    <t>VEZF1</t>
  </si>
  <si>
    <t>ENSBTAG00000019202</t>
  </si>
  <si>
    <t>EAF1</t>
  </si>
  <si>
    <t>ENSBTAG00000006026</t>
  </si>
  <si>
    <t>BEX3</t>
  </si>
  <si>
    <t>ENSBTAG00000053545</t>
  </si>
  <si>
    <t>ENSBTAG00000054842</t>
  </si>
  <si>
    <t>bta-mir-2285ah</t>
  </si>
  <si>
    <t>ENSBTAG00000011984</t>
  </si>
  <si>
    <t>RSKR</t>
  </si>
  <si>
    <t>ENSBTAG00000019129</t>
  </si>
  <si>
    <t>BTD</t>
  </si>
  <si>
    <t>ENSBTAG00000006977</t>
  </si>
  <si>
    <t>PLP1</t>
  </si>
  <si>
    <t>ENSBTAG00000050000</t>
  </si>
  <si>
    <t>ENSBTAG00000000495</t>
  </si>
  <si>
    <t>ENSBTAG00000038889</t>
  </si>
  <si>
    <t>RILP</t>
  </si>
  <si>
    <t>ENSBTAG00000024815</t>
  </si>
  <si>
    <t>ANKRD28</t>
  </si>
  <si>
    <t>ENSBTAG00000005294</t>
  </si>
  <si>
    <t>MORC4</t>
  </si>
  <si>
    <t>ENSBTAG00000020242</t>
  </si>
  <si>
    <t>ENSBTAG00000009103</t>
  </si>
  <si>
    <t>UBLCP1</t>
  </si>
  <si>
    <t>ENSBTAG00000052543</t>
  </si>
  <si>
    <t>bta-mir-12041</t>
  </si>
  <si>
    <t>ENSBTAG00000030581</t>
  </si>
  <si>
    <t>TBC1D5</t>
  </si>
  <si>
    <t>ENSBTAG00000019703</t>
  </si>
  <si>
    <t>PRPS1</t>
  </si>
  <si>
    <t>ENSBTAG00000054819</t>
  </si>
  <si>
    <t>ENSBTAG00000014626</t>
  </si>
  <si>
    <t>RARS1</t>
  </si>
  <si>
    <t>ENSBTAG00000016161</t>
  </si>
  <si>
    <t>FLII</t>
  </si>
  <si>
    <t>ENSBTAG00000046385</t>
  </si>
  <si>
    <t>RAB5A</t>
  </si>
  <si>
    <t>ENSBTAG00000037413</t>
  </si>
  <si>
    <t>TMEM164</t>
  </si>
  <si>
    <t>ENSBTAG00000000163</t>
  </si>
  <si>
    <t>DDIT4</t>
  </si>
  <si>
    <t>ENSBTAG00000005265</t>
  </si>
  <si>
    <t>ZCCHC9</t>
  </si>
  <si>
    <t>ENSBTAG00000053488</t>
  </si>
  <si>
    <t>ENSBTAG00000000746</t>
  </si>
  <si>
    <t>KAT2B</t>
  </si>
  <si>
    <t>ENSBTAG00000000828</t>
  </si>
  <si>
    <t>CAPN6</t>
  </si>
  <si>
    <t>ENSBTAG00000021879</t>
  </si>
  <si>
    <t>VCL</t>
  </si>
  <si>
    <t>ENSBTAG00000007214</t>
  </si>
  <si>
    <t>ELL2</t>
  </si>
  <si>
    <t>ENSBTAG00000008705</t>
  </si>
  <si>
    <t>CABLES1</t>
  </si>
  <si>
    <t>ENSBTAG00000049158</t>
  </si>
  <si>
    <t>ZNF596</t>
  </si>
  <si>
    <t>ENSBTAG00000015251</t>
  </si>
  <si>
    <t>ALG13</t>
  </si>
  <si>
    <t>ENSBTAG00000001966</t>
  </si>
  <si>
    <t>PDGFRL</t>
  </si>
  <si>
    <t>ENSBTAG00000015659</t>
  </si>
  <si>
    <t>CIAO1</t>
  </si>
  <si>
    <t>ENSBTAG00000054127</t>
  </si>
  <si>
    <t>ENSBTAG00000012867</t>
  </si>
  <si>
    <t>TXL</t>
  </si>
  <si>
    <t>ENSBTAG00000055095</t>
  </si>
  <si>
    <t>ENSBTAG00000044194</t>
  </si>
  <si>
    <t>ZDHHC2</t>
  </si>
  <si>
    <t>ENSBTAG00000005273</t>
  </si>
  <si>
    <t>IL1R1</t>
  </si>
  <si>
    <t>ENSBTAG00000038970</t>
  </si>
  <si>
    <t>ZBTB14</t>
  </si>
  <si>
    <t>ENSBTAG00000002896</t>
  </si>
  <si>
    <t>KP6</t>
  </si>
  <si>
    <t>ENSBTAG00000002668</t>
  </si>
  <si>
    <t>ZNF711</t>
  </si>
  <si>
    <t>ENSBTAG00000008814</t>
  </si>
  <si>
    <t>ADGRA2</t>
  </si>
  <si>
    <t>ENSBTAG00000001844</t>
  </si>
  <si>
    <t>MOGS</t>
  </si>
  <si>
    <t>ENSBTAG00000050610</t>
  </si>
  <si>
    <t>ENSBTAG00000016954</t>
  </si>
  <si>
    <t>TMEM39B</t>
  </si>
  <si>
    <t>ENSBTAG00000048206</t>
  </si>
  <si>
    <t>ENSBTAG00000001244</t>
  </si>
  <si>
    <t>PLAT</t>
  </si>
  <si>
    <t>ENSBTAG00000039770</t>
  </si>
  <si>
    <t>CEBPZ</t>
  </si>
  <si>
    <t>ENSBTAG00000019193</t>
  </si>
  <si>
    <t>SETD5</t>
  </si>
  <si>
    <t>ENSBTAG00000012497</t>
  </si>
  <si>
    <t>KHDRBS1</t>
  </si>
  <si>
    <t>ENSBTAG00000001877</t>
  </si>
  <si>
    <t>HMGN5</t>
  </si>
  <si>
    <t>ENSBTAG00000020737</t>
  </si>
  <si>
    <t>SOX8</t>
  </si>
  <si>
    <t>ENSBTAG00000004073</t>
  </si>
  <si>
    <t>MTA3</t>
  </si>
  <si>
    <t>ENSBTAG00000019748</t>
  </si>
  <si>
    <t>TASOR</t>
  </si>
  <si>
    <t>ENSBTAG00000000501</t>
  </si>
  <si>
    <t>KLHL13</t>
  </si>
  <si>
    <t>ENSBTAG00000045678</t>
  </si>
  <si>
    <t>ENSBTAG00000016520</t>
  </si>
  <si>
    <t>ENSBTAG00000032558</t>
  </si>
  <si>
    <t>TTC7A</t>
  </si>
  <si>
    <t>ENSBTAG00000019746</t>
  </si>
  <si>
    <t>CCDC66</t>
  </si>
  <si>
    <t>ENSBTAG00000018697</t>
  </si>
  <si>
    <t>WDR44</t>
  </si>
  <si>
    <t>ENSBTAG00000021437</t>
  </si>
  <si>
    <t>ENSBTAG00000007325</t>
  </si>
  <si>
    <t>ENSBTAG00000014166</t>
  </si>
  <si>
    <t>POLR1B</t>
  </si>
  <si>
    <t>ENSBTAG00000047658</t>
  </si>
  <si>
    <t>PHF7</t>
  </si>
  <si>
    <t>ENSBTAG00000002615</t>
  </si>
  <si>
    <t>LONRF3</t>
  </si>
  <si>
    <t>ENSBTAG00000008555</t>
  </si>
  <si>
    <t>P2RY10</t>
  </si>
  <si>
    <t>ENSBTAG00000048445</t>
  </si>
  <si>
    <t>ENSBTAG00000000184</t>
  </si>
  <si>
    <t>EIF2AK3</t>
  </si>
  <si>
    <t>ENSBTAG00000011899</t>
  </si>
  <si>
    <t>USP4</t>
  </si>
  <si>
    <t>ENSBTAG00000001007</t>
  </si>
  <si>
    <t>SLC25A43</t>
  </si>
  <si>
    <t>ENSBTAG00000003299</t>
  </si>
  <si>
    <t>LPAR4</t>
  </si>
  <si>
    <t>ENSBTAG00000006481</t>
  </si>
  <si>
    <t>POLR1A</t>
  </si>
  <si>
    <t>ENSBTAG00000055088</t>
  </si>
  <si>
    <t>ENSBTAG00000049833</t>
  </si>
  <si>
    <t>RPL39</t>
  </si>
  <si>
    <t>ENSBTAG00000000894</t>
  </si>
  <si>
    <t>PGK1</t>
  </si>
  <si>
    <t>ENSBTAG00000004531</t>
  </si>
  <si>
    <t>CCT4</t>
  </si>
  <si>
    <t>ENSBTAG00000021359</t>
  </si>
  <si>
    <t>ENSBTAG00000006034</t>
  </si>
  <si>
    <t>RNF113A</t>
  </si>
  <si>
    <t>ENSBTAG00000045931</t>
  </si>
  <si>
    <t>MAGT1</t>
  </si>
  <si>
    <t>ENSBTAG00000049002</t>
  </si>
  <si>
    <t>C1D</t>
  </si>
  <si>
    <t>ENSBTAG00000010217</t>
  </si>
  <si>
    <t>ZNF318</t>
  </si>
  <si>
    <t>ENSBTAG00000010881</t>
  </si>
  <si>
    <t>AKAP14</t>
  </si>
  <si>
    <t>ENSBTAG00000025062</t>
  </si>
  <si>
    <t>MAGEE2</t>
  </si>
  <si>
    <t>ENSBTAG00000051316</t>
  </si>
  <si>
    <t>ENSBTAG00000016302</t>
  </si>
  <si>
    <t>SLC25A27</t>
  </si>
  <si>
    <t>ENSBTAG00000010884</t>
  </si>
  <si>
    <t>NKAP</t>
  </si>
  <si>
    <t>ENSBTAG00000011028</t>
  </si>
  <si>
    <t>ABCB7</t>
  </si>
  <si>
    <t>ENSBTAG00000004256</t>
  </si>
  <si>
    <t>ODC1</t>
  </si>
  <si>
    <t>ENSBTAG00000055192</t>
  </si>
  <si>
    <t>ENSBTAG00000017184</t>
  </si>
  <si>
    <t>ZBTB33</t>
  </si>
  <si>
    <t>ENSBTAG00000032003</t>
  </si>
  <si>
    <t>ENSBTAG00000018426</t>
  </si>
  <si>
    <t>MRRF</t>
  </si>
  <si>
    <t>ENSBTAG00000042984</t>
  </si>
  <si>
    <t>ENSBTAG00000008388</t>
  </si>
  <si>
    <t>THOC2</t>
  </si>
  <si>
    <t>ENSBTAG00000051000</t>
  </si>
  <si>
    <t>ENSBTAG00000003610</t>
  </si>
  <si>
    <t>DENND1A</t>
  </si>
  <si>
    <t>ENSBTAG00000006941</t>
  </si>
  <si>
    <t>ATAT1</t>
  </si>
  <si>
    <t>ENSBTAG00000040350</t>
  </si>
  <si>
    <t>XIAP</t>
  </si>
  <si>
    <t>ENSBTAG00000020826</t>
  </si>
  <si>
    <t>CHIC1</t>
  </si>
  <si>
    <t>ENSBTAG00000007662</t>
  </si>
  <si>
    <t>HSPA5</t>
  </si>
  <si>
    <t>ENSBTAG00000050414</t>
  </si>
  <si>
    <t>ENSBTAG00000009121</t>
  </si>
  <si>
    <t>STAG2</t>
  </si>
  <si>
    <t>ENSBTAG00000045925</t>
  </si>
  <si>
    <t>CITED1</t>
  </si>
  <si>
    <t>ENSBTAG00000023885</t>
  </si>
  <si>
    <t>ZNF79</t>
  </si>
  <si>
    <t>ENSBTAG00000050753</t>
  </si>
  <si>
    <t>ENSBTAG00000000154</t>
  </si>
  <si>
    <t>ENSBTAG00000014798</t>
  </si>
  <si>
    <t>CXCR3</t>
  </si>
  <si>
    <t>ENSBTAG00000023823</t>
  </si>
  <si>
    <t>ENSBTAG00000016343</t>
  </si>
  <si>
    <t>KCNIP2</t>
  </si>
  <si>
    <t>ENSBTAG00000002292</t>
  </si>
  <si>
    <t>SMARCA1</t>
  </si>
  <si>
    <t>ENSBTAG00000012163</t>
  </si>
  <si>
    <t>ITGB1BP2</t>
  </si>
  <si>
    <t>ENSBTAG00000020313</t>
  </si>
  <si>
    <t>FNBP1</t>
  </si>
  <si>
    <t>ENSBTAG00000023846</t>
  </si>
  <si>
    <t>ENSBTAG00000004962</t>
  </si>
  <si>
    <t>BCORL1</t>
  </si>
  <si>
    <t>ENSBTAG00000008492</t>
  </si>
  <si>
    <t>ZMYM3</t>
  </si>
  <si>
    <t>ENSBTAG00000011554</t>
  </si>
  <si>
    <t>SURF6</t>
  </si>
  <si>
    <t>ENSBTAG00000051139</t>
  </si>
  <si>
    <t>ENSBTAG00000034712</t>
  </si>
  <si>
    <t>RAB33A</t>
  </si>
  <si>
    <t>ENSBTAG00000020513</t>
  </si>
  <si>
    <t>ENSBTAG00000046775</t>
  </si>
  <si>
    <t>MAN1B1</t>
  </si>
  <si>
    <t>ENSBTAG00000053752</t>
  </si>
  <si>
    <t>ENSBTAG00000016263</t>
  </si>
  <si>
    <t>SLC25A14</t>
  </si>
  <si>
    <t>ENSBTAG00000007708</t>
  </si>
  <si>
    <t>NLGN3</t>
  </si>
  <si>
    <t>ENSBTAG00000049029</t>
  </si>
  <si>
    <t>ENSBTAG00000015263</t>
  </si>
  <si>
    <t>CPSF7</t>
  </si>
  <si>
    <t>ENSBTAG00000051880</t>
  </si>
  <si>
    <t>ENSBTAG00000021351</t>
  </si>
  <si>
    <t>MED12</t>
  </si>
  <si>
    <t>ENSBTAG00000002275</t>
  </si>
  <si>
    <t>PTP4A1</t>
  </si>
  <si>
    <t>ENSBTAG00000054320</t>
  </si>
  <si>
    <t>ENSBTAG00000014088</t>
  </si>
  <si>
    <t>MBNL3</t>
  </si>
  <si>
    <t>ENSBTAG00000032209</t>
  </si>
  <si>
    <t>CXHXorf65</t>
  </si>
  <si>
    <t>ENSBTAG00000026716</t>
  </si>
  <si>
    <t>IBTK</t>
  </si>
  <si>
    <t>ENSBTAG00000051191</t>
  </si>
  <si>
    <t>ENSBTAG00000049807</t>
  </si>
  <si>
    <t>HS6ST2</t>
  </si>
  <si>
    <t>ENSBTAG00000007871</t>
  </si>
  <si>
    <t>SNX12</t>
  </si>
  <si>
    <t>ENSBTAG00000053374</t>
  </si>
  <si>
    <t>NUS1</t>
  </si>
  <si>
    <t>ENSBTAG00000054514</t>
  </si>
  <si>
    <t>ENSBTAG00000015196</t>
  </si>
  <si>
    <t>PHF6</t>
  </si>
  <si>
    <t>ENSBTAG00000033702</t>
  </si>
  <si>
    <t>STARD8</t>
  </si>
  <si>
    <t>ENSBTAG00000010760</t>
  </si>
  <si>
    <t>REV3L</t>
  </si>
  <si>
    <t>ENSBTAG00000000423</t>
  </si>
  <si>
    <t>RBM4B</t>
  </si>
  <si>
    <t>ENSBTAG00000001886</t>
  </si>
  <si>
    <t>PABIR2</t>
  </si>
  <si>
    <t>ENSBTAG00000002890</t>
  </si>
  <si>
    <t>RBM10</t>
  </si>
  <si>
    <t>ENSBTAG00000016584</t>
  </si>
  <si>
    <t>RPF2</t>
  </si>
  <si>
    <t>ENSBTAG00000018454</t>
  </si>
  <si>
    <t>UFSP2</t>
  </si>
  <si>
    <t>ENSBTAG00000044891</t>
  </si>
  <si>
    <t>ENSBTAG00000016764</t>
  </si>
  <si>
    <t>UBA1</t>
  </si>
  <si>
    <t>ENSBTAG00000003342</t>
  </si>
  <si>
    <t>AMD1</t>
  </si>
  <si>
    <t>ENSBTAG00000042625</t>
  </si>
  <si>
    <t>ENSBTAG00000013922</t>
  </si>
  <si>
    <t>MOSPD1</t>
  </si>
  <si>
    <t>ENSBTAG00000005039</t>
  </si>
  <si>
    <t>ARAF</t>
  </si>
  <si>
    <t>ENSBTAG00000005827</t>
  </si>
  <si>
    <t>FIG4</t>
  </si>
  <si>
    <t>ENSBTAG00000017831</t>
  </si>
  <si>
    <t>ERLIN2</t>
  </si>
  <si>
    <t>ENSBTAG00000048173</t>
  </si>
  <si>
    <t>SMIM10</t>
  </si>
  <si>
    <t>ENSBTAG00000015815</t>
  </si>
  <si>
    <t>CFP</t>
  </si>
  <si>
    <t>ENSBTAG00000012534</t>
  </si>
  <si>
    <t>BEND3</t>
  </si>
  <si>
    <t>ENSBTAG00000044712</t>
  </si>
  <si>
    <t>bta-mir-2383</t>
  </si>
  <si>
    <t>ENSBTAG00000047954</t>
  </si>
  <si>
    <t>ENSBTAG00000039794</t>
  </si>
  <si>
    <t>CSNK1B</t>
  </si>
  <si>
    <t>ENSBTAG00000020174</t>
  </si>
  <si>
    <t>HBS1L</t>
  </si>
  <si>
    <t>ENSBTAG00000037566</t>
  </si>
  <si>
    <t>ZNF500</t>
  </si>
  <si>
    <t>ENSBTAG00000049802</t>
  </si>
  <si>
    <t>ENSBTAG00000046774</t>
  </si>
  <si>
    <t>ZNF182</t>
  </si>
  <si>
    <t>ENSBTAG00000045898</t>
  </si>
  <si>
    <t>ENSBTAG00000010198</t>
  </si>
  <si>
    <t>ATF7IP2</t>
  </si>
  <si>
    <t>ENSBTAG00000017850</t>
  </si>
  <si>
    <t>ARHGEF6</t>
  </si>
  <si>
    <t>ENSBTAG00000011854</t>
  </si>
  <si>
    <t>SLC38A5</t>
  </si>
  <si>
    <t>ENSBTAG00000049839</t>
  </si>
  <si>
    <t>ENSBTAG00000018560</t>
  </si>
  <si>
    <t>DH3</t>
  </si>
  <si>
    <t>ENSBTAG00000052795</t>
  </si>
  <si>
    <t>ENSBTAG00000009282</t>
  </si>
  <si>
    <t>PORCN</t>
  </si>
  <si>
    <t>ENSBTAG00000011179</t>
  </si>
  <si>
    <t>PDCD2</t>
  </si>
  <si>
    <t>ENSBTAG00000032223</t>
  </si>
  <si>
    <t>COG7</t>
  </si>
  <si>
    <t>ENSBTAG00000016484</t>
  </si>
  <si>
    <t>ATP11C</t>
  </si>
  <si>
    <t>ENSBTAG00000018060</t>
  </si>
  <si>
    <t>WDR13</t>
  </si>
  <si>
    <t>ENSBTAG00000051386</t>
  </si>
  <si>
    <t>ENSBTAG00000047734</t>
  </si>
  <si>
    <t>RUSF1</t>
  </si>
  <si>
    <t>ENSBTAG00000011056</t>
  </si>
  <si>
    <t>IDS</t>
  </si>
  <si>
    <t>ENSBTAG00000046555</t>
  </si>
  <si>
    <t>WAS</t>
  </si>
  <si>
    <t>ENSBTAG00000001405</t>
  </si>
  <si>
    <t>GLCE</t>
  </si>
  <si>
    <t>ENSBTAG00000009840</t>
  </si>
  <si>
    <t>OR2AE1</t>
  </si>
  <si>
    <t>ENSBTAG00000014138</t>
  </si>
  <si>
    <t>MTM1</t>
  </si>
  <si>
    <t>ENSBTAG00000013244</t>
  </si>
  <si>
    <t>HDAC6</t>
  </si>
  <si>
    <t>ENSBTAG00000010666</t>
  </si>
  <si>
    <t>KHNYN</t>
  </si>
  <si>
    <t>ENSBTAG00000039512</t>
  </si>
  <si>
    <t>ZSCAN25</t>
  </si>
  <si>
    <t>ENSBTAG00000009657</t>
  </si>
  <si>
    <t>MTMR1</t>
  </si>
  <si>
    <t>ENSBTAG00000018498</t>
  </si>
  <si>
    <t>PQBP1</t>
  </si>
  <si>
    <t>ENSBTAG00000037679</t>
  </si>
  <si>
    <t>PPP1R3E</t>
  </si>
  <si>
    <t>ENSBTAG00000002474</t>
  </si>
  <si>
    <t>MAD1L1</t>
  </si>
  <si>
    <t>ENSBTAG00000009775</t>
  </si>
  <si>
    <t>PRRG3</t>
  </si>
  <si>
    <t>ENSBTAG00000004597</t>
  </si>
  <si>
    <t>PIM2</t>
  </si>
  <si>
    <t>ENSBTAG00000016658</t>
  </si>
  <si>
    <t>ABHD4</t>
  </si>
  <si>
    <t>ENSBTAG00000048506</t>
  </si>
  <si>
    <t>ENSBTAG00000004600</t>
  </si>
  <si>
    <t>OTUD5</t>
  </si>
  <si>
    <t>ENSBTAG00000011396</t>
  </si>
  <si>
    <t>HNRNPC</t>
  </si>
  <si>
    <t>ENSBTAG00000049615</t>
  </si>
  <si>
    <t>VAMP7</t>
  </si>
  <si>
    <t>ENSBTAG00000009024</t>
  </si>
  <si>
    <t>KCND1</t>
  </si>
  <si>
    <t>ENSBTAG00000006613</t>
  </si>
  <si>
    <t>METTL17</t>
  </si>
  <si>
    <t>ENSBTAG00000010245</t>
  </si>
  <si>
    <t>ENSBTAG00000008523</t>
  </si>
  <si>
    <t>TFE3</t>
  </si>
  <si>
    <t>ENSBTAG00000012317</t>
  </si>
  <si>
    <t>ENSBTAG00000013046</t>
  </si>
  <si>
    <t>MPP1</t>
  </si>
  <si>
    <t>ENSBTAG00000002563</t>
  </si>
  <si>
    <t>WDR45</t>
  </si>
  <si>
    <t>ENSBTAG00000002745</t>
  </si>
  <si>
    <t>APEX1</t>
  </si>
  <si>
    <t>ENSBTAG00000051663</t>
  </si>
  <si>
    <t>ENSBTAG00000002568</t>
  </si>
  <si>
    <t>GPKOW</t>
  </si>
  <si>
    <t>ENSBTAG00000001183</t>
  </si>
  <si>
    <t>KLHL33</t>
  </si>
  <si>
    <t>ENSBTAG00000020185</t>
  </si>
  <si>
    <t>ENSBTAG00000013278</t>
  </si>
  <si>
    <t>MAGIX</t>
  </si>
  <si>
    <t>ENSBTAG00000009372</t>
  </si>
  <si>
    <t>TTC5</t>
  </si>
  <si>
    <t>ENSBTAG00000017430</t>
  </si>
  <si>
    <t>PNCK</t>
  </si>
  <si>
    <t>ENSBTAG00000016095</t>
  </si>
  <si>
    <t>PRICKLE3</t>
  </si>
  <si>
    <t>ENSBTAG00000025593</t>
  </si>
  <si>
    <t>CCDC32</t>
  </si>
  <si>
    <t>ENSBTAG00000001058</t>
  </si>
  <si>
    <t>SRPK3</t>
  </si>
  <si>
    <t>ENSBTAG00000016097</t>
  </si>
  <si>
    <t>CAC1F</t>
  </si>
  <si>
    <t>ENSBTAG00000008863</t>
  </si>
  <si>
    <t>TMEM87A</t>
  </si>
  <si>
    <t>ENSBTAG00000001059</t>
  </si>
  <si>
    <t>IDH3G</t>
  </si>
  <si>
    <t>ENSBTAG00000013277</t>
  </si>
  <si>
    <t>CCDC22</t>
  </si>
  <si>
    <t>ENSBTAG00000005661</t>
  </si>
  <si>
    <t>SP23</t>
  </si>
  <si>
    <t>ENSBTAG00000038379</t>
  </si>
  <si>
    <t>ENSBTAG00000007493</t>
  </si>
  <si>
    <t>ENSBTAG00000013031</t>
  </si>
  <si>
    <t>TMEM62</t>
  </si>
  <si>
    <t>ENSBTAG00000051850</t>
  </si>
  <si>
    <t>ENSBTAG00000015860</t>
  </si>
  <si>
    <t>FGD1</t>
  </si>
  <si>
    <t>ENSBTAG00000007638</t>
  </si>
  <si>
    <t>PIF1</t>
  </si>
  <si>
    <t>ENSBTAG00000051720</t>
  </si>
  <si>
    <t>ENSBTAG00000031564</t>
  </si>
  <si>
    <t>GNL3L</t>
  </si>
  <si>
    <t>ENSBTAG00000002014</t>
  </si>
  <si>
    <t>SNX1</t>
  </si>
  <si>
    <t>ENSBTAG00000006268</t>
  </si>
  <si>
    <t>IKBKG</t>
  </si>
  <si>
    <t>ENSBTAG00000039888</t>
  </si>
  <si>
    <t>MAGED2</t>
  </si>
  <si>
    <t>ENSBTAG00000040151</t>
  </si>
  <si>
    <t>GCH1</t>
  </si>
  <si>
    <t>ENSBTAG00000038815</t>
  </si>
  <si>
    <t>ENSBTAG00000000172</t>
  </si>
  <si>
    <t>PFKFB1</t>
  </si>
  <si>
    <t>ENSBTAG00000012139</t>
  </si>
  <si>
    <t>SIX1</t>
  </si>
  <si>
    <t>ENSBTAG00000050709</t>
  </si>
  <si>
    <t>DIAPH2</t>
  </si>
  <si>
    <t>ENSBTAG00000002210</t>
  </si>
  <si>
    <t>LAS1L</t>
  </si>
  <si>
    <t>ENSBTAG00000004732</t>
  </si>
  <si>
    <t>SPTB</t>
  </si>
  <si>
    <t>ENSBTAG00000014169</t>
  </si>
  <si>
    <t>PCDH19</t>
  </si>
  <si>
    <t>ENSBTAG00000007211</t>
  </si>
  <si>
    <t>ENSBTAG00000016311</t>
  </si>
  <si>
    <t>EIF2S1</t>
  </si>
  <si>
    <t>ENSBTAG00000046608</t>
  </si>
  <si>
    <t>GPRASP3</t>
  </si>
  <si>
    <t>ENSBTAG00000008839</t>
  </si>
  <si>
    <t>AMER1</t>
  </si>
  <si>
    <t>ENSBTAG00000018297</t>
  </si>
  <si>
    <t>PLEKHH1</t>
  </si>
  <si>
    <t>ENSBTAG00000050607</t>
  </si>
  <si>
    <t>ENSBTAG00000001288</t>
  </si>
  <si>
    <t>MAOB</t>
  </si>
  <si>
    <t>ENSBTAG00000025372</t>
  </si>
  <si>
    <t>RIOX1</t>
  </si>
  <si>
    <t>ENSBTAG00000032852</t>
  </si>
  <si>
    <t>GPRASP2</t>
  </si>
  <si>
    <t>ENSBTAG00000045934</t>
  </si>
  <si>
    <t>GPR82</t>
  </si>
  <si>
    <t>ENSBTAG00000008083</t>
  </si>
  <si>
    <t>SEL1L</t>
  </si>
  <si>
    <t>ENSBTAG00000026139</t>
  </si>
  <si>
    <t>ARMCX1</t>
  </si>
  <si>
    <t>ENSBTAG00000011788</t>
  </si>
  <si>
    <t>CXHXorf38</t>
  </si>
  <si>
    <t>ENSBTAG00000030432</t>
  </si>
  <si>
    <t>TTC8</t>
  </si>
  <si>
    <t>ENSBTAG00000007499</t>
  </si>
  <si>
    <t>HNRNPH2</t>
  </si>
  <si>
    <t>ENSBTAG00000051797</t>
  </si>
  <si>
    <t>ENSBTAG00000013136</t>
  </si>
  <si>
    <t>EFCAB11</t>
  </si>
  <si>
    <t>ENSBTAG00000019256</t>
  </si>
  <si>
    <t>GLA</t>
  </si>
  <si>
    <t>ENSBTAG00000045867</t>
  </si>
  <si>
    <t>RPGR</t>
  </si>
  <si>
    <t>ENSBTAG00000046664</t>
  </si>
  <si>
    <t>TSC22D1</t>
  </si>
  <si>
    <t>ENSBTAG00000019253</t>
  </si>
  <si>
    <t>ENSBTAG00000014304</t>
  </si>
  <si>
    <t>TMEM47</t>
  </si>
  <si>
    <t>ENSBTAG00000020612</t>
  </si>
  <si>
    <t>NEK3</t>
  </si>
  <si>
    <t>ENSBTAG00000021254</t>
  </si>
  <si>
    <t>CENPI</t>
  </si>
  <si>
    <t>ENSBTAG00000008248</t>
  </si>
  <si>
    <t>ENSBTAG00000005012</t>
  </si>
  <si>
    <t>HSPH1</t>
  </si>
  <si>
    <t>ENSBTAG00000003547</t>
  </si>
  <si>
    <t>CSTF2</t>
  </si>
  <si>
    <t>ENSBTAG00000016107</t>
  </si>
  <si>
    <t>PCYT1B</t>
  </si>
  <si>
    <t>ENSBTAG00000015614</t>
  </si>
  <si>
    <t>LNX2</t>
  </si>
  <si>
    <t>ENSBTAG00000054469</t>
  </si>
  <si>
    <t>SLC25A53</t>
  </si>
  <si>
    <t>ENSBTAG00000017832</t>
  </si>
  <si>
    <t>PDK3</t>
  </si>
  <si>
    <t>ENSBTAG00000012600</t>
  </si>
  <si>
    <t>GTF3A</t>
  </si>
  <si>
    <t>ENSBTAG00000004008</t>
  </si>
  <si>
    <t>ENSBTAG00000014337</t>
  </si>
  <si>
    <t>EIF2S3</t>
  </si>
  <si>
    <t>ENSBTAG00000005318</t>
  </si>
  <si>
    <t>RNF6</t>
  </si>
  <si>
    <t>ENSBTAG00000022920</t>
  </si>
  <si>
    <t>RNF128</t>
  </si>
  <si>
    <t>ENSBTAG00000017363</t>
  </si>
  <si>
    <t>SAT1</t>
  </si>
  <si>
    <t>ENSBTAG00000014486</t>
  </si>
  <si>
    <t>ATP12A</t>
  </si>
  <si>
    <t>ENSBTAG00000046314</t>
  </si>
  <si>
    <t>TBC1D8B</t>
  </si>
  <si>
    <t>ENSBTAG00000011258</t>
  </si>
  <si>
    <t>ACOT9</t>
  </si>
  <si>
    <t>ENSBTAG00000018851</t>
  </si>
  <si>
    <t>MYCBP2</t>
  </si>
  <si>
    <t>ENSBTAG00000044115</t>
  </si>
  <si>
    <t>RIPPLY1</t>
  </si>
  <si>
    <t>ENSBTAG00000021962</t>
  </si>
  <si>
    <t>BCLAF3</t>
  </si>
  <si>
    <t>ENSBTAG00000020726</t>
  </si>
  <si>
    <t>ARHGEF7</t>
  </si>
  <si>
    <t>ENSBTAG00000055282</t>
  </si>
  <si>
    <t>CLDN2</t>
  </si>
  <si>
    <t>ENSBTAG00000003727</t>
  </si>
  <si>
    <t>SH3KBP1</t>
  </si>
  <si>
    <t>ENSBTAG00000044184</t>
  </si>
  <si>
    <t>TUBGCP3</t>
  </si>
  <si>
    <t>ENSBTAG00000045876</t>
  </si>
  <si>
    <t>ENSBTAG00000019855</t>
  </si>
  <si>
    <t>MAP3K15</t>
  </si>
  <si>
    <t>ENSBTAG00000048756</t>
  </si>
  <si>
    <t>ENSBTAG00000013721</t>
  </si>
  <si>
    <t>PSMD10</t>
  </si>
  <si>
    <t>ENSBTAG00000000576</t>
  </si>
  <si>
    <t>ADGRG2</t>
  </si>
  <si>
    <t>ENSBTAG00000020861</t>
  </si>
  <si>
    <t>CHAMP1</t>
  </si>
  <si>
    <t>ENSBTAG00000013724</t>
  </si>
  <si>
    <t>ATG4A</t>
  </si>
  <si>
    <t>ENSBTAG00000031261</t>
  </si>
  <si>
    <t>REPS2</t>
  </si>
  <si>
    <t>ENSBTAG00000023989</t>
  </si>
  <si>
    <t>MSANTD4</t>
  </si>
  <si>
    <t>ENSBTAG00000014575</t>
  </si>
  <si>
    <t>COL4A5</t>
  </si>
  <si>
    <t>ENSBTAG00000020419</t>
  </si>
  <si>
    <t>ZRSR2</t>
  </si>
  <si>
    <t>ENSBTAG00000015309</t>
  </si>
  <si>
    <t>CFAP300</t>
  </si>
  <si>
    <t>ENSBTAG00000022288</t>
  </si>
  <si>
    <t>AMMECR1</t>
  </si>
  <si>
    <t>ENSBTAG00000052635</t>
  </si>
  <si>
    <t>ENSBTAG00000000277</t>
  </si>
  <si>
    <t>IL18</t>
  </si>
  <si>
    <t>ENSBTAG00000015670</t>
  </si>
  <si>
    <t>PAK3</t>
  </si>
  <si>
    <t>ENSBTAG00000020418</t>
  </si>
  <si>
    <t>CA5B</t>
  </si>
  <si>
    <t>ENSBTAG00000002323</t>
  </si>
  <si>
    <t>USP28</t>
  </si>
  <si>
    <t>ENSBTAG00000019591</t>
  </si>
  <si>
    <t>DCX</t>
  </si>
  <si>
    <t>ENSBTAG00000000377</t>
  </si>
  <si>
    <t>BMX</t>
  </si>
  <si>
    <t>ENSBTAG00000001233</t>
  </si>
  <si>
    <t>MPZL3</t>
  </si>
  <si>
    <t>ENSBTAG00000004586</t>
  </si>
  <si>
    <t>ENSBTAG00000021684</t>
  </si>
  <si>
    <t>ENSBTAG00000010322</t>
  </si>
  <si>
    <t>HYOU1</t>
  </si>
  <si>
    <t>ENSBTAG00000011613</t>
  </si>
  <si>
    <t>PLS3</t>
  </si>
  <si>
    <t>ENSBTAG00000038488</t>
  </si>
  <si>
    <t>TMSB4X</t>
  </si>
  <si>
    <t>ENSBTAG00000005371</t>
  </si>
  <si>
    <t>DPAGT1</t>
  </si>
  <si>
    <t>ENSBTAG00000009598</t>
  </si>
  <si>
    <t>CHM</t>
  </si>
  <si>
    <t>ENSBTAG00000000207</t>
  </si>
  <si>
    <t>PUDP</t>
  </si>
  <si>
    <t>ENSBTAG00000009749</t>
  </si>
  <si>
    <t>USP2</t>
  </si>
  <si>
    <t>ENSBTAG00000016230</t>
  </si>
  <si>
    <t>BRWD3</t>
  </si>
  <si>
    <t>ENSBTAG00000051224</t>
  </si>
  <si>
    <t>ARSD</t>
  </si>
  <si>
    <t>ENSBTAG00000013162</t>
  </si>
  <si>
    <t>HSPA8</t>
  </si>
  <si>
    <t>ENSBTAG00000000895</t>
  </si>
  <si>
    <t>TAF9B</t>
  </si>
  <si>
    <t>ENSBTAG00000046328</t>
  </si>
  <si>
    <t>XG</t>
  </si>
  <si>
    <t>ENSBTAG00000014855</t>
  </si>
  <si>
    <t>MICAL2</t>
  </si>
  <si>
    <t>ENSBTAG00000010018</t>
  </si>
  <si>
    <t>ATP7A</t>
  </si>
  <si>
    <t>ENSBTAG00000008114</t>
  </si>
  <si>
    <t>CD99</t>
  </si>
  <si>
    <t>ENSBTAG00000021483</t>
  </si>
  <si>
    <t>OLFML1</t>
  </si>
  <si>
    <t>ENSBTAG00000047768</t>
  </si>
  <si>
    <t>COX7B</t>
  </si>
  <si>
    <t>ENSBTAG00000003225</t>
  </si>
  <si>
    <t>IMP4</t>
  </si>
  <si>
    <t>ENSBTAG00000013109</t>
  </si>
  <si>
    <t>STIM1</t>
  </si>
  <si>
    <t>ENSBTAG00000038434</t>
  </si>
  <si>
    <t>ATRX</t>
  </si>
  <si>
    <t>ENSBTAG00000011658</t>
  </si>
  <si>
    <t>PTPN18</t>
  </si>
  <si>
    <t>ENSBTAG00000014167</t>
  </si>
  <si>
    <t>RNF121</t>
  </si>
  <si>
    <t>ENSBTAG00000051706</t>
  </si>
  <si>
    <t>ENSBTAG00000015834</t>
  </si>
  <si>
    <t>ARHGEF4</t>
  </si>
  <si>
    <t>ENSBTAG00000010826</t>
  </si>
  <si>
    <t>EMSY</t>
  </si>
  <si>
    <t>ENSBTAG00000003609</t>
  </si>
  <si>
    <t>PBDC1</t>
  </si>
  <si>
    <t>ENSBTAG00000005987</t>
  </si>
  <si>
    <t>WDR33</t>
  </si>
  <si>
    <t>ENSBTAG00000012417</t>
  </si>
  <si>
    <t>ARL14EP</t>
  </si>
  <si>
    <t>ENSBTAG00000008047</t>
  </si>
  <si>
    <t>ENSBTAG00000003950</t>
  </si>
  <si>
    <t>PROC</t>
  </si>
  <si>
    <t>ENSBTAG00000018257</t>
  </si>
  <si>
    <t>APIP</t>
  </si>
  <si>
    <t>ENSBTAG00000004549</t>
  </si>
  <si>
    <t>UPRT</t>
  </si>
  <si>
    <t>ENSBTAG00000020777</t>
  </si>
  <si>
    <t>ERCC3</t>
  </si>
  <si>
    <t>ENSBTAG00000012989</t>
  </si>
  <si>
    <t>UBE2L6</t>
  </si>
  <si>
    <t>ENSBTAG00000000300</t>
  </si>
  <si>
    <t>NEXMIF</t>
  </si>
  <si>
    <t>ENSBTAG00000038275</t>
  </si>
  <si>
    <t>CYP27C1</t>
  </si>
  <si>
    <t>ENSBTAG00000000686</t>
  </si>
  <si>
    <t>NP</t>
  </si>
  <si>
    <t>ENSBTAG00000015630</t>
  </si>
  <si>
    <t>ENSBTAG00000026994</t>
  </si>
  <si>
    <t>ENSBTAG00000005915</t>
  </si>
  <si>
    <t>SFMBT2</t>
  </si>
  <si>
    <t>ENSBTAG00000047376</t>
  </si>
  <si>
    <t>PIN4</t>
  </si>
  <si>
    <t>ENSBTAG00000018795</t>
  </si>
  <si>
    <t>PMS1</t>
  </si>
  <si>
    <t>ENSBTAG00000021951</t>
  </si>
  <si>
    <t>RBM17</t>
  </si>
  <si>
    <t>ENSBTAG00000006878</t>
  </si>
  <si>
    <t>ENSBTAG00000050392</t>
  </si>
  <si>
    <t>FAM171B</t>
  </si>
  <si>
    <t>ENSBTAG00000002858</t>
  </si>
  <si>
    <t>ENSBTAG00000004110</t>
  </si>
  <si>
    <t>ENSBTAG00000020961</t>
  </si>
  <si>
    <t>DUSP19</t>
  </si>
  <si>
    <t>ENSBTAG00000001552</t>
  </si>
  <si>
    <t>EPC1</t>
  </si>
  <si>
    <t>ENSBTAG00000012152</t>
  </si>
  <si>
    <t>NONO</t>
  </si>
  <si>
    <t>ENSBTAG00000027875</t>
  </si>
  <si>
    <t>CCDC141</t>
  </si>
  <si>
    <t>ENSBTAG00000027444</t>
  </si>
  <si>
    <t>SVIL</t>
  </si>
  <si>
    <t>ENSBTAG00000011291</t>
  </si>
  <si>
    <t>DLG3</t>
  </si>
  <si>
    <t>ENSBTAG00000001096</t>
  </si>
  <si>
    <t>PRKRA</t>
  </si>
  <si>
    <t>ENSBTAG00000055169</t>
  </si>
  <si>
    <t>ENSBTAG00000001977</t>
  </si>
  <si>
    <t>YIPF6</t>
  </si>
  <si>
    <t>ENSBTAG00000014405</t>
  </si>
  <si>
    <t>OSBPL6</t>
  </si>
  <si>
    <t>ENSBTAG00000052409</t>
  </si>
  <si>
    <t>ENSBTAG00000055120</t>
  </si>
  <si>
    <t>OPHN1</t>
  </si>
  <si>
    <t>ENSBTAG00000006168</t>
  </si>
  <si>
    <t>RBM45</t>
  </si>
  <si>
    <t>ENSBTAG00000015438</t>
  </si>
  <si>
    <t>RRBP1</t>
  </si>
  <si>
    <t>ENSBTAG00000022255</t>
  </si>
  <si>
    <t>AR</t>
  </si>
  <si>
    <t>ENSBTAG00000039522</t>
  </si>
  <si>
    <t>CYCT</t>
  </si>
  <si>
    <t>ENSBTAG00000018295</t>
  </si>
  <si>
    <t>SEC23B</t>
  </si>
  <si>
    <t>ENSBTAG00000005496</t>
  </si>
  <si>
    <t>RP2</t>
  </si>
  <si>
    <t>ENSBTAG00000019255</t>
  </si>
  <si>
    <t>NFE2L2</t>
  </si>
  <si>
    <t>ENSBTAG00000008908</t>
  </si>
  <si>
    <t>GZF1</t>
  </si>
  <si>
    <t>ENSBTAG00000005124</t>
  </si>
  <si>
    <t>JADE3</t>
  </si>
  <si>
    <t>ENSBTAG00000006693</t>
  </si>
  <si>
    <t>MTX2</t>
  </si>
  <si>
    <t>ENSBTAG00000039356</t>
  </si>
  <si>
    <t>ENSBTAG00000016769</t>
  </si>
  <si>
    <t>CDK16</t>
  </si>
  <si>
    <t>ENSBTAG00000004835</t>
  </si>
  <si>
    <t>HOXD3</t>
  </si>
  <si>
    <t>ENSBTAG00000017938</t>
  </si>
  <si>
    <t>ENSBTAG00000016772</t>
  </si>
  <si>
    <t>USP11</t>
  </si>
  <si>
    <t>ENSBTAG00000008028</t>
  </si>
  <si>
    <t>CHN1</t>
  </si>
  <si>
    <t>ENSBTAG00000054273</t>
  </si>
  <si>
    <t>ENSBTAG00000015817</t>
  </si>
  <si>
    <t>ELK1</t>
  </si>
  <si>
    <t>ENSBTAG00000006970</t>
  </si>
  <si>
    <t>ENSBTAG00000004075</t>
  </si>
  <si>
    <t>IDI1</t>
  </si>
  <si>
    <t>ENSBTAG00000015820</t>
  </si>
  <si>
    <t>UXT</t>
  </si>
  <si>
    <t>ENSBTAG00000050579</t>
  </si>
  <si>
    <t>ENSBTAG00000047991</t>
  </si>
  <si>
    <t>TAF4</t>
  </si>
  <si>
    <t>ENSBTAG00000005866</t>
  </si>
  <si>
    <t>ZNF81</t>
  </si>
  <si>
    <t>ENSBTAG00000003458</t>
  </si>
  <si>
    <t>CDCA7</t>
  </si>
  <si>
    <t>ENSBTAG00000004402</t>
  </si>
  <si>
    <t>PRELID3B</t>
  </si>
  <si>
    <t>ENSBTAG00000009288</t>
  </si>
  <si>
    <t>TBC1D25</t>
  </si>
  <si>
    <t>ENSBTAG00000010118</t>
  </si>
  <si>
    <t>HAT1</t>
  </si>
  <si>
    <t>ENSBTAG00000013330</t>
  </si>
  <si>
    <t>TBC1D20</t>
  </si>
  <si>
    <t>ENSBTAG00000051063</t>
  </si>
  <si>
    <t>ENSBTAG00000016762</t>
  </si>
  <si>
    <t>SLC25A12</t>
  </si>
  <si>
    <t>ENSBTAG00000013303</t>
  </si>
  <si>
    <t>ACSS2</t>
  </si>
  <si>
    <t>ENSBTAG00000025848</t>
  </si>
  <si>
    <t>RBM3</t>
  </si>
  <si>
    <t>ENSBTAG00000002646</t>
  </si>
  <si>
    <t>DYNC1I2</t>
  </si>
  <si>
    <t>ENSBTAG00000016864</t>
  </si>
  <si>
    <t>LBP</t>
  </si>
  <si>
    <t>ENSBTAG00000004706</t>
  </si>
  <si>
    <t>SUV39H1</t>
  </si>
  <si>
    <t>ENSBTAG00000007683</t>
  </si>
  <si>
    <t>DCAF17</t>
  </si>
  <si>
    <t>ENSBTAG00000017594</t>
  </si>
  <si>
    <t>ZHX3</t>
  </si>
  <si>
    <t>ENSBTAG00000012954</t>
  </si>
  <si>
    <t>ERAS</t>
  </si>
  <si>
    <t>ENSBTAG00000001093</t>
  </si>
  <si>
    <t>KLHL23</t>
  </si>
  <si>
    <t>ENSBTAG00000020371</t>
  </si>
  <si>
    <t>ACOT8</t>
  </si>
  <si>
    <t>ENSBTAG00000013250</t>
  </si>
  <si>
    <t>PCSK1N</t>
  </si>
  <si>
    <t>ENSBTAG00000001092</t>
  </si>
  <si>
    <t>PHOSPHO2</t>
  </si>
  <si>
    <t>ENSBTAG00000006616</t>
  </si>
  <si>
    <t>PTPN1</t>
  </si>
  <si>
    <t>ENSBTAG00000018496</t>
  </si>
  <si>
    <t>TIMM17B</t>
  </si>
  <si>
    <t>ENSBTAG00000010736</t>
  </si>
  <si>
    <t>KLHL41</t>
  </si>
  <si>
    <t>ENSBTAG00000007721</t>
  </si>
  <si>
    <t>DPM1</t>
  </si>
  <si>
    <t>ENSBTAG00000007788</t>
  </si>
  <si>
    <t>GRIPAP1</t>
  </si>
  <si>
    <t>ENSBTAG00000052016</t>
  </si>
  <si>
    <t>ENSBTAG00000054117</t>
  </si>
  <si>
    <t>ENSBTAG00000002561</t>
  </si>
  <si>
    <t>CCDC120</t>
  </si>
  <si>
    <t>ENSBTAG00000039091</t>
  </si>
  <si>
    <t>CSRNP3</t>
  </si>
  <si>
    <t>ENSBTAG00000020398</t>
  </si>
  <si>
    <t>TRMT12</t>
  </si>
  <si>
    <t>ENSBTAG00000002562</t>
  </si>
  <si>
    <t>PRAF2</t>
  </si>
  <si>
    <t>ENSBTAG00000021691</t>
  </si>
  <si>
    <t>PSMD14</t>
  </si>
  <si>
    <t>ENSBTAG00000008280</t>
  </si>
  <si>
    <t>HNF4G</t>
  </si>
  <si>
    <t>ENSBTAG00000001507</t>
  </si>
  <si>
    <t>CLCN5</t>
  </si>
  <si>
    <t>ENSBTAG00000038195</t>
  </si>
  <si>
    <t>CD302</t>
  </si>
  <si>
    <t>ENSBTAG00000032548</t>
  </si>
  <si>
    <t>SYBU</t>
  </si>
  <si>
    <t>ENSBTAG00000013311</t>
  </si>
  <si>
    <t>GSPT2</t>
  </si>
  <si>
    <t>ENSBTAG00000004177</t>
  </si>
  <si>
    <t>TANC1</t>
  </si>
  <si>
    <t>ENSBTAG00000026247</t>
  </si>
  <si>
    <t>PKHD1L1</t>
  </si>
  <si>
    <t>ENSBTAG00000008733</t>
  </si>
  <si>
    <t>MAGED1</t>
  </si>
  <si>
    <t>ENSBTAG00000012801</t>
  </si>
  <si>
    <t>UPP2</t>
  </si>
  <si>
    <t>ENSBTAG00000015333</t>
  </si>
  <si>
    <t>TAF2</t>
  </si>
  <si>
    <t>ENSBTAG00000017783</t>
  </si>
  <si>
    <t>TSPYL2</t>
  </si>
  <si>
    <t>ENSBTAG00000011909</t>
  </si>
  <si>
    <t>ACVR1</t>
  </si>
  <si>
    <t>ENSBTAG00000005379</t>
  </si>
  <si>
    <t>SLC41A1</t>
  </si>
  <si>
    <t>ENSBTAG00000014945</t>
  </si>
  <si>
    <t>IQSEC2</t>
  </si>
  <si>
    <t>ENSBTAG00000003650</t>
  </si>
  <si>
    <t>NR4A2</t>
  </si>
  <si>
    <t>ENSBTAG00000009876</t>
  </si>
  <si>
    <t>C4BPA</t>
  </si>
  <si>
    <t>ENSBTAG00000017761</t>
  </si>
  <si>
    <t>SMC1A</t>
  </si>
  <si>
    <t>ENSBTAG00000033143</t>
  </si>
  <si>
    <t>ENSBTAG00000011785</t>
  </si>
  <si>
    <t>WDR26</t>
  </si>
  <si>
    <t>ENSBTAG00000006122</t>
  </si>
  <si>
    <t>HUWE1</t>
  </si>
  <si>
    <t>ENSBTAG00000026851</t>
  </si>
  <si>
    <t>FMNL2</t>
  </si>
  <si>
    <t>ENSBTAG00000000072</t>
  </si>
  <si>
    <t>TFB2M</t>
  </si>
  <si>
    <t>ENSBTAG00000003855</t>
  </si>
  <si>
    <t>FAM120C</t>
  </si>
  <si>
    <t>ENSBTAG00000032369</t>
  </si>
  <si>
    <t>NMI</t>
  </si>
  <si>
    <t>ENSBTAG00000007566</t>
  </si>
  <si>
    <t>CEP170</t>
  </si>
  <si>
    <t>ENSBTAG00000039090</t>
  </si>
  <si>
    <t>MAGEH1</t>
  </si>
  <si>
    <t>ENSBTAG00000019592</t>
  </si>
  <si>
    <t>MBD5</t>
  </si>
  <si>
    <t>ENSBTAG00000010169</t>
  </si>
  <si>
    <t>SUCO</t>
  </si>
  <si>
    <t>ENSBTAG00000012980</t>
  </si>
  <si>
    <t>RRAGB</t>
  </si>
  <si>
    <t>ENSBTAG00000053999</t>
  </si>
  <si>
    <t>ENSBTAG00000003177</t>
  </si>
  <si>
    <t>SLC25A33</t>
  </si>
  <si>
    <t>ENSBTAG00000021843</t>
  </si>
  <si>
    <t>UBQLN2</t>
  </si>
  <si>
    <t>ENSBTAG00000014432</t>
  </si>
  <si>
    <t>HNMT</t>
  </si>
  <si>
    <t>ENSBTAG00000006609</t>
  </si>
  <si>
    <t>ERRFI1</t>
  </si>
  <si>
    <t>ENSBTAG00000013260</t>
  </si>
  <si>
    <t>SPIN2</t>
  </si>
  <si>
    <t>ENSBTAG00000026842</t>
  </si>
  <si>
    <t>ZRANB3</t>
  </si>
  <si>
    <t>ENSBTAG00000010732</t>
  </si>
  <si>
    <t>MMP23</t>
  </si>
  <si>
    <t>ENSBTAG00000035705</t>
  </si>
  <si>
    <t>MTMR8</t>
  </si>
  <si>
    <t>ENSBTAG00000021103</t>
  </si>
  <si>
    <t>SLC35F5</t>
  </si>
  <si>
    <t>ENSBTAG00000047755</t>
  </si>
  <si>
    <t>ENSBTAG00000012729</t>
  </si>
  <si>
    <t>ARHGEF9</t>
  </si>
  <si>
    <t>ENSBTAG00000005235</t>
  </si>
  <si>
    <t>DPP10</t>
  </si>
  <si>
    <t>ENSBTAG00000037523</t>
  </si>
  <si>
    <t>B3GALT6</t>
  </si>
  <si>
    <t>ENSBTAG00000008911</t>
  </si>
  <si>
    <t>ENSBTAG00000013619</t>
  </si>
  <si>
    <t>SCTR</t>
  </si>
  <si>
    <t>ENSBTAG00000005300</t>
  </si>
  <si>
    <t>TMEM51</t>
  </si>
  <si>
    <t>ENSBTAG00000003740</t>
  </si>
  <si>
    <t>KDM6A</t>
  </si>
  <si>
    <t>ENSBTAG00000009057</t>
  </si>
  <si>
    <t>ENSBTAG00000018220</t>
  </si>
  <si>
    <t>RGSL1</t>
  </si>
  <si>
    <t>ENSBTAG00000020136</t>
  </si>
  <si>
    <t>CASK</t>
  </si>
  <si>
    <t>ENSBTAG00000049058</t>
  </si>
  <si>
    <t>INHBB</t>
  </si>
  <si>
    <t>ENSBTAG00000000795</t>
  </si>
  <si>
    <t>NMT2</t>
  </si>
  <si>
    <t>ENSBTAG00000035907</t>
  </si>
  <si>
    <t>DDX3X</t>
  </si>
  <si>
    <t>ENSBTAG00000019781</t>
  </si>
  <si>
    <t>CLASP1</t>
  </si>
  <si>
    <t>ENSBTAG00000002813</t>
  </si>
  <si>
    <t>GAB1</t>
  </si>
  <si>
    <t>ENSBTAG00000006242</t>
  </si>
  <si>
    <t>USP9X</t>
  </si>
  <si>
    <t>ENSBTAG00000019387</t>
  </si>
  <si>
    <t>NIFK</t>
  </si>
  <si>
    <t>ENSBTAG00000001356</t>
  </si>
  <si>
    <t>USP38</t>
  </si>
  <si>
    <t>ENSBTAG00000047339</t>
  </si>
  <si>
    <t>BCOR</t>
  </si>
  <si>
    <t>ENSBTAG00000006059</t>
  </si>
  <si>
    <t>TSN</t>
  </si>
  <si>
    <t>ENSBTAG00000049010</t>
  </si>
  <si>
    <t>RNF150</t>
  </si>
  <si>
    <t>ENSBTAG00000001488</t>
  </si>
  <si>
    <t>OTC</t>
  </si>
  <si>
    <t>ENSBTAG00000014863</t>
  </si>
  <si>
    <t>GYPC</t>
  </si>
  <si>
    <t>ENSBTAG00000007564</t>
  </si>
  <si>
    <t>BBS12</t>
  </si>
  <si>
    <t>ENSBTAG00000050233</t>
  </si>
  <si>
    <t>PRRG1</t>
  </si>
  <si>
    <t>ENSBTAG00000051479</t>
  </si>
  <si>
    <t>ENSBTAG00000016680</t>
  </si>
  <si>
    <t>PPID</t>
  </si>
  <si>
    <t>ENSBTAG00000048159</t>
  </si>
  <si>
    <t>TAB3</t>
  </si>
  <si>
    <t>ENSBTAG00000011256</t>
  </si>
  <si>
    <t>MYO1B</t>
  </si>
  <si>
    <t>ENSBTAG00000019229</t>
  </si>
  <si>
    <t>TMEM144</t>
  </si>
  <si>
    <t>ENSBTAG00000008170</t>
  </si>
  <si>
    <t>POLA1</t>
  </si>
  <si>
    <t>ENSBTAG00000008915</t>
  </si>
  <si>
    <t>SF3B1</t>
  </si>
  <si>
    <t>ENSBTAG00000009755</t>
  </si>
  <si>
    <t>GOLGA3</t>
  </si>
  <si>
    <t>ENSBTAG00000007730</t>
  </si>
  <si>
    <t>ZFX</t>
  </si>
  <si>
    <t>ENSBTAG00000012586</t>
  </si>
  <si>
    <t>HSPD1</t>
  </si>
  <si>
    <t>ENSBTAG00000007047</t>
  </si>
  <si>
    <t>FZD10</t>
  </si>
  <si>
    <t>ENSBTAG00000020561</t>
  </si>
  <si>
    <t>KLHL15</t>
  </si>
  <si>
    <t>ENSBTAG00000016334</t>
  </si>
  <si>
    <t>SATB2</t>
  </si>
  <si>
    <t>ENSBTAG00000004179</t>
  </si>
  <si>
    <t>PSMD9</t>
  </si>
  <si>
    <t>ENSBTAG00000052700</t>
  </si>
  <si>
    <t>ENSBTAG00000006049</t>
  </si>
  <si>
    <t>BZW1</t>
  </si>
  <si>
    <t>ENSBTAG00000018330</t>
  </si>
  <si>
    <t>RAD9B</t>
  </si>
  <si>
    <t>ENSBTAG00000008183</t>
  </si>
  <si>
    <t>MBTPS2</t>
  </si>
  <si>
    <t>ENSBTAG00000018282</t>
  </si>
  <si>
    <t>NIF3L1</t>
  </si>
  <si>
    <t>ENSBTAG00000031824</t>
  </si>
  <si>
    <t>RBM19</t>
  </si>
  <si>
    <t>ENSBTAG00000017639</t>
  </si>
  <si>
    <t>RPS6KA3</t>
  </si>
  <si>
    <t>ENSBTAG00000019298</t>
  </si>
  <si>
    <t>STRADB</t>
  </si>
  <si>
    <t>ENSBTAG00000011930</t>
  </si>
  <si>
    <t>DDX54</t>
  </si>
  <si>
    <t>ENSBTAG00000019852</t>
  </si>
  <si>
    <t>PDHA1</t>
  </si>
  <si>
    <t>ENSBTAG00000007395</t>
  </si>
  <si>
    <t>ALS2</t>
  </si>
  <si>
    <t>ENSBTAG00000024605</t>
  </si>
  <si>
    <t>DYNLL1</t>
  </si>
  <si>
    <t>ENSBTAG00000007428</t>
  </si>
  <si>
    <t>CDKL5</t>
  </si>
  <si>
    <t>ENSBTAG00000049402</t>
  </si>
  <si>
    <t>ENSBTAG00000002591</t>
  </si>
  <si>
    <t>GLTP</t>
  </si>
  <si>
    <t>ENSBTAG00000002820</t>
  </si>
  <si>
    <t>RBBP7</t>
  </si>
  <si>
    <t>ENSBTAG00000016000</t>
  </si>
  <si>
    <t>CARF</t>
  </si>
  <si>
    <t>ENSBTAG00000019845</t>
  </si>
  <si>
    <t>USP30</t>
  </si>
  <si>
    <t>ENSBTAG00000001768</t>
  </si>
  <si>
    <t>TXLNG</t>
  </si>
  <si>
    <t>ENSBTAG00000021596</t>
  </si>
  <si>
    <t>ICOS</t>
  </si>
  <si>
    <t>ENSBTAG00000003557</t>
  </si>
  <si>
    <t>CCDC117</t>
  </si>
  <si>
    <t>ENSBTAG00000017017</t>
  </si>
  <si>
    <t>CTPS2</t>
  </si>
  <si>
    <t>ENSBTAG00000042507</t>
  </si>
  <si>
    <t>ENSBTAG00000005970</t>
  </si>
  <si>
    <t>XBP1</t>
  </si>
  <si>
    <t>ENSBTAG00000049489</t>
  </si>
  <si>
    <t>ENSBTAG00000007830</t>
  </si>
  <si>
    <t>PLEKHM3</t>
  </si>
  <si>
    <t>ENSBTAG00000006108</t>
  </si>
  <si>
    <t>MMP11</t>
  </si>
  <si>
    <t>ENSBTAG00000034402</t>
  </si>
  <si>
    <t>ACE2</t>
  </si>
  <si>
    <t>ENSBTAG00000020527</t>
  </si>
  <si>
    <t>IDH1</t>
  </si>
  <si>
    <t>ENSBTAG00000048123</t>
  </si>
  <si>
    <t>ENSBTAG00000007646</t>
  </si>
  <si>
    <t>PIGA</t>
  </si>
  <si>
    <t>ENSBTAG00000010579</t>
  </si>
  <si>
    <t>ACADL</t>
  </si>
  <si>
    <t>ENSBTAG00000018534</t>
  </si>
  <si>
    <t>ESS2</t>
  </si>
  <si>
    <t>ENSBTAG00000001514</t>
  </si>
  <si>
    <t>ASB11</t>
  </si>
  <si>
    <t>ENSBTAG00000010722</t>
  </si>
  <si>
    <t>ENSBTAG00000027983</t>
  </si>
  <si>
    <t>GTF2H2</t>
  </si>
  <si>
    <t>ENSBTAG00000018292</t>
  </si>
  <si>
    <t>MOSPD2</t>
  </si>
  <si>
    <t>ENSBTAG00000015066</t>
  </si>
  <si>
    <t>LANCL1</t>
  </si>
  <si>
    <t>ENSBTAG00000011046</t>
  </si>
  <si>
    <t>CDK7</t>
  </si>
  <si>
    <t>ENSBTAG00000004461</t>
  </si>
  <si>
    <t>OFD1</t>
  </si>
  <si>
    <t>ENSBTAG00000005239</t>
  </si>
  <si>
    <t>ENSBTAG00000011812</t>
  </si>
  <si>
    <t>DIMT1</t>
  </si>
  <si>
    <t>ENSBTAG00000017945</t>
  </si>
  <si>
    <t>TCEANC</t>
  </si>
  <si>
    <t>ENSBTAG00000006821</t>
  </si>
  <si>
    <t>PECR</t>
  </si>
  <si>
    <t>ENSBTAG00000004066</t>
  </si>
  <si>
    <t>PARP8</t>
  </si>
  <si>
    <t>ENSBTAG00000047997</t>
  </si>
  <si>
    <t>PRPS2</t>
  </si>
  <si>
    <t>ENSBTAG00000003843</t>
  </si>
  <si>
    <t>SMARCAL1</t>
  </si>
  <si>
    <t>ENSBTAG00000033095</t>
  </si>
  <si>
    <t>WDR70</t>
  </si>
  <si>
    <t>ENSBTAG00000009278</t>
  </si>
  <si>
    <t>MSL3</t>
  </si>
  <si>
    <t>ENSBTAG00000003923</t>
  </si>
  <si>
    <t>GPBAR1</t>
  </si>
  <si>
    <t>ENSBTAG00000050782</t>
  </si>
  <si>
    <t>ENSBTAG00000011121</t>
  </si>
  <si>
    <t>CLCN4</t>
  </si>
  <si>
    <t>ENSBTAG00000003927</t>
  </si>
  <si>
    <t>AAMP</t>
  </si>
  <si>
    <t>ENSBTAG00000014261</t>
  </si>
  <si>
    <t>TARS1</t>
  </si>
  <si>
    <t>ENSBTAG00000000211</t>
  </si>
  <si>
    <t>SHROOM2</t>
  </si>
  <si>
    <t>ENSBTAG00000003935</t>
  </si>
  <si>
    <t>TMBIM1</t>
  </si>
  <si>
    <t>ENSBTAG00000012278</t>
  </si>
  <si>
    <t>MTMR12</t>
  </si>
  <si>
    <t>ENSBTAG00000006472</t>
  </si>
  <si>
    <t>GPR143</t>
  </si>
  <si>
    <t>ENSBTAG00000003936</t>
  </si>
  <si>
    <t>PNKD</t>
  </si>
  <si>
    <t>ENSBTAG00000020126</t>
  </si>
  <si>
    <t>MYO10</t>
  </si>
  <si>
    <t>ENSBTAG00000001049</t>
  </si>
  <si>
    <t>ENSBTAG00000008362</t>
  </si>
  <si>
    <t>CTDSP1</t>
  </si>
  <si>
    <t>ENSBTAG00000013391</t>
  </si>
  <si>
    <t>ANKH</t>
  </si>
  <si>
    <t>ENSBTAG00000049637</t>
  </si>
  <si>
    <t>ENSBTAG00000026772</t>
  </si>
  <si>
    <t>ZNF142</t>
  </si>
  <si>
    <t>ENSBTAG00000003186</t>
  </si>
  <si>
    <t>OTULIN</t>
  </si>
  <si>
    <t>ENSBTAG00000047161</t>
  </si>
  <si>
    <t>ARSH</t>
  </si>
  <si>
    <t>ENSBTAG00000003813</t>
  </si>
  <si>
    <t>BCS1L</t>
  </si>
  <si>
    <t>ENSBTAG00000009400</t>
  </si>
  <si>
    <t>FASTKD3</t>
  </si>
  <si>
    <t>ENSBTAG00000014932</t>
  </si>
  <si>
    <t>ARSL</t>
  </si>
  <si>
    <t>ENSBTAG00000003817</t>
  </si>
  <si>
    <t>RNF25</t>
  </si>
  <si>
    <t>ENSBTAG00000048851</t>
  </si>
  <si>
    <t>UBE2QL1</t>
  </si>
  <si>
    <t>ENSBTAG00000049411</t>
  </si>
  <si>
    <t>DHRSX</t>
  </si>
  <si>
    <t>ENSBTAG00000003819</t>
  </si>
  <si>
    <t>STK36</t>
  </si>
  <si>
    <t>ENSBTAG00000008251</t>
  </si>
  <si>
    <t>SNRPN</t>
  </si>
  <si>
    <t>ENSBTAG00000013916</t>
  </si>
  <si>
    <t>HERC2</t>
  </si>
  <si>
    <t>ENSBTAG00000020606</t>
  </si>
  <si>
    <t>ZFAND2B</t>
  </si>
  <si>
    <t>ENSBTAG00000018007</t>
  </si>
  <si>
    <t>NR2F2</t>
  </si>
  <si>
    <t>ENSBTAG00000016895</t>
  </si>
  <si>
    <t>NIPA2</t>
  </si>
  <si>
    <t>ENSBTAG00000020608</t>
  </si>
  <si>
    <t>ATG9A</t>
  </si>
  <si>
    <t>ENSBTAG00000013689</t>
  </si>
  <si>
    <t>MCTP2</t>
  </si>
  <si>
    <t>ENSBTAG00000016894</t>
  </si>
  <si>
    <t>CYFIP1</t>
  </si>
  <si>
    <t>ENSBTAG00000020610</t>
  </si>
  <si>
    <t>ANKZF1</t>
  </si>
  <si>
    <t>ENSBTAG00000017632</t>
  </si>
  <si>
    <t>AEN</t>
  </si>
  <si>
    <t>ENSBTAG00000034978</t>
  </si>
  <si>
    <t>FAM168B</t>
  </si>
  <si>
    <t>ENSBTAG00000020611</t>
  </si>
  <si>
    <t>GLB1L</t>
  </si>
  <si>
    <t>ENSBTAG00000005174</t>
  </si>
  <si>
    <t>GDPGP1</t>
  </si>
  <si>
    <t>ENSBTAG00000005444</t>
  </si>
  <si>
    <t>UGGT1</t>
  </si>
  <si>
    <t>ENSBTAG00000030973</t>
  </si>
  <si>
    <t>TUBA1D</t>
  </si>
  <si>
    <t>ENSBTAG00000014505</t>
  </si>
  <si>
    <t>NGRN</t>
  </si>
  <si>
    <t>ENSBTAG00000050981</t>
  </si>
  <si>
    <t>ENSBTAG00000013782</t>
  </si>
  <si>
    <t>DJB2</t>
  </si>
  <si>
    <t>ENSBTAG00000020301</t>
  </si>
  <si>
    <t>BLM</t>
  </si>
  <si>
    <t>ENSBTAG00000008089</t>
  </si>
  <si>
    <t>AMMECR1L</t>
  </si>
  <si>
    <t>ENSBTAG00000005353</t>
  </si>
  <si>
    <t>DES</t>
  </si>
  <si>
    <t>ENSBTAG00000001385</t>
  </si>
  <si>
    <t>ZSCAN2</t>
  </si>
  <si>
    <t>ENSBTAG00000006262</t>
  </si>
  <si>
    <t>LIMS2</t>
  </si>
  <si>
    <t>ENSBTAG00000046176</t>
  </si>
  <si>
    <t>SPEG</t>
  </si>
  <si>
    <t>ENSBTAG00000049620</t>
  </si>
  <si>
    <t>ENSBTAG00000021172</t>
  </si>
  <si>
    <t>IWS1</t>
  </si>
  <si>
    <t>ENSBTAG00000002995</t>
  </si>
  <si>
    <t>GMPPA</t>
  </si>
  <si>
    <t>ENSBTAG00000009854</t>
  </si>
  <si>
    <t>MPHOSPH10</t>
  </si>
  <si>
    <t>ENSBTAG00000004216</t>
  </si>
  <si>
    <t>MAP3K2</t>
  </si>
  <si>
    <t>ENSBTAG00000038992</t>
  </si>
  <si>
    <t>STK11IP</t>
  </si>
  <si>
    <t>ENSBTAG00000009855</t>
  </si>
  <si>
    <t>FAN1</t>
  </si>
  <si>
    <t>ENSBTAG00000000266</t>
  </si>
  <si>
    <t>B1</t>
  </si>
  <si>
    <t>ENSBTAG00000014975</t>
  </si>
  <si>
    <t>SLC4A3</t>
  </si>
  <si>
    <t>ENSBTAG00000052725</t>
  </si>
  <si>
    <t>bta-mir-11997</t>
  </si>
  <si>
    <t>ENSBTAG00000015678</t>
  </si>
  <si>
    <t>NEMP2</t>
  </si>
  <si>
    <t>ENSBTAG00000027962</t>
  </si>
  <si>
    <t>ENSBTAG00000006227</t>
  </si>
  <si>
    <t>IDH3A</t>
  </si>
  <si>
    <t>ENSBTAG00000007584</t>
  </si>
  <si>
    <t>INPP1</t>
  </si>
  <si>
    <t>ENSBTAG00000011514</t>
  </si>
  <si>
    <t>MRPL44</t>
  </si>
  <si>
    <t>ENSBTAG00000014479</t>
  </si>
  <si>
    <t>TUBGCP4</t>
  </si>
  <si>
    <t>ENSBTAG00000007787</t>
  </si>
  <si>
    <t>HIBCH</t>
  </si>
  <si>
    <t>ENSBTAG00000021310</t>
  </si>
  <si>
    <t>COL4A4</t>
  </si>
  <si>
    <t>ENSBTAG00000038361</t>
  </si>
  <si>
    <t>SERPI11</t>
  </si>
  <si>
    <t>ENSBTAG00000012561</t>
  </si>
  <si>
    <t>ORMDL1</t>
  </si>
  <si>
    <t>ENSBTAG00000021316</t>
  </si>
  <si>
    <t>COL4A3</t>
  </si>
  <si>
    <t>ENSBTAG00000026917</t>
  </si>
  <si>
    <t>ENSBTAG00000000492</t>
  </si>
  <si>
    <t>ASNSD1</t>
  </si>
  <si>
    <t>ENSBTAG00000021322</t>
  </si>
  <si>
    <t>TM4SF20</t>
  </si>
  <si>
    <t>ENSBTAG00000003526</t>
  </si>
  <si>
    <t>SYNE3</t>
  </si>
  <si>
    <t>ENSBTAG00000010498</t>
  </si>
  <si>
    <t>SLC40A1</t>
  </si>
  <si>
    <t>ENSBTAG00000047133</t>
  </si>
  <si>
    <t>ENSBTAG00000049326</t>
  </si>
  <si>
    <t>ENSBTAG00000049919</t>
  </si>
  <si>
    <t>TFPI</t>
  </si>
  <si>
    <t>ENSBTAG00000018502</t>
  </si>
  <si>
    <t>ARMC9</t>
  </si>
  <si>
    <t>ENSBTAG00000048602</t>
  </si>
  <si>
    <t>ENSBTAG00000008483</t>
  </si>
  <si>
    <t>CALCRL</t>
  </si>
  <si>
    <t>ENSBTAG00000001359</t>
  </si>
  <si>
    <t>B3GNT7</t>
  </si>
  <si>
    <t>ENSBTAG00000017636</t>
  </si>
  <si>
    <t>AKT1</t>
  </si>
  <si>
    <t>ENSBTAG00000019929</t>
  </si>
  <si>
    <t>ITGAV</t>
  </si>
  <si>
    <t>ENSBTAG00000003253</t>
  </si>
  <si>
    <t>NPPC</t>
  </si>
  <si>
    <t>ENSBTAG00000019810</t>
  </si>
  <si>
    <t>AARS1</t>
  </si>
  <si>
    <t>ENSBTAG00000021762</t>
  </si>
  <si>
    <t>ZC3H15</t>
  </si>
  <si>
    <t>ENSBTAG00000011964</t>
  </si>
  <si>
    <t>DIS3L2</t>
  </si>
  <si>
    <t>ENSBTAG00000050036</t>
  </si>
  <si>
    <t>ENSBTAG00000033662</t>
  </si>
  <si>
    <t>NCKAP1</t>
  </si>
  <si>
    <t>ENSBTAG00000004603</t>
  </si>
  <si>
    <t>PHC2</t>
  </si>
  <si>
    <t>ENSBTAG00000009918</t>
  </si>
  <si>
    <t>GSE1</t>
  </si>
  <si>
    <t>ENSBTAG00000008390</t>
  </si>
  <si>
    <t>DJC10</t>
  </si>
  <si>
    <t>ENSBTAG00000018062</t>
  </si>
  <si>
    <t>NHSL3</t>
  </si>
  <si>
    <t>ENSBTAG00000003757</t>
  </si>
  <si>
    <t>DJA2</t>
  </si>
  <si>
    <t>ENSBTAG00000000937</t>
  </si>
  <si>
    <t>ITPRID2</t>
  </si>
  <si>
    <t>ENSBTAG00000005904</t>
  </si>
  <si>
    <t>RBBP4</t>
  </si>
  <si>
    <t>ENSBTAG00000010858</t>
  </si>
  <si>
    <t>ABCC11</t>
  </si>
  <si>
    <t>ENSBTAG00000001861</t>
  </si>
  <si>
    <t>SESTD1</t>
  </si>
  <si>
    <t>ENSBTAG00000020655</t>
  </si>
  <si>
    <t>BSDC1</t>
  </si>
  <si>
    <t>ENSBTAG00000003961</t>
  </si>
  <si>
    <t>SNX20</t>
  </si>
  <si>
    <t>ENSBTAG00000001098</t>
  </si>
  <si>
    <t>PLEKHA3</t>
  </si>
  <si>
    <t>ENSBTAG00000037902</t>
  </si>
  <si>
    <t>FAM229A</t>
  </si>
  <si>
    <t>ENSBTAG00000012499</t>
  </si>
  <si>
    <t>RPGRIP1L</t>
  </si>
  <si>
    <t>ENSBTAG00000033254</t>
  </si>
  <si>
    <t>PJVK</t>
  </si>
  <si>
    <t>ENSBTAG00000012698</t>
  </si>
  <si>
    <t>HDAC1</t>
  </si>
  <si>
    <t>ENSBTAG00000054808</t>
  </si>
  <si>
    <t>MT1A</t>
  </si>
  <si>
    <t>ENSBTAG00000009897</t>
  </si>
  <si>
    <t>AGPS</t>
  </si>
  <si>
    <t>ENSBTAG00000012695</t>
  </si>
  <si>
    <t>LCK</t>
  </si>
  <si>
    <t>ENSBTAG00000023659</t>
  </si>
  <si>
    <t>MT2A</t>
  </si>
  <si>
    <t>ENSBTAG00000021580</t>
  </si>
  <si>
    <t>HNRNPA3</t>
  </si>
  <si>
    <t>ENSBTAG00000002027</t>
  </si>
  <si>
    <t>FAM167B</t>
  </si>
  <si>
    <t>ENSBTAG00000016896</t>
  </si>
  <si>
    <t>ENSBTAG00000048896</t>
  </si>
  <si>
    <t>ENSBTAG00000014390</t>
  </si>
  <si>
    <t>MTMR9L</t>
  </si>
  <si>
    <t>ENSBTAG00000014144</t>
  </si>
  <si>
    <t>CFAP263</t>
  </si>
  <si>
    <t>ENSBTAG00000018061</t>
  </si>
  <si>
    <t>LNPK</t>
  </si>
  <si>
    <t>ENSBTAG00000014388</t>
  </si>
  <si>
    <t>EIF3I</t>
  </si>
  <si>
    <t>ENSBTAG00000009363</t>
  </si>
  <si>
    <t>GINS3</t>
  </si>
  <si>
    <t>ENSBTAG00000002295</t>
  </si>
  <si>
    <t>ATF2</t>
  </si>
  <si>
    <t>ENSBTAG00000015103</t>
  </si>
  <si>
    <t>IQCC</t>
  </si>
  <si>
    <t>ENSBTAG00000017560</t>
  </si>
  <si>
    <t>ENSBTAG00000053120</t>
  </si>
  <si>
    <t>ENSBTAG00000054661</t>
  </si>
  <si>
    <t>bta-mir-2887-1</t>
  </si>
  <si>
    <t>ENSBTAG00000050004</t>
  </si>
  <si>
    <t>ENSBTAG00000021636</t>
  </si>
  <si>
    <t>GPR155</t>
  </si>
  <si>
    <t>ENSBTAG00000039121</t>
  </si>
  <si>
    <t>PTP4A2</t>
  </si>
  <si>
    <t>ENSBTAG00000052481</t>
  </si>
  <si>
    <t>IRGQ</t>
  </si>
  <si>
    <t>ENSBTAG00000012966</t>
  </si>
  <si>
    <t>SCRN3</t>
  </si>
  <si>
    <t>ENSBTAG00000015715</t>
  </si>
  <si>
    <t>SPOCD1</t>
  </si>
  <si>
    <t>ENSBTAG00000015313</t>
  </si>
  <si>
    <t>CEACAM19</t>
  </si>
  <si>
    <t>ENSBTAG00000038620</t>
  </si>
  <si>
    <t>CIR1</t>
  </si>
  <si>
    <t>ENSBTAG00000010050</t>
  </si>
  <si>
    <t>COL16A1</t>
  </si>
  <si>
    <t>ENSBTAG00000018834</t>
  </si>
  <si>
    <t>PPP1R37</t>
  </si>
  <si>
    <t>ENSBTAG00000000176</t>
  </si>
  <si>
    <t>SP3</t>
  </si>
  <si>
    <t>ENSBTAG00000010378</t>
  </si>
  <si>
    <t>PEF1</t>
  </si>
  <si>
    <t>ENSBTAG00000002676</t>
  </si>
  <si>
    <t>SAE1</t>
  </si>
  <si>
    <t>ENSBTAG00000001083</t>
  </si>
  <si>
    <t>MAP3K20</t>
  </si>
  <si>
    <t>ENSBTAG00000016817</t>
  </si>
  <si>
    <t>SNRNP40</t>
  </si>
  <si>
    <t>ENSBTAG00000021557</t>
  </si>
  <si>
    <t>ENSBTAG00000048244</t>
  </si>
  <si>
    <t>ENSBTAG00000018979</t>
  </si>
  <si>
    <t>PUM1</t>
  </si>
  <si>
    <t>ENSBTAG00000015115</t>
  </si>
  <si>
    <t>ACP4</t>
  </si>
  <si>
    <t>ENSBTAG00000007898</t>
  </si>
  <si>
    <t>CYBRD1</t>
  </si>
  <si>
    <t>ENSBTAG00000005477</t>
  </si>
  <si>
    <t>LAPTM5</t>
  </si>
  <si>
    <t>ENSBTAG00000050011</t>
  </si>
  <si>
    <t>ENSBTAG00000049842</t>
  </si>
  <si>
    <t>ENSBTAG00000012848</t>
  </si>
  <si>
    <t>PTPRU</t>
  </si>
  <si>
    <t>ENSBTAG00000000803</t>
  </si>
  <si>
    <t>ZNF667</t>
  </si>
  <si>
    <t>ENSBTAG00000006918</t>
  </si>
  <si>
    <t>TLK1</t>
  </si>
  <si>
    <t>ENSBTAG00000051464</t>
  </si>
  <si>
    <t>ENSBTAG00000017613</t>
  </si>
  <si>
    <t>ENSBTAG00000036258</t>
  </si>
  <si>
    <t>ENSBTAG00000001160</t>
  </si>
  <si>
    <t>GMEB1</t>
  </si>
  <si>
    <t>ENSBTAG00000017275</t>
  </si>
  <si>
    <t>COIL</t>
  </si>
  <si>
    <t>ENSBTAG00000051169</t>
  </si>
  <si>
    <t>ERICH2</t>
  </si>
  <si>
    <t>ENSBTAG00000048228</t>
  </si>
  <si>
    <t>ENSBTAG00000034396</t>
  </si>
  <si>
    <t>PIGW</t>
  </si>
  <si>
    <t>ENSBTAG00000003207</t>
  </si>
  <si>
    <t>SP5</t>
  </si>
  <si>
    <t>ENSBTAG00000042553</t>
  </si>
  <si>
    <t>SNORD99</t>
  </si>
  <si>
    <t>ENSBTAG00000010279</t>
  </si>
  <si>
    <t>DUSP14</t>
  </si>
  <si>
    <t>ENSBTAG00000020296</t>
  </si>
  <si>
    <t>UBR3</t>
  </si>
  <si>
    <t>ENSBTAG00000010393</t>
  </si>
  <si>
    <t>TRU1AP</t>
  </si>
  <si>
    <t>ENSBTAG00000010001</t>
  </si>
  <si>
    <t>RHOT1</t>
  </si>
  <si>
    <t>ENSBTAG00000026008</t>
  </si>
  <si>
    <t>METTL5</t>
  </si>
  <si>
    <t>ENSBTAG00000055165</t>
  </si>
  <si>
    <t>ENSBTAG00000013099</t>
  </si>
  <si>
    <t>ALDOC</t>
  </si>
  <si>
    <t>ENSBTAG00000008716</t>
  </si>
  <si>
    <t>SSB</t>
  </si>
  <si>
    <t>ENSBTAG00000002727</t>
  </si>
  <si>
    <t>PHACTR4</t>
  </si>
  <si>
    <t>ENSBTAG00000009036</t>
  </si>
  <si>
    <t>SUPT6H</t>
  </si>
  <si>
    <t>ENSBTAG00000001090</t>
  </si>
  <si>
    <t>CFAP210</t>
  </si>
  <si>
    <t>ENSBTAG00000018385</t>
  </si>
  <si>
    <t>DJC8</t>
  </si>
  <si>
    <t>ENSBTAG00000047717</t>
  </si>
  <si>
    <t>FAM222B</t>
  </si>
  <si>
    <t>ENSBTAG00000027789</t>
  </si>
  <si>
    <t>PPIG</t>
  </si>
  <si>
    <t>ENSBTAG00000011784</t>
  </si>
  <si>
    <t>FGR</t>
  </si>
  <si>
    <t>ENSBTAG00000010073</t>
  </si>
  <si>
    <t>FLOT2</t>
  </si>
  <si>
    <t>ENSBTAG00000004555</t>
  </si>
  <si>
    <t>LRP2</t>
  </si>
  <si>
    <t>ENSBTAG00000010254</t>
  </si>
  <si>
    <t>MAP3K6</t>
  </si>
  <si>
    <t>ENSBTAG00000004225</t>
  </si>
  <si>
    <t>TSR1</t>
  </si>
  <si>
    <t>ENSBTAG00000026885</t>
  </si>
  <si>
    <t>ABCB11</t>
  </si>
  <si>
    <t>ENSBTAG00000010249</t>
  </si>
  <si>
    <t>TMEM222</t>
  </si>
  <si>
    <t>ENSBTAG00000011786</t>
  </si>
  <si>
    <t>CLUH</t>
  </si>
  <si>
    <t>ENSBTAG00000044179</t>
  </si>
  <si>
    <t>CERS6</t>
  </si>
  <si>
    <t>ENSBTAG00000008766</t>
  </si>
  <si>
    <t>SLC9A1</t>
  </si>
  <si>
    <t>ENSBTAG00000007430</t>
  </si>
  <si>
    <t>MYBBP1A</t>
  </si>
  <si>
    <t>ENSBTAG00000052783</t>
  </si>
  <si>
    <t>ENSBTAG00000051814</t>
  </si>
  <si>
    <t>ENSBTAG00000004680</t>
  </si>
  <si>
    <t>SLC13A5</t>
  </si>
  <si>
    <t>ENSBTAG00000016512</t>
  </si>
  <si>
    <t>TTC21B</t>
  </si>
  <si>
    <t>ENSBTAG00000018413</t>
  </si>
  <si>
    <t>TENT5B</t>
  </si>
  <si>
    <t>ENSBTAG00000020432</t>
  </si>
  <si>
    <t>MIS12</t>
  </si>
  <si>
    <t>ENSBTAG00000005501</t>
  </si>
  <si>
    <t>COBLL1</t>
  </si>
  <si>
    <t>ENSBTAG00000004416</t>
  </si>
  <si>
    <t>NUDC</t>
  </si>
  <si>
    <t>ENSBTAG00000031998</t>
  </si>
  <si>
    <t>CXCL16</t>
  </si>
  <si>
    <t>ENSBTAG00000049251</t>
  </si>
  <si>
    <t>ENSBTAG00000014850</t>
  </si>
  <si>
    <t>ENSBTAG00000014881</t>
  </si>
  <si>
    <t>PHF23</t>
  </si>
  <si>
    <t>ENSBTAG00000019291</t>
  </si>
  <si>
    <t>GRB14</t>
  </si>
  <si>
    <t>ENSBTAG00000046672</t>
  </si>
  <si>
    <t>ZDHHC18</t>
  </si>
  <si>
    <t>ENSBTAG00000031737</t>
  </si>
  <si>
    <t>TMEM102</t>
  </si>
  <si>
    <t>ENSBTAG00000048246</t>
  </si>
  <si>
    <t>DPP4</t>
  </si>
  <si>
    <t>ENSBTAG00000014447</t>
  </si>
  <si>
    <t>RPS6KA1</t>
  </si>
  <si>
    <t>ENSBTAG00000046765</t>
  </si>
  <si>
    <t>POLR2A</t>
  </si>
  <si>
    <t>ENSBTAG00000006654</t>
  </si>
  <si>
    <t>TANK</t>
  </si>
  <si>
    <t>ENSBTAG00000049812</t>
  </si>
  <si>
    <t>ENSBTAG00000000132</t>
  </si>
  <si>
    <t>EIF4A1</t>
  </si>
  <si>
    <t>ENSBTAG00000008755</t>
  </si>
  <si>
    <t>MARCHF7</t>
  </si>
  <si>
    <t>ENSBTAG00000005629</t>
  </si>
  <si>
    <t>CRYBG2</t>
  </si>
  <si>
    <t>ENSBTAG00000004222</t>
  </si>
  <si>
    <t>SAT2</t>
  </si>
  <si>
    <t>ENSBTAG00000020654</t>
  </si>
  <si>
    <t>BAZ2B</t>
  </si>
  <si>
    <t>ENSBTAG00000009581</t>
  </si>
  <si>
    <t>UBXN11</t>
  </si>
  <si>
    <t>ENSBTAG00000008773</t>
  </si>
  <si>
    <t>GUCY2D</t>
  </si>
  <si>
    <t>ENSBTAG00000013773</t>
  </si>
  <si>
    <t>PKP4</t>
  </si>
  <si>
    <t>ENSBTAG00000009580</t>
  </si>
  <si>
    <t>SH3BGRL3</t>
  </si>
  <si>
    <t>ENSBTAG00000018416</t>
  </si>
  <si>
    <t>CCDC42</t>
  </si>
  <si>
    <t>ENSBTAG00000019337</t>
  </si>
  <si>
    <t>ACVR1C</t>
  </si>
  <si>
    <t>ENSBTAG00000009562</t>
  </si>
  <si>
    <t>ZNF593</t>
  </si>
  <si>
    <t>ENSBTAG00000048965</t>
  </si>
  <si>
    <t>ENSBTAG00000009770</t>
  </si>
  <si>
    <t>GPD2</t>
  </si>
  <si>
    <t>ENSBTAG00000013131</t>
  </si>
  <si>
    <t>FAM110D</t>
  </si>
  <si>
    <t>ENSBTAG00000048984</t>
  </si>
  <si>
    <t>SLC47A1</t>
  </si>
  <si>
    <t>ENSBTAG00000006159</t>
  </si>
  <si>
    <t>KCNJ3</t>
  </si>
  <si>
    <t>ENSBTAG00000006349</t>
  </si>
  <si>
    <t>EXTL1</t>
  </si>
  <si>
    <t>ENSBTAG00000017090</t>
  </si>
  <si>
    <t>SMCR8</t>
  </si>
  <si>
    <t>ENSBTAG00000012816</t>
  </si>
  <si>
    <t>ENSBTAG00000003069</t>
  </si>
  <si>
    <t>MAN1C1</t>
  </si>
  <si>
    <t>ENSBTAG00000017081</t>
  </si>
  <si>
    <t>MIEF2</t>
  </si>
  <si>
    <t>ENSBTAG00000048151</t>
  </si>
  <si>
    <t>PRPF40A</t>
  </si>
  <si>
    <t>ENSBTAG00000001050</t>
  </si>
  <si>
    <t>LDLRAP1</t>
  </si>
  <si>
    <t>ENSBTAG00000025046</t>
  </si>
  <si>
    <t>ALKBH5</t>
  </si>
  <si>
    <t>ENSBTAG00000001887</t>
  </si>
  <si>
    <t>STAM2</t>
  </si>
  <si>
    <t>ENSBTAG00000050474</t>
  </si>
  <si>
    <t>RUNX3</t>
  </si>
  <si>
    <t>ENSBTAG00000008744</t>
  </si>
  <si>
    <t>PDK2</t>
  </si>
  <si>
    <t>ENSBTAG00000002293</t>
  </si>
  <si>
    <t>ARL5A</t>
  </si>
  <si>
    <t>ENSBTAG00000001101</t>
  </si>
  <si>
    <t>IFNLR1</t>
  </si>
  <si>
    <t>ENSBTAG00000002282</t>
  </si>
  <si>
    <t>EIF1</t>
  </si>
  <si>
    <t>ENSBTAG00000021020</t>
  </si>
  <si>
    <t>RIF1</t>
  </si>
  <si>
    <t>ENSBTAG00000019371</t>
  </si>
  <si>
    <t>CNR2</t>
  </si>
  <si>
    <t>ENSBTAG00000021523</t>
  </si>
  <si>
    <t>STAT3</t>
  </si>
  <si>
    <t>ENSBTAG00000039731</t>
  </si>
  <si>
    <t>RND3</t>
  </si>
  <si>
    <t>ENSBTAG00000021832</t>
  </si>
  <si>
    <t>HMGCL</t>
  </si>
  <si>
    <t>ENSBTAG00000030347</t>
  </si>
  <si>
    <t>TUBG2</t>
  </si>
  <si>
    <t>ENSBTAG00000047426</t>
  </si>
  <si>
    <t>LYPD6</t>
  </si>
  <si>
    <t>ENSBTAG00000005002</t>
  </si>
  <si>
    <t>GALE</t>
  </si>
  <si>
    <t>ENSBTAG00000019918</t>
  </si>
  <si>
    <t>PSME3</t>
  </si>
  <si>
    <t>ENSBTAG00000018581</t>
  </si>
  <si>
    <t>EPC2</t>
  </si>
  <si>
    <t>ENSBTAG00000011625</t>
  </si>
  <si>
    <t>LYPLA2</t>
  </si>
  <si>
    <t>ENSBTAG00000001041</t>
  </si>
  <si>
    <t>ENSBTAG00000054442</t>
  </si>
  <si>
    <t>ENSBTAG00000016578</t>
  </si>
  <si>
    <t>HNRNPR</t>
  </si>
  <si>
    <t>ENSBTAG00000046022</t>
  </si>
  <si>
    <t>PYY</t>
  </si>
  <si>
    <t>ENSBTAG00000015291</t>
  </si>
  <si>
    <t>ORC4</t>
  </si>
  <si>
    <t>ENSBTAG00000011195</t>
  </si>
  <si>
    <t>ENSBTAG00000016252</t>
  </si>
  <si>
    <t>LSM12</t>
  </si>
  <si>
    <t>ENSBTAG00000018114</t>
  </si>
  <si>
    <t>ACVR2A</t>
  </si>
  <si>
    <t>ENSBTAG00000018656</t>
  </si>
  <si>
    <t>HP1BP3</t>
  </si>
  <si>
    <t>ENSBTAG00000025165</t>
  </si>
  <si>
    <t>ENSBTAG00000054595</t>
  </si>
  <si>
    <t>ENSBTAG00000009156</t>
  </si>
  <si>
    <t>CAMK2N1</t>
  </si>
  <si>
    <t>ENSBTAG00000018420</t>
  </si>
  <si>
    <t>POLG2</t>
  </si>
  <si>
    <t>ENSBTAG00000048810</t>
  </si>
  <si>
    <t>ENSBTAG00000013511</t>
  </si>
  <si>
    <t>VWA5B1</t>
  </si>
  <si>
    <t>ENSBTAG00000053910</t>
  </si>
  <si>
    <t>ENSBTAG00000012615</t>
  </si>
  <si>
    <t>ZEB2</t>
  </si>
  <si>
    <t>ENSBTAG00000004554</t>
  </si>
  <si>
    <t>CAPZB</t>
  </si>
  <si>
    <t>ENSBTAG00000019105</t>
  </si>
  <si>
    <t>NPLOC4</t>
  </si>
  <si>
    <t>ENSBTAG00000001132</t>
  </si>
  <si>
    <t>GTDC1</t>
  </si>
  <si>
    <t>ENSBTAG00000013650</t>
  </si>
  <si>
    <t>SLC66A1</t>
  </si>
  <si>
    <t>ENSBTAG00000016776</t>
  </si>
  <si>
    <t>BAHCC1</t>
  </si>
  <si>
    <t>ENSBTAG00000032277</t>
  </si>
  <si>
    <t>KYNU</t>
  </si>
  <si>
    <t>ENSBTAG00000015240</t>
  </si>
  <si>
    <t>UBR4</t>
  </si>
  <si>
    <t>ENSBTAG00000015339</t>
  </si>
  <si>
    <t>ENDOV</t>
  </si>
  <si>
    <t>ENSBTAG00000013455</t>
  </si>
  <si>
    <t>SPOPL</t>
  </si>
  <si>
    <t>ENSBTAG00000008579</t>
  </si>
  <si>
    <t>RCC2</t>
  </si>
  <si>
    <t>ENSBTAG00000007121</t>
  </si>
  <si>
    <t>TK1</t>
  </si>
  <si>
    <t>ENSBTAG00000009949</t>
  </si>
  <si>
    <t>DARS1</t>
  </si>
  <si>
    <t>ENSBTAG00000008309</t>
  </si>
  <si>
    <t>ATP13A2</t>
  </si>
  <si>
    <t>ENSBTAG00000024909</t>
  </si>
  <si>
    <t>H3-3B</t>
  </si>
  <si>
    <t>ENSBTAG00000015172</t>
  </si>
  <si>
    <t>MCM6</t>
  </si>
  <si>
    <t>ENSBTAG00000003832</t>
  </si>
  <si>
    <t>MFAP2</t>
  </si>
  <si>
    <t>ENSBTAG00000006089</t>
  </si>
  <si>
    <t>MTP1</t>
  </si>
  <si>
    <t>ENSBTAG00000015169</t>
  </si>
  <si>
    <t>UBXN4</t>
  </si>
  <si>
    <t>ENSBTAG00000003822</t>
  </si>
  <si>
    <t>CROCC</t>
  </si>
  <si>
    <t>ENSBTAG00000004940</t>
  </si>
  <si>
    <t>CELF4</t>
  </si>
  <si>
    <t>ENSBTAG00000013449</t>
  </si>
  <si>
    <t>RAB3GAP1</t>
  </si>
  <si>
    <t>ENSBTAG00000013282</t>
  </si>
  <si>
    <t>NECAP2</t>
  </si>
  <si>
    <t>ENSBTAG00000018954</t>
  </si>
  <si>
    <t>ELP2</t>
  </si>
  <si>
    <t>ENSBTAG00000018753</t>
  </si>
  <si>
    <t>TMEM163</t>
  </si>
  <si>
    <t>ENSBTAG00000009251</t>
  </si>
  <si>
    <t>SZRD1</t>
  </si>
  <si>
    <t>ENSBTAG00000054149</t>
  </si>
  <si>
    <t>ZSCAN30</t>
  </si>
  <si>
    <t>ENSBTAG00000018744</t>
  </si>
  <si>
    <t>MGAT5</t>
  </si>
  <si>
    <t>ENSBTAG00000014221</t>
  </si>
  <si>
    <t>CPLANE2</t>
  </si>
  <si>
    <t>ENSBTAG00000007696</t>
  </si>
  <si>
    <t>TRAPPC8</t>
  </si>
  <si>
    <t>ENSBTAG00000005238</t>
  </si>
  <si>
    <t>NCKAP5</t>
  </si>
  <si>
    <t>ENSBTAG00000005670</t>
  </si>
  <si>
    <t>ARHGEF19</t>
  </si>
  <si>
    <t>ENSBTAG00000004257</t>
  </si>
  <si>
    <t>TAF4B</t>
  </si>
  <si>
    <t>ENSBTAG00000005234</t>
  </si>
  <si>
    <t>LYPD1</t>
  </si>
  <si>
    <t>ENSBTAG00000034680</t>
  </si>
  <si>
    <t>FAM131C</t>
  </si>
  <si>
    <t>ENSBTAG00000011531</t>
  </si>
  <si>
    <t>SS18</t>
  </si>
  <si>
    <t>ENSBTAG00000047036</t>
  </si>
  <si>
    <t>GPR39</t>
  </si>
  <si>
    <t>ENSBTAG00000002952</t>
  </si>
  <si>
    <t>TBX19</t>
  </si>
  <si>
    <t>ENSBTAG00000010042</t>
  </si>
  <si>
    <t>RIOK3</t>
  </si>
  <si>
    <t>ENSBTAG00000003401</t>
  </si>
  <si>
    <t>ACTR3</t>
  </si>
  <si>
    <t>ENSBTAG00000020969</t>
  </si>
  <si>
    <t>DCAF6</t>
  </si>
  <si>
    <t>ENSBTAG00000019585</t>
  </si>
  <si>
    <t>MYOM1</t>
  </si>
  <si>
    <t>ENSBTAG00000015077</t>
  </si>
  <si>
    <t>DDX18</t>
  </si>
  <si>
    <t>ENSBTAG00000014151</t>
  </si>
  <si>
    <t>RCSD1</t>
  </si>
  <si>
    <t>ENSBTAG00000032964</t>
  </si>
  <si>
    <t>ARK2N</t>
  </si>
  <si>
    <t>ENSBTAG00000010221</t>
  </si>
  <si>
    <t>CCDC93</t>
  </si>
  <si>
    <t>ENSBTAG00000012700</t>
  </si>
  <si>
    <t>CD247</t>
  </si>
  <si>
    <t>ENSBTAG00000007347</t>
  </si>
  <si>
    <t>ST8SIA3</t>
  </si>
  <si>
    <t>ENSBTAG00000002112</t>
  </si>
  <si>
    <t>INSIG2</t>
  </si>
  <si>
    <t>ENSBTAG00000010174</t>
  </si>
  <si>
    <t>SPATA46</t>
  </si>
  <si>
    <t>ENSBTAG00000019271</t>
  </si>
  <si>
    <t>RS1</t>
  </si>
  <si>
    <t>ENSBTAG00000010599</t>
  </si>
  <si>
    <t>C2H2orf76</t>
  </si>
  <si>
    <t>ENSBTAG00000034147</t>
  </si>
  <si>
    <t>OLFML2B</t>
  </si>
  <si>
    <t>ENSBTAG00000045832</t>
  </si>
  <si>
    <t>PHLPP1</t>
  </si>
  <si>
    <t>ENSBTAG00000020855</t>
  </si>
  <si>
    <t>PTPN4</t>
  </si>
  <si>
    <t>ENSBTAG00000054766</t>
  </si>
  <si>
    <t>ENSBTAG00000003968</t>
  </si>
  <si>
    <t>UBP1</t>
  </si>
  <si>
    <t>ENSBTAG00000018236</t>
  </si>
  <si>
    <t>EPB41L5</t>
  </si>
  <si>
    <t>ENSBTAG00000015856</t>
  </si>
  <si>
    <t>CFAP126</t>
  </si>
  <si>
    <t>ENSBTAG00000039727</t>
  </si>
  <si>
    <t>DCLK3</t>
  </si>
  <si>
    <t>ENSBTAG00000026829</t>
  </si>
  <si>
    <t>TMEM185B</t>
  </si>
  <si>
    <t>ENSBTAG00000015853</t>
  </si>
  <si>
    <t>SDHC</t>
  </si>
  <si>
    <t>ENSBTAG00000050991</t>
  </si>
  <si>
    <t>ENSBTAG00000007867</t>
  </si>
  <si>
    <t>STAT1</t>
  </si>
  <si>
    <t>ENSBTAG00000033835</t>
  </si>
  <si>
    <t>MPZ</t>
  </si>
  <si>
    <t>ENSBTAG00000034005</t>
  </si>
  <si>
    <t>ZNF35</t>
  </si>
  <si>
    <t>ENSBTAG00000046699</t>
  </si>
  <si>
    <t>STAT4</t>
  </si>
  <si>
    <t>ENSBTAG00000024503</t>
  </si>
  <si>
    <t>FCER1G</t>
  </si>
  <si>
    <t>ENSBTAG00000012142</t>
  </si>
  <si>
    <t>RAD18</t>
  </si>
  <si>
    <t>ENSBTAG00000051167</t>
  </si>
  <si>
    <t>ENSBTAG00000002203</t>
  </si>
  <si>
    <t>NDUFS2</t>
  </si>
  <si>
    <t>ENSBTAG00000009863</t>
  </si>
  <si>
    <t>BHLHE40</t>
  </si>
  <si>
    <t>ENSBTAG00000018497</t>
  </si>
  <si>
    <t>CAVIN2</t>
  </si>
  <si>
    <t>ENSBTAG00000021897</t>
  </si>
  <si>
    <t>B4GALT3</t>
  </si>
  <si>
    <t>ENSBTAG00000019534</t>
  </si>
  <si>
    <t>TRNT1</t>
  </si>
  <si>
    <t>ENSBTAG00000017695</t>
  </si>
  <si>
    <t>CCDC150</t>
  </si>
  <si>
    <t>ENSBTAG00000020154</t>
  </si>
  <si>
    <t>DEDD</t>
  </si>
  <si>
    <t>ENSBTAG00000005436</t>
  </si>
  <si>
    <t>SHQ1</t>
  </si>
  <si>
    <t>ENSBTAG00000007779</t>
  </si>
  <si>
    <t>GTF3C3</t>
  </si>
  <si>
    <t>ENSBTAG00000017877</t>
  </si>
  <si>
    <t>NECTIN4</t>
  </si>
  <si>
    <t>ENSBTAG00000019989</t>
  </si>
  <si>
    <t>PXK</t>
  </si>
  <si>
    <t>ENSBTAG00000020416</t>
  </si>
  <si>
    <t>PGAP1</t>
  </si>
  <si>
    <t>ENSBTAG00000017873</t>
  </si>
  <si>
    <t>USF1</t>
  </si>
  <si>
    <t>ENSBTAG00000020802</t>
  </si>
  <si>
    <t>DH12</t>
  </si>
  <si>
    <t>ENSBTAG00000031696</t>
  </si>
  <si>
    <t>ANKRD44</t>
  </si>
  <si>
    <t>ENSBTAG00000002947</t>
  </si>
  <si>
    <t>LY9</t>
  </si>
  <si>
    <t>ENSBTAG00000013117</t>
  </si>
  <si>
    <t>CAC2D3</t>
  </si>
  <si>
    <t>ENSBTAG00000051056</t>
  </si>
  <si>
    <t>ENSBTAG00000011238</t>
  </si>
  <si>
    <t>CD48</t>
  </si>
  <si>
    <t>ENSBTAG00000007850</t>
  </si>
  <si>
    <t>ITIH4</t>
  </si>
  <si>
    <t>ENSBTAG00000019116</t>
  </si>
  <si>
    <t>MOB4</t>
  </si>
  <si>
    <t>ENSBTAG00000007927</t>
  </si>
  <si>
    <t>SLAMF1</t>
  </si>
  <si>
    <t>ENSBTAG00000002960</t>
  </si>
  <si>
    <t>WDR82</t>
  </si>
  <si>
    <t>ENSBTAG00000002056</t>
  </si>
  <si>
    <t>MARS2</t>
  </si>
  <si>
    <t>ENSBTAG00000014368</t>
  </si>
  <si>
    <t>SLAMF6</t>
  </si>
  <si>
    <t>ENSBTAG00000006500</t>
  </si>
  <si>
    <t>RBM15B</t>
  </si>
  <si>
    <t>ENSBTAG00000009952</t>
  </si>
  <si>
    <t>C2H2orf69</t>
  </si>
  <si>
    <t>ENSBTAG00000004334</t>
  </si>
  <si>
    <t>NCSTN</t>
  </si>
  <si>
    <t>ENSBTAG00000031797</t>
  </si>
  <si>
    <t>ENSBTAG00000019232</t>
  </si>
  <si>
    <t>TYW5</t>
  </si>
  <si>
    <t>ENSBTAG00000007537</t>
  </si>
  <si>
    <t>PEX19</t>
  </si>
  <si>
    <t>ENSBTAG00000010165</t>
  </si>
  <si>
    <t>C22H3orf18</t>
  </si>
  <si>
    <t>ENSBTAG00000019231</t>
  </si>
  <si>
    <t>MAIP1</t>
  </si>
  <si>
    <t>ENSBTAG00000010551</t>
  </si>
  <si>
    <t>ATP1A2</t>
  </si>
  <si>
    <t>ENSBTAG00000020047</t>
  </si>
  <si>
    <t>MON1A</t>
  </si>
  <si>
    <t>ENSBTAG00000009725</t>
  </si>
  <si>
    <t>AOX1</t>
  </si>
  <si>
    <t>ENSBTAG00000001481</t>
  </si>
  <si>
    <t>IGSF9</t>
  </si>
  <si>
    <t>ENSBTAG00000032026</t>
  </si>
  <si>
    <t>GMPPB</t>
  </si>
  <si>
    <t>ENSBTAG00000005408</t>
  </si>
  <si>
    <t>CLK1</t>
  </si>
  <si>
    <t>ENSBTAG00000018487</t>
  </si>
  <si>
    <t>CFAP45</t>
  </si>
  <si>
    <t>ENSBTAG00000006614</t>
  </si>
  <si>
    <t>TMCC1</t>
  </si>
  <si>
    <t>ENSBTAG00000005416</t>
  </si>
  <si>
    <t>PPIL3</t>
  </si>
  <si>
    <t>ENSBTAG00000016698</t>
  </si>
  <si>
    <t>SLAMF8</t>
  </si>
  <si>
    <t>ENSBTAG00000020260</t>
  </si>
  <si>
    <t>SYN2</t>
  </si>
  <si>
    <t>ENSBTAG00000021201</t>
  </si>
  <si>
    <t>HYCC2</t>
  </si>
  <si>
    <t>ENSBTAG00000017786</t>
  </si>
  <si>
    <t>FCRL6</t>
  </si>
  <si>
    <t>ENSBTAG00000014470</t>
  </si>
  <si>
    <t>ALDH1L1</t>
  </si>
  <si>
    <t>ENSBTAG00000010998</t>
  </si>
  <si>
    <t>CFLAR</t>
  </si>
  <si>
    <t>ENSBTAG00000003220</t>
  </si>
  <si>
    <t>ACKR1</t>
  </si>
  <si>
    <t>ENSBTAG00000021237</t>
  </si>
  <si>
    <t>DST</t>
  </si>
  <si>
    <t>ENSBTAG00000015718</t>
  </si>
  <si>
    <t>CASP8</t>
  </si>
  <si>
    <t>ENSBTAG00000026848</t>
  </si>
  <si>
    <t>SKP1</t>
  </si>
  <si>
    <t>ENSBTAG00000038888</t>
  </si>
  <si>
    <t>ZBTB9</t>
  </si>
  <si>
    <t>ENSBTAG00000014933</t>
  </si>
  <si>
    <t>TRAK2</t>
  </si>
  <si>
    <t>ENSBTAG00000039993</t>
  </si>
  <si>
    <t>CD1D</t>
  </si>
  <si>
    <t>ENSBTAG00000047502</t>
  </si>
  <si>
    <t>FKBP5</t>
  </si>
  <si>
    <t>ENSBTAG00000002283</t>
  </si>
  <si>
    <t>FZD7</t>
  </si>
  <si>
    <t>ENSBTAG00000024960</t>
  </si>
  <si>
    <t>ENSBTAG00000020783</t>
  </si>
  <si>
    <t>MAPK14</t>
  </si>
  <si>
    <t>ENSBTAG00000045316</t>
  </si>
  <si>
    <t>ENSBTAG00000039702</t>
  </si>
  <si>
    <t>FCRL3</t>
  </si>
  <si>
    <t>ENSBTAG00000040006</t>
  </si>
  <si>
    <t>ENSBTAG00000006420</t>
  </si>
  <si>
    <t>BMPR2</t>
  </si>
  <si>
    <t>ENSBTAG00000053563</t>
  </si>
  <si>
    <t>ENSBTAG00000008353</t>
  </si>
  <si>
    <t>CDKN1A</t>
  </si>
  <si>
    <t>ENSBTAG00000048876</t>
  </si>
  <si>
    <t>FAM117B</t>
  </si>
  <si>
    <t>ENSBTAG00000012405</t>
  </si>
  <si>
    <t>PEAR1</t>
  </si>
  <si>
    <t>ENSBTAG00000002919</t>
  </si>
  <si>
    <t>UNC5CL</t>
  </si>
  <si>
    <t>ENSBTAG00000015424</t>
  </si>
  <si>
    <t>WDR12</t>
  </si>
  <si>
    <t>ENSBTAG00000024470</t>
  </si>
  <si>
    <t>SH2D2A</t>
  </si>
  <si>
    <t>ENSBTAG00000053124</t>
  </si>
  <si>
    <t>ENSBTAG00000019994</t>
  </si>
  <si>
    <t>ENSBTAG00000001519</t>
  </si>
  <si>
    <t>METTL25B</t>
  </si>
  <si>
    <t>ENSBTAG00000014814</t>
  </si>
  <si>
    <t>BICRAL</t>
  </si>
  <si>
    <t>ENSBTAG00000014469</t>
  </si>
  <si>
    <t>NBEAL1</t>
  </si>
  <si>
    <t>ENSBTAG00000000406</t>
  </si>
  <si>
    <t>GPATCH4</t>
  </si>
  <si>
    <t>ENSBTAG00000006357</t>
  </si>
  <si>
    <t>CRIP3</t>
  </si>
  <si>
    <t>ENSBTAG00000000851</t>
  </si>
  <si>
    <t>CYP20A1</t>
  </si>
  <si>
    <t>ENSBTAG00000051284</t>
  </si>
  <si>
    <t>ENSBTAG00000000778</t>
  </si>
  <si>
    <t>HSP90AB1</t>
  </si>
  <si>
    <t>ENSBTAG00000011017</t>
  </si>
  <si>
    <t>ABI2</t>
  </si>
  <si>
    <t>ENSBTAG00000012234</t>
  </si>
  <si>
    <t>RHBG</t>
  </si>
  <si>
    <t>ENSBTAG00000009978</t>
  </si>
  <si>
    <t>TDRD6</t>
  </si>
  <si>
    <t>ENSBTAG00000027201</t>
  </si>
  <si>
    <t>RAPH1</t>
  </si>
  <si>
    <t>ENSBTAG00000049722</t>
  </si>
  <si>
    <t>ENSBTAG00000014421</t>
  </si>
  <si>
    <t>PBX2</t>
  </si>
  <si>
    <t>ENSBTAG00000040367</t>
  </si>
  <si>
    <t>ENSBTAG00000009436</t>
  </si>
  <si>
    <t>TMEM79</t>
  </si>
  <si>
    <t>ENSBTAG00000004436</t>
  </si>
  <si>
    <t>PPT2</t>
  </si>
  <si>
    <t>ENSBTAG00000010293</t>
  </si>
  <si>
    <t>PARD3B</t>
  </si>
  <si>
    <t>ENSBTAG00000009434</t>
  </si>
  <si>
    <t>PAQR6</t>
  </si>
  <si>
    <t>ENSBTAG00000006864</t>
  </si>
  <si>
    <t>C4A</t>
  </si>
  <si>
    <t>ENSBTAG00000053833</t>
  </si>
  <si>
    <t>ENSBTAG00000009433</t>
  </si>
  <si>
    <t>BGLAP</t>
  </si>
  <si>
    <t>ENSBTAG00000005630</t>
  </si>
  <si>
    <t>VWA7</t>
  </si>
  <si>
    <t>ENSBTAG00000014407</t>
  </si>
  <si>
    <t>INO80D</t>
  </si>
  <si>
    <t>ENSBTAG00000009432</t>
  </si>
  <si>
    <t>PMF1</t>
  </si>
  <si>
    <t>ENSBTAG00000013533</t>
  </si>
  <si>
    <t>CLIC1</t>
  </si>
  <si>
    <t>ENSBTAG00000054879</t>
  </si>
  <si>
    <t>ENSBTAG00000009431</t>
  </si>
  <si>
    <t>SLC25A44</t>
  </si>
  <si>
    <t>ENSBTAG00000007643</t>
  </si>
  <si>
    <t>TRIM39</t>
  </si>
  <si>
    <t>ENSBTAG00000055132</t>
  </si>
  <si>
    <t>ENSBTAG00000012228</t>
  </si>
  <si>
    <t>SEMA4A</t>
  </si>
  <si>
    <t>ENSBTAG00000052499</t>
  </si>
  <si>
    <t>RNF39</t>
  </si>
  <si>
    <t>ENSBTAG00000021976</t>
  </si>
  <si>
    <t>NDUFS1</t>
  </si>
  <si>
    <t>ENSBTAG00000053867</t>
  </si>
  <si>
    <t>ENSBTAG00000008943</t>
  </si>
  <si>
    <t>ZSCAN12</t>
  </si>
  <si>
    <t>ENSBTAG00000017043</t>
  </si>
  <si>
    <t>ENSBTAG00000000113</t>
  </si>
  <si>
    <t>ARHGEF2</t>
  </si>
  <si>
    <t>ENSBTAG00000010784</t>
  </si>
  <si>
    <t>ABT1</t>
  </si>
  <si>
    <t>ENSBTAG00000016192</t>
  </si>
  <si>
    <t>MDH1B</t>
  </si>
  <si>
    <t>ENSBTAG00000020356</t>
  </si>
  <si>
    <t>GON4L</t>
  </si>
  <si>
    <t>ENSBTAG00000015178</t>
  </si>
  <si>
    <t>ECI2</t>
  </si>
  <si>
    <t>ENSBTAG00000016193</t>
  </si>
  <si>
    <t>FASTKD2</t>
  </si>
  <si>
    <t>ENSBTAG00000026613</t>
  </si>
  <si>
    <t>MSTO1</t>
  </si>
  <si>
    <t>ENSBTAG00000053564</t>
  </si>
  <si>
    <t>ENSBTAG00000044097</t>
  </si>
  <si>
    <t>KLF7</t>
  </si>
  <si>
    <t>ENSBTAG00000003948</t>
  </si>
  <si>
    <t>FDPS</t>
  </si>
  <si>
    <t>ENSBTAG00000010943</t>
  </si>
  <si>
    <t>SLC22A23</t>
  </si>
  <si>
    <t>ENSBTAG00000005474</t>
  </si>
  <si>
    <t>CREB1</t>
  </si>
  <si>
    <t>ENSBTAG00000014393</t>
  </si>
  <si>
    <t>CLK2</t>
  </si>
  <si>
    <t>ENSBTAG00000012079</t>
  </si>
  <si>
    <t>MYLK4</t>
  </si>
  <si>
    <t>ENSBTAG00000052083</t>
  </si>
  <si>
    <t>METTL21A</t>
  </si>
  <si>
    <t>ENSBTAG00000012094</t>
  </si>
  <si>
    <t>SCAMP3</t>
  </si>
  <si>
    <t>ENSBTAG00000020796</t>
  </si>
  <si>
    <t>UBE2D1</t>
  </si>
  <si>
    <t>ENSBTAG00000020957</t>
  </si>
  <si>
    <t>FZD5</t>
  </si>
  <si>
    <t>ENSBTAG00000014841</t>
  </si>
  <si>
    <t>GBA1</t>
  </si>
  <si>
    <t>ENSBTAG00000011748</t>
  </si>
  <si>
    <t>SGMS1</t>
  </si>
  <si>
    <t>ENSBTAG00000055312</t>
  </si>
  <si>
    <t>ENSBTAG00000017104</t>
  </si>
  <si>
    <t>MUC1</t>
  </si>
  <si>
    <t>ENSBTAG00000005708</t>
  </si>
  <si>
    <t>KIF20B</t>
  </si>
  <si>
    <t>ENSBTAG00000002177</t>
  </si>
  <si>
    <t>PIKFYVE</t>
  </si>
  <si>
    <t>ENSBTAG00000020244</t>
  </si>
  <si>
    <t>EF1</t>
  </si>
  <si>
    <t>ENSBTAG00000011368</t>
  </si>
  <si>
    <t>NOC3L</t>
  </si>
  <si>
    <t>ENSBTAG00000054647</t>
  </si>
  <si>
    <t>RPE</t>
  </si>
  <si>
    <t>ENSBTAG00000010673</t>
  </si>
  <si>
    <t>EF4</t>
  </si>
  <si>
    <t>ENSBTAG00000007956</t>
  </si>
  <si>
    <t>ENSBTAG00000021600</t>
  </si>
  <si>
    <t>KANSL1L</t>
  </si>
  <si>
    <t>ENSBTAG00000010663</t>
  </si>
  <si>
    <t>ADAM15</t>
  </si>
  <si>
    <t>ENSBTAG00000046701</t>
  </si>
  <si>
    <t>FRAT2</t>
  </si>
  <si>
    <t>ENSBTAG00000016662</t>
  </si>
  <si>
    <t>CPS1</t>
  </si>
  <si>
    <t>ENSBTAG00000019838</t>
  </si>
  <si>
    <t>SHC1</t>
  </si>
  <si>
    <t>ENSBTAG00000011137</t>
  </si>
  <si>
    <t>MORN4</t>
  </si>
  <si>
    <t>ENSBTAG00000033690</t>
  </si>
  <si>
    <t>BARD1</t>
  </si>
  <si>
    <t>ENSBTAG00000004552</t>
  </si>
  <si>
    <t>PBXIP1</t>
  </si>
  <si>
    <t>ENSBTAG00000018604</t>
  </si>
  <si>
    <t>SEMA4G</t>
  </si>
  <si>
    <t>ENSBTAG00000008300</t>
  </si>
  <si>
    <t>FN1</t>
  </si>
  <si>
    <t>ENSBTAG00000013025</t>
  </si>
  <si>
    <t>HAX1</t>
  </si>
  <si>
    <t>ENSBTAG00000014574</t>
  </si>
  <si>
    <t>CFAP43</t>
  </si>
  <si>
    <t>ENSBTAG00000013215</t>
  </si>
  <si>
    <t>MREG</t>
  </si>
  <si>
    <t>ENSBTAG00000033220</t>
  </si>
  <si>
    <t>CFAP141</t>
  </si>
  <si>
    <t>ENSBTAG00000013717</t>
  </si>
  <si>
    <t>PRAP1</t>
  </si>
  <si>
    <t>ENSBTAG00000054218</t>
  </si>
  <si>
    <t>ENSBTAG00000014694</t>
  </si>
  <si>
    <t>JTB</t>
  </si>
  <si>
    <t>ENSBTAG00000013641</t>
  </si>
  <si>
    <t>BAG3</t>
  </si>
  <si>
    <t>ENSBTAG00000016572</t>
  </si>
  <si>
    <t>USP37</t>
  </si>
  <si>
    <t>ENSBTAG00000011284</t>
  </si>
  <si>
    <t>SLC39A1</t>
  </si>
  <si>
    <t>ENSBTAG00000005791</t>
  </si>
  <si>
    <t>UROS</t>
  </si>
  <si>
    <t>ENSBTAG00000013489</t>
  </si>
  <si>
    <t>CYP27A1</t>
  </si>
  <si>
    <t>ENSBTAG00000017942</t>
  </si>
  <si>
    <t>CRTC2</t>
  </si>
  <si>
    <t>ENSBTAG00000053116</t>
  </si>
  <si>
    <t>ENSBTAG00000008452</t>
  </si>
  <si>
    <t>IHH</t>
  </si>
  <si>
    <t>ENSBTAG00000018711</t>
  </si>
  <si>
    <t>DENND4B</t>
  </si>
  <si>
    <t>ENSBTAG00000000451</t>
  </si>
  <si>
    <t>TMEM126A</t>
  </si>
  <si>
    <t>ENSBTAG00000031041</t>
  </si>
  <si>
    <t>NHEJ1</t>
  </si>
  <si>
    <t>ENSBTAG00000021862</t>
  </si>
  <si>
    <t>SLC27A3</t>
  </si>
  <si>
    <t>ENSBTAG00000007230</t>
  </si>
  <si>
    <t>FANCF</t>
  </si>
  <si>
    <t>ENSBTAG00000012618</t>
  </si>
  <si>
    <t>SLC23A3</t>
  </si>
  <si>
    <t>ENSBTAG00000006235</t>
  </si>
  <si>
    <t>INTS3</t>
  </si>
  <si>
    <t>ENSBTAG00000005160</t>
  </si>
  <si>
    <t>GTF2H1</t>
  </si>
  <si>
    <t>ENSBTAG00000012619</t>
  </si>
  <si>
    <t>CNPPD1</t>
  </si>
  <si>
    <t>ENSBTAG00000012471</t>
  </si>
  <si>
    <t>ILF2</t>
  </si>
  <si>
    <t>ENSBTAG00000014105</t>
  </si>
  <si>
    <t>SRPRA</t>
  </si>
  <si>
    <t>ENSBTAG00000020607</t>
  </si>
  <si>
    <t>ABCB6</t>
  </si>
  <si>
    <t>ENSBTAG00000005166</t>
  </si>
  <si>
    <t>CHTOP</t>
  </si>
  <si>
    <t>ENSBTAG00000020643</t>
  </si>
  <si>
    <t>ENSBTAG00000030974</t>
  </si>
  <si>
    <t>TUBA4A</t>
  </si>
  <si>
    <t>ENSBTAG00000051765</t>
  </si>
  <si>
    <t>S100A6</t>
  </si>
  <si>
    <t>ENSBTAG00000053729</t>
  </si>
  <si>
    <t>ENSBTAG00000013798</t>
  </si>
  <si>
    <t>PTPRN</t>
  </si>
  <si>
    <t>ENSBTAG00000015145</t>
  </si>
  <si>
    <t>ENSBTAG00000014215</t>
  </si>
  <si>
    <t>CCDC86</t>
  </si>
  <si>
    <t>ENSBTAG00000020539</t>
  </si>
  <si>
    <t>CHPF</t>
  </si>
  <si>
    <t>ENSBTAG00000004772</t>
  </si>
  <si>
    <t>THEM4</t>
  </si>
  <si>
    <t>ENSBTAG00000000064</t>
  </si>
  <si>
    <t>FEN1</t>
  </si>
  <si>
    <t>ENSBTAG00000020540</t>
  </si>
  <si>
    <t>TMEM198</t>
  </si>
  <si>
    <t>ENSBTAG00000032733</t>
  </si>
  <si>
    <t>RIIAD1</t>
  </si>
  <si>
    <t>ENSBTAG00000002508</t>
  </si>
  <si>
    <t>GNG3</t>
  </si>
  <si>
    <t>ENSBTAG00000009972</t>
  </si>
  <si>
    <t>INHA</t>
  </si>
  <si>
    <t>ENSBTAG00000017564</t>
  </si>
  <si>
    <t>CGN</t>
  </si>
  <si>
    <t>ENSBTAG00000009490</t>
  </si>
  <si>
    <t>STX5</t>
  </si>
  <si>
    <t>ENSBTAG00000046649</t>
  </si>
  <si>
    <t>SGPP2</t>
  </si>
  <si>
    <t>ENSBTAG00000021289</t>
  </si>
  <si>
    <t>POGZ</t>
  </si>
  <si>
    <t>ENSBTAG00000015663</t>
  </si>
  <si>
    <t>STIP1</t>
  </si>
  <si>
    <t>ENSBTAG00000011649</t>
  </si>
  <si>
    <t>FARSB</t>
  </si>
  <si>
    <t>ENSBTAG00000017580</t>
  </si>
  <si>
    <t>RFX5</t>
  </si>
  <si>
    <t>ENSBTAG00000015499</t>
  </si>
  <si>
    <t>VPS51</t>
  </si>
  <si>
    <t>ENSBTAG00000000301</t>
  </si>
  <si>
    <t>ENSBTAG00000006101</t>
  </si>
  <si>
    <t>PSMD4</t>
  </si>
  <si>
    <t>ENSBTAG00000005069</t>
  </si>
  <si>
    <t>TM7SF2</t>
  </si>
  <si>
    <t>ENSBTAG00000008431</t>
  </si>
  <si>
    <t>ENSBTAG00000006099</t>
  </si>
  <si>
    <t>PIP5K1A</t>
  </si>
  <si>
    <t>ENSBTAG00000020186</t>
  </si>
  <si>
    <t>EIF1AD</t>
  </si>
  <si>
    <t>ENSBTAG00000017258</t>
  </si>
  <si>
    <t>ACSL3</t>
  </si>
  <si>
    <t>ENSBTAG00000018074</t>
  </si>
  <si>
    <t>VPS72</t>
  </si>
  <si>
    <t>ENSBTAG00000004342</t>
  </si>
  <si>
    <t>CCDC87</t>
  </si>
  <si>
    <t>ENSBTAG00000005315</t>
  </si>
  <si>
    <t>ENSBTAG00000018071</t>
  </si>
  <si>
    <t>TMOD4</t>
  </si>
  <si>
    <t>ENSBTAG00000001225</t>
  </si>
  <si>
    <t>RBM14</t>
  </si>
  <si>
    <t>ENSBTAG00000011133</t>
  </si>
  <si>
    <t>AP1S3</t>
  </si>
  <si>
    <t>ENSBTAG00000018070</t>
  </si>
  <si>
    <t>SCNM1</t>
  </si>
  <si>
    <t>ENSBTAG00000022246</t>
  </si>
  <si>
    <t>C29H11orf86</t>
  </si>
  <si>
    <t>ENSBTAG00000016951</t>
  </si>
  <si>
    <t>WDFY1</t>
  </si>
  <si>
    <t>ENSBTAG00000020394</t>
  </si>
  <si>
    <t>TNFAIP8L2</t>
  </si>
  <si>
    <t>ENSBTAG00000016465</t>
  </si>
  <si>
    <t>DHCR7</t>
  </si>
  <si>
    <t>ENSBTAG00000021769</t>
  </si>
  <si>
    <t>CUL3</t>
  </si>
  <si>
    <t>ENSBTAG00000007281</t>
  </si>
  <si>
    <t>SEMA6C</t>
  </si>
  <si>
    <t>ENSBTAG00000047434</t>
  </si>
  <si>
    <t>TSX</t>
  </si>
  <si>
    <t>ENSBTAG00000021308</t>
  </si>
  <si>
    <t>IRS1</t>
  </si>
  <si>
    <t>ENSBTAG00000015349</t>
  </si>
  <si>
    <t>C3H1orf56</t>
  </si>
  <si>
    <t>ENSBTAG00000004517</t>
  </si>
  <si>
    <t>TARBP1</t>
  </si>
  <si>
    <t>ENSBTAG00000021323</t>
  </si>
  <si>
    <t>AGFG1</t>
  </si>
  <si>
    <t>ENSBTAG00000015304</t>
  </si>
  <si>
    <t>ANXA9</t>
  </si>
  <si>
    <t>ENSBTAG00000013068</t>
  </si>
  <si>
    <t>ENSBTAG00000010338</t>
  </si>
  <si>
    <t>FBXO36</t>
  </si>
  <si>
    <t>ENSBTAG00000000098</t>
  </si>
  <si>
    <t>SETDB1</t>
  </si>
  <si>
    <t>ENSBTAG00000012878</t>
  </si>
  <si>
    <t>BMS1</t>
  </si>
  <si>
    <t>ENSBTAG00000009664</t>
  </si>
  <si>
    <t>SP140L</t>
  </si>
  <si>
    <t>ENSBTAG00000007123</t>
  </si>
  <si>
    <t>ENSA</t>
  </si>
  <si>
    <t>ENSBTAG00000008853</t>
  </si>
  <si>
    <t>HNRNPF</t>
  </si>
  <si>
    <t>ENSBTAG00000054636</t>
  </si>
  <si>
    <t>ENSBTAG00000003604</t>
  </si>
  <si>
    <t>ADAMTSL4</t>
  </si>
  <si>
    <t>ENSBTAG00000051333</t>
  </si>
  <si>
    <t>ARID5B</t>
  </si>
  <si>
    <t>ENSBTAG00000037702</t>
  </si>
  <si>
    <t>ENSBTAG00000003806</t>
  </si>
  <si>
    <t>ECM1</t>
  </si>
  <si>
    <t>ENSBTAG00000014029</t>
  </si>
  <si>
    <t>HERC4</t>
  </si>
  <si>
    <t>ENSBTAG00000040055</t>
  </si>
  <si>
    <t>CAB39</t>
  </si>
  <si>
    <t>ENSBTAG00000003799</t>
  </si>
  <si>
    <t>TARS2</t>
  </si>
  <si>
    <t>ENSBTAG00000002620</t>
  </si>
  <si>
    <t>D2</t>
  </si>
  <si>
    <t>ENSBTAG00000026710</t>
  </si>
  <si>
    <t>C2H2orf72</t>
  </si>
  <si>
    <t>ENSBTAG00000021485</t>
  </si>
  <si>
    <t>C3H1orf54</t>
  </si>
  <si>
    <t>ENSBTAG00000000224</t>
  </si>
  <si>
    <t>TSPAN15</t>
  </si>
  <si>
    <t>ENSBTAG00000005119</t>
  </si>
  <si>
    <t>PSMD1</t>
  </si>
  <si>
    <t>ENSBTAG00000021482</t>
  </si>
  <si>
    <t>APH1A</t>
  </si>
  <si>
    <t>ENSBTAG00000053094</t>
  </si>
  <si>
    <t>ENSBTAG00000016174</t>
  </si>
  <si>
    <t>NCL</t>
  </si>
  <si>
    <t>ENSBTAG00000016730</t>
  </si>
  <si>
    <t>ANP32E</t>
  </si>
  <si>
    <t>ENSBTAG00000010002</t>
  </si>
  <si>
    <t>IRF2</t>
  </si>
  <si>
    <t>ENSBTAG00000019480</t>
  </si>
  <si>
    <t>PDE6D</t>
  </si>
  <si>
    <t>ENSBTAG00000004852</t>
  </si>
  <si>
    <t>PLEKHO1</t>
  </si>
  <si>
    <t>ENSBTAG00000004344</t>
  </si>
  <si>
    <t>ACSL1</t>
  </si>
  <si>
    <t>ENSBTAG00000014988</t>
  </si>
  <si>
    <t>ENSBTAG00000020635</t>
  </si>
  <si>
    <t>VPS45</t>
  </si>
  <si>
    <t>ENSBTAG00000018864</t>
  </si>
  <si>
    <t>ENSBTAG00000011390</t>
  </si>
  <si>
    <t>CHRND</t>
  </si>
  <si>
    <t>ENSBTAG00000012495</t>
  </si>
  <si>
    <t>SF3B4</t>
  </si>
  <si>
    <t>ENSBTAG00000042837</t>
  </si>
  <si>
    <t>ENSBTAG00000012629</t>
  </si>
  <si>
    <t>ZNF362</t>
  </si>
  <si>
    <t>ENSBTAG00000008592</t>
  </si>
  <si>
    <t>FCGR1A</t>
  </si>
  <si>
    <t>ENSBTAG00000011257</t>
  </si>
  <si>
    <t>ASAH1</t>
  </si>
  <si>
    <t>ENSBTAG00000018067</t>
  </si>
  <si>
    <t>S100PBP</t>
  </si>
  <si>
    <t>ENSBTAG00000013910</t>
  </si>
  <si>
    <t>POLR3GL</t>
  </si>
  <si>
    <t>ENSBTAG00000009685</t>
  </si>
  <si>
    <t>ERI1</t>
  </si>
  <si>
    <t>ENSBTAG00000018199</t>
  </si>
  <si>
    <t>ZBTB8A</t>
  </si>
  <si>
    <t>ENSBTAG00000008369</t>
  </si>
  <si>
    <t>RBM8A</t>
  </si>
  <si>
    <t>ENSBTAG00000033504</t>
  </si>
  <si>
    <t>MAK16</t>
  </si>
  <si>
    <t>ENSBTAG00000009163</t>
  </si>
  <si>
    <t>TMEM234</t>
  </si>
  <si>
    <t>ENSBTAG00000008372</t>
  </si>
  <si>
    <t>PEX11B</t>
  </si>
  <si>
    <t>ENSBTAG00000019803</t>
  </si>
  <si>
    <t>POLR3K</t>
  </si>
  <si>
    <t>ENSBTAG00000015104</t>
  </si>
  <si>
    <t>CCDC28B</t>
  </si>
  <si>
    <t>ENSBTAG00000008373</t>
  </si>
  <si>
    <t>ITGA10</t>
  </si>
  <si>
    <t>ENSBTAG00000019008</t>
  </si>
  <si>
    <t>FBXL16</t>
  </si>
  <si>
    <t>ENSBTAG00000019486</t>
  </si>
  <si>
    <t>CLDN12</t>
  </si>
  <si>
    <t>ENSBTAG00000021637</t>
  </si>
  <si>
    <t>POLR3C</t>
  </si>
  <si>
    <t>ENSBTAG00000001614</t>
  </si>
  <si>
    <t>ZNF174</t>
  </si>
  <si>
    <t>ENSBTAG00000051364</t>
  </si>
  <si>
    <t>ENSBTAG00000005809</t>
  </si>
  <si>
    <t>GPR89A</t>
  </si>
  <si>
    <t>ENSBTAG00000047316</t>
  </si>
  <si>
    <t>C16orf96</t>
  </si>
  <si>
    <t>ENSBTAG00000017253</t>
  </si>
  <si>
    <t>MECR</t>
  </si>
  <si>
    <t>ENSBTAG00000054541</t>
  </si>
  <si>
    <t>ENSBTAG00000013305</t>
  </si>
  <si>
    <t>ENSBTAG00000013309</t>
  </si>
  <si>
    <t>SRSF4</t>
  </si>
  <si>
    <t>ENSBTAG00000020831</t>
  </si>
  <si>
    <t>CHD1L</t>
  </si>
  <si>
    <t>ENSBTAG00000014826</t>
  </si>
  <si>
    <t>ZC3H7A</t>
  </si>
  <si>
    <t>ENSBTAG00000047524</t>
  </si>
  <si>
    <t>TMEM200B</t>
  </si>
  <si>
    <t>ENSBTAG00000039719</t>
  </si>
  <si>
    <t>PHGDH</t>
  </si>
  <si>
    <t>ENSBTAG00000021773</t>
  </si>
  <si>
    <t>ERCC4</t>
  </si>
  <si>
    <t>ENSBTAG00000006667</t>
  </si>
  <si>
    <t>EPB41</t>
  </si>
  <si>
    <t>ENSBTAG00000032187</t>
  </si>
  <si>
    <t>ZNF697</t>
  </si>
  <si>
    <t>ENSBTAG00000004801</t>
  </si>
  <si>
    <t>PDXDC1</t>
  </si>
  <si>
    <t>ENSBTAG00000015771</t>
  </si>
  <si>
    <t>YTHDF2</t>
  </si>
  <si>
    <t>ENSBTAG00000006769</t>
  </si>
  <si>
    <t>HSD3B1</t>
  </si>
  <si>
    <t>ENSBTAG00000017999</t>
  </si>
  <si>
    <t>TNRC6A</t>
  </si>
  <si>
    <t>ENSBTAG00000003788</t>
  </si>
  <si>
    <t>RCC1</t>
  </si>
  <si>
    <t>ENSBTAG00000015392</t>
  </si>
  <si>
    <t>TTF2</t>
  </si>
  <si>
    <t>ENSBTAG00000013081</t>
  </si>
  <si>
    <t>PSPH</t>
  </si>
  <si>
    <t>ENSBTAG00000002678</t>
  </si>
  <si>
    <t>MED18</t>
  </si>
  <si>
    <t>ENSBTAG00000017256</t>
  </si>
  <si>
    <t>CD2</t>
  </si>
  <si>
    <t>ENSBTAG00000008184</t>
  </si>
  <si>
    <t>CCT6A</t>
  </si>
  <si>
    <t>ENSBTAG00000002363</t>
  </si>
  <si>
    <t>SESN2</t>
  </si>
  <si>
    <t>ENSBTAG00000001246</t>
  </si>
  <si>
    <t>ATP1A1</t>
  </si>
  <si>
    <t>ENSBTAG00000017435</t>
  </si>
  <si>
    <t>KCTD7</t>
  </si>
  <si>
    <t>ENSBTAG00000054543</t>
  </si>
  <si>
    <t>ENSBTAG00000007446</t>
  </si>
  <si>
    <t>NGF</t>
  </si>
  <si>
    <t>ENSBTAG00000006212</t>
  </si>
  <si>
    <t>GTF2IRD1</t>
  </si>
  <si>
    <t>ENSBTAG00000006225</t>
  </si>
  <si>
    <t>RPA2</t>
  </si>
  <si>
    <t>ENSBTAG00000032071</t>
  </si>
  <si>
    <t>SYCP1</t>
  </si>
  <si>
    <t>ENSBTAG00000052510</t>
  </si>
  <si>
    <t>CCL26</t>
  </si>
  <si>
    <t>ENSBTAG00000003866</t>
  </si>
  <si>
    <t>PPP1R8</t>
  </si>
  <si>
    <t>ENSBTAG00000046797</t>
  </si>
  <si>
    <t>NRAS</t>
  </si>
  <si>
    <t>ENSBTAG00000017082</t>
  </si>
  <si>
    <t>POR</t>
  </si>
  <si>
    <t>ENSBTAG00000001192</t>
  </si>
  <si>
    <t>STX12</t>
  </si>
  <si>
    <t>ENSBTAG00000016705</t>
  </si>
  <si>
    <t>BCAS2</t>
  </si>
  <si>
    <t>ENSBTAG00000012050</t>
  </si>
  <si>
    <t>ORAI2</t>
  </si>
  <si>
    <t>ENSBTAG00000019614</t>
  </si>
  <si>
    <t>FAM76A</t>
  </si>
  <si>
    <t>ENSBTAG00000011327</t>
  </si>
  <si>
    <t>OLFML3</t>
  </si>
  <si>
    <t>ENSBTAG00000012668</t>
  </si>
  <si>
    <t>ENSBTAG00000037456</t>
  </si>
  <si>
    <t>AHDC1</t>
  </si>
  <si>
    <t>ENSBTAG00000048807</t>
  </si>
  <si>
    <t>ENSBTAG00000047572</t>
  </si>
  <si>
    <t>ZNF789</t>
  </si>
  <si>
    <t>ENSBTAG00000018374</t>
  </si>
  <si>
    <t>WASF2</t>
  </si>
  <si>
    <t>ENSBTAG00000006081</t>
  </si>
  <si>
    <t>PPM1J</t>
  </si>
  <si>
    <t>ENSBTAG00000007118</t>
  </si>
  <si>
    <t>SMURF1</t>
  </si>
  <si>
    <t>ENSBTAG00000053588</t>
  </si>
  <si>
    <t>WDTC1</t>
  </si>
  <si>
    <t>ENSBTAG00000014294</t>
  </si>
  <si>
    <t>ST7L</t>
  </si>
  <si>
    <t>ENSBTAG00000007367</t>
  </si>
  <si>
    <t>AIMP2</t>
  </si>
  <si>
    <t>ENSBTAG00000019252</t>
  </si>
  <si>
    <t>KDF1</t>
  </si>
  <si>
    <t>ENSBTAG00000018717</t>
  </si>
  <si>
    <t>DDX20</t>
  </si>
  <si>
    <t>ENSBTAG00000026199</t>
  </si>
  <si>
    <t>ACTB</t>
  </si>
  <si>
    <t>ENSBTAG00000009796</t>
  </si>
  <si>
    <t>PIGV</t>
  </si>
  <si>
    <t>ENSBTAG00000022580</t>
  </si>
  <si>
    <t>INKA2</t>
  </si>
  <si>
    <t>ENSBTAG00000002626</t>
  </si>
  <si>
    <t>ARHGAP6</t>
  </si>
  <si>
    <t>ENSBTAG00000003235</t>
  </si>
  <si>
    <t>DHDDS</t>
  </si>
  <si>
    <t>ENSBTAG00000005973</t>
  </si>
  <si>
    <t>OVGP1</t>
  </si>
  <si>
    <t>ENSBTAG00000012113</t>
  </si>
  <si>
    <t>HCCS</t>
  </si>
  <si>
    <t>ENSBTAG00000009579</t>
  </si>
  <si>
    <t>CEP85</t>
  </si>
  <si>
    <t>ENSBTAG00000009888</t>
  </si>
  <si>
    <t>DRAM2</t>
  </si>
  <si>
    <t>ENSBTAG00000026638</t>
  </si>
  <si>
    <t>CATSPER4</t>
  </si>
  <si>
    <t>ENSBTAG00000001981</t>
  </si>
  <si>
    <t>SLC6A17</t>
  </si>
  <si>
    <t>ENSBTAG00000019399</t>
  </si>
  <si>
    <t>CNKSR1</t>
  </si>
  <si>
    <t>ENSBTAG00000000283</t>
  </si>
  <si>
    <t>CSF1</t>
  </si>
  <si>
    <t>ENSBTAG00000001513</t>
  </si>
  <si>
    <t>PDIK1L</t>
  </si>
  <si>
    <t>ENSBTAG00000013018</t>
  </si>
  <si>
    <t>AMPD2</t>
  </si>
  <si>
    <t>ENSBTAG00000005105</t>
  </si>
  <si>
    <t>PAFAH2</t>
  </si>
  <si>
    <t>ENSBTAG00000013016</t>
  </si>
  <si>
    <t>ENSBTAG00000021781</t>
  </si>
  <si>
    <t>MTFR1L</t>
  </si>
  <si>
    <t>ENSBTAG00000014083</t>
  </si>
  <si>
    <t>AMIGO1</t>
  </si>
  <si>
    <t>ENSBTAG00000002988</t>
  </si>
  <si>
    <t>MACO1</t>
  </si>
  <si>
    <t>ENSBTAG00000009042</t>
  </si>
  <si>
    <t>ATXN7L2</t>
  </si>
  <si>
    <t>ENSBTAG00000001651</t>
  </si>
  <si>
    <t>SYF2</t>
  </si>
  <si>
    <t>ENSBTAG00000018806</t>
  </si>
  <si>
    <t>PSRC1</t>
  </si>
  <si>
    <t>ENSBTAG00000009470</t>
  </si>
  <si>
    <t>CLIC4</t>
  </si>
  <si>
    <t>ENSBTAG00000018804</t>
  </si>
  <si>
    <t>CELSR2</t>
  </si>
  <si>
    <t>ENSBTAG00000012604</t>
  </si>
  <si>
    <t>NCMAP</t>
  </si>
  <si>
    <t>ENSBTAG00000001135</t>
  </si>
  <si>
    <t>CFAP276</t>
  </si>
  <si>
    <t>ENSBTAG00000013048</t>
  </si>
  <si>
    <t>NIPAL3</t>
  </si>
  <si>
    <t>ENSBTAG00000045530</t>
  </si>
  <si>
    <t>SCAR2</t>
  </si>
  <si>
    <t>ENSBTAG00000030434</t>
  </si>
  <si>
    <t>FUCA1</t>
  </si>
  <si>
    <t>ENSBTAG00000038979</t>
  </si>
  <si>
    <t>TMEM167B</t>
  </si>
  <si>
    <t>ENSBTAG00000049982</t>
  </si>
  <si>
    <t>ENSBTAG00000051792</t>
  </si>
  <si>
    <t>ENSBTAG00000026585</t>
  </si>
  <si>
    <t>ELOA</t>
  </si>
  <si>
    <t>ENSBTAG00000007330</t>
  </si>
  <si>
    <t>STXBP3</t>
  </si>
  <si>
    <t>ENSBTAG00000012263</t>
  </si>
  <si>
    <t>ASAP3</t>
  </si>
  <si>
    <t>ENSBTAG00000008467</t>
  </si>
  <si>
    <t>HENMT1</t>
  </si>
  <si>
    <t>ENSBTAG00000038865</t>
  </si>
  <si>
    <t>TCEA3</t>
  </si>
  <si>
    <t>ENSBTAG00000014530</t>
  </si>
  <si>
    <t>NTNG1</t>
  </si>
  <si>
    <t>ENSBTAG00000002594</t>
  </si>
  <si>
    <t>ZNF436</t>
  </si>
  <si>
    <t>ENSBTAG00000049201</t>
  </si>
  <si>
    <t>ENSBTAG00000051083</t>
  </si>
  <si>
    <t>WNT4</t>
  </si>
  <si>
    <t>ENSBTAG00000006320</t>
  </si>
  <si>
    <t>DBT</t>
  </si>
  <si>
    <t>ENSBTAG00000006940</t>
  </si>
  <si>
    <t>USP48</t>
  </si>
  <si>
    <t>ENSBTAG00000015776</t>
  </si>
  <si>
    <t>MFSD14A</t>
  </si>
  <si>
    <t>ENSBTAG00000008952</t>
  </si>
  <si>
    <t>RAP1GAP</t>
  </si>
  <si>
    <t>ENSBTAG00000031461</t>
  </si>
  <si>
    <t>SNX7</t>
  </si>
  <si>
    <t>ENSBTAG00000040215</t>
  </si>
  <si>
    <t>EIF4G3</t>
  </si>
  <si>
    <t>ENSBTAG00000031358</t>
  </si>
  <si>
    <t>DPYD</t>
  </si>
  <si>
    <t>ENSBTAG00000017108</t>
  </si>
  <si>
    <t>OTUD3</t>
  </si>
  <si>
    <t>ENSBTAG00000007101</t>
  </si>
  <si>
    <t>F3</t>
  </si>
  <si>
    <t>ENSBTAG00000007998</t>
  </si>
  <si>
    <t>TMCO4</t>
  </si>
  <si>
    <t>ENSBTAG00000009698</t>
  </si>
  <si>
    <t>ABCD3</t>
  </si>
  <si>
    <t>ENSBTAG00000007996</t>
  </si>
  <si>
    <t>HTR6</t>
  </si>
  <si>
    <t>ENSBTAG00000007842</t>
  </si>
  <si>
    <t>ENSBTAG00000050219</t>
  </si>
  <si>
    <t>MICOS10</t>
  </si>
  <si>
    <t>ENSBTAG00000003245</t>
  </si>
  <si>
    <t>BCAR3</t>
  </si>
  <si>
    <t>ENSBTAG00000026758</t>
  </si>
  <si>
    <t>ENSBTAG00000027321</t>
  </si>
  <si>
    <t>CCDC18</t>
  </si>
  <si>
    <t>ENSBTAG00000011950</t>
  </si>
  <si>
    <t>EMC1</t>
  </si>
  <si>
    <t>ENSBTAG00000055274</t>
  </si>
  <si>
    <t>ENSBTAG00000015246</t>
  </si>
  <si>
    <t>TAS1R2</t>
  </si>
  <si>
    <t>ENSBTAG00000016723</t>
  </si>
  <si>
    <t>GFI1</t>
  </si>
  <si>
    <t>ENSBTAG00000000684</t>
  </si>
  <si>
    <t>ARHGEF10L</t>
  </si>
  <si>
    <t>ENSBTAG00000015060</t>
  </si>
  <si>
    <t>ENSBTAG00000051080</t>
  </si>
  <si>
    <t>ENSBTAG00000016326</t>
  </si>
  <si>
    <t>C3H1orf52</t>
  </si>
  <si>
    <t>ENSBTAG00000037819</t>
  </si>
  <si>
    <t>SFT2D2</t>
  </si>
  <si>
    <t>ENSBTAG00000003444</t>
  </si>
  <si>
    <t>SYDE2</t>
  </si>
  <si>
    <t>ENSBTAG00000005393</t>
  </si>
  <si>
    <t>TIPRL</t>
  </si>
  <si>
    <t>ENSBTAG00000031012</t>
  </si>
  <si>
    <t>PIGK</t>
  </si>
  <si>
    <t>ENSBTAG00000002823</t>
  </si>
  <si>
    <t>MPZL1</t>
  </si>
  <si>
    <t>ENSBTAG00000005196</t>
  </si>
  <si>
    <t>TYW3</t>
  </si>
  <si>
    <t>ENSBTAG00000024534</t>
  </si>
  <si>
    <t>POU2F1</t>
  </si>
  <si>
    <t>ENSBTAG00000029797</t>
  </si>
  <si>
    <t>bta-mir-186</t>
  </si>
  <si>
    <t>ENSBTAG00000010456</t>
  </si>
  <si>
    <t>TADA1</t>
  </si>
  <si>
    <t>ENSBTAG00000012957</t>
  </si>
  <si>
    <t>SERBP1</t>
  </si>
  <si>
    <t>ENSBTAG00000013801</t>
  </si>
  <si>
    <t>PBX1</t>
  </si>
  <si>
    <t>ENSBTAG00000014983</t>
  </si>
  <si>
    <t>IL23R</t>
  </si>
  <si>
    <t>ENSBTAG00000054238</t>
  </si>
  <si>
    <t>ENSBTAG00000030749</t>
  </si>
  <si>
    <t>DJC6</t>
  </si>
  <si>
    <t>ENSBTAG00000004885</t>
  </si>
  <si>
    <t>DDR2</t>
  </si>
  <si>
    <t>ENSBTAG00000030710</t>
  </si>
  <si>
    <t>ITGB3BP</t>
  </si>
  <si>
    <t>ENSBTAG00000012694</t>
  </si>
  <si>
    <t>UHMK1</t>
  </si>
  <si>
    <t>ENSBTAG00000030706</t>
  </si>
  <si>
    <t>ALG6</t>
  </si>
  <si>
    <t>ENSBTAG00000050790</t>
  </si>
  <si>
    <t>ENSBTAG00000010124</t>
  </si>
  <si>
    <t>ATG4C</t>
  </si>
  <si>
    <t>ENSBTAG00000010158</t>
  </si>
  <si>
    <t>NOS1AP</t>
  </si>
  <si>
    <t>ENSBTAG00000017161</t>
  </si>
  <si>
    <t>TM2D1</t>
  </si>
  <si>
    <t>ENSBTAG00000005227</t>
  </si>
  <si>
    <t>ATF6</t>
  </si>
  <si>
    <t>ENSBTAG00000009769</t>
  </si>
  <si>
    <t>ENSBTAG00000048656</t>
  </si>
  <si>
    <t>ENSBTAG00000051030</t>
  </si>
  <si>
    <t>CYP2J30</t>
  </si>
  <si>
    <t>ENSBTAG00000009215</t>
  </si>
  <si>
    <t>NR1I3</t>
  </si>
  <si>
    <t>ENSBTAG00000004037</t>
  </si>
  <si>
    <t>ENSBTAG00000009213</t>
  </si>
  <si>
    <t>TOMM40L</t>
  </si>
  <si>
    <t>ENSBTAG00000003775</t>
  </si>
  <si>
    <t>C8B</t>
  </si>
  <si>
    <t>ENSBTAG00000021894</t>
  </si>
  <si>
    <t>PPOX</t>
  </si>
  <si>
    <t>ENSBTAG00000015931</t>
  </si>
  <si>
    <t>TTC4</t>
  </si>
  <si>
    <t>ENSBTAG00000021893</t>
  </si>
  <si>
    <t>USP21</t>
  </si>
  <si>
    <t>ENSBTAG00000009526</t>
  </si>
  <si>
    <t>TMEM59</t>
  </si>
  <si>
    <t>ENSBTAG00000020153</t>
  </si>
  <si>
    <t>NIT1</t>
  </si>
  <si>
    <t>ENSBTAG00000007112</t>
  </si>
  <si>
    <t>IFT25</t>
  </si>
  <si>
    <t>ENSBTAG00000020152</t>
  </si>
  <si>
    <t>PFDN2</t>
  </si>
  <si>
    <t>ENSBTAG00000017986</t>
  </si>
  <si>
    <t>GLIS1</t>
  </si>
  <si>
    <t>ENSBTAG00000004333</t>
  </si>
  <si>
    <t>COPA</t>
  </si>
  <si>
    <t>ENSBTAG00000000736</t>
  </si>
  <si>
    <t>LRP8</t>
  </si>
  <si>
    <t>ENSBTAG00000005793</t>
  </si>
  <si>
    <t>PEA15</t>
  </si>
  <si>
    <t>ENSBTAG00000014649</t>
  </si>
  <si>
    <t>CPT2</t>
  </si>
  <si>
    <t>ENSBTAG00000009982</t>
  </si>
  <si>
    <t>IGSF8</t>
  </si>
  <si>
    <t>ENSBTAG00000021174</t>
  </si>
  <si>
    <t>NRDC</t>
  </si>
  <si>
    <t>ENSBTAG00000002419</t>
  </si>
  <si>
    <t>PIGM</t>
  </si>
  <si>
    <t>ENSBTAG00000054545</t>
  </si>
  <si>
    <t>RNF11</t>
  </si>
  <si>
    <t>ENSBTAG00000004776</t>
  </si>
  <si>
    <t>DUSP23</t>
  </si>
  <si>
    <t>ENSBTAG00000014482</t>
  </si>
  <si>
    <t>FAF1</t>
  </si>
  <si>
    <t>ENSBTAG00000013907</t>
  </si>
  <si>
    <t>ENSBTAG00000005029</t>
  </si>
  <si>
    <t>ENSBTAG00000053777</t>
  </si>
  <si>
    <t>ENSBTAG00000046812</t>
  </si>
  <si>
    <t>TEX38</t>
  </si>
  <si>
    <t>ENSBTAG00000052866</t>
  </si>
  <si>
    <t>ENSBTAG00000042358</t>
  </si>
  <si>
    <t>ENSBTAG00000008649</t>
  </si>
  <si>
    <t>ETV3</t>
  </si>
  <si>
    <t>ENSBTAG00000019901</t>
  </si>
  <si>
    <t>RAD54L</t>
  </si>
  <si>
    <t>ENSBTAG00000012361</t>
  </si>
  <si>
    <t>ARHGEF11</t>
  </si>
  <si>
    <t>ENSBTAG00000013322</t>
  </si>
  <si>
    <t>POMGNT1</t>
  </si>
  <si>
    <t>ENSBTAG00000039793</t>
  </si>
  <si>
    <t>HDGF</t>
  </si>
  <si>
    <t>ENSBTAG00000020444</t>
  </si>
  <si>
    <t>MAST2</t>
  </si>
  <si>
    <t>ENSBTAG00000021649</t>
  </si>
  <si>
    <t>ENSBTAG00000008810</t>
  </si>
  <si>
    <t>GPBP1L1</t>
  </si>
  <si>
    <t>ENSBTAG00000046545</t>
  </si>
  <si>
    <t>MEF2D</t>
  </si>
  <si>
    <t>ENSBTAG00000015346</t>
  </si>
  <si>
    <t>SP</t>
  </si>
  <si>
    <t>ENSBTAG00000006370</t>
  </si>
  <si>
    <t>CCT3</t>
  </si>
  <si>
    <t>ENSBTAG00000003642</t>
  </si>
  <si>
    <t>PRDX1</t>
  </si>
  <si>
    <t>ENSBTAG00000018914</t>
  </si>
  <si>
    <t>RAB25</t>
  </si>
  <si>
    <t>ENSBTAG00000011243</t>
  </si>
  <si>
    <t>TOE1</t>
  </si>
  <si>
    <t>ENSBTAG00000042559</t>
  </si>
  <si>
    <t>ENSBTAG00000011242</t>
  </si>
  <si>
    <t>MUTYH</t>
  </si>
  <si>
    <t>ENSBTAG00000000105</t>
  </si>
  <si>
    <t>RIT1</t>
  </si>
  <si>
    <t>ENSBTAG00000012648</t>
  </si>
  <si>
    <t>ZSWIM5</t>
  </si>
  <si>
    <t>ENSBTAG00000045596</t>
  </si>
  <si>
    <t>ENSBTAG00000019013</t>
  </si>
  <si>
    <t>HECTD3</t>
  </si>
  <si>
    <t>ENSBTAG00000003954</t>
  </si>
  <si>
    <t>ASH1L</t>
  </si>
  <si>
    <t>ENSBTAG00000024137</t>
  </si>
  <si>
    <t>PTCH2</t>
  </si>
  <si>
    <t>ENSBTAG00000047731</t>
  </si>
  <si>
    <t>ENTREP3</t>
  </si>
  <si>
    <t>ENSBTAG00000006125</t>
  </si>
  <si>
    <t>PLK3</t>
  </si>
  <si>
    <t>ENSBTAG00000000057</t>
  </si>
  <si>
    <t>THBS3</t>
  </si>
  <si>
    <t>ENSBTAG00000012372</t>
  </si>
  <si>
    <t>TMEM53</t>
  </si>
  <si>
    <t>ENSBTAG00000010617</t>
  </si>
  <si>
    <t>KRTCAP2</t>
  </si>
  <si>
    <t>ENSBTAG00000012355</t>
  </si>
  <si>
    <t>ENSBTAG00000003535</t>
  </si>
  <si>
    <t>DPM3</t>
  </si>
  <si>
    <t>ENSBTAG00000005912</t>
  </si>
  <si>
    <t>DMAP1</t>
  </si>
  <si>
    <t>ENSBTAG00000021512</t>
  </si>
  <si>
    <t>ZBTB7B</t>
  </si>
  <si>
    <t>ENSBTAG00000008690</t>
  </si>
  <si>
    <t>SLC6A9</t>
  </si>
  <si>
    <t>ENSBTAG00000000186</t>
  </si>
  <si>
    <t>FLAD1</t>
  </si>
  <si>
    <t>ENSBTAG00000011888</t>
  </si>
  <si>
    <t>CCDC24</t>
  </si>
  <si>
    <t>ENSBTAG00000007519</t>
  </si>
  <si>
    <t>ADAR</t>
  </si>
  <si>
    <t>ENSBTAG00000018889</t>
  </si>
  <si>
    <t>ATP6V0B</t>
  </si>
  <si>
    <t>ENSBTAG00000007515</t>
  </si>
  <si>
    <t>UBE2Q1</t>
  </si>
  <si>
    <t>ENSBTAG00000018887</t>
  </si>
  <si>
    <t>IPO13</t>
  </si>
  <si>
    <t>ENSBTAG00000020542</t>
  </si>
  <si>
    <t>SHE</t>
  </si>
  <si>
    <t>ENSBTAG00000017656</t>
  </si>
  <si>
    <t>ST3GAL3</t>
  </si>
  <si>
    <t>ENSBTAG00000018474</t>
  </si>
  <si>
    <t>IL6R</t>
  </si>
  <si>
    <t>ENSBTAG00000002078</t>
  </si>
  <si>
    <t>KDM4A</t>
  </si>
  <si>
    <t>ENSBTAG00000004987</t>
  </si>
  <si>
    <t>NUP210L</t>
  </si>
  <si>
    <t>ENSBTAG00000005580</t>
  </si>
  <si>
    <t>SZT2</t>
  </si>
  <si>
    <t>ENSBTAG00000018987</t>
  </si>
  <si>
    <t>ENSBTAG00000016899</t>
  </si>
  <si>
    <t>ELOVL1</t>
  </si>
  <si>
    <t>ENSBTAG00000014692</t>
  </si>
  <si>
    <t>CREB3L4</t>
  </si>
  <si>
    <t>ENSBTAG00000021079</t>
  </si>
  <si>
    <t>C3H1orf210</t>
  </si>
  <si>
    <t>ENSBTAG00000006678</t>
  </si>
  <si>
    <t>GATAD2B</t>
  </si>
  <si>
    <t>ENSBTAG00000021082</t>
  </si>
  <si>
    <t>TMEM125</t>
  </si>
  <si>
    <t>ENSBTAG00000021378</t>
  </si>
  <si>
    <t>S100A13</t>
  </si>
  <si>
    <t>ENSBTAG00000021547</t>
  </si>
  <si>
    <t>CFAP57</t>
  </si>
  <si>
    <t>ENSBTAG00000021377</t>
  </si>
  <si>
    <t>S100A14</t>
  </si>
  <si>
    <t>ENSBTAG00000017388</t>
  </si>
  <si>
    <t>SVBP</t>
  </si>
  <si>
    <t>ENSBTAG00000008238</t>
  </si>
  <si>
    <t>S100A7</t>
  </si>
  <si>
    <t>ENSBTAG00000017382</t>
  </si>
  <si>
    <t>P3H1</t>
  </si>
  <si>
    <t>ENSBTAG00000032446</t>
  </si>
  <si>
    <t>ENSBTAG00000004585</t>
  </si>
  <si>
    <t>CCDC30</t>
  </si>
  <si>
    <t>ENSBTAG00000015147</t>
  </si>
  <si>
    <t>ENSBTAG00000052771</t>
  </si>
  <si>
    <t>ENSBTAG00000017405</t>
  </si>
  <si>
    <t>RORC</t>
  </si>
  <si>
    <t>ENSBTAG00000012982</t>
  </si>
  <si>
    <t>PPCS</t>
  </si>
  <si>
    <t>ENSBTAG00000001942</t>
  </si>
  <si>
    <t>SNX27</t>
  </si>
  <si>
    <t>ENSBTAG00000001628</t>
  </si>
  <si>
    <t>SLFNL1</t>
  </si>
  <si>
    <t>ENSBTAG00000024407</t>
  </si>
  <si>
    <t>ENSBTAG00000002644</t>
  </si>
  <si>
    <t>KCNQ4</t>
  </si>
  <si>
    <t>ENSBTAG00000008091</t>
  </si>
  <si>
    <t>SELENBP1</t>
  </si>
  <si>
    <t>ENSBTAG00000039287</t>
  </si>
  <si>
    <t>ZFP69</t>
  </si>
  <si>
    <t>ENSBTAG00000007320</t>
  </si>
  <si>
    <t>PI4KB</t>
  </si>
  <si>
    <t>ENSBTAG00000044178</t>
  </si>
  <si>
    <t>ZMPSTE24</t>
  </si>
  <si>
    <t>ENSBTAG00000007318</t>
  </si>
  <si>
    <t>ZNF687</t>
  </si>
  <si>
    <t>ENSBTAG00000019698</t>
  </si>
  <si>
    <t>TMCO2</t>
  </si>
  <si>
    <t>ENSBTAG00000020395</t>
  </si>
  <si>
    <t>LYSMD1</t>
  </si>
  <si>
    <t>ENSBTAG00000047314</t>
  </si>
  <si>
    <t>PPIE</t>
  </si>
  <si>
    <t>ENSBTAG00000015371</t>
  </si>
  <si>
    <t>GABPB2</t>
  </si>
  <si>
    <t>ENSBTAG00000017125</t>
  </si>
  <si>
    <t>PABPC4</t>
  </si>
  <si>
    <t>ENSBTAG00000015369</t>
  </si>
  <si>
    <t>MLLT11</t>
  </si>
  <si>
    <t>ENSBTAG00000030337</t>
  </si>
  <si>
    <t>MYCBP</t>
  </si>
  <si>
    <t>ENSBTAG00000015363</t>
  </si>
  <si>
    <t>CDC42SE1</t>
  </si>
  <si>
    <t>ENSBTAG00000007300</t>
  </si>
  <si>
    <t>FHL3</t>
  </si>
  <si>
    <t>ENSBTAG00000015345</t>
  </si>
  <si>
    <t>BNIPL</t>
  </si>
  <si>
    <t>ENSBTAG00000024107</t>
  </si>
  <si>
    <t>INPP5B</t>
  </si>
  <si>
    <t>ENSBTAG00000015329</t>
  </si>
  <si>
    <t>MINDY1</t>
  </si>
  <si>
    <t>ENSBTAG00000045776</t>
  </si>
  <si>
    <t>C3H1orf122</t>
  </si>
  <si>
    <t>ENSBTAG00000021037</t>
  </si>
  <si>
    <t>ARNT</t>
  </si>
  <si>
    <t>ENSBTAG00000003849</t>
  </si>
  <si>
    <t>GNL2</t>
  </si>
  <si>
    <t>ENSBTAG00000020357</t>
  </si>
  <si>
    <t>ENSBTAG00000011316</t>
  </si>
  <si>
    <t>ZC3H12A</t>
  </si>
  <si>
    <t>ENSBTAG00000014984</t>
  </si>
  <si>
    <t>RPRD2</t>
  </si>
  <si>
    <t>ENSBTAG00000030301</t>
  </si>
  <si>
    <t>MAP7D1</t>
  </si>
  <si>
    <t>ENSBTAG00000001586</t>
  </si>
  <si>
    <t>OTUD7B</t>
  </si>
  <si>
    <t>ENSBTAG00000021715</t>
  </si>
  <si>
    <t>ADPRS</t>
  </si>
  <si>
    <t>ENSBTAG00000006050</t>
  </si>
  <si>
    <t>BOLA1</t>
  </si>
  <si>
    <t>ENSBTAG00000016328</t>
  </si>
  <si>
    <t>SFPQ</t>
  </si>
  <si>
    <t>ENSBTAG00000050122</t>
  </si>
  <si>
    <t>H2AC20</t>
  </si>
  <si>
    <t>ENSBTAG00000021948</t>
  </si>
  <si>
    <t>ZMYM6</t>
  </si>
  <si>
    <t>ENSBTAG00000037565</t>
  </si>
  <si>
    <t>MGC152321</t>
  </si>
  <si>
    <t>ENSBTAG00000014596</t>
  </si>
  <si>
    <t>EFHD1</t>
  </si>
  <si>
    <t>ENSBTAG00000048757</t>
  </si>
  <si>
    <t>ENSBTAG00000020173</t>
  </si>
  <si>
    <t>INPP5D</t>
  </si>
  <si>
    <t>ENSBTAG00000038844</t>
  </si>
  <si>
    <t>ANKRD35</t>
  </si>
  <si>
    <t>ENSBTAG00000003928</t>
  </si>
  <si>
    <t>ATG16L1</t>
  </si>
  <si>
    <t>ENSBTAG00000021634</t>
  </si>
  <si>
    <t>PIAS3</t>
  </si>
  <si>
    <t>ENSBTAG00000021480</t>
  </si>
  <si>
    <t>SAG</t>
  </si>
  <si>
    <t>ENSBTAG00000021635</t>
  </si>
  <si>
    <t>NUDT17</t>
  </si>
  <si>
    <t>ENSBTAG00000000149</t>
  </si>
  <si>
    <t>USP40</t>
  </si>
  <si>
    <t>ENSBTAG00000008131</t>
  </si>
  <si>
    <t>RNF115</t>
  </si>
  <si>
    <t>ENSBTAG00000014652</t>
  </si>
  <si>
    <t>TRPM8</t>
  </si>
  <si>
    <t>ENSBTAG00000005810</t>
  </si>
  <si>
    <t>PDZK1</t>
  </si>
  <si>
    <t>ENSBTAG00000053153</t>
  </si>
  <si>
    <t>ENSBTAG00000010841</t>
  </si>
  <si>
    <t>FMO5</t>
  </si>
  <si>
    <t>ENSBTAG00000013505</t>
  </si>
  <si>
    <t>IQCA1</t>
  </si>
  <si>
    <t>ENSBTAG00000014387</t>
  </si>
  <si>
    <t>ENSBTAG00000000634</t>
  </si>
  <si>
    <t>MLPH</t>
  </si>
  <si>
    <t>ENSBTAG00000001564</t>
  </si>
  <si>
    <t>PDE4DIP</t>
  </si>
  <si>
    <t>ENSBTAG00000011534</t>
  </si>
  <si>
    <t>ENSBTAG00000007712</t>
  </si>
  <si>
    <t>SEC22B</t>
  </si>
  <si>
    <t>ENSBTAG00000010164</t>
  </si>
  <si>
    <t>ESPNL</t>
  </si>
  <si>
    <t>ENSBTAG00000007909</t>
  </si>
  <si>
    <t>NOTCH2</t>
  </si>
  <si>
    <t>ENSBTAG00000010176</t>
  </si>
  <si>
    <t>ILKAP</t>
  </si>
  <si>
    <t>ENSBTAG00000032193</t>
  </si>
  <si>
    <t>REG4</t>
  </si>
  <si>
    <t>ENSBTAG00000052151</t>
  </si>
  <si>
    <t>ENSBTAG00000003898</t>
  </si>
  <si>
    <t>HMGCS2</t>
  </si>
  <si>
    <t>ENSBTAG00000021444</t>
  </si>
  <si>
    <t>TWIST2</t>
  </si>
  <si>
    <t>ENSBTAG00000019937</t>
  </si>
  <si>
    <t>WDR3</t>
  </si>
  <si>
    <t>ENSBTAG00000045948</t>
  </si>
  <si>
    <t>CSF2RA</t>
  </si>
  <si>
    <t>ENSBTAG00000016387</t>
  </si>
  <si>
    <t>GDAP2</t>
  </si>
  <si>
    <t>ENSBTAG00000054242</t>
  </si>
  <si>
    <t>AKAP17A</t>
  </si>
  <si>
    <t>ENSBTAG00000046509</t>
  </si>
  <si>
    <t>ENSBTAG00000049314</t>
  </si>
  <si>
    <t>ENSBTAG00000003586</t>
  </si>
  <si>
    <t>MAN1A2</t>
  </si>
  <si>
    <t>ENSBTAG00000002809</t>
  </si>
  <si>
    <t>CAPN10</t>
  </si>
  <si>
    <t>ENSBTAG00000008022</t>
  </si>
  <si>
    <t>PTGFRN</t>
  </si>
  <si>
    <t>ENSBTAG00000030193</t>
  </si>
  <si>
    <t>GPR35</t>
  </si>
  <si>
    <t>ENSBTAG00000040131</t>
  </si>
  <si>
    <t>CD58</t>
  </si>
  <si>
    <t>ENSBTAG00000011538</t>
  </si>
  <si>
    <t>KIF1A</t>
  </si>
  <si>
    <t>ENSBTAG00000051199</t>
  </si>
  <si>
    <t>ENSBTAG00000000785</t>
  </si>
  <si>
    <t>PASK</t>
  </si>
  <si>
    <t>ENSBTAG00000005788</t>
  </si>
  <si>
    <t>VANGL1</t>
  </si>
  <si>
    <t>ENSBTAG00000000789</t>
  </si>
  <si>
    <t>PPP1R7</t>
  </si>
  <si>
    <t>ENSBTAG00000015977</t>
  </si>
  <si>
    <t>SIKE1</t>
  </si>
  <si>
    <t>ENSBTAG00000002608</t>
  </si>
  <si>
    <t>SEPTIN2</t>
  </si>
  <si>
    <t>ENSBTAG00000000678</t>
  </si>
  <si>
    <t>CSDE1</t>
  </si>
  <si>
    <t>ENSBTAG00000013110</t>
  </si>
  <si>
    <t>FARP2</t>
  </si>
  <si>
    <t>ENSBTAG00000001499</t>
  </si>
  <si>
    <t>TRIM33</t>
  </si>
  <si>
    <t>ENSBTAG00000009676</t>
  </si>
  <si>
    <t>STK25</t>
  </si>
  <si>
    <t>ENSBTAG00000011322</t>
  </si>
  <si>
    <t>HIPK1</t>
  </si>
  <si>
    <t>ENSBTAG00000008711</t>
  </si>
  <si>
    <t>BOK</t>
  </si>
  <si>
    <t>ENSBTAG00000031940</t>
  </si>
  <si>
    <t>RSBN1</t>
  </si>
  <si>
    <t>ENSBTAG00000013253</t>
  </si>
  <si>
    <t>THAP4</t>
  </si>
  <si>
    <t>ENSBTAG00000008525</t>
  </si>
  <si>
    <t>LRIG2</t>
  </si>
  <si>
    <t>ENSBTAG00000015401</t>
  </si>
  <si>
    <t>ATG4B</t>
  </si>
  <si>
    <t>ENSBTAG00000049434</t>
  </si>
  <si>
    <t>ENSBTAG00000009123</t>
  </si>
  <si>
    <t>ENSBTAG00000014297</t>
  </si>
  <si>
    <t>MOV10</t>
  </si>
  <si>
    <t>ENSBTAG00000011543</t>
  </si>
  <si>
    <t>PDCD1</t>
  </si>
  <si>
    <t>ENSBTAG00000014970</t>
  </si>
  <si>
    <t>ENSBTAG00000054385</t>
  </si>
  <si>
    <t>ENSBTAG00000015380</t>
  </si>
  <si>
    <t>SLC16A4</t>
  </si>
  <si>
    <t>ENSBTAG00000027770</t>
  </si>
  <si>
    <t>ENSBTAG00000012555</t>
  </si>
  <si>
    <t>ENSBTAG00000037552</t>
  </si>
  <si>
    <t>ENSBTAG00000013017</t>
  </si>
  <si>
    <t>GT2</t>
  </si>
  <si>
    <t>ENSBTAG00000018694</t>
  </si>
  <si>
    <t>ACSS3</t>
  </si>
  <si>
    <t>ENSBTAG00000016643</t>
  </si>
  <si>
    <t>CYB561D1</t>
  </si>
  <si>
    <t>ENSBTAG00000002888</t>
  </si>
  <si>
    <t>TMTC2</t>
  </si>
  <si>
    <t>ENSBTAG00000020641</t>
  </si>
  <si>
    <t>PSMA5</t>
  </si>
  <si>
    <t>ENSBTAG00000014765</t>
  </si>
  <si>
    <t>ENSBTAG00000008849</t>
  </si>
  <si>
    <t>SORT1</t>
  </si>
  <si>
    <t>ENSBTAG00000005305</t>
  </si>
  <si>
    <t>NTS</t>
  </si>
  <si>
    <t>ENSBTAG00000049309</t>
  </si>
  <si>
    <t>ENSBTAG00000004587</t>
  </si>
  <si>
    <t>DUSP6</t>
  </si>
  <si>
    <t>ENSBTAG00000020384</t>
  </si>
  <si>
    <t>WDR47</t>
  </si>
  <si>
    <t>ENSBTAG00000053941</t>
  </si>
  <si>
    <t>ENSBTAG00000031575</t>
  </si>
  <si>
    <t>VAV3</t>
  </si>
  <si>
    <t>ENSBTAG00000004337</t>
  </si>
  <si>
    <t>PDE1B</t>
  </si>
  <si>
    <t>ENSBTAG00000019029</t>
  </si>
  <si>
    <t>ENSBTAG00000019686</t>
  </si>
  <si>
    <t>NCKAP1L</t>
  </si>
  <si>
    <t>ENSBTAG00000019027</t>
  </si>
  <si>
    <t>SLC30A7</t>
  </si>
  <si>
    <t>ENSBTAG00000013745</t>
  </si>
  <si>
    <t>ITGA5</t>
  </si>
  <si>
    <t>ENSBTAG00000007773</t>
  </si>
  <si>
    <t>VCAM1</t>
  </si>
  <si>
    <t>ENSBTAG00000015604</t>
  </si>
  <si>
    <t>ZNF385A</t>
  </si>
  <si>
    <t>ENSBTAG00000012454</t>
  </si>
  <si>
    <t>SLC35A3</t>
  </si>
  <si>
    <t>ENSBTAG00000021974</t>
  </si>
  <si>
    <t>SMUG1</t>
  </si>
  <si>
    <t>ENSBTAG00000006491</t>
  </si>
  <si>
    <t>AGL</t>
  </si>
  <si>
    <t>ENSBTAG00000042298</t>
  </si>
  <si>
    <t>ENSBTAG00000003440</t>
  </si>
  <si>
    <t>FRRS1</t>
  </si>
  <si>
    <t>ENSBTAG00000020177</t>
  </si>
  <si>
    <t>MYG1</t>
  </si>
  <si>
    <t>ENSBTAG00000021537</t>
  </si>
  <si>
    <t>RWDD3</t>
  </si>
  <si>
    <t>ENSBTAG00000007592</t>
  </si>
  <si>
    <t>RARG</t>
  </si>
  <si>
    <t>ENSBTAG00000044125</t>
  </si>
  <si>
    <t>TLCD4</t>
  </si>
  <si>
    <t>ENSBTAG00000018993</t>
  </si>
  <si>
    <t>ITGB7</t>
  </si>
  <si>
    <t>ENSBTAG00000004190</t>
  </si>
  <si>
    <t>ARHGAP29</t>
  </si>
  <si>
    <t>ENSBTAG00000021467</t>
  </si>
  <si>
    <t>IGFBP6</t>
  </si>
  <si>
    <t>ENSBTAG00000047679</t>
  </si>
  <si>
    <t>DNTTIP2</t>
  </si>
  <si>
    <t>ENSBTAG00000006904</t>
  </si>
  <si>
    <t>TNS2</t>
  </si>
  <si>
    <t>ENSBTAG00000004383</t>
  </si>
  <si>
    <t>FNBP1L</t>
  </si>
  <si>
    <t>ENSBTAG00000000836</t>
  </si>
  <si>
    <t>KRT8</t>
  </si>
  <si>
    <t>ENSBTAG00000008737</t>
  </si>
  <si>
    <t>DR1</t>
  </si>
  <si>
    <t>ENSBTAG00000016165</t>
  </si>
  <si>
    <t>KRT7</t>
  </si>
  <si>
    <t>ENSBTAG00000020180</t>
  </si>
  <si>
    <t>TMED5</t>
  </si>
  <si>
    <t>ENSBTAG00000007204</t>
  </si>
  <si>
    <t>KRT80</t>
  </si>
  <si>
    <t>ENSBTAG00000001393</t>
  </si>
  <si>
    <t>MTF2</t>
  </si>
  <si>
    <t>ENSBTAG00000000510</t>
  </si>
  <si>
    <t>ATG101</t>
  </si>
  <si>
    <t>ENSBTAG00000002028</t>
  </si>
  <si>
    <t>DIPK1A</t>
  </si>
  <si>
    <t>ENSBTAG00000000507</t>
  </si>
  <si>
    <t>NR4A1</t>
  </si>
  <si>
    <t>ENSBTAG00000011363</t>
  </si>
  <si>
    <t>EVI5</t>
  </si>
  <si>
    <t>ENSBTAG00000021658</t>
  </si>
  <si>
    <t>TAMALIN</t>
  </si>
  <si>
    <t>ENSBTAG00000018737</t>
  </si>
  <si>
    <t>GLMN</t>
  </si>
  <si>
    <t>ENSBTAG00000013843</t>
  </si>
  <si>
    <t>ACVRL1</t>
  </si>
  <si>
    <t>ENSBTAG00000024269</t>
  </si>
  <si>
    <t>TGFBR3</t>
  </si>
  <si>
    <t>ENSBTAG00000017113</t>
  </si>
  <si>
    <t>ANKRD33</t>
  </si>
  <si>
    <t>ENSBTAG00000020958</t>
  </si>
  <si>
    <t>LRRC8D</t>
  </si>
  <si>
    <t>ENSBTAG00000002673</t>
  </si>
  <si>
    <t>FIGNL2</t>
  </si>
  <si>
    <t>ENSBTAG00000020214</t>
  </si>
  <si>
    <t>LRRC8B</t>
  </si>
  <si>
    <t>ENSBTAG00000017943</t>
  </si>
  <si>
    <t>GALNT6</t>
  </si>
  <si>
    <t>ENSBTAG00000000504</t>
  </si>
  <si>
    <t>GTF2B</t>
  </si>
  <si>
    <t>ENSBTAG00000008900</t>
  </si>
  <si>
    <t>CELA1</t>
  </si>
  <si>
    <t>ENSBTAG00000021900</t>
  </si>
  <si>
    <t>PKN2</t>
  </si>
  <si>
    <t>ENSBTAG00000008897</t>
  </si>
  <si>
    <t>BIN2</t>
  </si>
  <si>
    <t>ENSBTAG00000017595</t>
  </si>
  <si>
    <t>HS2ST1</t>
  </si>
  <si>
    <t>ENSBTAG00000001983</t>
  </si>
  <si>
    <t>SMAGP</t>
  </si>
  <si>
    <t>ENSBTAG00000031171</t>
  </si>
  <si>
    <t>SH3GLB1</t>
  </si>
  <si>
    <t>ENSBTAG00000004349</t>
  </si>
  <si>
    <t>DAZAP2</t>
  </si>
  <si>
    <t>ENSBTAG00000051311</t>
  </si>
  <si>
    <t>ENSBTAG00000032899</t>
  </si>
  <si>
    <t>ENSBTAG00000034776</t>
  </si>
  <si>
    <t>DDAH1</t>
  </si>
  <si>
    <t>ENSBTAG00000037935</t>
  </si>
  <si>
    <t>SMARCD1</t>
  </si>
  <si>
    <t>ENSBTAG00000011953</t>
  </si>
  <si>
    <t>PRKACB</t>
  </si>
  <si>
    <t>ENSBTAG00000018588</t>
  </si>
  <si>
    <t>TMBIM6</t>
  </si>
  <si>
    <t>ENSBTAG00000012305</t>
  </si>
  <si>
    <t>ADGRL2</t>
  </si>
  <si>
    <t>ENSBTAG00000016593</t>
  </si>
  <si>
    <t>FMNL3</t>
  </si>
  <si>
    <t>ENSBTAG00000021752</t>
  </si>
  <si>
    <t>DJB4</t>
  </si>
  <si>
    <t>ENSBTAG00000019281</t>
  </si>
  <si>
    <t>MCRS1</t>
  </si>
  <si>
    <t>ENSBTAG00000008926</t>
  </si>
  <si>
    <t>FUBP1</t>
  </si>
  <si>
    <t>ENSBTAG00000008499</t>
  </si>
  <si>
    <t>TROAP</t>
  </si>
  <si>
    <t>ENSBTAG00000017411</t>
  </si>
  <si>
    <t>AK5</t>
  </si>
  <si>
    <t>ENSBTAG00000051755</t>
  </si>
  <si>
    <t>ARF3</t>
  </si>
  <si>
    <t>ENSBTAG00000043447</t>
  </si>
  <si>
    <t>ENSBTAG00000015825</t>
  </si>
  <si>
    <t>CCDC65</t>
  </si>
  <si>
    <t>ENSBTAG00000024240</t>
  </si>
  <si>
    <t>ACADM</t>
  </si>
  <si>
    <t>ENSBTAG00000002693</t>
  </si>
  <si>
    <t>KANSL2</t>
  </si>
  <si>
    <t>ENSBTAG00000003162</t>
  </si>
  <si>
    <t>CRYZ</t>
  </si>
  <si>
    <t>ENSBTAG00000002390</t>
  </si>
  <si>
    <t>CCDC184</t>
  </si>
  <si>
    <t>ENSBTAG00000002627</t>
  </si>
  <si>
    <t>ZRANB2</t>
  </si>
  <si>
    <t>ENSBTAG00000000289</t>
  </si>
  <si>
    <t>ASB8</t>
  </si>
  <si>
    <t>ENSBTAG00000015482</t>
  </si>
  <si>
    <t>ANKRD13C</t>
  </si>
  <si>
    <t>ENSBTAG00000026819</t>
  </si>
  <si>
    <t>HDAC7</t>
  </si>
  <si>
    <t>ENSBTAG00000008243</t>
  </si>
  <si>
    <t>LRRC40</t>
  </si>
  <si>
    <t>ENSBTAG00000006828</t>
  </si>
  <si>
    <t>RAPGEF3</t>
  </si>
  <si>
    <t>ENSBTAG00000054533</t>
  </si>
  <si>
    <t>ENSBTAG00000012275</t>
  </si>
  <si>
    <t>ENDOU</t>
  </si>
  <si>
    <t>ENSBTAG00000005445</t>
  </si>
  <si>
    <t>SLC35D1</t>
  </si>
  <si>
    <t>ENSBTAG00000018690</t>
  </si>
  <si>
    <t>RPAP3</t>
  </si>
  <si>
    <t>ENSBTAG00000005443</t>
  </si>
  <si>
    <t>MIER1</t>
  </si>
  <si>
    <t>ENSBTAG00000011838</t>
  </si>
  <si>
    <t>PCED1B</t>
  </si>
  <si>
    <t>ENSBTAG00000005910</t>
  </si>
  <si>
    <t>LEPR</t>
  </si>
  <si>
    <t>ENSBTAG00000003749</t>
  </si>
  <si>
    <t>KCNMB4</t>
  </si>
  <si>
    <t>ENSBTAG00000005909</t>
  </si>
  <si>
    <t>LEPROT</t>
  </si>
  <si>
    <t>ENSBTAG00000014829</t>
  </si>
  <si>
    <t>MYRFL</t>
  </si>
  <si>
    <t>ENSBTAG00000050297</t>
  </si>
  <si>
    <t>ENSBTAG00000010422</t>
  </si>
  <si>
    <t>MDM2</t>
  </si>
  <si>
    <t>ENSBTAG00000003147</t>
  </si>
  <si>
    <t>JAK1</t>
  </si>
  <si>
    <t>ENSBTAG00000006911</t>
  </si>
  <si>
    <t>NUP107</t>
  </si>
  <si>
    <t>ENSBTAG00000012312</t>
  </si>
  <si>
    <t>ROR1</t>
  </si>
  <si>
    <t>ENSBTAG00000015395</t>
  </si>
  <si>
    <t>ENSBTAG00000019011</t>
  </si>
  <si>
    <t>PGM1</t>
  </si>
  <si>
    <t>ENSBTAG00000033726</t>
  </si>
  <si>
    <t>GRIP1</t>
  </si>
  <si>
    <t>ENSBTAG00000002600</t>
  </si>
  <si>
    <t>EFCAB7</t>
  </si>
  <si>
    <t>ENSBTAG00000052954</t>
  </si>
  <si>
    <t>ENSBTAG00000019877</t>
  </si>
  <si>
    <t>DOCK7</t>
  </si>
  <si>
    <t>ENSBTAG00000002004</t>
  </si>
  <si>
    <t>ENSBTAG00000021386</t>
  </si>
  <si>
    <t>ANGPTL3</t>
  </si>
  <si>
    <t>ENSBTAG00000016508</t>
  </si>
  <si>
    <t>ENSBTAG00000020451</t>
  </si>
  <si>
    <t>USP1</t>
  </si>
  <si>
    <t>ENSBTAG00000029869</t>
  </si>
  <si>
    <t>bta-mir-26a-2</t>
  </si>
  <si>
    <t>ENSBTAG00000021975</t>
  </si>
  <si>
    <t>PATJ</t>
  </si>
  <si>
    <t>ENSBTAG00000016913</t>
  </si>
  <si>
    <t>AVIL</t>
  </si>
  <si>
    <t>ENSBTAG00000000074</t>
  </si>
  <si>
    <t>NFIA</t>
  </si>
  <si>
    <t>ENSBTAG00000016912</t>
  </si>
  <si>
    <t>TSFM</t>
  </si>
  <si>
    <t>ENSBTAG00000051542</t>
  </si>
  <si>
    <t>ENSBTAG00000016910</t>
  </si>
  <si>
    <t>EEF1AKMT3</t>
  </si>
  <si>
    <t>ENSBTAG00000051904</t>
  </si>
  <si>
    <t>ENSBTAG00000016908</t>
  </si>
  <si>
    <t>METTL1</t>
  </si>
  <si>
    <t>ENSBTAG00000030671</t>
  </si>
  <si>
    <t>HOOK1</t>
  </si>
  <si>
    <t>ENSBTAG00000007158</t>
  </si>
  <si>
    <t>TSPAN31</t>
  </si>
  <si>
    <t>ENSBTAG00000013961</t>
  </si>
  <si>
    <t>MYSM1</t>
  </si>
  <si>
    <t>ENSBTAG00000007156</t>
  </si>
  <si>
    <t>AGAP2</t>
  </si>
  <si>
    <t>ENSBTAG00000017326</t>
  </si>
  <si>
    <t>OMA1</t>
  </si>
  <si>
    <t>ENSBTAG00000007152</t>
  </si>
  <si>
    <t>OS9</t>
  </si>
  <si>
    <t>ENSBTAG00000013802</t>
  </si>
  <si>
    <t>DAB1</t>
  </si>
  <si>
    <t>ENSBTAG00000023289</t>
  </si>
  <si>
    <t>SLC26A10</t>
  </si>
  <si>
    <t>ENSBTAG00000018747</t>
  </si>
  <si>
    <t>PRKAA2</t>
  </si>
  <si>
    <t>ENSBTAG00000018003</t>
  </si>
  <si>
    <t>ARHGEF25</t>
  </si>
  <si>
    <t>ENSBTAG00000011640</t>
  </si>
  <si>
    <t>PLPP3</t>
  </si>
  <si>
    <t>ENSBTAG00000010624</t>
  </si>
  <si>
    <t>DCTN2</t>
  </si>
  <si>
    <t>ENSBTAG00000016990</t>
  </si>
  <si>
    <t>USP24</t>
  </si>
  <si>
    <t>ENSBTAG00000031544</t>
  </si>
  <si>
    <t>DDIT3</t>
  </si>
  <si>
    <t>ENSBTAG00000004688</t>
  </si>
  <si>
    <t>DHCR24</t>
  </si>
  <si>
    <t>ENSBTAG00000018405</t>
  </si>
  <si>
    <t>MARS1</t>
  </si>
  <si>
    <t>ENSBTAG00000040313</t>
  </si>
  <si>
    <t>ENSBTAG00000018403</t>
  </si>
  <si>
    <t>ARHGAP9</t>
  </si>
  <si>
    <t>ENSBTAG00000039686</t>
  </si>
  <si>
    <t>ACOT11</t>
  </si>
  <si>
    <t>ENSBTAG00000018361</t>
  </si>
  <si>
    <t>R3HDM2</t>
  </si>
  <si>
    <t>ENSBTAG00000009527</t>
  </si>
  <si>
    <t>TCEANC2</t>
  </si>
  <si>
    <t>ENSBTAG00000043214</t>
  </si>
  <si>
    <t>SNORA62</t>
  </si>
  <si>
    <t>ENSBTAG00000019198</t>
  </si>
  <si>
    <t>LRRC42</t>
  </si>
  <si>
    <t>ENSBTAG00000014655</t>
  </si>
  <si>
    <t>MYO1A</t>
  </si>
  <si>
    <t>ENSBTAG00000006625</t>
  </si>
  <si>
    <t>NDC1</t>
  </si>
  <si>
    <t>ENSBTAG00000050051</t>
  </si>
  <si>
    <t>ENSBTAG00000003484</t>
  </si>
  <si>
    <t>CZIB</t>
  </si>
  <si>
    <t>ENSBTAG00000001392</t>
  </si>
  <si>
    <t>RDH16</t>
  </si>
  <si>
    <t>ENSBTAG00000003746</t>
  </si>
  <si>
    <t>SCP2</t>
  </si>
  <si>
    <t>ENSBTAG00000013315</t>
  </si>
  <si>
    <t>ATP5F1B</t>
  </si>
  <si>
    <t>ENSBTAG00000019680</t>
  </si>
  <si>
    <t>ZYG11B</t>
  </si>
  <si>
    <t>ENSBTAG00000009281</t>
  </si>
  <si>
    <t>SPRYD4</t>
  </si>
  <si>
    <t>ENSBTAG00000002050</t>
  </si>
  <si>
    <t>ENSBTAG00000004376</t>
  </si>
  <si>
    <t>PAN2</t>
  </si>
  <si>
    <t>ENSBTAG00000002721</t>
  </si>
  <si>
    <t>TUT4</t>
  </si>
  <si>
    <t>ENSBTAG00000052361</t>
  </si>
  <si>
    <t>ENSBTAG00000002720</t>
  </si>
  <si>
    <t>PRPF38A</t>
  </si>
  <si>
    <t>ENSBTAG00000002798</t>
  </si>
  <si>
    <t>BP2</t>
  </si>
  <si>
    <t>ENSBTAG00000014289</t>
  </si>
  <si>
    <t>ZFYVE9</t>
  </si>
  <si>
    <t>ENSBTAG00000014129</t>
  </si>
  <si>
    <t>RAB5B</t>
  </si>
  <si>
    <t>ENSBTAG00000052338</t>
  </si>
  <si>
    <t>ENSBTAG00000009051</t>
  </si>
  <si>
    <t>MMP19</t>
  </si>
  <si>
    <t>ENSBTAG00000049239</t>
  </si>
  <si>
    <t>ENSBTAG00000012896</t>
  </si>
  <si>
    <t>TMT1B</t>
  </si>
  <si>
    <t>ENSBTAG00000050462</t>
  </si>
  <si>
    <t>ENSBTAG00000005120</t>
  </si>
  <si>
    <t>TESPA1</t>
  </si>
  <si>
    <t>ENSBTAG00000005542</t>
  </si>
  <si>
    <t>EPS15</t>
  </si>
  <si>
    <t>ENSBTAG00000015792</t>
  </si>
  <si>
    <t>CFAP54</t>
  </si>
  <si>
    <t>ENSBTAG00000009209</t>
  </si>
  <si>
    <t>BEND5</t>
  </si>
  <si>
    <t>ENSBTAG00000004240</t>
  </si>
  <si>
    <t>TMPO</t>
  </si>
  <si>
    <t>ENSBTAG00000003128</t>
  </si>
  <si>
    <t>SPATA6</t>
  </si>
  <si>
    <t>ENSBTAG00000013859</t>
  </si>
  <si>
    <t>SCYL2</t>
  </si>
  <si>
    <t>ENSBTAG00000051070</t>
  </si>
  <si>
    <t>ENSBTAG00000002490</t>
  </si>
  <si>
    <t>ENSBTAG00000051575</t>
  </si>
  <si>
    <t>FOXE3</t>
  </si>
  <si>
    <t>ENSBTAG00000000022</t>
  </si>
  <si>
    <t>NUP37</t>
  </si>
  <si>
    <t>ENSBTAG00000013481</t>
  </si>
  <si>
    <t>CYP4A22</t>
  </si>
  <si>
    <t>ENSBTAG00000012794</t>
  </si>
  <si>
    <t>PAH</t>
  </si>
  <si>
    <t>ENSBTAG00000000097</t>
  </si>
  <si>
    <t>EFCAB14</t>
  </si>
  <si>
    <t>ENSBTAG00000000925</t>
  </si>
  <si>
    <t>GLT8D2</t>
  </si>
  <si>
    <t>ENSBTAG00000043349</t>
  </si>
  <si>
    <t>ENSBTAG00000012999</t>
  </si>
  <si>
    <t>PRDM4</t>
  </si>
  <si>
    <t>ENSBTAG00000007507</t>
  </si>
  <si>
    <t>FAAH</t>
  </si>
  <si>
    <t>ENSBTAG00000049009</t>
  </si>
  <si>
    <t>ENSBTAG00000015891</t>
  </si>
  <si>
    <t>NSUN4</t>
  </si>
  <si>
    <t>ENSBTAG00000050644</t>
  </si>
  <si>
    <t>ENSBTAG00000045664</t>
  </si>
  <si>
    <t>LRRC41</t>
  </si>
  <si>
    <t>ENSBTAG00000018556</t>
  </si>
  <si>
    <t>MGC137211</t>
  </si>
  <si>
    <t>ENSBTAG00000011244</t>
  </si>
  <si>
    <t>TESK2</t>
  </si>
  <si>
    <t>ENSBTAG00000045785</t>
  </si>
  <si>
    <t>TOM1</t>
  </si>
  <si>
    <t>ENSBTAG00000040435</t>
  </si>
  <si>
    <t>ENSBTAG00000052884</t>
  </si>
  <si>
    <t>ENSBTAG00000033802</t>
  </si>
  <si>
    <t>ENSBTAG00000038652</t>
  </si>
  <si>
    <t>ENSBTAG00000006128</t>
  </si>
  <si>
    <t>DYNLT4</t>
  </si>
  <si>
    <t>ENSBTAG00000040244</t>
  </si>
  <si>
    <t>APOL3</t>
  </si>
  <si>
    <t>ENSBTAG00000015285</t>
  </si>
  <si>
    <t>RPS8</t>
  </si>
  <si>
    <t>ENSBTAG00000012192</t>
  </si>
  <si>
    <t>ENSBTAG00000011822</t>
  </si>
  <si>
    <t>ARMH1</t>
  </si>
  <si>
    <t>ENSBTAG00000007531</t>
  </si>
  <si>
    <t>NCF4</t>
  </si>
  <si>
    <t>ENSBTAG00000015559</t>
  </si>
  <si>
    <t>ERI3</t>
  </si>
  <si>
    <t>ENSBTAG00000030646</t>
  </si>
  <si>
    <t>KCTD17</t>
  </si>
  <si>
    <t>ENSBTAG00000011879</t>
  </si>
  <si>
    <t>B4GALT2</t>
  </si>
  <si>
    <t>ENSBTAG00000016345</t>
  </si>
  <si>
    <t>IL2RB</t>
  </si>
  <si>
    <t>ENSBTAG00000018888</t>
  </si>
  <si>
    <t>DPH2</t>
  </si>
  <si>
    <t>ENSBTAG00000011043</t>
  </si>
  <si>
    <t>RAC2</t>
  </si>
  <si>
    <t>ENSBTAG00000000253</t>
  </si>
  <si>
    <t>PTPRF</t>
  </si>
  <si>
    <t>ENSBTAG00000014237</t>
  </si>
  <si>
    <t>CYTH4</t>
  </si>
  <si>
    <t>ENSBTAG00000005583</t>
  </si>
  <si>
    <t>HYI</t>
  </si>
  <si>
    <t>ENSBTAG00000015044</t>
  </si>
  <si>
    <t>CARD10</t>
  </si>
  <si>
    <t>ENSBTAG00000054737</t>
  </si>
  <si>
    <t>ENSBTAG00000002651</t>
  </si>
  <si>
    <t>PKP2</t>
  </si>
  <si>
    <t>ENSBTAG00000017387</t>
  </si>
  <si>
    <t>TMEM269</t>
  </si>
  <si>
    <t>ENSBTAG00000054066</t>
  </si>
  <si>
    <t>ENSBTAG00000004590</t>
  </si>
  <si>
    <t>PPIH</t>
  </si>
  <si>
    <t>ENSBTAG00000011096</t>
  </si>
  <si>
    <t>ERGIC2</t>
  </si>
  <si>
    <t>ENSBTAG00000015887</t>
  </si>
  <si>
    <t>FOXJ3</t>
  </si>
  <si>
    <t>ENSBTAG00000012448</t>
  </si>
  <si>
    <t>CCDC91</t>
  </si>
  <si>
    <t>ENSBTAG00000001629</t>
  </si>
  <si>
    <t>SCMH1</t>
  </si>
  <si>
    <t>ENSBTAG00000030622</t>
  </si>
  <si>
    <t>MANSC4</t>
  </si>
  <si>
    <t>ENSBTAG00000001626</t>
  </si>
  <si>
    <t>CTPS1</t>
  </si>
  <si>
    <t>ENSBTAG00000002972</t>
  </si>
  <si>
    <t>DI7</t>
  </si>
  <si>
    <t>ENSBTAG00000021943</t>
  </si>
  <si>
    <t>NFYC</t>
  </si>
  <si>
    <t>ENSBTAG00000019711</t>
  </si>
  <si>
    <t>IRAG2</t>
  </si>
  <si>
    <t>ENSBTAG00000018726</t>
  </si>
  <si>
    <t>RIMS3</t>
  </si>
  <si>
    <t>ENSBTAG00000013825</t>
  </si>
  <si>
    <t>BCAT1</t>
  </si>
  <si>
    <t>ENSBTAG00000021922</t>
  </si>
  <si>
    <t>SMAP2</t>
  </si>
  <si>
    <t>ENSBTAG00000001673</t>
  </si>
  <si>
    <t>C2CD5</t>
  </si>
  <si>
    <t>ENSBTAG00000010232</t>
  </si>
  <si>
    <t>NDUFS5</t>
  </si>
  <si>
    <t>ENSBTAG00000010136</t>
  </si>
  <si>
    <t>CMAS</t>
  </si>
  <si>
    <t>ENSBTAG00000004715</t>
  </si>
  <si>
    <t>AKIRIN1</t>
  </si>
  <si>
    <t>ENSBTAG00000022329</t>
  </si>
  <si>
    <t>ENSBTAG00000009368</t>
  </si>
  <si>
    <t>RRAGC</t>
  </si>
  <si>
    <t>ENSBTAG00000019602</t>
  </si>
  <si>
    <t>SLCO1C1</t>
  </si>
  <si>
    <t>ENSBTAG00000014325</t>
  </si>
  <si>
    <t>AIRIM</t>
  </si>
  <si>
    <t>ENSBTAG00000010818</t>
  </si>
  <si>
    <t>AEBP2</t>
  </si>
  <si>
    <t>ENSBTAG00000010506</t>
  </si>
  <si>
    <t>MEAF6</t>
  </si>
  <si>
    <t>ENSBTAG00000020715</t>
  </si>
  <si>
    <t>PIK3C2G</t>
  </si>
  <si>
    <t>ENSBTAG00000054152</t>
  </si>
  <si>
    <t>ENSBTAG00000030493</t>
  </si>
  <si>
    <t>RERGL</t>
  </si>
  <si>
    <t>ENSBTAG00000024097</t>
  </si>
  <si>
    <t>MRPS15</t>
  </si>
  <si>
    <t>ENSBTAG00000014175</t>
  </si>
  <si>
    <t>STRAP</t>
  </si>
  <si>
    <t>ENSBTAG00000014358</t>
  </si>
  <si>
    <t>EVA1B</t>
  </si>
  <si>
    <t>ENSBTAG00000006039</t>
  </si>
  <si>
    <t>ENSBTAG00000038617</t>
  </si>
  <si>
    <t>SH3D21</t>
  </si>
  <si>
    <t>ENSBTAG00000006036</t>
  </si>
  <si>
    <t>ERP27</t>
  </si>
  <si>
    <t>ENSBTAG00000021714</t>
  </si>
  <si>
    <t>TEKT2</t>
  </si>
  <si>
    <t>ENSBTAG00000026610</t>
  </si>
  <si>
    <t>ENSBTAG00000018324</t>
  </si>
  <si>
    <t>AGO3</t>
  </si>
  <si>
    <t>ENSBTAG00000014322</t>
  </si>
  <si>
    <t>FAM234B</t>
  </si>
  <si>
    <t>ENSBTAG00000012253</t>
  </si>
  <si>
    <t>AGO1</t>
  </si>
  <si>
    <t>ENSBTAG00000014605</t>
  </si>
  <si>
    <t>ETV6</t>
  </si>
  <si>
    <t>ENSBTAG00000015220</t>
  </si>
  <si>
    <t>AGO4</t>
  </si>
  <si>
    <t>ENSBTAG00000051472</t>
  </si>
  <si>
    <t>ENSBTAG00000021023</t>
  </si>
  <si>
    <t>ZMYM4</t>
  </si>
  <si>
    <t>ENSBTAG00000015351</t>
  </si>
  <si>
    <t>STYK1</t>
  </si>
  <si>
    <t>ENSBTAG00000006555</t>
  </si>
  <si>
    <t>ZMYM1</t>
  </si>
  <si>
    <t>ENSBTAG00000052514</t>
  </si>
  <si>
    <t>ENSBTAG00000013867</t>
  </si>
  <si>
    <t>DLGAP3</t>
  </si>
  <si>
    <t>ENSBTAG00000051183</t>
  </si>
  <si>
    <t>ENSBTAG00000019555</t>
  </si>
  <si>
    <t>ZSCAN20</t>
  </si>
  <si>
    <t>ENSBTAG00000052658</t>
  </si>
  <si>
    <t>ENSBTAG00000008942</t>
  </si>
  <si>
    <t>NGEF</t>
  </si>
  <si>
    <t>ENSBTAG00000004917</t>
  </si>
  <si>
    <t>KLRK1</t>
  </si>
  <si>
    <t>ENSBTAG00000044631</t>
  </si>
  <si>
    <t>ENSBTAG00000011765</t>
  </si>
  <si>
    <t>GABARAPL1</t>
  </si>
  <si>
    <t>ENSBTAG00000020616</t>
  </si>
  <si>
    <t>DGKD</t>
  </si>
  <si>
    <t>ENSBTAG00000009537</t>
  </si>
  <si>
    <t>CLEC9A</t>
  </si>
  <si>
    <t>ENSBTAG00000054838</t>
  </si>
  <si>
    <t>ENSBTAG00000012815</t>
  </si>
  <si>
    <t>CLEC12A</t>
  </si>
  <si>
    <t>ENSBTAG00000016504</t>
  </si>
  <si>
    <t>AGAP1</t>
  </si>
  <si>
    <t>ENSBTAG00000049580</t>
  </si>
  <si>
    <t>bta-mir-12002a</t>
  </si>
  <si>
    <t>ENSBTAG00000001538</t>
  </si>
  <si>
    <t>ENSBTAG00000049487</t>
  </si>
  <si>
    <t>ENSBTAG00000026114</t>
  </si>
  <si>
    <t>ENSBTAG00000037534</t>
  </si>
  <si>
    <t>KLRF1</t>
  </si>
  <si>
    <t>ENSBTAG00000054800</t>
  </si>
  <si>
    <t>HES6</t>
  </si>
  <si>
    <t>ENSBTAG00000002135</t>
  </si>
  <si>
    <t>CD69</t>
  </si>
  <si>
    <t>ENSBTAG00000003376</t>
  </si>
  <si>
    <t>ASB1</t>
  </si>
  <si>
    <t>ENSBTAG00000039980</t>
  </si>
  <si>
    <t>CLECL1</t>
  </si>
  <si>
    <t>ENSBTAG00000017764</t>
  </si>
  <si>
    <t>HDAC4</t>
  </si>
  <si>
    <t>ENSBTAG00000053242</t>
  </si>
  <si>
    <t>ENSBTAG00000010910</t>
  </si>
  <si>
    <t>COPS9</t>
  </si>
  <si>
    <t>ENSBTAG00000051330</t>
  </si>
  <si>
    <t>WC-7</t>
  </si>
  <si>
    <t>ENSBTAG00000051074</t>
  </si>
  <si>
    <t>ENSBTAG00000048875</t>
  </si>
  <si>
    <t>ENSBTAG00000050807</t>
  </si>
  <si>
    <t>ENSBTAG00000052355</t>
  </si>
  <si>
    <t>ENSBTAG00000049766</t>
  </si>
  <si>
    <t>DUSP28</t>
  </si>
  <si>
    <t>ENSBTAG00000024318</t>
  </si>
  <si>
    <t>ENSBTAG00000005797</t>
  </si>
  <si>
    <t>AGXT</t>
  </si>
  <si>
    <t>ENSBTAG00000052511</t>
  </si>
  <si>
    <t>ENSBTAG00000015408</t>
  </si>
  <si>
    <t>DTYMK</t>
  </si>
  <si>
    <t>ENSBTAG00000049861</t>
  </si>
  <si>
    <t>CD163L1</t>
  </si>
  <si>
    <t>ENSBTAG00000002847</t>
  </si>
  <si>
    <t>D2HGDH</t>
  </si>
  <si>
    <t>ENSBTAG00000050749</t>
  </si>
  <si>
    <t>ENSBTAG00000012267</t>
  </si>
  <si>
    <t>ZFC3H1</t>
  </si>
  <si>
    <t>ENSBTAG00000051940</t>
  </si>
  <si>
    <t>ENSBTAG00000052417</t>
  </si>
  <si>
    <t>THAP2</t>
  </si>
  <si>
    <t>ENSBTAG00000054245</t>
  </si>
  <si>
    <t>ENSBTAG00000012272</t>
  </si>
  <si>
    <t>TMEM19</t>
  </si>
  <si>
    <t>ENSBTAG00000004840</t>
  </si>
  <si>
    <t>C1S</t>
  </si>
  <si>
    <t>ENSBTAG00000053598</t>
  </si>
  <si>
    <t>RAB21</t>
  </si>
  <si>
    <t>ENSBTAG00000013127</t>
  </si>
  <si>
    <t>LPCAT3</t>
  </si>
  <si>
    <t>ENSBTAG00000012828</t>
  </si>
  <si>
    <t>TBC1D15</t>
  </si>
  <si>
    <t>ENSBTAG00000045102</t>
  </si>
  <si>
    <t>ENSBTAG00000035083</t>
  </si>
  <si>
    <t>ATXN7L3B</t>
  </si>
  <si>
    <t>ENSBTAG00000020294</t>
  </si>
  <si>
    <t>PTPN6</t>
  </si>
  <si>
    <t>ENSBTAG00000011591</t>
  </si>
  <si>
    <t>KRR1</t>
  </si>
  <si>
    <t>ENSBTAG00000018828</t>
  </si>
  <si>
    <t>ATN1</t>
  </si>
  <si>
    <t>ENSBTAG00000050623</t>
  </si>
  <si>
    <t>ENSBTAG00000011274</t>
  </si>
  <si>
    <t>ENO2</t>
  </si>
  <si>
    <t>ENSBTAG00000050467</t>
  </si>
  <si>
    <t>ENSBTAG00000019777</t>
  </si>
  <si>
    <t>CDCA3</t>
  </si>
  <si>
    <t>ENSBTAG00000004427</t>
  </si>
  <si>
    <t>OSBPL8</t>
  </si>
  <si>
    <t>ENSBTAG00000016043</t>
  </si>
  <si>
    <t>GNB3</t>
  </si>
  <si>
    <t>ENSBTAG00000021756</t>
  </si>
  <si>
    <t>ZDHHC17</t>
  </si>
  <si>
    <t>ENSBTAG00000003598</t>
  </si>
  <si>
    <t>P3H3</t>
  </si>
  <si>
    <t>ENSBTAG00000043949</t>
  </si>
  <si>
    <t>PAWR</t>
  </si>
  <si>
    <t>ENSBTAG00000034385</t>
  </si>
  <si>
    <t>GPR162</t>
  </si>
  <si>
    <t>ENSBTAG00000014609</t>
  </si>
  <si>
    <t>PPP1R12A</t>
  </si>
  <si>
    <t>ENSBTAG00000034295</t>
  </si>
  <si>
    <t>LAG3</t>
  </si>
  <si>
    <t>ENSBTAG00000011336</t>
  </si>
  <si>
    <t>OTOGL</t>
  </si>
  <si>
    <t>ENSBTAG00000017072</t>
  </si>
  <si>
    <t>ZNF384</t>
  </si>
  <si>
    <t>ENSBTAG00000008382</t>
  </si>
  <si>
    <t>METTL25</t>
  </si>
  <si>
    <t>ENSBTAG00000017064</t>
  </si>
  <si>
    <t>ING4</t>
  </si>
  <si>
    <t>ENSBTAG00000018743</t>
  </si>
  <si>
    <t>RLIG1</t>
  </si>
  <si>
    <t>ENSBTAG00000034246</t>
  </si>
  <si>
    <t>ACRBP</t>
  </si>
  <si>
    <t>ENSBTAG00000018745</t>
  </si>
  <si>
    <t>CEP290</t>
  </si>
  <si>
    <t>ENSBTAG00000004541</t>
  </si>
  <si>
    <t>LPAR5</t>
  </si>
  <si>
    <t>ENSBTAG00000051348</t>
  </si>
  <si>
    <t>ENSBTAG00000014733</t>
  </si>
  <si>
    <t>NOP2</t>
  </si>
  <si>
    <t>ENSBTAG00000009023</t>
  </si>
  <si>
    <t>TMTC3</t>
  </si>
  <si>
    <t>ENSBTAG00000030369</t>
  </si>
  <si>
    <t>IFFO1</t>
  </si>
  <si>
    <t>ENSBTAG00000017549</t>
  </si>
  <si>
    <t>KITLG</t>
  </si>
  <si>
    <t>ENSBTAG00000014728</t>
  </si>
  <si>
    <t>TAPBPL</t>
  </si>
  <si>
    <t>ENSBTAG00000000687</t>
  </si>
  <si>
    <t>POC1B</t>
  </si>
  <si>
    <t>ENSBTAG00000014725</t>
  </si>
  <si>
    <t>CD27</t>
  </si>
  <si>
    <t>ENSBTAG00000000421</t>
  </si>
  <si>
    <t>EEA1</t>
  </si>
  <si>
    <t>ENSBTAG00000015312</t>
  </si>
  <si>
    <t>LTBR</t>
  </si>
  <si>
    <t>ENSBTAG00000007447</t>
  </si>
  <si>
    <t>NUDT4</t>
  </si>
  <si>
    <t>ENSBTAG00000002631</t>
  </si>
  <si>
    <t>SCNN1A</t>
  </si>
  <si>
    <t>ENSBTAG00000014030</t>
  </si>
  <si>
    <t>FGD6</t>
  </si>
  <si>
    <t>ENSBTAG00000010223</t>
  </si>
  <si>
    <t>NTF3</t>
  </si>
  <si>
    <t>ENSBTAG00000019944</t>
  </si>
  <si>
    <t>METAP2</t>
  </si>
  <si>
    <t>ENSBTAG00000040065</t>
  </si>
  <si>
    <t>RAD51AP1</t>
  </si>
  <si>
    <t>ENSBTAG00000023670</t>
  </si>
  <si>
    <t>ENSBTAG00000053303</t>
  </si>
  <si>
    <t>FERRY3</t>
  </si>
  <si>
    <t>ENSBTAG00000015592</t>
  </si>
  <si>
    <t>GPR84</t>
  </si>
  <si>
    <t>ENSBTAG00000020699</t>
  </si>
  <si>
    <t>TSPAN11</t>
  </si>
  <si>
    <t>ENSBTAG00000006246</t>
  </si>
  <si>
    <t>ENSBTAG00000049163</t>
  </si>
  <si>
    <t>TSPAN9</t>
  </si>
  <si>
    <t>ENSBTAG00000005863</t>
  </si>
  <si>
    <t>ATF7</t>
  </si>
  <si>
    <t>ENSBTAG00000015879</t>
  </si>
  <si>
    <t>TULP3</t>
  </si>
  <si>
    <t>ENSBTAG00000000435</t>
  </si>
  <si>
    <t>TARBP2</t>
  </si>
  <si>
    <t>ENSBTAG00000015875</t>
  </si>
  <si>
    <t>FOXM1</t>
  </si>
  <si>
    <t>ENSBTAG00000020758</t>
  </si>
  <si>
    <t>MAP3K12</t>
  </si>
  <si>
    <t>ENSBTAG00000007611</t>
  </si>
  <si>
    <t>NRIP2</t>
  </si>
  <si>
    <t>ENSBTAG00000003021</t>
  </si>
  <si>
    <t>SP1</t>
  </si>
  <si>
    <t>ENSBTAG00000007609</t>
  </si>
  <si>
    <t>ITFG2</t>
  </si>
  <si>
    <t>ENSBTAG00000020179</t>
  </si>
  <si>
    <t>AAAS</t>
  </si>
  <si>
    <t>ENSBTAG00000007093</t>
  </si>
  <si>
    <t>DDX11</t>
  </si>
  <si>
    <t>ENSBTAG00000008935</t>
  </si>
  <si>
    <t>PFDN5</t>
  </si>
  <si>
    <t>ENSBTAG00000011902</t>
  </si>
  <si>
    <t>WASHC1</t>
  </si>
  <si>
    <t>ENSBTAG00000008933</t>
  </si>
  <si>
    <t>MFSD5</t>
  </si>
  <si>
    <t>ENSBTAG00000005225</t>
  </si>
  <si>
    <t>RAD52</t>
  </si>
  <si>
    <t>ENSBTAG00000046481</t>
  </si>
  <si>
    <t>ZNF740</t>
  </si>
  <si>
    <t>ENSBTAG00000030285</t>
  </si>
  <si>
    <t>DCP1B</t>
  </si>
  <si>
    <t>ENSBTAG00000006883</t>
  </si>
  <si>
    <t>EIF4B</t>
  </si>
  <si>
    <t>ENSBTAG00000010660</t>
  </si>
  <si>
    <t>CAC1C</t>
  </si>
  <si>
    <t>ENSBTAG00000013555</t>
  </si>
  <si>
    <t>ACVR1B</t>
  </si>
  <si>
    <t>ENSBTAG00000016995</t>
  </si>
  <si>
    <t>HDHD5</t>
  </si>
  <si>
    <t>ENSBTAG00000023471</t>
  </si>
  <si>
    <t>ENSBTAG00000017313</t>
  </si>
  <si>
    <t>ADA2</t>
  </si>
  <si>
    <t>ENSBTAG00000051039</t>
  </si>
  <si>
    <t>ENSBTAG00000013988</t>
  </si>
  <si>
    <t>BID</t>
  </si>
  <si>
    <t>ENSBTAG00000018131</t>
  </si>
  <si>
    <t>ATF1</t>
  </si>
  <si>
    <t>ENSBTAG00000048271</t>
  </si>
  <si>
    <t>MICAL3</t>
  </si>
  <si>
    <t>ENSBTAG00000005246</t>
  </si>
  <si>
    <t>DIP2B</t>
  </si>
  <si>
    <t>ENSBTAG00000030258</t>
  </si>
  <si>
    <t>CDC42EP1</t>
  </si>
  <si>
    <t>ENSBTAG00000017164</t>
  </si>
  <si>
    <t>LARP4</t>
  </si>
  <si>
    <t>ENSBTAG00000006464</t>
  </si>
  <si>
    <t>GGA1</t>
  </si>
  <si>
    <t>ENSBTAG00000012342</t>
  </si>
  <si>
    <t>LIMA1</t>
  </si>
  <si>
    <t>ENSBTAG00000030257</t>
  </si>
  <si>
    <t>SH3BP1</t>
  </si>
  <si>
    <t>ENSBTAG00000000808</t>
  </si>
  <si>
    <t>ENSBTAG00000015089</t>
  </si>
  <si>
    <t>LGALS1</t>
  </si>
  <si>
    <t>ENSBTAG00000004851</t>
  </si>
  <si>
    <t>NCKAP5L</t>
  </si>
  <si>
    <t>ENSBTAG00000051118</t>
  </si>
  <si>
    <t>ENSBTAG00000016589</t>
  </si>
  <si>
    <t>PRPF40B</t>
  </si>
  <si>
    <t>ENSBTAG00000008857</t>
  </si>
  <si>
    <t>GALR3</t>
  </si>
  <si>
    <t>ENSBTAG00000019283</t>
  </si>
  <si>
    <t>FAM186B</t>
  </si>
  <si>
    <t>ENSBTAG00000010790</t>
  </si>
  <si>
    <t>EIF3L</t>
  </si>
  <si>
    <t>ENSBTAG00000004660</t>
  </si>
  <si>
    <t>SPATS2</t>
  </si>
  <si>
    <t>ENSBTAG00000037703</t>
  </si>
  <si>
    <t>MICALL1</t>
  </si>
  <si>
    <t>ENSBTAG00000044048</t>
  </si>
  <si>
    <t>LMBR1L</t>
  </si>
  <si>
    <t>ENSBTAG00000019563</t>
  </si>
  <si>
    <t>C5H22orf23</t>
  </si>
  <si>
    <t>ENSBTAG00000000124</t>
  </si>
  <si>
    <t>DHH</t>
  </si>
  <si>
    <t>ENSBTAG00000004822</t>
  </si>
  <si>
    <t>SOX10</t>
  </si>
  <si>
    <t>ENSBTAG00000006557</t>
  </si>
  <si>
    <t>RHEBL1</t>
  </si>
  <si>
    <t>ENSBTAG00000015268</t>
  </si>
  <si>
    <t>PICK1</t>
  </si>
  <si>
    <t>ENSBTAG00000015828</t>
  </si>
  <si>
    <t>FKBP11</t>
  </si>
  <si>
    <t>ENSBTAG00000015290</t>
  </si>
  <si>
    <t>BAIAP2L2</t>
  </si>
  <si>
    <t>ENSBTAG00000021808</t>
  </si>
  <si>
    <t>CACNB3</t>
  </si>
  <si>
    <t>ENSBTAG00000014015</t>
  </si>
  <si>
    <t>PLA2G6</t>
  </si>
  <si>
    <t>ENSBTAG00000005464</t>
  </si>
  <si>
    <t>ADCY6</t>
  </si>
  <si>
    <t>ENSBTAG00000049822</t>
  </si>
  <si>
    <t>DL4</t>
  </si>
  <si>
    <t>ENSBTAG00000005861</t>
  </si>
  <si>
    <t>CCNT1</t>
  </si>
  <si>
    <t>ENSBTAG00000007755</t>
  </si>
  <si>
    <t>APOBEC3H</t>
  </si>
  <si>
    <t>ENSBTAG00000016496</t>
  </si>
  <si>
    <t>ZNF641</t>
  </si>
  <si>
    <t>ENSBTAG00000055233</t>
  </si>
  <si>
    <t>ENSBTAG00000012423</t>
  </si>
  <si>
    <t>SENP1</t>
  </si>
  <si>
    <t>ENSBTAG00000017462</t>
  </si>
  <si>
    <t>ATF4</t>
  </si>
  <si>
    <t>ENSBTAG00000000454</t>
  </si>
  <si>
    <t>TMEM106C</t>
  </si>
  <si>
    <t>ENSBTAG00000000077</t>
  </si>
  <si>
    <t>ADSL</t>
  </si>
  <si>
    <t>ENSBTAG00000014197</t>
  </si>
  <si>
    <t>SLC38A4</t>
  </si>
  <si>
    <t>ENSBTAG00000002630</t>
  </si>
  <si>
    <t>MRTFA</t>
  </si>
  <si>
    <t>ENSBTAG00000001810</t>
  </si>
  <si>
    <t>SCAF11</t>
  </si>
  <si>
    <t>ENSBTAG00000004048</t>
  </si>
  <si>
    <t>MCHR1</t>
  </si>
  <si>
    <t>ENSBTAG00000011087</t>
  </si>
  <si>
    <t>ARID2</t>
  </si>
  <si>
    <t>ENSBTAG00000049882</t>
  </si>
  <si>
    <t>ENSBTAG00000002902</t>
  </si>
  <si>
    <t>ANO6</t>
  </si>
  <si>
    <t>ENSBTAG00000006202</t>
  </si>
  <si>
    <t>ST13</t>
  </si>
  <si>
    <t>ENSBTAG00000032150</t>
  </si>
  <si>
    <t>ENSBTAG00000053583</t>
  </si>
  <si>
    <t>RBX1</t>
  </si>
  <si>
    <t>ENSBTAG00000020938</t>
  </si>
  <si>
    <t>TWF1</t>
  </si>
  <si>
    <t>ENSBTAG00000002782</t>
  </si>
  <si>
    <t>ZC3H7B</t>
  </si>
  <si>
    <t>ENSBTAG00000004718</t>
  </si>
  <si>
    <t>PUS7L</t>
  </si>
  <si>
    <t>ENSBTAG00000016580</t>
  </si>
  <si>
    <t>TEF</t>
  </si>
  <si>
    <t>ENSBTAG00000008595</t>
  </si>
  <si>
    <t>PPHLN1</t>
  </si>
  <si>
    <t>ENSBTAG00000015109</t>
  </si>
  <si>
    <t>TOB2</t>
  </si>
  <si>
    <t>ENSBTAG00000015024</t>
  </si>
  <si>
    <t>GXYLT1</t>
  </si>
  <si>
    <t>ENSBTAG00000006423</t>
  </si>
  <si>
    <t>PHF5A</t>
  </si>
  <si>
    <t>ENSBTAG00000016260</t>
  </si>
  <si>
    <t>LRRK2</t>
  </si>
  <si>
    <t>ENSBTAG00000006429</t>
  </si>
  <si>
    <t>ACO2</t>
  </si>
  <si>
    <t>ENSBTAG00000043962</t>
  </si>
  <si>
    <t>SLC2A13</t>
  </si>
  <si>
    <t>ENSBTAG00000005311</t>
  </si>
  <si>
    <t>POLR3H</t>
  </si>
  <si>
    <t>ENSBTAG00000004832</t>
  </si>
  <si>
    <t>KIF21A</t>
  </si>
  <si>
    <t>ENSBTAG00000044478</t>
  </si>
  <si>
    <t>ENSBTAG00000020914</t>
  </si>
  <si>
    <t>CPNE8</t>
  </si>
  <si>
    <t>ENSBTAG00000016510</t>
  </si>
  <si>
    <t>RRP7</t>
  </si>
  <si>
    <t>ENSBTAG00000003748</t>
  </si>
  <si>
    <t>CNOT2</t>
  </si>
  <si>
    <t>ENSBTAG00000016511</t>
  </si>
  <si>
    <t>POLDIP3</t>
  </si>
  <si>
    <t>ENSBTAG00000050148</t>
  </si>
  <si>
    <t>ENSBTAG00000037110</t>
  </si>
  <si>
    <t>U12</t>
  </si>
  <si>
    <t>ENSBTAG00000019157</t>
  </si>
  <si>
    <t>LRRC10</t>
  </si>
  <si>
    <t>ENSBTAG00000001057</t>
  </si>
  <si>
    <t>ARFGAP3</t>
  </si>
  <si>
    <t>ENSBTAG00000019156</t>
  </si>
  <si>
    <t>CCT2</t>
  </si>
  <si>
    <t>ENSBTAG00000012030</t>
  </si>
  <si>
    <t>TTLL1</t>
  </si>
  <si>
    <t>ENSBTAG00000019155</t>
  </si>
  <si>
    <t>FRS2</t>
  </si>
  <si>
    <t>ENSBTAG00000049724</t>
  </si>
  <si>
    <t>ENSBTAG00000007323</t>
  </si>
  <si>
    <t>CPSF6</t>
  </si>
  <si>
    <t>ENSBTAG00000002413</t>
  </si>
  <si>
    <t>MCAT</t>
  </si>
  <si>
    <t>ENSBTAG00000051975</t>
  </si>
  <si>
    <t>ENSBTAG00000021978</t>
  </si>
  <si>
    <t>PARVB</t>
  </si>
  <si>
    <t>ENSBTAG00000009939</t>
  </si>
  <si>
    <t>CAND1</t>
  </si>
  <si>
    <t>ENSBTAG00000008057</t>
  </si>
  <si>
    <t>PARVG</t>
  </si>
  <si>
    <t>ENSBTAG00000053419</t>
  </si>
  <si>
    <t>ENSBTAG00000039784</t>
  </si>
  <si>
    <t>PRR5</t>
  </si>
  <si>
    <t>ENSBTAG00000007636</t>
  </si>
  <si>
    <t>IRAK3</t>
  </si>
  <si>
    <t>ENSBTAG00000008858</t>
  </si>
  <si>
    <t>ARHGAP8</t>
  </si>
  <si>
    <t>ENSBTAG00000044017</t>
  </si>
  <si>
    <t>MSRB3</t>
  </si>
  <si>
    <t>ENSBTAG00000010590</t>
  </si>
  <si>
    <t>FAM118A</t>
  </si>
  <si>
    <t>ENSBTAG00000039435</t>
  </si>
  <si>
    <t>LEMD3</t>
  </si>
  <si>
    <t>ENSBTAG00000009351</t>
  </si>
  <si>
    <t>ATXN10</t>
  </si>
  <si>
    <t>ENSBTAG00000000237</t>
  </si>
  <si>
    <t>ENSBTAG00000050704</t>
  </si>
  <si>
    <t>ENSBTAG00000017465</t>
  </si>
  <si>
    <t>GNS</t>
  </si>
  <si>
    <t>ENSBTAG00000045309</t>
  </si>
  <si>
    <t>bta-mir-2443</t>
  </si>
  <si>
    <t>ENSBTAG00000051013</t>
  </si>
  <si>
    <t>ENSBTAG00000007102</t>
  </si>
  <si>
    <t>GTSE1</t>
  </si>
  <si>
    <t>ENSBTAG00000017401</t>
  </si>
  <si>
    <t>TBK1</t>
  </si>
  <si>
    <t>ENSBTAG00000005595</t>
  </si>
  <si>
    <t>TRMU</t>
  </si>
  <si>
    <t>ENSBTAG00000026962</t>
  </si>
  <si>
    <t>XPOT</t>
  </si>
  <si>
    <t>ENSBTAG00000021803</t>
  </si>
  <si>
    <t>GRAMD4</t>
  </si>
  <si>
    <t>ENSBTAG00000013486</t>
  </si>
  <si>
    <t>KICS2</t>
  </si>
  <si>
    <t>ENSBTAG00000046654</t>
  </si>
  <si>
    <t>CERK</t>
  </si>
  <si>
    <t>ENSBTAG00000011857</t>
  </si>
  <si>
    <t>PPM1H</t>
  </si>
  <si>
    <t>ENSBTAG00000012291</t>
  </si>
  <si>
    <t>TBC1D22A</t>
  </si>
  <si>
    <t>ENSBTAG00000011068</t>
  </si>
  <si>
    <t>MON2</t>
  </si>
  <si>
    <t>ENSBTAG00000048741</t>
  </si>
  <si>
    <t>ENSBTAG00000021287</t>
  </si>
  <si>
    <t>SLC16A7</t>
  </si>
  <si>
    <t>ENSBTAG00000049889</t>
  </si>
  <si>
    <t>ZBED4</t>
  </si>
  <si>
    <t>ENSBTAG00000016904</t>
  </si>
  <si>
    <t>MARCHF9</t>
  </si>
  <si>
    <t>ENSBTAG00000046173</t>
  </si>
  <si>
    <t>ALG12</t>
  </si>
  <si>
    <t>ENSBTAG00000018002</t>
  </si>
  <si>
    <t>DTX3</t>
  </si>
  <si>
    <t>ENSBTAG00000045904</t>
  </si>
  <si>
    <t>PIM3</t>
  </si>
  <si>
    <t>ENSBTAG00000019084</t>
  </si>
  <si>
    <t>INHBC</t>
  </si>
  <si>
    <t>ENSBTAG00000021626</t>
  </si>
  <si>
    <t>MLC1</t>
  </si>
  <si>
    <t>ENSBTAG00000018358</t>
  </si>
  <si>
    <t>STAC3</t>
  </si>
  <si>
    <t>ENSBTAG00000000650</t>
  </si>
  <si>
    <t>TUBGCP6</t>
  </si>
  <si>
    <t>ENSBTAG00000010830</t>
  </si>
  <si>
    <t>LRP1</t>
  </si>
  <si>
    <t>ENSBTAG00000019574</t>
  </si>
  <si>
    <t>MAPK12</t>
  </si>
  <si>
    <t>ENSBTAG00000006335</t>
  </si>
  <si>
    <t>STAT6</t>
  </si>
  <si>
    <t>ENSBTAG00000030182</t>
  </si>
  <si>
    <t>MAPK11</t>
  </si>
  <si>
    <t>ENSBTAG00000014659</t>
  </si>
  <si>
    <t>NEMP1</t>
  </si>
  <si>
    <t>ENSBTAG00000014966</t>
  </si>
  <si>
    <t>PLXNB2</t>
  </si>
  <si>
    <t>ENSBTAG00000038498</t>
  </si>
  <si>
    <t>ZBTB39</t>
  </si>
  <si>
    <t>ENSBTAG00000018660</t>
  </si>
  <si>
    <t>PPP6R2</t>
  </si>
  <si>
    <t>ENSBTAG00000010701</t>
  </si>
  <si>
    <t>CA</t>
  </si>
  <si>
    <t>ENSBTAG00000021337</t>
  </si>
  <si>
    <t>SBF1</t>
  </si>
  <si>
    <t>ENSBTAG00000043048</t>
  </si>
  <si>
    <t>ENSBTAG00000017925</t>
  </si>
  <si>
    <t>LMF2</t>
  </si>
  <si>
    <t>ENSBTAG00000017830</t>
  </si>
  <si>
    <t>RBMS2</t>
  </si>
  <si>
    <t>ENSBTAG00000012607</t>
  </si>
  <si>
    <t>NCAPH2</t>
  </si>
  <si>
    <t>ENSBTAG00000004378</t>
  </si>
  <si>
    <t>IL23A</t>
  </si>
  <si>
    <t>ENSBTAG00000012609</t>
  </si>
  <si>
    <t>ENSBTAG00000004367</t>
  </si>
  <si>
    <t>COQ10A</t>
  </si>
  <si>
    <t>ENSBTAG00000026467</t>
  </si>
  <si>
    <t>CIMAP1B</t>
  </si>
  <si>
    <t>ENSBTAG00000011762</t>
  </si>
  <si>
    <t>ANKRD52</t>
  </si>
  <si>
    <t>ENSBTAG00000016050</t>
  </si>
  <si>
    <t>CHKB</t>
  </si>
  <si>
    <t>ENSBTAG00000002799</t>
  </si>
  <si>
    <t>SLC39A5</t>
  </si>
  <si>
    <t>ENSBTAG00000030179</t>
  </si>
  <si>
    <t>MAPK8IP2</t>
  </si>
  <si>
    <t>ENSBTAG00000026754</t>
  </si>
  <si>
    <t>RNF41</t>
  </si>
  <si>
    <t>ENSBTAG00000030180</t>
  </si>
  <si>
    <t>SHANK3</t>
  </si>
  <si>
    <t>ENSBTAG00000031217</t>
  </si>
  <si>
    <t>MYL6B</t>
  </si>
  <si>
    <t>ENSBTAG00000004876</t>
  </si>
  <si>
    <t>RABL2B</t>
  </si>
  <si>
    <t>ENSBTAG00000038896</t>
  </si>
  <si>
    <t>RPS26</t>
  </si>
  <si>
    <t>ENSBTAG00000023806</t>
  </si>
  <si>
    <t>COBL</t>
  </si>
  <si>
    <t>ENSBTAG00000012636</t>
  </si>
  <si>
    <t>IKZF4</t>
  </si>
  <si>
    <t>ENSBTAG00000017086</t>
  </si>
  <si>
    <t>GRB10</t>
  </si>
  <si>
    <t>ENSBTAG00000004018</t>
  </si>
  <si>
    <t>DGKA</t>
  </si>
  <si>
    <t>ENSBTAG00000034936</t>
  </si>
  <si>
    <t>ANKIB1</t>
  </si>
  <si>
    <t>ENSBTAG00000009049</t>
  </si>
  <si>
    <t>TMEM198B</t>
  </si>
  <si>
    <t>ENSBTAG00000012456</t>
  </si>
  <si>
    <t>HEPACAM2</t>
  </si>
  <si>
    <t>ENSBTAG00000020664</t>
  </si>
  <si>
    <t>DJC14</t>
  </si>
  <si>
    <t>ENSBTAG00000021282</t>
  </si>
  <si>
    <t>SGCE</t>
  </si>
  <si>
    <t>ENSBTAG00000011927</t>
  </si>
  <si>
    <t>RDH5</t>
  </si>
  <si>
    <t>ENSBTAG00000035660</t>
  </si>
  <si>
    <t>ENSBTAG00000011918</t>
  </si>
  <si>
    <t>BLOC1S1</t>
  </si>
  <si>
    <t>ENSBTAG00000047004</t>
  </si>
  <si>
    <t>UMAD1</t>
  </si>
  <si>
    <t>ENSBTAG00000012897</t>
  </si>
  <si>
    <t>ITGA7</t>
  </si>
  <si>
    <t>ENSBTAG00000008533</t>
  </si>
  <si>
    <t>GLCCI1</t>
  </si>
  <si>
    <t>ENSBTAG00000016271</t>
  </si>
  <si>
    <t>SNRPF</t>
  </si>
  <si>
    <t>ENSBTAG00000000799</t>
  </si>
  <si>
    <t>ICA1</t>
  </si>
  <si>
    <t>ENSBTAG00000016415</t>
  </si>
  <si>
    <t>LTA4H</t>
  </si>
  <si>
    <t>ENSBTAG00000002869</t>
  </si>
  <si>
    <t>ARL4A</t>
  </si>
  <si>
    <t>ENSBTAG00000001510</t>
  </si>
  <si>
    <t>CDK17</t>
  </si>
  <si>
    <t>ENSBTAG00000003238</t>
  </si>
  <si>
    <t>MEOX2</t>
  </si>
  <si>
    <t>ENSBTAG00000001894</t>
  </si>
  <si>
    <t>NEDD1</t>
  </si>
  <si>
    <t>ENSBTAG00000024406</t>
  </si>
  <si>
    <t>AGR2</t>
  </si>
  <si>
    <t>ENSBTAG00000051712</t>
  </si>
  <si>
    <t>ENSBTAG00000046922</t>
  </si>
  <si>
    <t>TWIST1</t>
  </si>
  <si>
    <t>ENSBTAG00000012890</t>
  </si>
  <si>
    <t>SLC25A3</t>
  </si>
  <si>
    <t>ENSBTAG00000013078</t>
  </si>
  <si>
    <t>DH11</t>
  </si>
  <si>
    <t>ENSBTAG00000021660</t>
  </si>
  <si>
    <t>IKBIP</t>
  </si>
  <si>
    <t>ENSBTAG00000053905</t>
  </si>
  <si>
    <t>ENSBTAG00000021661</t>
  </si>
  <si>
    <t>APAF1</t>
  </si>
  <si>
    <t>ENSBTAG00000016010</t>
  </si>
  <si>
    <t>KLHL7</t>
  </si>
  <si>
    <t>ENSBTAG00000006040</t>
  </si>
  <si>
    <t>BLTP3B</t>
  </si>
  <si>
    <t>ENSBTAG00000054861</t>
  </si>
  <si>
    <t>ENSBTAG00000011883</t>
  </si>
  <si>
    <t>ARL1</t>
  </si>
  <si>
    <t>ENSBTAG00000012622</t>
  </si>
  <si>
    <t>TRA2A</t>
  </si>
  <si>
    <t>ENSBTAG00000002492</t>
  </si>
  <si>
    <t>SYCP3</t>
  </si>
  <si>
    <t>ENSBTAG00000054504</t>
  </si>
  <si>
    <t>ENSBTAG00000039709</t>
  </si>
  <si>
    <t>PARPBP</t>
  </si>
  <si>
    <t>ENSBTAG00000014220</t>
  </si>
  <si>
    <t>ENSBTAG00000011082</t>
  </si>
  <si>
    <t>IGF1</t>
  </si>
  <si>
    <t>ENSBTAG00000022498</t>
  </si>
  <si>
    <t>ENSBTAG00000048280</t>
  </si>
  <si>
    <t>UQCC6</t>
  </si>
  <si>
    <t>ENSBTAG00000033290</t>
  </si>
  <si>
    <t>TMEM60</t>
  </si>
  <si>
    <t>ENSBTAG00000021633</t>
  </si>
  <si>
    <t>TDG</t>
  </si>
  <si>
    <t>ENSBTAG00000048468</t>
  </si>
  <si>
    <t>ENSBTAG00000020933</t>
  </si>
  <si>
    <t>HCFC2</t>
  </si>
  <si>
    <t>ENSBTAG00000003825</t>
  </si>
  <si>
    <t>PTPN12</t>
  </si>
  <si>
    <t>ENSBTAG00000030744</t>
  </si>
  <si>
    <t>NFYB</t>
  </si>
  <si>
    <t>ENSBTAG00000018430</t>
  </si>
  <si>
    <t>GSAP</t>
  </si>
  <si>
    <t>ENSBTAG00000021875</t>
  </si>
  <si>
    <t>SLC41A2</t>
  </si>
  <si>
    <t>ENSBTAG00000006876</t>
  </si>
  <si>
    <t>PMPCB</t>
  </si>
  <si>
    <t>ENSBTAG00000033735</t>
  </si>
  <si>
    <t>WASHC4</t>
  </si>
  <si>
    <t>ENSBTAG00000003784</t>
  </si>
  <si>
    <t>DJC2</t>
  </si>
  <si>
    <t>ENSBTAG00000050973</t>
  </si>
  <si>
    <t>ENSBTAG00000053355</t>
  </si>
  <si>
    <t>EFCAB10</t>
  </si>
  <si>
    <t>ENSBTAG00000010457</t>
  </si>
  <si>
    <t>NUAK1</t>
  </si>
  <si>
    <t>ENSBTAG00000006589</t>
  </si>
  <si>
    <t>CFTR</t>
  </si>
  <si>
    <t>ENSBTAG00000011913</t>
  </si>
  <si>
    <t>CKAP4</t>
  </si>
  <si>
    <t>ENSBTAG00000010756</t>
  </si>
  <si>
    <t>ST7</t>
  </si>
  <si>
    <t>ENSBTAG00000053105</t>
  </si>
  <si>
    <t>TMEM263</t>
  </si>
  <si>
    <t>ENSBTAG00000017869</t>
  </si>
  <si>
    <t>ENSBTAG00000010144</t>
  </si>
  <si>
    <t>MTERF2</t>
  </si>
  <si>
    <t>ENSBTAG00000051506</t>
  </si>
  <si>
    <t>ENSBTAG00000010149</t>
  </si>
  <si>
    <t>CRY1</t>
  </si>
  <si>
    <t>ENSBTAG00000004398</t>
  </si>
  <si>
    <t>IMMP2L</t>
  </si>
  <si>
    <t>ENSBTAG00000011070</t>
  </si>
  <si>
    <t>RTCB</t>
  </si>
  <si>
    <t>ENSBTAG00000002011</t>
  </si>
  <si>
    <t>MATCAP2</t>
  </si>
  <si>
    <t>ENSBTAG00000020636</t>
  </si>
  <si>
    <t>SYN3</t>
  </si>
  <si>
    <t>ENSBTAG00000001182</t>
  </si>
  <si>
    <t>SEPTIN7</t>
  </si>
  <si>
    <t>ENSBTAG00000020638</t>
  </si>
  <si>
    <t>TIMP3</t>
  </si>
  <si>
    <t>ENSBTAG00000005785</t>
  </si>
  <si>
    <t>DPY19L1</t>
  </si>
  <si>
    <t>ENSBTAG00000010533</t>
  </si>
  <si>
    <t>HMGXB4</t>
  </si>
  <si>
    <t>ENSBTAG00000032598</t>
  </si>
  <si>
    <t>RP9</t>
  </si>
  <si>
    <t>ENSBTAG00000020125</t>
  </si>
  <si>
    <t>RBFOX2</t>
  </si>
  <si>
    <t>ENSBTAG00000009390</t>
  </si>
  <si>
    <t>MINDY4</t>
  </si>
  <si>
    <t>ENSBTAG00000010402</t>
  </si>
  <si>
    <t>MYH9</t>
  </si>
  <si>
    <t>ENSBTAG00000000260</t>
  </si>
  <si>
    <t>ZNRF2</t>
  </si>
  <si>
    <t>ENSBTAG00000000015</t>
  </si>
  <si>
    <t>FOXRED2</t>
  </si>
  <si>
    <t>ENSBTAG00000008139</t>
  </si>
  <si>
    <t>HOXA3</t>
  </si>
  <si>
    <t>ENSBTAG00000026657</t>
  </si>
  <si>
    <t>ENSBTAG00000001063</t>
  </si>
  <si>
    <t>ENSBTAG00000008137</t>
  </si>
  <si>
    <t>ENSBTAG00000008138</t>
  </si>
  <si>
    <t>HOXA2</t>
  </si>
  <si>
    <t>ENSBTAG00000030652</t>
  </si>
  <si>
    <t>CIMIP4</t>
  </si>
  <si>
    <t>ENSBTAG00000052264</t>
  </si>
  <si>
    <t>ENSBTAG00000030648</t>
  </si>
  <si>
    <t>MPST</t>
  </si>
  <si>
    <t>ENSBTAG00000005650</t>
  </si>
  <si>
    <t>SKAP2</t>
  </si>
  <si>
    <t>ENSBTAG00000030632</t>
  </si>
  <si>
    <t>ALG10</t>
  </si>
  <si>
    <t>ENSBTAG00000018064</t>
  </si>
  <si>
    <t>FAM221A</t>
  </si>
  <si>
    <t>ENSBTAG00000011399</t>
  </si>
  <si>
    <t>YARS2</t>
  </si>
  <si>
    <t>ENSBTAG00000010390</t>
  </si>
  <si>
    <t>SRI</t>
  </si>
  <si>
    <t>ENSBTAG00000005453</t>
  </si>
  <si>
    <t>FGD4</t>
  </si>
  <si>
    <t>ENSBTAG00000013226</t>
  </si>
  <si>
    <t>HUS1</t>
  </si>
  <si>
    <t>ENSBTAG00000004999</t>
  </si>
  <si>
    <t>RESF1</t>
  </si>
  <si>
    <t>ENSBTAG00000010504</t>
  </si>
  <si>
    <t>TBRG4</t>
  </si>
  <si>
    <t>ENSBTAG00000014156</t>
  </si>
  <si>
    <t>AMN1</t>
  </si>
  <si>
    <t>ENSBTAG00000051248</t>
  </si>
  <si>
    <t>ENSBTAG00000000877</t>
  </si>
  <si>
    <t>ETFBKMT</t>
  </si>
  <si>
    <t>ENSBTAG00000008090</t>
  </si>
  <si>
    <t>CCM2</t>
  </si>
  <si>
    <t>ENSBTAG00000020315</t>
  </si>
  <si>
    <t>DENND5B</t>
  </si>
  <si>
    <t>ENSBTAG00000052466</t>
  </si>
  <si>
    <t>ENSBTAG00000001161</t>
  </si>
  <si>
    <t>SINHCAF</t>
  </si>
  <si>
    <t>ENSBTAG00000006377</t>
  </si>
  <si>
    <t>MYO1G</t>
  </si>
  <si>
    <t>ENSBTAG00000019373</t>
  </si>
  <si>
    <t>CAPRIN2</t>
  </si>
  <si>
    <t>ENSBTAG00000046529</t>
  </si>
  <si>
    <t>bta-mir-4657</t>
  </si>
  <si>
    <t>ENSBTAG00000014106</t>
  </si>
  <si>
    <t>IPO8</t>
  </si>
  <si>
    <t>ENSBTAG00000011997</t>
  </si>
  <si>
    <t>ZMIZ2</t>
  </si>
  <si>
    <t>ENSBTAG00000005370</t>
  </si>
  <si>
    <t>TMTC1</t>
  </si>
  <si>
    <t>ENSBTAG00000010602</t>
  </si>
  <si>
    <t>DDX56</t>
  </si>
  <si>
    <t>ENSBTAG00000006372</t>
  </si>
  <si>
    <t>KLHL42</t>
  </si>
  <si>
    <t>ENSBTAG00000044146</t>
  </si>
  <si>
    <t>NPC1L1</t>
  </si>
  <si>
    <t>ENSBTAG00000006369</t>
  </si>
  <si>
    <t>MRPS35</t>
  </si>
  <si>
    <t>ENSBTAG00000012653</t>
  </si>
  <si>
    <t>CAMK2B</t>
  </si>
  <si>
    <t>ENSBTAG00000004283</t>
  </si>
  <si>
    <t>PPFIBP1</t>
  </si>
  <si>
    <t>ENSBTAG00000032288</t>
  </si>
  <si>
    <t>GCK</t>
  </si>
  <si>
    <t>ENSBTAG00000011798</t>
  </si>
  <si>
    <t>STK38L</t>
  </si>
  <si>
    <t>ENSBTAG00000012241</t>
  </si>
  <si>
    <t>POLD2</t>
  </si>
  <si>
    <t>ENSBTAG00000006985</t>
  </si>
  <si>
    <t>TM7SF3</t>
  </si>
  <si>
    <t>ENSBTAG00000012237</t>
  </si>
  <si>
    <t>AEBP1</t>
  </si>
  <si>
    <t>ENSBTAG00000004532</t>
  </si>
  <si>
    <t>FGFR1OP2</t>
  </si>
  <si>
    <t>ENSBTAG00000000990</t>
  </si>
  <si>
    <t>PSMA2</t>
  </si>
  <si>
    <t>ENSBTAG00000002313</t>
  </si>
  <si>
    <t>ITPR2</t>
  </si>
  <si>
    <t>ENSBTAG00000052436</t>
  </si>
  <si>
    <t>ENSBTAG00000030575</t>
  </si>
  <si>
    <t>ENSBTAG00000051408</t>
  </si>
  <si>
    <t>ENSBTAG00000021980</t>
  </si>
  <si>
    <t>RASSF8</t>
  </si>
  <si>
    <t>ENSBTAG00000048508</t>
  </si>
  <si>
    <t>ENSBTAG00000009778</t>
  </si>
  <si>
    <t>KRAS</t>
  </si>
  <si>
    <t>ENSBTAG00000031967</t>
  </si>
  <si>
    <t>AMPH</t>
  </si>
  <si>
    <t>ENSBTAG00000022360</t>
  </si>
  <si>
    <t>SOX5</t>
  </si>
  <si>
    <t>ENSBTAG00000000144</t>
  </si>
  <si>
    <t>ENSBTAG00000005833</t>
  </si>
  <si>
    <t>ETNK1</t>
  </si>
  <si>
    <t>ENSBTAG00000031464</t>
  </si>
  <si>
    <t>ENSBTAG00000019294</t>
  </si>
  <si>
    <t>ABCC9</t>
  </si>
  <si>
    <t>ENSBTAG00000004405</t>
  </si>
  <si>
    <t>IQUB</t>
  </si>
  <si>
    <t>ENSBTAG00000000379</t>
  </si>
  <si>
    <t>GOLT1B</t>
  </si>
  <si>
    <t>ENSBTAG00000002157</t>
  </si>
  <si>
    <t>LMOD2</t>
  </si>
  <si>
    <t>ENSBTAG00000021078</t>
  </si>
  <si>
    <t>PYROXD1</t>
  </si>
  <si>
    <t>ENSBTAG00000049382</t>
  </si>
  <si>
    <t>ENSBTAG00000003282</t>
  </si>
  <si>
    <t>SLCO1A2</t>
  </si>
  <si>
    <t>ENSBTAG00000010692</t>
  </si>
  <si>
    <t>SND1</t>
  </si>
  <si>
    <t>ENSBTAG00000017260</t>
  </si>
  <si>
    <t>PDE3A</t>
  </si>
  <si>
    <t>ENSBTAG00000000296</t>
  </si>
  <si>
    <t>IMPDH1</t>
  </si>
  <si>
    <t>ENSBTAG00000017571</t>
  </si>
  <si>
    <t>PLEKHA5</t>
  </si>
  <si>
    <t>ENSBTAG00000009867</t>
  </si>
  <si>
    <t>GARIN1B</t>
  </si>
  <si>
    <t>ENSBTAG00000023487</t>
  </si>
  <si>
    <t>ENSBTAG00000011002</t>
  </si>
  <si>
    <t>CCDC136</t>
  </si>
  <si>
    <t>ENSBTAG00000000369</t>
  </si>
  <si>
    <t>EPS8</t>
  </si>
  <si>
    <t>ENSBTAG00000045645</t>
  </si>
  <si>
    <t>SPMIP1</t>
  </si>
  <si>
    <t>ENSBTAG00000002174</t>
  </si>
  <si>
    <t>RERG</t>
  </si>
  <si>
    <t>ENSBTAG00000003449</t>
  </si>
  <si>
    <t>KCP</t>
  </si>
  <si>
    <t>ENSBTAG00000008352</t>
  </si>
  <si>
    <t>ART4</t>
  </si>
  <si>
    <t>ENSBTAG00000004989</t>
  </si>
  <si>
    <t>IRF5</t>
  </si>
  <si>
    <t>ENSBTAG00000014759</t>
  </si>
  <si>
    <t>WBP11</t>
  </si>
  <si>
    <t>ENSBTAG00000013287</t>
  </si>
  <si>
    <t>SMO</t>
  </si>
  <si>
    <t>ENSBTAG00000030503</t>
  </si>
  <si>
    <t>H2AJ</t>
  </si>
  <si>
    <t>ENSBTAG00000051697</t>
  </si>
  <si>
    <t>ENSBTAG00000019722</t>
  </si>
  <si>
    <t>GUCY2C</t>
  </si>
  <si>
    <t>ENSBTAG00000011247</t>
  </si>
  <si>
    <t>ZC3HC1</t>
  </si>
  <si>
    <t>ENSBTAG00000003221</t>
  </si>
  <si>
    <t>ATF7IP</t>
  </si>
  <si>
    <t>ENSBTAG00000015588</t>
  </si>
  <si>
    <t>TMEM209</t>
  </si>
  <si>
    <t>ENSBTAG00000019608</t>
  </si>
  <si>
    <t>DDX47</t>
  </si>
  <si>
    <t>ENSBTAG00000007413</t>
  </si>
  <si>
    <t>CEP41</t>
  </si>
  <si>
    <t>ENSBTAG00000002362</t>
  </si>
  <si>
    <t>APOLD1</t>
  </si>
  <si>
    <t>ENSBTAG00000024723</t>
  </si>
  <si>
    <t>CHCHD3</t>
  </si>
  <si>
    <t>ENSBTAG00000011957</t>
  </si>
  <si>
    <t>CREBL2</t>
  </si>
  <si>
    <t>ENSBTAG00000052279</t>
  </si>
  <si>
    <t>ENSBTAG00000010763</t>
  </si>
  <si>
    <t>DUSP16</t>
  </si>
  <si>
    <t>ENSBTAG00000017905</t>
  </si>
  <si>
    <t>WDR91</t>
  </si>
  <si>
    <t>ENSBTAG00000008721</t>
  </si>
  <si>
    <t>MANSC1</t>
  </si>
  <si>
    <t>ENSBTAG00000054978</t>
  </si>
  <si>
    <t>ENSBTAG00000011761</t>
  </si>
  <si>
    <t>LRP6</t>
  </si>
  <si>
    <t>ENSBTAG00000003864</t>
  </si>
  <si>
    <t>SLC13A4</t>
  </si>
  <si>
    <t>ENSBTAG00000052681</t>
  </si>
  <si>
    <t>SMIM10L1</t>
  </si>
  <si>
    <t>ENSBTAG00000031458</t>
  </si>
  <si>
    <t>ENSBTAG00000019235</t>
  </si>
  <si>
    <t>ENSBTAG00000002317</t>
  </si>
  <si>
    <t>PTN</t>
  </si>
  <si>
    <t>ENSBTAG00000016876</t>
  </si>
  <si>
    <t>ENSBTAG00000031265</t>
  </si>
  <si>
    <t>ENSBTAG00000046324</t>
  </si>
  <si>
    <t>ENSBTAG00000016373</t>
  </si>
  <si>
    <t>IFT56</t>
  </si>
  <si>
    <t>ENSBTAG00000012029</t>
  </si>
  <si>
    <t>KLRB1</t>
  </si>
  <si>
    <t>ENSBTAG00000038854</t>
  </si>
  <si>
    <t>CLEC2L</t>
  </si>
  <si>
    <t>ENSBTAG00000038461</t>
  </si>
  <si>
    <t>ENSBTAG00000020225</t>
  </si>
  <si>
    <t>TBXAS1</t>
  </si>
  <si>
    <t>ENSBTAG00000049220</t>
  </si>
  <si>
    <t>ENSBTAG00000012239</t>
  </si>
  <si>
    <t>SLC37A3</t>
  </si>
  <si>
    <t>ENSBTAG00000018207</t>
  </si>
  <si>
    <t>M6PR</t>
  </si>
  <si>
    <t>ENSBTAG00000004799</t>
  </si>
  <si>
    <t>DENND2A</t>
  </si>
  <si>
    <t>ENSBTAG00000018205</t>
  </si>
  <si>
    <t>PHC1</t>
  </si>
  <si>
    <t>ENSBTAG00000021759</t>
  </si>
  <si>
    <t>NDUFB2</t>
  </si>
  <si>
    <t>ENSBTAG00000019742</t>
  </si>
  <si>
    <t>FOXJ2</t>
  </si>
  <si>
    <t>ENSBTAG00000005285</t>
  </si>
  <si>
    <t>MRPS33</t>
  </si>
  <si>
    <t>ENSBTAG00000008129</t>
  </si>
  <si>
    <t>CLSTN3</t>
  </si>
  <si>
    <t>ENSBTAG00000019265</t>
  </si>
  <si>
    <t>AGK</t>
  </si>
  <si>
    <t>ENSBTAG00000016204</t>
  </si>
  <si>
    <t>C1RL</t>
  </si>
  <si>
    <t>ENSBTAG00000053109</t>
  </si>
  <si>
    <t>ENSBTAG00000053346</t>
  </si>
  <si>
    <t>SPSB2</t>
  </si>
  <si>
    <t>ENSBTAG00000034609</t>
  </si>
  <si>
    <t>ENSBTAG00000019782</t>
  </si>
  <si>
    <t>TPI1</t>
  </si>
  <si>
    <t>ENSBTAG00000027204</t>
  </si>
  <si>
    <t>ENSBTAG00000014730</t>
  </si>
  <si>
    <t>NCAPD2</t>
  </si>
  <si>
    <t>ENSBTAG00000015510</t>
  </si>
  <si>
    <t>EPHB6</t>
  </si>
  <si>
    <t>ENSBTAG00000004208</t>
  </si>
  <si>
    <t>PLEKHG6</t>
  </si>
  <si>
    <t>ENSBTAG00000009182</t>
  </si>
  <si>
    <t>CLCN1</t>
  </si>
  <si>
    <t>ENSBTAG00000011758</t>
  </si>
  <si>
    <t>ENSBTAG00000009426</t>
  </si>
  <si>
    <t>EZH2</t>
  </si>
  <si>
    <t>ENSBTAG00000016650</t>
  </si>
  <si>
    <t>TIGAR</t>
  </si>
  <si>
    <t>ENSBTAG00000014768</t>
  </si>
  <si>
    <t>ZNF786</t>
  </si>
  <si>
    <t>ENSBTAG00000018940</t>
  </si>
  <si>
    <t>CRACR2A</t>
  </si>
  <si>
    <t>ENSBTAG00000029237</t>
  </si>
  <si>
    <t>ENSBTAG00000050785</t>
  </si>
  <si>
    <t>ENSBTAG00000000389</t>
  </si>
  <si>
    <t>ZNF212</t>
  </si>
  <si>
    <t>ENSBTAG00000020472</t>
  </si>
  <si>
    <t>KDM5A</t>
  </si>
  <si>
    <t>ENSBTAG00000002810</t>
  </si>
  <si>
    <t>ZNF777</t>
  </si>
  <si>
    <t>ENSBTAG00000023274</t>
  </si>
  <si>
    <t>ENSBTAG00000031106</t>
  </si>
  <si>
    <t>ZNF746</t>
  </si>
  <si>
    <t>ENSBTAG00000000049</t>
  </si>
  <si>
    <t>CCDC77</t>
  </si>
  <si>
    <t>ENSBTAG00000010219</t>
  </si>
  <si>
    <t>KRBA1</t>
  </si>
  <si>
    <t>ENSBTAG00000005221</t>
  </si>
  <si>
    <t>WNK1</t>
  </si>
  <si>
    <t>ENSBTAG00000019844</t>
  </si>
  <si>
    <t>ZNF467</t>
  </si>
  <si>
    <t>ENSBTAG00000013658</t>
  </si>
  <si>
    <t>ERC1</t>
  </si>
  <si>
    <t>ENSBTAG00000038241</t>
  </si>
  <si>
    <t>REPIN1</t>
  </si>
  <si>
    <t>ENSBTAG00000011826</t>
  </si>
  <si>
    <t>PEX26</t>
  </si>
  <si>
    <t>ENSBTAG00000053931</t>
  </si>
  <si>
    <t>ENSBTAG00000021615</t>
  </si>
  <si>
    <t>LGALS2</t>
  </si>
  <si>
    <t>ENSBTAG00000049318</t>
  </si>
  <si>
    <t>ENSBTAG00000006588</t>
  </si>
  <si>
    <t>CBY1</t>
  </si>
  <si>
    <t>ENSBTAG00000039588</t>
  </si>
  <si>
    <t>ENSBTAG00000010324</t>
  </si>
  <si>
    <t>GTPBP1</t>
  </si>
  <si>
    <t>ENSBTAG00000001198</t>
  </si>
  <si>
    <t>ENSBTAG00000046724</t>
  </si>
  <si>
    <t>CBX6</t>
  </si>
  <si>
    <t>ENSBTAG00000030940</t>
  </si>
  <si>
    <t>GIMAP7</t>
  </si>
  <si>
    <t>ENSBTAG00000017463</t>
  </si>
  <si>
    <t>RPS19BP1</t>
  </si>
  <si>
    <t>ENSBTAG00000040331</t>
  </si>
  <si>
    <t>ENSBTAG00000021076</t>
  </si>
  <si>
    <t>TNRC6B</t>
  </si>
  <si>
    <t>ENSBTAG00000050052</t>
  </si>
  <si>
    <t>GIMAP6</t>
  </si>
  <si>
    <t>ENSBTAG00000009624</t>
  </si>
  <si>
    <t>SGSM3</t>
  </si>
  <si>
    <t>ENSBTAG00000008550</t>
  </si>
  <si>
    <t>ENSBTAG00000006204</t>
  </si>
  <si>
    <t>XPNPEP3</t>
  </si>
  <si>
    <t>ENSBTAG00000037510</t>
  </si>
  <si>
    <t>GIMAP1</t>
  </si>
  <si>
    <t>ENSBTAG00000030222</t>
  </si>
  <si>
    <t>L3MBTL2</t>
  </si>
  <si>
    <t>ENSBTAG00000004894</t>
  </si>
  <si>
    <t>GIMAP5</t>
  </si>
  <si>
    <t>ENSBTAG00000004009</t>
  </si>
  <si>
    <t>PMM1</t>
  </si>
  <si>
    <t>ENSBTAG00000000715</t>
  </si>
  <si>
    <t>ENSBTAG00000047942</t>
  </si>
  <si>
    <t>DESI1</t>
  </si>
  <si>
    <t>ENSBTAG00000004078</t>
  </si>
  <si>
    <t>KCNH2</t>
  </si>
  <si>
    <t>ENSBTAG00000006103</t>
  </si>
  <si>
    <t>XRCC6</t>
  </si>
  <si>
    <t>ENSBTAG00000017680</t>
  </si>
  <si>
    <t>NOS3</t>
  </si>
  <si>
    <t>ENSBTAG00000009508</t>
  </si>
  <si>
    <t>ENSBTAG00000012031</t>
  </si>
  <si>
    <t>ATG9B</t>
  </si>
  <si>
    <t>ENSBTAG00000038146</t>
  </si>
  <si>
    <t>ENSBTAG00000007759</t>
  </si>
  <si>
    <t>ABCB8</t>
  </si>
  <si>
    <t>ENSBTAG00000000662</t>
  </si>
  <si>
    <t>TCF20</t>
  </si>
  <si>
    <t>ENSBTAG00000011226</t>
  </si>
  <si>
    <t>SLC4A2</t>
  </si>
  <si>
    <t>ENSBTAG00000045575</t>
  </si>
  <si>
    <t>ENSBTAG00000011229</t>
  </si>
  <si>
    <t>TMUB1</t>
  </si>
  <si>
    <t>ENSBTAG00000045957</t>
  </si>
  <si>
    <t>SAMM50</t>
  </si>
  <si>
    <t>ENSBTAG00000008468</t>
  </si>
  <si>
    <t>ENSBTAG00000012425</t>
  </si>
  <si>
    <t>ENSBTAG00000016752</t>
  </si>
  <si>
    <t>ASB10</t>
  </si>
  <si>
    <t>ENSBTAG00000017652</t>
  </si>
  <si>
    <t>NUP50</t>
  </si>
  <si>
    <t>ENSBTAG00000014372</t>
  </si>
  <si>
    <t>SMARCD3</t>
  </si>
  <si>
    <t>ENSBTAG00000006776</t>
  </si>
  <si>
    <t>KIAA0930</t>
  </si>
  <si>
    <t>ENSBTAG00000031861</t>
  </si>
  <si>
    <t>RHEB</t>
  </si>
  <si>
    <t>ENSBTAG00000008063</t>
  </si>
  <si>
    <t>ENSBTAG00000021260</t>
  </si>
  <si>
    <t>GALNT11</t>
  </si>
  <si>
    <t>ENSBTAG00000008065</t>
  </si>
  <si>
    <t>CDPF1</t>
  </si>
  <si>
    <t>ENSBTAG00000024199</t>
  </si>
  <si>
    <t>KMT2C</t>
  </si>
  <si>
    <t>ENSBTAG00000001931</t>
  </si>
  <si>
    <t>TRABD</t>
  </si>
  <si>
    <t>ENSBTAG00000037649</t>
  </si>
  <si>
    <t>VIPR2</t>
  </si>
  <si>
    <t>ENSBTAG00000000647</t>
  </si>
  <si>
    <t>SELENOO</t>
  </si>
  <si>
    <t>ENSBTAG00000012658</t>
  </si>
  <si>
    <t>TMA16</t>
  </si>
  <si>
    <t>ENSBTAG00000011000</t>
  </si>
  <si>
    <t>HDAC10</t>
  </si>
  <si>
    <t>ENSBTAG00000002574</t>
  </si>
  <si>
    <t>MYOZ2</t>
  </si>
  <si>
    <t>ENSBTAG00000024756</t>
  </si>
  <si>
    <t>DENND6B</t>
  </si>
  <si>
    <t>ENSBTAG00000026936</t>
  </si>
  <si>
    <t>ZGRF1</t>
  </si>
  <si>
    <t>ENSBTAG00000051406</t>
  </si>
  <si>
    <t>ENSBTAG00000015259</t>
  </si>
  <si>
    <t>NEUROG2</t>
  </si>
  <si>
    <t>ENSBTAG00000027319</t>
  </si>
  <si>
    <t>ENSBTAG00000008332</t>
  </si>
  <si>
    <t>ENPEP</t>
  </si>
  <si>
    <t>ENSBTAG00000001571</t>
  </si>
  <si>
    <t>LRRD1</t>
  </si>
  <si>
    <t>ENSBTAG00000034501</t>
  </si>
  <si>
    <t>CFI</t>
  </si>
  <si>
    <t>ENSBTAG00000021996</t>
  </si>
  <si>
    <t>ENSBTAG00000015230</t>
  </si>
  <si>
    <t>ENSBTAG00000024431</t>
  </si>
  <si>
    <t>PEX1</t>
  </si>
  <si>
    <t>ENSBTAG00000006844</t>
  </si>
  <si>
    <t>LEF1</t>
  </si>
  <si>
    <t>ENSBTAG00000044023</t>
  </si>
  <si>
    <t>CDK6</t>
  </si>
  <si>
    <t>ENSBTAG00000006686</t>
  </si>
  <si>
    <t>NPNT</t>
  </si>
  <si>
    <t>ENSBTAG00000014255</t>
  </si>
  <si>
    <t>VPS50</t>
  </si>
  <si>
    <t>ENSBTAG00000013927</t>
  </si>
  <si>
    <t>GSTCD</t>
  </si>
  <si>
    <t>ENSBTAG00000015844</t>
  </si>
  <si>
    <t>TFPI2</t>
  </si>
  <si>
    <t>ENSBTAG00000017682</t>
  </si>
  <si>
    <t>TET2</t>
  </si>
  <si>
    <t>ENSBTAG00000000820</t>
  </si>
  <si>
    <t>GNG11</t>
  </si>
  <si>
    <t>ENSBTAG00000009673</t>
  </si>
  <si>
    <t>SLC9B1</t>
  </si>
  <si>
    <t>ENSBTAG00000009109</t>
  </si>
  <si>
    <t>CASD1</t>
  </si>
  <si>
    <t>ENSBTAG00000004428</t>
  </si>
  <si>
    <t>H2AZ1</t>
  </si>
  <si>
    <t>ENSBTAG00000024426</t>
  </si>
  <si>
    <t>PPP1R9A</t>
  </si>
  <si>
    <t>ENSBTAG00000007921</t>
  </si>
  <si>
    <t>DAPP1</t>
  </si>
  <si>
    <t>ENSBTAG00000008361</t>
  </si>
  <si>
    <t>PON2</t>
  </si>
  <si>
    <t>ENSBTAG00000015729</t>
  </si>
  <si>
    <t>ADH7</t>
  </si>
  <si>
    <t>ENSBTAG00000018185</t>
  </si>
  <si>
    <t>ASB4</t>
  </si>
  <si>
    <t>ENSBTAG00000034189</t>
  </si>
  <si>
    <t>ENSBTAG00000052508</t>
  </si>
  <si>
    <t>SEM1</t>
  </si>
  <si>
    <t>ENSBTAG00000024578</t>
  </si>
  <si>
    <t>ENSBTAG00000004995</t>
  </si>
  <si>
    <t>C1GALT1</t>
  </si>
  <si>
    <t>ENSBTAG00000010120</t>
  </si>
  <si>
    <t>HERC3</t>
  </si>
  <si>
    <t>ENSBTAG00000045937</t>
  </si>
  <si>
    <t>ENSBTAG00000005989</t>
  </si>
  <si>
    <t>LAP3</t>
  </si>
  <si>
    <t>ENSBTAG00000011819</t>
  </si>
  <si>
    <t>ENSBTAG00000021582</t>
  </si>
  <si>
    <t>NCAPG</t>
  </si>
  <si>
    <t>ENSBTAG00000053922</t>
  </si>
  <si>
    <t>ENSBTAG00000011973</t>
  </si>
  <si>
    <t>ENSBTAG00000019750</t>
  </si>
  <si>
    <t>TMEM106B</t>
  </si>
  <si>
    <t>ENSBTAG00000004653</t>
  </si>
  <si>
    <t>ADGRA3</t>
  </si>
  <si>
    <t>ENSBTAG00000015981</t>
  </si>
  <si>
    <t>ETV1</t>
  </si>
  <si>
    <t>ENSBTAG00000013980</t>
  </si>
  <si>
    <t>SOD3</t>
  </si>
  <si>
    <t>ENSBTAG00000034154</t>
  </si>
  <si>
    <t>AGMO</t>
  </si>
  <si>
    <t>ENSBTAG00000000646</t>
  </si>
  <si>
    <t>APC4</t>
  </si>
  <si>
    <t>ENSBTAG00000015073</t>
  </si>
  <si>
    <t>CRPPA</t>
  </si>
  <si>
    <t>ENSBTAG00000002299</t>
  </si>
  <si>
    <t>SEL1L3</t>
  </si>
  <si>
    <t>ENSBTAG00000010980</t>
  </si>
  <si>
    <t>ANKMY2</t>
  </si>
  <si>
    <t>ENSBTAG00000019353</t>
  </si>
  <si>
    <t>STIM2</t>
  </si>
  <si>
    <t>ENSBTAG00000007746</t>
  </si>
  <si>
    <t>AHR</t>
  </si>
  <si>
    <t>ENSBTAG00000013699</t>
  </si>
  <si>
    <t>TBC1D1</t>
  </si>
  <si>
    <t>ENSBTAG00000014074</t>
  </si>
  <si>
    <t>SNX13</t>
  </si>
  <si>
    <t>ENSBTAG00000014031</t>
  </si>
  <si>
    <t>TLR6</t>
  </si>
  <si>
    <t>ENSBTAG00000003808</t>
  </si>
  <si>
    <t>ENSBTAG00000015649</t>
  </si>
  <si>
    <t>TMEM156</t>
  </si>
  <si>
    <t>ENSBTAG00000006721</t>
  </si>
  <si>
    <t>POLR1F</t>
  </si>
  <si>
    <t>ENSBTAG00000014512</t>
  </si>
  <si>
    <t>WDR19</t>
  </si>
  <si>
    <t>ENSBTAG00000014389</t>
  </si>
  <si>
    <t>SP4</t>
  </si>
  <si>
    <t>ENSBTAG00000020367</t>
  </si>
  <si>
    <t>SLC30A9</t>
  </si>
  <si>
    <t>ENSBTAG00000051150</t>
  </si>
  <si>
    <t>ENSBTAG00000049215</t>
  </si>
  <si>
    <t>SHISA3</t>
  </si>
  <si>
    <t>ENSBTAG00000004575</t>
  </si>
  <si>
    <t>HYCC1</t>
  </si>
  <si>
    <t>ENSBTAG00000000287</t>
  </si>
  <si>
    <t>GNPDA2</t>
  </si>
  <si>
    <t>ENSBTAG00000049132</t>
  </si>
  <si>
    <t>ENSBTAG00000000473</t>
  </si>
  <si>
    <t>ATP10D</t>
  </si>
  <si>
    <t>ENSBTAG00000016014</t>
  </si>
  <si>
    <t>NUP42</t>
  </si>
  <si>
    <t>ENSBTAG00000005055</t>
  </si>
  <si>
    <t>TXK</t>
  </si>
  <si>
    <t>ENSBTAG00000017664</t>
  </si>
  <si>
    <t>HGF</t>
  </si>
  <si>
    <t>ENSBTAG00000005062</t>
  </si>
  <si>
    <t>TEC</t>
  </si>
  <si>
    <t>ENSBTAG00000002714</t>
  </si>
  <si>
    <t>GI1</t>
  </si>
  <si>
    <t>ENSBTAG00000051457</t>
  </si>
  <si>
    <t>ENSBTAG00000053714</t>
  </si>
  <si>
    <t>ENSBTAG00000001600</t>
  </si>
  <si>
    <t>DCUN1D4</t>
  </si>
  <si>
    <t>ENSBTAG00000051262</t>
  </si>
  <si>
    <t>MAGI2</t>
  </si>
  <si>
    <t>ENSBTAG00000020647</t>
  </si>
  <si>
    <t>RASL11B</t>
  </si>
  <si>
    <t>ENSBTAG00000052433</t>
  </si>
  <si>
    <t>ENSBTAG00000020653</t>
  </si>
  <si>
    <t>FIP1L1</t>
  </si>
  <si>
    <t>ENSBTAG00000043602</t>
  </si>
  <si>
    <t>ENSBTAG00000054466</t>
  </si>
  <si>
    <t>ENSBTAG00000054348</t>
  </si>
  <si>
    <t>ENSBTAG00000022199</t>
  </si>
  <si>
    <t>ENSBTAG00000014879</t>
  </si>
  <si>
    <t>FAM185A</t>
  </si>
  <si>
    <t>ENSBTAG00000010571</t>
  </si>
  <si>
    <t>PPAT</t>
  </si>
  <si>
    <t>ENSBTAG00000024379</t>
  </si>
  <si>
    <t>LRRC17</t>
  </si>
  <si>
    <t>ENSBTAG00000019368</t>
  </si>
  <si>
    <t>IGFBP7</t>
  </si>
  <si>
    <t>ENSBTAG00000014171</t>
  </si>
  <si>
    <t>PEPLD</t>
  </si>
  <si>
    <t>ENSBTAG00000000962</t>
  </si>
  <si>
    <t>STAP1</t>
  </si>
  <si>
    <t>ENSBTAG00000003658</t>
  </si>
  <si>
    <t>RELN</t>
  </si>
  <si>
    <t>ENSBTAG00000048013</t>
  </si>
  <si>
    <t>ENSBTAG00000002175</t>
  </si>
  <si>
    <t>SRPK2</t>
  </si>
  <si>
    <t>ENSBTAG00000039991</t>
  </si>
  <si>
    <t>UGT2B10</t>
  </si>
  <si>
    <t>ENSBTAG00000007743</t>
  </si>
  <si>
    <t>PUS7</t>
  </si>
  <si>
    <t>ENSBTAG00000049291</t>
  </si>
  <si>
    <t>ENSBTAG00000019794</t>
  </si>
  <si>
    <t>SYPL1</t>
  </si>
  <si>
    <t>ENSBTAG00000003523</t>
  </si>
  <si>
    <t>ENSBTAG00000053836</t>
  </si>
  <si>
    <t>CCDC71L</t>
  </si>
  <si>
    <t>ENSBTAG00000039647</t>
  </si>
  <si>
    <t>ENSBTAG00000014958</t>
  </si>
  <si>
    <t>PRKAR2B</t>
  </si>
  <si>
    <t>ENSBTAG00000009310</t>
  </si>
  <si>
    <t>UTP3</t>
  </si>
  <si>
    <t>ENSBTAG00000005524</t>
  </si>
  <si>
    <t>HBP1</t>
  </si>
  <si>
    <t>ENSBTAG00000013718</t>
  </si>
  <si>
    <t>GC</t>
  </si>
  <si>
    <t>ENSBTAG00000005526</t>
  </si>
  <si>
    <t>COG5</t>
  </si>
  <si>
    <t>ENSBTAG00000017121</t>
  </si>
  <si>
    <t>ALB</t>
  </si>
  <si>
    <t>ENSBTAG00000052002</t>
  </si>
  <si>
    <t>ENSBTAG00000047833</t>
  </si>
  <si>
    <t>AFM</t>
  </si>
  <si>
    <t>ENSBTAG00000018348</t>
  </si>
  <si>
    <t>CBLL1</t>
  </si>
  <si>
    <t>ENSBTAG00000051518</t>
  </si>
  <si>
    <t>ENSBTAG00000001908</t>
  </si>
  <si>
    <t>DLD</t>
  </si>
  <si>
    <t>ENSBTAG00000052772</t>
  </si>
  <si>
    <t>ENSBTAG00000006732</t>
  </si>
  <si>
    <t>NRCAM</t>
  </si>
  <si>
    <t>ENSBTAG00000037558</t>
  </si>
  <si>
    <t>GRO1</t>
  </si>
  <si>
    <t>ENSBTAG00000024387</t>
  </si>
  <si>
    <t>PNPLA8</t>
  </si>
  <si>
    <t>ENSBTAG00000004237</t>
  </si>
  <si>
    <t>BTC</t>
  </si>
  <si>
    <t>ENSBTAG00000015353</t>
  </si>
  <si>
    <t>NME8</t>
  </si>
  <si>
    <t>ENSBTAG00000019478</t>
  </si>
  <si>
    <t>AA</t>
  </si>
  <si>
    <t>ENSBTAG00000050348</t>
  </si>
  <si>
    <t>ENSBTAG00000019633</t>
  </si>
  <si>
    <t>SHROOM3</t>
  </si>
  <si>
    <t>ENSBTAG00000038795</t>
  </si>
  <si>
    <t>STARD3NL</t>
  </si>
  <si>
    <t>ENSBTAG00000021768</t>
  </si>
  <si>
    <t>CCNG2</t>
  </si>
  <si>
    <t>ENSBTAG00000021469</t>
  </si>
  <si>
    <t>CTTNBP2</t>
  </si>
  <si>
    <t>ENSBTAG00000001126</t>
  </si>
  <si>
    <t>BMP2K</t>
  </si>
  <si>
    <t>ENSBTAG00000004072</t>
  </si>
  <si>
    <t>CAPZA2</t>
  </si>
  <si>
    <t>ENSBTAG00000022450</t>
  </si>
  <si>
    <t>THAP9</t>
  </si>
  <si>
    <t>ENSBTAG00000006161</t>
  </si>
  <si>
    <t>MET</t>
  </si>
  <si>
    <t>ENSBTAG00000048770</t>
  </si>
  <si>
    <t>ENSBTAG00000049397</t>
  </si>
  <si>
    <t>ENSBTAG00000054994</t>
  </si>
  <si>
    <t>ENSBTAG00000021204</t>
  </si>
  <si>
    <t>TES</t>
  </si>
  <si>
    <t>ENSBTAG00000011170</t>
  </si>
  <si>
    <t>JAKMIP1</t>
  </si>
  <si>
    <t>ENSBTAG00000007608</t>
  </si>
  <si>
    <t>BMT2</t>
  </si>
  <si>
    <t>ENSBTAG00000004277</t>
  </si>
  <si>
    <t>EVC2</t>
  </si>
  <si>
    <t>ENSBTAG00000021967</t>
  </si>
  <si>
    <t>TMEM168</t>
  </si>
  <si>
    <t>ENSBTAG00000014680</t>
  </si>
  <si>
    <t>ZBTB49</t>
  </si>
  <si>
    <t>ENSBTAG00000021182</t>
  </si>
  <si>
    <t>DOCK4</t>
  </si>
  <si>
    <t>ENSBTAG00000003652</t>
  </si>
  <si>
    <t>TMEM128</t>
  </si>
  <si>
    <t>ENSBTAG00000046588</t>
  </si>
  <si>
    <t>DJB9</t>
  </si>
  <si>
    <t>ENSBTAG00000050234</t>
  </si>
  <si>
    <t>ZNF518B</t>
  </si>
  <si>
    <t>ENSBTAG00000021869</t>
  </si>
  <si>
    <t>THAP5</t>
  </si>
  <si>
    <t>ENSBTAG00000007449</t>
  </si>
  <si>
    <t>HS3ST1</t>
  </si>
  <si>
    <t>ENSBTAG00000019065</t>
  </si>
  <si>
    <t>EEPD1</t>
  </si>
  <si>
    <t>ENSBTAG00000021214</t>
  </si>
  <si>
    <t>FBXL5</t>
  </si>
  <si>
    <t>ENSBTAG00000015105</t>
  </si>
  <si>
    <t>HERPUD2</t>
  </si>
  <si>
    <t>ENSBTAG00000046936</t>
  </si>
  <si>
    <t>MRFAP1L1</t>
  </si>
  <si>
    <t>ENSBTAG00000017541</t>
  </si>
  <si>
    <t>TBX20</t>
  </si>
  <si>
    <t>ENSBTAG00000047810</t>
  </si>
  <si>
    <t>CFAP184</t>
  </si>
  <si>
    <t>ENSBTAG00000006528</t>
  </si>
  <si>
    <t>BBS9</t>
  </si>
  <si>
    <t>ENSBTAG00000012464</t>
  </si>
  <si>
    <t>AFAP1</t>
  </si>
  <si>
    <t>ENSBTAG00000016707</t>
  </si>
  <si>
    <t>FKBP9</t>
  </si>
  <si>
    <t>ENSBTAG00000047613</t>
  </si>
  <si>
    <t>HTRA3</t>
  </si>
  <si>
    <t>ENSBTAG00000003115</t>
  </si>
  <si>
    <t>KBTBD2</t>
  </si>
  <si>
    <t>ENSBTAG00000004797</t>
  </si>
  <si>
    <t>TRMT44</t>
  </si>
  <si>
    <t>ENSBTAG00000003114</t>
  </si>
  <si>
    <t>AVL9</t>
  </si>
  <si>
    <t>ENSBTAG00000003776</t>
  </si>
  <si>
    <t>MSANTD1</t>
  </si>
  <si>
    <t>ENSBTAG00000014381</t>
  </si>
  <si>
    <t>CRHR2</t>
  </si>
  <si>
    <t>ENSBTAG00000021130</t>
  </si>
  <si>
    <t>MFSD10</t>
  </si>
  <si>
    <t>ENSBTAG00000052317</t>
  </si>
  <si>
    <t>ENSBTAG00000013996</t>
  </si>
  <si>
    <t>SH3BP2</t>
  </si>
  <si>
    <t>ENSBTAG00000000521</t>
  </si>
  <si>
    <t>PLEKHA8</t>
  </si>
  <si>
    <t>ENSBTAG00000015126</t>
  </si>
  <si>
    <t>TNIP2</t>
  </si>
  <si>
    <t>ENSBTAG00000045567</t>
  </si>
  <si>
    <t>PRR15</t>
  </si>
  <si>
    <t>ENSBTAG00000009744</t>
  </si>
  <si>
    <t>FAM193A</t>
  </si>
  <si>
    <t>ENSBTAG00000020931</t>
  </si>
  <si>
    <t>CHN2</t>
  </si>
  <si>
    <t>ENSBTAG00000006683</t>
  </si>
  <si>
    <t>ZFYVE28</t>
  </si>
  <si>
    <t>ENSBTAG00000024340</t>
  </si>
  <si>
    <t>TRIL</t>
  </si>
  <si>
    <t>ENSBTAG00000015209</t>
  </si>
  <si>
    <t>MXD4</t>
  </si>
  <si>
    <t>ENSBTAG00000019020</t>
  </si>
  <si>
    <t>TAX1BP1</t>
  </si>
  <si>
    <t>ENSBTAG00000031395</t>
  </si>
  <si>
    <t>NICOL1</t>
  </si>
  <si>
    <t>ENSBTAG00000001036</t>
  </si>
  <si>
    <t>HIBADH</t>
  </si>
  <si>
    <t>ENSBTAG00000017921</t>
  </si>
  <si>
    <t>NELFA</t>
  </si>
  <si>
    <t>ENSBTAG00000001822</t>
  </si>
  <si>
    <t>SNX10</t>
  </si>
  <si>
    <t>ENSBTAG00000007986</t>
  </si>
  <si>
    <t>NSD2</t>
  </si>
  <si>
    <t>ENSBTAG00000004136</t>
  </si>
  <si>
    <t>NFE2L3</t>
  </si>
  <si>
    <t>ENSBTAG00000011044</t>
  </si>
  <si>
    <t>TACC3</t>
  </si>
  <si>
    <t>ENSBTAG00000019342</t>
  </si>
  <si>
    <t>OSBPL3</t>
  </si>
  <si>
    <t>ENSBTAG00000012575</t>
  </si>
  <si>
    <t>MAEA</t>
  </si>
  <si>
    <t>ENSBTAG00000015303</t>
  </si>
  <si>
    <t>PALS2</t>
  </si>
  <si>
    <t>ENSBTAG00000018379</t>
  </si>
  <si>
    <t>TMEM175</t>
  </si>
  <si>
    <t>ENSBTAG00000010609</t>
  </si>
  <si>
    <t>STK31</t>
  </si>
  <si>
    <t>ENSBTAG00000019188</t>
  </si>
  <si>
    <t>GAK</t>
  </si>
  <si>
    <t>ENSBTAG00000007136</t>
  </si>
  <si>
    <t>ADAM22</t>
  </si>
  <si>
    <t>ENSBTAG00000031553</t>
  </si>
  <si>
    <t>SLC49A3</t>
  </si>
  <si>
    <t>ENSBTAG00000032166</t>
  </si>
  <si>
    <t>GTPBP10</t>
  </si>
  <si>
    <t>ENSBTAG00000001081</t>
  </si>
  <si>
    <t>PALLD</t>
  </si>
  <si>
    <t>ENSBTAG00000009655</t>
  </si>
  <si>
    <t>TNS3</t>
  </si>
  <si>
    <t>ENSBTAG00000022013</t>
  </si>
  <si>
    <t>CBR4</t>
  </si>
  <si>
    <t>ENSBTAG00000009520</t>
  </si>
  <si>
    <t>ADCY1</t>
  </si>
  <si>
    <t>ENSBTAG00000054021</t>
  </si>
  <si>
    <t>ENSBTAG00000052945</t>
  </si>
  <si>
    <t>PURB</t>
  </si>
  <si>
    <t>ENSBTAG00000044123</t>
  </si>
  <si>
    <t>HAND2</t>
  </si>
  <si>
    <t>ENSBTAG00000010612</t>
  </si>
  <si>
    <t>TMED4</t>
  </si>
  <si>
    <t>ENSBTAG00000004769</t>
  </si>
  <si>
    <t>NEIL2</t>
  </si>
  <si>
    <t>ENSBTAG00000000274</t>
  </si>
  <si>
    <t>YKT6</t>
  </si>
  <si>
    <t>ENSBTAG00000005425</t>
  </si>
  <si>
    <t>GATA4</t>
  </si>
  <si>
    <t>ENSBTAG00000012968</t>
  </si>
  <si>
    <t>COA1</t>
  </si>
  <si>
    <t>ENSBTAG00000005049</t>
  </si>
  <si>
    <t>BLK</t>
  </si>
  <si>
    <t>ENSBTAG00000054524</t>
  </si>
  <si>
    <t>ENSBTAG00000019066</t>
  </si>
  <si>
    <t>FAM167A</t>
  </si>
  <si>
    <t>ENSBTAG00000032121</t>
  </si>
  <si>
    <t>SUGCT</t>
  </si>
  <si>
    <t>ENSBTAG00000008845</t>
  </si>
  <si>
    <t>INTS9</t>
  </si>
  <si>
    <t>ENSBTAG00000007305</t>
  </si>
  <si>
    <t>VPS41</t>
  </si>
  <si>
    <t>ENSBTAG00000000534</t>
  </si>
  <si>
    <t>PNOC</t>
  </si>
  <si>
    <t>ENSBTAG00000012649</t>
  </si>
  <si>
    <t>ENSBTAG00000016070</t>
  </si>
  <si>
    <t>ENSBTAG00000002938</t>
  </si>
  <si>
    <t>CPED1</t>
  </si>
  <si>
    <t>ENSBTAG00000010059</t>
  </si>
  <si>
    <t>ENSBTAG00000007976</t>
  </si>
  <si>
    <t>FAM3C</t>
  </si>
  <si>
    <t>ENSBTAG00000019568</t>
  </si>
  <si>
    <t>IFT74</t>
  </si>
  <si>
    <t>ENSBTAG00000012119</t>
  </si>
  <si>
    <t>PTPRZ1</t>
  </si>
  <si>
    <t>ENSBTAG00000034220</t>
  </si>
  <si>
    <t>CDKN2A</t>
  </si>
  <si>
    <t>ENSBTAG00000012128</t>
  </si>
  <si>
    <t>AASS</t>
  </si>
  <si>
    <t>ENSBTAG00000052859</t>
  </si>
  <si>
    <t>ENSBTAG00000005110</t>
  </si>
  <si>
    <t>CADPS2</t>
  </si>
  <si>
    <t>ENSBTAG00000053413</t>
  </si>
  <si>
    <t>ENSBTAG00000004643</t>
  </si>
  <si>
    <t>WASL</t>
  </si>
  <si>
    <t>ENSBTAG00000017741</t>
  </si>
  <si>
    <t>HACD4</t>
  </si>
  <si>
    <t>ENSBTAG00000013180</t>
  </si>
  <si>
    <t>POT1</t>
  </si>
  <si>
    <t>ENSBTAG00000027442</t>
  </si>
  <si>
    <t>NFIB</t>
  </si>
  <si>
    <t>ENSBTAG00000020004</t>
  </si>
  <si>
    <t>ZNF800</t>
  </si>
  <si>
    <t>ENSBTAG00000029932</t>
  </si>
  <si>
    <t>ENSBTAG00000003102</t>
  </si>
  <si>
    <t>GCC1</t>
  </si>
  <si>
    <t>ENSBTAG00000014467</t>
  </si>
  <si>
    <t>ENSBTAG00000009366</t>
  </si>
  <si>
    <t>ARF5</t>
  </si>
  <si>
    <t>ENSBTAG00000008062</t>
  </si>
  <si>
    <t>DMRT2</t>
  </si>
  <si>
    <t>ENSBTAG00000017001</t>
  </si>
  <si>
    <t>RBM28</t>
  </si>
  <si>
    <t>ENSBTAG00000021586</t>
  </si>
  <si>
    <t>PABIR1</t>
  </si>
  <si>
    <t>ENSBTAG00000016481</t>
  </si>
  <si>
    <t>CALU</t>
  </si>
  <si>
    <t>ENSBTAG00000008877</t>
  </si>
  <si>
    <t>APBA1</t>
  </si>
  <si>
    <t>ENSBTAG00000007572</t>
  </si>
  <si>
    <t>ATP6V1F</t>
  </si>
  <si>
    <t>ENSBTAG00000050253</t>
  </si>
  <si>
    <t>ENSBTAG00000004992</t>
  </si>
  <si>
    <t>TNPO3</t>
  </si>
  <si>
    <t>ENSBTAG00000006831</t>
  </si>
  <si>
    <t>C8H9orf85</t>
  </si>
  <si>
    <t>ENSBTAG00000001754</t>
  </si>
  <si>
    <t>AHCYL2</t>
  </si>
  <si>
    <t>ENSBTAG00000019687</t>
  </si>
  <si>
    <t>NMRK1</t>
  </si>
  <si>
    <t>ENSBTAG00000047845</t>
  </si>
  <si>
    <t>ENSBTAG00000050015</t>
  </si>
  <si>
    <t>ENSBTAG00000000911</t>
  </si>
  <si>
    <t>UBE2H</t>
  </si>
  <si>
    <t>ENSBTAG00000018318</t>
  </si>
  <si>
    <t>DJB5</t>
  </si>
  <si>
    <t>ENSBTAG00000000548</t>
  </si>
  <si>
    <t>KLHDC10</t>
  </si>
  <si>
    <t>ENSBTAG00000015005</t>
  </si>
  <si>
    <t>FANCG</t>
  </si>
  <si>
    <t>ENSBTAG00000055228</t>
  </si>
  <si>
    <t>ENSBTAG00000011397</t>
  </si>
  <si>
    <t>UNC13B</t>
  </si>
  <si>
    <t>ENSBTAG00000013476</t>
  </si>
  <si>
    <t>CPA5</t>
  </si>
  <si>
    <t>ENSBTAG00000011403</t>
  </si>
  <si>
    <t>RUSC2</t>
  </si>
  <si>
    <t>ENSBTAG00000017245</t>
  </si>
  <si>
    <t>COPG2</t>
  </si>
  <si>
    <t>ENSBTAG00000011406</t>
  </si>
  <si>
    <t>TESK1</t>
  </si>
  <si>
    <t>ENSBTAG00000049855</t>
  </si>
  <si>
    <t>ENSBTAG00000011409</t>
  </si>
  <si>
    <t>CD72</t>
  </si>
  <si>
    <t>ENSBTAG00000051746</t>
  </si>
  <si>
    <t>ENSBTAG00000011411</t>
  </si>
  <si>
    <t>SIT1</t>
  </si>
  <si>
    <t>ENSBTAG00000050548</t>
  </si>
  <si>
    <t>ENSBTAG00000011416</t>
  </si>
  <si>
    <t>ARHGEF39</t>
  </si>
  <si>
    <t>ENSBTAG00000010437</t>
  </si>
  <si>
    <t>MKLN1</t>
  </si>
  <si>
    <t>ENSBTAG00000011420</t>
  </si>
  <si>
    <t>CA9</t>
  </si>
  <si>
    <t>ENSBTAG00000014112</t>
  </si>
  <si>
    <t>EXOC4</t>
  </si>
  <si>
    <t>ENSBTAG00000011424</t>
  </si>
  <si>
    <t>TPM2</t>
  </si>
  <si>
    <t>ENSBTAG00000003372</t>
  </si>
  <si>
    <t>SLC35B4</t>
  </si>
  <si>
    <t>ENSBTAG00000025868</t>
  </si>
  <si>
    <t>TLN1</t>
  </si>
  <si>
    <t>ENSBTAG00000008895</t>
  </si>
  <si>
    <t>BPGM</t>
  </si>
  <si>
    <t>ENSBTAG00000011429</t>
  </si>
  <si>
    <t>CREB3</t>
  </si>
  <si>
    <t>ENSBTAG00000052204</t>
  </si>
  <si>
    <t>ENSBTAG00000011431</t>
  </si>
  <si>
    <t>GBA2</t>
  </si>
  <si>
    <t>ENSBTAG00000013953</t>
  </si>
  <si>
    <t>CALD1</t>
  </si>
  <si>
    <t>ENSBTAG00000011433</t>
  </si>
  <si>
    <t>RGP1</t>
  </si>
  <si>
    <t>ENSBTAG00000013976</t>
  </si>
  <si>
    <t>AGBL3</t>
  </si>
  <si>
    <t>ENSBTAG00000011445</t>
  </si>
  <si>
    <t>TMEM8B</t>
  </si>
  <si>
    <t>ENSBTAG00000001346</t>
  </si>
  <si>
    <t>STRA8</t>
  </si>
  <si>
    <t>ENSBTAG00000000078</t>
  </si>
  <si>
    <t>GLIPR2</t>
  </si>
  <si>
    <t>ENSBTAG00000049834</t>
  </si>
  <si>
    <t>ENSBTAG00000001142</t>
  </si>
  <si>
    <t>GNE</t>
  </si>
  <si>
    <t>ENSBTAG00000047605</t>
  </si>
  <si>
    <t>ENSBTAG00000054508</t>
  </si>
  <si>
    <t>ENSBTAG00000052991</t>
  </si>
  <si>
    <t>ENSBTAG00000012243</t>
  </si>
  <si>
    <t>POLR1E</t>
  </si>
  <si>
    <t>ENSBTAG00000047088</t>
  </si>
  <si>
    <t>ENSBTAG00000012262</t>
  </si>
  <si>
    <t>FBXO10</t>
  </si>
  <si>
    <t>ENSBTAG00000007806</t>
  </si>
  <si>
    <t>MTPN</t>
  </si>
  <si>
    <t>ENSBTAG00000046574</t>
  </si>
  <si>
    <t>FRMPD1</t>
  </si>
  <si>
    <t>ENSBTAG00000015802</t>
  </si>
  <si>
    <t>CREB3L2</t>
  </si>
  <si>
    <t>ENSBTAG00000018925</t>
  </si>
  <si>
    <t>EXOSC3</t>
  </si>
  <si>
    <t>ENSBTAG00000043638</t>
  </si>
  <si>
    <t>ENSBTAG00000014078</t>
  </si>
  <si>
    <t>IGFBPL1</t>
  </si>
  <si>
    <t>ENSBTAG00000001658</t>
  </si>
  <si>
    <t>AKR1D1</t>
  </si>
  <si>
    <t>ENSBTAG00000015378</t>
  </si>
  <si>
    <t>CCDC180</t>
  </si>
  <si>
    <t>ENSBTAG00000002431</t>
  </si>
  <si>
    <t>TRIM24</t>
  </si>
  <si>
    <t>ENSBTAG00000014719</t>
  </si>
  <si>
    <t>TMOD1</t>
  </si>
  <si>
    <t>ENSBTAG00000004263</t>
  </si>
  <si>
    <t>ATP6V0A4</t>
  </si>
  <si>
    <t>ENSBTAG00000019023</t>
  </si>
  <si>
    <t>NS</t>
  </si>
  <si>
    <t>ENSBTAG00000014250</t>
  </si>
  <si>
    <t>ZC3HAV1L</t>
  </si>
  <si>
    <t>ENSBTAG00000019550</t>
  </si>
  <si>
    <t>TBC1D2</t>
  </si>
  <si>
    <t>ENSBTAG00000021617</t>
  </si>
  <si>
    <t>ZC3HAV1</t>
  </si>
  <si>
    <t>ENSBTAG00000010082</t>
  </si>
  <si>
    <t>COL15A1</t>
  </si>
  <si>
    <t>ENSBTAG00000014021</t>
  </si>
  <si>
    <t>UBN2</t>
  </si>
  <si>
    <t>ENSBTAG00000047836</t>
  </si>
  <si>
    <t>ENSBTAG00000053406</t>
  </si>
  <si>
    <t>ENSBTAG00000035708</t>
  </si>
  <si>
    <t>ENSBTAG00000017860</t>
  </si>
  <si>
    <t>HIPK2</t>
  </si>
  <si>
    <t>ENSBTAG00000003341</t>
  </si>
  <si>
    <t>DOK2</t>
  </si>
  <si>
    <t>ENSBTAG00000016546</t>
  </si>
  <si>
    <t>PARP12</t>
  </si>
  <si>
    <t>ENSBTAG00000012036</t>
  </si>
  <si>
    <t>HR</t>
  </si>
  <si>
    <t>ENSBTAG00000003495</t>
  </si>
  <si>
    <t>KDM7A</t>
  </si>
  <si>
    <t>ENSBTAG00000000917</t>
  </si>
  <si>
    <t>BMP1</t>
  </si>
  <si>
    <t>ENSBTAG00000012261</t>
  </si>
  <si>
    <t>RAB19</t>
  </si>
  <si>
    <t>ENSBTAG00000010036</t>
  </si>
  <si>
    <t>POLR3D</t>
  </si>
  <si>
    <t>ENSBTAG00000008306</t>
  </si>
  <si>
    <t>MKRN1</t>
  </si>
  <si>
    <t>ENSBTAG00000014401</t>
  </si>
  <si>
    <t>SORBS3</t>
  </si>
  <si>
    <t>ENSBTAG00000021761</t>
  </si>
  <si>
    <t>BRAF</t>
  </si>
  <si>
    <t>ENSBTAG00000005466</t>
  </si>
  <si>
    <t>C8H8orf58</t>
  </si>
  <si>
    <t>ENSBTAG00000051724</t>
  </si>
  <si>
    <t>TMEM178B</t>
  </si>
  <si>
    <t>ENSBTAG00000005469</t>
  </si>
  <si>
    <t>CCAR2</t>
  </si>
  <si>
    <t>ENSBTAG00000053379</t>
  </si>
  <si>
    <t>ENSBTAG00000005470</t>
  </si>
  <si>
    <t>BIN3</t>
  </si>
  <si>
    <t>ENSBTAG00000016879</t>
  </si>
  <si>
    <t>DENND11</t>
  </si>
  <si>
    <t>ENSBTAG00000006768</t>
  </si>
  <si>
    <t>ENTPD4</t>
  </si>
  <si>
    <t>ENSBTAG00000009832</t>
  </si>
  <si>
    <t>NOBOX</t>
  </si>
  <si>
    <t>ENSBTAG00000038064</t>
  </si>
  <si>
    <t>ENSBTAG00000017676</t>
  </si>
  <si>
    <t>TPK1</t>
  </si>
  <si>
    <t>ENSBTAG00000001125</t>
  </si>
  <si>
    <t>ENSBTAG00000020448</t>
  </si>
  <si>
    <t>ZNF282</t>
  </si>
  <si>
    <t>ENSBTAG00000015513</t>
  </si>
  <si>
    <t>DOCK5</t>
  </si>
  <si>
    <t>ENSBTAG00000002445</t>
  </si>
  <si>
    <t>ENSBTAG00000000164</t>
  </si>
  <si>
    <t>GNRH1</t>
  </si>
  <si>
    <t>ENSBTAG00000008542</t>
  </si>
  <si>
    <t>SSPO</t>
  </si>
  <si>
    <t>ENSBTAG00000012382</t>
  </si>
  <si>
    <t>KCTD9</t>
  </si>
  <si>
    <t>ENSBTAG00000039594</t>
  </si>
  <si>
    <t>ZNF862</t>
  </si>
  <si>
    <t>ENSBTAG00000005958</t>
  </si>
  <si>
    <t>PTK2B</t>
  </si>
  <si>
    <t>ENSBTAG00000009850</t>
  </si>
  <si>
    <t>ENSBTAG00000012385</t>
  </si>
  <si>
    <t>NFX1</t>
  </si>
  <si>
    <t>ENSBTAG00000007766</t>
  </si>
  <si>
    <t>CDK5</t>
  </si>
  <si>
    <t>ENSBTAG00000003323</t>
  </si>
  <si>
    <t>NOL6</t>
  </si>
  <si>
    <t>ENSBTAG00000011228</t>
  </si>
  <si>
    <t>FASTK</t>
  </si>
  <si>
    <t>ENSBTAG00000008539</t>
  </si>
  <si>
    <t>ENHO</t>
  </si>
  <si>
    <t>ENSBTAG00000048379</t>
  </si>
  <si>
    <t>AGAP3</t>
  </si>
  <si>
    <t>ENSBTAG00000015361</t>
  </si>
  <si>
    <t>CNTFR</t>
  </si>
  <si>
    <t>ENSBTAG00000048514</t>
  </si>
  <si>
    <t>ENSBTAG00000016295</t>
  </si>
  <si>
    <t>RPP25L</t>
  </si>
  <si>
    <t>ENSBTAG00000004540</t>
  </si>
  <si>
    <t>NUB1</t>
  </si>
  <si>
    <t>ENSBTAG00000018883</t>
  </si>
  <si>
    <t>DCTN3</t>
  </si>
  <si>
    <t>ENSBTAG00000002917</t>
  </si>
  <si>
    <t>PRKAG2</t>
  </si>
  <si>
    <t>ENSBTAG00000014908</t>
  </si>
  <si>
    <t>CCL27</t>
  </si>
  <si>
    <t>ENSBTAG00000010243</t>
  </si>
  <si>
    <t>RBM33</t>
  </si>
  <si>
    <t>ENSBTAG00000012684</t>
  </si>
  <si>
    <t>CCL19</t>
  </si>
  <si>
    <t>ENSBTAG00000030817</t>
  </si>
  <si>
    <t>LMBR1</t>
  </si>
  <si>
    <t>ENSBTAG00000010161</t>
  </si>
  <si>
    <t>CCL21</t>
  </si>
  <si>
    <t>ENSBTAG00000008025</t>
  </si>
  <si>
    <t>UBE3C</t>
  </si>
  <si>
    <t>ENSBTAG00000020436</t>
  </si>
  <si>
    <t>KIF27</t>
  </si>
  <si>
    <t>ENSBTAG00000000771</t>
  </si>
  <si>
    <t>DJB6</t>
  </si>
  <si>
    <t>ENSBTAG00000006478</t>
  </si>
  <si>
    <t>QNG1</t>
  </si>
  <si>
    <t>ENSBTAG00000005483</t>
  </si>
  <si>
    <t>ESYT2</t>
  </si>
  <si>
    <t>ENSBTAG00000018280</t>
  </si>
  <si>
    <t>SLC28A3</t>
  </si>
  <si>
    <t>ENSBTAG00000024157</t>
  </si>
  <si>
    <t>DYNC2I1</t>
  </si>
  <si>
    <t>ENSBTAG00000001257</t>
  </si>
  <si>
    <t>AGTPBP1</t>
  </si>
  <si>
    <t>ENSBTAG00000008947</t>
  </si>
  <si>
    <t>TKTL2</t>
  </si>
  <si>
    <t>ENSBTAG00000053134</t>
  </si>
  <si>
    <t>ENSBTAG00000004942</t>
  </si>
  <si>
    <t>EXOSC9</t>
  </si>
  <si>
    <t>ENSBTAG00000000738</t>
  </si>
  <si>
    <t>DAPK1</t>
  </si>
  <si>
    <t>ENSBTAG00000024888</t>
  </si>
  <si>
    <t>PDE5A</t>
  </si>
  <si>
    <t>ENSBTAG00000049470</t>
  </si>
  <si>
    <t>ENSBTAG00000010350</t>
  </si>
  <si>
    <t>USP53</t>
  </si>
  <si>
    <t>ENSBTAG00000016867</t>
  </si>
  <si>
    <t>HSD17B3</t>
  </si>
  <si>
    <t>ENSBTAG00000003619</t>
  </si>
  <si>
    <t>SEC24D</t>
  </si>
  <si>
    <t>ENSBTAG00000006587</t>
  </si>
  <si>
    <t>ENSBTAG00000014080</t>
  </si>
  <si>
    <t>METTL14</t>
  </si>
  <si>
    <t>ENSBTAG00000008836</t>
  </si>
  <si>
    <t>ZNF782</t>
  </si>
  <si>
    <t>ENSBTAG00000014463</t>
  </si>
  <si>
    <t>CAMK2D</t>
  </si>
  <si>
    <t>ENSBTAG00000017077</t>
  </si>
  <si>
    <t>CTSV</t>
  </si>
  <si>
    <t>ENSBTAG00000002392</t>
  </si>
  <si>
    <t>ANK2</t>
  </si>
  <si>
    <t>ENSBTAG00000031682</t>
  </si>
  <si>
    <t>ZNF484</t>
  </si>
  <si>
    <t>ENSBTAG00000049422</t>
  </si>
  <si>
    <t>TIFA</t>
  </si>
  <si>
    <t>ENSBTAG00000006939</t>
  </si>
  <si>
    <t>FGD3</t>
  </si>
  <si>
    <t>ENSBTAG00000003941</t>
  </si>
  <si>
    <t>AP1AR</t>
  </si>
  <si>
    <t>ENSBTAG00000000181</t>
  </si>
  <si>
    <t>SUSD3</t>
  </si>
  <si>
    <t>ENSBTAG00000010564</t>
  </si>
  <si>
    <t>ELOVL6</t>
  </si>
  <si>
    <t>ENSBTAG00000011202</t>
  </si>
  <si>
    <t>CARD19</t>
  </si>
  <si>
    <t>ENSBTAG00000038368</t>
  </si>
  <si>
    <t>ENSBTAG00000008301</t>
  </si>
  <si>
    <t>WNK2</t>
  </si>
  <si>
    <t>ENSBTAG00000012995</t>
  </si>
  <si>
    <t>MCUB</t>
  </si>
  <si>
    <t>ENSBTAG00000029853</t>
  </si>
  <si>
    <t>bta-let-7d</t>
  </si>
  <si>
    <t>ENSBTAG00000010945</t>
  </si>
  <si>
    <t>SEC24B</t>
  </si>
  <si>
    <t>ENSBTAG00000002220</t>
  </si>
  <si>
    <t>SPTLC1</t>
  </si>
  <si>
    <t>ENSBTAG00000010284</t>
  </si>
  <si>
    <t>ETNPPL</t>
  </si>
  <si>
    <t>ENSBTAG00000047649</t>
  </si>
  <si>
    <t>AUH</t>
  </si>
  <si>
    <t>ENSBTAG00000014226</t>
  </si>
  <si>
    <t>RPL34</t>
  </si>
  <si>
    <t>ENSBTAG00000004767</t>
  </si>
  <si>
    <t>SYK</t>
  </si>
  <si>
    <t>ENSBTAG00000012972</t>
  </si>
  <si>
    <t>CYP2U1</t>
  </si>
  <si>
    <t>ENSBTAG00000003033</t>
  </si>
  <si>
    <t>GADD45G</t>
  </si>
  <si>
    <t>ENSBTAG00000004230</t>
  </si>
  <si>
    <t>AIMP1</t>
  </si>
  <si>
    <t>ENSBTAG00000003044</t>
  </si>
  <si>
    <t>SPIN1</t>
  </si>
  <si>
    <t>ENSBTAG00000004227</t>
  </si>
  <si>
    <t>TBCK</t>
  </si>
  <si>
    <t>ENSBTAG00000025756</t>
  </si>
  <si>
    <t>ENSBTAG00000008797</t>
  </si>
  <si>
    <t>ARHGEF38</t>
  </si>
  <si>
    <t>ENSBTAG00000006901</t>
  </si>
  <si>
    <t>NIPSP3A</t>
  </si>
  <si>
    <t>ENSBTAG00000027630</t>
  </si>
  <si>
    <t>CISD2</t>
  </si>
  <si>
    <t>ENSBTAG00000020355</t>
  </si>
  <si>
    <t>KLF4</t>
  </si>
  <si>
    <t>ENSBTAG00000048761</t>
  </si>
  <si>
    <t>UBE2D3</t>
  </si>
  <si>
    <t>ENSBTAG00000038335</t>
  </si>
  <si>
    <t>ENSBTAG00000019761</t>
  </si>
  <si>
    <t>MANBA</t>
  </si>
  <si>
    <t>ENSBTAG00000031295</t>
  </si>
  <si>
    <t>HSDL2</t>
  </si>
  <si>
    <t>ENSBTAG00000005668</t>
  </si>
  <si>
    <t>SLC39A8</t>
  </si>
  <si>
    <t>ENSBTAG00000019275</t>
  </si>
  <si>
    <t>INIP</t>
  </si>
  <si>
    <t>ENSBTAG00000016005</t>
  </si>
  <si>
    <t>PPP3CA</t>
  </si>
  <si>
    <t>ENSBTAG00000051753</t>
  </si>
  <si>
    <t>ENSBTAG00000054325</t>
  </si>
  <si>
    <t>ENSBTAG00000018481</t>
  </si>
  <si>
    <t>ENSBTAG00000004426</t>
  </si>
  <si>
    <t>DJB14</t>
  </si>
  <si>
    <t>ENSBTAG00000021678</t>
  </si>
  <si>
    <t>SLC31A1</t>
  </si>
  <si>
    <t>ENSBTAG00000011944</t>
  </si>
  <si>
    <t>MTTP</t>
  </si>
  <si>
    <t>ENSBTAG00000004571</t>
  </si>
  <si>
    <t>PRPF4</t>
  </si>
  <si>
    <t>ENSBTAG00000000197</t>
  </si>
  <si>
    <t>TRMT10A</t>
  </si>
  <si>
    <t>ENSBTAG00000005884</t>
  </si>
  <si>
    <t>WDR31</t>
  </si>
  <si>
    <t>ENSBTAG00000009522</t>
  </si>
  <si>
    <t>EIF4E</t>
  </si>
  <si>
    <t>ENSBTAG00000055315</t>
  </si>
  <si>
    <t>ENSBTAG00000049465</t>
  </si>
  <si>
    <t>STPG2</t>
  </si>
  <si>
    <t>ENSBTAG00000000252</t>
  </si>
  <si>
    <t>POLE3</t>
  </si>
  <si>
    <t>ENSBTAG00000012818</t>
  </si>
  <si>
    <t>PDLIM5</t>
  </si>
  <si>
    <t>ENSBTAG00000004499</t>
  </si>
  <si>
    <t>RGS3</t>
  </si>
  <si>
    <t>ENSBTAG00000045966</t>
  </si>
  <si>
    <t>GPRIN3</t>
  </si>
  <si>
    <t>ENSBTAG00000019807</t>
  </si>
  <si>
    <t>COL27A1</t>
  </si>
  <si>
    <t>ENSBTAG00000005754</t>
  </si>
  <si>
    <t>PPM1K</t>
  </si>
  <si>
    <t>ENSBTAG00000017306</t>
  </si>
  <si>
    <t>AK</t>
  </si>
  <si>
    <t>ENSBTAG00000017704</t>
  </si>
  <si>
    <t>ABCG2</t>
  </si>
  <si>
    <t>ENSBTAG00000000204</t>
  </si>
  <si>
    <t>TMEM268</t>
  </si>
  <si>
    <t>ENSBTAG00000020031</t>
  </si>
  <si>
    <t>PKD2</t>
  </si>
  <si>
    <t>ENSBTAG00000006240</t>
  </si>
  <si>
    <t>TLR4</t>
  </si>
  <si>
    <t>ENSBTAG00000019441</t>
  </si>
  <si>
    <t>ENSBTAG00000006532</t>
  </si>
  <si>
    <t>CDK5RAP2</t>
  </si>
  <si>
    <t>ENSBTAG00000046561</t>
  </si>
  <si>
    <t>LCORL</t>
  </si>
  <si>
    <t>ENSBTAG00000038486</t>
  </si>
  <si>
    <t>B3GALT9</t>
  </si>
  <si>
    <t>ENSBTAG00000020363</t>
  </si>
  <si>
    <t>GBA3</t>
  </si>
  <si>
    <t>ENSBTAG00000003012</t>
  </si>
  <si>
    <t>TRAF1</t>
  </si>
  <si>
    <t>ENSBTAG00000008896</t>
  </si>
  <si>
    <t>DHX15</t>
  </si>
  <si>
    <t>ENSBTAG00000011417</t>
  </si>
  <si>
    <t>CNTRL</t>
  </si>
  <si>
    <t>ENSBTAG00000014616</t>
  </si>
  <si>
    <t>SEPSECS</t>
  </si>
  <si>
    <t>ENSBTAG00000019915</t>
  </si>
  <si>
    <t>GSN</t>
  </si>
  <si>
    <t>ENSBTAG00000006492</t>
  </si>
  <si>
    <t>PI4K2B</t>
  </si>
  <si>
    <t>ENSBTAG00000050986</t>
  </si>
  <si>
    <t>PXDN</t>
  </si>
  <si>
    <t>ENSBTAG00000003897</t>
  </si>
  <si>
    <t>SMIM20</t>
  </si>
  <si>
    <t>ENSBTAG00000020495</t>
  </si>
  <si>
    <t>SH3YL1</t>
  </si>
  <si>
    <t>ENSBTAG00000003602</t>
  </si>
  <si>
    <t>RBPJ</t>
  </si>
  <si>
    <t>ENSBTAG00000002215</t>
  </si>
  <si>
    <t>GFPT2</t>
  </si>
  <si>
    <t>ENSBTAG00000033214</t>
  </si>
  <si>
    <t>TBC1D19</t>
  </si>
  <si>
    <t>ENSBTAG00000015611</t>
  </si>
  <si>
    <t>TBC1D9B</t>
  </si>
  <si>
    <t>ENSBTAG00000006643</t>
  </si>
  <si>
    <t>C6H4orf19</t>
  </si>
  <si>
    <t>ENSBTAG00000015591</t>
  </si>
  <si>
    <t>SQSTM1</t>
  </si>
  <si>
    <t>ENSBTAG00000005773</t>
  </si>
  <si>
    <t>ENSBTAG00000009738</t>
  </si>
  <si>
    <t>MGAT4B</t>
  </si>
  <si>
    <t>ENSBTAG00000017488</t>
  </si>
  <si>
    <t>KLF3</t>
  </si>
  <si>
    <t>ENSBTAG00000034973</t>
  </si>
  <si>
    <t>ENSBTAG00000033160</t>
  </si>
  <si>
    <t>FAM114A1</t>
  </si>
  <si>
    <t>ENSBTAG00000004262</t>
  </si>
  <si>
    <t>ZNF454</t>
  </si>
  <si>
    <t>ENSBTAG00000055220</t>
  </si>
  <si>
    <t>ENSBTAG00000007122</t>
  </si>
  <si>
    <t>ZFP2</t>
  </si>
  <si>
    <t>ENSBTAG00000006044</t>
  </si>
  <si>
    <t>KLHL5</t>
  </si>
  <si>
    <t>ENSBTAG00000050595</t>
  </si>
  <si>
    <t>ENSBTAG00000014517</t>
  </si>
  <si>
    <t>KLB</t>
  </si>
  <si>
    <t>ENSBTAG00000007820</t>
  </si>
  <si>
    <t>ENSBTAG00000014521</t>
  </si>
  <si>
    <t>UGDH</t>
  </si>
  <si>
    <t>ENSBTAG00000040028</t>
  </si>
  <si>
    <t>ENSBTAG00000014522</t>
  </si>
  <si>
    <t>SMIM14</t>
  </si>
  <si>
    <t>ENSBTAG00000014775</t>
  </si>
  <si>
    <t>GUK1</t>
  </si>
  <si>
    <t>ENSBTAG00000020175</t>
  </si>
  <si>
    <t>UBE2K</t>
  </si>
  <si>
    <t>ENSBTAG00000020720</t>
  </si>
  <si>
    <t>C7H1orf35</t>
  </si>
  <si>
    <t>ENSBTAG00000017809</t>
  </si>
  <si>
    <t>PDS5A</t>
  </si>
  <si>
    <t>ENSBTAG00000017123</t>
  </si>
  <si>
    <t>ZNF354B</t>
  </si>
  <si>
    <t>ENSBTAG00000000175</t>
  </si>
  <si>
    <t>N4BP2</t>
  </si>
  <si>
    <t>ENSBTAG00000007128</t>
  </si>
  <si>
    <t>ATP13A1</t>
  </si>
  <si>
    <t>ENSBTAG00000049669</t>
  </si>
  <si>
    <t>ENSBTAG00000015144</t>
  </si>
  <si>
    <t>GMIP</t>
  </si>
  <si>
    <t>ENSBTAG00000002356</t>
  </si>
  <si>
    <t>RBM47</t>
  </si>
  <si>
    <t>ENSBTAG00000009975</t>
  </si>
  <si>
    <t>PBX4</t>
  </si>
  <si>
    <t>ENSBTAG00000010677</t>
  </si>
  <si>
    <t>LIMCH1</t>
  </si>
  <si>
    <t>ENSBTAG00000006124</t>
  </si>
  <si>
    <t>MAU2</t>
  </si>
  <si>
    <t>ENSBTAG00000043958</t>
  </si>
  <si>
    <t>TMEM33</t>
  </si>
  <si>
    <t>ENSBTAG00000006116</t>
  </si>
  <si>
    <t>SUGP1</t>
  </si>
  <si>
    <t>ENSBTAG00000051279</t>
  </si>
  <si>
    <t>ENSBTAG00000001763</t>
  </si>
  <si>
    <t>NR2C2AP</t>
  </si>
  <si>
    <t>ENSBTAG00000000285</t>
  </si>
  <si>
    <t>GUF1</t>
  </si>
  <si>
    <t>ENSBTAG00000001762</t>
  </si>
  <si>
    <t>RFXANK</t>
  </si>
  <si>
    <t>ENSBTAG00000001348</t>
  </si>
  <si>
    <t>COMMD8</t>
  </si>
  <si>
    <t>ENSBTAG00000025817</t>
  </si>
  <si>
    <t>BORCS8</t>
  </si>
  <si>
    <t>ENSBTAG00000002201</t>
  </si>
  <si>
    <t>NFXL1</t>
  </si>
  <si>
    <t>ENSBTAG00000001818</t>
  </si>
  <si>
    <t>MEF2B</t>
  </si>
  <si>
    <t>ENSBTAG00000009423</t>
  </si>
  <si>
    <t>NIPAL1</t>
  </si>
  <si>
    <t>ENSBTAG00000013291</t>
  </si>
  <si>
    <t>ARMC6</t>
  </si>
  <si>
    <t>ENSBTAG00000021963</t>
  </si>
  <si>
    <t>SLAIN2</t>
  </si>
  <si>
    <t>ENSBTAG00000000813</t>
  </si>
  <si>
    <t>HOMER3</t>
  </si>
  <si>
    <t>ENSBTAG00000000137</t>
  </si>
  <si>
    <t>FRYL</t>
  </si>
  <si>
    <t>ENSBTAG00000000811</t>
  </si>
  <si>
    <t>DDX49</t>
  </si>
  <si>
    <t>ENSBTAG00000003443</t>
  </si>
  <si>
    <t>USP46</t>
  </si>
  <si>
    <t>ENSBTAG00000037729</t>
  </si>
  <si>
    <t>CERS1</t>
  </si>
  <si>
    <t>ENSBTAG00000020648</t>
  </si>
  <si>
    <t>SCFD2</t>
  </si>
  <si>
    <t>ENSBTAG00000020923</t>
  </si>
  <si>
    <t>ENSBTAG00000032660</t>
  </si>
  <si>
    <t>CHIC2</t>
  </si>
  <si>
    <t>ENSBTAG00000010379</t>
  </si>
  <si>
    <t>CRTC1</t>
  </si>
  <si>
    <t>ENSBTAG00000044044</t>
  </si>
  <si>
    <t>CLOCK</t>
  </si>
  <si>
    <t>ENSBTAG00000014114</t>
  </si>
  <si>
    <t>KLHL26</t>
  </si>
  <si>
    <t>ENSBTAG00000032637</t>
  </si>
  <si>
    <t>EXOC1</t>
  </si>
  <si>
    <t>ENSBTAG00000007739</t>
  </si>
  <si>
    <t>REX1BD</t>
  </si>
  <si>
    <t>ENSBTAG00000010593</t>
  </si>
  <si>
    <t>SRP72</t>
  </si>
  <si>
    <t>ENSBTAG00000010545</t>
  </si>
  <si>
    <t>KXD1</t>
  </si>
  <si>
    <t>ENSBTAG00000011789</t>
  </si>
  <si>
    <t>RESTB</t>
  </si>
  <si>
    <t>ENSBTAG00000017482</t>
  </si>
  <si>
    <t>ISY1</t>
  </si>
  <si>
    <t>ENSBTAG00000019362</t>
  </si>
  <si>
    <t>NOA1A</t>
  </si>
  <si>
    <t>ENSBTAG00000003947</t>
  </si>
  <si>
    <t>SSBP4</t>
  </si>
  <si>
    <t>ENSBTAG00000054580</t>
  </si>
  <si>
    <t>ENSBTAG00000002566</t>
  </si>
  <si>
    <t>ENSBTAG00000001323</t>
  </si>
  <si>
    <t>CENPC</t>
  </si>
  <si>
    <t>ENSBTAG00000052791</t>
  </si>
  <si>
    <t>JUND</t>
  </si>
  <si>
    <t>ENSBTAG00000006837</t>
  </si>
  <si>
    <t>UBA6</t>
  </si>
  <si>
    <t>ENSBTAG00000010652</t>
  </si>
  <si>
    <t>PDE4C</t>
  </si>
  <si>
    <t>ENSBTAG00000015572</t>
  </si>
  <si>
    <t>YTHDC1</t>
  </si>
  <si>
    <t>ENSBTAG00000018349</t>
  </si>
  <si>
    <t>IFI30</t>
  </si>
  <si>
    <t>ENSBTAG00000051713</t>
  </si>
  <si>
    <t>ENSBTAG00000002347</t>
  </si>
  <si>
    <t>MAST3</t>
  </si>
  <si>
    <t>ENSBTAG00000054846</t>
  </si>
  <si>
    <t>ENSBTAG00000011481</t>
  </si>
  <si>
    <t>IL12RB1</t>
  </si>
  <si>
    <t>ENSBTAG00000053068</t>
  </si>
  <si>
    <t>ENSBTAG00000039335</t>
  </si>
  <si>
    <t>ARRDC2</t>
  </si>
  <si>
    <t>ENSBTAG00000055078</t>
  </si>
  <si>
    <t>ENSBTAG00000043512</t>
  </si>
  <si>
    <t>ENSBTAG00000053282</t>
  </si>
  <si>
    <t>MGC152010</t>
  </si>
  <si>
    <t>ENSBTAG00000020904</t>
  </si>
  <si>
    <t>JAK3</t>
  </si>
  <si>
    <t>ENSBTAG00000004040</t>
  </si>
  <si>
    <t>UGT2A1</t>
  </si>
  <si>
    <t>ENSBTAG00000025775</t>
  </si>
  <si>
    <t>INSL3</t>
  </si>
  <si>
    <t>ENSBTAG00000001249</t>
  </si>
  <si>
    <t>SULT1B1</t>
  </si>
  <si>
    <t>ENSBTAG00000046750</t>
  </si>
  <si>
    <t>B3GNT3</t>
  </si>
  <si>
    <t>ENSBTAG00000016795</t>
  </si>
  <si>
    <t>RUFY3</t>
  </si>
  <si>
    <t>ENSBTAG00000002136</t>
  </si>
  <si>
    <t>FCHO1</t>
  </si>
  <si>
    <t>ENSBTAG00000008577</t>
  </si>
  <si>
    <t>GRSF1</t>
  </si>
  <si>
    <t>ENSBTAG00000012678</t>
  </si>
  <si>
    <t>COLGALT1</t>
  </si>
  <si>
    <t>ENSBTAG00000012397</t>
  </si>
  <si>
    <t>DCK</t>
  </si>
  <si>
    <t>ENSBTAG00000018946</t>
  </si>
  <si>
    <t>NIBAN3</t>
  </si>
  <si>
    <t>ENSBTAG00000002348</t>
  </si>
  <si>
    <t>SLC4A4</t>
  </si>
  <si>
    <t>ENSBTAG00000016775</t>
  </si>
  <si>
    <t>SLC27A1</t>
  </si>
  <si>
    <t>ENSBTAG00000049290</t>
  </si>
  <si>
    <t>ENSBTAG00000003914</t>
  </si>
  <si>
    <t>MVB12A</t>
  </si>
  <si>
    <t>ENSBTAG00000006507</t>
  </si>
  <si>
    <t>ADAMTS3</t>
  </si>
  <si>
    <t>ENSBTAG00000053424</t>
  </si>
  <si>
    <t>CCDC194</t>
  </si>
  <si>
    <t>ENSBTAG00000005394</t>
  </si>
  <si>
    <t>COX18</t>
  </si>
  <si>
    <t>ENSBTAG00000004200</t>
  </si>
  <si>
    <t>GTPBP3</t>
  </si>
  <si>
    <t>ENSBTAG00000010273</t>
  </si>
  <si>
    <t>EREG</t>
  </si>
  <si>
    <t>ENSBTAG00000012592</t>
  </si>
  <si>
    <t>ANKLE1</t>
  </si>
  <si>
    <t>ENSBTAG00000007190</t>
  </si>
  <si>
    <t>THAP6</t>
  </si>
  <si>
    <t>ENSBTAG00000012587</t>
  </si>
  <si>
    <t>BABAM1</t>
  </si>
  <si>
    <t>ENSBTAG00000014038</t>
  </si>
  <si>
    <t>CDKL2</t>
  </si>
  <si>
    <t>ENSBTAG00000015108</t>
  </si>
  <si>
    <t>USHBP1</t>
  </si>
  <si>
    <t>ENSBTAG00000014041</t>
  </si>
  <si>
    <t>G3BP2</t>
  </si>
  <si>
    <t>ENSBTAG00000011134</t>
  </si>
  <si>
    <t>USE1</t>
  </si>
  <si>
    <t>ENSBTAG00000017028</t>
  </si>
  <si>
    <t>USO1</t>
  </si>
  <si>
    <t>ENSBTAG00000011125</t>
  </si>
  <si>
    <t>MYO9B</t>
  </si>
  <si>
    <t>ENSBTAG00000010956</t>
  </si>
  <si>
    <t>SCARB2</t>
  </si>
  <si>
    <t>ENSBTAG00000007366</t>
  </si>
  <si>
    <t>HAUS8</t>
  </si>
  <si>
    <t>ENSBTAG00000053885</t>
  </si>
  <si>
    <t>FAM47E</t>
  </si>
  <si>
    <t>ENSBTAG00000009330</t>
  </si>
  <si>
    <t>SIN3B</t>
  </si>
  <si>
    <t>ENSBTAG00000010389</t>
  </si>
  <si>
    <t>STBD1</t>
  </si>
  <si>
    <t>ENSBTAG00000005312</t>
  </si>
  <si>
    <t>MED26</t>
  </si>
  <si>
    <t>ENSBTAG00000012157</t>
  </si>
  <si>
    <t>CCDC158</t>
  </si>
  <si>
    <t>ENSBTAG00000005289</t>
  </si>
  <si>
    <t>CHERP</t>
  </si>
  <si>
    <t>ENSBTAG00000038148</t>
  </si>
  <si>
    <t>SOWAHB</t>
  </si>
  <si>
    <t>ENSBTAG00000009990</t>
  </si>
  <si>
    <t>EPS15L1</t>
  </si>
  <si>
    <t>ENSBTAG00000021372</t>
  </si>
  <si>
    <t>SEPTIN11</t>
  </si>
  <si>
    <t>ENSBTAG00000052504</t>
  </si>
  <si>
    <t>KLF2</t>
  </si>
  <si>
    <t>ENSBTAG00000049571</t>
  </si>
  <si>
    <t>CNOT6L</t>
  </si>
  <si>
    <t>ENSBTAG00000011602</t>
  </si>
  <si>
    <t>RASAL3</t>
  </si>
  <si>
    <t>ENSBTAG00000014324</t>
  </si>
  <si>
    <t>ANTXR2</t>
  </si>
  <si>
    <t>ENSBTAG00000010439</t>
  </si>
  <si>
    <t>AKAP8L</t>
  </si>
  <si>
    <t>ENSBTAG00000013952</t>
  </si>
  <si>
    <t>HNRNPD</t>
  </si>
  <si>
    <t>ENSBTAG00000054865</t>
  </si>
  <si>
    <t>ENSBTAG00000014805</t>
  </si>
  <si>
    <t>ENOPH1</t>
  </si>
  <si>
    <t>ENSBTAG00000052986</t>
  </si>
  <si>
    <t>ENSBTAG00000018155</t>
  </si>
  <si>
    <t>MRPS18C</t>
  </si>
  <si>
    <t>ENSBTAG00000048788</t>
  </si>
  <si>
    <t>ENSBTAG00000002455</t>
  </si>
  <si>
    <t>KLHL8</t>
  </si>
  <si>
    <t>ENSBTAG00000017037</t>
  </si>
  <si>
    <t>PKN1</t>
  </si>
  <si>
    <t>ENSBTAG00000031679</t>
  </si>
  <si>
    <t>HSD17B13</t>
  </si>
  <si>
    <t>ENSBTAG00000003675</t>
  </si>
  <si>
    <t>ADGRL1</t>
  </si>
  <si>
    <t>ENSBTAG00000052418</t>
  </si>
  <si>
    <t>ENSBTAG00000006642</t>
  </si>
  <si>
    <t>PRKACA</t>
  </si>
  <si>
    <t>ENSBTAG00000011354</t>
  </si>
  <si>
    <t>NUDT9</t>
  </si>
  <si>
    <t>ENSBTAG00000016937</t>
  </si>
  <si>
    <t>C7H19orf67</t>
  </si>
  <si>
    <t>ENSBTAG00000004094</t>
  </si>
  <si>
    <t>SPARCL1</t>
  </si>
  <si>
    <t>ENSBTAG00000046744</t>
  </si>
  <si>
    <t>PALM3</t>
  </si>
  <si>
    <t>ENSBTAG00000039197</t>
  </si>
  <si>
    <t>SLC2A9</t>
  </si>
  <si>
    <t>ENSBTAG00000016933</t>
  </si>
  <si>
    <t>IL27RA</t>
  </si>
  <si>
    <t>ENSBTAG00000013607</t>
  </si>
  <si>
    <t>WDR1</t>
  </si>
  <si>
    <t>ENSBTAG00000008854</t>
  </si>
  <si>
    <t>RFX1</t>
  </si>
  <si>
    <t>ENSBTAG00000003218</t>
  </si>
  <si>
    <t>RAB28</t>
  </si>
  <si>
    <t>ENSBTAG00000008841</t>
  </si>
  <si>
    <t>DCAF15</t>
  </si>
  <si>
    <t>ENSBTAG00000019847</t>
  </si>
  <si>
    <t>CPEB2</t>
  </si>
  <si>
    <t>ENSBTAG00000006073</t>
  </si>
  <si>
    <t>PODNL1</t>
  </si>
  <si>
    <t>ENSBTAG00000018638</t>
  </si>
  <si>
    <t>CC2D2A</t>
  </si>
  <si>
    <t>ENSBTAG00000006068</t>
  </si>
  <si>
    <t>CC2D1A</t>
  </si>
  <si>
    <t>ENSBTAG00000055011</t>
  </si>
  <si>
    <t>ENSBTAG00000002527</t>
  </si>
  <si>
    <t>ZSWIM4</t>
  </si>
  <si>
    <t>ENSBTAG00000019451</t>
  </si>
  <si>
    <t>TAPT1</t>
  </si>
  <si>
    <t>ENSBTAG00000002525</t>
  </si>
  <si>
    <t>ENSBTAG00000010185</t>
  </si>
  <si>
    <t>TADA2B</t>
  </si>
  <si>
    <t>ENSBTAG00000002516</t>
  </si>
  <si>
    <t>YJU2B</t>
  </si>
  <si>
    <t>ENSBTAG00000010181</t>
  </si>
  <si>
    <t>GRPEL1</t>
  </si>
  <si>
    <t>ENSBTAG00000016354</t>
  </si>
  <si>
    <t>IER2</t>
  </si>
  <si>
    <t>ENSBTAG00000047876</t>
  </si>
  <si>
    <t>SH3TC1</t>
  </si>
  <si>
    <t>ENSBTAG00000019325</t>
  </si>
  <si>
    <t>TRMT1</t>
  </si>
  <si>
    <t>ENSBTAG00000000073</t>
  </si>
  <si>
    <t>LRPAP1</t>
  </si>
  <si>
    <t>ENSBTAG00000021374</t>
  </si>
  <si>
    <t>FARSA</t>
  </si>
  <si>
    <t>ENSBTAG00000001505</t>
  </si>
  <si>
    <t>GRK4</t>
  </si>
  <si>
    <t>ENSBTAG00000006082</t>
  </si>
  <si>
    <t>DSE2</t>
  </si>
  <si>
    <t>ENSBTAG00000001504</t>
  </si>
  <si>
    <t>NOP14</t>
  </si>
  <si>
    <t>ENSBTAG00000006080</t>
  </si>
  <si>
    <t>MAST1</t>
  </si>
  <si>
    <t>ENSBTAG00000027453</t>
  </si>
  <si>
    <t>RNF4</t>
  </si>
  <si>
    <t>ENSBTAG00000008654</t>
  </si>
  <si>
    <t>HOOK2</t>
  </si>
  <si>
    <t>ENSBTAG00000054376</t>
  </si>
  <si>
    <t>CFAP99</t>
  </si>
  <si>
    <t>ENSBTAG00000011825</t>
  </si>
  <si>
    <t>TRIR</t>
  </si>
  <si>
    <t>ENSBTAG00000024787</t>
  </si>
  <si>
    <t>HAUS3</t>
  </si>
  <si>
    <t>ENSBTAG00000006247</t>
  </si>
  <si>
    <t>DHPS</t>
  </si>
  <si>
    <t>ENSBTAG00000020108</t>
  </si>
  <si>
    <t>LETM1</t>
  </si>
  <si>
    <t>ENSBTAG00000006245</t>
  </si>
  <si>
    <t>WDR83</t>
  </si>
  <si>
    <t>ENSBTAG00000051271</t>
  </si>
  <si>
    <t>ENSBTAG00000016988</t>
  </si>
  <si>
    <t>PIN1</t>
  </si>
  <si>
    <t>ENSBTAG00000001328</t>
  </si>
  <si>
    <t>SLBP</t>
  </si>
  <si>
    <t>ENSBTAG00000007550</t>
  </si>
  <si>
    <t>OLFM2</t>
  </si>
  <si>
    <t>ENSBTAG00000012577</t>
  </si>
  <si>
    <t>UVSSA</t>
  </si>
  <si>
    <t>ENSBTAG00000015557</t>
  </si>
  <si>
    <t>ENSBTAG00000055098</t>
  </si>
  <si>
    <t>ENSBTAG00000015636</t>
  </si>
  <si>
    <t>SHFL</t>
  </si>
  <si>
    <t>ENSBTAG00000049230</t>
  </si>
  <si>
    <t>ENSBTAG00000012745</t>
  </si>
  <si>
    <t>PPAN</t>
  </si>
  <si>
    <t>ENSBTAG00000008480</t>
  </si>
  <si>
    <t>CTBP1</t>
  </si>
  <si>
    <t>ENSBTAG00000002736</t>
  </si>
  <si>
    <t>DNMT1</t>
  </si>
  <si>
    <t>ENSBTAG00000004261</t>
  </si>
  <si>
    <t>SPON2</t>
  </si>
  <si>
    <t>ENSBTAG00000010303</t>
  </si>
  <si>
    <t>ICAM1</t>
  </si>
  <si>
    <t>ENSBTAG00000007002</t>
  </si>
  <si>
    <t>IDUA</t>
  </si>
  <si>
    <t>ENSBTAG00000010316</t>
  </si>
  <si>
    <t>ICAM5</t>
  </si>
  <si>
    <t>ENSBTAG00000017240</t>
  </si>
  <si>
    <t>DGKQ</t>
  </si>
  <si>
    <t>ENSBTAG00000011698</t>
  </si>
  <si>
    <t>TYK2</t>
  </si>
  <si>
    <t>ENSBTAG00000017496</t>
  </si>
  <si>
    <t>ATP5ME</t>
  </si>
  <si>
    <t>ENSBTAG00000012032</t>
  </si>
  <si>
    <t>PDE4A</t>
  </si>
  <si>
    <t>ENSBTAG00000005964</t>
  </si>
  <si>
    <t>PIGG</t>
  </si>
  <si>
    <t>ENSBTAG00000010727</t>
  </si>
  <si>
    <t>ATG4D</t>
  </si>
  <si>
    <t>ENSBTAG00000003124</t>
  </si>
  <si>
    <t>MFSD14B</t>
  </si>
  <si>
    <t>ENSBTAG00000010729</t>
  </si>
  <si>
    <t>KRI1</t>
  </si>
  <si>
    <t>ENSBTAG00000053235</t>
  </si>
  <si>
    <t>ENSBTAG00000010731</t>
  </si>
  <si>
    <t>CDKN2D</t>
  </si>
  <si>
    <t>ENSBTAG00000026915</t>
  </si>
  <si>
    <t>NEK1</t>
  </si>
  <si>
    <t>ENSBTAG00000037941</t>
  </si>
  <si>
    <t>QTRT1</t>
  </si>
  <si>
    <t>ENSBTAG00000020130</t>
  </si>
  <si>
    <t>CLCN3</t>
  </si>
  <si>
    <t>ENSBTAG00000013362</t>
  </si>
  <si>
    <t>DNM2</t>
  </si>
  <si>
    <t>ENSBTAG00000019539</t>
  </si>
  <si>
    <t>MFAP3L</t>
  </si>
  <si>
    <t>ENSBTAG00000004224</t>
  </si>
  <si>
    <t>C7H19orf38</t>
  </si>
  <si>
    <t>ENSBTAG00000050967</t>
  </si>
  <si>
    <t>AADAT</t>
  </si>
  <si>
    <t>ENSBTAG00000045893</t>
  </si>
  <si>
    <t>TIMM29</t>
  </si>
  <si>
    <t>ENSBTAG00000016845</t>
  </si>
  <si>
    <t>GALNT7</t>
  </si>
  <si>
    <t>ENSBTAG00000019220</t>
  </si>
  <si>
    <t>SMARCA4</t>
  </si>
  <si>
    <t>ENSBTAG00000006715</t>
  </si>
  <si>
    <t>FBXO8</t>
  </si>
  <si>
    <t>ENSBTAG00000006185</t>
  </si>
  <si>
    <t>SPC24</t>
  </si>
  <si>
    <t>ENSBTAG00000020055</t>
  </si>
  <si>
    <t>CEP44</t>
  </si>
  <si>
    <t>ENSBTAG00000009569</t>
  </si>
  <si>
    <t>DOCK6</t>
  </si>
  <si>
    <t>ENSBTAG00000017232</t>
  </si>
  <si>
    <t>KIF13B</t>
  </si>
  <si>
    <t>ENSBTAG00000009570</t>
  </si>
  <si>
    <t>ANGPTL8</t>
  </si>
  <si>
    <t>ENSBTAG00000010819</t>
  </si>
  <si>
    <t>HMBOX1</t>
  </si>
  <si>
    <t>ENSBTAG00000008192</t>
  </si>
  <si>
    <t>PLPPR2</t>
  </si>
  <si>
    <t>ENSBTAG00000008844</t>
  </si>
  <si>
    <t>EXTL3</t>
  </si>
  <si>
    <t>ENSBTAG00000008198</t>
  </si>
  <si>
    <t>RGL3</t>
  </si>
  <si>
    <t>ENSBTAG00000035084</t>
  </si>
  <si>
    <t>FZD3</t>
  </si>
  <si>
    <t>ENSBTAG00000008201</t>
  </si>
  <si>
    <t>ENSBTAG00000002730</t>
  </si>
  <si>
    <t>ELP3</t>
  </si>
  <si>
    <t>ENSBTAG00000014415</t>
  </si>
  <si>
    <t>ZNF653</t>
  </si>
  <si>
    <t>ENSBTAG00000019636</t>
  </si>
  <si>
    <t>SCARA5</t>
  </si>
  <si>
    <t>ENSBTAG00000015049</t>
  </si>
  <si>
    <t>ECSIT</t>
  </si>
  <si>
    <t>ENSBTAG00000006547</t>
  </si>
  <si>
    <t>CCDC25</t>
  </si>
  <si>
    <t>ENSBTAG00000011207</t>
  </si>
  <si>
    <t>CNN1</t>
  </si>
  <si>
    <t>ENSBTAG00000034560</t>
  </si>
  <si>
    <t>ENSBTAG00000038151</t>
  </si>
  <si>
    <t>ELOF1</t>
  </si>
  <si>
    <t>ENSBTAG00000000555</t>
  </si>
  <si>
    <t>ACO1</t>
  </si>
  <si>
    <t>ENSBTAG00000004826</t>
  </si>
  <si>
    <t>ACP5</t>
  </si>
  <si>
    <t>ENSBTAG00000043983</t>
  </si>
  <si>
    <t>ENSBTAG00000038680</t>
  </si>
  <si>
    <t>ENSBTAG00000013011</t>
  </si>
  <si>
    <t>PLAA</t>
  </si>
  <si>
    <t>ENSBTAG00000040507</t>
  </si>
  <si>
    <t>ARHGEF18</t>
  </si>
  <si>
    <t>ENSBTAG00000046348</t>
  </si>
  <si>
    <t>ELAVL2</t>
  </si>
  <si>
    <t>ENSBTAG00000018894</t>
  </si>
  <si>
    <t>PEX11G</t>
  </si>
  <si>
    <t>ENSBTAG00000025929</t>
  </si>
  <si>
    <t>MTAP</t>
  </si>
  <si>
    <t>ENSBTAG00000002629</t>
  </si>
  <si>
    <t>SAXO5</t>
  </si>
  <si>
    <t>ENSBTAG00000012375</t>
  </si>
  <si>
    <t>KLHL9</t>
  </si>
  <si>
    <t>ENSBTAG00000046837</t>
  </si>
  <si>
    <t>ZNF358</t>
  </si>
  <si>
    <t>ENSBTAG00000038181</t>
  </si>
  <si>
    <t>FOCAD</t>
  </si>
  <si>
    <t>ENSBTAG00000005592</t>
  </si>
  <si>
    <t>MCOLN1</t>
  </si>
  <si>
    <t>ENSBTAG00000014124</t>
  </si>
  <si>
    <t>MLLT3</t>
  </si>
  <si>
    <t>ENSBTAG00000032137</t>
  </si>
  <si>
    <t>PNPLA6</t>
  </si>
  <si>
    <t>ENSBTAG00000010821</t>
  </si>
  <si>
    <t>ACER2</t>
  </si>
  <si>
    <t>ENSBTAG00000011356</t>
  </si>
  <si>
    <t>CAMSAP3</t>
  </si>
  <si>
    <t>ENSBTAG00000003097</t>
  </si>
  <si>
    <t>DENND4C</t>
  </si>
  <si>
    <t>ENSBTAG00000011360</t>
  </si>
  <si>
    <t>XAB2</t>
  </si>
  <si>
    <t>ENSBTAG00000007872</t>
  </si>
  <si>
    <t>PSIP1</t>
  </si>
  <si>
    <t>ENSBTAG00000004716</t>
  </si>
  <si>
    <t>RETN</t>
  </si>
  <si>
    <t>ENSBTAG00000003943</t>
  </si>
  <si>
    <t>TTC39B</t>
  </si>
  <si>
    <t>ENSBTAG00000004714</t>
  </si>
  <si>
    <t>MCEMP1</t>
  </si>
  <si>
    <t>ENSBTAG00000006197</t>
  </si>
  <si>
    <t>ZDHHC21</t>
  </si>
  <si>
    <t>ENSBTAG00000004270</t>
  </si>
  <si>
    <t>FCER2</t>
  </si>
  <si>
    <t>ENSBTAG00000043961</t>
  </si>
  <si>
    <t>MPDZ</t>
  </si>
  <si>
    <t>ENSBTAG00000004294</t>
  </si>
  <si>
    <t>EVI5L</t>
  </si>
  <si>
    <t>ENSBTAG00000015963</t>
  </si>
  <si>
    <t>DMAC1</t>
  </si>
  <si>
    <t>ENSBTAG00000049668</t>
  </si>
  <si>
    <t>ENSBTAG00000043987</t>
  </si>
  <si>
    <t>KDM4C</t>
  </si>
  <si>
    <t>ENSBTAG00000014926</t>
  </si>
  <si>
    <t>SPC2</t>
  </si>
  <si>
    <t>ENSBTAG00000012168</t>
  </si>
  <si>
    <t>ENSBTAG00000005581</t>
  </si>
  <si>
    <t>CCL25</t>
  </si>
  <si>
    <t>ENSBTAG00000047550</t>
  </si>
  <si>
    <t>BRD10</t>
  </si>
  <si>
    <t>ENSBTAG00000003434</t>
  </si>
  <si>
    <t>CERS4</t>
  </si>
  <si>
    <t>ENSBTAG00000015607</t>
  </si>
  <si>
    <t>ERMP1</t>
  </si>
  <si>
    <t>ENSBTAG00000002469</t>
  </si>
  <si>
    <t>KANK3</t>
  </si>
  <si>
    <t>ENSBTAG00000001283</t>
  </si>
  <si>
    <t>RIC1</t>
  </si>
  <si>
    <t>ENSBTAG00000021036</t>
  </si>
  <si>
    <t>MARCHF2</t>
  </si>
  <si>
    <t>ENSBTAG00000012047</t>
  </si>
  <si>
    <t>JAK2</t>
  </si>
  <si>
    <t>ENSBTAG00000021041</t>
  </si>
  <si>
    <t>PRAM1</t>
  </si>
  <si>
    <t>ENSBTAG00000018667</t>
  </si>
  <si>
    <t>RCL1</t>
  </si>
  <si>
    <t>ENSBTAG00000007660</t>
  </si>
  <si>
    <t>ZNF414</t>
  </si>
  <si>
    <t>ENSBTAG00000017147</t>
  </si>
  <si>
    <t>ENSBTAG00000007661</t>
  </si>
  <si>
    <t>MYO1F</t>
  </si>
  <si>
    <t>ENSBTAG00000017137</t>
  </si>
  <si>
    <t>CDC37L1</t>
  </si>
  <si>
    <t>ENSBTAG00000014207</t>
  </si>
  <si>
    <t>ADAMTS10</t>
  </si>
  <si>
    <t>ENSBTAG00000011048</t>
  </si>
  <si>
    <t>SPATA6L</t>
  </si>
  <si>
    <t>ENSBTAG00000047424</t>
  </si>
  <si>
    <t>TRIP10</t>
  </si>
  <si>
    <t>ENSBTAG00000046486</t>
  </si>
  <si>
    <t>ENSBTAG00000017291</t>
  </si>
  <si>
    <t>GPR108</t>
  </si>
  <si>
    <t>ENSBTAG00000011050</t>
  </si>
  <si>
    <t>PLPP6</t>
  </si>
  <si>
    <t>ENSBTAG00000009752</t>
  </si>
  <si>
    <t>CD70</t>
  </si>
  <si>
    <t>ENSBTAG00000000819</t>
  </si>
  <si>
    <t>RFX3</t>
  </si>
  <si>
    <t>ENSBTAG00000054505</t>
  </si>
  <si>
    <t>ENSBTAG00000010976</t>
  </si>
  <si>
    <t>KANK1</t>
  </si>
  <si>
    <t>ENSBTAG00000031809</t>
  </si>
  <si>
    <t>DENND1C</t>
  </si>
  <si>
    <t>ENSBTAG00000011770</t>
  </si>
  <si>
    <t>TJP2</t>
  </si>
  <si>
    <t>ENSBTAG00000051530</t>
  </si>
  <si>
    <t>ENSBTAG00000005826</t>
  </si>
  <si>
    <t>PTAR1</t>
  </si>
  <si>
    <t>ENSBTAG00000021016</t>
  </si>
  <si>
    <t>GTF2F1</t>
  </si>
  <si>
    <t>ENSBTAG00000017369</t>
  </si>
  <si>
    <t>MAMDC2</t>
  </si>
  <si>
    <t>ENSBTAG00000002277</t>
  </si>
  <si>
    <t>MLLT1</t>
  </si>
  <si>
    <t>ENSBTAG00000018437</t>
  </si>
  <si>
    <t>SMC5</t>
  </si>
  <si>
    <t>ENSBTAG00000006070</t>
  </si>
  <si>
    <t>RANBP3</t>
  </si>
  <si>
    <t>ENSBTAG00000016229</t>
  </si>
  <si>
    <t>KLF9</t>
  </si>
  <si>
    <t>ENSBTAG00000006069</t>
  </si>
  <si>
    <t>CAPS</t>
  </si>
  <si>
    <t>ENSBTAG00000007778</t>
  </si>
  <si>
    <t>TRPM3</t>
  </si>
  <si>
    <t>ENSBTAG00000000414</t>
  </si>
  <si>
    <t>ENSBTAG00000006816</t>
  </si>
  <si>
    <t>ABHD17B</t>
  </si>
  <si>
    <t>ENSBTAG00000000413</t>
  </si>
  <si>
    <t>NRTN</t>
  </si>
  <si>
    <t>ENSBTAG00000011545</t>
  </si>
  <si>
    <t>GDA</t>
  </si>
  <si>
    <t>ENSBTAG00000011842</t>
  </si>
  <si>
    <t>DUS3L</t>
  </si>
  <si>
    <t>ENSBTAG00000054894</t>
  </si>
  <si>
    <t>ENSBTAG00000025550</t>
  </si>
  <si>
    <t>PRR22</t>
  </si>
  <si>
    <t>ENSBTAG00000008103</t>
  </si>
  <si>
    <t>ALDH1A1</t>
  </si>
  <si>
    <t>ENSBTAG00000001793</t>
  </si>
  <si>
    <t>HSD11B1L</t>
  </si>
  <si>
    <t>ENSBTAG00000008204</t>
  </si>
  <si>
    <t>CARNMT1</t>
  </si>
  <si>
    <t>ENSBTAG00000007875</t>
  </si>
  <si>
    <t>SAFB</t>
  </si>
  <si>
    <t>ENSBTAG00000008101</t>
  </si>
  <si>
    <t>PCSK5</t>
  </si>
  <si>
    <t>ENSBTAG00000001790</t>
  </si>
  <si>
    <t>SAFB2</t>
  </si>
  <si>
    <t>ENSBTAG00000053347</t>
  </si>
  <si>
    <t>ENSBTAG00000018052</t>
  </si>
  <si>
    <t>PTPRS</t>
  </si>
  <si>
    <t>ENSBTAG00000012991</t>
  </si>
  <si>
    <t>PRUNE2</t>
  </si>
  <si>
    <t>ENSBTAG00000031673</t>
  </si>
  <si>
    <t>ARRDC5</t>
  </si>
  <si>
    <t>ENSBTAG00000051821</t>
  </si>
  <si>
    <t>ENSBTAG00000054796</t>
  </si>
  <si>
    <t>ENSBTAG00000017734</t>
  </si>
  <si>
    <t>VPS13A</t>
  </si>
  <si>
    <t>ENSBTAG00000021134</t>
  </si>
  <si>
    <t>DPP9</t>
  </si>
  <si>
    <t>ENSBTAG00000021127</t>
  </si>
  <si>
    <t>G14</t>
  </si>
  <si>
    <t>ENSBTAG00000054824</t>
  </si>
  <si>
    <t>ENSBTAG00000009789</t>
  </si>
  <si>
    <t>GQ</t>
  </si>
  <si>
    <t>ENSBTAG00000038464</t>
  </si>
  <si>
    <t>PLIN5</t>
  </si>
  <si>
    <t>ENSBTAG00000013960</t>
  </si>
  <si>
    <t>PSAT1</t>
  </si>
  <si>
    <t>ENSBTAG00000013251</t>
  </si>
  <si>
    <t>HDGFL2</t>
  </si>
  <si>
    <t>ENSBTAG00000015000</t>
  </si>
  <si>
    <t>VCP</t>
  </si>
  <si>
    <t>ENSBTAG00000006005</t>
  </si>
  <si>
    <t>MPND</t>
  </si>
  <si>
    <t>ENSBTAG00000011394</t>
  </si>
  <si>
    <t>ATOSB</t>
  </si>
  <si>
    <t>ENSBTAG00000004936</t>
  </si>
  <si>
    <t>TMIGD2</t>
  </si>
  <si>
    <t>ENSBTAG00000032509</t>
  </si>
  <si>
    <t>CIMIP2B</t>
  </si>
  <si>
    <t>ENSBTAG00000039696</t>
  </si>
  <si>
    <t>SHD</t>
  </si>
  <si>
    <t>ENSBTAG00000042458</t>
  </si>
  <si>
    <t>Rse_MRP</t>
  </si>
  <si>
    <t>ENSBTAG00000012829</t>
  </si>
  <si>
    <t>EBI3</t>
  </si>
  <si>
    <t>ENSBTAG00000011413</t>
  </si>
  <si>
    <t>CCDC107</t>
  </si>
  <si>
    <t>ENSBTAG00000054046</t>
  </si>
  <si>
    <t>ENSBTAG00000011434</t>
  </si>
  <si>
    <t>NPR2</t>
  </si>
  <si>
    <t>ENSBTAG00000019909</t>
  </si>
  <si>
    <t>SIRT6</t>
  </si>
  <si>
    <t>ENSBTAG00000011442</t>
  </si>
  <si>
    <t>SPAG8</t>
  </si>
  <si>
    <t>ENSBTAG00000024450</t>
  </si>
  <si>
    <t>MAP2K2</t>
  </si>
  <si>
    <t>ENSBTAG00000011444</t>
  </si>
  <si>
    <t>HINT2</t>
  </si>
  <si>
    <t>ENSBTAG00000045914</t>
  </si>
  <si>
    <t>ENSBTAG00000000076</t>
  </si>
  <si>
    <t>RECK</t>
  </si>
  <si>
    <t>ENSBTAG00000004258</t>
  </si>
  <si>
    <t>EEF2</t>
  </si>
  <si>
    <t>ENSBTAG00000005519</t>
  </si>
  <si>
    <t>RNF38</t>
  </si>
  <si>
    <t>ENSBTAG00000000755</t>
  </si>
  <si>
    <t>ZFR2</t>
  </si>
  <si>
    <t>ENSBTAG00000018922</t>
  </si>
  <si>
    <t>TRMT10B</t>
  </si>
  <si>
    <t>ENSBTAG00000006619</t>
  </si>
  <si>
    <t>MATK</t>
  </si>
  <si>
    <t>ENSBTAG00000014934</t>
  </si>
  <si>
    <t>DCAF10</t>
  </si>
  <si>
    <t>ENSBTAG00000008395</t>
  </si>
  <si>
    <t>APBA3</t>
  </si>
  <si>
    <t>ENSBTAG00000014936</t>
  </si>
  <si>
    <t>SLC25A51</t>
  </si>
  <si>
    <t>ENSBTAG00000000710</t>
  </si>
  <si>
    <t>PIP5K1C</t>
  </si>
  <si>
    <t>ENSBTAG00000020385</t>
  </si>
  <si>
    <t>ALDH1B1</t>
  </si>
  <si>
    <t>ENSBTAG00000010373</t>
  </si>
  <si>
    <t>CACTIN</t>
  </si>
  <si>
    <t>ENSBTAG00000040034</t>
  </si>
  <si>
    <t>ENSBTAG00000053812</t>
  </si>
  <si>
    <t>ENSBTAG00000009732</t>
  </si>
  <si>
    <t>NCBP1</t>
  </si>
  <si>
    <t>ENSBTAG00000008789</t>
  </si>
  <si>
    <t>HMG20B</t>
  </si>
  <si>
    <t>ENSBTAG00000007659</t>
  </si>
  <si>
    <t>CORO2A</t>
  </si>
  <si>
    <t>ENSBTAG00000031387</t>
  </si>
  <si>
    <t>FZR1</t>
  </si>
  <si>
    <t>ENSBTAG00000013810</t>
  </si>
  <si>
    <t>GABBR2</t>
  </si>
  <si>
    <t>ENSBTAG00000031383</t>
  </si>
  <si>
    <t>SMIM24</t>
  </si>
  <si>
    <t>ENSBTAG00000005133</t>
  </si>
  <si>
    <t>ANKS6</t>
  </si>
  <si>
    <t>ENSBTAG00000008520</t>
  </si>
  <si>
    <t>NFIC</t>
  </si>
  <si>
    <t>ENSBTAG00000018035</t>
  </si>
  <si>
    <t>TGFBR1</t>
  </si>
  <si>
    <t>ENSBTAG00000051439</t>
  </si>
  <si>
    <t>ENSBTAG00000009806</t>
  </si>
  <si>
    <t>INVS</t>
  </si>
  <si>
    <t>ENSBTAG00000020759</t>
  </si>
  <si>
    <t>NCLN</t>
  </si>
  <si>
    <t>ENSBTAG00000044003</t>
  </si>
  <si>
    <t>TEX10</t>
  </si>
  <si>
    <t>ENSBTAG00000019988</t>
  </si>
  <si>
    <t>G15</t>
  </si>
  <si>
    <t>ENSBTAG00000018646</t>
  </si>
  <si>
    <t>ATP6V1B2</t>
  </si>
  <si>
    <t>ENSBTAG00000001153</t>
  </si>
  <si>
    <t>TLE2</t>
  </si>
  <si>
    <t>ENSBTAG00000047628</t>
  </si>
  <si>
    <t>XPO7</t>
  </si>
  <si>
    <t>ENSBTAG00000015090</t>
  </si>
  <si>
    <t>SGTA</t>
  </si>
  <si>
    <t>ENSBTAG00000014361</t>
  </si>
  <si>
    <t>FHIP2B</t>
  </si>
  <si>
    <t>ENSBTAG00000004524</t>
  </si>
  <si>
    <t>SPPL2B</t>
  </si>
  <si>
    <t>ENSBTAG00000019225</t>
  </si>
  <si>
    <t>SLC39A14</t>
  </si>
  <si>
    <t>ENSBTAG00000004521</t>
  </si>
  <si>
    <t>LSM7</t>
  </si>
  <si>
    <t>ENSBTAG00000052118</t>
  </si>
  <si>
    <t>ENSBTAG00000025452</t>
  </si>
  <si>
    <t>SF3A2</t>
  </si>
  <si>
    <t>ENSBTAG00000054318</t>
  </si>
  <si>
    <t>ENSBTAG00000014955</t>
  </si>
  <si>
    <t>ENSBTAG00000025830</t>
  </si>
  <si>
    <t>R3HCC1</t>
  </si>
  <si>
    <t>ENSBTAG00000009034</t>
  </si>
  <si>
    <t>AP3D1</t>
  </si>
  <si>
    <t>ENSBTAG00000019099</t>
  </si>
  <si>
    <t>SLC25A37</t>
  </si>
  <si>
    <t>ENSBTAG00000014526</t>
  </si>
  <si>
    <t>ENSBTAG00000018373</t>
  </si>
  <si>
    <t>DPYSL2</t>
  </si>
  <si>
    <t>ENSBTAG00000008609</t>
  </si>
  <si>
    <t>SEPTIN8</t>
  </si>
  <si>
    <t>ENSBTAG00000031632</t>
  </si>
  <si>
    <t>ADRA1A</t>
  </si>
  <si>
    <t>ENSBTAG00000031209</t>
  </si>
  <si>
    <t>SLC22A4</t>
  </si>
  <si>
    <t>ENSBTAG00000009958</t>
  </si>
  <si>
    <t>TRIM35</t>
  </si>
  <si>
    <t>ENSBTAG00000015426</t>
  </si>
  <si>
    <t>PDLIM4</t>
  </si>
  <si>
    <t>ENSBTAG00000013947</t>
  </si>
  <si>
    <t>APTX</t>
  </si>
  <si>
    <t>ENSBTAG00000010961</t>
  </si>
  <si>
    <t>LYRM7</t>
  </si>
  <si>
    <t>ENSBTAG00000016265</t>
  </si>
  <si>
    <t>DJA1</t>
  </si>
  <si>
    <t>ENSBTAG00000015307</t>
  </si>
  <si>
    <t>FBN2</t>
  </si>
  <si>
    <t>ENSBTAG00000019564</t>
  </si>
  <si>
    <t>SMU1</t>
  </si>
  <si>
    <t>ENSBTAG00000009646</t>
  </si>
  <si>
    <t>ALDH7A1</t>
  </si>
  <si>
    <t>ENSBTAG00000015249</t>
  </si>
  <si>
    <t>B4GALT1</t>
  </si>
  <si>
    <t>ENSBTAG00000020578</t>
  </si>
  <si>
    <t>PRDM6</t>
  </si>
  <si>
    <t>ENSBTAG00000051334</t>
  </si>
  <si>
    <t>ENSBTAG00000049671</t>
  </si>
  <si>
    <t>ENSBTAG00000054773</t>
  </si>
  <si>
    <t>UBE2R2</t>
  </si>
  <si>
    <t>ENSBTAG00000003086</t>
  </si>
  <si>
    <t>ENSBTAG00000021573</t>
  </si>
  <si>
    <t>DCAF12</t>
  </si>
  <si>
    <t>ENSBTAG00000003047</t>
  </si>
  <si>
    <t>FAM170A</t>
  </si>
  <si>
    <t>ENSBTAG00000031793</t>
  </si>
  <si>
    <t>NUDT2</t>
  </si>
  <si>
    <t>ENSBTAG00000014551</t>
  </si>
  <si>
    <t>TNFAIP8</t>
  </si>
  <si>
    <t>ENSBTAG00000005495</t>
  </si>
  <si>
    <t>ENSBTAG00000019071</t>
  </si>
  <si>
    <t>COMMD10</t>
  </si>
  <si>
    <t>ENSBTAG00000014907</t>
  </si>
  <si>
    <t>IL11RA</t>
  </si>
  <si>
    <t>ENSBTAG00000009803</t>
  </si>
  <si>
    <t>SNCB</t>
  </si>
  <si>
    <t>ENSBTAG00000049217</t>
  </si>
  <si>
    <t>ENSBTAG00000014898</t>
  </si>
  <si>
    <t>HK3</t>
  </si>
  <si>
    <t>ENSBTAG00000005247</t>
  </si>
  <si>
    <t>FRMD3</t>
  </si>
  <si>
    <t>ENSBTAG00000001707</t>
  </si>
  <si>
    <t>UIMC1</t>
  </si>
  <si>
    <t>ENSBTAG00000014827</t>
  </si>
  <si>
    <t>UBQLN1</t>
  </si>
  <si>
    <t>ENSBTAG00000025425</t>
  </si>
  <si>
    <t>RAB24</t>
  </si>
  <si>
    <t>ENSBTAG00000021131</t>
  </si>
  <si>
    <t>HNRNPK</t>
  </si>
  <si>
    <t>ENSBTAG00000005009</t>
  </si>
  <si>
    <t>PRELID1</t>
  </si>
  <si>
    <t>ENSBTAG00000001016</t>
  </si>
  <si>
    <t>A35</t>
  </si>
  <si>
    <t>ENSBTAG00000011398</t>
  </si>
  <si>
    <t>PRR7</t>
  </si>
  <si>
    <t>ENSBTAG00000031569</t>
  </si>
  <si>
    <t>GOLM1</t>
  </si>
  <si>
    <t>ENSBTAG00000011400</t>
  </si>
  <si>
    <t>DBN1</t>
  </si>
  <si>
    <t>ENSBTAG00000001737</t>
  </si>
  <si>
    <t>TUT7</t>
  </si>
  <si>
    <t>ENSBTAG00000025401</t>
  </si>
  <si>
    <t>DOK3</t>
  </si>
  <si>
    <t>ENSBTAG00000046803</t>
  </si>
  <si>
    <t>ENSBTAG00000015187</t>
  </si>
  <si>
    <t>DDX41</t>
  </si>
  <si>
    <t>ENSBTAG00000009733</t>
  </si>
  <si>
    <t>FBP1</t>
  </si>
  <si>
    <t>ENSBTAG00000015192</t>
  </si>
  <si>
    <t>FAM193B</t>
  </si>
  <si>
    <t>ENSBTAG00000000699</t>
  </si>
  <si>
    <t>AOPEP</t>
  </si>
  <si>
    <t>ENSBTAG00000048931</t>
  </si>
  <si>
    <t>ENSBTAG00000020626</t>
  </si>
  <si>
    <t>ERCC6L2</t>
  </si>
  <si>
    <t>ENSBTAG00000001767</t>
  </si>
  <si>
    <t>B4GALT7</t>
  </si>
  <si>
    <t>ENSBTAG00000011589</t>
  </si>
  <si>
    <t>CDC14B</t>
  </si>
  <si>
    <t>ENSBTAG00000006371</t>
  </si>
  <si>
    <t>RMND5B</t>
  </si>
  <si>
    <t>ENSBTAG00000011836</t>
  </si>
  <si>
    <t>OMD</t>
  </si>
  <si>
    <t>ENSBTAG00000006374</t>
  </si>
  <si>
    <t>NHP2</t>
  </si>
  <si>
    <t>ENSBTAG00000011847</t>
  </si>
  <si>
    <t>ASPN</t>
  </si>
  <si>
    <t>ENSBTAG00000013628</t>
  </si>
  <si>
    <t>PHYKPL</t>
  </si>
  <si>
    <t>ENSBTAG00000024081</t>
  </si>
  <si>
    <t>ECM2</t>
  </si>
  <si>
    <t>ENSBTAG00000006428</t>
  </si>
  <si>
    <t>ZNF354A</t>
  </si>
  <si>
    <t>ENSBTAG00000008696</t>
  </si>
  <si>
    <t>FAM120A</t>
  </si>
  <si>
    <t>ENSBTAG00000047420</t>
  </si>
  <si>
    <t>BTNL9</t>
  </si>
  <si>
    <t>ENSBTAG00000012922</t>
  </si>
  <si>
    <t>PHF2</t>
  </si>
  <si>
    <t>ENSBTAG00000042936</t>
  </si>
  <si>
    <t>SNORD96</t>
  </si>
  <si>
    <t>ENSBTAG00000005017</t>
  </si>
  <si>
    <t>ZNF169</t>
  </si>
  <si>
    <t>ENSBTAG00000004815</t>
  </si>
  <si>
    <t>ENSBTAG00000031359</t>
  </si>
  <si>
    <t>ENSBTAG00000015727</t>
  </si>
  <si>
    <t>IFI47</t>
  </si>
  <si>
    <t>ENSBTAG00000001939</t>
  </si>
  <si>
    <t>SECISBP2</t>
  </si>
  <si>
    <t>ENSBTAG00000049098</t>
  </si>
  <si>
    <t>ZNF496</t>
  </si>
  <si>
    <t>ENSBTAG00000015171</t>
  </si>
  <si>
    <t>CDK20</t>
  </si>
  <si>
    <t>ENSBTAG00000046984</t>
  </si>
  <si>
    <t>ZNF672</t>
  </si>
  <si>
    <t>ENSBTAG00000021992</t>
  </si>
  <si>
    <t>CAVIN4</t>
  </si>
  <si>
    <t>ENSBTAG00000021115</t>
  </si>
  <si>
    <t>ZNF692</t>
  </si>
  <si>
    <t>ENSBTAG00000015348</t>
  </si>
  <si>
    <t>ZNF189</t>
  </si>
  <si>
    <t>ENSBTAG00000019767</t>
  </si>
  <si>
    <t>MIER2</t>
  </si>
  <si>
    <t>ENSBTAG00000015358</t>
  </si>
  <si>
    <t>ALDOB</t>
  </si>
  <si>
    <t>ENSBTAG00000048393</t>
  </si>
  <si>
    <t>ENSBTAG00000009516</t>
  </si>
  <si>
    <t>RNF20</t>
  </si>
  <si>
    <t>ENSBTAG00000039355</t>
  </si>
  <si>
    <t>MADCAM1</t>
  </si>
  <si>
    <t>ENSBTAG00000018445</t>
  </si>
  <si>
    <t>GRIN3A</t>
  </si>
  <si>
    <t>ENSBTAG00000010772</t>
  </si>
  <si>
    <t>TPGS1</t>
  </si>
  <si>
    <t>ENSBTAG00000008772</t>
  </si>
  <si>
    <t>SMC2</t>
  </si>
  <si>
    <t>ENSBTAG00000002100</t>
  </si>
  <si>
    <t>GZMM</t>
  </si>
  <si>
    <t>ENSBTAG00000007163</t>
  </si>
  <si>
    <t>SLC44A1</t>
  </si>
  <si>
    <t>ENSBTAG00000015050</t>
  </si>
  <si>
    <t>HCN2</t>
  </si>
  <si>
    <t>ENSBTAG00000010247</t>
  </si>
  <si>
    <t>FKTN</t>
  </si>
  <si>
    <t>ENSBTAG00000014349</t>
  </si>
  <si>
    <t>RNF126</t>
  </si>
  <si>
    <t>ENSBTAG00000046079</t>
  </si>
  <si>
    <t>ENSBTAG00000003018</t>
  </si>
  <si>
    <t>FSTL3</t>
  </si>
  <si>
    <t>ENSBTAG00000034867</t>
  </si>
  <si>
    <t>TMEM38B</t>
  </si>
  <si>
    <t>ENSBTAG00000021616</t>
  </si>
  <si>
    <t>PRSS57</t>
  </si>
  <si>
    <t>ENSBTAG00000019187</t>
  </si>
  <si>
    <t>ZNF462</t>
  </si>
  <si>
    <t>ENSBTAG00000019771</t>
  </si>
  <si>
    <t>PALM</t>
  </si>
  <si>
    <t>ENSBTAG00000004991</t>
  </si>
  <si>
    <t>ELP1</t>
  </si>
  <si>
    <t>ENSBTAG00000048122</t>
  </si>
  <si>
    <t>CFD</t>
  </si>
  <si>
    <t>ENSBTAG00000051855</t>
  </si>
  <si>
    <t>ENSBTAG00000047217</t>
  </si>
  <si>
    <t>MED16</t>
  </si>
  <si>
    <t>ENSBTAG00000038794</t>
  </si>
  <si>
    <t>TMEM245</t>
  </si>
  <si>
    <t>ENSBTAG00000046406</t>
  </si>
  <si>
    <t>R3HDM4</t>
  </si>
  <si>
    <t>ENSBTAG00000018841</t>
  </si>
  <si>
    <t>PTPN3</t>
  </si>
  <si>
    <t>ENSBTAG00000002434</t>
  </si>
  <si>
    <t>WDR18</t>
  </si>
  <si>
    <t>ENSBTAG00000014471</t>
  </si>
  <si>
    <t>PALM2</t>
  </si>
  <si>
    <t>ENSBTAG00000011351</t>
  </si>
  <si>
    <t>TMEM259</t>
  </si>
  <si>
    <t>ENSBTAG00000030960</t>
  </si>
  <si>
    <t>DJC25</t>
  </si>
  <si>
    <t>ENSBTAG00000020766</t>
  </si>
  <si>
    <t>ABCA7</t>
  </si>
  <si>
    <t>ENSBTAG00000009087</t>
  </si>
  <si>
    <t>GNG10</t>
  </si>
  <si>
    <t>ENSBTAG00000020772</t>
  </si>
  <si>
    <t>ARHGAP45</t>
  </si>
  <si>
    <t>ENSBTAG00000016073</t>
  </si>
  <si>
    <t>UGCG</t>
  </si>
  <si>
    <t>ENSBTAG00000053003</t>
  </si>
  <si>
    <t>GPX4</t>
  </si>
  <si>
    <t>ENSBTAG00000016750</t>
  </si>
  <si>
    <t>PTBP3</t>
  </si>
  <si>
    <t>ENSBTAG00000020780</t>
  </si>
  <si>
    <t>SBNO2</t>
  </si>
  <si>
    <t>ENSBTAG00000016259</t>
  </si>
  <si>
    <t>KIAA1958</t>
  </si>
  <si>
    <t>ENSBTAG00000025233</t>
  </si>
  <si>
    <t>CBARP</t>
  </si>
  <si>
    <t>ENSBTAG00000044070</t>
  </si>
  <si>
    <t>SNX30</t>
  </si>
  <si>
    <t>ENSBTAG00000000550</t>
  </si>
  <si>
    <t>ATP5F1D</t>
  </si>
  <si>
    <t>ENSBTAG00000000251</t>
  </si>
  <si>
    <t>ALAD</t>
  </si>
  <si>
    <t>ENSBTAG00000012172</t>
  </si>
  <si>
    <t>MIDN</t>
  </si>
  <si>
    <t>ENSBTAG00000009596</t>
  </si>
  <si>
    <t>C8H9orf43</t>
  </si>
  <si>
    <t>ENSBTAG00000046542</t>
  </si>
  <si>
    <t>ENSBTAG00000010107</t>
  </si>
  <si>
    <t>WHRN</t>
  </si>
  <si>
    <t>ENSBTAG00000038221</t>
  </si>
  <si>
    <t>EF2</t>
  </si>
  <si>
    <t>ENSBTAG00000000203</t>
  </si>
  <si>
    <t>ATP6V1G1</t>
  </si>
  <si>
    <t>ENSBTAG00000030839</t>
  </si>
  <si>
    <t>PWWP3A</t>
  </si>
  <si>
    <t>ENSBTAG00000018069</t>
  </si>
  <si>
    <t>TNFSF15</t>
  </si>
  <si>
    <t>ENSBTAG00000019714</t>
  </si>
  <si>
    <t>DAZAP1</t>
  </si>
  <si>
    <t>ENSBTAG00000013706</t>
  </si>
  <si>
    <t>MEGF9</t>
  </si>
  <si>
    <t>ENSBTAG00000002305</t>
  </si>
  <si>
    <t>PCSK4</t>
  </si>
  <si>
    <t>ENSBTAG00000000712</t>
  </si>
  <si>
    <t>FBXW2</t>
  </si>
  <si>
    <t>ENSBTAG00000046263</t>
  </si>
  <si>
    <t>ADAMTSL5</t>
  </si>
  <si>
    <t>ENSBTAG00000038375</t>
  </si>
  <si>
    <t>STOM</t>
  </si>
  <si>
    <t>ENSBTAG00000040334</t>
  </si>
  <si>
    <t>MEX3D</t>
  </si>
  <si>
    <t>ENSBTAG00000016224</t>
  </si>
  <si>
    <t>RPS7</t>
  </si>
  <si>
    <t>ENSBTAG00000038409</t>
  </si>
  <si>
    <t>MBD3</t>
  </si>
  <si>
    <t>ENSBTAG00000020498</t>
  </si>
  <si>
    <t>ACP1</t>
  </si>
  <si>
    <t>ENSBTAG00000008695</t>
  </si>
  <si>
    <t>TCF3</t>
  </si>
  <si>
    <t>ENSBTAG00000051168</t>
  </si>
  <si>
    <t>FAM110C</t>
  </si>
  <si>
    <t>ENSBTAG00000025277</t>
  </si>
  <si>
    <t>ABHD17A</t>
  </si>
  <si>
    <t>ENSBTAG00000017362</t>
  </si>
  <si>
    <t>CNOT6</t>
  </si>
  <si>
    <t>ENSBTAG00000016797</t>
  </si>
  <si>
    <t>CSNK1G2</t>
  </si>
  <si>
    <t>ENSBTAG00000004709</t>
  </si>
  <si>
    <t>MAPK9</t>
  </si>
  <si>
    <t>ENSBTAG00000049433</t>
  </si>
  <si>
    <t>bta-mir-6120</t>
  </si>
  <si>
    <t>ENSBTAG00000050347</t>
  </si>
  <si>
    <t>MAML1</t>
  </si>
  <si>
    <t>ENSBTAG00000016108</t>
  </si>
  <si>
    <t>BTBD2</t>
  </si>
  <si>
    <t>ENSBTAG00000048107</t>
  </si>
  <si>
    <t>CANX</t>
  </si>
  <si>
    <t>ENSBTAG00000013112</t>
  </si>
  <si>
    <t>C7H5orf15</t>
  </si>
  <si>
    <t>ENSBTAG00000014916</t>
  </si>
  <si>
    <t>GJC2</t>
  </si>
  <si>
    <t>ENSBTAG00000013113</t>
  </si>
  <si>
    <t>VDAC1</t>
  </si>
  <si>
    <t>ENSBTAG00000004188</t>
  </si>
  <si>
    <t>SP47</t>
  </si>
  <si>
    <t>ENSBTAG00000001002</t>
  </si>
  <si>
    <t>TCF7</t>
  </si>
  <si>
    <t>ENSBTAG00000004191</t>
  </si>
  <si>
    <t>JMJD4</t>
  </si>
  <si>
    <t>ENSBTAG00000025191</t>
  </si>
  <si>
    <t>ENSBTAG00000014969</t>
  </si>
  <si>
    <t>CILP2</t>
  </si>
  <si>
    <t>ENSBTAG00000021687</t>
  </si>
  <si>
    <t>JADE2</t>
  </si>
  <si>
    <t>ENSBTAG00000051217</t>
  </si>
  <si>
    <t>ENSBTAG00000006694</t>
  </si>
  <si>
    <t>CXCL14</t>
  </si>
  <si>
    <t>ENSBTAG00000016042</t>
  </si>
  <si>
    <t>TM6SF2</t>
  </si>
  <si>
    <t>ENSBTAG00000008752</t>
  </si>
  <si>
    <t>NME5</t>
  </si>
  <si>
    <t>ENSBTAG00000001817</t>
  </si>
  <si>
    <t>TMEM161A</t>
  </si>
  <si>
    <t>ENSBTAG00000008753</t>
  </si>
  <si>
    <t>BRD8</t>
  </si>
  <si>
    <t>ENSBTAG00000007737</t>
  </si>
  <si>
    <t>UBA52</t>
  </si>
  <si>
    <t>ENSBTAG00000014182</t>
  </si>
  <si>
    <t>CTN1</t>
  </si>
  <si>
    <t>ENSBTAG00000016264</t>
  </si>
  <si>
    <t>FKBP8</t>
  </si>
  <si>
    <t>ENSBTAG00000030518</t>
  </si>
  <si>
    <t>ECSCR</t>
  </si>
  <si>
    <t>ENSBTAG00000053097</t>
  </si>
  <si>
    <t>H3-5</t>
  </si>
  <si>
    <t>ENSBTAG00000002296</t>
  </si>
  <si>
    <t>STING1</t>
  </si>
  <si>
    <t>ENSBTAG00000033886</t>
  </si>
  <si>
    <t>CIST1</t>
  </si>
  <si>
    <t>ENSBTAG00000010689</t>
  </si>
  <si>
    <t>NRG2</t>
  </si>
  <si>
    <t>ENSBTAG00000015831</t>
  </si>
  <si>
    <t>RPL18A</t>
  </si>
  <si>
    <t>ENSBTAG00000008881</t>
  </si>
  <si>
    <t>ENSBTAG00000016783</t>
  </si>
  <si>
    <t>PGLS</t>
  </si>
  <si>
    <t>ENSBTAG00000052310</t>
  </si>
  <si>
    <t>ENSBTAG00000017074</t>
  </si>
  <si>
    <t>ANO8</t>
  </si>
  <si>
    <t>ENSBTAG00000001449</t>
  </si>
  <si>
    <t>SRA1</t>
  </si>
  <si>
    <t>ENSBTAG00000025809</t>
  </si>
  <si>
    <t>ABHD8</t>
  </si>
  <si>
    <t>ENSBTAG00000001450</t>
  </si>
  <si>
    <t>APBB3</t>
  </si>
  <si>
    <t>ENSBTAG00000013614</t>
  </si>
  <si>
    <t>TMEM38A</t>
  </si>
  <si>
    <t>ENSBTAG00000030584</t>
  </si>
  <si>
    <t>SLC35A4</t>
  </si>
  <si>
    <t>ENSBTAG00000005295</t>
  </si>
  <si>
    <t>SLC35E1</t>
  </si>
  <si>
    <t>ENSBTAG00000030589</t>
  </si>
  <si>
    <t>TMCO6</t>
  </si>
  <si>
    <t>ENSBTAG00000015186</t>
  </si>
  <si>
    <t>ILVBL</t>
  </si>
  <si>
    <t>ENSBTAG00000015042</t>
  </si>
  <si>
    <t>WDR55</t>
  </si>
  <si>
    <t>ENSBTAG00000049961</t>
  </si>
  <si>
    <t>ENSBTAG00000018847</t>
  </si>
  <si>
    <t>HARS1</t>
  </si>
  <si>
    <t>ENSBTAG00000012634</t>
  </si>
  <si>
    <t>NDUFB7</t>
  </si>
  <si>
    <t>ENSBTAG00000025212</t>
  </si>
  <si>
    <t>HARS2</t>
  </si>
  <si>
    <t>ENSBTAG00000000764</t>
  </si>
  <si>
    <t>GIPC1</t>
  </si>
  <si>
    <t>ENSBTAG00000005441</t>
  </si>
  <si>
    <t>ZMAT2</t>
  </si>
  <si>
    <t>ENSBTAG00000014828</t>
  </si>
  <si>
    <t>CAC1A</t>
  </si>
  <si>
    <t>ENSBTAG00000048933</t>
  </si>
  <si>
    <t>ENSBTAG00000016352</t>
  </si>
  <si>
    <t>STX10</t>
  </si>
  <si>
    <t>ENSBTAG00000017371</t>
  </si>
  <si>
    <t>RELL2</t>
  </si>
  <si>
    <t>ENSBTAG00000019329</t>
  </si>
  <si>
    <t>LYL1</t>
  </si>
  <si>
    <t>ENSBTAG00000049248</t>
  </si>
  <si>
    <t>ENSBTAG00000018229</t>
  </si>
  <si>
    <t>NFIX</t>
  </si>
  <si>
    <t>ENSBTAG00000015938</t>
  </si>
  <si>
    <t>ARAP3</t>
  </si>
  <si>
    <t>ENSBTAG00000015117</t>
  </si>
  <si>
    <t>GADD45GIP1</t>
  </si>
  <si>
    <t>ENSBTAG00000007865</t>
  </si>
  <si>
    <t>GNPDA1</t>
  </si>
  <si>
    <t>ENSBTAG00000016213</t>
  </si>
  <si>
    <t>SYCE2</t>
  </si>
  <si>
    <t>ENSBTAG00000047747</t>
  </si>
  <si>
    <t>NDFIP1</t>
  </si>
  <si>
    <t>ENSBTAG00000006083</t>
  </si>
  <si>
    <t>KLF1</t>
  </si>
  <si>
    <t>ENSBTAG00000054037</t>
  </si>
  <si>
    <t>ENSBTAG00000009661</t>
  </si>
  <si>
    <t>RSEH2A</t>
  </si>
  <si>
    <t>ENSBTAG00000006762</t>
  </si>
  <si>
    <t>SH3RF2</t>
  </si>
  <si>
    <t>ENSBTAG00000012062</t>
  </si>
  <si>
    <t>PRDX2</t>
  </si>
  <si>
    <t>ENSBTAG00000010837</t>
  </si>
  <si>
    <t>HTR4</t>
  </si>
  <si>
    <t>ENSBTAG00000020924</t>
  </si>
  <si>
    <t>FBXW9</t>
  </si>
  <si>
    <t>ENSBTAG00000019950</t>
  </si>
  <si>
    <t>GRPEL2</t>
  </si>
  <si>
    <t>ENSBTAG00000049339</t>
  </si>
  <si>
    <t>ENSBTAG00000019951</t>
  </si>
  <si>
    <t>PCYOX1L</t>
  </si>
  <si>
    <t>ENSBTAG00000016077</t>
  </si>
  <si>
    <t>ENSBTAG00000010578</t>
  </si>
  <si>
    <t>IL17B</t>
  </si>
  <si>
    <t>ENSBTAG00000046808</t>
  </si>
  <si>
    <t>ENSBTAG00000012768</t>
  </si>
  <si>
    <t>HMGXB3</t>
  </si>
  <si>
    <t>ENSBTAG00000025148</t>
  </si>
  <si>
    <t>FBXL12</t>
  </si>
  <si>
    <t>ENSBTAG00000000910</t>
  </si>
  <si>
    <t>SLC6A7</t>
  </si>
  <si>
    <t>ENSBTAG00000001419</t>
  </si>
  <si>
    <t>MRPL4</t>
  </si>
  <si>
    <t>ENSBTAG00000015224</t>
  </si>
  <si>
    <t>TCOF1</t>
  </si>
  <si>
    <t>ENSBTAG00000010318</t>
  </si>
  <si>
    <t>FDX2</t>
  </si>
  <si>
    <t>ENSBTAG00000015228</t>
  </si>
  <si>
    <t>CD74</t>
  </si>
  <si>
    <t>ENSBTAG00000012048</t>
  </si>
  <si>
    <t>CARM1</t>
  </si>
  <si>
    <t>ENSBTAG00000025136</t>
  </si>
  <si>
    <t>MYOZ3</t>
  </si>
  <si>
    <t>ENSBTAG00000008196</t>
  </si>
  <si>
    <t>SWSAP1</t>
  </si>
  <si>
    <t>ENSBTAG00000010487</t>
  </si>
  <si>
    <t>SMIM3</t>
  </si>
  <si>
    <t>ENSBTAG00000008197</t>
  </si>
  <si>
    <t>EPOR</t>
  </si>
  <si>
    <t>ENSBTAG00000012086</t>
  </si>
  <si>
    <t>CNOT8</t>
  </si>
  <si>
    <t>ENSBTAG00000030929</t>
  </si>
  <si>
    <t>ZNF558</t>
  </si>
  <si>
    <t>ENSBTAG00000050594</t>
  </si>
  <si>
    <t>ENSBTAG00000012687</t>
  </si>
  <si>
    <t>INSR</t>
  </si>
  <si>
    <t>ENSBTAG00000030297</t>
  </si>
  <si>
    <t>ENSBTAG00000048824</t>
  </si>
  <si>
    <t>ENSBTAG00000050263</t>
  </si>
  <si>
    <t>MED7</t>
  </si>
  <si>
    <t>ENSBTAG00000004268</t>
  </si>
  <si>
    <t>TRAPPC5</t>
  </si>
  <si>
    <t>ENSBTAG00000000306</t>
  </si>
  <si>
    <t>ITK</t>
  </si>
  <si>
    <t>ENSBTAG00000044018</t>
  </si>
  <si>
    <t>ENSBTAG00000016199</t>
  </si>
  <si>
    <t>CLINT1</t>
  </si>
  <si>
    <t>ENSBTAG00000010639</t>
  </si>
  <si>
    <t>MAP2K7</t>
  </si>
  <si>
    <t>ENSBTAG00000004741</t>
  </si>
  <si>
    <t>IL12B</t>
  </si>
  <si>
    <t>ENSBTAG00000052280</t>
  </si>
  <si>
    <t>NDUFA7</t>
  </si>
  <si>
    <t>ENSBTAG00000010341</t>
  </si>
  <si>
    <t>PWWP2A</t>
  </si>
  <si>
    <t>ENSBTAG00000002468</t>
  </si>
  <si>
    <t>RPS28</t>
  </si>
  <si>
    <t>ENSBTAG00000030282</t>
  </si>
  <si>
    <t>FAM200C</t>
  </si>
  <si>
    <t>ENSBTAG00000021039</t>
  </si>
  <si>
    <t>HNRNPM</t>
  </si>
  <si>
    <t>ENSBTAG00000014772</t>
  </si>
  <si>
    <t>ENSBTAG00000013857</t>
  </si>
  <si>
    <t>SH2D3A</t>
  </si>
  <si>
    <t>ENSBTAG00000012350</t>
  </si>
  <si>
    <t>MAT2B</t>
  </si>
  <si>
    <t>ENSBTAG00000003491</t>
  </si>
  <si>
    <t>SLC25A23</t>
  </si>
  <si>
    <t>ENSBTAG00000030274</t>
  </si>
  <si>
    <t>ENSBTAG00000014712</t>
  </si>
  <si>
    <t>CLPP</t>
  </si>
  <si>
    <t>ENSBTAG00000004657</t>
  </si>
  <si>
    <t>ENSBTAG00000001796</t>
  </si>
  <si>
    <t>CATSPERD</t>
  </si>
  <si>
    <t>ENSBTAG00000007681</t>
  </si>
  <si>
    <t>DHFR</t>
  </si>
  <si>
    <t>ENSBTAG00000001794</t>
  </si>
  <si>
    <t>ENSBTAG00000001003</t>
  </si>
  <si>
    <t>CKMT2</t>
  </si>
  <si>
    <t>ENSBTAG00000001792</t>
  </si>
  <si>
    <t>MICOS13</t>
  </si>
  <si>
    <t>ENSBTAG00000011110</t>
  </si>
  <si>
    <t>ACOT12</t>
  </si>
  <si>
    <t>ENSBTAG00000051794</t>
  </si>
  <si>
    <t>ENSBTAG00000013856</t>
  </si>
  <si>
    <t>SSBP2</t>
  </si>
  <si>
    <t>ENSBTAG00000019966</t>
  </si>
  <si>
    <t>TICAM1</t>
  </si>
  <si>
    <t>ENSBTAG00000044033</t>
  </si>
  <si>
    <t>EDIL3</t>
  </si>
  <si>
    <t>ENSBTAG00000012830</t>
  </si>
  <si>
    <t>YJU2</t>
  </si>
  <si>
    <t>ENSBTAG00000009566</t>
  </si>
  <si>
    <t>CCNH</t>
  </si>
  <si>
    <t>ENSBTAG00000020117</t>
  </si>
  <si>
    <t>ZBTB7A</t>
  </si>
  <si>
    <t>ENSBTAG00000050008</t>
  </si>
  <si>
    <t>ENSBTAG00000008396</t>
  </si>
  <si>
    <t>MRPL54</t>
  </si>
  <si>
    <t>ENSBTAG00000014373</t>
  </si>
  <si>
    <t>CETN3</t>
  </si>
  <si>
    <t>ENSBTAG00000018342</t>
  </si>
  <si>
    <t>TJP3</t>
  </si>
  <si>
    <t>ENSBTAG00000050772</t>
  </si>
  <si>
    <t>ENSBTAG00000012181</t>
  </si>
  <si>
    <t>G11</t>
  </si>
  <si>
    <t>ENSBTAG00000020178</t>
  </si>
  <si>
    <t>ARSK</t>
  </si>
  <si>
    <t>ENSBTAG00000012868</t>
  </si>
  <si>
    <t>ENSBTAG00000036242</t>
  </si>
  <si>
    <t>RFESD</t>
  </si>
  <si>
    <t>ENSBTAG00000008397</t>
  </si>
  <si>
    <t>ZNF555</t>
  </si>
  <si>
    <t>ENSBTAG00000004413</t>
  </si>
  <si>
    <t>RHOBTB3</t>
  </si>
  <si>
    <t>ENSBTAG00000025448</t>
  </si>
  <si>
    <t>IZUMO4</t>
  </si>
  <si>
    <t>ENSBTAG00000021471</t>
  </si>
  <si>
    <t>GIN1</t>
  </si>
  <si>
    <t>ENSBTAG00000025477</t>
  </si>
  <si>
    <t>KIF3A</t>
  </si>
  <si>
    <t>ENSBTAG00000055286</t>
  </si>
  <si>
    <t>MACIR</t>
  </si>
  <si>
    <t>ENSBTAG00000048899</t>
  </si>
  <si>
    <t>ENSBTAG00000051121</t>
  </si>
  <si>
    <t>ENSBTAG00000025443</t>
  </si>
  <si>
    <t>FNIP1</t>
  </si>
  <si>
    <t>ENSBTAG00000045886</t>
  </si>
  <si>
    <t>STARD4</t>
  </si>
  <si>
    <t>ENSBTAG00000000682</t>
  </si>
  <si>
    <t>RAPGEF6</t>
  </si>
  <si>
    <t>ENSBTAG00000054306</t>
  </si>
  <si>
    <t>ENSBTAG00000005961</t>
  </si>
  <si>
    <t>CDC42SE2</t>
  </si>
  <si>
    <t>ENSBTAG00000021181</t>
  </si>
  <si>
    <t>BUB1</t>
  </si>
  <si>
    <t>ENSBTAG00000004860</t>
  </si>
  <si>
    <t>SLC27A6</t>
  </si>
  <si>
    <t>ENSBTAG00000007675</t>
  </si>
  <si>
    <t>NPHP1</t>
  </si>
  <si>
    <t>ENSBTAG00000021977</t>
  </si>
  <si>
    <t>PRRC1</t>
  </si>
  <si>
    <t>ENSBTAG00000024091</t>
  </si>
  <si>
    <t>MALL</t>
  </si>
  <si>
    <t>ENSBTAG00000002882</t>
  </si>
  <si>
    <t>LMNB1</t>
  </si>
  <si>
    <t>ENSBTAG00000034586</t>
  </si>
  <si>
    <t>MAL</t>
  </si>
  <si>
    <t>ENSBTAG00000014974</t>
  </si>
  <si>
    <t>GRAMD2B</t>
  </si>
  <si>
    <t>ENSBTAG00000008241</t>
  </si>
  <si>
    <t>MRPS5</t>
  </si>
  <si>
    <t>ENSBTAG00000025358</t>
  </si>
  <si>
    <t>SNX2</t>
  </si>
  <si>
    <t>ENSBTAG00000011558</t>
  </si>
  <si>
    <t>GPAT2</t>
  </si>
  <si>
    <t>ENSBTAG00000012994</t>
  </si>
  <si>
    <t>LOX</t>
  </si>
  <si>
    <t>ENSBTAG00000020350</t>
  </si>
  <si>
    <t>DUSP2</t>
  </si>
  <si>
    <t>ENSBTAG00000014320</t>
  </si>
  <si>
    <t>SRFBP1</t>
  </si>
  <si>
    <t>ENSBTAG00000015667</t>
  </si>
  <si>
    <t>TMEM127</t>
  </si>
  <si>
    <t>ENSBTAG00000006978</t>
  </si>
  <si>
    <t>HSD17B4</t>
  </si>
  <si>
    <t>ENSBTAG00000012925</t>
  </si>
  <si>
    <t>NCAPH</t>
  </si>
  <si>
    <t>ENSBTAG00000006748</t>
  </si>
  <si>
    <t>DMXL1</t>
  </si>
  <si>
    <t>ENSBTAG00000014090</t>
  </si>
  <si>
    <t>ARID5A</t>
  </si>
  <si>
    <t>ENSBTAG00000002143</t>
  </si>
  <si>
    <t>DTWD2</t>
  </si>
  <si>
    <t>ENSBTAG00000010846</t>
  </si>
  <si>
    <t>CNNM3</t>
  </si>
  <si>
    <t>ENSBTAG00000010735</t>
  </si>
  <si>
    <t>ENSBTAG00000010849</t>
  </si>
  <si>
    <t>ANKRD23</t>
  </si>
  <si>
    <t>ENSBTAG00000010740</t>
  </si>
  <si>
    <t>CLTB</t>
  </si>
  <si>
    <t>ENSBTAG00000035244</t>
  </si>
  <si>
    <t>ANKRD39</t>
  </si>
  <si>
    <t>ENSBTAG00000017744</t>
  </si>
  <si>
    <t>FAF2</t>
  </si>
  <si>
    <t>ENSBTAG00000021920</t>
  </si>
  <si>
    <t>SEMA4C</t>
  </si>
  <si>
    <t>ENSBTAG00000025340</t>
  </si>
  <si>
    <t>CDHR2</t>
  </si>
  <si>
    <t>ENSBTAG00000006019</t>
  </si>
  <si>
    <t>ENSBTAG00000044035</t>
  </si>
  <si>
    <t>GPRIN1</t>
  </si>
  <si>
    <t>ENSBTAG00000048041</t>
  </si>
  <si>
    <t>ACTR1B</t>
  </si>
  <si>
    <t>ENSBTAG00000014897</t>
  </si>
  <si>
    <t>UNC5A</t>
  </si>
  <si>
    <t>ENSBTAG00000005892</t>
  </si>
  <si>
    <t>ZAP70</t>
  </si>
  <si>
    <t>ENSBTAG00000005010</t>
  </si>
  <si>
    <t>MXD3</t>
  </si>
  <si>
    <t>ENSBTAG00000054062</t>
  </si>
  <si>
    <t>CNGA3</t>
  </si>
  <si>
    <t>ENSBTAG00000053311</t>
  </si>
  <si>
    <t>ENSBTAG00000004814</t>
  </si>
  <si>
    <t>INPP4A</t>
  </si>
  <si>
    <t>ENSBTAG00000020351</t>
  </si>
  <si>
    <t>SLC34A1</t>
  </si>
  <si>
    <t>ENSBTAG00000054686</t>
  </si>
  <si>
    <t>CRACDL</t>
  </si>
  <si>
    <t>ENSBTAG00000019414</t>
  </si>
  <si>
    <t>CLK4</t>
  </si>
  <si>
    <t>ENSBTAG00000018991</t>
  </si>
  <si>
    <t>TSGA10</t>
  </si>
  <si>
    <t>ENSBTAG00000001546</t>
  </si>
  <si>
    <t>MGAT1</t>
  </si>
  <si>
    <t>ENSBTAG00000003965</t>
  </si>
  <si>
    <t>ENSBTAG00000020954</t>
  </si>
  <si>
    <t>TRIM7</t>
  </si>
  <si>
    <t>ENSBTAG00000038949</t>
  </si>
  <si>
    <t>MRPL30</t>
  </si>
  <si>
    <t>ENSBTAG00000030735</t>
  </si>
  <si>
    <t>ENSBTAG00000034255</t>
  </si>
  <si>
    <t>EIF5B</t>
  </si>
  <si>
    <t>ENSBTAG00000002645</t>
  </si>
  <si>
    <t>SH3BP5L</t>
  </si>
  <si>
    <t>ENSBTAG00000004328</t>
  </si>
  <si>
    <t>CHST10</t>
  </si>
  <si>
    <t>ENSBTAG00000000717</t>
  </si>
  <si>
    <t>PLPP2</t>
  </si>
  <si>
    <t>ENSBTAG00000025898</t>
  </si>
  <si>
    <t>TBC1D8</t>
  </si>
  <si>
    <t>ENSBTAG00000002098</t>
  </si>
  <si>
    <t>CDC34</t>
  </si>
  <si>
    <t>ENSBTAG00000033748</t>
  </si>
  <si>
    <t>IL18RAP</t>
  </si>
  <si>
    <t>ENSBTAG00000046188</t>
  </si>
  <si>
    <t>ELANE</t>
  </si>
  <si>
    <t>ENSBTAG00000021731</t>
  </si>
  <si>
    <t>TGFBRAP1</t>
  </si>
  <si>
    <t>ENSBTAG00000008607</t>
  </si>
  <si>
    <t>ARID3A</t>
  </si>
  <si>
    <t>ENSBTAG00000001086</t>
  </si>
  <si>
    <t>FHL2</t>
  </si>
  <si>
    <t>ENSBTAG00000011639</t>
  </si>
  <si>
    <t>STK11</t>
  </si>
  <si>
    <t>ENSBTAG00000006989</t>
  </si>
  <si>
    <t>SEMA4F</t>
  </si>
  <si>
    <t>ENSBTAG00000007480</t>
  </si>
  <si>
    <t>ENSBTAG00000018578</t>
  </si>
  <si>
    <t>LOXL3</t>
  </si>
  <si>
    <t>ENSBTAG00000004112</t>
  </si>
  <si>
    <t>GAMT</t>
  </si>
  <si>
    <t>ENSBTAG00000020124</t>
  </si>
  <si>
    <t>HTRA2</t>
  </si>
  <si>
    <t>ENSBTAG00000019718</t>
  </si>
  <si>
    <t>RPS15</t>
  </si>
  <si>
    <t>ENSBTAG00000020123</t>
  </si>
  <si>
    <t>AUP1</t>
  </si>
  <si>
    <t>ENSBTAG00000051357</t>
  </si>
  <si>
    <t>C7H19orf25</t>
  </si>
  <si>
    <t>ENSBTAG00000016606</t>
  </si>
  <si>
    <t>PCGF1</t>
  </si>
  <si>
    <t>ENSBTAG00000002311</t>
  </si>
  <si>
    <t>REEP6</t>
  </si>
  <si>
    <t>ENSBTAG00000000490</t>
  </si>
  <si>
    <t>RTKN</t>
  </si>
  <si>
    <t>ENSBTAG00000054601</t>
  </si>
  <si>
    <t>ENSBTAG00000000489</t>
  </si>
  <si>
    <t>WDR54</t>
  </si>
  <si>
    <t>ENSBTAG00000008692</t>
  </si>
  <si>
    <t>UQCR11</t>
  </si>
  <si>
    <t>ENSBTAG00000037856</t>
  </si>
  <si>
    <t>ENSBTAG00000020229</t>
  </si>
  <si>
    <t>ATP8B3</t>
  </si>
  <si>
    <t>ENSBTAG00000004887</t>
  </si>
  <si>
    <t>DCTN1</t>
  </si>
  <si>
    <t>ENSBTAG00000045762</t>
  </si>
  <si>
    <t>SCAMP4</t>
  </si>
  <si>
    <t>ENSBTAG00000049783</t>
  </si>
  <si>
    <t>ENSBTAG00000014676</t>
  </si>
  <si>
    <t>SHROOM1</t>
  </si>
  <si>
    <t>ENSBTAG00000022381</t>
  </si>
  <si>
    <t>TET3</t>
  </si>
  <si>
    <t>ENSBTAG00000009479</t>
  </si>
  <si>
    <t>UQCRQ</t>
  </si>
  <si>
    <t>ENSBTAG00000015441</t>
  </si>
  <si>
    <t>ACTG2</t>
  </si>
  <si>
    <t>ENSBTAG00000009482</t>
  </si>
  <si>
    <t>AFF4</t>
  </si>
  <si>
    <t>ENSBTAG00000011172</t>
  </si>
  <si>
    <t>ALMS1</t>
  </si>
  <si>
    <t>ENSBTAG00000030616</t>
  </si>
  <si>
    <t>ZCCHC10</t>
  </si>
  <si>
    <t>ENSBTAG00000008765</t>
  </si>
  <si>
    <t>PRADC1</t>
  </si>
  <si>
    <t>ENSBTAG00000010982</t>
  </si>
  <si>
    <t>UBE2B</t>
  </si>
  <si>
    <t>ENSBTAG00000008764</t>
  </si>
  <si>
    <t>SMYD5</t>
  </si>
  <si>
    <t>ENSBTAG00000050332</t>
  </si>
  <si>
    <t>ENSBTAG00000013290</t>
  </si>
  <si>
    <t>DYSF</t>
  </si>
  <si>
    <t>ENSBTAG00000021226</t>
  </si>
  <si>
    <t>SAR1B</t>
  </si>
  <si>
    <t>ENSBTAG00000048791</t>
  </si>
  <si>
    <t>ENSBTAG00000018322</t>
  </si>
  <si>
    <t>SEC24A</t>
  </si>
  <si>
    <t>ENSBTAG00000010620</t>
  </si>
  <si>
    <t>ATP6V1B1</t>
  </si>
  <si>
    <t>ENSBTAG00000021519</t>
  </si>
  <si>
    <t>CAMLG</t>
  </si>
  <si>
    <t>ENSBTAG00000012519</t>
  </si>
  <si>
    <t>XDH</t>
  </si>
  <si>
    <t>ENSBTAG00000021520</t>
  </si>
  <si>
    <t>DDX46</t>
  </si>
  <si>
    <t>ENSBTAG00000007734</t>
  </si>
  <si>
    <t>MEMO1</t>
  </si>
  <si>
    <t>ENSBTAG00000012762</t>
  </si>
  <si>
    <t>C7H5orf24</t>
  </si>
  <si>
    <t>ENSBTAG00000021694</t>
  </si>
  <si>
    <t>SPAST</t>
  </si>
  <si>
    <t>ENSBTAG00000016105</t>
  </si>
  <si>
    <t>MACROH2A1</t>
  </si>
  <si>
    <t>ENSBTAG00000014310</t>
  </si>
  <si>
    <t>HEATR5B</t>
  </si>
  <si>
    <t>ENSBTAG00000018287</t>
  </si>
  <si>
    <t>SLC25A48</t>
  </si>
  <si>
    <t>ENSBTAG00000001113</t>
  </si>
  <si>
    <t>NDUFAF7</t>
  </si>
  <si>
    <t>ENSBTAG00000055062</t>
  </si>
  <si>
    <t>SMAD5</t>
  </si>
  <si>
    <t>ENSBTAG00000016167</t>
  </si>
  <si>
    <t>ATL2</t>
  </si>
  <si>
    <t>ENSBTAG00000016929</t>
  </si>
  <si>
    <t>ENSBTAG00000014679</t>
  </si>
  <si>
    <t>DHX57</t>
  </si>
  <si>
    <t>ENSBTAG00000007785</t>
  </si>
  <si>
    <t>PKD2L2</t>
  </si>
  <si>
    <t>ENSBTAG00000017318</t>
  </si>
  <si>
    <t>TMEM178A</t>
  </si>
  <si>
    <t>ENSBTAG00000020041</t>
  </si>
  <si>
    <t>FAM13B</t>
  </si>
  <si>
    <t>ENSBTAG00000004722</t>
  </si>
  <si>
    <t>THUMPD2</t>
  </si>
  <si>
    <t>ENSBTAG00000054560</t>
  </si>
  <si>
    <t>ENSBTAG00000019382</t>
  </si>
  <si>
    <t>PKDCC</t>
  </si>
  <si>
    <t>ENSBTAG00000005288</t>
  </si>
  <si>
    <t>GFRA3</t>
  </si>
  <si>
    <t>ENSBTAG00000010935</t>
  </si>
  <si>
    <t>EML4</t>
  </si>
  <si>
    <t>ENSBTAG00000010063</t>
  </si>
  <si>
    <t>KDM3B</t>
  </si>
  <si>
    <t>ENSBTAG00000003553</t>
  </si>
  <si>
    <t>ZFP36L2</t>
  </si>
  <si>
    <t>ENSBTAG00000010068</t>
  </si>
  <si>
    <t>REEP2</t>
  </si>
  <si>
    <t>ENSBTAG00000032519</t>
  </si>
  <si>
    <t>CAMKMT</t>
  </si>
  <si>
    <t>ENSBTAG00000011415</t>
  </si>
  <si>
    <t>ETF1</t>
  </si>
  <si>
    <t>ENSBTAG00000007508</t>
  </si>
  <si>
    <t>SRBD1</t>
  </si>
  <si>
    <t>ENSBTAG00000011419</t>
  </si>
  <si>
    <t>HSPA9</t>
  </si>
  <si>
    <t>ENSBTAG00000013734</t>
  </si>
  <si>
    <t>ATP6V1E2</t>
  </si>
  <si>
    <t>ENSBTAG00000006756</t>
  </si>
  <si>
    <t>MATR3</t>
  </si>
  <si>
    <t>ENSBTAG00000015719</t>
  </si>
  <si>
    <t>PIGF</t>
  </si>
  <si>
    <t>ENSBTAG00000010798</t>
  </si>
  <si>
    <t>SLC23A1</t>
  </si>
  <si>
    <t>ENSBTAG00000008987</t>
  </si>
  <si>
    <t>SOCS5</t>
  </si>
  <si>
    <t>ENSBTAG00000025226</t>
  </si>
  <si>
    <t>ENSBTAG00000049698</t>
  </si>
  <si>
    <t>STPG4</t>
  </si>
  <si>
    <t>ENSBTAG00000054857</t>
  </si>
  <si>
    <t>ENSBTAG00000006474</t>
  </si>
  <si>
    <t>EPCAM</t>
  </si>
  <si>
    <t>ENSBTAG00000053546</t>
  </si>
  <si>
    <t>PCDHAC2</t>
  </si>
  <si>
    <t>ENSBTAG00000002742</t>
  </si>
  <si>
    <t>MSH2</t>
  </si>
  <si>
    <t>ENSBTAG00000050840</t>
  </si>
  <si>
    <t>ENSBTAG00000027015</t>
  </si>
  <si>
    <t>ENSBTAG00000030499</t>
  </si>
  <si>
    <t>DIAPH1</t>
  </si>
  <si>
    <t>ENSBTAG00000008068</t>
  </si>
  <si>
    <t>ERLEC1</t>
  </si>
  <si>
    <t>ENSBTAG00000017360</t>
  </si>
  <si>
    <t>HDAC3</t>
  </si>
  <si>
    <t>ENSBTAG00000006852</t>
  </si>
  <si>
    <t>ACYP2</t>
  </si>
  <si>
    <t>ENSBTAG00000005249</t>
  </si>
  <si>
    <t>RNF14</t>
  </si>
  <si>
    <t>ENSBTAG00000017460</t>
  </si>
  <si>
    <t>ENSBTAG00000008250</t>
  </si>
  <si>
    <t>SPRY4</t>
  </si>
  <si>
    <t>ENSBTAG00000005870</t>
  </si>
  <si>
    <t>FANCL</t>
  </si>
  <si>
    <t>ENSBTAG00000049273</t>
  </si>
  <si>
    <t>ENSBTAG00000022461</t>
  </si>
  <si>
    <t>SEPTIN10</t>
  </si>
  <si>
    <t>ENSBTAG00000049532</t>
  </si>
  <si>
    <t>ENSBTAG00000019628</t>
  </si>
  <si>
    <t>EDAR</t>
  </si>
  <si>
    <t>ENSBTAG00000019472</t>
  </si>
  <si>
    <t>NR3C1</t>
  </si>
  <si>
    <t>ENSBTAG00000000157</t>
  </si>
  <si>
    <t>CCDC138</t>
  </si>
  <si>
    <t>ENSBTAG00000006765</t>
  </si>
  <si>
    <t>LARS1</t>
  </si>
  <si>
    <t>ENSBTAG00000032051</t>
  </si>
  <si>
    <t>ENSBTAG00000011642</t>
  </si>
  <si>
    <t>RBM27</t>
  </si>
  <si>
    <t>ENSBTAG00000012637</t>
  </si>
  <si>
    <t>ECRG4</t>
  </si>
  <si>
    <t>ENSBTAG00000005326</t>
  </si>
  <si>
    <t>CSNK1A1</t>
  </si>
  <si>
    <t>ENSBTAG00000015205</t>
  </si>
  <si>
    <t>NCK2</t>
  </si>
  <si>
    <t>ENSBTAG00000015419</t>
  </si>
  <si>
    <t>ARHGEF37</t>
  </si>
  <si>
    <t>ENSBTAG00000052525</t>
  </si>
  <si>
    <t>CHCHD5</t>
  </si>
  <si>
    <t>ENSBTAG00000014615</t>
  </si>
  <si>
    <t>SLC26A2</t>
  </si>
  <si>
    <t>ENSBTAG00000001321</t>
  </si>
  <si>
    <t>IL1B</t>
  </si>
  <si>
    <t>ENSBTAG00000001692</t>
  </si>
  <si>
    <t>NDST1</t>
  </si>
  <si>
    <t>ENSBTAG00000019072</t>
  </si>
  <si>
    <t>PSD4</t>
  </si>
  <si>
    <t>ENSBTAG00000052241</t>
  </si>
  <si>
    <t>ENSBTAG00000021141</t>
  </si>
  <si>
    <t>CD8A</t>
  </si>
  <si>
    <t>ENSBTAG00000012671</t>
  </si>
  <si>
    <t>TNIP1</t>
  </si>
  <si>
    <t>ENSBTAG00000052021</t>
  </si>
  <si>
    <t>ENSBTAG00000014809</t>
  </si>
  <si>
    <t>ANXA6</t>
  </si>
  <si>
    <t>ENSBTAG00000006482</t>
  </si>
  <si>
    <t>PTCD3</t>
  </si>
  <si>
    <t>ENSBTAG00000016094</t>
  </si>
  <si>
    <t>SLC36A1</t>
  </si>
  <si>
    <t>ENSBTAG00000018289</t>
  </si>
  <si>
    <t>TMEM150A</t>
  </si>
  <si>
    <t>ENSBTAG00000020309</t>
  </si>
  <si>
    <t>G3BP1</t>
  </si>
  <si>
    <t>ENSBTAG00000048587</t>
  </si>
  <si>
    <t>ENSBTAG00000017078</t>
  </si>
  <si>
    <t>FAM114A2</t>
  </si>
  <si>
    <t>ENSBTAG00000005654</t>
  </si>
  <si>
    <t>TMSB10</t>
  </si>
  <si>
    <t>ENSBTAG00000043023</t>
  </si>
  <si>
    <t>ENSBTAG00000052823</t>
  </si>
  <si>
    <t>ENSBTAG00000017079</t>
  </si>
  <si>
    <t>MFAP3</t>
  </si>
  <si>
    <t>ENSBTAG00000039218</t>
  </si>
  <si>
    <t>ENSBTAG00000048033</t>
  </si>
  <si>
    <t>ENSBTAG00000009290</t>
  </si>
  <si>
    <t>FAM161A</t>
  </si>
  <si>
    <t>ENSBTAG00000034113</t>
  </si>
  <si>
    <t>GALNT10</t>
  </si>
  <si>
    <t>ENSBTAG00000049111</t>
  </si>
  <si>
    <t>ENSBTAG00000012095</t>
  </si>
  <si>
    <t>GEMIN5</t>
  </si>
  <si>
    <t>ENSBTAG00000018046</t>
  </si>
  <si>
    <t>B3GNT2</t>
  </si>
  <si>
    <t>ENSBTAG00000010359</t>
  </si>
  <si>
    <t>THG1L</t>
  </si>
  <si>
    <t>ENSBTAG00000019295</t>
  </si>
  <si>
    <t>MDH1</t>
  </si>
  <si>
    <t>ENSBTAG00000010363</t>
  </si>
  <si>
    <t>LSM11</t>
  </si>
  <si>
    <t>ENSBTAG00000049341</t>
  </si>
  <si>
    <t>SERTAD2</t>
  </si>
  <si>
    <t>ENSBTAG00000053260</t>
  </si>
  <si>
    <t>ENSBTAG00000016720</t>
  </si>
  <si>
    <t>RAB1A</t>
  </si>
  <si>
    <t>ENSBTAG00000008457</t>
  </si>
  <si>
    <t>SLU7</t>
  </si>
  <si>
    <t>ENSBTAG00000009761</t>
  </si>
  <si>
    <t>ACTR2</t>
  </si>
  <si>
    <t>ENSBTAG00000006607</t>
  </si>
  <si>
    <t>CCNG1</t>
  </si>
  <si>
    <t>ENSBTAG00000019456</t>
  </si>
  <si>
    <t>SPRED2</t>
  </si>
  <si>
    <t>ENSBTAG00000013880</t>
  </si>
  <si>
    <t>WWC1</t>
  </si>
  <si>
    <t>ENSBTAG00000008448</t>
  </si>
  <si>
    <t>MEIS1</t>
  </si>
  <si>
    <t>ENSBTAG00000021577</t>
  </si>
  <si>
    <t>ZFYVE16</t>
  </si>
  <si>
    <t>ENSBTAG00000011727</t>
  </si>
  <si>
    <t>ETAA1</t>
  </si>
  <si>
    <t>ENSBTAG00000038117</t>
  </si>
  <si>
    <t>ATG10</t>
  </si>
  <si>
    <t>ENSBTAG00000001408</t>
  </si>
  <si>
    <t>CNRIP1</t>
  </si>
  <si>
    <t>ENSBTAG00000050733</t>
  </si>
  <si>
    <t>ENSBTAG00000023976</t>
  </si>
  <si>
    <t>ARHGAP25</t>
  </si>
  <si>
    <t>ENSBTAG00000053609</t>
  </si>
  <si>
    <t>ENSBTAG00000008985</t>
  </si>
  <si>
    <t>PCBP1</t>
  </si>
  <si>
    <t>ENSBTAG00000024275</t>
  </si>
  <si>
    <t>XRCC4</t>
  </si>
  <si>
    <t>ENSBTAG00000016939</t>
  </si>
  <si>
    <t>C11H2orf42</t>
  </si>
  <si>
    <t>ENSBTAG00000039555</t>
  </si>
  <si>
    <t>COX7C</t>
  </si>
  <si>
    <t>ENSBTAG00000053210</t>
  </si>
  <si>
    <t>SNRPG</t>
  </si>
  <si>
    <t>ENSBTAG00000009565</t>
  </si>
  <si>
    <t>RASA1</t>
  </si>
  <si>
    <t>ENSBTAG00000053233</t>
  </si>
  <si>
    <t>TRMT61B</t>
  </si>
  <si>
    <t>ENSBTAG00000013612</t>
  </si>
  <si>
    <t>MBLAC2</t>
  </si>
  <si>
    <t>ENSBTAG00000018669</t>
  </si>
  <si>
    <t>PLB1</t>
  </si>
  <si>
    <t>ENSBTAG00000044077</t>
  </si>
  <si>
    <t>POLR3G</t>
  </si>
  <si>
    <t>ENSBTAG00000031335</t>
  </si>
  <si>
    <t>BABAM2</t>
  </si>
  <si>
    <t>ENSBTAG00000027713</t>
  </si>
  <si>
    <t>LYSMD3</t>
  </si>
  <si>
    <t>ENSBTAG00000049389</t>
  </si>
  <si>
    <t>CCDC121</t>
  </si>
  <si>
    <t>ENSBTAG00000017599</t>
  </si>
  <si>
    <t>NR2F1</t>
  </si>
  <si>
    <t>ENSBTAG00000018156</t>
  </si>
  <si>
    <t>KRTCAP3</t>
  </si>
  <si>
    <t>ENSBTAG00000050195</t>
  </si>
  <si>
    <t>ARB2A</t>
  </si>
  <si>
    <t>ENSBTAG00000019518</t>
  </si>
  <si>
    <t>ZNF513</t>
  </si>
  <si>
    <t>ENSBTAG00000009131</t>
  </si>
  <si>
    <t>SKIC3</t>
  </si>
  <si>
    <t>ENSBTAG00000019510</t>
  </si>
  <si>
    <t>EIF2B4</t>
  </si>
  <si>
    <t>ENSBTAG00000000874</t>
  </si>
  <si>
    <t>CAST</t>
  </si>
  <si>
    <t>ENSBTAG00000017894</t>
  </si>
  <si>
    <t>CAD</t>
  </si>
  <si>
    <t>ENSBTAG00000013557</t>
  </si>
  <si>
    <t>ERAP1</t>
  </si>
  <si>
    <t>ENSBTAG00000011325</t>
  </si>
  <si>
    <t>KHK</t>
  </si>
  <si>
    <t>ENSBTAG00000039275</t>
  </si>
  <si>
    <t>ERAP2</t>
  </si>
  <si>
    <t>ENSBTAG00000017423</t>
  </si>
  <si>
    <t>TMEM214</t>
  </si>
  <si>
    <t>ENSBTAG00000019900</t>
  </si>
  <si>
    <t>LNPEP</t>
  </si>
  <si>
    <t>ENSBTAG00000008884</t>
  </si>
  <si>
    <t>MAPRE3</t>
  </si>
  <si>
    <t>ENSBTAG00000020860</t>
  </si>
  <si>
    <t>CHD1</t>
  </si>
  <si>
    <t>ENSBTAG00000023938</t>
  </si>
  <si>
    <t>CENPA</t>
  </si>
  <si>
    <t>ENSBTAG00000016359</t>
  </si>
  <si>
    <t>SLCO4C1</t>
  </si>
  <si>
    <t>ENSBTAG00000009649</t>
  </si>
  <si>
    <t>DRC1</t>
  </si>
  <si>
    <t>ENSBTAG00000012387</t>
  </si>
  <si>
    <t>PAM</t>
  </si>
  <si>
    <t>ENSBTAG00000010083</t>
  </si>
  <si>
    <t>HADHB</t>
  </si>
  <si>
    <t>ENSBTAG00000054049</t>
  </si>
  <si>
    <t>ENSBTAG00000015037</t>
  </si>
  <si>
    <t>GAREM2</t>
  </si>
  <si>
    <t>ENSBTAG00000027728</t>
  </si>
  <si>
    <t>NUDT12</t>
  </si>
  <si>
    <t>ENSBTAG00000000985</t>
  </si>
  <si>
    <t>RAB10</t>
  </si>
  <si>
    <t>ENSBTAG00000054662</t>
  </si>
  <si>
    <t>FBXL17</t>
  </si>
  <si>
    <t>ENSBTAG00000025335</t>
  </si>
  <si>
    <t>ENSBTAG00000003051</t>
  </si>
  <si>
    <t>FER</t>
  </si>
  <si>
    <t>ENSBTAG00000021143</t>
  </si>
  <si>
    <t>DNMT3A</t>
  </si>
  <si>
    <t>ENSBTAG00000021675</t>
  </si>
  <si>
    <t>PJA2</t>
  </si>
  <si>
    <t>ENSBTAG00000007897</t>
  </si>
  <si>
    <t>POMC</t>
  </si>
  <si>
    <t>ENSBTAG00000025029</t>
  </si>
  <si>
    <t>MAN2A1</t>
  </si>
  <si>
    <t>ENSBTAG00000018705</t>
  </si>
  <si>
    <t>ADCY3</t>
  </si>
  <si>
    <t>ENSBTAG00000030198</t>
  </si>
  <si>
    <t>TMEM232</t>
  </si>
  <si>
    <t>ENSBTAG00000015014</t>
  </si>
  <si>
    <t>CENPO</t>
  </si>
  <si>
    <t>ENSBTAG00000009667</t>
  </si>
  <si>
    <t>SLC25A46</t>
  </si>
  <si>
    <t>ENSBTAG00000021969</t>
  </si>
  <si>
    <t>KLHL29</t>
  </si>
  <si>
    <t>ENSBTAG00000048456</t>
  </si>
  <si>
    <t>ENSBTAG00000015490</t>
  </si>
  <si>
    <t>HS1BP3</t>
  </si>
  <si>
    <t>ENSBTAG00000053476</t>
  </si>
  <si>
    <t>WDR36</t>
  </si>
  <si>
    <t>ENSBTAG00000011154</t>
  </si>
  <si>
    <t>SDC1</t>
  </si>
  <si>
    <t>ENSBTAG00000035662</t>
  </si>
  <si>
    <t>CAMK4</t>
  </si>
  <si>
    <t>ENSBTAG00000020894</t>
  </si>
  <si>
    <t>LAPTM4A</t>
  </si>
  <si>
    <t>ENSBTAG00000026909</t>
  </si>
  <si>
    <t>ENSBTAG00000008113</t>
  </si>
  <si>
    <t>OSR1</t>
  </si>
  <si>
    <t>ENSBTAG00000012099</t>
  </si>
  <si>
    <t>TMEM87B</t>
  </si>
  <si>
    <t>ENSBTAG00000001744</t>
  </si>
  <si>
    <t>BET1L</t>
  </si>
  <si>
    <t>ENSBTAG00000024105</t>
  </si>
  <si>
    <t>BCL2L11</t>
  </si>
  <si>
    <t>ENSBTAG00000002046</t>
  </si>
  <si>
    <t>COX8B</t>
  </si>
  <si>
    <t>ENSBTAG00000001947</t>
  </si>
  <si>
    <t>ZNF514</t>
  </si>
  <si>
    <t>ENSBTAG00000004948</t>
  </si>
  <si>
    <t>LRATD1</t>
  </si>
  <si>
    <t>ENSBTAG00000017955</t>
  </si>
  <si>
    <t>KCNIP3</t>
  </si>
  <si>
    <t>ENSBTAG00000019284</t>
  </si>
  <si>
    <t>ENSBTAG00000002965</t>
  </si>
  <si>
    <t>NEURL3</t>
  </si>
  <si>
    <t>ENSBTAG00000020297</t>
  </si>
  <si>
    <t>SLC66A3</t>
  </si>
  <si>
    <t>ENSBTAG00000019213</t>
  </si>
  <si>
    <t>CNNM4</t>
  </si>
  <si>
    <t>ENSBTAG00000001903</t>
  </si>
  <si>
    <t>C11H2orf50</t>
  </si>
  <si>
    <t>ENSBTAG00000048909</t>
  </si>
  <si>
    <t>ENSBTAG00000004259</t>
  </si>
  <si>
    <t>HPCAL1</t>
  </si>
  <si>
    <t>ENSBTAG00000006744</t>
  </si>
  <si>
    <t>TMEM131</t>
  </si>
  <si>
    <t>ENSBTAG00000046218</t>
  </si>
  <si>
    <t>KLF11</t>
  </si>
  <si>
    <t>ENSBTAG00000003970</t>
  </si>
  <si>
    <t>MITD1</t>
  </si>
  <si>
    <t>ENSBTAG00000007543</t>
  </si>
  <si>
    <t>TAF1B</t>
  </si>
  <si>
    <t>ENSBTAG00000019697</t>
  </si>
  <si>
    <t>NPAS2</t>
  </si>
  <si>
    <t>ENSBTAG00000002108</t>
  </si>
  <si>
    <t>YWHAQ</t>
  </si>
  <si>
    <t>ENSBTAG00000008269</t>
  </si>
  <si>
    <t>ENSBTAG00000002329</t>
  </si>
  <si>
    <t>ASAP2</t>
  </si>
  <si>
    <t>ENSBTAG00000054755</t>
  </si>
  <si>
    <t>ENSBTAG00000008232</t>
  </si>
  <si>
    <t>DAB2IP</t>
  </si>
  <si>
    <t>ENSBTAG00000013023</t>
  </si>
  <si>
    <t>MAP4K4</t>
  </si>
  <si>
    <t>ENSBTAG00000010990</t>
  </si>
  <si>
    <t>LHX2</t>
  </si>
  <si>
    <t>ENSBTAG00000006150</t>
  </si>
  <si>
    <t>MRPS9</t>
  </si>
  <si>
    <t>ENSBTAG00000039223</t>
  </si>
  <si>
    <t>WDR38</t>
  </si>
  <si>
    <t>ENSBTAG00000051550</t>
  </si>
  <si>
    <t>TLX2</t>
  </si>
  <si>
    <t>ENSBTAG00000015278</t>
  </si>
  <si>
    <t>ARPC5L</t>
  </si>
  <si>
    <t>ENSBTAG00000001843</t>
  </si>
  <si>
    <t>WBP1</t>
  </si>
  <si>
    <t>ENSBTAG00000050426</t>
  </si>
  <si>
    <t>MVB12B</t>
  </si>
  <si>
    <t>ENSBTAG00000040226</t>
  </si>
  <si>
    <t>C11H2orf81</t>
  </si>
  <si>
    <t>ENSBTAG00000049695</t>
  </si>
  <si>
    <t>LMX1B</t>
  </si>
  <si>
    <t>ENSBTAG00000050345</t>
  </si>
  <si>
    <t>ENSBTAG00000012844</t>
  </si>
  <si>
    <t>LRSAM1</t>
  </si>
  <si>
    <t>ENSBTAG00000006259</t>
  </si>
  <si>
    <t>MOB1A</t>
  </si>
  <si>
    <t>ENSBTAG00000012736</t>
  </si>
  <si>
    <t>PTRH1</t>
  </si>
  <si>
    <t>ENSBTAG00000050675</t>
  </si>
  <si>
    <t>BOLA3</t>
  </si>
  <si>
    <t>ENSBTAG00000015375</t>
  </si>
  <si>
    <t>SH2D3C</t>
  </si>
  <si>
    <t>ENSBTAG00000009600</t>
  </si>
  <si>
    <t>STAMBP</t>
  </si>
  <si>
    <t>ENSBTAG00000004695</t>
  </si>
  <si>
    <t>CDK9</t>
  </si>
  <si>
    <t>ENSBTAG00000033255</t>
  </si>
  <si>
    <t>DUSP11</t>
  </si>
  <si>
    <t>ENSBTAG00000008994</t>
  </si>
  <si>
    <t>FPGS</t>
  </si>
  <si>
    <t>ENSBTAG00000011176</t>
  </si>
  <si>
    <t>TPRKB</t>
  </si>
  <si>
    <t>ENSBTAG00000006305</t>
  </si>
  <si>
    <t>AK1</t>
  </si>
  <si>
    <t>ENSBTAG00000012756</t>
  </si>
  <si>
    <t>CCT7</t>
  </si>
  <si>
    <t>ENSBTAG00000046548</t>
  </si>
  <si>
    <t>ST6GALC4</t>
  </si>
  <si>
    <t>ENSBTAG00000001866</t>
  </si>
  <si>
    <t>EMX1</t>
  </si>
  <si>
    <t>ENSBTAG00000012156</t>
  </si>
  <si>
    <t>IF1</t>
  </si>
  <si>
    <t>ENSBTAG00000020799</t>
  </si>
  <si>
    <t>EXOC6B</t>
  </si>
  <si>
    <t>ENSBTAG00000016218</t>
  </si>
  <si>
    <t>PTGES2</t>
  </si>
  <si>
    <t>ENSBTAG00000009242</t>
  </si>
  <si>
    <t>ZNF638</t>
  </si>
  <si>
    <t>ENSBTAG00000014150</t>
  </si>
  <si>
    <t>BBLN</t>
  </si>
  <si>
    <t>ENSBTAG00000054656</t>
  </si>
  <si>
    <t>PAIP2B</t>
  </si>
  <si>
    <t>ENSBTAG00000012274</t>
  </si>
  <si>
    <t>CIZ1</t>
  </si>
  <si>
    <t>ENSBTAG00000014668</t>
  </si>
  <si>
    <t>GK</t>
  </si>
  <si>
    <t>ENSBTAG00000011307</t>
  </si>
  <si>
    <t>DNM1</t>
  </si>
  <si>
    <t>ENSBTAG00000000783</t>
  </si>
  <si>
    <t>TGFA</t>
  </si>
  <si>
    <t>ENSBTAG00000004663</t>
  </si>
  <si>
    <t>TRUB2</t>
  </si>
  <si>
    <t>ENSBTAG00000009246</t>
  </si>
  <si>
    <t>DPY30</t>
  </si>
  <si>
    <t>ENSBTAG00000025612</t>
  </si>
  <si>
    <t>URM1</t>
  </si>
  <si>
    <t>ENSBTAG00000010898</t>
  </si>
  <si>
    <t>SLC30A6</t>
  </si>
  <si>
    <t>ENSBTAG00000038139</t>
  </si>
  <si>
    <t>CERCAM</t>
  </si>
  <si>
    <t>ENSBTAG00000033041</t>
  </si>
  <si>
    <t>YIPF4</t>
  </si>
  <si>
    <t>ENSBTAG00000030567</t>
  </si>
  <si>
    <t>ODF2</t>
  </si>
  <si>
    <t>ENSBTAG00000033010</t>
  </si>
  <si>
    <t>TTC27</t>
  </si>
  <si>
    <t>ENSBTAG00000015343</t>
  </si>
  <si>
    <t>DYNC2I2</t>
  </si>
  <si>
    <t>ENSBTAG00000008548</t>
  </si>
  <si>
    <t>FAM98A</t>
  </si>
  <si>
    <t>ENSBTAG00000020959</t>
  </si>
  <si>
    <t>SET</t>
  </si>
  <si>
    <t>ENSBTAG00000009020</t>
  </si>
  <si>
    <t>CRIM1</t>
  </si>
  <si>
    <t>ENSBTAG00000010195</t>
  </si>
  <si>
    <t>PKN3</t>
  </si>
  <si>
    <t>ENSBTAG00000018590</t>
  </si>
  <si>
    <t>STRN</t>
  </si>
  <si>
    <t>ENSBTAG00000013030</t>
  </si>
  <si>
    <t>LRRC8A</t>
  </si>
  <si>
    <t>ENSBTAG00000008703</t>
  </si>
  <si>
    <t>EIF2AK2</t>
  </si>
  <si>
    <t>ENSBTAG00000010613</t>
  </si>
  <si>
    <t>NUP188</t>
  </si>
  <si>
    <t>ENSBTAG00000048620</t>
  </si>
  <si>
    <t>CEBPZOS</t>
  </si>
  <si>
    <t>ENSBTAG00000010626</t>
  </si>
  <si>
    <t>SH3GLB2</t>
  </si>
  <si>
    <t>ENSBTAG00000001114</t>
  </si>
  <si>
    <t>PRKD3</t>
  </si>
  <si>
    <t>ENSBTAG00000010653</t>
  </si>
  <si>
    <t>MIGA2</t>
  </si>
  <si>
    <t>ENSBTAG00000032905</t>
  </si>
  <si>
    <t>RMDN2</t>
  </si>
  <si>
    <t>ENSBTAG00000030521</t>
  </si>
  <si>
    <t>IER5L</t>
  </si>
  <si>
    <t>ENSBTAG00000053391</t>
  </si>
  <si>
    <t>ENSBTAG00000054738</t>
  </si>
  <si>
    <t>ENSBTAG00000010531</t>
  </si>
  <si>
    <t>CYP1B1</t>
  </si>
  <si>
    <t>ENSBTAG00000015437</t>
  </si>
  <si>
    <t>NTMT1</t>
  </si>
  <si>
    <t>ENSBTAG00000020567</t>
  </si>
  <si>
    <t>HNRNPLL</t>
  </si>
  <si>
    <t>ENSBTAG00000008973</t>
  </si>
  <si>
    <t>ASB6</t>
  </si>
  <si>
    <t>ENSBTAG00000021102</t>
  </si>
  <si>
    <t>GALM</t>
  </si>
  <si>
    <t>ENSBTAG00000002936</t>
  </si>
  <si>
    <t>PRRX2</t>
  </si>
  <si>
    <t>ENSBTAG00000014891</t>
  </si>
  <si>
    <t>SRSF7</t>
  </si>
  <si>
    <t>ENSBTAG00000002837</t>
  </si>
  <si>
    <t>TOR1B</t>
  </si>
  <si>
    <t>ENSBTAG00000011643</t>
  </si>
  <si>
    <t>SOS1</t>
  </si>
  <si>
    <t>ENSBTAG00000020305</t>
  </si>
  <si>
    <t>TOR1A</t>
  </si>
  <si>
    <t>ENSBTAG00000032775</t>
  </si>
  <si>
    <t>ENSBTAG00000002319</t>
  </si>
  <si>
    <t>HMCN2</t>
  </si>
  <si>
    <t>ENSBTAG00000043391</t>
  </si>
  <si>
    <t>ENSBTAG00000017976</t>
  </si>
  <si>
    <t>ABL1</t>
  </si>
  <si>
    <t>ENSBTAG00000051513</t>
  </si>
  <si>
    <t>ENSBTAG00000004542</t>
  </si>
  <si>
    <t>FAM78A</t>
  </si>
  <si>
    <t>ENSBTAG00000049348</t>
  </si>
  <si>
    <t>ENSBTAG00000010805</t>
  </si>
  <si>
    <t>POMT1</t>
  </si>
  <si>
    <t>ENSBTAG00000003555</t>
  </si>
  <si>
    <t>THADA</t>
  </si>
  <si>
    <t>ENSBTAG00000020791</t>
  </si>
  <si>
    <t>RAPGEF1</t>
  </si>
  <si>
    <t>ENSBTAG00000016368</t>
  </si>
  <si>
    <t>LRPPRC</t>
  </si>
  <si>
    <t>ENSBTAG00000007235</t>
  </si>
  <si>
    <t>NTNG2</t>
  </si>
  <si>
    <t>ENSBTAG00000000223</t>
  </si>
  <si>
    <t>PPM1B</t>
  </si>
  <si>
    <t>ENSBTAG00000018710</t>
  </si>
  <si>
    <t>TTF1</t>
  </si>
  <si>
    <t>ENSBTAG00000017421</t>
  </si>
  <si>
    <t>SLC3A1</t>
  </si>
  <si>
    <t>ENSBTAG00000021373</t>
  </si>
  <si>
    <t>GTF3C5</t>
  </si>
  <si>
    <t>ENSBTAG00000017429</t>
  </si>
  <si>
    <t>PREPL</t>
  </si>
  <si>
    <t>ENSBTAG00000030319</t>
  </si>
  <si>
    <t>GBGT1</t>
  </si>
  <si>
    <t>ENSBTAG00000050580</t>
  </si>
  <si>
    <t>ENSBTAG00000018975</t>
  </si>
  <si>
    <t>KCNT1</t>
  </si>
  <si>
    <t>ENSBTAG00000003711</t>
  </si>
  <si>
    <t>EPAS1</t>
  </si>
  <si>
    <t>ENSBTAG00000006008</t>
  </si>
  <si>
    <t>CAMSAP1</t>
  </si>
  <si>
    <t>ENSBTAG00000003358</t>
  </si>
  <si>
    <t>MCFD2</t>
  </si>
  <si>
    <t>ENSBTAG00000039851</t>
  </si>
  <si>
    <t>UBAC1</t>
  </si>
  <si>
    <t>ENSBTAG00000001424</t>
  </si>
  <si>
    <t>MSH6</t>
  </si>
  <si>
    <t>ENSBTAG00000046939</t>
  </si>
  <si>
    <t>TMEM250</t>
  </si>
  <si>
    <t>ENSBTAG00000015151</t>
  </si>
  <si>
    <t>FOXN2</t>
  </si>
  <si>
    <t>ENSBTAG00000011129</t>
  </si>
  <si>
    <t>QSOX2</t>
  </si>
  <si>
    <t>ENSBTAG00000004168</t>
  </si>
  <si>
    <t>STON1</t>
  </si>
  <si>
    <t>ENSBTAG00000018799</t>
  </si>
  <si>
    <t>GPSM1</t>
  </si>
  <si>
    <t>ENSBTAG00000046199</t>
  </si>
  <si>
    <t>NRXN1</t>
  </si>
  <si>
    <t>ENSBTAG00000006572</t>
  </si>
  <si>
    <t>CARD9</t>
  </si>
  <si>
    <t>ENSBTAG00000024021</t>
  </si>
  <si>
    <t>ENSBTAG00000000054</t>
  </si>
  <si>
    <t>SPC4</t>
  </si>
  <si>
    <t>ENSBTAG00000019458</t>
  </si>
  <si>
    <t>ASB3</t>
  </si>
  <si>
    <t>ENSBTAG00000001352</t>
  </si>
  <si>
    <t>ENTR1</t>
  </si>
  <si>
    <t>ENSBTAG00000019459</t>
  </si>
  <si>
    <t>CHAC2</t>
  </si>
  <si>
    <t>ENSBTAG00000022799</t>
  </si>
  <si>
    <t>NOTCH1</t>
  </si>
  <si>
    <t>ENSBTAG00000000102</t>
  </si>
  <si>
    <t>GPR75</t>
  </si>
  <si>
    <t>ENSBTAG00000030278</t>
  </si>
  <si>
    <t>EGFL7</t>
  </si>
  <si>
    <t>ENSBTAG00000020262</t>
  </si>
  <si>
    <t>PSME4</t>
  </si>
  <si>
    <t>ENSBTAG00000012525</t>
  </si>
  <si>
    <t>ABO</t>
  </si>
  <si>
    <t>ENSBTAG00000006995</t>
  </si>
  <si>
    <t>SPTBN1</t>
  </si>
  <si>
    <t>ENSBTAG00000011556</t>
  </si>
  <si>
    <t>MED22</t>
  </si>
  <si>
    <t>ENSBTAG00000011104</t>
  </si>
  <si>
    <t>RTN4</t>
  </si>
  <si>
    <t>ENSBTAG00000043341</t>
  </si>
  <si>
    <t>SNORD36</t>
  </si>
  <si>
    <t>ENSBTAG00000000295</t>
  </si>
  <si>
    <t>CLHC1</t>
  </si>
  <si>
    <t>ENSBTAG00000000046</t>
  </si>
  <si>
    <t>SURF2</t>
  </si>
  <si>
    <t>ENSBTAG00000015481</t>
  </si>
  <si>
    <t>MTIF2</t>
  </si>
  <si>
    <t>ENSBTAG00000004140</t>
  </si>
  <si>
    <t>STKLD1</t>
  </si>
  <si>
    <t>ENSBTAG00000017469</t>
  </si>
  <si>
    <t>CCDC88A</t>
  </si>
  <si>
    <t>ENSBTAG00000019721</t>
  </si>
  <si>
    <t>REXO4</t>
  </si>
  <si>
    <t>ENSBTAG00000000542</t>
  </si>
  <si>
    <t>CFAP36</t>
  </si>
  <si>
    <t>ENSBTAG00000051781</t>
  </si>
  <si>
    <t>ENSBTAG00000000545</t>
  </si>
  <si>
    <t>PPP4R3B</t>
  </si>
  <si>
    <t>ENSBTAG00000015097</t>
  </si>
  <si>
    <t>CACFD1</t>
  </si>
  <si>
    <t>ENSBTAG00000007414</t>
  </si>
  <si>
    <t>PAPOLG</t>
  </si>
  <si>
    <t>ENSBTAG00000001824</t>
  </si>
  <si>
    <t>SLC2A6</t>
  </si>
  <si>
    <t>ENSBTAG00000015386</t>
  </si>
  <si>
    <t>REL</t>
  </si>
  <si>
    <t>ENSBTAG00000013242</t>
  </si>
  <si>
    <t>MYMK</t>
  </si>
  <si>
    <t>ENSBTAG00000009694</t>
  </si>
  <si>
    <t>PUS10</t>
  </si>
  <si>
    <t>ENSBTAG00000007492</t>
  </si>
  <si>
    <t>ADAMTSL2</t>
  </si>
  <si>
    <t>ENSBTAG00000005257</t>
  </si>
  <si>
    <t>PEX13</t>
  </si>
  <si>
    <t>ENSBTAG00000047031</t>
  </si>
  <si>
    <t>WDR5</t>
  </si>
  <si>
    <t>ENSBTAG00000008048</t>
  </si>
  <si>
    <t>GCFC2</t>
  </si>
  <si>
    <t>ENSBTAG00000052127</t>
  </si>
  <si>
    <t>ENSBTAG00000049228</t>
  </si>
  <si>
    <t>ENSBTAG00000005688</t>
  </si>
  <si>
    <t>MRPS2</t>
  </si>
  <si>
    <t>ENSBTAG00000000152</t>
  </si>
  <si>
    <t>RANBP2</t>
  </si>
  <si>
    <t>ENSBTAG00000000933</t>
  </si>
  <si>
    <t>CCDC183</t>
  </si>
  <si>
    <t>ENSBTAG00000010971</t>
  </si>
  <si>
    <t>LIMS1</t>
  </si>
  <si>
    <t>ENSBTAG00000039573</t>
  </si>
  <si>
    <t>RABL6</t>
  </si>
  <si>
    <t>ENSBTAG00000016038</t>
  </si>
  <si>
    <t>GCC2</t>
  </si>
  <si>
    <t>ENSBTAG00000039708</t>
  </si>
  <si>
    <t>AJM1</t>
  </si>
  <si>
    <t>ENSBTAG00000005614</t>
  </si>
  <si>
    <t>UXS1</t>
  </si>
  <si>
    <t>ENSBTAG00000021550</t>
  </si>
  <si>
    <t>MAMDC4</t>
  </si>
  <si>
    <t>ENSBTAG00000014159</t>
  </si>
  <si>
    <t>TTL</t>
  </si>
  <si>
    <t>ENSBTAG00000010497</t>
  </si>
  <si>
    <t>TRAF2</t>
  </si>
  <si>
    <t>ENSBTAG00000002866</t>
  </si>
  <si>
    <t>RPIA</t>
  </si>
  <si>
    <t>ENSBTAG00000010515</t>
  </si>
  <si>
    <t>FBXW5</t>
  </si>
  <si>
    <t>ENSBTAG00000004364</t>
  </si>
  <si>
    <t>THNSL2</t>
  </si>
  <si>
    <t>ENSBTAG00000052909</t>
  </si>
  <si>
    <t>ENSBTAG00000021140</t>
  </si>
  <si>
    <t>RMND5A</t>
  </si>
  <si>
    <t>ENSBTAG00000015074</t>
  </si>
  <si>
    <t>PTGDS</t>
  </si>
  <si>
    <t>ENSBTAG00000013589</t>
  </si>
  <si>
    <t>CHMP3</t>
  </si>
  <si>
    <t>ENSBTAG00000047254</t>
  </si>
  <si>
    <t>ABCA2</t>
  </si>
  <si>
    <t>ENSBTAG00000003307</t>
  </si>
  <si>
    <t>IMMT</t>
  </si>
  <si>
    <t>ENSBTAG00000046140</t>
  </si>
  <si>
    <t>NPDC1</t>
  </si>
  <si>
    <t>ENSBTAG00000024000</t>
  </si>
  <si>
    <t>ATOH8</t>
  </si>
  <si>
    <t>ENSBTAG00000048125</t>
  </si>
  <si>
    <t>ENTPD2</t>
  </si>
  <si>
    <t>ENSBTAG00000010691</t>
  </si>
  <si>
    <t>USP39</t>
  </si>
  <si>
    <t>ENSBTAG00000047807</t>
  </si>
  <si>
    <t>SAPCD2</t>
  </si>
  <si>
    <t>ENSBTAG00000018285</t>
  </si>
  <si>
    <t>VAMP5</t>
  </si>
  <si>
    <t>ENSBTAG00000047958</t>
  </si>
  <si>
    <t>DPP7</t>
  </si>
  <si>
    <t>ENSBTAG00000023997</t>
  </si>
  <si>
    <t>VAMP8</t>
  </si>
  <si>
    <t>ENSBTAG00000053827</t>
  </si>
  <si>
    <t>ENSBTAG00000021935</t>
  </si>
  <si>
    <t>ELMOD3</t>
  </si>
  <si>
    <t>ENSBTAG00000046223</t>
  </si>
  <si>
    <t>ENSBTAG00000021934</t>
  </si>
  <si>
    <t>RETSAT</t>
  </si>
  <si>
    <t>ENSBTAG00000046415</t>
  </si>
  <si>
    <t>SS1</t>
  </si>
  <si>
    <t>ENSBTAG00000038116</t>
  </si>
  <si>
    <t>ENSBTAG00000047715</t>
  </si>
  <si>
    <t>TPRN</t>
  </si>
  <si>
    <t>ENSBTAG00000020630</t>
  </si>
  <si>
    <t>KCMF1</t>
  </si>
  <si>
    <t>ENSBTAG00000053425</t>
  </si>
  <si>
    <t>ENSBTAG00000013254</t>
  </si>
  <si>
    <t>XPO1</t>
  </si>
  <si>
    <t>ENSBTAG00000047061</t>
  </si>
  <si>
    <t>NDOR1</t>
  </si>
  <si>
    <t>ENSBTAG00000019867</t>
  </si>
  <si>
    <t>COMMD1</t>
  </si>
  <si>
    <t>ENSBTAG00000046379</t>
  </si>
  <si>
    <t>SLC34A3</t>
  </si>
  <si>
    <t>ENSBTAG00000000899</t>
  </si>
  <si>
    <t>TMEM17</t>
  </si>
  <si>
    <t>ENSBTAG00000021861</t>
  </si>
  <si>
    <t>NELFB</t>
  </si>
  <si>
    <t>ENSBTAG00000044173</t>
  </si>
  <si>
    <t>EHBP1</t>
  </si>
  <si>
    <t>ENSBTAG00000023787</t>
  </si>
  <si>
    <t>TOR4A</t>
  </si>
  <si>
    <t>ENSBTAG00000000111</t>
  </si>
  <si>
    <t>UGP2</t>
  </si>
  <si>
    <t>ENSBTAG00000012121</t>
  </si>
  <si>
    <t>NOXA1</t>
  </si>
  <si>
    <t>ENSBTAG00000000115</t>
  </si>
  <si>
    <t>VPS54</t>
  </si>
  <si>
    <t>ENSBTAG00000030247</t>
  </si>
  <si>
    <t>NSMF</t>
  </si>
  <si>
    <t>ENSBTAG00000009299</t>
  </si>
  <si>
    <t>AFTPH</t>
  </si>
  <si>
    <t>ENSBTAG00000038691</t>
  </si>
  <si>
    <t>DPH7</t>
  </si>
  <si>
    <t>ENSBTAG00000050435</t>
  </si>
  <si>
    <t>ENSBTAG00000012144</t>
  </si>
  <si>
    <t>ZMYND19</t>
  </si>
  <si>
    <t>ENSBTAG00000007763</t>
  </si>
  <si>
    <t>SLC1A4</t>
  </si>
  <si>
    <t>ENSBTAG00000012147</t>
  </si>
  <si>
    <t>ARRDC1</t>
  </si>
  <si>
    <t>ENSBTAG00000016717</t>
  </si>
  <si>
    <t>CEP68</t>
  </si>
  <si>
    <t>ENSBTAG00000012148</t>
  </si>
  <si>
    <t>EHMT1</t>
  </si>
  <si>
    <t>ENSBTAG00000010604</t>
  </si>
  <si>
    <t>PNO1</t>
  </si>
  <si>
    <t>ENSBTAG00000016164</t>
  </si>
  <si>
    <t>LMBRD1</t>
  </si>
  <si>
    <t>ENSBTAG00000010619</t>
  </si>
  <si>
    <t>PPP3R1</t>
  </si>
  <si>
    <t>ENSBTAG00000014534</t>
  </si>
  <si>
    <t>EEF1A1</t>
  </si>
  <si>
    <t>ENSBTAG00000047772</t>
  </si>
  <si>
    <t>FBXO48</t>
  </si>
  <si>
    <t>ENSBTAG00000005096</t>
  </si>
  <si>
    <t>COX7A2</t>
  </si>
  <si>
    <t>ENSBTAG00000000992</t>
  </si>
  <si>
    <t>BMP10</t>
  </si>
  <si>
    <t>ENSBTAG00000034662</t>
  </si>
  <si>
    <t>ENSBTAG00000007808</t>
  </si>
  <si>
    <t>ANTXR1</t>
  </si>
  <si>
    <t>ENSBTAG00000020825</t>
  </si>
  <si>
    <t>IRAK1BP1</t>
  </si>
  <si>
    <t>ENSBTAG00000017626</t>
  </si>
  <si>
    <t>GFPT1</t>
  </si>
  <si>
    <t>ENSBTAG00000055014</t>
  </si>
  <si>
    <t>SH3BGRL2</t>
  </si>
  <si>
    <t>ENSBTAG00000009343</t>
  </si>
  <si>
    <t>AAK1</t>
  </si>
  <si>
    <t>ENSBTAG00000015498</t>
  </si>
  <si>
    <t>ELOVL4</t>
  </si>
  <si>
    <t>ENSBTAG00000001105</t>
  </si>
  <si>
    <t>ANXA4</t>
  </si>
  <si>
    <t>ENSBTAG00000000995</t>
  </si>
  <si>
    <t>TENT5A</t>
  </si>
  <si>
    <t>ENSBTAG00000001108</t>
  </si>
  <si>
    <t>GMCL1</t>
  </si>
  <si>
    <t>ENSBTAG00000000676</t>
  </si>
  <si>
    <t>DOP1A</t>
  </si>
  <si>
    <t>ENSBTAG00000001042</t>
  </si>
  <si>
    <t>MXD1</t>
  </si>
  <si>
    <t>ENSBTAG00000003887</t>
  </si>
  <si>
    <t>ECHDC1</t>
  </si>
  <si>
    <t>ENSBTAG00000002783</t>
  </si>
  <si>
    <t>PCYOX1</t>
  </si>
  <si>
    <t>ENSBTAG00000034531</t>
  </si>
  <si>
    <t>RNF146</t>
  </si>
  <si>
    <t>ENSBTAG00000054158</t>
  </si>
  <si>
    <t>LCLAT1</t>
  </si>
  <si>
    <t>ENSBTAG00000052109</t>
  </si>
  <si>
    <t>ENSBTAG00000007378</t>
  </si>
  <si>
    <t>CLIP4</t>
  </si>
  <si>
    <t>ENSBTAG00000001957</t>
  </si>
  <si>
    <t>TRMT11</t>
  </si>
  <si>
    <t>ENSBTAG00000031347</t>
  </si>
  <si>
    <t>SPDYA</t>
  </si>
  <si>
    <t>ENSBTAG00000001956</t>
  </si>
  <si>
    <t>HINT3</t>
  </si>
  <si>
    <t>ENSBTAG00000012447</t>
  </si>
  <si>
    <t>PPP1CB</t>
  </si>
  <si>
    <t>ENSBTAG00000000019</t>
  </si>
  <si>
    <t>SERINC1</t>
  </si>
  <si>
    <t>ENSBTAG00000023929</t>
  </si>
  <si>
    <t>FOSL2</t>
  </si>
  <si>
    <t>ENSBTAG00000011849</t>
  </si>
  <si>
    <t>HDAC2</t>
  </si>
  <si>
    <t>ENSBTAG00000018680</t>
  </si>
  <si>
    <t>SLC4A1AP</t>
  </si>
  <si>
    <t>ENSBTAG00000011851</t>
  </si>
  <si>
    <t>FYN</t>
  </si>
  <si>
    <t>ENSBTAG00000003906</t>
  </si>
  <si>
    <t>SUPT7L</t>
  </si>
  <si>
    <t>ENSBTAG00000008147</t>
  </si>
  <si>
    <t>MICAL1</t>
  </si>
  <si>
    <t>ENSBTAG00000003902</t>
  </si>
  <si>
    <t>ZNF512</t>
  </si>
  <si>
    <t>ENSBTAG00000008145</t>
  </si>
  <si>
    <t>SMPD2</t>
  </si>
  <si>
    <t>ENSBTAG00000052307</t>
  </si>
  <si>
    <t>ENSBTAG00000019410</t>
  </si>
  <si>
    <t>CEP57L1</t>
  </si>
  <si>
    <t>ENSBTAG00000018153</t>
  </si>
  <si>
    <t>NRBP1</t>
  </si>
  <si>
    <t>ENSBTAG00000021859</t>
  </si>
  <si>
    <t>PDSS2</t>
  </si>
  <si>
    <t>ENSBTAG00000017283</t>
  </si>
  <si>
    <t>GTF3C2</t>
  </si>
  <si>
    <t>ENSBTAG00000017554</t>
  </si>
  <si>
    <t>RTN4IP1</t>
  </si>
  <si>
    <t>ENSBTAG00000018269</t>
  </si>
  <si>
    <t>MPV17</t>
  </si>
  <si>
    <t>ENSBTAG00000005400</t>
  </si>
  <si>
    <t>ATG5</t>
  </si>
  <si>
    <t>ENSBTAG00000013403</t>
  </si>
  <si>
    <t>AGBL5</t>
  </si>
  <si>
    <t>ENSBTAG00000019729</t>
  </si>
  <si>
    <t>COQ3</t>
  </si>
  <si>
    <t>ENSBTAG00000051160</t>
  </si>
  <si>
    <t>ENSBTAG00000018438</t>
  </si>
  <si>
    <t>RRAGD</t>
  </si>
  <si>
    <t>ENSBTAG00000018576</t>
  </si>
  <si>
    <t>DPYSL5</t>
  </si>
  <si>
    <t>ENSBTAG00000003764</t>
  </si>
  <si>
    <t>AKIRIN2</t>
  </si>
  <si>
    <t>ENSBTAG00000005041</t>
  </si>
  <si>
    <t>CIB4</t>
  </si>
  <si>
    <t>ENSBTAG00000016969</t>
  </si>
  <si>
    <t>ORC3</t>
  </si>
  <si>
    <t>ENSBTAG00000007837</t>
  </si>
  <si>
    <t>SELENOI</t>
  </si>
  <si>
    <t>ENSBTAG00000016967</t>
  </si>
  <si>
    <t>RARS2</t>
  </si>
  <si>
    <t>ENSBTAG00000017330</t>
  </si>
  <si>
    <t>ENSBTAG00000017879</t>
  </si>
  <si>
    <t>C9H6orf163</t>
  </si>
  <si>
    <t>ENSBTAG00000015038</t>
  </si>
  <si>
    <t>HADHA</t>
  </si>
  <si>
    <t>ENSBTAG00000026580</t>
  </si>
  <si>
    <t>HTR1E</t>
  </si>
  <si>
    <t>ENSBTAG00000054613</t>
  </si>
  <si>
    <t>ENSBTAG00000050319</t>
  </si>
  <si>
    <t>ENSBTAG00000019983</t>
  </si>
  <si>
    <t>ASXL2</t>
  </si>
  <si>
    <t>ENSBTAG00000048655</t>
  </si>
  <si>
    <t>NT5E</t>
  </si>
  <si>
    <t>ENSBTAG00000021072</t>
  </si>
  <si>
    <t>DTNB</t>
  </si>
  <si>
    <t>ENSBTAG00000054952</t>
  </si>
  <si>
    <t>ENSBTAG00000015007</t>
  </si>
  <si>
    <t>NCOA1</t>
  </si>
  <si>
    <t>ENSBTAG00000017393</t>
  </si>
  <si>
    <t>L3MBTL3</t>
  </si>
  <si>
    <t>ENSBTAG00000023172</t>
  </si>
  <si>
    <t>ITSN2</t>
  </si>
  <si>
    <t>ENSBTAG00000021361</t>
  </si>
  <si>
    <t>SAMD3</t>
  </si>
  <si>
    <t>ENSBTAG00000030864</t>
  </si>
  <si>
    <t>FAM228B</t>
  </si>
  <si>
    <t>ENSBTAG00000019460</t>
  </si>
  <si>
    <t>MOXD1</t>
  </si>
  <si>
    <t>ENSBTAG00000016987</t>
  </si>
  <si>
    <t>WDCP</t>
  </si>
  <si>
    <t>ENSBTAG00000017139</t>
  </si>
  <si>
    <t>STX7</t>
  </si>
  <si>
    <t>ENSBTAG00000002033</t>
  </si>
  <si>
    <t>UBXN2A</t>
  </si>
  <si>
    <t>ENSBTAG00000015242</t>
  </si>
  <si>
    <t>SLC18B1</t>
  </si>
  <si>
    <t>ENSBTAG00000017255</t>
  </si>
  <si>
    <t>ATAD2B</t>
  </si>
  <si>
    <t>ENSBTAG00000042833</t>
  </si>
  <si>
    <t>ENSBTAG00000051889</t>
  </si>
  <si>
    <t>TDRD15</t>
  </si>
  <si>
    <t>ENSBTAG00000012074</t>
  </si>
  <si>
    <t>MYB</t>
  </si>
  <si>
    <t>ENSBTAG00000008505</t>
  </si>
  <si>
    <t>APOB</t>
  </si>
  <si>
    <t>ENSBTAG00000016791</t>
  </si>
  <si>
    <t>PEX7</t>
  </si>
  <si>
    <t>ENSBTAG00000031014</t>
  </si>
  <si>
    <t>LDAH</t>
  </si>
  <si>
    <t>ENSBTAG00000000436</t>
  </si>
  <si>
    <t>TNFAIP3</t>
  </si>
  <si>
    <t>ENSBTAG00000011155</t>
  </si>
  <si>
    <t>PUM2</t>
  </si>
  <si>
    <t>ENSBTAG00000001446</t>
  </si>
  <si>
    <t>ABRACL</t>
  </si>
  <si>
    <t>ENSBTAG00000023928</t>
  </si>
  <si>
    <t>RDH14</t>
  </si>
  <si>
    <t>ENSBTAG00000052619</t>
  </si>
  <si>
    <t>ENSBTAG00000020059</t>
  </si>
  <si>
    <t>GEN1</t>
  </si>
  <si>
    <t>ENSBTAG00000008159</t>
  </si>
  <si>
    <t>ZC2HC1B</t>
  </si>
  <si>
    <t>ENSBTAG00000018256</t>
  </si>
  <si>
    <t>SMC6</t>
  </si>
  <si>
    <t>ENSBTAG00000011236</t>
  </si>
  <si>
    <t>STX11</t>
  </si>
  <si>
    <t>ENSBTAG00000014081</t>
  </si>
  <si>
    <t>NBAS</t>
  </si>
  <si>
    <t>ENSBTAG00000015181</t>
  </si>
  <si>
    <t>EPM2A</t>
  </si>
  <si>
    <t>ENSBTAG00000002042</t>
  </si>
  <si>
    <t>ENSBTAG00000010196</t>
  </si>
  <si>
    <t>NUP43</t>
  </si>
  <si>
    <t>ENSBTAG00000002045</t>
  </si>
  <si>
    <t>ENSBTAG00000032007</t>
  </si>
  <si>
    <t>LRP11</t>
  </si>
  <si>
    <t>ENSBTAG00000016722</t>
  </si>
  <si>
    <t>ENSBTAG00000024751</t>
  </si>
  <si>
    <t>ENSBTAG00000020575</t>
  </si>
  <si>
    <t>IFITM5</t>
  </si>
  <si>
    <t>ENSBTAG00000015935</t>
  </si>
  <si>
    <t>IYD</t>
  </si>
  <si>
    <t>ENSBTAG00000048286</t>
  </si>
  <si>
    <t>E2F6</t>
  </si>
  <si>
    <t>ENSBTAG00000014790</t>
  </si>
  <si>
    <t>ZBTB2</t>
  </si>
  <si>
    <t>ENSBTAG00000005847</t>
  </si>
  <si>
    <t>ROCK2</t>
  </si>
  <si>
    <t>ENSBTAG00000009362</t>
  </si>
  <si>
    <t>SYNE1</t>
  </si>
  <si>
    <t>ENSBTAG00000002716</t>
  </si>
  <si>
    <t>NOL10</t>
  </si>
  <si>
    <t>ENSBTAG00000054309</t>
  </si>
  <si>
    <t>ENSBTAG00000052669</t>
  </si>
  <si>
    <t>CYS1</t>
  </si>
  <si>
    <t>ENSBTAG00000052173</t>
  </si>
  <si>
    <t>ENSBTAG00000001141</t>
  </si>
  <si>
    <t>ADAM17</t>
  </si>
  <si>
    <t>ENSBTAG00000003489</t>
  </si>
  <si>
    <t>IPCEF1</t>
  </si>
  <si>
    <t>ENSBTAG00000001140</t>
  </si>
  <si>
    <t>IAH1</t>
  </si>
  <si>
    <t>ENSBTAG00000048759</t>
  </si>
  <si>
    <t>ENSBTAG00000008160</t>
  </si>
  <si>
    <t>MBOAT2</t>
  </si>
  <si>
    <t>ENSBTAG00000010334</t>
  </si>
  <si>
    <t>SYTL3</t>
  </si>
  <si>
    <t>ENSBTAG00000007963</t>
  </si>
  <si>
    <t>KIDINS220</t>
  </si>
  <si>
    <t>ENSBTAG00000031701</t>
  </si>
  <si>
    <t>TAGAP</t>
  </si>
  <si>
    <t>ENSBTAG00000044064</t>
  </si>
  <si>
    <t>RNF144A</t>
  </si>
  <si>
    <t>ENSBTAG00000007668</t>
  </si>
  <si>
    <t>AGPAT4</t>
  </si>
  <si>
    <t>ENSBTAG00000019979</t>
  </si>
  <si>
    <t>CMPK2</t>
  </si>
  <si>
    <t>ENSBTAG00000014495</t>
  </si>
  <si>
    <t>CEP43</t>
  </si>
  <si>
    <t>ENSBTAG00000004295</t>
  </si>
  <si>
    <t>NDUFA8</t>
  </si>
  <si>
    <t>ENSBTAG00000053924</t>
  </si>
  <si>
    <t>ENSBTAG00000005525</t>
  </si>
  <si>
    <t>LHX6</t>
  </si>
  <si>
    <t>ENSBTAG00000014498</t>
  </si>
  <si>
    <t>UNC93A</t>
  </si>
  <si>
    <t>ENSBTAG00000016367</t>
  </si>
  <si>
    <t>RBM18</t>
  </si>
  <si>
    <t>ENSBTAG00000052029</t>
  </si>
  <si>
    <t>ENSBTAG00000030675</t>
  </si>
  <si>
    <t>PDCL</t>
  </si>
  <si>
    <t>ENSBTAG00000007694</t>
  </si>
  <si>
    <t>KIF25</t>
  </si>
  <si>
    <t>ENSBTAG00000023867</t>
  </si>
  <si>
    <t>RC3H2</t>
  </si>
  <si>
    <t>ENSBTAG00000031532</t>
  </si>
  <si>
    <t>DACT2</t>
  </si>
  <si>
    <t>ENSBTAG00000039815</t>
  </si>
  <si>
    <t>ZBTB6</t>
  </si>
  <si>
    <t>ENSBTAG00000009620</t>
  </si>
  <si>
    <t>WDR27</t>
  </si>
  <si>
    <t>ENSBTAG00000039172</t>
  </si>
  <si>
    <t>RABGAP1</t>
  </si>
  <si>
    <t>ENSBTAG00000000918</t>
  </si>
  <si>
    <t>ERMARD</t>
  </si>
  <si>
    <t>ENSBTAG00000021921</t>
  </si>
  <si>
    <t>STRBP</t>
  </si>
  <si>
    <t>ENSBTAG00000031476</t>
  </si>
  <si>
    <t>DLL1</t>
  </si>
  <si>
    <t>ENSBTAG00000040585</t>
  </si>
  <si>
    <t>NR6A1</t>
  </si>
  <si>
    <t>ENSBTAG00000007686</t>
  </si>
  <si>
    <t>TBP</t>
  </si>
  <si>
    <t>ENSBTAG00000004848</t>
  </si>
  <si>
    <t>OLFML2A</t>
  </si>
  <si>
    <t>ENSBTAG00000012803</t>
  </si>
  <si>
    <t>SRP19</t>
  </si>
  <si>
    <t>ENSBTAG00000015553</t>
  </si>
  <si>
    <t>SCAI</t>
  </si>
  <si>
    <t>ENSBTAG00000014750</t>
  </si>
  <si>
    <t>EPB41L4A</t>
  </si>
  <si>
    <t>ENSBTAG00000008033</t>
  </si>
  <si>
    <t>PPP6C</t>
  </si>
  <si>
    <t>ENSBTAG00000001898</t>
  </si>
  <si>
    <t>CCDC112</t>
  </si>
  <si>
    <t>ENSBTAG00000015098</t>
  </si>
  <si>
    <t>RABEPK</t>
  </si>
  <si>
    <t>ENSBTAG00000002357</t>
  </si>
  <si>
    <t>TICAM2</t>
  </si>
  <si>
    <t>ENSBTAG00000003438</t>
  </si>
  <si>
    <t>ZBTB43</t>
  </si>
  <si>
    <t>ENSBTAG00000049135</t>
  </si>
  <si>
    <t>ENSBTAG00000039343</t>
  </si>
  <si>
    <t>ZBTB34</t>
  </si>
  <si>
    <t>ENSBTAG00000016644</t>
  </si>
  <si>
    <t>LVRN</t>
  </si>
  <si>
    <t>ENSBTAG00000023843</t>
  </si>
  <si>
    <t>RALGPS1</t>
  </si>
  <si>
    <t>ENSBTAG00000044071</t>
  </si>
  <si>
    <t>HRH2</t>
  </si>
  <si>
    <t>ENSBTAG00000011810</t>
  </si>
  <si>
    <t>ANGPTL2</t>
  </si>
  <si>
    <t>ENSBTAG00000050091</t>
  </si>
  <si>
    <t>GCNT4</t>
  </si>
  <si>
    <t>ENSBTAG00000006963</t>
  </si>
  <si>
    <t>RPL12</t>
  </si>
  <si>
    <t>ENSBTAG00000007114</t>
  </si>
  <si>
    <t>POC5</t>
  </si>
  <si>
    <t>ENSBTAG00000012847</t>
  </si>
  <si>
    <t>NIBAN2</t>
  </si>
  <si>
    <t>ENSBTAG00000038234</t>
  </si>
  <si>
    <t>BHMT2</t>
  </si>
  <si>
    <t>ENSBTAG00000023851</t>
  </si>
  <si>
    <t>EEIG1</t>
  </si>
  <si>
    <t>ENSBTAG00000012352</t>
  </si>
  <si>
    <t>PARP16</t>
  </si>
  <si>
    <t>ENSBTAG00000010208</t>
  </si>
  <si>
    <t>ZER1</t>
  </si>
  <si>
    <t>ENSBTAG00000014807</t>
  </si>
  <si>
    <t>DPP8</t>
  </si>
  <si>
    <t>ENSBTAG00000036099</t>
  </si>
  <si>
    <t>ENSBTAG00000025826</t>
  </si>
  <si>
    <t>SLC24A1</t>
  </si>
  <si>
    <t>ENSBTAG00000038831</t>
  </si>
  <si>
    <t>PHYHD1</t>
  </si>
  <si>
    <t>ENSBTAG00000018959</t>
  </si>
  <si>
    <t>ENSBTAG00000001932</t>
  </si>
  <si>
    <t>CRAT</t>
  </si>
  <si>
    <t>ENSBTAG00000000371</t>
  </si>
  <si>
    <t>DIS3L</t>
  </si>
  <si>
    <t>ENSBTAG00000019513</t>
  </si>
  <si>
    <t>C11H9orf50</t>
  </si>
  <si>
    <t>ENSBTAG00000000372</t>
  </si>
  <si>
    <t>TIPIN</t>
  </si>
  <si>
    <t>ENSBTAG00000020307</t>
  </si>
  <si>
    <t>C11H9orf78</t>
  </si>
  <si>
    <t>ENSBTAG00000050356</t>
  </si>
  <si>
    <t>ENSBTAG00000020311</t>
  </si>
  <si>
    <t>USP20</t>
  </si>
  <si>
    <t>ENSBTAG00000000625</t>
  </si>
  <si>
    <t>SMAD6</t>
  </si>
  <si>
    <t>ENSBTAG00000004204</t>
  </si>
  <si>
    <t>GPR107</t>
  </si>
  <si>
    <t>ENSBTAG00000005565</t>
  </si>
  <si>
    <t>CLN6</t>
  </si>
  <si>
    <t>ENSBTAG00000013072</t>
  </si>
  <si>
    <t>FUBP3</t>
  </si>
  <si>
    <t>ENSBTAG00000008378</t>
  </si>
  <si>
    <t>ENSBTAG00000010810</t>
  </si>
  <si>
    <t>UCK1</t>
  </si>
  <si>
    <t>ENSBTAG00000012681</t>
  </si>
  <si>
    <t>CORO2B</t>
  </si>
  <si>
    <t>ENSBTAG00000052831</t>
  </si>
  <si>
    <t>PRRT1B</t>
  </si>
  <si>
    <t>ENSBTAG00000009983</t>
  </si>
  <si>
    <t>KIF23</t>
  </si>
  <si>
    <t>ENSBTAG00000024822</t>
  </si>
  <si>
    <t>SETX</t>
  </si>
  <si>
    <t>ENSBTAG00000013982</t>
  </si>
  <si>
    <t>UACA</t>
  </si>
  <si>
    <t>ENSBTAG00000004091</t>
  </si>
  <si>
    <t>GTF3C4</t>
  </si>
  <si>
    <t>ENSBTAG00000003915</t>
  </si>
  <si>
    <t>LARP6</t>
  </si>
  <si>
    <t>ENSBTAG00000012880</t>
  </si>
  <si>
    <t>ENSBTAG00000011644</t>
  </si>
  <si>
    <t>THSD4</t>
  </si>
  <si>
    <t>ENSBTAG00000054363</t>
  </si>
  <si>
    <t>ENSBTAG00000001601</t>
  </si>
  <si>
    <t>PKM</t>
  </si>
  <si>
    <t>ENSBTAG00000053674</t>
  </si>
  <si>
    <t>ENSBTAG00000005753</t>
  </si>
  <si>
    <t>PARP6</t>
  </si>
  <si>
    <t>ENSBTAG00000048781</t>
  </si>
  <si>
    <t>ENSBTAG00000007614</t>
  </si>
  <si>
    <t>BBS4</t>
  </si>
  <si>
    <t>ENSBTAG00000030384</t>
  </si>
  <si>
    <t>SURF1</t>
  </si>
  <si>
    <t>ENSBTAG00000053111</t>
  </si>
  <si>
    <t>ENSBTAG00000004510</t>
  </si>
  <si>
    <t>SARDH</t>
  </si>
  <si>
    <t>ENSBTAG00000008218</t>
  </si>
  <si>
    <t>NPTN</t>
  </si>
  <si>
    <t>ENSBTAG00000004511</t>
  </si>
  <si>
    <t>VAV2</t>
  </si>
  <si>
    <t>ENSBTAG00000018422</t>
  </si>
  <si>
    <t>RIPK3</t>
  </si>
  <si>
    <t>ENSBTAG00000010582</t>
  </si>
  <si>
    <t>BRD3</t>
  </si>
  <si>
    <t>ENSBTAG00000018419</t>
  </si>
  <si>
    <t>ADCY4</t>
  </si>
  <si>
    <t>ENSBTAG00000050776</t>
  </si>
  <si>
    <t>ENSBTAG00000010235</t>
  </si>
  <si>
    <t>NOP9</t>
  </si>
  <si>
    <t>ENSBTAG00000017851</t>
  </si>
  <si>
    <t>RXRA</t>
  </si>
  <si>
    <t>ENSBTAG00000018796</t>
  </si>
  <si>
    <t>RABGGTA</t>
  </si>
  <si>
    <t>ENSBTAG00000049410</t>
  </si>
  <si>
    <t>ENSBTAG00000003920</t>
  </si>
  <si>
    <t>TGM1</t>
  </si>
  <si>
    <t>ENSBTAG00000047297</t>
  </si>
  <si>
    <t>ENSBTAG00000002718</t>
  </si>
  <si>
    <t>TINF2</t>
  </si>
  <si>
    <t>ENSBTAG00000013889</t>
  </si>
  <si>
    <t>TMEM141</t>
  </si>
  <si>
    <t>ENSBTAG00000002715</t>
  </si>
  <si>
    <t>GMPR2</t>
  </si>
  <si>
    <t>ENSBTAG00000050722</t>
  </si>
  <si>
    <t>ENSBTAG00000002712</t>
  </si>
  <si>
    <t>MDP1</t>
  </si>
  <si>
    <t>ENSBTAG00000015085</t>
  </si>
  <si>
    <t>CLIC3</t>
  </si>
  <si>
    <t>ENSBTAG00000039415</t>
  </si>
  <si>
    <t>CHMP4A</t>
  </si>
  <si>
    <t>ENSBTAG00000048054</t>
  </si>
  <si>
    <t>UAP1L1</t>
  </si>
  <si>
    <t>ENSBTAG00000002707</t>
  </si>
  <si>
    <t>IPO4</t>
  </si>
  <si>
    <t>ENSBTAG00000045734</t>
  </si>
  <si>
    <t>LRRC26</t>
  </si>
  <si>
    <t>ENSBTAG00000005815</t>
  </si>
  <si>
    <t>RNF31</t>
  </si>
  <si>
    <t>ENSBTAG00000047357</t>
  </si>
  <si>
    <t>RNF208</t>
  </si>
  <si>
    <t>ENSBTAG00000021394</t>
  </si>
  <si>
    <t>FITM1</t>
  </si>
  <si>
    <t>ENSBTAG00000045711</t>
  </si>
  <si>
    <t>CYSRT1</t>
  </si>
  <si>
    <t>ENSBTAG00000007099</t>
  </si>
  <si>
    <t>AP1G2</t>
  </si>
  <si>
    <t>ENSBTAG00000030246</t>
  </si>
  <si>
    <t>ENTPD8</t>
  </si>
  <si>
    <t>ENSBTAG00000007053</t>
  </si>
  <si>
    <t>ZFHX2</t>
  </si>
  <si>
    <t>ENSBTAG00000039138</t>
  </si>
  <si>
    <t>MRPL41</t>
  </si>
  <si>
    <t>ENSBTAG00000009595</t>
  </si>
  <si>
    <t>NGDN</t>
  </si>
  <si>
    <t>ENSBTAG00000019139</t>
  </si>
  <si>
    <t>PHF3</t>
  </si>
  <si>
    <t>ENSBTAG00000038733</t>
  </si>
  <si>
    <t>EFS</t>
  </si>
  <si>
    <t>ENSBTAG00000054972</t>
  </si>
  <si>
    <t>ENSBTAG00000016467</t>
  </si>
  <si>
    <t>SLC22A17</t>
  </si>
  <si>
    <t>ENSBTAG00000052141</t>
  </si>
  <si>
    <t>ENSBTAG00000011571</t>
  </si>
  <si>
    <t>ACIN1</t>
  </si>
  <si>
    <t>ENSBTAG00000038190</t>
  </si>
  <si>
    <t>SMAP1</t>
  </si>
  <si>
    <t>ENSBTAG00000011349</t>
  </si>
  <si>
    <t>CDH24</t>
  </si>
  <si>
    <t>ENSBTAG00000016839</t>
  </si>
  <si>
    <t>MTO1</t>
  </si>
  <si>
    <t>ENSBTAG00000012725</t>
  </si>
  <si>
    <t>C10H14orf93</t>
  </si>
  <si>
    <t>ENSBTAG00000044053</t>
  </si>
  <si>
    <t>SLC17A5</t>
  </si>
  <si>
    <t>ENSBTAG00000012724</t>
  </si>
  <si>
    <t>AJUBA</t>
  </si>
  <si>
    <t>ENSBTAG00000005100</t>
  </si>
  <si>
    <t>TMEM30A</t>
  </si>
  <si>
    <t>ENSBTAG00000010890</t>
  </si>
  <si>
    <t>PRMT5</t>
  </si>
  <si>
    <t>ENSBTAG00000016751</t>
  </si>
  <si>
    <t>MYO6</t>
  </si>
  <si>
    <t>ENSBTAG00000038333</t>
  </si>
  <si>
    <t>RBM23</t>
  </si>
  <si>
    <t>ENSBTAG00000016391</t>
  </si>
  <si>
    <t>ENSBTAG00000000432</t>
  </si>
  <si>
    <t>ENSBTAG00000024688</t>
  </si>
  <si>
    <t>PHIP</t>
  </si>
  <si>
    <t>ENSBTAG00000049161</t>
  </si>
  <si>
    <t>ENSBTAG00000019418</t>
  </si>
  <si>
    <t>UBE3D</t>
  </si>
  <si>
    <t>ENSBTAG00000044207</t>
  </si>
  <si>
    <t>RAB2B</t>
  </si>
  <si>
    <t>ENSBTAG00000000679</t>
  </si>
  <si>
    <t>PGM3</t>
  </si>
  <si>
    <t>ENSBTAG00000032908</t>
  </si>
  <si>
    <t>TMEM253</t>
  </si>
  <si>
    <t>ENSBTAG00000003919</t>
  </si>
  <si>
    <t>KIAA0408</t>
  </si>
  <si>
    <t>ENSBTAG00000021008</t>
  </si>
  <si>
    <t>ZNF219</t>
  </si>
  <si>
    <t>ENSBTAG00000046503</t>
  </si>
  <si>
    <t>NCOA7</t>
  </si>
  <si>
    <t>ENSBTAG00000013401</t>
  </si>
  <si>
    <t>ARHGEF40</t>
  </si>
  <si>
    <t>ENSBTAG00000003340</t>
  </si>
  <si>
    <t>HDDC2</t>
  </si>
  <si>
    <t>ENSBTAG00000008793</t>
  </si>
  <si>
    <t>RSE1</t>
  </si>
  <si>
    <t>ENSBTAG00000033961</t>
  </si>
  <si>
    <t>RNF217</t>
  </si>
  <si>
    <t>ENSBTAG00000046058</t>
  </si>
  <si>
    <t>RSE11</t>
  </si>
  <si>
    <t>ENSBTAG00000021587</t>
  </si>
  <si>
    <t>SMPDL3A</t>
  </si>
  <si>
    <t>ENSBTAG00000002743</t>
  </si>
  <si>
    <t>OSGEP</t>
  </si>
  <si>
    <t>ENSBTAG00000009575</t>
  </si>
  <si>
    <t>TBC1D32</t>
  </si>
  <si>
    <t>ENSBTAG00000001179</t>
  </si>
  <si>
    <t>TEP1</t>
  </si>
  <si>
    <t>ENSBTAG00000024381</t>
  </si>
  <si>
    <t>MAN1A1</t>
  </si>
  <si>
    <t>ENSBTAG00000008466</t>
  </si>
  <si>
    <t>ENSBTAG00000002059</t>
  </si>
  <si>
    <t>MCM9</t>
  </si>
  <si>
    <t>ENSBTAG00000047483</t>
  </si>
  <si>
    <t>ENSBTAG00000002058</t>
  </si>
  <si>
    <t>ASF1A</t>
  </si>
  <si>
    <t>ENSBTAG00000020040</t>
  </si>
  <si>
    <t>LPCAT4</t>
  </si>
  <si>
    <t>ENSBTAG00000012929</t>
  </si>
  <si>
    <t>CEP85L</t>
  </si>
  <si>
    <t>ENSBTAG00000007385</t>
  </si>
  <si>
    <t>EMC7</t>
  </si>
  <si>
    <t>ENSBTAG00000016046</t>
  </si>
  <si>
    <t>GOPC</t>
  </si>
  <si>
    <t>ENSBTAG00000044029</t>
  </si>
  <si>
    <t>AVEN</t>
  </si>
  <si>
    <t>ENSBTAG00000026673</t>
  </si>
  <si>
    <t>KP5</t>
  </si>
  <si>
    <t>ENSBTAG00000025642</t>
  </si>
  <si>
    <t>ENSBTAG00000003878</t>
  </si>
  <si>
    <t>ZUP1</t>
  </si>
  <si>
    <t>ENSBTAG00000001364</t>
  </si>
  <si>
    <t>DPH6</t>
  </si>
  <si>
    <t>ENSBTAG00000045879</t>
  </si>
  <si>
    <t>CALHM5</t>
  </si>
  <si>
    <t>ENSBTAG00000032518</t>
  </si>
  <si>
    <t>SPRED1</t>
  </si>
  <si>
    <t>ENSBTAG00000010885</t>
  </si>
  <si>
    <t>TSPYL1</t>
  </si>
  <si>
    <t>ENSBTAG00000021870</t>
  </si>
  <si>
    <t>FAM98B</t>
  </si>
  <si>
    <t>ENSBTAG00000009127</t>
  </si>
  <si>
    <t>TSPYL4</t>
  </si>
  <si>
    <t>ENSBTAG00000016826</t>
  </si>
  <si>
    <t>GPR176</t>
  </si>
  <si>
    <t>ENSBTAG00000003076</t>
  </si>
  <si>
    <t>NT5DC1</t>
  </si>
  <si>
    <t>ENSBTAG00000014351</t>
  </si>
  <si>
    <t>EIF2AK4</t>
  </si>
  <si>
    <t>ENSBTAG00000020018</t>
  </si>
  <si>
    <t>FRK</t>
  </si>
  <si>
    <t>ENSBTAG00000019079</t>
  </si>
  <si>
    <t>PLCB2</t>
  </si>
  <si>
    <t>ENSBTAG00000033429</t>
  </si>
  <si>
    <t>FAM229B</t>
  </si>
  <si>
    <t>ENSBTAG00000013774</t>
  </si>
  <si>
    <t>CCDC9B</t>
  </si>
  <si>
    <t>ENSBTAG00000009243</t>
  </si>
  <si>
    <t>MFSD4B</t>
  </si>
  <si>
    <t>ENSBTAG00000004420</t>
  </si>
  <si>
    <t>BAHD1</t>
  </si>
  <si>
    <t>ENSBTAG00000009239</t>
  </si>
  <si>
    <t>SLC16A10</t>
  </si>
  <si>
    <t>ENSBTAG00000003193</t>
  </si>
  <si>
    <t>ENSBTAG00000007288</t>
  </si>
  <si>
    <t>ENSBTAG00000013480</t>
  </si>
  <si>
    <t>DJC17</t>
  </si>
  <si>
    <t>ENSBTAG00000033365</t>
  </si>
  <si>
    <t>METTL24</t>
  </si>
  <si>
    <t>ENSBTAG00000013485</t>
  </si>
  <si>
    <t>ZFYVE19</t>
  </si>
  <si>
    <t>ENSBTAG00000000409</t>
  </si>
  <si>
    <t>CDC40</t>
  </si>
  <si>
    <t>ENSBTAG00000013488</t>
  </si>
  <si>
    <t>PPP1R14D</t>
  </si>
  <si>
    <t>ENSBTAG00000010116</t>
  </si>
  <si>
    <t>ENSBTAG00000004086</t>
  </si>
  <si>
    <t>SPINT1</t>
  </si>
  <si>
    <t>ENSBTAG00000017992</t>
  </si>
  <si>
    <t>CD164</t>
  </si>
  <si>
    <t>ENSBTAG00000010778</t>
  </si>
  <si>
    <t>NDUFAF1</t>
  </si>
  <si>
    <t>ENSBTAG00000026637</t>
  </si>
  <si>
    <t>ENSBTAG00000001671</t>
  </si>
  <si>
    <t>RTF1</t>
  </si>
  <si>
    <t>ENSBTAG00000036087</t>
  </si>
  <si>
    <t>ARMC2</t>
  </si>
  <si>
    <t>ENSBTAG00000001693</t>
  </si>
  <si>
    <t>RPAP1</t>
  </si>
  <si>
    <t>ENSBTAG00000011234</t>
  </si>
  <si>
    <t>FOXO3</t>
  </si>
  <si>
    <t>ENSBTAG00000006784</t>
  </si>
  <si>
    <t>PLA2G4B</t>
  </si>
  <si>
    <t>ENSBTAG00000014592</t>
  </si>
  <si>
    <t>AFG1L</t>
  </si>
  <si>
    <t>ENSBTAG00000006790</t>
  </si>
  <si>
    <t>SPTBN5</t>
  </si>
  <si>
    <t>ENSBTAG00000010134</t>
  </si>
  <si>
    <t>OSTM1</t>
  </si>
  <si>
    <t>ENSBTAG00000032055</t>
  </si>
  <si>
    <t>VPS39</t>
  </si>
  <si>
    <t>ENSBTAG00000023792</t>
  </si>
  <si>
    <t>ENSBTAG00000008868</t>
  </si>
  <si>
    <t>CAPN3</t>
  </si>
  <si>
    <t>ENSBTAG00000016562</t>
  </si>
  <si>
    <t>SEC63</t>
  </si>
  <si>
    <t>ENSBTAG00000005663</t>
  </si>
  <si>
    <t>HAUS2</t>
  </si>
  <si>
    <t>ENSBTAG00000017557</t>
  </si>
  <si>
    <t>QRSL1</t>
  </si>
  <si>
    <t>ENSBTAG00000048958</t>
  </si>
  <si>
    <t>STARD9</t>
  </si>
  <si>
    <t>ENSBTAG00000017527</t>
  </si>
  <si>
    <t>CRYBG1</t>
  </si>
  <si>
    <t>ENSBTAG00000005751</t>
  </si>
  <si>
    <t>CDAN1</t>
  </si>
  <si>
    <t>ENSBTAG00000016281</t>
  </si>
  <si>
    <t>PREP</t>
  </si>
  <si>
    <t>ENSBTAG00000004926</t>
  </si>
  <si>
    <t>LRR1</t>
  </si>
  <si>
    <t>ENSBTAG00000046017</t>
  </si>
  <si>
    <t>POPDC3</t>
  </si>
  <si>
    <t>ENSBTAG00000004930</t>
  </si>
  <si>
    <t>DAF2</t>
  </si>
  <si>
    <t>ENSBTAG00000001533</t>
  </si>
  <si>
    <t>HACE1</t>
  </si>
  <si>
    <t>ENSBTAG00000004934</t>
  </si>
  <si>
    <t>NEMF</t>
  </si>
  <si>
    <t>ENSBTAG00000033109</t>
  </si>
  <si>
    <t>ENSBTAG00000015200</t>
  </si>
  <si>
    <t>ENSBTAG00000020482</t>
  </si>
  <si>
    <t>ASCC3</t>
  </si>
  <si>
    <t>ENSBTAG00000053552</t>
  </si>
  <si>
    <t>ENSBTAG00000018528</t>
  </si>
  <si>
    <t>USP45</t>
  </si>
  <si>
    <t>ENSBTAG00000011225</t>
  </si>
  <si>
    <t>TMX1</t>
  </si>
  <si>
    <t>ENSBTAG00000000629</t>
  </si>
  <si>
    <t>MMS22L</t>
  </si>
  <si>
    <t>ENSBTAG00000003043</t>
  </si>
  <si>
    <t>ENSBTAG00000020410</t>
  </si>
  <si>
    <t>UFL1</t>
  </si>
  <si>
    <t>ENSBTAG00000006703</t>
  </si>
  <si>
    <t>PTGDR</t>
  </si>
  <si>
    <t>ENSBTAG00000005026</t>
  </si>
  <si>
    <t>MANEA</t>
  </si>
  <si>
    <t>ENSBTAG00000016821</t>
  </si>
  <si>
    <t>SNX22</t>
  </si>
  <si>
    <t>ENSBTAG00000003743</t>
  </si>
  <si>
    <t>ENSBTAG00000053677</t>
  </si>
  <si>
    <t>ENSBTAG00000002625</t>
  </si>
  <si>
    <t>MAP3K7</t>
  </si>
  <si>
    <t>ENSBTAG00000052707</t>
  </si>
  <si>
    <t>ENSBTAG00000020713</t>
  </si>
  <si>
    <t>BACH2</t>
  </si>
  <si>
    <t>ENSBTAG00000051076</t>
  </si>
  <si>
    <t>ENSBTAG00000011313</t>
  </si>
  <si>
    <t>CASP8AP2</t>
  </si>
  <si>
    <t>ENSBTAG00000019474</t>
  </si>
  <si>
    <t>HERC1</t>
  </si>
  <si>
    <t>ENSBTAG00000001644</t>
  </si>
  <si>
    <t>MDN1</t>
  </si>
  <si>
    <t>ENSBTAG00000008807</t>
  </si>
  <si>
    <t>ENSBTAG00000026604</t>
  </si>
  <si>
    <t>LYRM2</t>
  </si>
  <si>
    <t>ENSBTAG00000017373</t>
  </si>
  <si>
    <t>LACTB</t>
  </si>
  <si>
    <t>ENSBTAG00000003455</t>
  </si>
  <si>
    <t>ANKRD6</t>
  </si>
  <si>
    <t>ENSBTAG00000005373</t>
  </si>
  <si>
    <t>TPM1</t>
  </si>
  <si>
    <t>ENSBTAG00000018436</t>
  </si>
  <si>
    <t>UBE2J1</t>
  </si>
  <si>
    <t>ENSBTAG00000014699</t>
  </si>
  <si>
    <t>FAM81A</t>
  </si>
  <si>
    <t>ENSBTAG00000011672</t>
  </si>
  <si>
    <t>GABRR1</t>
  </si>
  <si>
    <t>ENSBTAG00000000271</t>
  </si>
  <si>
    <t>MNS1</t>
  </si>
  <si>
    <t>ENSBTAG00000011667</t>
  </si>
  <si>
    <t>PM20D2</t>
  </si>
  <si>
    <t>ENSBTAG00000051675</t>
  </si>
  <si>
    <t>PIERCE2</t>
  </si>
  <si>
    <t>ENSBTAG00000019110</t>
  </si>
  <si>
    <t>ENSBTAG00000046470</t>
  </si>
  <si>
    <t>ONECUT1</t>
  </si>
  <si>
    <t>ENSBTAG00000002725</t>
  </si>
  <si>
    <t>RNGTT</t>
  </si>
  <si>
    <t>ENSBTAG00000003762</t>
  </si>
  <si>
    <t>GNB5</t>
  </si>
  <si>
    <t>ENSBTAG00000021663</t>
  </si>
  <si>
    <t>SMIM8</t>
  </si>
  <si>
    <t>ENSBTAG00000017683</t>
  </si>
  <si>
    <t>LYSMD2</t>
  </si>
  <si>
    <t>ENSBTAG00000006672</t>
  </si>
  <si>
    <t>SYNCRIP</t>
  </si>
  <si>
    <t>ENSBTAG00000022801</t>
  </si>
  <si>
    <t>GABPB1</t>
  </si>
  <si>
    <t>ENSBTAG00000013591</t>
  </si>
  <si>
    <t>CYB5R4</t>
  </si>
  <si>
    <t>ENSBTAG00000011661</t>
  </si>
  <si>
    <t>CEP152</t>
  </si>
  <si>
    <t>ENSBTAG00000040543</t>
  </si>
  <si>
    <t>TMEM200A</t>
  </si>
  <si>
    <t>ENSBTAG00000011998</t>
  </si>
  <si>
    <t>DUT</t>
  </si>
  <si>
    <t>ENSBTAG00000049209</t>
  </si>
  <si>
    <t>ENSBTAG00000016800</t>
  </si>
  <si>
    <t>SEMA6D</t>
  </si>
  <si>
    <t>ENSBTAG00000021830</t>
  </si>
  <si>
    <t>ENPP1</t>
  </si>
  <si>
    <t>ENSBTAG00000003835</t>
  </si>
  <si>
    <t>BMP4</t>
  </si>
  <si>
    <t>ENSBTAG00000021970</t>
  </si>
  <si>
    <t>EYA4</t>
  </si>
  <si>
    <t>ENSBTAG00000001468</t>
  </si>
  <si>
    <t>SAMD4A</t>
  </si>
  <si>
    <t>ENSBTAG00000035370</t>
  </si>
  <si>
    <t>TBPL1</t>
  </si>
  <si>
    <t>ENSBTAG00000048586</t>
  </si>
  <si>
    <t>ENSBTAG00000004269</t>
  </si>
  <si>
    <t>SGK1</t>
  </si>
  <si>
    <t>ENSBTAG00000014392</t>
  </si>
  <si>
    <t>ACTR10</t>
  </si>
  <si>
    <t>ENSBTAG00000007802</t>
  </si>
  <si>
    <t>BCLAF1</t>
  </si>
  <si>
    <t>ENSBTAG00000010503</t>
  </si>
  <si>
    <t>TIMM9</t>
  </si>
  <si>
    <t>ENSBTAG00000000245</t>
  </si>
  <si>
    <t>NHSL1</t>
  </si>
  <si>
    <t>ENSBTAG00000004631</t>
  </si>
  <si>
    <t>KIAA0586</t>
  </si>
  <si>
    <t>ENSBTAG00000024595</t>
  </si>
  <si>
    <t>HECA</t>
  </si>
  <si>
    <t>ENSBTAG00000030824</t>
  </si>
  <si>
    <t>L3HYPDH</t>
  </si>
  <si>
    <t>ENSBTAG00000020707</t>
  </si>
  <si>
    <t>ADGRG6</t>
  </si>
  <si>
    <t>ENSBTAG00000003371</t>
  </si>
  <si>
    <t>JKAMP</t>
  </si>
  <si>
    <t>ENSBTAG00000001146</t>
  </si>
  <si>
    <t>HIVEP2</t>
  </si>
  <si>
    <t>ENSBTAG00000030801</t>
  </si>
  <si>
    <t>MT1</t>
  </si>
  <si>
    <t>ENSBTAG00000026519</t>
  </si>
  <si>
    <t>ADAT2</t>
  </si>
  <si>
    <t>ENSBTAG00000008815</t>
  </si>
  <si>
    <t>WDR89</t>
  </si>
  <si>
    <t>ENSBTAG00000001747</t>
  </si>
  <si>
    <t>PEX3</t>
  </si>
  <si>
    <t>ENSBTAG00000013836</t>
  </si>
  <si>
    <t>ENSBTAG00000001752</t>
  </si>
  <si>
    <t>FUCA2</t>
  </si>
  <si>
    <t>ENSBTAG00000009643</t>
  </si>
  <si>
    <t>ZBTB25</t>
  </si>
  <si>
    <t>ENSBTAG00000009795</t>
  </si>
  <si>
    <t>ENSBTAG00000040551</t>
  </si>
  <si>
    <t>ZBTB1</t>
  </si>
  <si>
    <t>ENSBTAG00000009665</t>
  </si>
  <si>
    <t>UTRN</t>
  </si>
  <si>
    <t>ENSBTAG00000007807</t>
  </si>
  <si>
    <t>HSPA2</t>
  </si>
  <si>
    <t>ENSBTAG00000005376</t>
  </si>
  <si>
    <t>FBXO30</t>
  </si>
  <si>
    <t>ENSBTAG00000007809</t>
  </si>
  <si>
    <t>PPP1R36</t>
  </si>
  <si>
    <t>ENSBTAG00000008112</t>
  </si>
  <si>
    <t>SHPRH</t>
  </si>
  <si>
    <t>ENSBTAG00000001551</t>
  </si>
  <si>
    <t>PLEKHG3</t>
  </si>
  <si>
    <t>ENSBTAG00000054706</t>
  </si>
  <si>
    <t>ENSBTAG00000003469</t>
  </si>
  <si>
    <t>CHURC1</t>
  </si>
  <si>
    <t>ENSBTAG00000016844</t>
  </si>
  <si>
    <t>ADGB</t>
  </si>
  <si>
    <t>ENSBTAG00000004171</t>
  </si>
  <si>
    <t>GPHN</t>
  </si>
  <si>
    <t>ENSBTAG00000052243</t>
  </si>
  <si>
    <t>ENSBTAG00000010239</t>
  </si>
  <si>
    <t>GARIN2</t>
  </si>
  <si>
    <t>ENSBTAG00000052123</t>
  </si>
  <si>
    <t>ENSBTAG00000011767</t>
  </si>
  <si>
    <t>PALS1</t>
  </si>
  <si>
    <t>ENSBTAG00000001826</t>
  </si>
  <si>
    <t>SASH1</t>
  </si>
  <si>
    <t>ENSBTAG00000016255</t>
  </si>
  <si>
    <t>PLEK2</t>
  </si>
  <si>
    <t>ENSBTAG00000013454</t>
  </si>
  <si>
    <t>TAB2</t>
  </si>
  <si>
    <t>ENSBTAG00000012900</t>
  </si>
  <si>
    <t>TMEM229B</t>
  </si>
  <si>
    <t>ENSBTAG00000007388</t>
  </si>
  <si>
    <t>ZC3H12D</t>
  </si>
  <si>
    <t>ENSBTAG00000018971</t>
  </si>
  <si>
    <t>RAD51B</t>
  </si>
  <si>
    <t>ENSBTAG00000016980</t>
  </si>
  <si>
    <t>PPIL4</t>
  </si>
  <si>
    <t>ENSBTAG00000048519</t>
  </si>
  <si>
    <t>DCAF5</t>
  </si>
  <si>
    <t>ENSBTAG00000032024</t>
  </si>
  <si>
    <t>KAT1</t>
  </si>
  <si>
    <t>ENSBTAG00000027080</t>
  </si>
  <si>
    <t>SLC8A3</t>
  </si>
  <si>
    <t>ENSBTAG00000015076</t>
  </si>
  <si>
    <t>LATS1</t>
  </si>
  <si>
    <t>ENSBTAG00000045604</t>
  </si>
  <si>
    <t>TTC9</t>
  </si>
  <si>
    <t>ENSBTAG00000010204</t>
  </si>
  <si>
    <t>PCMT1</t>
  </si>
  <si>
    <t>ENSBTAG00000015805</t>
  </si>
  <si>
    <t>SIPA1L1</t>
  </si>
  <si>
    <t>ENSBTAG00000004098</t>
  </si>
  <si>
    <t>ENSBTAG00000008713</t>
  </si>
  <si>
    <t>ENSBTAG00000007159</t>
  </si>
  <si>
    <t>ESR1</t>
  </si>
  <si>
    <t>ENSBTAG00000011041</t>
  </si>
  <si>
    <t>ZFYVE1</t>
  </si>
  <si>
    <t>ENSBTAG00000009275</t>
  </si>
  <si>
    <t>MTRF1L</t>
  </si>
  <si>
    <t>ENSBTAG00000011680</t>
  </si>
  <si>
    <t>PAPLN</t>
  </si>
  <si>
    <t>ENSBTAG00000031917</t>
  </si>
  <si>
    <t>SCAF8</t>
  </si>
  <si>
    <t>ENSBTAG00000002843</t>
  </si>
  <si>
    <t>ACOT6</t>
  </si>
  <si>
    <t>ENSBTAG00000006323</t>
  </si>
  <si>
    <t>SNX9</t>
  </si>
  <si>
    <t>ENSBTAG00000015930</t>
  </si>
  <si>
    <t>ENSBTAG00000048573</t>
  </si>
  <si>
    <t>ENSBTAG00000020327</t>
  </si>
  <si>
    <t>ZNF410</t>
  </si>
  <si>
    <t>ENSBTAG00000011509</t>
  </si>
  <si>
    <t>SERAC1</t>
  </si>
  <si>
    <t>ENSBTAG00000014633</t>
  </si>
  <si>
    <t>ABCD4</t>
  </si>
  <si>
    <t>ENSBTAG00000052673</t>
  </si>
  <si>
    <t>ENSBTAG00000021956</t>
  </si>
  <si>
    <t>ISCA2</t>
  </si>
  <si>
    <t>ENSBTAG00000005083</t>
  </si>
  <si>
    <t>TULP4</t>
  </si>
  <si>
    <t>ENSBTAG00000006688</t>
  </si>
  <si>
    <t>RPS6KL1</t>
  </si>
  <si>
    <t>ENSBTAG00000010838</t>
  </si>
  <si>
    <t>ENSBTAG00000008664</t>
  </si>
  <si>
    <t>EIF2B2</t>
  </si>
  <si>
    <t>ENSBTAG00000005955</t>
  </si>
  <si>
    <t>RSPH3</t>
  </si>
  <si>
    <t>ENSBTAG00000004322</t>
  </si>
  <si>
    <t>FOS</t>
  </si>
  <si>
    <t>ENSBTAG00000046120</t>
  </si>
  <si>
    <t>ENSBTAG00000025405</t>
  </si>
  <si>
    <t>BATF</t>
  </si>
  <si>
    <t>ENSBTAG00000002827</t>
  </si>
  <si>
    <t>ACAT2</t>
  </si>
  <si>
    <t>ENSBTAG00000040078</t>
  </si>
  <si>
    <t>FLVCR2</t>
  </si>
  <si>
    <t>ENSBTAG00000042757</t>
  </si>
  <si>
    <t>ENSBTAG00000012004</t>
  </si>
  <si>
    <t>TGFB3</t>
  </si>
  <si>
    <t>ENSBTAG00000015166</t>
  </si>
  <si>
    <t>PNLDC1</t>
  </si>
  <si>
    <t>ENSBTAG00000012005</t>
  </si>
  <si>
    <t>IFT43</t>
  </si>
  <si>
    <t>ENSBTAG00000002402</t>
  </si>
  <si>
    <t>IGF2R</t>
  </si>
  <si>
    <t>ENSBTAG00000002704</t>
  </si>
  <si>
    <t>POMT2</t>
  </si>
  <si>
    <t>ENSBTAG00000018996</t>
  </si>
  <si>
    <t>PRKN</t>
  </si>
  <si>
    <t>ENSBTAG00000020474</t>
  </si>
  <si>
    <t>NOXRED1</t>
  </si>
  <si>
    <t>ENSBTAG00000011593</t>
  </si>
  <si>
    <t>QKI</t>
  </si>
  <si>
    <t>ENSBTAG00000012106</t>
  </si>
  <si>
    <t>ADCK1</t>
  </si>
  <si>
    <t>ENSBTAG00000007758</t>
  </si>
  <si>
    <t>PDE10A</t>
  </si>
  <si>
    <t>ENSBTAG00000052856</t>
  </si>
  <si>
    <t>ENSBTAG00000005557</t>
  </si>
  <si>
    <t>AFDN</t>
  </si>
  <si>
    <t>ENSBTAG00000012737</t>
  </si>
  <si>
    <t>GPR65</t>
  </si>
  <si>
    <t>ENSBTAG00000014062</t>
  </si>
  <si>
    <t>FRMD1</t>
  </si>
  <si>
    <t>ENSBTAG00000030456</t>
  </si>
  <si>
    <t>SPATA7</t>
  </si>
  <si>
    <t>ENSBTAG00000049815</t>
  </si>
  <si>
    <t>ENSBTAG00000030453</t>
  </si>
  <si>
    <t>ZC3H14</t>
  </si>
  <si>
    <t>ENSBTAG00000000916</t>
  </si>
  <si>
    <t>DYNLT2</t>
  </si>
  <si>
    <t>ENSBTAG00000005427</t>
  </si>
  <si>
    <t>NRDE2</t>
  </si>
  <si>
    <t>ENSBTAG00000003884</t>
  </si>
  <si>
    <t>FAM120B</t>
  </si>
  <si>
    <t>ENSBTAG00000010906</t>
  </si>
  <si>
    <t>RPS6KA5</t>
  </si>
  <si>
    <t>ENSBTAG00000000767</t>
  </si>
  <si>
    <t>DCP2</t>
  </si>
  <si>
    <t>ENSBTAG00000012545</t>
  </si>
  <si>
    <t>GOLM2</t>
  </si>
  <si>
    <t>ENSBTAG00000014099</t>
  </si>
  <si>
    <t>YTHDC2</t>
  </si>
  <si>
    <t>ENSBTAG00000000362</t>
  </si>
  <si>
    <t>SPG11</t>
  </si>
  <si>
    <t>ENSBTAG00000001895</t>
  </si>
  <si>
    <t>PGGT1B</t>
  </si>
  <si>
    <t>ENSBTAG00000007516</t>
  </si>
  <si>
    <t>ENSBTAG00000008699</t>
  </si>
  <si>
    <t>FEM1C</t>
  </si>
  <si>
    <t>ENSBTAG00000035926</t>
  </si>
  <si>
    <t>ENSBTAG00000035030</t>
  </si>
  <si>
    <t>TMED7</t>
  </si>
  <si>
    <t>ENSBTAG00000025502</t>
  </si>
  <si>
    <t>CNMD</t>
  </si>
  <si>
    <t>ENSBTAG00000017442</t>
  </si>
  <si>
    <t>CDO1</t>
  </si>
  <si>
    <t>ENSBTAG00000012260</t>
  </si>
  <si>
    <t>MTRF1</t>
  </si>
  <si>
    <t>ENSBTAG00000017525</t>
  </si>
  <si>
    <t>ATG12</t>
  </si>
  <si>
    <t>ENSBTAG00000034885</t>
  </si>
  <si>
    <t>RGCC</t>
  </si>
  <si>
    <t>ENSBTAG00000035005</t>
  </si>
  <si>
    <t>ENSBTAG00000051524</t>
  </si>
  <si>
    <t>ENSBTAG00000035174</t>
  </si>
  <si>
    <t>THOC3</t>
  </si>
  <si>
    <t>ENSBTAG00000009415</t>
  </si>
  <si>
    <t>NUFIP1</t>
  </si>
  <si>
    <t>ENSBTAG00000014536</t>
  </si>
  <si>
    <t>SFXN1</t>
  </si>
  <si>
    <t>ENSBTAG00000007067</t>
  </si>
  <si>
    <t>ZC3H13</t>
  </si>
  <si>
    <t>ENSBTAG00000000081</t>
  </si>
  <si>
    <t>CERT1</t>
  </si>
  <si>
    <t>ENSBTAG00000007073</t>
  </si>
  <si>
    <t>CPB2</t>
  </si>
  <si>
    <t>ENSBTAG00000004028</t>
  </si>
  <si>
    <t>POLK</t>
  </si>
  <si>
    <t>ENSBTAG00000015994</t>
  </si>
  <si>
    <t>LRRC63</t>
  </si>
  <si>
    <t>ENSBTAG00000000897</t>
  </si>
  <si>
    <t>IQGAP2</t>
  </si>
  <si>
    <t>ENSBTAG00000013371</t>
  </si>
  <si>
    <t>RUBCNL</t>
  </si>
  <si>
    <t>ENSBTAG00000034823</t>
  </si>
  <si>
    <t>AGGF1</t>
  </si>
  <si>
    <t>ENSBTAG00000003560</t>
  </si>
  <si>
    <t>ENSBTAG00000052845</t>
  </si>
  <si>
    <t>ENSBTAG00000006645</t>
  </si>
  <si>
    <t>LPAR6</t>
  </si>
  <si>
    <t>ENSBTAG00000020205</t>
  </si>
  <si>
    <t>PDE8B</t>
  </si>
  <si>
    <t>ENSBTAG00000006647</t>
  </si>
  <si>
    <t>RCBTB2</t>
  </si>
  <si>
    <t>ENSBTAG00000005016</t>
  </si>
  <si>
    <t>AP3B1</t>
  </si>
  <si>
    <t>ENSBTAG00000020681</t>
  </si>
  <si>
    <t>FNDC3A</t>
  </si>
  <si>
    <t>ENSBTAG00000007371</t>
  </si>
  <si>
    <t>SCAMP1</t>
  </si>
  <si>
    <t>ENSBTAG00000034222</t>
  </si>
  <si>
    <t>CAB39L</t>
  </si>
  <si>
    <t>ENSBTAG00000002110</t>
  </si>
  <si>
    <t>DMGDH</t>
  </si>
  <si>
    <t>ENSBTAG00000013159</t>
  </si>
  <si>
    <t>PHF11</t>
  </si>
  <si>
    <t>ENSBTAG00000025856</t>
  </si>
  <si>
    <t>JMY</t>
  </si>
  <si>
    <t>ENSBTAG00000020149</t>
  </si>
  <si>
    <t>RSEH2B</t>
  </si>
  <si>
    <t>ENSBTAG00000049133</t>
  </si>
  <si>
    <t>ENSBTAG00000005284</t>
  </si>
  <si>
    <t>SERPINE3</t>
  </si>
  <si>
    <t>ENSBTAG00000025853</t>
  </si>
  <si>
    <t>HOMER1</t>
  </si>
  <si>
    <t>ENSBTAG00000015522</t>
  </si>
  <si>
    <t>MRPS31</t>
  </si>
  <si>
    <t>ENSBTAG00000006751</t>
  </si>
  <si>
    <t>TENT2</t>
  </si>
  <si>
    <t>ENSBTAG00000016635</t>
  </si>
  <si>
    <t>COG6</t>
  </si>
  <si>
    <t>ENSBTAG00000013132</t>
  </si>
  <si>
    <t>MTX3</t>
  </si>
  <si>
    <t>ENSBTAG00000053045</t>
  </si>
  <si>
    <t>ENSBTAG00000001619</t>
  </si>
  <si>
    <t>SERINC5</t>
  </si>
  <si>
    <t>ENSBTAG00000009405</t>
  </si>
  <si>
    <t>TRPC4</t>
  </si>
  <si>
    <t>ENSBTAG00000005344</t>
  </si>
  <si>
    <t>ENSBTAG00000007589</t>
  </si>
  <si>
    <t>SMAD9</t>
  </si>
  <si>
    <t>ENSBTAG00000046956</t>
  </si>
  <si>
    <t>STYX</t>
  </si>
  <si>
    <t>ENSBTAG00000005351</t>
  </si>
  <si>
    <t>RFXAP</t>
  </si>
  <si>
    <t>ENSBTAG00000015732</t>
  </si>
  <si>
    <t>PSMC6</t>
  </si>
  <si>
    <t>ENSBTAG00000051461</t>
  </si>
  <si>
    <t>SERTM1</t>
  </si>
  <si>
    <t>ENSBTAG00000015716</t>
  </si>
  <si>
    <t>ERO1A</t>
  </si>
  <si>
    <t>ENSBTAG00000026384</t>
  </si>
  <si>
    <t>ZAR1L</t>
  </si>
  <si>
    <t>ENSBTAG00000010399</t>
  </si>
  <si>
    <t>TXNDC16</t>
  </si>
  <si>
    <t>ENSBTAG00000009340</t>
  </si>
  <si>
    <t>KATL1</t>
  </si>
  <si>
    <t>ENSBTAG00000021630</t>
  </si>
  <si>
    <t>MTFMT</t>
  </si>
  <si>
    <t>ENSBTAG00000001094</t>
  </si>
  <si>
    <t>MTUS2</t>
  </si>
  <si>
    <t>ENSBTAG00000008386</t>
  </si>
  <si>
    <t>CLPX</t>
  </si>
  <si>
    <t>ENSBTAG00000009912</t>
  </si>
  <si>
    <t>PAN3</t>
  </si>
  <si>
    <t>ENSBTAG00000015155</t>
  </si>
  <si>
    <t>HACD3</t>
  </si>
  <si>
    <t>ENSBTAG00000048386</t>
  </si>
  <si>
    <t>ENSBTAG00000015158</t>
  </si>
  <si>
    <t>INTS14</t>
  </si>
  <si>
    <t>ENSBTAG00000020530</t>
  </si>
  <si>
    <t>MTIF3</t>
  </si>
  <si>
    <t>ENSBTAG00000017095</t>
  </si>
  <si>
    <t>DENND4A</t>
  </si>
  <si>
    <t>ENSBTAG00000005244</t>
  </si>
  <si>
    <t>RASL11A</t>
  </si>
  <si>
    <t>ENSBTAG00000005211</t>
  </si>
  <si>
    <t>ENSBTAG00000008888</t>
  </si>
  <si>
    <t>MIPEP</t>
  </si>
  <si>
    <t>ENSBTAG00000005214</t>
  </si>
  <si>
    <t>LCTL</t>
  </si>
  <si>
    <t>ENSBTAG00000003314</t>
  </si>
  <si>
    <t>SKA3</t>
  </si>
  <si>
    <t>ENSBTAG00000012599</t>
  </si>
  <si>
    <t>SMAD3</t>
  </si>
  <si>
    <t>ENSBTAG00000003710</t>
  </si>
  <si>
    <t>XPO4</t>
  </si>
  <si>
    <t>ENSBTAG00000040368</t>
  </si>
  <si>
    <t>AAGAB</t>
  </si>
  <si>
    <t>ENSBTAG00000008296</t>
  </si>
  <si>
    <t>EEF1AKMT1</t>
  </si>
  <si>
    <t>ENSBTAG00000000218</t>
  </si>
  <si>
    <t>MAP2K5</t>
  </si>
  <si>
    <t>ENSBTAG00000011726</t>
  </si>
  <si>
    <t>CRYL1</t>
  </si>
  <si>
    <t>ENSBTAG00000051138</t>
  </si>
  <si>
    <t>ENSBTAG00000038662</t>
  </si>
  <si>
    <t>GJB6</t>
  </si>
  <si>
    <t>ENSBTAG00000018320</t>
  </si>
  <si>
    <t>RPLP1</t>
  </si>
  <si>
    <t>ENSBTAG00000007167</t>
  </si>
  <si>
    <t>ZMYM5</t>
  </si>
  <si>
    <t>ENSBTAG00000006708</t>
  </si>
  <si>
    <t>ARIH1</t>
  </si>
  <si>
    <t>ENSBTAG00000017048</t>
  </si>
  <si>
    <t>CENPJ</t>
  </si>
  <si>
    <t>ENSBTAG00000004990</t>
  </si>
  <si>
    <t>NEO1</t>
  </si>
  <si>
    <t>ENSBTAG00000019889</t>
  </si>
  <si>
    <t>DIS3</t>
  </si>
  <si>
    <t>ENSBTAG00000052965</t>
  </si>
  <si>
    <t>ENSBTAG00000010693</t>
  </si>
  <si>
    <t>LMO7</t>
  </si>
  <si>
    <t>ENSBTAG00000010238</t>
  </si>
  <si>
    <t>LTB4R</t>
  </si>
  <si>
    <t>ENSBTAG00000053180</t>
  </si>
  <si>
    <t>ENSBTAG00000054549</t>
  </si>
  <si>
    <t>ENSBTAG00000018846</t>
  </si>
  <si>
    <t>CLN5</t>
  </si>
  <si>
    <t>ENSBTAG00000002709</t>
  </si>
  <si>
    <t>TM9SF1</t>
  </si>
  <si>
    <t>ENSBTAG00000053504</t>
  </si>
  <si>
    <t>ENSBTAG00000002705</t>
  </si>
  <si>
    <t>REC8</t>
  </si>
  <si>
    <t>ENSBTAG00000005309</t>
  </si>
  <si>
    <t>TGDS</t>
  </si>
  <si>
    <t>ENSBTAG00000005816</t>
  </si>
  <si>
    <t>IRF9</t>
  </si>
  <si>
    <t>ENSBTAG00000004440</t>
  </si>
  <si>
    <t>SLC15A1</t>
  </si>
  <si>
    <t>ENSBTAG00000005814</t>
  </si>
  <si>
    <t>PSME2</t>
  </si>
  <si>
    <t>ENSBTAG00000002240</t>
  </si>
  <si>
    <t>GPR18</t>
  </si>
  <si>
    <t>ENSBTAG00000025778</t>
  </si>
  <si>
    <t>EMC9</t>
  </si>
  <si>
    <t>ENSBTAG00000001589</t>
  </si>
  <si>
    <t>TM9SF2</t>
  </si>
  <si>
    <t>ENSBTAG00000021392</t>
  </si>
  <si>
    <t>DCAF11</t>
  </si>
  <si>
    <t>ENSBTAG00000010672</t>
  </si>
  <si>
    <t>PCCA</t>
  </si>
  <si>
    <t>ENSBTAG00000006884</t>
  </si>
  <si>
    <t>PABPN1</t>
  </si>
  <si>
    <t>ENSBTAG00000008880</t>
  </si>
  <si>
    <t>POGLUT2</t>
  </si>
  <si>
    <t>ENSBTAG00000047027</t>
  </si>
  <si>
    <t>ENSBTAG00000014043</t>
  </si>
  <si>
    <t>ERCC5</t>
  </si>
  <si>
    <t>ENSBTAG00000012723</t>
  </si>
  <si>
    <t>HAUS4</t>
  </si>
  <si>
    <t>ENSBTAG00000005925</t>
  </si>
  <si>
    <t>SLC10A2</t>
  </si>
  <si>
    <t>ENSBTAG00000016381</t>
  </si>
  <si>
    <t>REM2</t>
  </si>
  <si>
    <t>ENSBTAG00000015124</t>
  </si>
  <si>
    <t>ARGLU1</t>
  </si>
  <si>
    <t>ENSBTAG00000014822</t>
  </si>
  <si>
    <t>MRPL52</t>
  </si>
  <si>
    <t>ENSBTAG00000025211</t>
  </si>
  <si>
    <t>ING1</t>
  </si>
  <si>
    <t>ENSBTAG00000014662</t>
  </si>
  <si>
    <t>ENSBTAG00000004041</t>
  </si>
  <si>
    <t>ANKRD10</t>
  </si>
  <si>
    <t>ENSBTAG00000015146</t>
  </si>
  <si>
    <t>TOX4</t>
  </si>
  <si>
    <t>ENSBTAG00000000446</t>
  </si>
  <si>
    <t>ATP11A</t>
  </si>
  <si>
    <t>ENSBTAG00000020421</t>
  </si>
  <si>
    <t>SUPT16H</t>
  </si>
  <si>
    <t>ENSBTAG00000017289</t>
  </si>
  <si>
    <t>MCF2L</t>
  </si>
  <si>
    <t>ENSBTAG00000004694</t>
  </si>
  <si>
    <t>RPGRIP1</t>
  </si>
  <si>
    <t>ENSBTAG00000019440</t>
  </si>
  <si>
    <t>PROZ</t>
  </si>
  <si>
    <t>ENSBTAG00000000328</t>
  </si>
  <si>
    <t>TPPP2</t>
  </si>
  <si>
    <t>ENSBTAG00000021725</t>
  </si>
  <si>
    <t>PCID2</t>
  </si>
  <si>
    <t>ENSBTAG00000000843</t>
  </si>
  <si>
    <t>NDRG2</t>
  </si>
  <si>
    <t>ENSBTAG00000010242</t>
  </si>
  <si>
    <t>LAMP1</t>
  </si>
  <si>
    <t>ENSBTAG00000003769</t>
  </si>
  <si>
    <t>ENSBTAG00000010246</t>
  </si>
  <si>
    <t>GRTP1</t>
  </si>
  <si>
    <t>ENSBTAG00000044427</t>
  </si>
  <si>
    <t>RseP_nuc</t>
  </si>
  <si>
    <t>ENSBTAG00000015704</t>
  </si>
  <si>
    <t>TMCO3</t>
  </si>
  <si>
    <t>ENSBTAG00000006413</t>
  </si>
  <si>
    <t>KATNBL1</t>
  </si>
  <si>
    <t>ENSBTAG00000019961</t>
  </si>
  <si>
    <t>ATP4B</t>
  </si>
  <si>
    <t>ENSBTAG00000025634</t>
  </si>
  <si>
    <t>FMN1</t>
  </si>
  <si>
    <t>ENSBTAG00000019964</t>
  </si>
  <si>
    <t>GAS6</t>
  </si>
  <si>
    <t>ENSBTAG00000012712</t>
  </si>
  <si>
    <t>AQR</t>
  </si>
  <si>
    <t>ENSBTAG00000019967</t>
  </si>
  <si>
    <t>RASA3</t>
  </si>
  <si>
    <t>ENSBTAG00000040206</t>
  </si>
  <si>
    <t>ZNF770</t>
  </si>
  <si>
    <t>ENSBTAG00000019971</t>
  </si>
  <si>
    <t>CDC16</t>
  </si>
  <si>
    <t>ENSBTAG00000003172</t>
  </si>
  <si>
    <t>MEIS2</t>
  </si>
  <si>
    <t>ENSBTAG00000020858</t>
  </si>
  <si>
    <t>UPF3A</t>
  </si>
  <si>
    <t>ENSBTAG00000051305</t>
  </si>
  <si>
    <t>ENSBTAG00000008923</t>
  </si>
  <si>
    <t>GPR83</t>
  </si>
  <si>
    <t>ENSBTAG00000004409</t>
  </si>
  <si>
    <t>IVD</t>
  </si>
  <si>
    <t>ENSBTAG00000012279</t>
  </si>
  <si>
    <t>AASDHPPT</t>
  </si>
  <si>
    <t>ENSBTAG00000047281</t>
  </si>
  <si>
    <t>C10H15orf62</t>
  </si>
  <si>
    <t>ENSBTAG00000050239</t>
  </si>
  <si>
    <t>CASP1</t>
  </si>
  <si>
    <t>ENSBTAG00000038438</t>
  </si>
  <si>
    <t>ENSBTAG00000020884</t>
  </si>
  <si>
    <t>CASP4</t>
  </si>
  <si>
    <t>ENSBTAG00000027173</t>
  </si>
  <si>
    <t>CHP1</t>
  </si>
  <si>
    <t>ENSBTAG00000047461</t>
  </si>
  <si>
    <t>ENSBTAG00000001694</t>
  </si>
  <si>
    <t>TYRO3</t>
  </si>
  <si>
    <t>ENSBTAG00000019309</t>
  </si>
  <si>
    <t>DYNC2H1</t>
  </si>
  <si>
    <t>ENSBTAG00000046607</t>
  </si>
  <si>
    <t>JMJD7</t>
  </si>
  <si>
    <t>ENSBTAG00000003087</t>
  </si>
  <si>
    <t>DCUN1D5</t>
  </si>
  <si>
    <t>ENSBTAG00000004079</t>
  </si>
  <si>
    <t>ZNF106</t>
  </si>
  <si>
    <t>ENSBTAG00000050505</t>
  </si>
  <si>
    <t>ENSBTAG00000031981</t>
  </si>
  <si>
    <t>LRRC57</t>
  </si>
  <si>
    <t>ENSBTAG00000037768</t>
  </si>
  <si>
    <t>MMP3</t>
  </si>
  <si>
    <t>ENSBTAG00000006470</t>
  </si>
  <si>
    <t>TTBK2</t>
  </si>
  <si>
    <t>ENSBTAG00000004594</t>
  </si>
  <si>
    <t>MMP7</t>
  </si>
  <si>
    <t>ENSBTAG00000021087</t>
  </si>
  <si>
    <t>UBR1</t>
  </si>
  <si>
    <t>ENSBTAG00000052956</t>
  </si>
  <si>
    <t>ENSBTAG00000049916</t>
  </si>
  <si>
    <t>ENSBTAG00000035735</t>
  </si>
  <si>
    <t>BIRC2</t>
  </si>
  <si>
    <t>ENSBTAG00000025564</t>
  </si>
  <si>
    <t>RPL36A</t>
  </si>
  <si>
    <t>ENSBTAG00000010642</t>
  </si>
  <si>
    <t>ALKBH8</t>
  </si>
  <si>
    <t>ENSBTAG00000033891</t>
  </si>
  <si>
    <t>MGAT2</t>
  </si>
  <si>
    <t>ENSBTAG00000003661</t>
  </si>
  <si>
    <t>ENSBTAG00000004933</t>
  </si>
  <si>
    <t>KLHDC2</t>
  </si>
  <si>
    <t>ENSBTAG00000004672</t>
  </si>
  <si>
    <t>RDX</t>
  </si>
  <si>
    <t>ENSBTAG00000055172</t>
  </si>
  <si>
    <t>ENSBTAG00000049167</t>
  </si>
  <si>
    <t>ENSBTAG00000045980</t>
  </si>
  <si>
    <t>ENSBTAG00000052702</t>
  </si>
  <si>
    <t>POU2AF3</t>
  </si>
  <si>
    <t>ENSBTAG00000005547</t>
  </si>
  <si>
    <t>VCPKMT</t>
  </si>
  <si>
    <t>ENSBTAG00000017901</t>
  </si>
  <si>
    <t>LAYN</t>
  </si>
  <si>
    <t>ENSBTAG00000005550</t>
  </si>
  <si>
    <t>SOS2</t>
  </si>
  <si>
    <t>ENSBTAG00000004949</t>
  </si>
  <si>
    <t>FDXACB1</t>
  </si>
  <si>
    <t>ENSBTAG00000014792</t>
  </si>
  <si>
    <t>MAP4K5</t>
  </si>
  <si>
    <t>ENSBTAG00000000434</t>
  </si>
  <si>
    <t>CRYAB</t>
  </si>
  <si>
    <t>ENSBTAG00000001539</t>
  </si>
  <si>
    <t>SAV1</t>
  </si>
  <si>
    <t>ENSBTAG00000010709</t>
  </si>
  <si>
    <t>DLAT</t>
  </si>
  <si>
    <t>ENSBTAG00000011494</t>
  </si>
  <si>
    <t>PYGL</t>
  </si>
  <si>
    <t>ENSBTAG00000005156</t>
  </si>
  <si>
    <t>PIH1D2</t>
  </si>
  <si>
    <t>ENSBTAG00000031707</t>
  </si>
  <si>
    <t>FRMD6</t>
  </si>
  <si>
    <t>ENSBTAG00000002000</t>
  </si>
  <si>
    <t>TIMM8B</t>
  </si>
  <si>
    <t>ENSBTAG00000011037</t>
  </si>
  <si>
    <t>RBPMS2</t>
  </si>
  <si>
    <t>ENSBTAG00000016855</t>
  </si>
  <si>
    <t>BUD13</t>
  </si>
  <si>
    <t>ENSBTAG00000015808</t>
  </si>
  <si>
    <t>ZNF609</t>
  </si>
  <si>
    <t>ENSBTAG00000002650</t>
  </si>
  <si>
    <t>ZPR1</t>
  </si>
  <si>
    <t>ENSBTAG00000014493</t>
  </si>
  <si>
    <t>TRIP4</t>
  </si>
  <si>
    <t>ENSBTAG00000019764</t>
  </si>
  <si>
    <t>APOA5</t>
  </si>
  <si>
    <t>ENSBTAG00000016823</t>
  </si>
  <si>
    <t>CSNK1G1</t>
  </si>
  <si>
    <t>ENSBTAG00000007192</t>
  </si>
  <si>
    <t>SIDT2</t>
  </si>
  <si>
    <t>ENSBTAG00000008805</t>
  </si>
  <si>
    <t>USP3</t>
  </si>
  <si>
    <t>ENSBTAG00000003052</t>
  </si>
  <si>
    <t>PCSK7</t>
  </si>
  <si>
    <t>ENSBTAG00000012898</t>
  </si>
  <si>
    <t>RPS27L</t>
  </si>
  <si>
    <t>ENSBTAG00000052998</t>
  </si>
  <si>
    <t>ENSBTAG00000003667</t>
  </si>
  <si>
    <t>TLN2</t>
  </si>
  <si>
    <t>ENSBTAG00000009828</t>
  </si>
  <si>
    <t>FXYD2</t>
  </si>
  <si>
    <t>ENSBTAG00000010952</t>
  </si>
  <si>
    <t>ENSBTAG00000039340</t>
  </si>
  <si>
    <t>SCN4B</t>
  </si>
  <si>
    <t>ENSBTAG00000038920</t>
  </si>
  <si>
    <t>VPS13C</t>
  </si>
  <si>
    <t>ENSBTAG00000054592</t>
  </si>
  <si>
    <t>ENSBTAG00000015904</t>
  </si>
  <si>
    <t>RORA</t>
  </si>
  <si>
    <t>ENSBTAG00000015710</t>
  </si>
  <si>
    <t>CD3E</t>
  </si>
  <si>
    <t>ENSBTAG00000005328</t>
  </si>
  <si>
    <t>ICE2</t>
  </si>
  <si>
    <t>ENSBTAG00000018093</t>
  </si>
  <si>
    <t>KMT2A</t>
  </si>
  <si>
    <t>ENSBTAG00000013493</t>
  </si>
  <si>
    <t>BNIP2</t>
  </si>
  <si>
    <t>ENSBTAG00000016197</t>
  </si>
  <si>
    <t>PHLDB1</t>
  </si>
  <si>
    <t>ENSBTAG00000021538</t>
  </si>
  <si>
    <t>MYO1E</t>
  </si>
  <si>
    <t>ENSBTAG00000046320</t>
  </si>
  <si>
    <t>CXCR5</t>
  </si>
  <si>
    <t>ENSBTAG00000014181</t>
  </si>
  <si>
    <t>RNF111</t>
  </si>
  <si>
    <t>ENSBTAG00000017932</t>
  </si>
  <si>
    <t>CETAC</t>
  </si>
  <si>
    <t>ENSBTAG00000012391</t>
  </si>
  <si>
    <t>MINDY2</t>
  </si>
  <si>
    <t>ENSBTAG00000005357</t>
  </si>
  <si>
    <t>VPS11</t>
  </si>
  <si>
    <t>ENSBTAG00000005479</t>
  </si>
  <si>
    <t>LIPC</t>
  </si>
  <si>
    <t>ENSBTAG00000049323</t>
  </si>
  <si>
    <t>ENSBTAG00000002194</t>
  </si>
  <si>
    <t>MYZAP</t>
  </si>
  <si>
    <t>ENSBTAG00000015013</t>
  </si>
  <si>
    <t>C2CD2L</t>
  </si>
  <si>
    <t>ENSBTAG00000008575</t>
  </si>
  <si>
    <t>CGNL1</t>
  </si>
  <si>
    <t>ENSBTAG00000015015</t>
  </si>
  <si>
    <t>HINFP</t>
  </si>
  <si>
    <t>ENSBTAG00000002586</t>
  </si>
  <si>
    <t>TCF12</t>
  </si>
  <si>
    <t>ENSBTAG00000012507</t>
  </si>
  <si>
    <t>NHERF4</t>
  </si>
  <si>
    <t>ENSBTAG00000053119</t>
  </si>
  <si>
    <t>ENSBTAG00000012562</t>
  </si>
  <si>
    <t>ENSBTAG00000052391</t>
  </si>
  <si>
    <t>ENSBTAG00000021340</t>
  </si>
  <si>
    <t>POU2F3</t>
  </si>
  <si>
    <t>ENSBTAG00000052066</t>
  </si>
  <si>
    <t>ENSBTAG00000000842</t>
  </si>
  <si>
    <t>UBASH3B</t>
  </si>
  <si>
    <t>ENSBTAG00000031433</t>
  </si>
  <si>
    <t>TEX9</t>
  </si>
  <si>
    <t>ENSBTAG00000005193</t>
  </si>
  <si>
    <t>CRTAM</t>
  </si>
  <si>
    <t>ENSBTAG00000031396</t>
  </si>
  <si>
    <t>ENSBTAG00000020046</t>
  </si>
  <si>
    <t>CLMP</t>
  </si>
  <si>
    <t>ENSBTAG00000005848</t>
  </si>
  <si>
    <t>ENSBTAG00000016684</t>
  </si>
  <si>
    <t>ZNF202</t>
  </si>
  <si>
    <t>ENSBTAG00000009151</t>
  </si>
  <si>
    <t>PYGO1</t>
  </si>
  <si>
    <t>ENSBTAG00000000983</t>
  </si>
  <si>
    <t>ABCC8</t>
  </si>
  <si>
    <t>ENSBTAG00000012741</t>
  </si>
  <si>
    <t>CCPG1</t>
  </si>
  <si>
    <t>ENSBTAG00000050060</t>
  </si>
  <si>
    <t>NCR3LG1</t>
  </si>
  <si>
    <t>ENSBTAG00000012740</t>
  </si>
  <si>
    <t>PIGB</t>
  </si>
  <si>
    <t>ENSBTAG00000006755</t>
  </si>
  <si>
    <t>C15H11orf58</t>
  </si>
  <si>
    <t>ENSBTAG00000001342</t>
  </si>
  <si>
    <t>RSL24D1</t>
  </si>
  <si>
    <t>ENSBTAG00000010419</t>
  </si>
  <si>
    <t>CYP2R1</t>
  </si>
  <si>
    <t>ENSBTAG00000021876</t>
  </si>
  <si>
    <t>WDR72</t>
  </si>
  <si>
    <t>ENSBTAG00000006564</t>
  </si>
  <si>
    <t>PSMA1</t>
  </si>
  <si>
    <t>ENSBTAG00000011022</t>
  </si>
  <si>
    <t>ARPP19</t>
  </si>
  <si>
    <t>ENSBTAG00000011905</t>
  </si>
  <si>
    <t>RRAS2</t>
  </si>
  <si>
    <t>ENSBTAG00000005865</t>
  </si>
  <si>
    <t>MAPK6</t>
  </si>
  <si>
    <t>ENSBTAG00000000700</t>
  </si>
  <si>
    <t>PARVA</t>
  </si>
  <si>
    <t>ENSBTAG00000013830</t>
  </si>
  <si>
    <t>LEO1</t>
  </si>
  <si>
    <t>ENSBTAG00000010919</t>
  </si>
  <si>
    <t>USP47</t>
  </si>
  <si>
    <t>ENSBTAG00000051260</t>
  </si>
  <si>
    <t>ENSBTAG00000007129</t>
  </si>
  <si>
    <t>IRAG1</t>
  </si>
  <si>
    <t>ENSBTAG00000048622</t>
  </si>
  <si>
    <t>TMOD3</t>
  </si>
  <si>
    <t>ENSBTAG00000051259</t>
  </si>
  <si>
    <t>bta-mir-2315</t>
  </si>
  <si>
    <t>ENSBTAG00000014011</t>
  </si>
  <si>
    <t>TMOD2</t>
  </si>
  <si>
    <t>ENSBTAG00000021048</t>
  </si>
  <si>
    <t>ADM</t>
  </si>
  <si>
    <t>ENSBTAG00000013616</t>
  </si>
  <si>
    <t>AP4E1</t>
  </si>
  <si>
    <t>ENSBTAG00000005278</t>
  </si>
  <si>
    <t>WEE1</t>
  </si>
  <si>
    <t>ENSBTAG00000011831</t>
  </si>
  <si>
    <t>SPPL2A</t>
  </si>
  <si>
    <t>ENSBTAG00000045658</t>
  </si>
  <si>
    <t>ENSBTAG00000031165</t>
  </si>
  <si>
    <t>TRPM7</t>
  </si>
  <si>
    <t>ENSBTAG00000020573</t>
  </si>
  <si>
    <t>SCUBE2</t>
  </si>
  <si>
    <t>ENSBTAG00000011916</t>
  </si>
  <si>
    <t>USP8</t>
  </si>
  <si>
    <t>ENSBTAG00000001922</t>
  </si>
  <si>
    <t>AKIP1</t>
  </si>
  <si>
    <t>ENSBTAG00000011929</t>
  </si>
  <si>
    <t>USP50</t>
  </si>
  <si>
    <t>ENSBTAG00000005356</t>
  </si>
  <si>
    <t>DENND2B</t>
  </si>
  <si>
    <t>ENSBTAG00000004303</t>
  </si>
  <si>
    <t>SLC27A2</t>
  </si>
  <si>
    <t>ENSBTAG00000042335</t>
  </si>
  <si>
    <t>ENSBTAG00000013425</t>
  </si>
  <si>
    <t>COPS2</t>
  </si>
  <si>
    <t>ENSBTAG00000049870</t>
  </si>
  <si>
    <t>ENSBTAG00000046553</t>
  </si>
  <si>
    <t>SECISBP2L</t>
  </si>
  <si>
    <t>ENSBTAG00000037937</t>
  </si>
  <si>
    <t>ENSBTAG00000008771</t>
  </si>
  <si>
    <t>MYEF2</t>
  </si>
  <si>
    <t>ENSBTAG00000052878</t>
  </si>
  <si>
    <t>ENSBTAG00000012250</t>
  </si>
  <si>
    <t>BLOC1S6</t>
  </si>
  <si>
    <t>ENSBTAG00000003567</t>
  </si>
  <si>
    <t>ENSBTAG00000021019</t>
  </si>
  <si>
    <t>SLC30A4</t>
  </si>
  <si>
    <t>ENSBTAG00000003566</t>
  </si>
  <si>
    <t>ARFIP2</t>
  </si>
  <si>
    <t>ENSBTAG00000018279</t>
  </si>
  <si>
    <t>AFG2B</t>
  </si>
  <si>
    <t>ENSBTAG00000015655</t>
  </si>
  <si>
    <t>APBB1</t>
  </si>
  <si>
    <t>ENSBTAG00000053174</t>
  </si>
  <si>
    <t>ENSBTAG00000019754</t>
  </si>
  <si>
    <t>CAVIN3</t>
  </si>
  <si>
    <t>ENSBTAG00000005586</t>
  </si>
  <si>
    <t>GATM</t>
  </si>
  <si>
    <t>ENSBTAG00000020515</t>
  </si>
  <si>
    <t>FHIP1B</t>
  </si>
  <si>
    <t>ENSBTAG00000020934</t>
  </si>
  <si>
    <t>SHF</t>
  </si>
  <si>
    <t>ENSBTAG00000038536</t>
  </si>
  <si>
    <t>ENSBTAG00000025496</t>
  </si>
  <si>
    <t>SORD</t>
  </si>
  <si>
    <t>ENSBTAG00000005609</t>
  </si>
  <si>
    <t>ENSBTAG00000014501</t>
  </si>
  <si>
    <t>FERMT2</t>
  </si>
  <si>
    <t>ENSBTAG00000052606</t>
  </si>
  <si>
    <t>ENSBTAG00000019500</t>
  </si>
  <si>
    <t>CNIH1</t>
  </si>
  <si>
    <t>ENSBTAG00000011332</t>
  </si>
  <si>
    <t>TRIM68</t>
  </si>
  <si>
    <t>ENSBTAG00000054095</t>
  </si>
  <si>
    <t>GMFB</t>
  </si>
  <si>
    <t>ENSBTAG00000013900</t>
  </si>
  <si>
    <t>TRIM21</t>
  </si>
  <si>
    <t>ENSBTAG00000021988</t>
  </si>
  <si>
    <t>ENSBTAG00000040380</t>
  </si>
  <si>
    <t>ENSBTAG00000021986</t>
  </si>
  <si>
    <t>MAPK1IP1L</t>
  </si>
  <si>
    <t>ENSBTAG00000000347</t>
  </si>
  <si>
    <t>RHOG</t>
  </si>
  <si>
    <t>ENSBTAG00000020533</t>
  </si>
  <si>
    <t>FBXO34</t>
  </si>
  <si>
    <t>ENSBTAG00000048692</t>
  </si>
  <si>
    <t>ENSBTAG00000017713</t>
  </si>
  <si>
    <t>KTN1</t>
  </si>
  <si>
    <t>ENSBTAG00000055237</t>
  </si>
  <si>
    <t>CHR10</t>
  </si>
  <si>
    <t>ENSBTAG00000030881</t>
  </si>
  <si>
    <t>TMEM260</t>
  </si>
  <si>
    <t>ENSBTAG00000027676</t>
  </si>
  <si>
    <t>IL18BP</t>
  </si>
  <si>
    <t>ENSBTAG00000051793</t>
  </si>
  <si>
    <t>ENSBTAG00000018449</t>
  </si>
  <si>
    <t>NUMA1</t>
  </si>
  <si>
    <t>ENSBTAG00000013042</t>
  </si>
  <si>
    <t>EXOC5</t>
  </si>
  <si>
    <t>ENSBTAG00000019167</t>
  </si>
  <si>
    <t>INPPL1</t>
  </si>
  <si>
    <t>ENSBTAG00000013043</t>
  </si>
  <si>
    <t>AP5M1</t>
  </si>
  <si>
    <t>ENSBTAG00000008419</t>
  </si>
  <si>
    <t>PDE2A</t>
  </si>
  <si>
    <t>ENSBTAG00000012998</t>
  </si>
  <si>
    <t>A30</t>
  </si>
  <si>
    <t>ENSBTAG00000002051</t>
  </si>
  <si>
    <t>ARAP1</t>
  </si>
  <si>
    <t>ENSBTAG00000018898</t>
  </si>
  <si>
    <t>ARID4A</t>
  </si>
  <si>
    <t>ENSBTAG00000015182</t>
  </si>
  <si>
    <t>STARD10</t>
  </si>
  <si>
    <t>ENSBTAG00000005984</t>
  </si>
  <si>
    <t>DAAM1</t>
  </si>
  <si>
    <t>ENSBTAG00000038737</t>
  </si>
  <si>
    <t>P2RY6</t>
  </si>
  <si>
    <t>ENSBTAG00000018127</t>
  </si>
  <si>
    <t>PPM1A</t>
  </si>
  <si>
    <t>ENSBTAG00000012505</t>
  </si>
  <si>
    <t>ARHGEF17</t>
  </si>
  <si>
    <t>ENSBTAG00000016713</t>
  </si>
  <si>
    <t>ENSBTAG00000016494</t>
  </si>
  <si>
    <t>RELT</t>
  </si>
  <si>
    <t>ENSBTAG00000020935</t>
  </si>
  <si>
    <t>HIF1A</t>
  </si>
  <si>
    <t>ENSBTAG00000009830</t>
  </si>
  <si>
    <t>PLEKHB1</t>
  </si>
  <si>
    <t>ENSBTAG00000020937</t>
  </si>
  <si>
    <t>SPC1</t>
  </si>
  <si>
    <t>ENSBTAG00000003682</t>
  </si>
  <si>
    <t>DJB13</t>
  </si>
  <si>
    <t>ENSBTAG00000019784</t>
  </si>
  <si>
    <t>PPP2R5E</t>
  </si>
  <si>
    <t>ENSBTAG00000003692</t>
  </si>
  <si>
    <t>UCP2</t>
  </si>
  <si>
    <t>ENSBTAG00000025450</t>
  </si>
  <si>
    <t>SYNE2</t>
  </si>
  <si>
    <t>ENSBTAG00000000727</t>
  </si>
  <si>
    <t>RNF169</t>
  </si>
  <si>
    <t>ENSBTAG00000017994</t>
  </si>
  <si>
    <t>MAX</t>
  </si>
  <si>
    <t>ENSBTAG00000005620</t>
  </si>
  <si>
    <t>RPS3</t>
  </si>
  <si>
    <t>ENSBTAG00000001950</t>
  </si>
  <si>
    <t>RDH11</t>
  </si>
  <si>
    <t>ENSBTAG00000015087</t>
  </si>
  <si>
    <t>KLHL35</t>
  </si>
  <si>
    <t>ENSBTAG00000018255</t>
  </si>
  <si>
    <t>ACTN1</t>
  </si>
  <si>
    <t>ENSBTAG00000031777</t>
  </si>
  <si>
    <t>GDPD5</t>
  </si>
  <si>
    <t>ENSBTAG00000010052</t>
  </si>
  <si>
    <t>EXD2</t>
  </si>
  <si>
    <t>ENSBTAG00000016355</t>
  </si>
  <si>
    <t>UVRAG</t>
  </si>
  <si>
    <t>ENSBTAG00000017811</t>
  </si>
  <si>
    <t>SLC39A9</t>
  </si>
  <si>
    <t>ENSBTAG00000010820</t>
  </si>
  <si>
    <t>WNT11</t>
  </si>
  <si>
    <t>ENSBTAG00000007586</t>
  </si>
  <si>
    <t>SYNJ2BP</t>
  </si>
  <si>
    <t>ENSBTAG00000051011</t>
  </si>
  <si>
    <t>ENSBTAG00000038377</t>
  </si>
  <si>
    <t>ENSBTAG00000052297</t>
  </si>
  <si>
    <t>GVQW3</t>
  </si>
  <si>
    <t>ENSBTAG00000052827</t>
  </si>
  <si>
    <t>ENSBTAG00000047129</t>
  </si>
  <si>
    <t>B3GNT6</t>
  </si>
  <si>
    <t>ENSBTAG00000012565</t>
  </si>
  <si>
    <t>PCNX1</t>
  </si>
  <si>
    <t>ENSBTAG00000021858</t>
  </si>
  <si>
    <t>SLC5A12</t>
  </si>
  <si>
    <t>ENSBTAG00000025385</t>
  </si>
  <si>
    <t>ENSBTAG00000002606</t>
  </si>
  <si>
    <t>LGR4</t>
  </si>
  <si>
    <t>ENSBTAG00000025458</t>
  </si>
  <si>
    <t>DPF3</t>
  </si>
  <si>
    <t>ENSBTAG00000000475</t>
  </si>
  <si>
    <t>IMMP1L</t>
  </si>
  <si>
    <t>ENSBTAG00000009272</t>
  </si>
  <si>
    <t>MIDEAS</t>
  </si>
  <si>
    <t>ENSBTAG00000023831</t>
  </si>
  <si>
    <t>ELP4</t>
  </si>
  <si>
    <t>ENSBTAG00000003747</t>
  </si>
  <si>
    <t>PTGR2</t>
  </si>
  <si>
    <t>ENSBTAG00000002302</t>
  </si>
  <si>
    <t>CD59</t>
  </si>
  <si>
    <t>ENSBTAG00000020331</t>
  </si>
  <si>
    <t>COQ6</t>
  </si>
  <si>
    <t>ENSBTAG00000010071</t>
  </si>
  <si>
    <t>FBXO3</t>
  </si>
  <si>
    <t>ENSBTAG00000020334</t>
  </si>
  <si>
    <t>ENTPD5</t>
  </si>
  <si>
    <t>ENSBTAG00000006951</t>
  </si>
  <si>
    <t>LMO2</t>
  </si>
  <si>
    <t>ENSBTAG00000018469</t>
  </si>
  <si>
    <t>ALDH6A1</t>
  </si>
  <si>
    <t>ENSBTAG00000016747</t>
  </si>
  <si>
    <t>T10</t>
  </si>
  <si>
    <t>ENSBTAG00000020379</t>
  </si>
  <si>
    <t>AREL1</t>
  </si>
  <si>
    <t>ENSBTAG00000005923</t>
  </si>
  <si>
    <t>ABTB2</t>
  </si>
  <si>
    <t>ENSBTAG00000008287</t>
  </si>
  <si>
    <t>YLPM1</t>
  </si>
  <si>
    <t>ENSBTAG00000011578</t>
  </si>
  <si>
    <t>CD44</t>
  </si>
  <si>
    <t>ENSBTAG00000006463</t>
  </si>
  <si>
    <t>DLST</t>
  </si>
  <si>
    <t>ENSBTAG00000047083</t>
  </si>
  <si>
    <t>FJX1</t>
  </si>
  <si>
    <t>ENSBTAG00000013688</t>
  </si>
  <si>
    <t>PGF</t>
  </si>
  <si>
    <t>ENSBTAG00000036009</t>
  </si>
  <si>
    <t>TRAF6</t>
  </si>
  <si>
    <t>ENSBTAG00000019279</t>
  </si>
  <si>
    <t>MLH3</t>
  </si>
  <si>
    <t>ENSBTAG00000009518</t>
  </si>
  <si>
    <t>ALKBH3</t>
  </si>
  <si>
    <t>ENSBTAG00000013992</t>
  </si>
  <si>
    <t>ACYP1</t>
  </si>
  <si>
    <t>ENSBTAG00000003721</t>
  </si>
  <si>
    <t>CHST1</t>
  </si>
  <si>
    <t>ENSBTAG00000016612</t>
  </si>
  <si>
    <t>NEK9</t>
  </si>
  <si>
    <t>ENSBTAG00000000317</t>
  </si>
  <si>
    <t>MAPK8IP1</t>
  </si>
  <si>
    <t>ENSBTAG00000005694</t>
  </si>
  <si>
    <t>TMED10</t>
  </si>
  <si>
    <t>ENSBTAG00000027562</t>
  </si>
  <si>
    <t>FREY1</t>
  </si>
  <si>
    <t>ENSBTAG00000011987</t>
  </si>
  <si>
    <t>ENSBTAG00000003126</t>
  </si>
  <si>
    <t>PEX16</t>
  </si>
  <si>
    <t>ENSBTAG00000003084</t>
  </si>
  <si>
    <t>ENSBTAG00000004282</t>
  </si>
  <si>
    <t>AMBRA1</t>
  </si>
  <si>
    <t>ENSBTAG00000019454</t>
  </si>
  <si>
    <t>ANGEL1</t>
  </si>
  <si>
    <t>ENSBTAG00000017325</t>
  </si>
  <si>
    <t>ATG13</t>
  </si>
  <si>
    <t>ENSBTAG00000025329</t>
  </si>
  <si>
    <t>ENSBTAG00000016501</t>
  </si>
  <si>
    <t>ARHGAP1</t>
  </si>
  <si>
    <t>ENSBTAG00000020469</t>
  </si>
  <si>
    <t>TMED8</t>
  </si>
  <si>
    <t>ENSBTAG00000027557</t>
  </si>
  <si>
    <t>ZNF408</t>
  </si>
  <si>
    <t>ENSBTAG00000020475</t>
  </si>
  <si>
    <t>VIPAS39</t>
  </si>
  <si>
    <t>ENSBTAG00000008429</t>
  </si>
  <si>
    <t>LRP4</t>
  </si>
  <si>
    <t>ENSBTAG00000020480</t>
  </si>
  <si>
    <t>SPTLC2</t>
  </si>
  <si>
    <t>ENSBTAG00000009574</t>
  </si>
  <si>
    <t>ARFGAP2</t>
  </si>
  <si>
    <t>ENSBTAG00000008135</t>
  </si>
  <si>
    <t>SLIRP</t>
  </si>
  <si>
    <t>ENSBTAG00000052010</t>
  </si>
  <si>
    <t>bta-mir-2318</t>
  </si>
  <si>
    <t>ENSBTAG00000008136</t>
  </si>
  <si>
    <t>SNW1</t>
  </si>
  <si>
    <t>ENSBTAG00000021709</t>
  </si>
  <si>
    <t>SPI1</t>
  </si>
  <si>
    <t>ENSBTAG00000013652</t>
  </si>
  <si>
    <t>GTF2A1</t>
  </si>
  <si>
    <t>ENSBTAG00000019436</t>
  </si>
  <si>
    <t>SLC39A13</t>
  </si>
  <si>
    <t>ENSBTAG00000025308</t>
  </si>
  <si>
    <t>STON2</t>
  </si>
  <si>
    <t>ENSBTAG00000018482</t>
  </si>
  <si>
    <t>KBTBD4</t>
  </si>
  <si>
    <t>ENSBTAG00000005489</t>
  </si>
  <si>
    <t>ENSBTAG00000031119</t>
  </si>
  <si>
    <t>ENSBTAG00000001124</t>
  </si>
  <si>
    <t>GALC</t>
  </si>
  <si>
    <t>ENSBTAG00000016469</t>
  </si>
  <si>
    <t>TNKS1BP1</t>
  </si>
  <si>
    <t>ENSBTAG00000018596</t>
  </si>
  <si>
    <t>PTPN21</t>
  </si>
  <si>
    <t>ENSBTAG00000010060</t>
  </si>
  <si>
    <t>SLC43A3</t>
  </si>
  <si>
    <t>ENSBTAG00000053040</t>
  </si>
  <si>
    <t>ENSBTAG00000012621</t>
  </si>
  <si>
    <t>RTN4RL2</t>
  </si>
  <si>
    <t>ENSBTAG00000006392</t>
  </si>
  <si>
    <t>TTC7B</t>
  </si>
  <si>
    <t>ENSBTAG00000051230</t>
  </si>
  <si>
    <t>SLC43A1</t>
  </si>
  <si>
    <t>ENSBTAG00000015385</t>
  </si>
  <si>
    <t>CTDSPL2</t>
  </si>
  <si>
    <t>ENSBTAG00000024701</t>
  </si>
  <si>
    <t>TIMM10</t>
  </si>
  <si>
    <t>ENSBTAG00000000359</t>
  </si>
  <si>
    <t>EIF3J</t>
  </si>
  <si>
    <t>ENSBTAG00000027524</t>
  </si>
  <si>
    <t>SMTNL1</t>
  </si>
  <si>
    <t>ENSBTAG00000002137</t>
  </si>
  <si>
    <t>SUGT1</t>
  </si>
  <si>
    <t>ENSBTAG00000006493</t>
  </si>
  <si>
    <t>CLP1</t>
  </si>
  <si>
    <t>ENSBTAG00000007356</t>
  </si>
  <si>
    <t>ELF1</t>
  </si>
  <si>
    <t>ENSBTAG00000002381</t>
  </si>
  <si>
    <t>ZDHHC5</t>
  </si>
  <si>
    <t>ENSBTAG00000016637</t>
  </si>
  <si>
    <t>WBP4</t>
  </si>
  <si>
    <t>ENSBTAG00000002411</t>
  </si>
  <si>
    <t>CTNND1</t>
  </si>
  <si>
    <t>ENSBTAG00000008656</t>
  </si>
  <si>
    <t>KBTBD6</t>
  </si>
  <si>
    <t>ENSBTAG00000036260</t>
  </si>
  <si>
    <t>LPXN</t>
  </si>
  <si>
    <t>ENSBTAG00000039823</t>
  </si>
  <si>
    <t>KBTBD7</t>
  </si>
  <si>
    <t>ENSBTAG00000004046</t>
  </si>
  <si>
    <t>DTX4</t>
  </si>
  <si>
    <t>ENSBTAG00000001133</t>
  </si>
  <si>
    <t>VWA8</t>
  </si>
  <si>
    <t>ENSBTAG00000005913</t>
  </si>
  <si>
    <t>PATL1</t>
  </si>
  <si>
    <t>ENSBTAG00000013879</t>
  </si>
  <si>
    <t>DGKH</t>
  </si>
  <si>
    <t>ENSBTAG00000012820</t>
  </si>
  <si>
    <t>STX3</t>
  </si>
  <si>
    <t>ENSBTAG00000014752</t>
  </si>
  <si>
    <t>AKAP11</t>
  </si>
  <si>
    <t>ENSBTAG00000038650</t>
  </si>
  <si>
    <t>MS4A7</t>
  </si>
  <si>
    <t>ENSBTAG00000034785</t>
  </si>
  <si>
    <t>DJC15</t>
  </si>
  <si>
    <t>ENSBTAG00000002260</t>
  </si>
  <si>
    <t>NCAPD3</t>
  </si>
  <si>
    <t>ENSBTAG00000016691</t>
  </si>
  <si>
    <t>LACC1</t>
  </si>
  <si>
    <t>ENSBTAG00000012936</t>
  </si>
  <si>
    <t>THYN1</t>
  </si>
  <si>
    <t>ENSBTAG00000047739</t>
  </si>
  <si>
    <t>ENSBTAG00000018390</t>
  </si>
  <si>
    <t>GLB1L2</t>
  </si>
  <si>
    <t>ENSBTAG00000009416</t>
  </si>
  <si>
    <t>GPALPP1</t>
  </si>
  <si>
    <t>ENSBTAG00000027477</t>
  </si>
  <si>
    <t>B3GAT1</t>
  </si>
  <si>
    <t>ENSBTAG00000045689</t>
  </si>
  <si>
    <t>ENSBTAG00000013116</t>
  </si>
  <si>
    <t>PLCB4</t>
  </si>
  <si>
    <t>ENSBTAG00000034495</t>
  </si>
  <si>
    <t>GTF2F2</t>
  </si>
  <si>
    <t>ENSBTAG00000034987</t>
  </si>
  <si>
    <t>MKKS</t>
  </si>
  <si>
    <t>ENSBTAG00000016529</t>
  </si>
  <si>
    <t>SLC25A30</t>
  </si>
  <si>
    <t>ENSBTAG00000051621</t>
  </si>
  <si>
    <t>SLX4IP</t>
  </si>
  <si>
    <t>ENSBTAG00000002959</t>
  </si>
  <si>
    <t>LRCH1</t>
  </si>
  <si>
    <t>ENSBTAG00000004302</t>
  </si>
  <si>
    <t>NDUFAF5</t>
  </si>
  <si>
    <t>ENSBTAG00000006759</t>
  </si>
  <si>
    <t>SUCLA2</t>
  </si>
  <si>
    <t>ENSBTAG00000023169</t>
  </si>
  <si>
    <t>ENSBTAG00000019501</t>
  </si>
  <si>
    <t>ENSBTAG00000017012</t>
  </si>
  <si>
    <t>ENSBTAG00000050479</t>
  </si>
  <si>
    <t>ENSBTAG00000049042</t>
  </si>
  <si>
    <t>ENSBTAG00000019502</t>
  </si>
  <si>
    <t>MED4</t>
  </si>
  <si>
    <t>ENSBTAG00000050526</t>
  </si>
  <si>
    <t>ENSBTAG00000002271</t>
  </si>
  <si>
    <t>CDADC1</t>
  </si>
  <si>
    <t>ENSBTAG00000054579</t>
  </si>
  <si>
    <t>ENSBTAG00000007329</t>
  </si>
  <si>
    <t>SETDB2</t>
  </si>
  <si>
    <t>ENSBTAG00000040490</t>
  </si>
  <si>
    <t>CCDC3</t>
  </si>
  <si>
    <t>ENSBTAG00000034269</t>
  </si>
  <si>
    <t>RCBTB1</t>
  </si>
  <si>
    <t>ENSBTAG00000000291</t>
  </si>
  <si>
    <t>DHTKD1</t>
  </si>
  <si>
    <t>ENSBTAG00000004850</t>
  </si>
  <si>
    <t>KP3</t>
  </si>
  <si>
    <t>ENSBTAG00000017243</t>
  </si>
  <si>
    <t>GATA3</t>
  </si>
  <si>
    <t>ENSBTAG00000018829</t>
  </si>
  <si>
    <t>SPRYD7</t>
  </si>
  <si>
    <t>ENSBTAG00000053162</t>
  </si>
  <si>
    <t>ENSBTAG00000008173</t>
  </si>
  <si>
    <t>TRIM13</t>
  </si>
  <si>
    <t>ENSBTAG00000010664</t>
  </si>
  <si>
    <t>PRKCQ</t>
  </si>
  <si>
    <t>ENSBTAG00000008053</t>
  </si>
  <si>
    <t>WDFY2</t>
  </si>
  <si>
    <t>ENSBTAG00000008288</t>
  </si>
  <si>
    <t>ANKRD26</t>
  </si>
  <si>
    <t>ENSBTAG00000016109</t>
  </si>
  <si>
    <t>DHRS12</t>
  </si>
  <si>
    <t>ENSBTAG00000006529</t>
  </si>
  <si>
    <t>PDSS1</t>
  </si>
  <si>
    <t>ENSBTAG00000010353</t>
  </si>
  <si>
    <t>ATP7B</t>
  </si>
  <si>
    <t>ENSBTAG00000048553</t>
  </si>
  <si>
    <t>ENSBTAG00000010337</t>
  </si>
  <si>
    <t>ALG11</t>
  </si>
  <si>
    <t>ENSBTAG00000012526</t>
  </si>
  <si>
    <t>APBB1IP</t>
  </si>
  <si>
    <t>ENSBTAG00000004307</t>
  </si>
  <si>
    <t>VPS36</t>
  </si>
  <si>
    <t>ENSBTAG00000005492</t>
  </si>
  <si>
    <t>CCNY</t>
  </si>
  <si>
    <t>ENSBTAG00000011647</t>
  </si>
  <si>
    <t>SLC25A15</t>
  </si>
  <si>
    <t>ENSBTAG00000053535</t>
  </si>
  <si>
    <t>ENSBTAG00000042372</t>
  </si>
  <si>
    <t>SNORA71</t>
  </si>
  <si>
    <t>ENSBTAG00000003937</t>
  </si>
  <si>
    <t>ENSBTAG00000044105</t>
  </si>
  <si>
    <t>FOXO1</t>
  </si>
  <si>
    <t>ENSBTAG00000044074</t>
  </si>
  <si>
    <t>MLLT10</t>
  </si>
  <si>
    <t>ENSBTAG00000034033</t>
  </si>
  <si>
    <t>LHFPL6</t>
  </si>
  <si>
    <t>ENSBTAG00000047752</t>
  </si>
  <si>
    <t>OTUD1</t>
  </si>
  <si>
    <t>ENSBTAG00000010951</t>
  </si>
  <si>
    <t>NHLRC3</t>
  </si>
  <si>
    <t>ENSBTAG00000015569</t>
  </si>
  <si>
    <t>ENKUR</t>
  </si>
  <si>
    <t>ENSBTAG00000051486</t>
  </si>
  <si>
    <t>UFM1</t>
  </si>
  <si>
    <t>ENSBTAG00000010210</t>
  </si>
  <si>
    <t>SUV39H2</t>
  </si>
  <si>
    <t>ENSBTAG00000012409</t>
  </si>
  <si>
    <t>POSTN</t>
  </si>
  <si>
    <t>ENSBTAG00000007702</t>
  </si>
  <si>
    <t>ENSBTAG00000011855</t>
  </si>
  <si>
    <t>EXOSC8</t>
  </si>
  <si>
    <t>ENSBTAG00000007703</t>
  </si>
  <si>
    <t>ENSBTAG00000008040</t>
  </si>
  <si>
    <t>SPART</t>
  </si>
  <si>
    <t>ENSBTAG00000005072</t>
  </si>
  <si>
    <t>CUBN</t>
  </si>
  <si>
    <t>ENSBTAG00000053984</t>
  </si>
  <si>
    <t>DCLK1</t>
  </si>
  <si>
    <t>ENSBTAG00000020546</t>
  </si>
  <si>
    <t>TRDMT1</t>
  </si>
  <si>
    <t>ENSBTAG00000011597</t>
  </si>
  <si>
    <t>PDS5B</t>
  </si>
  <si>
    <t>ENSBTAG00000020053</t>
  </si>
  <si>
    <t>ZEB1</t>
  </si>
  <si>
    <t>ENSBTAG00000023279</t>
  </si>
  <si>
    <t>N4BP2L2</t>
  </si>
  <si>
    <t>ENSBTAG00000001204</t>
  </si>
  <si>
    <t>JCAD</t>
  </si>
  <si>
    <t>ENSBTAG00000006771</t>
  </si>
  <si>
    <t>FRY</t>
  </si>
  <si>
    <t>ENSBTAG00000004387</t>
  </si>
  <si>
    <t>MTPAP</t>
  </si>
  <si>
    <t>ENSBTAG00000001178</t>
  </si>
  <si>
    <t>USPL1</t>
  </si>
  <si>
    <t>ENSBTAG00000003422</t>
  </si>
  <si>
    <t>SNX5</t>
  </si>
  <si>
    <t>ENSBTAG00000012170</t>
  </si>
  <si>
    <t>UBL3</t>
  </si>
  <si>
    <t>ENSBTAG00000004620</t>
  </si>
  <si>
    <t>ENSBTAG00000008642</t>
  </si>
  <si>
    <t>ENSBTAG00000052347</t>
  </si>
  <si>
    <t>ENSBTAG00000001648</t>
  </si>
  <si>
    <t>RPL21</t>
  </si>
  <si>
    <t>ENSBTAG00000009291</t>
  </si>
  <si>
    <t>CFAP61</t>
  </si>
  <si>
    <t>ENSBTAG00000017179</t>
  </si>
  <si>
    <t>USP12</t>
  </si>
  <si>
    <t>ENSBTAG00000014178</t>
  </si>
  <si>
    <t>RALGAPA2</t>
  </si>
  <si>
    <t>ENSBTAG00000016737</t>
  </si>
  <si>
    <t>CDK8</t>
  </si>
  <si>
    <t>ENSBTAG00000020988</t>
  </si>
  <si>
    <t>KIZ</t>
  </si>
  <si>
    <t>ENSBTAG00000015225</t>
  </si>
  <si>
    <t>NUP58</t>
  </si>
  <si>
    <t>ENSBTAG00000013416</t>
  </si>
  <si>
    <t>MGC133636</t>
  </si>
  <si>
    <t>ENSBTAG00000003116</t>
  </si>
  <si>
    <t>MTMR6</t>
  </si>
  <si>
    <t>ENSBTAG00000000598</t>
  </si>
  <si>
    <t>CST3</t>
  </si>
  <si>
    <t>ENSBTAG00000019545</t>
  </si>
  <si>
    <t>SPATA13</t>
  </si>
  <si>
    <t>ENSBTAG00000004281</t>
  </si>
  <si>
    <t>ACSS1</t>
  </si>
  <si>
    <t>ENSBTAG00000053310</t>
  </si>
  <si>
    <t>ENSBTAG00000004625</t>
  </si>
  <si>
    <t>PYGB</t>
  </si>
  <si>
    <t>ENSBTAG00000052696</t>
  </si>
  <si>
    <t>ENSBTAG00000001420</t>
  </si>
  <si>
    <t>ABHD12</t>
  </si>
  <si>
    <t>ENSBTAG00000006177</t>
  </si>
  <si>
    <t>ZDHHC20</t>
  </si>
  <si>
    <t>ENSBTAG00000050003</t>
  </si>
  <si>
    <t>ENSBTAG00000003315</t>
  </si>
  <si>
    <t>ENSBTAG00000005316</t>
  </si>
  <si>
    <t>GDI2</t>
  </si>
  <si>
    <t>ENSBTAG00000014406</t>
  </si>
  <si>
    <t>LATS2</t>
  </si>
  <si>
    <t>ENSBTAG00000038260</t>
  </si>
  <si>
    <t>AKR1E2</t>
  </si>
  <si>
    <t>ENSBTAG00000025402</t>
  </si>
  <si>
    <t>ENSBTAG00000002685</t>
  </si>
  <si>
    <t>PITRM1</t>
  </si>
  <si>
    <t>ENSBTAG00000003922</t>
  </si>
  <si>
    <t>MPHOSPH8</t>
  </si>
  <si>
    <t>ENSBTAG00000000683</t>
  </si>
  <si>
    <t>WDR37</t>
  </si>
  <si>
    <t>ENSBTAG00000025400</t>
  </si>
  <si>
    <t>PARP4</t>
  </si>
  <si>
    <t>ENSBTAG00000014917</t>
  </si>
  <si>
    <t>GTPBP4</t>
  </si>
  <si>
    <t>ENSBTAG00000019340</t>
  </si>
  <si>
    <t>PCDH9</t>
  </si>
  <si>
    <t>ENSBTAG00000002578</t>
  </si>
  <si>
    <t>ZMYND11</t>
  </si>
  <si>
    <t>ENSBTAG00000043985</t>
  </si>
  <si>
    <t>DACH1</t>
  </si>
  <si>
    <t>ENSBTAG00000008293</t>
  </si>
  <si>
    <t>GPCPD1</t>
  </si>
  <si>
    <t>ENSBTAG00000048960</t>
  </si>
  <si>
    <t>MZT1</t>
  </si>
  <si>
    <t>ENSBTAG00000014048</t>
  </si>
  <si>
    <t>SHLD1</t>
  </si>
  <si>
    <t>ENSBTAG00000019886</t>
  </si>
  <si>
    <t>BORA</t>
  </si>
  <si>
    <t>ENSBTAG00000014623</t>
  </si>
  <si>
    <t>MCM8</t>
  </si>
  <si>
    <t>ENSBTAG00000019895</t>
  </si>
  <si>
    <t>PIBF1</t>
  </si>
  <si>
    <t>ENSBTAG00000005111</t>
  </si>
  <si>
    <t>BMP2</t>
  </si>
  <si>
    <t>ENSBTAG00000002129</t>
  </si>
  <si>
    <t>KLF5</t>
  </si>
  <si>
    <t>ENSBTAG00000019811</t>
  </si>
  <si>
    <t>HAO1</t>
  </si>
  <si>
    <t>ENSBTAG00000044007</t>
  </si>
  <si>
    <t>KLF12</t>
  </si>
  <si>
    <t>ENSBTAG00000007920</t>
  </si>
  <si>
    <t>PANK2</t>
  </si>
  <si>
    <t>ENSBTAG00000054652</t>
  </si>
  <si>
    <t>ENSBTAG00000053268</t>
  </si>
  <si>
    <t>ENSBTAG00000054578</t>
  </si>
  <si>
    <t>COMMD6</t>
  </si>
  <si>
    <t>ENSBTAG00000008436</t>
  </si>
  <si>
    <t>CDC25B</t>
  </si>
  <si>
    <t>ENSBTAG00000005299</t>
  </si>
  <si>
    <t>EDNRB</t>
  </si>
  <si>
    <t>ENSBTAG00000018735</t>
  </si>
  <si>
    <t>ENSBTAG00000000869</t>
  </si>
  <si>
    <t>OBI1</t>
  </si>
  <si>
    <t>ENSBTAG00000018732</t>
  </si>
  <si>
    <t>HSPA12B</t>
  </si>
  <si>
    <t>ENSBTAG00000017573</t>
  </si>
  <si>
    <t>RBM26</t>
  </si>
  <si>
    <t>ENSBTAG00000013163</t>
  </si>
  <si>
    <t>ADAM33</t>
  </si>
  <si>
    <t>ENSBTAG00000014227</t>
  </si>
  <si>
    <t>NDFIP2</t>
  </si>
  <si>
    <t>ENSBTAG00000013160</t>
  </si>
  <si>
    <t>GFRA4</t>
  </si>
  <si>
    <t>ENSBTAG00000051772</t>
  </si>
  <si>
    <t>ENSBTAG00000013776</t>
  </si>
  <si>
    <t>ITPA</t>
  </si>
  <si>
    <t>ENSBTAG00000049853</t>
  </si>
  <si>
    <t>ENSBTAG00000020454</t>
  </si>
  <si>
    <t>LZTS3</t>
  </si>
  <si>
    <t>ENSBTAG00000020684</t>
  </si>
  <si>
    <t>ENSBTAG00000015379</t>
  </si>
  <si>
    <t>UBOX5</t>
  </si>
  <si>
    <t>ENSBTAG00000040347</t>
  </si>
  <si>
    <t>GPC6</t>
  </si>
  <si>
    <t>ENSBTAG00000000825</t>
  </si>
  <si>
    <t>MRPS26</t>
  </si>
  <si>
    <t>ENSBTAG00000054671</t>
  </si>
  <si>
    <t>ENSBTAG00000001320</t>
  </si>
  <si>
    <t>VPS16</t>
  </si>
  <si>
    <t>ENSBTAG00000051519</t>
  </si>
  <si>
    <t>ENSBTAG00000003863</t>
  </si>
  <si>
    <t>PCED1A</t>
  </si>
  <si>
    <t>ENSBTAG00000005310</t>
  </si>
  <si>
    <t>GPR180</t>
  </si>
  <si>
    <t>ENSBTAG00000011458</t>
  </si>
  <si>
    <t>CPXM1</t>
  </si>
  <si>
    <t>ENSBTAG00000048335</t>
  </si>
  <si>
    <t>ENSBTAG00000037757</t>
  </si>
  <si>
    <t>EBF4</t>
  </si>
  <si>
    <t>ENSBTAG00000012065</t>
  </si>
  <si>
    <t>DJC3</t>
  </si>
  <si>
    <t>ENSBTAG00000018813</t>
  </si>
  <si>
    <t>IDH3B</t>
  </si>
  <si>
    <t>ENSBTAG00000018313</t>
  </si>
  <si>
    <t>MBNL2</t>
  </si>
  <si>
    <t>ENSBTAG00000018812</t>
  </si>
  <si>
    <t>NOP56</t>
  </si>
  <si>
    <t>ENSBTAG00000039374</t>
  </si>
  <si>
    <t>IPO5</t>
  </si>
  <si>
    <t>ENSBTAG00000042198</t>
  </si>
  <si>
    <t>SNORD57</t>
  </si>
  <si>
    <t>ENSBTAG00000000146</t>
  </si>
  <si>
    <t>FARP1</t>
  </si>
  <si>
    <t>ENSBTAG00000042631</t>
  </si>
  <si>
    <t>SNORD86</t>
  </si>
  <si>
    <t>ENSBTAG00000010395</t>
  </si>
  <si>
    <t>DOCK9</t>
  </si>
  <si>
    <t>ENSBTAG00000007213</t>
  </si>
  <si>
    <t>SIRPA</t>
  </si>
  <si>
    <t>ENSBTAG00000020389</t>
  </si>
  <si>
    <t>TPP2</t>
  </si>
  <si>
    <t>ENSBTAG00000049473</t>
  </si>
  <si>
    <t>OPRL1</t>
  </si>
  <si>
    <t>ENSBTAG00000025221</t>
  </si>
  <si>
    <t>TEX30</t>
  </si>
  <si>
    <t>ENSBTAG00000021837</t>
  </si>
  <si>
    <t>RGS19</t>
  </si>
  <si>
    <t>ENSBTAG00000002432</t>
  </si>
  <si>
    <t>ENSBTAG00000021836</t>
  </si>
  <si>
    <t>TCEA2</t>
  </si>
  <si>
    <t>ENSBTAG00000012019</t>
  </si>
  <si>
    <t>IRS2</t>
  </si>
  <si>
    <t>ENSBTAG00000011662</t>
  </si>
  <si>
    <t>SOX18</t>
  </si>
  <si>
    <t>ENSBTAG00000012849</t>
  </si>
  <si>
    <t>COL4A1</t>
  </si>
  <si>
    <t>ENSBTAG00000011656</t>
  </si>
  <si>
    <t>PRPF6</t>
  </si>
  <si>
    <t>ENSBTAG00000025210</t>
  </si>
  <si>
    <t>COL4A2</t>
  </si>
  <si>
    <t>ENSBTAG00000011646</t>
  </si>
  <si>
    <t>ZNF512B</t>
  </si>
  <si>
    <t>ENSBTAG00000011466</t>
  </si>
  <si>
    <t>XD</t>
  </si>
  <si>
    <t>ENSBTAG00000015798</t>
  </si>
  <si>
    <t>UCKL1</t>
  </si>
  <si>
    <t>ENSBTAG00000011471</t>
  </si>
  <si>
    <t>CARS2</t>
  </si>
  <si>
    <t>ENSBTAG00000015796</t>
  </si>
  <si>
    <t>DJC5</t>
  </si>
  <si>
    <t>ENSBTAG00000020093</t>
  </si>
  <si>
    <t>CUL4A</t>
  </si>
  <si>
    <t>ENSBTAG00000007498</t>
  </si>
  <si>
    <t>ZGPAT</t>
  </si>
  <si>
    <t>ENSBTAG00000019645</t>
  </si>
  <si>
    <t>TFDP1</t>
  </si>
  <si>
    <t>ENSBTAG00000007497</t>
  </si>
  <si>
    <t>ARFRP1</t>
  </si>
  <si>
    <t>ENSBTAG00000051419</t>
  </si>
  <si>
    <t>ENSBTAG00000027407</t>
  </si>
  <si>
    <t>ENSBTAG00000008925</t>
  </si>
  <si>
    <t>MRE11</t>
  </si>
  <si>
    <t>ENSBTAG00000021096</t>
  </si>
  <si>
    <t>RTEL1</t>
  </si>
  <si>
    <t>ENSBTAG00000049233</t>
  </si>
  <si>
    <t>TMEM123</t>
  </si>
  <si>
    <t>ENSBTAG00000038974</t>
  </si>
  <si>
    <t>STMN3</t>
  </si>
  <si>
    <t>ENSBTAG00000051392</t>
  </si>
  <si>
    <t>ENSBTAG00000014769</t>
  </si>
  <si>
    <t>GMEB2</t>
  </si>
  <si>
    <t>ENSBTAG00000039307</t>
  </si>
  <si>
    <t>YAP1</t>
  </si>
  <si>
    <t>ENSBTAG00000004582</t>
  </si>
  <si>
    <t>COL20A1</t>
  </si>
  <si>
    <t>ENSBTAG00000020032</t>
  </si>
  <si>
    <t>CEP126</t>
  </si>
  <si>
    <t>ENSBTAG00000004916</t>
  </si>
  <si>
    <t>ARFGAP1</t>
  </si>
  <si>
    <t>ENSBTAG00000004423</t>
  </si>
  <si>
    <t>ARHGAP42</t>
  </si>
  <si>
    <t>ENSBTAG00000031718</t>
  </si>
  <si>
    <t>OGFR</t>
  </si>
  <si>
    <t>ENSBTAG00000016557</t>
  </si>
  <si>
    <t>MTMR2</t>
  </si>
  <si>
    <t>ENSBTAG00000031716</t>
  </si>
  <si>
    <t>MRGBP</t>
  </si>
  <si>
    <t>ENSBTAG00000016547</t>
  </si>
  <si>
    <t>CEP57</t>
  </si>
  <si>
    <t>ENSBTAG00000020797</t>
  </si>
  <si>
    <t>CABLES2</t>
  </si>
  <si>
    <t>ENSBTAG00000004034</t>
  </si>
  <si>
    <t>SESN3</t>
  </si>
  <si>
    <t>ENSBTAG00000003061</t>
  </si>
  <si>
    <t>LAMA5</t>
  </si>
  <si>
    <t>ENSBTAG00000018945</t>
  </si>
  <si>
    <t>AMOTL1</t>
  </si>
  <si>
    <t>ENSBTAG00000003058</t>
  </si>
  <si>
    <t>ADRM1</t>
  </si>
  <si>
    <t>ENSBTAG00000038062</t>
  </si>
  <si>
    <t>FUT4</t>
  </si>
  <si>
    <t>ENSBTAG00000017402</t>
  </si>
  <si>
    <t>OSBPL2</t>
  </si>
  <si>
    <t>ENSBTAG00000018629</t>
  </si>
  <si>
    <t>CWF19L2</t>
  </si>
  <si>
    <t>ENSBTAG00000014442</t>
  </si>
  <si>
    <t>MTG2</t>
  </si>
  <si>
    <t>ENSBTAG00000012882</t>
  </si>
  <si>
    <t>CUL5</t>
  </si>
  <si>
    <t>ENSBTAG00000018785</t>
  </si>
  <si>
    <t>TUBB1</t>
  </si>
  <si>
    <t>ENSBTAG00000012885</t>
  </si>
  <si>
    <t>ACAT1</t>
  </si>
  <si>
    <t>ENSBTAG00000018784</t>
  </si>
  <si>
    <t>CTSZ</t>
  </si>
  <si>
    <t>ENSBTAG00000010286</t>
  </si>
  <si>
    <t>NPAT</t>
  </si>
  <si>
    <t>ENSBTAG00000047223</t>
  </si>
  <si>
    <t>GS</t>
  </si>
  <si>
    <t>ENSBTAG00000003111</t>
  </si>
  <si>
    <t>ATM</t>
  </si>
  <si>
    <t>ENSBTAG00000017475</t>
  </si>
  <si>
    <t>ENSBTAG00000008709</t>
  </si>
  <si>
    <t>POGLUT3</t>
  </si>
  <si>
    <t>ENSBTAG00000001936</t>
  </si>
  <si>
    <t>PCK1</t>
  </si>
  <si>
    <t>ENSBTAG00000008253</t>
  </si>
  <si>
    <t>ENSBTAG00000008105</t>
  </si>
  <si>
    <t>RBM38</t>
  </si>
  <si>
    <t>ENSBTAG00000002382</t>
  </si>
  <si>
    <t>DDX10</t>
  </si>
  <si>
    <t>ENSBTAG00000031462</t>
  </si>
  <si>
    <t>ENSBTAG00000008732</t>
  </si>
  <si>
    <t>ZC3H12C</t>
  </si>
  <si>
    <t>ENSBTAG00000006533</t>
  </si>
  <si>
    <t>NSFL1C</t>
  </si>
  <si>
    <t>ENSBTAG00000020272</t>
  </si>
  <si>
    <t>SIK2</t>
  </si>
  <si>
    <t>ENSBTAG00000050105</t>
  </si>
  <si>
    <t>ENSBTAG00000020277</t>
  </si>
  <si>
    <t>PPP2R1B</t>
  </si>
  <si>
    <t>ENSBTAG00000021811</t>
  </si>
  <si>
    <t>ANGPT4</t>
  </si>
  <si>
    <t>ENSBTAG00000004951</t>
  </si>
  <si>
    <t>CFAP68</t>
  </si>
  <si>
    <t>ENSBTAG00000008638</t>
  </si>
  <si>
    <t>FAM110A</t>
  </si>
  <si>
    <t>ENSBTAG00000000440</t>
  </si>
  <si>
    <t>HSPB2</t>
  </si>
  <si>
    <t>ENSBTAG00000003977</t>
  </si>
  <si>
    <t>SLC52A3</t>
  </si>
  <si>
    <t>ENSBTAG00000001999</t>
  </si>
  <si>
    <t>NKAPD1</t>
  </si>
  <si>
    <t>ENSBTAG00000017002</t>
  </si>
  <si>
    <t>RBCK1</t>
  </si>
  <si>
    <t>ENSBTAG00000049455</t>
  </si>
  <si>
    <t>ENSBTAG00000031254</t>
  </si>
  <si>
    <t>ENSBTAG00000054599</t>
  </si>
  <si>
    <t>ENSBTAG00000014176</t>
  </si>
  <si>
    <t>REM1</t>
  </si>
  <si>
    <t>ENSBTAG00000010008</t>
  </si>
  <si>
    <t>TTC12</t>
  </si>
  <si>
    <t>ENSBTAG00000016171</t>
  </si>
  <si>
    <t>COX4I2</t>
  </si>
  <si>
    <t>ENSBTAG00000011266</t>
  </si>
  <si>
    <t>ZBTB16</t>
  </si>
  <si>
    <t>ENSBTAG00000009743</t>
  </si>
  <si>
    <t>PDRG1</t>
  </si>
  <si>
    <t>ENSBTAG00000008564</t>
  </si>
  <si>
    <t>ENSBTAG00000031453</t>
  </si>
  <si>
    <t>CCM2L</t>
  </si>
  <si>
    <t>ENSBTAG00000008220</t>
  </si>
  <si>
    <t>C15H11orf71</t>
  </si>
  <si>
    <t>ENSBTAG00000007932</t>
  </si>
  <si>
    <t>HCK</t>
  </si>
  <si>
    <t>ENSBTAG00000008219</t>
  </si>
  <si>
    <t>RBM7</t>
  </si>
  <si>
    <t>ENSBTAG00000001015</t>
  </si>
  <si>
    <t>TM9SF4</t>
  </si>
  <si>
    <t>ENSBTAG00000015119</t>
  </si>
  <si>
    <t>SIK3</t>
  </si>
  <si>
    <t>ENSBTAG00000031402</t>
  </si>
  <si>
    <t>ASXL1</t>
  </si>
  <si>
    <t>ENSBTAG00000005627</t>
  </si>
  <si>
    <t>PAFAH1B2</t>
  </si>
  <si>
    <t>ENSBTAG00000011704</t>
  </si>
  <si>
    <t>ENSBTAG00000019358</t>
  </si>
  <si>
    <t>RNF214</t>
  </si>
  <si>
    <t>ENSBTAG00000018535</t>
  </si>
  <si>
    <t>CDK5RAP1</t>
  </si>
  <si>
    <t>ENSBTAG00000019365</t>
  </si>
  <si>
    <t>BACE1</t>
  </si>
  <si>
    <t>ENSBTAG00000000512</t>
  </si>
  <si>
    <t>SNTA1</t>
  </si>
  <si>
    <t>ENSBTAG00000014137</t>
  </si>
  <si>
    <t>CEP164</t>
  </si>
  <si>
    <t>ENSBTAG00000053051</t>
  </si>
  <si>
    <t>ENSBTAG00000021518</t>
  </si>
  <si>
    <t>TMPRSS4</t>
  </si>
  <si>
    <t>ENSBTAG00000003971</t>
  </si>
  <si>
    <t>E2F1</t>
  </si>
  <si>
    <t>ENSBTAG00000019725</t>
  </si>
  <si>
    <t>UBE4A</t>
  </si>
  <si>
    <t>ENSBTAG00000039313</t>
  </si>
  <si>
    <t>ZNF341</t>
  </si>
  <si>
    <t>ENSBTAG00000012940</t>
  </si>
  <si>
    <t>TMEM25</t>
  </si>
  <si>
    <t>ENSBTAG00000016524</t>
  </si>
  <si>
    <t>RALY</t>
  </si>
  <si>
    <t>ENSBTAG00000006690</t>
  </si>
  <si>
    <t>ARCN1</t>
  </si>
  <si>
    <t>ENSBTAG00000006135</t>
  </si>
  <si>
    <t>ENSBTAG00000009067</t>
  </si>
  <si>
    <t>DDX6</t>
  </si>
  <si>
    <t>ENSBTAG00000011620</t>
  </si>
  <si>
    <t>PIGU</t>
  </si>
  <si>
    <t>ENSBTAG00000005138</t>
  </si>
  <si>
    <t>BCL9L</t>
  </si>
  <si>
    <t>ENSBTAG00000003512</t>
  </si>
  <si>
    <t>MYH7B</t>
  </si>
  <si>
    <t>ENSBTAG00000027772</t>
  </si>
  <si>
    <t>RPS25</t>
  </si>
  <si>
    <t>ENSBTAG00000006021</t>
  </si>
  <si>
    <t>CEP250</t>
  </si>
  <si>
    <t>ENSBTAG00000006817</t>
  </si>
  <si>
    <t>CBL</t>
  </si>
  <si>
    <t>ENSBTAG00000003949</t>
  </si>
  <si>
    <t>RBM39</t>
  </si>
  <si>
    <t>ENSBTAG00000021338</t>
  </si>
  <si>
    <t>OAF</t>
  </si>
  <si>
    <t>ENSBTAG00000005573</t>
  </si>
  <si>
    <t>SCAND1</t>
  </si>
  <si>
    <t>ENSBTAG00000021343</t>
  </si>
  <si>
    <t>ARHGEF12</t>
  </si>
  <si>
    <t>ENSBTAG00000050801</t>
  </si>
  <si>
    <t>ENSBTAG00000040051</t>
  </si>
  <si>
    <t>ENSBTAG00000001741</t>
  </si>
  <si>
    <t>DLGAP4</t>
  </si>
  <si>
    <t>ENSBTAG00000019246</t>
  </si>
  <si>
    <t>SC5D</t>
  </si>
  <si>
    <t>ENSBTAG00000011473</t>
  </si>
  <si>
    <t>ENSBTAG00000014611</t>
  </si>
  <si>
    <t>SORL1</t>
  </si>
  <si>
    <t>ENSBTAG00000052632</t>
  </si>
  <si>
    <t>TGIF2</t>
  </si>
  <si>
    <t>ENSBTAG00000053620</t>
  </si>
  <si>
    <t>ENSBTAG00000040607</t>
  </si>
  <si>
    <t>SLA2</t>
  </si>
  <si>
    <t>ENSBTAG00000001410</t>
  </si>
  <si>
    <t>GRAMD1B</t>
  </si>
  <si>
    <t>ENSBTAG00000022005</t>
  </si>
  <si>
    <t>TLDC2</t>
  </si>
  <si>
    <t>ENSBTAG00000008804</t>
  </si>
  <si>
    <t>SAAL1</t>
  </si>
  <si>
    <t>ENSBTAG00000011541</t>
  </si>
  <si>
    <t>RBL1</t>
  </si>
  <si>
    <t>ENSBTAG00000005343</t>
  </si>
  <si>
    <t>TPH1</t>
  </si>
  <si>
    <t>ENSBTAG00000014648</t>
  </si>
  <si>
    <t>RPN2</t>
  </si>
  <si>
    <t>ENSBTAG00000005340</t>
  </si>
  <si>
    <t>SERGEF</t>
  </si>
  <si>
    <t>ENSBTAG00000052053</t>
  </si>
  <si>
    <t>ENSBTAG00000004901</t>
  </si>
  <si>
    <t>PIK3C2A</t>
  </si>
  <si>
    <t>ENSBTAG00000003209</t>
  </si>
  <si>
    <t>BLCAP</t>
  </si>
  <si>
    <t>ENSBTAG00000040308</t>
  </si>
  <si>
    <t>RPS13</t>
  </si>
  <si>
    <t>ENSBTAG00000004750</t>
  </si>
  <si>
    <t>VSTM2L</t>
  </si>
  <si>
    <t>ENSBTAG00000044185</t>
  </si>
  <si>
    <t>SOX6</t>
  </si>
  <si>
    <t>ENSBTAG00000004100</t>
  </si>
  <si>
    <t>TTI1</t>
  </si>
  <si>
    <t>ENSBTAG00000005218</t>
  </si>
  <si>
    <t>PDE3B</t>
  </si>
  <si>
    <t>ENSBTAG00000019378</t>
  </si>
  <si>
    <t>KIAA1755</t>
  </si>
  <si>
    <t>ENSBTAG00000006556</t>
  </si>
  <si>
    <t>COPB1</t>
  </si>
  <si>
    <t>ENSBTAG00000003396</t>
  </si>
  <si>
    <t>MAFB</t>
  </si>
  <si>
    <t>ENSBTAG00000032657</t>
  </si>
  <si>
    <t>TEAD1</t>
  </si>
  <si>
    <t>ENSBTAG00000017584</t>
  </si>
  <si>
    <t>PLCG1</t>
  </si>
  <si>
    <t>ENSBTAG00000010568</t>
  </si>
  <si>
    <t>ZBED5</t>
  </si>
  <si>
    <t>ENSBTAG00000005733</t>
  </si>
  <si>
    <t>CHD6</t>
  </si>
  <si>
    <t>ENSBTAG00000020308</t>
  </si>
  <si>
    <t>EIF4G2</t>
  </si>
  <si>
    <t>ENSBTAG00000021033</t>
  </si>
  <si>
    <t>SGK2</t>
  </si>
  <si>
    <t>ENSBTAG00000044741</t>
  </si>
  <si>
    <t>ENSBTAG00000019606</t>
  </si>
  <si>
    <t>IFT52</t>
  </si>
  <si>
    <t>ENSBTAG00000015566</t>
  </si>
  <si>
    <t>CTR9</t>
  </si>
  <si>
    <t>ENSBTAG00000007783</t>
  </si>
  <si>
    <t>MYBL2</t>
  </si>
  <si>
    <t>ENSBTAG00000015824</t>
  </si>
  <si>
    <t>RNF141</t>
  </si>
  <si>
    <t>ENSBTAG00000016741</t>
  </si>
  <si>
    <t>TOX2</t>
  </si>
  <si>
    <t>ENSBTAG00000043981</t>
  </si>
  <si>
    <t>SBF2</t>
  </si>
  <si>
    <t>ENSBTAG00000016873</t>
  </si>
  <si>
    <t>OSER1</t>
  </si>
  <si>
    <t>ENSBTAG00000016074</t>
  </si>
  <si>
    <t>ZNF143</t>
  </si>
  <si>
    <t>ENSBTAG00000005280</t>
  </si>
  <si>
    <t>ADA</t>
  </si>
  <si>
    <t>ENSBTAG00000027722</t>
  </si>
  <si>
    <t>IPO7</t>
  </si>
  <si>
    <t>ENSBTAG00000016846</t>
  </si>
  <si>
    <t>YWHAB</t>
  </si>
  <si>
    <t>ENSBTAG00000001607</t>
  </si>
  <si>
    <t>TMEM41B</t>
  </si>
  <si>
    <t>ENSBTAG00000050862</t>
  </si>
  <si>
    <t>ENSBTAG00000006322</t>
  </si>
  <si>
    <t>DENND5A</t>
  </si>
  <si>
    <t>ENSBTAG00000003256</t>
  </si>
  <si>
    <t>TOMM34</t>
  </si>
  <si>
    <t>ENSBTAG00000001917</t>
  </si>
  <si>
    <t>C15H11orf16</t>
  </si>
  <si>
    <t>ENSBTAG00000037925</t>
  </si>
  <si>
    <t>ENSBTAG00000005349</t>
  </si>
  <si>
    <t>RPL27A</t>
  </si>
  <si>
    <t>ENSBTAG00000005186</t>
  </si>
  <si>
    <t>DBNDD2</t>
  </si>
  <si>
    <t>ENSBTAG00000042354</t>
  </si>
  <si>
    <t>ENSBTAG00000016743</t>
  </si>
  <si>
    <t>DNTTIP1</t>
  </si>
  <si>
    <t>ENSBTAG00000020890</t>
  </si>
  <si>
    <t>TRIM66</t>
  </si>
  <si>
    <t>ENSBTAG00000000961</t>
  </si>
  <si>
    <t>NEURL2</t>
  </si>
  <si>
    <t>ENSBTAG00000004862</t>
  </si>
  <si>
    <t>TUB</t>
  </si>
  <si>
    <t>ENSBTAG00000010126</t>
  </si>
  <si>
    <t>PCIF1</t>
  </si>
  <si>
    <t>ENSBTAG00000015403</t>
  </si>
  <si>
    <t>TPP1</t>
  </si>
  <si>
    <t>ENSBTAG00000010130</t>
  </si>
  <si>
    <t>ZNF335</t>
  </si>
  <si>
    <t>ENSBTAG00000000694</t>
  </si>
  <si>
    <t>TAF10</t>
  </si>
  <si>
    <t>ENSBTAG00000020736</t>
  </si>
  <si>
    <t>CD40</t>
  </si>
  <si>
    <t>ENSBTAG00000000697</t>
  </si>
  <si>
    <t>RRP8</t>
  </si>
  <si>
    <t>ENSBTAG00000003635</t>
  </si>
  <si>
    <t>SLC35C2</t>
  </si>
  <si>
    <t>ENSBTAG00000003565</t>
  </si>
  <si>
    <t>TRIM3</t>
  </si>
  <si>
    <t>ENSBTAG00000003639</t>
  </si>
  <si>
    <t>ELMO2</t>
  </si>
  <si>
    <t>ENSBTAG00000015628</t>
  </si>
  <si>
    <t>SMPD1</t>
  </si>
  <si>
    <t>ENSBTAG00000027326</t>
  </si>
  <si>
    <t>TP53RK</t>
  </si>
  <si>
    <t>ENSBTAG00000027642</t>
  </si>
  <si>
    <t>C15H11orf42</t>
  </si>
  <si>
    <t>ENSBTAG00000013114</t>
  </si>
  <si>
    <t>ZMYND8</t>
  </si>
  <si>
    <t>ENSBTAG00000049986</t>
  </si>
  <si>
    <t>ENSBTAG00000003760</t>
  </si>
  <si>
    <t>ENSBTAG00000008433</t>
  </si>
  <si>
    <t>PGAP2</t>
  </si>
  <si>
    <t>ENSBTAG00000005957</t>
  </si>
  <si>
    <t>CSE1L</t>
  </si>
  <si>
    <t>ENSBTAG00000011549</t>
  </si>
  <si>
    <t>TRPC2</t>
  </si>
  <si>
    <t>ENSBTAG00000006671</t>
  </si>
  <si>
    <t>DDX27</t>
  </si>
  <si>
    <t>ENSBTAG00000002999</t>
  </si>
  <si>
    <t>APC15</t>
  </si>
  <si>
    <t>ENSBTAG00000017537</t>
  </si>
  <si>
    <t>PTGIS</t>
  </si>
  <si>
    <t>ENSBTAG00000001280</t>
  </si>
  <si>
    <t>CLPB</t>
  </si>
  <si>
    <t>ENSBTAG00000018063</t>
  </si>
  <si>
    <t>SPATA2</t>
  </si>
  <si>
    <t>ENSBTAG00000019062</t>
  </si>
  <si>
    <t>FCHSD2</t>
  </si>
  <si>
    <t>ENSBTAG00000044591</t>
  </si>
  <si>
    <t>ENSBTAG00000016497</t>
  </si>
  <si>
    <t>FAM168A</t>
  </si>
  <si>
    <t>ENSBTAG00000014554</t>
  </si>
  <si>
    <t>SI1</t>
  </si>
  <si>
    <t>ENSBTAG00000000025</t>
  </si>
  <si>
    <t>RAB6A</t>
  </si>
  <si>
    <t>ENSBTAG00000012297</t>
  </si>
  <si>
    <t>RIPOR3</t>
  </si>
  <si>
    <t>ENSBTAG00000054199</t>
  </si>
  <si>
    <t>COA4</t>
  </si>
  <si>
    <t>ENSBTAG00000000340</t>
  </si>
  <si>
    <t>ADNP</t>
  </si>
  <si>
    <t>ENSBTAG00000003679</t>
  </si>
  <si>
    <t>PAAF1</t>
  </si>
  <si>
    <t>ENSBTAG00000003398</t>
  </si>
  <si>
    <t>KCNG1</t>
  </si>
  <si>
    <t>ENSBTAG00000054229</t>
  </si>
  <si>
    <t>ENSBTAG00000001512</t>
  </si>
  <si>
    <t>ZFP64</t>
  </si>
  <si>
    <t>ENSBTAG00000027612</t>
  </si>
  <si>
    <t>PPME1</t>
  </si>
  <si>
    <t>ENSBTAG00000047975</t>
  </si>
  <si>
    <t>DOK5</t>
  </si>
  <si>
    <t>ENSBTAG00000000770</t>
  </si>
  <si>
    <t>PGM2L1</t>
  </si>
  <si>
    <t>ENSBTAG00000012353</t>
  </si>
  <si>
    <t>ZNF34</t>
  </si>
  <si>
    <t>ENSBTAG00000016869</t>
  </si>
  <si>
    <t>POLD3</t>
  </si>
  <si>
    <t>ENSBTAG00000018455</t>
  </si>
  <si>
    <t>COMMD5</t>
  </si>
  <si>
    <t>ENSBTAG00000006610</t>
  </si>
  <si>
    <t>XRRA1</t>
  </si>
  <si>
    <t>ENSBTAG00000007186</t>
  </si>
  <si>
    <t>ARHGAP39</t>
  </si>
  <si>
    <t>ENSBTAG00000025931</t>
  </si>
  <si>
    <t>NEU3</t>
  </si>
  <si>
    <t>ENSBTAG00000004970</t>
  </si>
  <si>
    <t>LRRC24</t>
  </si>
  <si>
    <t>ENSBTAG00000031609</t>
  </si>
  <si>
    <t>THAP12</t>
  </si>
  <si>
    <t>ENSBTAG00000004969</t>
  </si>
  <si>
    <t>LRRC14</t>
  </si>
  <si>
    <t>ENSBTAG00000008557</t>
  </si>
  <si>
    <t>ENSBTAG00000010276</t>
  </si>
  <si>
    <t>RECQL4</t>
  </si>
  <si>
    <t>ENSBTAG00000014847</t>
  </si>
  <si>
    <t>BBOX1</t>
  </si>
  <si>
    <t>ENSBTAG00000007838</t>
  </si>
  <si>
    <t>MFSD3</t>
  </si>
  <si>
    <t>ENSBTAG00000021346</t>
  </si>
  <si>
    <t>CCDC34</t>
  </si>
  <si>
    <t>ENSBTAG00000007835</t>
  </si>
  <si>
    <t>GPT</t>
  </si>
  <si>
    <t>ENSBTAG00000001460</t>
  </si>
  <si>
    <t>LIN7C</t>
  </si>
  <si>
    <t>ENSBTAG00000007753</t>
  </si>
  <si>
    <t>KIFC2</t>
  </si>
  <si>
    <t>ENSBTAG00000003361</t>
  </si>
  <si>
    <t>METTL15</t>
  </si>
  <si>
    <t>ENSBTAG00000035254</t>
  </si>
  <si>
    <t>CYHR1</t>
  </si>
  <si>
    <t>ENSBTAG00000050844</t>
  </si>
  <si>
    <t>ENSBTAG00000007749</t>
  </si>
  <si>
    <t>TONSL</t>
  </si>
  <si>
    <t>ENSBTAG00000020731</t>
  </si>
  <si>
    <t>PRRG4</t>
  </si>
  <si>
    <t>ENSBTAG00000053637</t>
  </si>
  <si>
    <t>ENSBTAG00000014399</t>
  </si>
  <si>
    <t>QSER1</t>
  </si>
  <si>
    <t>ENSBTAG00000008355</t>
  </si>
  <si>
    <t>CPSF1</t>
  </si>
  <si>
    <t>ENSBTAG00000008613</t>
  </si>
  <si>
    <t>TCP11L1</t>
  </si>
  <si>
    <t>ENSBTAG00000011064</t>
  </si>
  <si>
    <t>ADCK5</t>
  </si>
  <si>
    <t>ENSBTAG00000014884</t>
  </si>
  <si>
    <t>HIPK3</t>
  </si>
  <si>
    <t>ENSBTAG00000000857</t>
  </si>
  <si>
    <t>SLC52A2</t>
  </si>
  <si>
    <t>ENSBTAG00000016744</t>
  </si>
  <si>
    <t>CAPRIN1</t>
  </si>
  <si>
    <t>ENSBTAG00000000856</t>
  </si>
  <si>
    <t>FBXL6</t>
  </si>
  <si>
    <t>ENSBTAG00000020980</t>
  </si>
  <si>
    <t>CAT</t>
  </si>
  <si>
    <t>ENSBTAG00000026356</t>
  </si>
  <si>
    <t>DGAT1</t>
  </si>
  <si>
    <t>ENSBTAG00000018261</t>
  </si>
  <si>
    <t>PDHX</t>
  </si>
  <si>
    <t>ENSBTAG00000020751</t>
  </si>
  <si>
    <t>HSF1</t>
  </si>
  <si>
    <t>ENSBTAG00000012628</t>
  </si>
  <si>
    <t>SLC1A2</t>
  </si>
  <si>
    <t>ENSBTAG00000009811</t>
  </si>
  <si>
    <t>BOP1</t>
  </si>
  <si>
    <t>ENSBTAG00000037389</t>
  </si>
  <si>
    <t>TRIM44</t>
  </si>
  <si>
    <t>ENSBTAG00000014458</t>
  </si>
  <si>
    <t>MROH1</t>
  </si>
  <si>
    <t>ENSBTAG00000021611</t>
  </si>
  <si>
    <t>IFTAP</t>
  </si>
  <si>
    <t>ENSBTAG00000039978</t>
  </si>
  <si>
    <t>TSSK5</t>
  </si>
  <si>
    <t>ENSBTAG00000014474</t>
  </si>
  <si>
    <t>API5</t>
  </si>
  <si>
    <t>ENSBTAG00000000658</t>
  </si>
  <si>
    <t>ENSBTAG00000031299</t>
  </si>
  <si>
    <t>TTC17</t>
  </si>
  <si>
    <t>ENSBTAG00000012242</t>
  </si>
  <si>
    <t>MAF1</t>
  </si>
  <si>
    <t>ENSBTAG00000055167</t>
  </si>
  <si>
    <t>ENSBTAG00000012235</t>
  </si>
  <si>
    <t>SHARPIN</t>
  </si>
  <si>
    <t>ENSBTAG00000000087</t>
  </si>
  <si>
    <t>HSD17B12</t>
  </si>
  <si>
    <t>ENSBTAG00000014610</t>
  </si>
  <si>
    <t>GPAA1</t>
  </si>
  <si>
    <t>ENSBTAG00000008465</t>
  </si>
  <si>
    <t>ACCS</t>
  </si>
  <si>
    <t>ENSBTAG00000017281</t>
  </si>
  <si>
    <t>OPLAH</t>
  </si>
  <si>
    <t>ENSBTAG00000019644</t>
  </si>
  <si>
    <t>EXT2</t>
  </si>
  <si>
    <t>ENSBTAG00000011922</t>
  </si>
  <si>
    <t>PLEC</t>
  </si>
  <si>
    <t>ENSBTAG00000009607</t>
  </si>
  <si>
    <t>LARGE2</t>
  </si>
  <si>
    <t>ENSBTAG00000037493</t>
  </si>
  <si>
    <t>PUF60</t>
  </si>
  <si>
    <t>ENSBTAG00000013636</t>
  </si>
  <si>
    <t>DGKZ</t>
  </si>
  <si>
    <t>ENSBTAG00000008421</t>
  </si>
  <si>
    <t>SCRIB</t>
  </si>
  <si>
    <t>ENSBTAG00000007740</t>
  </si>
  <si>
    <t>MDK</t>
  </si>
  <si>
    <t>ENSBTAG00000048486</t>
  </si>
  <si>
    <t>IQANK1</t>
  </si>
  <si>
    <t>ENSBTAG00000009576</t>
  </si>
  <si>
    <t>PACSIN3</t>
  </si>
  <si>
    <t>ENSBTAG00000034691</t>
  </si>
  <si>
    <t>GFUS</t>
  </si>
  <si>
    <t>ENSBTAG00000010681</t>
  </si>
  <si>
    <t>NR1H3</t>
  </si>
  <si>
    <t>ENSBTAG00000014643</t>
  </si>
  <si>
    <t>EEF1D</t>
  </si>
  <si>
    <t>ENSBTAG00000021700</t>
  </si>
  <si>
    <t>MADD</t>
  </si>
  <si>
    <t>ENSBTAG00000014642</t>
  </si>
  <si>
    <t>PRT</t>
  </si>
  <si>
    <t>ENSBTAG00000021707</t>
  </si>
  <si>
    <t>MYBPC3</t>
  </si>
  <si>
    <t>ENSBTAG00000034613</t>
  </si>
  <si>
    <t>MROH6</t>
  </si>
  <si>
    <t>ENSBTAG00000002520</t>
  </si>
  <si>
    <t>CELF1</t>
  </si>
  <si>
    <t>ENSBTAG00000021474</t>
  </si>
  <si>
    <t>GSDMD</t>
  </si>
  <si>
    <t>ENSBTAG00000018479</t>
  </si>
  <si>
    <t>ENSBTAG00000002104</t>
  </si>
  <si>
    <t>RHPN1</t>
  </si>
  <si>
    <t>ENSBTAG00000018483</t>
  </si>
  <si>
    <t>NDUFS3</t>
  </si>
  <si>
    <t>ENSBTAG00000003606</t>
  </si>
  <si>
    <t>GLI4</t>
  </si>
  <si>
    <t>ENSBTAG00000021125</t>
  </si>
  <si>
    <t>NUP160</t>
  </si>
  <si>
    <t>ENSBTAG00000049125</t>
  </si>
  <si>
    <t>GPIHBP1</t>
  </si>
  <si>
    <t>ENSBTAG00000002389</t>
  </si>
  <si>
    <t>MED19</t>
  </si>
  <si>
    <t>ENSBTAG00000005762</t>
  </si>
  <si>
    <t>ENSBTAG00000024657</t>
  </si>
  <si>
    <t>ZFP91</t>
  </si>
  <si>
    <t>ENSBTAG00000055204</t>
  </si>
  <si>
    <t>JRK</t>
  </si>
  <si>
    <t>ENSBTAG00000053204</t>
  </si>
  <si>
    <t>ENSBTAG00000026340</t>
  </si>
  <si>
    <t>ENSBTAG00000050622</t>
  </si>
  <si>
    <t>ENSBTAG00000009974</t>
  </si>
  <si>
    <t>TSRE1</t>
  </si>
  <si>
    <t>ENSBTAG00000038058</t>
  </si>
  <si>
    <t>ENSBTAG00000006132</t>
  </si>
  <si>
    <t>DENND3</t>
  </si>
  <si>
    <t>ENSBTAG00000012540</t>
  </si>
  <si>
    <t>ENSBTAG00000009578</t>
  </si>
  <si>
    <t>PTK2</t>
  </si>
  <si>
    <t>ENSBTAG00000036016</t>
  </si>
  <si>
    <t>FAM111B</t>
  </si>
  <si>
    <t>ENSBTAG00000000711</t>
  </si>
  <si>
    <t>NDRG1</t>
  </si>
  <si>
    <t>ENSBTAG00000020332</t>
  </si>
  <si>
    <t>OSBP</t>
  </si>
  <si>
    <t>ENSBTAG00000000707</t>
  </si>
  <si>
    <t>CCN4</t>
  </si>
  <si>
    <t>ENSBTAG00000046088</t>
  </si>
  <si>
    <t>ENSBTAG00000017138</t>
  </si>
  <si>
    <t>TMEM71</t>
  </si>
  <si>
    <t>ENSBTAG00000012937</t>
  </si>
  <si>
    <t>ACAD8</t>
  </si>
  <si>
    <t>ENSBTAG00000014600</t>
  </si>
  <si>
    <t>ADCY8</t>
  </si>
  <si>
    <t>ENSBTAG00000035323</t>
  </si>
  <si>
    <t>TMX4</t>
  </si>
  <si>
    <t>ENSBTAG00000052059</t>
  </si>
  <si>
    <t>ENSBTAG00000008338</t>
  </si>
  <si>
    <t>PLCB1</t>
  </si>
  <si>
    <t>ENSBTAG00000049835</t>
  </si>
  <si>
    <t>ENSBTAG00000035199</t>
  </si>
  <si>
    <t>ENSBTAG00000016754</t>
  </si>
  <si>
    <t>KLHL38</t>
  </si>
  <si>
    <t>ENSBTAG00000008323</t>
  </si>
  <si>
    <t>SP25</t>
  </si>
  <si>
    <t>ENSBTAG00000015334</t>
  </si>
  <si>
    <t>ZHX1</t>
  </si>
  <si>
    <t>ENSBTAG00000012817</t>
  </si>
  <si>
    <t>JAG1</t>
  </si>
  <si>
    <t>ENSBTAG00000015319</t>
  </si>
  <si>
    <t>C14H8orf76</t>
  </si>
  <si>
    <t>ENSBTAG00000014252</t>
  </si>
  <si>
    <t>ENSBTAG00000020693</t>
  </si>
  <si>
    <t>DERL1</t>
  </si>
  <si>
    <t>ENSBTAG00000007130</t>
  </si>
  <si>
    <t>ESF1</t>
  </si>
  <si>
    <t>ENSBTAG00000046307</t>
  </si>
  <si>
    <t>CEBPD</t>
  </si>
  <si>
    <t>ENSBTAG00000008650</t>
  </si>
  <si>
    <t>CAMK1D</t>
  </si>
  <si>
    <t>ENSBTAG00000017016</t>
  </si>
  <si>
    <t>ENSBTAG00000019488</t>
  </si>
  <si>
    <t>USP6NL</t>
  </si>
  <si>
    <t>ENSBTAG00000023218</t>
  </si>
  <si>
    <t>UBE2V2</t>
  </si>
  <si>
    <t>ENSBTAG00000002836</t>
  </si>
  <si>
    <t>TAF3</t>
  </si>
  <si>
    <t>ENSBTAG00000013227</t>
  </si>
  <si>
    <t>SI2</t>
  </si>
  <si>
    <t>ENSBTAG00000014075</t>
  </si>
  <si>
    <t>ITIH2</t>
  </si>
  <si>
    <t>ENSBTAG00000017492</t>
  </si>
  <si>
    <t>PCMTD1</t>
  </si>
  <si>
    <t>ENSBTAG00000016445</t>
  </si>
  <si>
    <t>YME1L1</t>
  </si>
  <si>
    <t>ENSBTAG00000003454</t>
  </si>
  <si>
    <t>RGS20</t>
  </si>
  <si>
    <t>ENSBTAG00000017278</t>
  </si>
  <si>
    <t>ACBD5</t>
  </si>
  <si>
    <t>ENSBTAG00000005748</t>
  </si>
  <si>
    <t>SOX17</t>
  </si>
  <si>
    <t>ENSBTAG00000005136</t>
  </si>
  <si>
    <t>ABI1</t>
  </si>
  <si>
    <t>ENSBTAG00000045097</t>
  </si>
  <si>
    <t>ENSBTAG00000007133</t>
  </si>
  <si>
    <t>CUL2</t>
  </si>
  <si>
    <t>ENSBTAG00000049910</t>
  </si>
  <si>
    <t>CHCHD7</t>
  </si>
  <si>
    <t>ENSBTAG00000014991</t>
  </si>
  <si>
    <t>PARD3</t>
  </si>
  <si>
    <t>ENSBTAG00000018570</t>
  </si>
  <si>
    <t>SDR16C5</t>
  </si>
  <si>
    <t>ENSBTAG00000015910</t>
  </si>
  <si>
    <t>ITGB1</t>
  </si>
  <si>
    <t>ENSBTAG00000009138</t>
  </si>
  <si>
    <t>UBXN2B</t>
  </si>
  <si>
    <t>ENSBTAG00000043964</t>
  </si>
  <si>
    <t>ENSBTAG00000004954</t>
  </si>
  <si>
    <t>TOX</t>
  </si>
  <si>
    <t>ENSBTAG00000033315</t>
  </si>
  <si>
    <t>DJC1</t>
  </si>
  <si>
    <t>ENSBTAG00000001299</t>
  </si>
  <si>
    <t>CYP7B1</t>
  </si>
  <si>
    <t>ENSBTAG00000025968</t>
  </si>
  <si>
    <t>ENSBTAG00000000620</t>
  </si>
  <si>
    <t>MCMDC2</t>
  </si>
  <si>
    <t>ENSBTAG00000003589</t>
  </si>
  <si>
    <t>COMMD3</t>
  </si>
  <si>
    <t>ENSBTAG00000007562</t>
  </si>
  <si>
    <t>TRAM1</t>
  </si>
  <si>
    <t>ENSBTAG00000015584</t>
  </si>
  <si>
    <t>BMI1</t>
  </si>
  <si>
    <t>ENSBTAG00000001808</t>
  </si>
  <si>
    <t>LACTB2</t>
  </si>
  <si>
    <t>ENSBTAG00000052613</t>
  </si>
  <si>
    <t>ENSBTAG00000005404</t>
  </si>
  <si>
    <t>MSC</t>
  </si>
  <si>
    <t>ENSBTAG00000009117</t>
  </si>
  <si>
    <t>THNSL1</t>
  </si>
  <si>
    <t>ENSBTAG00000008864</t>
  </si>
  <si>
    <t>ENSBTAG00000002123</t>
  </si>
  <si>
    <t>MYO3A</t>
  </si>
  <si>
    <t>ENSBTAG00000054912</t>
  </si>
  <si>
    <t>ENSBTAG00000052989</t>
  </si>
  <si>
    <t>FZD8</t>
  </si>
  <si>
    <t>ENSBTAG00000033268</t>
  </si>
  <si>
    <t>ZFHX4</t>
  </si>
  <si>
    <t>ENSBTAG00000016401</t>
  </si>
  <si>
    <t>OPTN</t>
  </si>
  <si>
    <t>ENSBTAG00000008150</t>
  </si>
  <si>
    <t>PKIA</t>
  </si>
  <si>
    <t>ENSBTAG00000007700</t>
  </si>
  <si>
    <t>PHYH</t>
  </si>
  <si>
    <t>ENSBTAG00000001302</t>
  </si>
  <si>
    <t>MRPS28</t>
  </si>
  <si>
    <t>ENSBTAG00000008821</t>
  </si>
  <si>
    <t>SEPHS1</t>
  </si>
  <si>
    <t>ENSBTAG00000037526</t>
  </si>
  <si>
    <t>FABP4</t>
  </si>
  <si>
    <t>ENSBTAG00000017244</t>
  </si>
  <si>
    <t>PRPF18</t>
  </si>
  <si>
    <t>ENSBTAG00000002080</t>
  </si>
  <si>
    <t>CCN3</t>
  </si>
  <si>
    <t>ENSBTAG00000010023</t>
  </si>
  <si>
    <t>FAM107B</t>
  </si>
  <si>
    <t>ENSBTAG00000007303</t>
  </si>
  <si>
    <t>RAD21</t>
  </si>
  <si>
    <t>ENSBTAG00000010387</t>
  </si>
  <si>
    <t>MINDY3</t>
  </si>
  <si>
    <t>ENSBTAG00000037571</t>
  </si>
  <si>
    <t>EBAG9</t>
  </si>
  <si>
    <t>ENSBTAG00000033089</t>
  </si>
  <si>
    <t>HACD1</t>
  </si>
  <si>
    <t>ENSBTAG00000010006</t>
  </si>
  <si>
    <t>EMC2</t>
  </si>
  <si>
    <t>ENSBTAG00000002658</t>
  </si>
  <si>
    <t>STAM</t>
  </si>
  <si>
    <t>ENSBTAG00000033902</t>
  </si>
  <si>
    <t>SLC25A32</t>
  </si>
  <si>
    <t>ENSBTAG00000022000</t>
  </si>
  <si>
    <t>CACNB2</t>
  </si>
  <si>
    <t>ENSBTAG00000026963</t>
  </si>
  <si>
    <t>NCALD</t>
  </si>
  <si>
    <t>ENSBTAG00000022003</t>
  </si>
  <si>
    <t>NSUN6</t>
  </si>
  <si>
    <t>ENSBTAG00000004518</t>
  </si>
  <si>
    <t>GRHL2</t>
  </si>
  <si>
    <t>ENSBTAG00000002280</t>
  </si>
  <si>
    <t>KIF5B</t>
  </si>
  <si>
    <t>ENSBTAG00000046358</t>
  </si>
  <si>
    <t>PABPC1</t>
  </si>
  <si>
    <t>ENSBTAG00000012677</t>
  </si>
  <si>
    <t>ARHGAP12</t>
  </si>
  <si>
    <t>ENSBTAG00000013213</t>
  </si>
  <si>
    <t>OSR2</t>
  </si>
  <si>
    <t>ENSBTAG00000050858</t>
  </si>
  <si>
    <t>ENSBTAG00000012596</t>
  </si>
  <si>
    <t>POP1</t>
  </si>
  <si>
    <t>ENSBTAG00000016294</t>
  </si>
  <si>
    <t>ZNF438</t>
  </si>
  <si>
    <t>ENSBTAG00000049287</t>
  </si>
  <si>
    <t>ENSBTAG00000018263</t>
  </si>
  <si>
    <t>WAC</t>
  </si>
  <si>
    <t>ENSBTAG00000046135</t>
  </si>
  <si>
    <t>ENSBTAG00000053259</t>
  </si>
  <si>
    <t>ENSBTAG00000013901</t>
  </si>
  <si>
    <t>PTDSS1</t>
  </si>
  <si>
    <t>ENSBTAG00000009871</t>
  </si>
  <si>
    <t>RAB18</t>
  </si>
  <si>
    <t>ENSBTAG00000001522</t>
  </si>
  <si>
    <t>MTERF3</t>
  </si>
  <si>
    <t>ENSBTAG00000050269</t>
  </si>
  <si>
    <t>ENSBTAG00000019581</t>
  </si>
  <si>
    <t>PLEKHF2</t>
  </si>
  <si>
    <t>ENSBTAG00000042662</t>
  </si>
  <si>
    <t>SNORD17</t>
  </si>
  <si>
    <t>ENSBTAG00000021838</t>
  </si>
  <si>
    <t>ESRP1</t>
  </si>
  <si>
    <t>ENSBTAG00000003425</t>
  </si>
  <si>
    <t>MGME1</t>
  </si>
  <si>
    <t>ENSBTAG00000024984</t>
  </si>
  <si>
    <t>FSBP</t>
  </si>
  <si>
    <t>ENSBTAG00000008410</t>
  </si>
  <si>
    <t>OVOL2</t>
  </si>
  <si>
    <t>ENSBTAG00000007596</t>
  </si>
  <si>
    <t>GEM</t>
  </si>
  <si>
    <t>ENSBTAG00000008825</t>
  </si>
  <si>
    <t>POLR3F</t>
  </si>
  <si>
    <t>ENSBTAG00000000199</t>
  </si>
  <si>
    <t>PDP1</t>
  </si>
  <si>
    <t>ENSBTAG00000008826</t>
  </si>
  <si>
    <t>RBBP9</t>
  </si>
  <si>
    <t>ENSBTAG00000054989</t>
  </si>
  <si>
    <t>ENSBTAG00000012276</t>
  </si>
  <si>
    <t>ENSBTAG00000017339</t>
  </si>
  <si>
    <t>RUNX1T1</t>
  </si>
  <si>
    <t>ENSBTAG00000005202</t>
  </si>
  <si>
    <t>SCP2D1</t>
  </si>
  <si>
    <t>ENSBTAG00000032301</t>
  </si>
  <si>
    <t>SLC26A7</t>
  </si>
  <si>
    <t>ENSBTAG00000020382</t>
  </si>
  <si>
    <t>RIN2</t>
  </si>
  <si>
    <t>ENSBTAG00000051638</t>
  </si>
  <si>
    <t>C14H8orf88</t>
  </si>
  <si>
    <t>ENSBTAG00000001144</t>
  </si>
  <si>
    <t>A20</t>
  </si>
  <si>
    <t>ENSBTAG00000013225</t>
  </si>
  <si>
    <t>NBN</t>
  </si>
  <si>
    <t>ENSBTAG00000008472</t>
  </si>
  <si>
    <t>CRNKL1</t>
  </si>
  <si>
    <t>ENSBTAG00000013678</t>
  </si>
  <si>
    <t>OSGIN2</t>
  </si>
  <si>
    <t>ENSBTAG00000012407</t>
  </si>
  <si>
    <t>FOXA2</t>
  </si>
  <si>
    <t>ENSBTAG00000015271</t>
  </si>
  <si>
    <t>RIPK2</t>
  </si>
  <si>
    <t>ENSBTAG00000004993</t>
  </si>
  <si>
    <t>NXT1</t>
  </si>
  <si>
    <t>ENSBTAG00000046121</t>
  </si>
  <si>
    <t>ENSBTAG00000039071</t>
  </si>
  <si>
    <t>ANKRD16</t>
  </si>
  <si>
    <t>ENSBTAG00000003338</t>
  </si>
  <si>
    <t>LRRCC1</t>
  </si>
  <si>
    <t>ENSBTAG00000018805</t>
  </si>
  <si>
    <t>ASB13</t>
  </si>
  <si>
    <t>ENSBTAG00000020523</t>
  </si>
  <si>
    <t>ENSBTAG00000007648</t>
  </si>
  <si>
    <t>NET1</t>
  </si>
  <si>
    <t>ENSBTAG00000011709</t>
  </si>
  <si>
    <t>ENSBTAG00000039722</t>
  </si>
  <si>
    <t>ENSBTAG00000013165</t>
  </si>
  <si>
    <t>ENPP2</t>
  </si>
  <si>
    <t>ENSBTAG00000039643</t>
  </si>
  <si>
    <t>ENSBTAG00000012349</t>
  </si>
  <si>
    <t>LAX1</t>
  </si>
  <si>
    <t>ENSBTAG00000022564</t>
  </si>
  <si>
    <t>ENSBTAG00000050925</t>
  </si>
  <si>
    <t>ENSBTAG00000039289</t>
  </si>
  <si>
    <t>ENSBTAG00000008132</t>
  </si>
  <si>
    <t>SOX13</t>
  </si>
  <si>
    <t>ENSBTAG00000053641</t>
  </si>
  <si>
    <t>ENSBTAG00000021200</t>
  </si>
  <si>
    <t>KISS1</t>
  </si>
  <si>
    <t>ENSBTAG00000049772</t>
  </si>
  <si>
    <t>ENSBTAG00000004641</t>
  </si>
  <si>
    <t>PLEKHA6</t>
  </si>
  <si>
    <t>ENSBTAG00000013899</t>
  </si>
  <si>
    <t>LARP4B</t>
  </si>
  <si>
    <t>ENSBTAG00000024633</t>
  </si>
  <si>
    <t>PIK3C2B</t>
  </si>
  <si>
    <t>ENSBTAG00000006531</t>
  </si>
  <si>
    <t>DIP2C</t>
  </si>
  <si>
    <t>ENSBTAG00000009111</t>
  </si>
  <si>
    <t>LRRN2</t>
  </si>
  <si>
    <t>ENSBTAG00000048903</t>
  </si>
  <si>
    <t>ENSBTAG00000002361</t>
  </si>
  <si>
    <t>TMCC2</t>
  </si>
  <si>
    <t>ENSBTAG00000006066</t>
  </si>
  <si>
    <t>CDS2</t>
  </si>
  <si>
    <t>ENSBTAG00000018774</t>
  </si>
  <si>
    <t>NUAK2</t>
  </si>
  <si>
    <t>ENSBTAG00000001314</t>
  </si>
  <si>
    <t>TRMT6</t>
  </si>
  <si>
    <t>ENSBTAG00000004952</t>
  </si>
  <si>
    <t>MFSD4A</t>
  </si>
  <si>
    <t>ENSBTAG00000020465</t>
  </si>
  <si>
    <t>FERMT1</t>
  </si>
  <si>
    <t>ENSBTAG00000008001</t>
  </si>
  <si>
    <t>NUCKS1</t>
  </si>
  <si>
    <t>ENSBTAG00000013545</t>
  </si>
  <si>
    <t>MAVS</t>
  </si>
  <si>
    <t>ENSBTAG00000050953</t>
  </si>
  <si>
    <t>ENSBTAG00000008439</t>
  </si>
  <si>
    <t>AP5S1</t>
  </si>
  <si>
    <t>ENSBTAG00000008513</t>
  </si>
  <si>
    <t>RHEX</t>
  </si>
  <si>
    <t>ENSBTAG00000006578</t>
  </si>
  <si>
    <t>SPEF1</t>
  </si>
  <si>
    <t>ENSBTAG00000010408</t>
  </si>
  <si>
    <t>IKBKE</t>
  </si>
  <si>
    <t>ENSBTAG00000003848</t>
  </si>
  <si>
    <t>ATRN</t>
  </si>
  <si>
    <t>ENSBTAG00000010432</t>
  </si>
  <si>
    <t>EIF2D</t>
  </si>
  <si>
    <t>ENSBTAG00000003494</t>
  </si>
  <si>
    <t>DAF9</t>
  </si>
  <si>
    <t>ENSBTAG00000006685</t>
  </si>
  <si>
    <t>IL10</t>
  </si>
  <si>
    <t>ENSBTAG00000027409</t>
  </si>
  <si>
    <t>SLC4A11</t>
  </si>
  <si>
    <t>ENSBTAG00000019798</t>
  </si>
  <si>
    <t>PIGR</t>
  </si>
  <si>
    <t>ENSBTAG00000051021</t>
  </si>
  <si>
    <t>FASTKD5</t>
  </si>
  <si>
    <t>ENSBTAG00000045783</t>
  </si>
  <si>
    <t>ENSBTAG00000049511</t>
  </si>
  <si>
    <t>GNRH2</t>
  </si>
  <si>
    <t>ENSBTAG00000020953</t>
  </si>
  <si>
    <t>ENSBTAG00000011425</t>
  </si>
  <si>
    <t>PTPRA</t>
  </si>
  <si>
    <t>ENSBTAG00000012765</t>
  </si>
  <si>
    <t>ENSBTAG00000042607</t>
  </si>
  <si>
    <t>ENSBTAG00000019859</t>
  </si>
  <si>
    <t>B3GALT2</t>
  </si>
  <si>
    <t>ENSBTAG00000042234</t>
  </si>
  <si>
    <t>ENSBTAG00000015972</t>
  </si>
  <si>
    <t>GLRX2</t>
  </si>
  <si>
    <t>ENSBTAG00000045520</t>
  </si>
  <si>
    <t>PDYN</t>
  </si>
  <si>
    <t>ENSBTAG00000052428</t>
  </si>
  <si>
    <t>ENSBTAG00000011655</t>
  </si>
  <si>
    <t>SAMD10</t>
  </si>
  <si>
    <t>ENSBTAG00000021672</t>
  </si>
  <si>
    <t>RGS1</t>
  </si>
  <si>
    <t>ENSBTAG00000016664</t>
  </si>
  <si>
    <t>SLC2A4RG</t>
  </si>
  <si>
    <t>ENSBTAG00000015534</t>
  </si>
  <si>
    <t>LYPLAL1</t>
  </si>
  <si>
    <t>ENSBTAG00000031800</t>
  </si>
  <si>
    <t>PPDPF</t>
  </si>
  <si>
    <t>ENSBTAG00000014560</t>
  </si>
  <si>
    <t>HLX</t>
  </si>
  <si>
    <t>ENSBTAG00000010383</t>
  </si>
  <si>
    <t>YTHDF1</t>
  </si>
  <si>
    <t>ENSBTAG00000013483</t>
  </si>
  <si>
    <t>TAF1A</t>
  </si>
  <si>
    <t>ENSBTAG00000003163</t>
  </si>
  <si>
    <t>RBBP8NL</t>
  </si>
  <si>
    <t>ENSBTAG00000007595</t>
  </si>
  <si>
    <t>BROX</t>
  </si>
  <si>
    <t>ENSBTAG00000020795</t>
  </si>
  <si>
    <t>ENSBTAG00000049277</t>
  </si>
  <si>
    <t>DISP1</t>
  </si>
  <si>
    <t>ENSBTAG00000045509</t>
  </si>
  <si>
    <t>FAM217B</t>
  </si>
  <si>
    <t>ENSBTAG00000000477</t>
  </si>
  <si>
    <t>TLR5</t>
  </si>
  <si>
    <t>ENSBTAG00000027397</t>
  </si>
  <si>
    <t>ENSBTAG00000003600</t>
  </si>
  <si>
    <t>CAPN8</t>
  </si>
  <si>
    <t>ENSBTAG00000039208</t>
  </si>
  <si>
    <t>ATP5F1E</t>
  </si>
  <si>
    <t>ENSBTAG00000019471</t>
  </si>
  <si>
    <t>CNIH4</t>
  </si>
  <si>
    <t>ENSBTAG00000054495</t>
  </si>
  <si>
    <t>ENSBTAG00000027396</t>
  </si>
  <si>
    <t>ENSBTAG00000016724</t>
  </si>
  <si>
    <t>NPEPL1</t>
  </si>
  <si>
    <t>ENSBTAG00000003804</t>
  </si>
  <si>
    <t>SCCPDH</t>
  </si>
  <si>
    <t>ENSBTAG00000010934</t>
  </si>
  <si>
    <t>RAE1</t>
  </si>
  <si>
    <t>ENSBTAG00000024555</t>
  </si>
  <si>
    <t>EFCAB2</t>
  </si>
  <si>
    <t>ENSBTAG00000027390</t>
  </si>
  <si>
    <t>RTF2</t>
  </si>
  <si>
    <t>ENSBTAG00000009943</t>
  </si>
  <si>
    <t>XCL2</t>
  </si>
  <si>
    <t>ENSBTAG00000006243</t>
  </si>
  <si>
    <t>GCNT7</t>
  </si>
  <si>
    <t>ENSBTAG00000020264</t>
  </si>
  <si>
    <t>CCDC181</t>
  </si>
  <si>
    <t>ENSBTAG00000006639</t>
  </si>
  <si>
    <t>CSTF1</t>
  </si>
  <si>
    <t>ENSBTAG00000020266</t>
  </si>
  <si>
    <t>SLC19A2</t>
  </si>
  <si>
    <t>ENSBTAG00000013009</t>
  </si>
  <si>
    <t>AURKA</t>
  </si>
  <si>
    <t>ENSBTAG00000007307</t>
  </si>
  <si>
    <t>SELE</t>
  </si>
  <si>
    <t>ENSBTAG00000048366</t>
  </si>
  <si>
    <t>SNPH</t>
  </si>
  <si>
    <t>ENSBTAG00000021671</t>
  </si>
  <si>
    <t>METTL18</t>
  </si>
  <si>
    <t>ENSBTAG00000010913</t>
  </si>
  <si>
    <t>ENSBTAG00000014794</t>
  </si>
  <si>
    <t>SCYL3</t>
  </si>
  <si>
    <t>ENSBTAG00000012341</t>
  </si>
  <si>
    <t>CSNK2A1</t>
  </si>
  <si>
    <t>ENSBTAG00000020342</t>
  </si>
  <si>
    <t>MYOC</t>
  </si>
  <si>
    <t>ENSBTAG00000002116</t>
  </si>
  <si>
    <t>ZCCHC3</t>
  </si>
  <si>
    <t>ENSBTAG00000047412</t>
  </si>
  <si>
    <t>TNFSF18</t>
  </si>
  <si>
    <t>ENSBTAG00000002115</t>
  </si>
  <si>
    <t>C13H20orf96</t>
  </si>
  <si>
    <t>ENSBTAG00000019556</t>
  </si>
  <si>
    <t>MIIP</t>
  </si>
  <si>
    <t>ENSBTAG00000054678</t>
  </si>
  <si>
    <t>DUSP15</t>
  </si>
  <si>
    <t>ENSBTAG00000020698</t>
  </si>
  <si>
    <t>MTHFR</t>
  </si>
  <si>
    <t>ENSBTAG00000018334</t>
  </si>
  <si>
    <t>PLAGL2</t>
  </si>
  <si>
    <t>ENSBTAG00000013275</t>
  </si>
  <si>
    <t>MAD2L2</t>
  </si>
  <si>
    <t>ENSBTAG00000016231</t>
  </si>
  <si>
    <t>POFUT1</t>
  </si>
  <si>
    <t>ENSBTAG00000014777</t>
  </si>
  <si>
    <t>FBXO6</t>
  </si>
  <si>
    <t>ENSBTAG00000008348</t>
  </si>
  <si>
    <t>NOL4L</t>
  </si>
  <si>
    <t>ENSBTAG00000032617</t>
  </si>
  <si>
    <t>FBXO44</t>
  </si>
  <si>
    <t>ENSBTAG00000016427</t>
  </si>
  <si>
    <t>COMMD7</t>
  </si>
  <si>
    <t>ENSBTAG00000007223</t>
  </si>
  <si>
    <t>FBXO2</t>
  </si>
  <si>
    <t>ENSBTAG00000010131</t>
  </si>
  <si>
    <t>CBFA2T2</t>
  </si>
  <si>
    <t>ENSBTAG00000002590</t>
  </si>
  <si>
    <t>EXOSC10</t>
  </si>
  <si>
    <t>ENSBTAG00000003946</t>
  </si>
  <si>
    <t>NECAB3</t>
  </si>
  <si>
    <t>ENSBTAG00000005304</t>
  </si>
  <si>
    <t>SRM</t>
  </si>
  <si>
    <t>ENSBTAG00000005969</t>
  </si>
  <si>
    <t>EIF2S2</t>
  </si>
  <si>
    <t>ENSBTAG00000019818</t>
  </si>
  <si>
    <t>CASZ1</t>
  </si>
  <si>
    <t>ENSBTAG00000034077</t>
  </si>
  <si>
    <t>ASIP</t>
  </si>
  <si>
    <t>ENSBTAG00000051897</t>
  </si>
  <si>
    <t>NMT1</t>
  </si>
  <si>
    <t>ENSBTAG00000050108</t>
  </si>
  <si>
    <t>ENSBTAG00000018984</t>
  </si>
  <si>
    <t>PIK3CD</t>
  </si>
  <si>
    <t>ENSBTAG00000000308</t>
  </si>
  <si>
    <t>ITCH</t>
  </si>
  <si>
    <t>ENSBTAG00000052912</t>
  </si>
  <si>
    <t>ENSBTAG00000005504</t>
  </si>
  <si>
    <t>TP53INP2</t>
  </si>
  <si>
    <t>ENSBTAG00000013411</t>
  </si>
  <si>
    <t>ENO1</t>
  </si>
  <si>
    <t>ENSBTAG00000013301</t>
  </si>
  <si>
    <t>GGT7</t>
  </si>
  <si>
    <t>ENSBTAG00000049941</t>
  </si>
  <si>
    <t>ENSBTAG00000003504</t>
  </si>
  <si>
    <t>GSS</t>
  </si>
  <si>
    <t>ENSBTAG00000011217</t>
  </si>
  <si>
    <t>DJC11</t>
  </si>
  <si>
    <t>ENSBTAG00000002236</t>
  </si>
  <si>
    <t>TRPC4AP</t>
  </si>
  <si>
    <t>ENSBTAG00000049238</t>
  </si>
  <si>
    <t>ENSBTAG00000030990</t>
  </si>
  <si>
    <t>UQCC1</t>
  </si>
  <si>
    <t>ENSBTAG00000011214</t>
  </si>
  <si>
    <t>THAP3</t>
  </si>
  <si>
    <t>ENSBTAG00000044015</t>
  </si>
  <si>
    <t>RBM12</t>
  </si>
  <si>
    <t>ENSBTAG00000016735</t>
  </si>
  <si>
    <t>ZBTB48</t>
  </si>
  <si>
    <t>ENSBTAG00000027361</t>
  </si>
  <si>
    <t>ENSBTAG00000016733</t>
  </si>
  <si>
    <t>NOL9</t>
  </si>
  <si>
    <t>ENSBTAG00000005571</t>
  </si>
  <si>
    <t>PHF20</t>
  </si>
  <si>
    <t>ENSBTAG00000016728</t>
  </si>
  <si>
    <t>PLEKHG5</t>
  </si>
  <si>
    <t>ENSBTAG00000053403</t>
  </si>
  <si>
    <t>ENSBTAG00000006519</t>
  </si>
  <si>
    <t>TNFRSF25</t>
  </si>
  <si>
    <t>ENSBTAG00000001645</t>
  </si>
  <si>
    <t>AAR2</t>
  </si>
  <si>
    <t>ENSBTAG00000021210</t>
  </si>
  <si>
    <t>HES2</t>
  </si>
  <si>
    <t>ENSBTAG00000019621</t>
  </si>
  <si>
    <t>NDRG3</t>
  </si>
  <si>
    <t>ENSBTAG00000021202</t>
  </si>
  <si>
    <t>ACOT7</t>
  </si>
  <si>
    <t>ENSBTAG00000013915</t>
  </si>
  <si>
    <t>DSN1</t>
  </si>
  <si>
    <t>ENSBTAG00000048308</t>
  </si>
  <si>
    <t>ICMT</t>
  </si>
  <si>
    <t>ENSBTAG00000021669</t>
  </si>
  <si>
    <t>MTCL2</t>
  </si>
  <si>
    <t>ENSBTAG00000009075</t>
  </si>
  <si>
    <t>RNF207</t>
  </si>
  <si>
    <t>ENSBTAG00000008938</t>
  </si>
  <si>
    <t>SRC</t>
  </si>
  <si>
    <t>ENSBTAG00000008126</t>
  </si>
  <si>
    <t>NPHP4</t>
  </si>
  <si>
    <t>ENSBTAG00000005086</t>
  </si>
  <si>
    <t>RPRD1B</t>
  </si>
  <si>
    <t>ENSBTAG00000020015</t>
  </si>
  <si>
    <t>DFFB</t>
  </si>
  <si>
    <t>ENSBTAG00000016208</t>
  </si>
  <si>
    <t>TGM2</t>
  </si>
  <si>
    <t>ENSBTAG00000004738</t>
  </si>
  <si>
    <t>LRRC47</t>
  </si>
  <si>
    <t>ENSBTAG00000003040</t>
  </si>
  <si>
    <t>RALGAPB</t>
  </si>
  <si>
    <t>ENSBTAG00000005812</t>
  </si>
  <si>
    <t>TP73</t>
  </si>
  <si>
    <t>ENSBTAG00000004039</t>
  </si>
  <si>
    <t>DHX35</t>
  </si>
  <si>
    <t>ENSBTAG00000015859</t>
  </si>
  <si>
    <t>WRAP73</t>
  </si>
  <si>
    <t>ENSBTAG00000007960</t>
  </si>
  <si>
    <t>TOP1</t>
  </si>
  <si>
    <t>ENSBTAG00000020837</t>
  </si>
  <si>
    <t>ARHGEF16</t>
  </si>
  <si>
    <t>ENSBTAG00000009165</t>
  </si>
  <si>
    <t>LPIN3</t>
  </si>
  <si>
    <t>ENSBTAG00000048972</t>
  </si>
  <si>
    <t>ENSBTAG00000048526</t>
  </si>
  <si>
    <t>L3MBTL1</t>
  </si>
  <si>
    <t>ENSBTAG00000002479</t>
  </si>
  <si>
    <t>PANK4</t>
  </si>
  <si>
    <t>ENSBTAG00000020030</t>
  </si>
  <si>
    <t>FITM2</t>
  </si>
  <si>
    <t>ENSBTAG00000009309</t>
  </si>
  <si>
    <t>PEX10</t>
  </si>
  <si>
    <t>ENSBTAG00000018873</t>
  </si>
  <si>
    <t>TTPAL</t>
  </si>
  <si>
    <t>ENSBTAG00000009306</t>
  </si>
  <si>
    <t>MORN1</t>
  </si>
  <si>
    <t>ENSBTAG00000002187</t>
  </si>
  <si>
    <t>SERINC3</t>
  </si>
  <si>
    <t>ENSBTAG00000005231</t>
  </si>
  <si>
    <t>CFAP74</t>
  </si>
  <si>
    <t>ENSBTAG00000005275</t>
  </si>
  <si>
    <t>PKIG</t>
  </si>
  <si>
    <t>ENSBTAG00000010737</t>
  </si>
  <si>
    <t>CDK11</t>
  </si>
  <si>
    <t>ENSBTAG00000006037</t>
  </si>
  <si>
    <t>CCN5</t>
  </si>
  <si>
    <t>ENSBTAG00000010720</t>
  </si>
  <si>
    <t>MIB2</t>
  </si>
  <si>
    <t>ENSBTAG00000015127</t>
  </si>
  <si>
    <t>SDC4</t>
  </si>
  <si>
    <t>ENSBTAG00000002219</t>
  </si>
  <si>
    <t>ATAD3A</t>
  </si>
  <si>
    <t>ENSBTAG00000016122</t>
  </si>
  <si>
    <t>PIGT</t>
  </si>
  <si>
    <t>ENSBTAG00000021294</t>
  </si>
  <si>
    <t>VWA1</t>
  </si>
  <si>
    <t>ENSBTAG00000016742</t>
  </si>
  <si>
    <t>WFDC3</t>
  </si>
  <si>
    <t>ENSBTAG00000004873</t>
  </si>
  <si>
    <t>CCNL2</t>
  </si>
  <si>
    <t>ENSBTAG00000051238</t>
  </si>
  <si>
    <t>SNX21</t>
  </si>
  <si>
    <t>ENSBTAG00000012247</t>
  </si>
  <si>
    <t>MXRA8</t>
  </si>
  <si>
    <t>ENSBTAG00000000958</t>
  </si>
  <si>
    <t>ZSWIM3</t>
  </si>
  <si>
    <t>ENSBTAG00000010696</t>
  </si>
  <si>
    <t>DVL1</t>
  </si>
  <si>
    <t>ENSBTAG00000000959</t>
  </si>
  <si>
    <t>ZSWIM1</t>
  </si>
  <si>
    <t>ENSBTAG00000007620</t>
  </si>
  <si>
    <t>INTS11</t>
  </si>
  <si>
    <t>ENSBTAG00000027337</t>
  </si>
  <si>
    <t>CTSA</t>
  </si>
  <si>
    <t>ENSBTAG00000007619</t>
  </si>
  <si>
    <t>PUSL1</t>
  </si>
  <si>
    <t>ENSBTAG00000007120</t>
  </si>
  <si>
    <t>ARFGEF2</t>
  </si>
  <si>
    <t>ENSBTAG00000009856</t>
  </si>
  <si>
    <t>ACAP3</t>
  </si>
  <si>
    <t>ENSBTAG00000051252</t>
  </si>
  <si>
    <t>ENSBTAG00000017674</t>
  </si>
  <si>
    <t>SCNN1D</t>
  </si>
  <si>
    <t>ENSBTAG00000051151</t>
  </si>
  <si>
    <t>ENSBTAG00000015882</t>
  </si>
  <si>
    <t>UBE2J2</t>
  </si>
  <si>
    <t>ENSBTAG00000027320</t>
  </si>
  <si>
    <t>KCNB1</t>
  </si>
  <si>
    <t>ENSBTAG00000015642</t>
  </si>
  <si>
    <t>ENSBTAG00000012626</t>
  </si>
  <si>
    <t>B4GALT5</t>
  </si>
  <si>
    <t>ENSBTAG00000015635</t>
  </si>
  <si>
    <t>TNFRSF4</t>
  </si>
  <si>
    <t>ENSBTAG00000008969</t>
  </si>
  <si>
    <t>SLC9A8</t>
  </si>
  <si>
    <t>ENSBTAG00000015632</t>
  </si>
  <si>
    <t>TNFRSF18</t>
  </si>
  <si>
    <t>ENSBTAG00000021601</t>
  </si>
  <si>
    <t>PARD6B</t>
  </si>
  <si>
    <t>ENSBTAG00000018028</t>
  </si>
  <si>
    <t>TTLL10</t>
  </si>
  <si>
    <t>ENSBTAG00000038929</t>
  </si>
  <si>
    <t>BCAS4</t>
  </si>
  <si>
    <t>ENSBTAG00000014511</t>
  </si>
  <si>
    <t>C16H1orf159</t>
  </si>
  <si>
    <t>ENSBTAG00000049509</t>
  </si>
  <si>
    <t>ENSBTAG00000013191</t>
  </si>
  <si>
    <t>AGRN</t>
  </si>
  <si>
    <t>ENSBTAG00000043709</t>
  </si>
  <si>
    <t>ENSBTAG00000014540</t>
  </si>
  <si>
    <t>PERM1</t>
  </si>
  <si>
    <t>ENSBTAG00000003101</t>
  </si>
  <si>
    <t>SALL4</t>
  </si>
  <si>
    <t>ENSBTAG00000013813</t>
  </si>
  <si>
    <t>KLHL17</t>
  </si>
  <si>
    <t>ENSBTAG00000007917</t>
  </si>
  <si>
    <t>TSHZ2</t>
  </si>
  <si>
    <t>ENSBTAG00000016528</t>
  </si>
  <si>
    <t>NOC2L</t>
  </si>
  <si>
    <t>ENSBTAG00000000835</t>
  </si>
  <si>
    <t>BCAS1</t>
  </si>
  <si>
    <t>ENSBTAG00000018730</t>
  </si>
  <si>
    <t>ZBTB17</t>
  </si>
  <si>
    <t>ENSBTAG00000008812</t>
  </si>
  <si>
    <t>PFDN4</t>
  </si>
  <si>
    <t>ENSBTAG00000048320</t>
  </si>
  <si>
    <t>ENSBTAG00000016203</t>
  </si>
  <si>
    <t>ZNF16</t>
  </si>
  <si>
    <t>ENSBTAG00000018725</t>
  </si>
  <si>
    <t>FBLIM1</t>
  </si>
  <si>
    <t>ENSBTAG00000046031</t>
  </si>
  <si>
    <t>C14H8orf82</t>
  </si>
  <si>
    <t>ENSBTAG00000018722</t>
  </si>
  <si>
    <t>PLEKHM2</t>
  </si>
  <si>
    <t>ENSBTAG00000007834</t>
  </si>
  <si>
    <t>PPP1R16A</t>
  </si>
  <si>
    <t>ENSBTAG00000001788</t>
  </si>
  <si>
    <t>PDPN</t>
  </si>
  <si>
    <t>ENSBTAG00000035158</t>
  </si>
  <si>
    <t>TMEM249</t>
  </si>
  <si>
    <t>ENSBTAG00000006925</t>
  </si>
  <si>
    <t>CENPL</t>
  </si>
  <si>
    <t>ENSBTAG00000014607</t>
  </si>
  <si>
    <t>EXOSC4</t>
  </si>
  <si>
    <t>ENSBTAG00000050891</t>
  </si>
  <si>
    <t>ENSBTAG00000038682</t>
  </si>
  <si>
    <t>FAM83H</t>
  </si>
  <si>
    <t>ENSBTAG00000004361</t>
  </si>
  <si>
    <t>ZBTB37</t>
  </si>
  <si>
    <t>ENSBTAG00000019864</t>
  </si>
  <si>
    <t>MAPK15</t>
  </si>
  <si>
    <t>ENSBTAG00000004362</t>
  </si>
  <si>
    <t>SERPINC1</t>
  </si>
  <si>
    <t>ENSBTAG00000045791</t>
  </si>
  <si>
    <t>ZNF623</t>
  </si>
  <si>
    <t>ENSBTAG00000012953</t>
  </si>
  <si>
    <t>ASTN1</t>
  </si>
  <si>
    <t>ENSBTAG00000016810</t>
  </si>
  <si>
    <t>PYCR3</t>
  </si>
  <si>
    <t>ENSBTAG00000014191</t>
  </si>
  <si>
    <t>QSOX1</t>
  </si>
  <si>
    <t>ENSBTAG00000048160</t>
  </si>
  <si>
    <t>ENSBTAG00000006260</t>
  </si>
  <si>
    <t>KIAA1614</t>
  </si>
  <si>
    <t>ENSBTAG00000046467</t>
  </si>
  <si>
    <t>PTP4A3</t>
  </si>
  <si>
    <t>ENSBTAG00000052226</t>
  </si>
  <si>
    <t>ENSBTAG00000001579</t>
  </si>
  <si>
    <t>AGO2</t>
  </si>
  <si>
    <t>ENSBTAG00000049987</t>
  </si>
  <si>
    <t>ENSBTAG00000020226</t>
  </si>
  <si>
    <t>CHRAC1</t>
  </si>
  <si>
    <t>ENSBTAG00000008003</t>
  </si>
  <si>
    <t>SMG7</t>
  </si>
  <si>
    <t>ENSBTAG00000013955</t>
  </si>
  <si>
    <t>TRAPPC9</t>
  </si>
  <si>
    <t>ENSBTAG00000038079</t>
  </si>
  <si>
    <t>C16H1orf21</t>
  </si>
  <si>
    <t>ENSBTAG00000053478</t>
  </si>
  <si>
    <t>ENSBTAG00000011285</t>
  </si>
  <si>
    <t>TRMT1L</t>
  </si>
  <si>
    <t>ENSBTAG00000001156</t>
  </si>
  <si>
    <t>ST3GAL1</t>
  </si>
  <si>
    <t>ENSBTAG00000014249</t>
  </si>
  <si>
    <t>IVNS1ABP</t>
  </si>
  <si>
    <t>ENSBTAG00000006869</t>
  </si>
  <si>
    <t>PHF20L1</t>
  </si>
  <si>
    <t>ENSBTAG00000045729</t>
  </si>
  <si>
    <t>ENSBTAG00000010548</t>
  </si>
  <si>
    <t>DAF11</t>
  </si>
  <si>
    <t>ENSBTAG00000015235</t>
  </si>
  <si>
    <t>HMCN1</t>
  </si>
  <si>
    <t>ENSBTAG00000047834</t>
  </si>
  <si>
    <t>EFR3A</t>
  </si>
  <si>
    <t>ENSBTAG00000011932</t>
  </si>
  <si>
    <t>PRG4</t>
  </si>
  <si>
    <t>ENSBTAG00000052291</t>
  </si>
  <si>
    <t>ENSBTAG00000011946</t>
  </si>
  <si>
    <t>ODR4</t>
  </si>
  <si>
    <t>ENSBTAG00000051356</t>
  </si>
  <si>
    <t>ENSBTAG00000014127</t>
  </si>
  <si>
    <t>PTGS2</t>
  </si>
  <si>
    <t>ENSBTAG00000009394</t>
  </si>
  <si>
    <t>NSMCE2</t>
  </si>
  <si>
    <t>ENSBTAG00000013166</t>
  </si>
  <si>
    <t>SMYD2</t>
  </si>
  <si>
    <t>ENSBTAG00000010275</t>
  </si>
  <si>
    <t>WASHC5</t>
  </si>
  <si>
    <t>ENSBTAG00000011340</t>
  </si>
  <si>
    <t>NSL1</t>
  </si>
  <si>
    <t>ENSBTAG00000009072</t>
  </si>
  <si>
    <t>ZNF572</t>
  </si>
  <si>
    <t>ENSBTAG00000011982</t>
  </si>
  <si>
    <t>BATF3</t>
  </si>
  <si>
    <t>ENSBTAG00000020399</t>
  </si>
  <si>
    <t>RNF139</t>
  </si>
  <si>
    <t>ENSBTAG00000000758</t>
  </si>
  <si>
    <t>PACC1</t>
  </si>
  <si>
    <t>ENSBTAG00000022114</t>
  </si>
  <si>
    <t>TMEM65</t>
  </si>
  <si>
    <t>ENSBTAG00000012020</t>
  </si>
  <si>
    <t>TRAF5</t>
  </si>
  <si>
    <t>ENSBTAG00000005025</t>
  </si>
  <si>
    <t>FAM91A1</t>
  </si>
  <si>
    <t>ENSBTAG00000053608</t>
  </si>
  <si>
    <t>ENSBTAG00000016194</t>
  </si>
  <si>
    <t>FBXO32</t>
  </si>
  <si>
    <t>ENSBTAG00000010850</t>
  </si>
  <si>
    <t>SERTAD4</t>
  </si>
  <si>
    <t>ENSBTAG00000051782</t>
  </si>
  <si>
    <t>ENSBTAG00000002848</t>
  </si>
  <si>
    <t>C16H1orf74</t>
  </si>
  <si>
    <t>ENSBTAG00000017019</t>
  </si>
  <si>
    <t>PRKDC</t>
  </si>
  <si>
    <t>ENSBTAG00000002846</t>
  </si>
  <si>
    <t>TRAF3IP3</t>
  </si>
  <si>
    <t>ENSBTAG00000000878</t>
  </si>
  <si>
    <t>RB1CC1</t>
  </si>
  <si>
    <t>ENSBTAG00000001173</t>
  </si>
  <si>
    <t>PLX2</t>
  </si>
  <si>
    <t>ENSBTAG00000003450</t>
  </si>
  <si>
    <t>ATP6V1H</t>
  </si>
  <si>
    <t>ENSBTAG00000010562</t>
  </si>
  <si>
    <t>CD34</t>
  </si>
  <si>
    <t>ENSBTAG00000003460</t>
  </si>
  <si>
    <t>TCEA1</t>
  </si>
  <si>
    <t>ENSBTAG00000049747</t>
  </si>
  <si>
    <t>ENSBTAG00000004243</t>
  </si>
  <si>
    <t>LYPLA1</t>
  </si>
  <si>
    <t>ENSBTAG00000052620</t>
  </si>
  <si>
    <t>ENSBTAG00000001174</t>
  </si>
  <si>
    <t>MRPL15</t>
  </si>
  <si>
    <t>ENSBTAG00000000070</t>
  </si>
  <si>
    <t>F13B</t>
  </si>
  <si>
    <t>ENSBTAG00000005893</t>
  </si>
  <si>
    <t>TMEM68</t>
  </si>
  <si>
    <t>ENSBTAG00000051004</t>
  </si>
  <si>
    <t>C16H1orf53</t>
  </si>
  <si>
    <t>ENSBTAG00000020034</t>
  </si>
  <si>
    <t>LYN</t>
  </si>
  <si>
    <t>ENSBTAG00000023144</t>
  </si>
  <si>
    <t>PTPRC</t>
  </si>
  <si>
    <t>ENSBTAG00000019147</t>
  </si>
  <si>
    <t>RPS20</t>
  </si>
  <si>
    <t>ENSBTAG00000055184</t>
  </si>
  <si>
    <t>ENSBTAG00000015637</t>
  </si>
  <si>
    <t>BPNT2</t>
  </si>
  <si>
    <t>ENSBTAG00000020563</t>
  </si>
  <si>
    <t>DDX59</t>
  </si>
  <si>
    <t>ENSBTAG00000050550</t>
  </si>
  <si>
    <t>FAM110B</t>
  </si>
  <si>
    <t>ENSBTAG00000008153</t>
  </si>
  <si>
    <t>CAMSAP2</t>
  </si>
  <si>
    <t>ENSBTAG00000019910</t>
  </si>
  <si>
    <t>SDCBP</t>
  </si>
  <si>
    <t>ENSBTAG00000047491</t>
  </si>
  <si>
    <t>CAC1S</t>
  </si>
  <si>
    <t>ENSBTAG00000008958</t>
  </si>
  <si>
    <t>NSMAF</t>
  </si>
  <si>
    <t>ENSBTAG00000019927</t>
  </si>
  <si>
    <t>CYB5R1</t>
  </si>
  <si>
    <t>ENSBTAG00000026283</t>
  </si>
  <si>
    <t>ASPH</t>
  </si>
  <si>
    <t>ENSBTAG00000009727</t>
  </si>
  <si>
    <t>ADIPOR1</t>
  </si>
  <si>
    <t>ENSBTAG00000022471</t>
  </si>
  <si>
    <t>TTPA</t>
  </si>
  <si>
    <t>ENSBTAG00000009726</t>
  </si>
  <si>
    <t>KLHL12</t>
  </si>
  <si>
    <t>ENSBTAG00000018557</t>
  </si>
  <si>
    <t>YTHDF3</t>
  </si>
  <si>
    <t>ENSBTAG00000016189</t>
  </si>
  <si>
    <t>MGAT4E</t>
  </si>
  <si>
    <t>ENSBTAG00000015901</t>
  </si>
  <si>
    <t>ARMC1</t>
  </si>
  <si>
    <t>ENSBTAG00000011772</t>
  </si>
  <si>
    <t>PPP1R12B</t>
  </si>
  <si>
    <t>ENSBTAG00000008629</t>
  </si>
  <si>
    <t>MTFR1</t>
  </si>
  <si>
    <t>ENSBTAG00000047073</t>
  </si>
  <si>
    <t>ENSBTAG00000054430</t>
  </si>
  <si>
    <t>ENSBTAG00000003016</t>
  </si>
  <si>
    <t>PTPN7</t>
  </si>
  <si>
    <t>ENSBTAG00000021821</t>
  </si>
  <si>
    <t>ENSBTAG00000008756</t>
  </si>
  <si>
    <t>ELF3</t>
  </si>
  <si>
    <t>ENSBTAG00000006695</t>
  </si>
  <si>
    <t>VCPIP1</t>
  </si>
  <si>
    <t>ENSBTAG00000004452</t>
  </si>
  <si>
    <t>IPO9</t>
  </si>
  <si>
    <t>ENSBTAG00000014691</t>
  </si>
  <si>
    <t>ARFGEF1</t>
  </si>
  <si>
    <t>ENSBTAG00000054727</t>
  </si>
  <si>
    <t>ENSBTAG00000020312</t>
  </si>
  <si>
    <t>NCOA2</t>
  </si>
  <si>
    <t>ENSBTAG00000021919</t>
  </si>
  <si>
    <t>V1</t>
  </si>
  <si>
    <t>ENSBTAG00000002062</t>
  </si>
  <si>
    <t>TRPA1</t>
  </si>
  <si>
    <t>ENSBTAG00000016057</t>
  </si>
  <si>
    <t>CSRP1</t>
  </si>
  <si>
    <t>ENSBTAG00000032982</t>
  </si>
  <si>
    <t>TERF1</t>
  </si>
  <si>
    <t>ENSBTAG00000024663</t>
  </si>
  <si>
    <t>LAD1</t>
  </si>
  <si>
    <t>ENSBTAG00000049035</t>
  </si>
  <si>
    <t>C14H8orf89</t>
  </si>
  <si>
    <t>ENSBTAG00000045789</t>
  </si>
  <si>
    <t>TNNT2</t>
  </si>
  <si>
    <t>ENSBTAG00000020143</t>
  </si>
  <si>
    <t>RDH10</t>
  </si>
  <si>
    <t>ENSBTAG00000016514</t>
  </si>
  <si>
    <t>CPE</t>
  </si>
  <si>
    <t>ENSBTAG00000002076</t>
  </si>
  <si>
    <t>STAU2</t>
  </si>
  <si>
    <t>ENSBTAG00000001696</t>
  </si>
  <si>
    <t>RBM46</t>
  </si>
  <si>
    <t>ENSBTAG00000048843</t>
  </si>
  <si>
    <t>UBE2W</t>
  </si>
  <si>
    <t>ENSBTAG00000048413</t>
  </si>
  <si>
    <t>ENSBTAG00000003885</t>
  </si>
  <si>
    <t>PEX2</t>
  </si>
  <si>
    <t>ENSBTAG00000016625</t>
  </si>
  <si>
    <t>TMEM131L</t>
  </si>
  <si>
    <t>ENSBTAG00000018902</t>
  </si>
  <si>
    <t>ENSBTAG00000043963</t>
  </si>
  <si>
    <t>FHDC1</t>
  </si>
  <si>
    <t>ENSBTAG00000007335</t>
  </si>
  <si>
    <t>TPD52</t>
  </si>
  <si>
    <t>ENSBTAG00000007953</t>
  </si>
  <si>
    <t>FBXW7</t>
  </si>
  <si>
    <t>ENSBTAG00000003339</t>
  </si>
  <si>
    <t>ZBTB10</t>
  </si>
  <si>
    <t>ENSBTAG00000042696</t>
  </si>
  <si>
    <t>SNORD73</t>
  </si>
  <si>
    <t>ENSBTAG00000021743</t>
  </si>
  <si>
    <t>ZNF704</t>
  </si>
  <si>
    <t>ENSBTAG00000002531</t>
  </si>
  <si>
    <t>ARHGAP10</t>
  </si>
  <si>
    <t>ENSBTAG00000014026</t>
  </si>
  <si>
    <t>PAG1</t>
  </si>
  <si>
    <t>ENSBTAG00000012738</t>
  </si>
  <si>
    <t>ZNF827</t>
  </si>
  <si>
    <t>ENSBTAG00000054331</t>
  </si>
  <si>
    <t>COLEC10</t>
  </si>
  <si>
    <t>ENSBTAG00000012800</t>
  </si>
  <si>
    <t>MMAA</t>
  </si>
  <si>
    <t>ENSBTAG00000006209</t>
  </si>
  <si>
    <t>EXT1</t>
  </si>
  <si>
    <t>ENSBTAG00000000297</t>
  </si>
  <si>
    <t>ZNF330</t>
  </si>
  <si>
    <t>ENSBTAG00000026254</t>
  </si>
  <si>
    <t>MED30</t>
  </si>
  <si>
    <t>ENSBTAG00000001580</t>
  </si>
  <si>
    <t>CLGN</t>
  </si>
  <si>
    <t>ENSBTAG00000014032</t>
  </si>
  <si>
    <t>EIF3H</t>
  </si>
  <si>
    <t>ENSBTAG00000044159</t>
  </si>
  <si>
    <t>C17H4orf33</t>
  </si>
  <si>
    <t>ENSBTAG00000007386</t>
  </si>
  <si>
    <t>NUDCD1</t>
  </si>
  <si>
    <t>ENSBTAG00000051886</t>
  </si>
  <si>
    <t>ENSBTAG00000006702</t>
  </si>
  <si>
    <t>EIF3E</t>
  </si>
  <si>
    <t>ENSBTAG00000019021</t>
  </si>
  <si>
    <t>TRPC3</t>
  </si>
  <si>
    <t>ENSBTAG00000014051</t>
  </si>
  <si>
    <t>ANGPT1</t>
  </si>
  <si>
    <t>ENSBTAG00000016679</t>
  </si>
  <si>
    <t>ETFDH</t>
  </si>
  <si>
    <t>ENSBTAG00000008285</t>
  </si>
  <si>
    <t>OXR1</t>
  </si>
  <si>
    <t>ENSBTAG00000011063</t>
  </si>
  <si>
    <t>CTSO</t>
  </si>
  <si>
    <t>ENSBTAG00000051568</t>
  </si>
  <si>
    <t>ENSBTAG00000053385</t>
  </si>
  <si>
    <t>ENSBTAG00000021887</t>
  </si>
  <si>
    <t>DPYS</t>
  </si>
  <si>
    <t>ENSBTAG00000054451</t>
  </si>
  <si>
    <t>ENSBTAG00000021449</t>
  </si>
  <si>
    <t>DCAF13</t>
  </si>
  <si>
    <t>ENSBTAG00000013001</t>
  </si>
  <si>
    <t>ZNF84</t>
  </si>
  <si>
    <t>ENSBTAG00000010529</t>
  </si>
  <si>
    <t>FZD6</t>
  </si>
  <si>
    <t>ENSBTAG00000040072</t>
  </si>
  <si>
    <t>ZNF140</t>
  </si>
  <si>
    <t>ENSBTAG00000013513</t>
  </si>
  <si>
    <t>ATP6V1C1</t>
  </si>
  <si>
    <t>ENSBTAG00000039242</t>
  </si>
  <si>
    <t>ZNF10</t>
  </si>
  <si>
    <t>ENSBTAG00000007943</t>
  </si>
  <si>
    <t>AZIN1</t>
  </si>
  <si>
    <t>ENSBTAG00000013951</t>
  </si>
  <si>
    <t>CHFR</t>
  </si>
  <si>
    <t>ENSBTAG00000014396</t>
  </si>
  <si>
    <t>KLF10</t>
  </si>
  <si>
    <t>ENSBTAG00000007513</t>
  </si>
  <si>
    <t>PGAM5</t>
  </si>
  <si>
    <t>ENSBTAG00000021208</t>
  </si>
  <si>
    <t>RRM2B</t>
  </si>
  <si>
    <t>ENSBTAG00000039766</t>
  </si>
  <si>
    <t>FBRSL1</t>
  </si>
  <si>
    <t>ENSBTAG00000000236</t>
  </si>
  <si>
    <t>YWHAZ</t>
  </si>
  <si>
    <t>ENSBTAG00000011889</t>
  </si>
  <si>
    <t>NOC4L</t>
  </si>
  <si>
    <t>ENSBTAG00000001254</t>
  </si>
  <si>
    <t>ANKRD46</t>
  </si>
  <si>
    <t>ENSBTAG00000017219</t>
  </si>
  <si>
    <t>DDX51</t>
  </si>
  <si>
    <t>ENSBTAG00000017833</t>
  </si>
  <si>
    <t>RNF19A</t>
  </si>
  <si>
    <t>ENSBTAG00000012990</t>
  </si>
  <si>
    <t>PUS1</t>
  </si>
  <si>
    <t>ENSBTAG00000022539</t>
  </si>
  <si>
    <t>POLR2K</t>
  </si>
  <si>
    <t>ENSBTAG00000012987</t>
  </si>
  <si>
    <t>ULK1</t>
  </si>
  <si>
    <t>ENSBTAG00000012357</t>
  </si>
  <si>
    <t>VPS13B</t>
  </si>
  <si>
    <t>ENSBTAG00000000439</t>
  </si>
  <si>
    <t>SFSWAP</t>
  </si>
  <si>
    <t>ENSBTAG00000026234</t>
  </si>
  <si>
    <t>STK3</t>
  </si>
  <si>
    <t>ENSBTAG00000013848</t>
  </si>
  <si>
    <t>ADGRD1</t>
  </si>
  <si>
    <t>ENSBTAG00000016278</t>
  </si>
  <si>
    <t>RPL30</t>
  </si>
  <si>
    <t>ENSBTAG00000009797</t>
  </si>
  <si>
    <t>RIMBP2</t>
  </si>
  <si>
    <t>ENSBTAG00000003098</t>
  </si>
  <si>
    <t>MTDH</t>
  </si>
  <si>
    <t>ENSBTAG00000009167</t>
  </si>
  <si>
    <t>SLC15A4</t>
  </si>
  <si>
    <t>ENSBTAG00000032432</t>
  </si>
  <si>
    <t>ENSBTAG00000020532</t>
  </si>
  <si>
    <t>ENSBTAG00000014357</t>
  </si>
  <si>
    <t>SDC2</t>
  </si>
  <si>
    <t>ENSBTAG00000005678</t>
  </si>
  <si>
    <t>AACS</t>
  </si>
  <si>
    <t>ENSBTAG00000051195</t>
  </si>
  <si>
    <t>ENSBTAG00000020414</t>
  </si>
  <si>
    <t>DHX37</t>
  </si>
  <si>
    <t>ENSBTAG00000043970</t>
  </si>
  <si>
    <t>ENSBTAG00000024603</t>
  </si>
  <si>
    <t>NCOR2</t>
  </si>
  <si>
    <t>ENSBTAG00000007570</t>
  </si>
  <si>
    <t>NDUFAF6</t>
  </si>
  <si>
    <t>ENSBTAG00000020346</t>
  </si>
  <si>
    <t>CCDC92</t>
  </si>
  <si>
    <t>ENSBTAG00000055158</t>
  </si>
  <si>
    <t>TP53INP1</t>
  </si>
  <si>
    <t>ENSBTAG00000007271</t>
  </si>
  <si>
    <t>TCTN2</t>
  </si>
  <si>
    <t>ENSBTAG00000013621</t>
  </si>
  <si>
    <t>DPY19L4</t>
  </si>
  <si>
    <t>ENSBTAG00000007269</t>
  </si>
  <si>
    <t>EIF2B1</t>
  </si>
  <si>
    <t>ENSBTAG00000044190</t>
  </si>
  <si>
    <t>TMEM67</t>
  </si>
  <si>
    <t>ENSBTAG00000007266</t>
  </si>
  <si>
    <t>DDX55</t>
  </si>
  <si>
    <t>ENSBTAG00000013408</t>
  </si>
  <si>
    <t>ENSBTAG00000008060</t>
  </si>
  <si>
    <t>SNRNP35</t>
  </si>
  <si>
    <t>ENSBTAG00000047532</t>
  </si>
  <si>
    <t>TRIQK</t>
  </si>
  <si>
    <t>ENSBTAG00000001597</t>
  </si>
  <si>
    <t>PITPNM2</t>
  </si>
  <si>
    <t>ENSBTAG00000003481</t>
  </si>
  <si>
    <t>OTUD6B</t>
  </si>
  <si>
    <t>ENSBTAG00000008464</t>
  </si>
  <si>
    <t>ABCB9</t>
  </si>
  <si>
    <t>ENSBTAG00000039968</t>
  </si>
  <si>
    <t>PIP4P2</t>
  </si>
  <si>
    <t>ENSBTAG00000048809</t>
  </si>
  <si>
    <t>VPS37B</t>
  </si>
  <si>
    <t>ENSBTAG00000011268</t>
  </si>
  <si>
    <t>TMEM64</t>
  </si>
  <si>
    <t>ENSBTAG00000021595</t>
  </si>
  <si>
    <t>HIP1R</t>
  </si>
  <si>
    <t>ENSBTAG00000015536</t>
  </si>
  <si>
    <t>CPNE3</t>
  </si>
  <si>
    <t>ENSBTAG00000003527</t>
  </si>
  <si>
    <t>ENSBTAG00000015720</t>
  </si>
  <si>
    <t>WWP1</t>
  </si>
  <si>
    <t>ENSBTAG00000004203</t>
  </si>
  <si>
    <t>VPS33A</t>
  </si>
  <si>
    <t>ENSBTAG00000021092</t>
  </si>
  <si>
    <t>ATP6V0D2</t>
  </si>
  <si>
    <t>ENSBTAG00000053397</t>
  </si>
  <si>
    <t>ENSBTAG00000001000</t>
  </si>
  <si>
    <t>CA13</t>
  </si>
  <si>
    <t>ENSBTAG00000004189</t>
  </si>
  <si>
    <t>MLXIP</t>
  </si>
  <si>
    <t>ENSBTAG00000055110</t>
  </si>
  <si>
    <t>ENSBTAG00000004187</t>
  </si>
  <si>
    <t>CFAP251</t>
  </si>
  <si>
    <t>ENSBTAG00000019639</t>
  </si>
  <si>
    <t>SNX16</t>
  </si>
  <si>
    <t>ENSBTAG00000032534</t>
  </si>
  <si>
    <t>RHOF</t>
  </si>
  <si>
    <t>ENSBTAG00000015341</t>
  </si>
  <si>
    <t>DEPTOR</t>
  </si>
  <si>
    <t>ENSBTAG00000003092</t>
  </si>
  <si>
    <t>APC5</t>
  </si>
  <si>
    <t>ENSBTAG00000044126</t>
  </si>
  <si>
    <t>SNTB1</t>
  </si>
  <si>
    <t>ENSBTAG00000020584</t>
  </si>
  <si>
    <t>IFT81</t>
  </si>
  <si>
    <t>ENSBTAG00000049875</t>
  </si>
  <si>
    <t>ENSBTAG00000052539</t>
  </si>
  <si>
    <t>ENSBTAG00000048925</t>
  </si>
  <si>
    <t>ENSBTAG00000016675</t>
  </si>
  <si>
    <t>APC7</t>
  </si>
  <si>
    <t>ENSBTAG00000050274</t>
  </si>
  <si>
    <t>ENSBTAG00000005345</t>
  </si>
  <si>
    <t>ARPC3</t>
  </si>
  <si>
    <t>ENSBTAG00000015711</t>
  </si>
  <si>
    <t>ENSBTAG00000053945</t>
  </si>
  <si>
    <t>ENSBTAG00000050748</t>
  </si>
  <si>
    <t>ENSBTAG00000005347</t>
  </si>
  <si>
    <t>GPN3</t>
  </si>
  <si>
    <t>ENSBTAG00000018509</t>
  </si>
  <si>
    <t>ETNK2</t>
  </si>
  <si>
    <t>ENSBTAG00000018332</t>
  </si>
  <si>
    <t>PPTC7</t>
  </si>
  <si>
    <t>ENSBTAG00000021333</t>
  </si>
  <si>
    <t>REN</t>
  </si>
  <si>
    <t>ENSBTAG00000011198</t>
  </si>
  <si>
    <t>PPP1CC</t>
  </si>
  <si>
    <t>ENSBTAG00000013074</t>
  </si>
  <si>
    <t>PPP1R15B</t>
  </si>
  <si>
    <t>ENSBTAG00000008571</t>
  </si>
  <si>
    <t>CUX2</t>
  </si>
  <si>
    <t>ENSBTAG00000015946</t>
  </si>
  <si>
    <t>RBBP5</t>
  </si>
  <si>
    <t>ENSBTAG00000001164</t>
  </si>
  <si>
    <t>ACAD10</t>
  </si>
  <si>
    <t>ENSBTAG00000004953</t>
  </si>
  <si>
    <t>ELK4</t>
  </si>
  <si>
    <t>ENSBTAG00000008963</t>
  </si>
  <si>
    <t>CIT</t>
  </si>
  <si>
    <t>ENSBTAG00000008734</t>
  </si>
  <si>
    <t>PM20D1</t>
  </si>
  <si>
    <t>ENSBTAG00000019757</t>
  </si>
  <si>
    <t>SUDS3</t>
  </si>
  <si>
    <t>ENSBTAG00000001483</t>
  </si>
  <si>
    <t>SRGAP2</t>
  </si>
  <si>
    <t>ENSBTAG00000012550</t>
  </si>
  <si>
    <t>TAOK3</t>
  </si>
  <si>
    <t>ENSBTAG00000010427</t>
  </si>
  <si>
    <t>RASSF5</t>
  </si>
  <si>
    <t>ENSBTAG00000032097</t>
  </si>
  <si>
    <t>FBXO21</t>
  </si>
  <si>
    <t>ENSBTAG00000038107</t>
  </si>
  <si>
    <t>MAPKAPK2</t>
  </si>
  <si>
    <t>ENSBTAG00000043976</t>
  </si>
  <si>
    <t>RNFT2</t>
  </si>
  <si>
    <t>ENSBTAG00000007851</t>
  </si>
  <si>
    <t>IL24</t>
  </si>
  <si>
    <t>ENSBTAG00000052755</t>
  </si>
  <si>
    <t>ENSBTAG00000020273</t>
  </si>
  <si>
    <t>YOD1</t>
  </si>
  <si>
    <t>ENSBTAG00000016739</t>
  </si>
  <si>
    <t>RASAL1</t>
  </si>
  <si>
    <t>ENSBTAG00000054751</t>
  </si>
  <si>
    <t>ENSBTAG00000011103</t>
  </si>
  <si>
    <t>SLC8B1</t>
  </si>
  <si>
    <t>ENSBTAG00000039995</t>
  </si>
  <si>
    <t>ENSBTAG00000008761</t>
  </si>
  <si>
    <t>TRAFD1</t>
  </si>
  <si>
    <t>ENSBTAG00000040409</t>
  </si>
  <si>
    <t>ENSBTAG00000006659</t>
  </si>
  <si>
    <t>TMEM116</t>
  </si>
  <si>
    <t>ENSBTAG00000023177</t>
  </si>
  <si>
    <t>CFH</t>
  </si>
  <si>
    <t>ENSBTAG00000003696</t>
  </si>
  <si>
    <t>BICDL1</t>
  </si>
  <si>
    <t>ENSBTAG00000016729</t>
  </si>
  <si>
    <t>KCNT2</t>
  </si>
  <si>
    <t>ENSBTAG00000050288</t>
  </si>
  <si>
    <t>ENSBTAG00000016703</t>
  </si>
  <si>
    <t>CDC73</t>
  </si>
  <si>
    <t>ENSBTAG00000054016</t>
  </si>
  <si>
    <t>ENSBTAG00000013812</t>
  </si>
  <si>
    <t>RO60</t>
  </si>
  <si>
    <t>ENSBTAG00000015761</t>
  </si>
  <si>
    <t>COQ5</t>
  </si>
  <si>
    <t>ENSBTAG00000006186</t>
  </si>
  <si>
    <t>KCTD3</t>
  </si>
  <si>
    <t>ENSBTAG00000003297</t>
  </si>
  <si>
    <t>OASL</t>
  </si>
  <si>
    <t>ENSBTAG00000001574</t>
  </si>
  <si>
    <t>GPATCH2</t>
  </si>
  <si>
    <t>ENSBTAG00000014376</t>
  </si>
  <si>
    <t>ANKRD13A</t>
  </si>
  <si>
    <t>ENSBTAG00000009838</t>
  </si>
  <si>
    <t>RRP15</t>
  </si>
  <si>
    <t>ENSBTAG00000049138</t>
  </si>
  <si>
    <t>ENSBTAG00000004414</t>
  </si>
  <si>
    <t>SLC30A10</t>
  </si>
  <si>
    <t>ENSBTAG00000018833</t>
  </si>
  <si>
    <t>SVOP</t>
  </si>
  <si>
    <t>ENSBTAG00000006898</t>
  </si>
  <si>
    <t>EPRS1</t>
  </si>
  <si>
    <t>ENSBTAG00000031849</t>
  </si>
  <si>
    <t>ENSBTAG00000012582</t>
  </si>
  <si>
    <t>IARS2</t>
  </si>
  <si>
    <t>ENSBTAG00000006592</t>
  </si>
  <si>
    <t>SGSM1</t>
  </si>
  <si>
    <t>ENSBTAG00000012585</t>
  </si>
  <si>
    <t>RAB3GAP2</t>
  </si>
  <si>
    <t>ENSBTAG00000000698</t>
  </si>
  <si>
    <t>MYO18B</t>
  </si>
  <si>
    <t>ENSBTAG00000010460</t>
  </si>
  <si>
    <t>MARK1</t>
  </si>
  <si>
    <t>ENSBTAG00000017038</t>
  </si>
  <si>
    <t>HPS4</t>
  </si>
  <si>
    <t>ENSBTAG00000047287</t>
  </si>
  <si>
    <t>MTARC1</t>
  </si>
  <si>
    <t>ENSBTAG00000012277</t>
  </si>
  <si>
    <t>SRRD</t>
  </si>
  <si>
    <t>ENSBTAG00000051034</t>
  </si>
  <si>
    <t>ENSBTAG00000019280</t>
  </si>
  <si>
    <t>CRYBB1</t>
  </si>
  <si>
    <t>ENSBTAG00000017561</t>
  </si>
  <si>
    <t>HHIPL2</t>
  </si>
  <si>
    <t>ENSBTAG00000019282</t>
  </si>
  <si>
    <t>CRYBA4</t>
  </si>
  <si>
    <t>ENSBTAG00000018824</t>
  </si>
  <si>
    <t>MIA3</t>
  </si>
  <si>
    <t>ENSBTAG00000048554</t>
  </si>
  <si>
    <t>ENSBTAG00000007593</t>
  </si>
  <si>
    <t>AIDA</t>
  </si>
  <si>
    <t>ENSBTAG00000017799</t>
  </si>
  <si>
    <t>PITPNB</t>
  </si>
  <si>
    <t>ENSBTAG00000020989</t>
  </si>
  <si>
    <t>SUSD4</t>
  </si>
  <si>
    <t>ENSBTAG00000017750</t>
  </si>
  <si>
    <t>RHBDD3</t>
  </si>
  <si>
    <t>ENSBTAG00000019538</t>
  </si>
  <si>
    <t>FBXO28</t>
  </si>
  <si>
    <t>ENSBTAG00000001187</t>
  </si>
  <si>
    <t>RASL10A</t>
  </si>
  <si>
    <t>ENSBTAG00000006718</t>
  </si>
  <si>
    <t>NVL</t>
  </si>
  <si>
    <t>ENSBTAG00000001189</t>
  </si>
  <si>
    <t>AP1B1</t>
  </si>
  <si>
    <t>ENSBTAG00000008453</t>
  </si>
  <si>
    <t>LBR</t>
  </si>
  <si>
    <t>ENSBTAG00000013150</t>
  </si>
  <si>
    <t>THOC5</t>
  </si>
  <si>
    <t>ENSBTAG00000033322</t>
  </si>
  <si>
    <t>SRP9</t>
  </si>
  <si>
    <t>ENSBTAG00000054291</t>
  </si>
  <si>
    <t>ENSBTAG00000013128</t>
  </si>
  <si>
    <t>ACBD3</t>
  </si>
  <si>
    <t>ENSBTAG00000013153</t>
  </si>
  <si>
    <t>NF2</t>
  </si>
  <si>
    <t>ENSBTAG00000033267</t>
  </si>
  <si>
    <t>LIN9</t>
  </si>
  <si>
    <t>ENSBTAG00000017886</t>
  </si>
  <si>
    <t>CABP7</t>
  </si>
  <si>
    <t>ENSBTAG00000000837</t>
  </si>
  <si>
    <t>PARP1</t>
  </si>
  <si>
    <t>ENSBTAG00000002452</t>
  </si>
  <si>
    <t>ASCC2</t>
  </si>
  <si>
    <t>ENSBTAG00000013197</t>
  </si>
  <si>
    <t>PSEN2</t>
  </si>
  <si>
    <t>ENSBTAG00000003390</t>
  </si>
  <si>
    <t>SF3A1</t>
  </si>
  <si>
    <t>ENSBTAG00000021880</t>
  </si>
  <si>
    <t>COQ8A</t>
  </si>
  <si>
    <t>ENSBTAG00000018116</t>
  </si>
  <si>
    <t>MTFP1</t>
  </si>
  <si>
    <t>ENSBTAG00000022777</t>
  </si>
  <si>
    <t>CDC42BPA</t>
  </si>
  <si>
    <t>ENSBTAG00000007728</t>
  </si>
  <si>
    <t>PES1</t>
  </si>
  <si>
    <t>ENSBTAG00000050214</t>
  </si>
  <si>
    <t>ENSBTAG00000002385</t>
  </si>
  <si>
    <t>SLC35E4</t>
  </si>
  <si>
    <t>ENSBTAG00000049714</t>
  </si>
  <si>
    <t>ENSBTAG00000009963</t>
  </si>
  <si>
    <t>MORC2</t>
  </si>
  <si>
    <t>ENSBTAG00000000511</t>
  </si>
  <si>
    <t>CNST</t>
  </si>
  <si>
    <t>ENSBTAG00000003100</t>
  </si>
  <si>
    <t>SMTN</t>
  </si>
  <si>
    <t>ENSBTAG00000033180</t>
  </si>
  <si>
    <t>SMYD3</t>
  </si>
  <si>
    <t>ENSBTAG00000031279</t>
  </si>
  <si>
    <t>SELENOM</t>
  </si>
  <si>
    <t>ENSBTAG00000007606</t>
  </si>
  <si>
    <t>HNRNPU</t>
  </si>
  <si>
    <t>ENSBTAG00000017023</t>
  </si>
  <si>
    <t>INPP5J</t>
  </si>
  <si>
    <t>ENSBTAG00000001478</t>
  </si>
  <si>
    <t>DESI2</t>
  </si>
  <si>
    <t>ENSBTAG00000010662</t>
  </si>
  <si>
    <t>LIMK2</t>
  </si>
  <si>
    <t>ENSBTAG00000017788</t>
  </si>
  <si>
    <t>AKT3</t>
  </si>
  <si>
    <t>ENSBTAG00000008996</t>
  </si>
  <si>
    <t>SFI1</t>
  </si>
  <si>
    <t>ENSBTAG00000010803</t>
  </si>
  <si>
    <t>ENSBTAG00000001295</t>
  </si>
  <si>
    <t>DEPDC5</t>
  </si>
  <si>
    <t>ENSBTAG00000014439</t>
  </si>
  <si>
    <t>KMO</t>
  </si>
  <si>
    <t>ENSBTAG00000031134</t>
  </si>
  <si>
    <t>YWHAH</t>
  </si>
  <si>
    <t>ENSBTAG00000002688</t>
  </si>
  <si>
    <t>ATP1B1</t>
  </si>
  <si>
    <t>ENSBTAG00000048832</t>
  </si>
  <si>
    <t>ENSBTAG00000042126</t>
  </si>
  <si>
    <t>SNORA66</t>
  </si>
  <si>
    <t>ENSBTAG00000017305</t>
  </si>
  <si>
    <t>ENSBTAG00000002690</t>
  </si>
  <si>
    <t>BLZF1</t>
  </si>
  <si>
    <t>ENSBTAG00000053568</t>
  </si>
  <si>
    <t>ZNF70</t>
  </si>
  <si>
    <t>ENSBTAG00000017722</t>
  </si>
  <si>
    <t>F5</t>
  </si>
  <si>
    <t>ENSBTAG00000009988</t>
  </si>
  <si>
    <t>SMARCB1</t>
  </si>
  <si>
    <t>ENSBTAG00000017727</t>
  </si>
  <si>
    <t>KIFAP3</t>
  </si>
  <si>
    <t>ENSBTAG00000018647</t>
  </si>
  <si>
    <t>SLC2A11</t>
  </si>
  <si>
    <t>ENSBTAG00000003295</t>
  </si>
  <si>
    <t>GORAB</t>
  </si>
  <si>
    <t>ENSBTAG00000022027</t>
  </si>
  <si>
    <t>ENSBTAG00000020597</t>
  </si>
  <si>
    <t>FMO3</t>
  </si>
  <si>
    <t>ENSBTAG00000024708</t>
  </si>
  <si>
    <t>CABIN1</t>
  </si>
  <si>
    <t>ENSBTAG00000021408</t>
  </si>
  <si>
    <t>FMO1</t>
  </si>
  <si>
    <t>ENSBTAG00000006608</t>
  </si>
  <si>
    <t>GGT5</t>
  </si>
  <si>
    <t>ENSBTAG00000001821</t>
  </si>
  <si>
    <t>PRRC2C</t>
  </si>
  <si>
    <t>ENSBTAG00000022022</t>
  </si>
  <si>
    <t>GUCD1</t>
  </si>
  <si>
    <t>ENSBTAG00000051882</t>
  </si>
  <si>
    <t>C16H1orf105</t>
  </si>
  <si>
    <t>ENSBTAG00000016944</t>
  </si>
  <si>
    <t>ADORA2A</t>
  </si>
  <si>
    <t>ENSBTAG00000053302</t>
  </si>
  <si>
    <t>ENSBTAG00000050741</t>
  </si>
  <si>
    <t>ENSBTAG00000020550</t>
  </si>
  <si>
    <t>ENSBTAG00000053372</t>
  </si>
  <si>
    <t>TOP3B</t>
  </si>
  <si>
    <t>ENSBTAG00000005314</t>
  </si>
  <si>
    <t>MFN2</t>
  </si>
  <si>
    <t>ENSBTAG00000006938</t>
  </si>
  <si>
    <t>PPM1F</t>
  </si>
  <si>
    <t>ENSBTAG00000002052</t>
  </si>
  <si>
    <t>PLOD1</t>
  </si>
  <si>
    <t>ENSBTAG00000021121</t>
  </si>
  <si>
    <t>PPIL2</t>
  </si>
  <si>
    <t>ENSBTAG00000009384</t>
  </si>
  <si>
    <t>AGTRAP</t>
  </si>
  <si>
    <t>ENSBTAG00000022019</t>
  </si>
  <si>
    <t>ENSBTAG00000014014</t>
  </si>
  <si>
    <t>UBIAD1</t>
  </si>
  <si>
    <t>ENSBTAG00000013038</t>
  </si>
  <si>
    <t>UBE2L3</t>
  </si>
  <si>
    <t>ENSBTAG00000012808</t>
  </si>
  <si>
    <t>MASP2</t>
  </si>
  <si>
    <t>ENSBTAG00000047538</t>
  </si>
  <si>
    <t>RIMBP3B</t>
  </si>
  <si>
    <t>ENSBTAG00000003697</t>
  </si>
  <si>
    <t>TARDBP</t>
  </si>
  <si>
    <t>ENSBTAG00000013971</t>
  </si>
  <si>
    <t>PI4KA</t>
  </si>
  <si>
    <t>ENSBTAG00000013531</t>
  </si>
  <si>
    <t>CENPS</t>
  </si>
  <si>
    <t>ENSBTAG00000038132</t>
  </si>
  <si>
    <t>AIFM3</t>
  </si>
  <si>
    <t>ENSBTAG00000048790</t>
  </si>
  <si>
    <t>ENSBTAG00000011292</t>
  </si>
  <si>
    <t>LZTR1</t>
  </si>
  <si>
    <t>ENSBTAG00000048747</t>
  </si>
  <si>
    <t>ENSBTAG00000044198</t>
  </si>
  <si>
    <t>THAP7</t>
  </si>
  <si>
    <t>ENSBTAG00000054239</t>
  </si>
  <si>
    <t>KIF1B</t>
  </si>
  <si>
    <t>ENSBTAG00000053023</t>
  </si>
  <si>
    <t>LRRC74B</t>
  </si>
  <si>
    <t>ENSBTAG00000010401</t>
  </si>
  <si>
    <t>UBE4B</t>
  </si>
  <si>
    <t>ENSBTAG00000009145</t>
  </si>
  <si>
    <t>SLC7A4</t>
  </si>
  <si>
    <t>ENSBTAG00000005933</t>
  </si>
  <si>
    <t>CTNNBIP1</t>
  </si>
  <si>
    <t>ENSBTAG00000038258</t>
  </si>
  <si>
    <t>ENSBTAG00000011823</t>
  </si>
  <si>
    <t>CLSTN1</t>
  </si>
  <si>
    <t>ENSBTAG00000014646</t>
  </si>
  <si>
    <t>MZT2B</t>
  </si>
  <si>
    <t>ENSBTAG00000004246</t>
  </si>
  <si>
    <t>H6PD</t>
  </si>
  <si>
    <t>ENSBTAG00000002130</t>
  </si>
  <si>
    <t>SMPD4</t>
  </si>
  <si>
    <t>ENSBTAG00000049475</t>
  </si>
  <si>
    <t>ENSBTAG00000031018</t>
  </si>
  <si>
    <t>ENSBTAG00000015384</t>
  </si>
  <si>
    <t>PHF13</t>
  </si>
  <si>
    <t>ENSBTAG00000018048</t>
  </si>
  <si>
    <t>MED15</t>
  </si>
  <si>
    <t>ENSBTAG00000014423</t>
  </si>
  <si>
    <t>RPL22</t>
  </si>
  <si>
    <t>ENSBTAG00000019375</t>
  </si>
  <si>
    <t>SCARF2</t>
  </si>
  <si>
    <t>ENSBTAG00000024520</t>
  </si>
  <si>
    <t>C16H1orf174</t>
  </si>
  <si>
    <t>ENSBTAG00000016257</t>
  </si>
  <si>
    <t>ZNF74</t>
  </si>
  <si>
    <t>ENSBTAG00000020014</t>
  </si>
  <si>
    <t>CEP104</t>
  </si>
  <si>
    <t>ENSBTAG00000000429</t>
  </si>
  <si>
    <t>DGCR2</t>
  </si>
  <si>
    <t>ENSBTAG00000020839</t>
  </si>
  <si>
    <t>MEGF6</t>
  </si>
  <si>
    <t>ENSBTAG00000019888</t>
  </si>
  <si>
    <t>HIRA</t>
  </si>
  <si>
    <t>ENSBTAG00000001727</t>
  </si>
  <si>
    <t>PRXL2B</t>
  </si>
  <si>
    <t>ENSBTAG00000004286</t>
  </si>
  <si>
    <t>CDC45</t>
  </si>
  <si>
    <t>ENSBTAG00000053791</t>
  </si>
  <si>
    <t>ENSBTAG00000022020</t>
  </si>
  <si>
    <t>CLDN5</t>
  </si>
  <si>
    <t>ENSBTAG00000038716</t>
  </si>
  <si>
    <t>SKI</t>
  </si>
  <si>
    <t>ENSBTAG00000008320</t>
  </si>
  <si>
    <t>SEPTIN5</t>
  </si>
  <si>
    <t>ENSBTAG00000014136</t>
  </si>
  <si>
    <t>FAAP20</t>
  </si>
  <si>
    <t>ENSBTAG00000048862</t>
  </si>
  <si>
    <t>TBX1</t>
  </si>
  <si>
    <t>ENSBTAG00000014119</t>
  </si>
  <si>
    <t>PRKCZ</t>
  </si>
  <si>
    <t>ENSBTAG00000051225</t>
  </si>
  <si>
    <t>ENSBTAG00000000212</t>
  </si>
  <si>
    <t>DK</t>
  </si>
  <si>
    <t>ENSBTAG00000043581</t>
  </si>
  <si>
    <t>TXNRD2</t>
  </si>
  <si>
    <t>ENSBTAG00000031749</t>
  </si>
  <si>
    <t>SLC35E2</t>
  </si>
  <si>
    <t>ENSBTAG00000019869</t>
  </si>
  <si>
    <t>DGCR8</t>
  </si>
  <si>
    <t>ENSBTAG00000039728</t>
  </si>
  <si>
    <t>ENSBTAG00000019871</t>
  </si>
  <si>
    <t>TRMT2A</t>
  </si>
  <si>
    <t>ENSBTAG00000046073</t>
  </si>
  <si>
    <t>TMEM240</t>
  </si>
  <si>
    <t>ENSBTAG00000006656</t>
  </si>
  <si>
    <t>RANBP1</t>
  </si>
  <si>
    <t>ENSBTAG00000004874</t>
  </si>
  <si>
    <t>AURKAIP1</t>
  </si>
  <si>
    <t>ENSBTAG00000042154</t>
  </si>
  <si>
    <t>ENSBTAG00000051410</t>
  </si>
  <si>
    <t>TAS1R3</t>
  </si>
  <si>
    <t>ENSBTAG00000047626</t>
  </si>
  <si>
    <t>CCDC188</t>
  </si>
  <si>
    <t>ENSBTAG00000007623</t>
  </si>
  <si>
    <t>CPTP</t>
  </si>
  <si>
    <t>ENSBTAG00000047676</t>
  </si>
  <si>
    <t>PRODH</t>
  </si>
  <si>
    <t>ENSBTAG00000039662</t>
  </si>
  <si>
    <t>DDI2</t>
  </si>
  <si>
    <t>ENSBTAG00000047299</t>
  </si>
  <si>
    <t>ENSBTAG00000002472</t>
  </si>
  <si>
    <t>CASP9</t>
  </si>
  <si>
    <t>ENSBTAG00000050485</t>
  </si>
  <si>
    <t>ENSBTAG00000020552</t>
  </si>
  <si>
    <t>PRDM2</t>
  </si>
  <si>
    <t>ENSBTAG00000017746</t>
  </si>
  <si>
    <t>SLIT3</t>
  </si>
  <si>
    <t>ENSBTAG00000044117</t>
  </si>
  <si>
    <t>ANKRD45</t>
  </si>
  <si>
    <t>ENSBTAG00000009381</t>
  </si>
  <si>
    <t>LCP2</t>
  </si>
  <si>
    <t>ENSBTAG00000004358</t>
  </si>
  <si>
    <t>DARS2</t>
  </si>
  <si>
    <t>ENSBTAG00000002985</t>
  </si>
  <si>
    <t>KCNMB1</t>
  </si>
  <si>
    <t>ENSBTAG00000042931</t>
  </si>
  <si>
    <t>ENSBTAG00000024801</t>
  </si>
  <si>
    <t>RANBP17</t>
  </si>
  <si>
    <t>ENSBTAG00000052708</t>
  </si>
  <si>
    <t>RC3H1</t>
  </si>
  <si>
    <t>ENSBTAG00000015316</t>
  </si>
  <si>
    <t>NPM1</t>
  </si>
  <si>
    <t>ENSBTAG00000049490</t>
  </si>
  <si>
    <t>RABGAP1L</t>
  </si>
  <si>
    <t>ENSBTAG00000002021</t>
  </si>
  <si>
    <t>BNIP1</t>
  </si>
  <si>
    <t>ENSBTAG00000024482</t>
  </si>
  <si>
    <t>ENSBTAG00000034598</t>
  </si>
  <si>
    <t>ENSBTAG00000001109</t>
  </si>
  <si>
    <t>MRPS14</t>
  </si>
  <si>
    <t>ENSBTAG00000015512</t>
  </si>
  <si>
    <t>HEXB</t>
  </si>
  <si>
    <t>ENSBTAG00000017691</t>
  </si>
  <si>
    <t>ENSBTAG00000005633</t>
  </si>
  <si>
    <t>ARHGEF28</t>
  </si>
  <si>
    <t>ENSBTAG00000031385</t>
  </si>
  <si>
    <t>COP1</t>
  </si>
  <si>
    <t>ENSBTAG00000001961</t>
  </si>
  <si>
    <t>MAP1B</t>
  </si>
  <si>
    <t>ENSBTAG00000000854</t>
  </si>
  <si>
    <t>SEC16B</t>
  </si>
  <si>
    <t>ENSBTAG00000038783</t>
  </si>
  <si>
    <t>ENSBTAG00000046172</t>
  </si>
  <si>
    <t>ENSBTAG00000040001</t>
  </si>
  <si>
    <t>MARVELD2</t>
  </si>
  <si>
    <t>ENSBTAG00000010718</t>
  </si>
  <si>
    <t>RALGPS2</t>
  </si>
  <si>
    <t>ENSBTAG00000046192</t>
  </si>
  <si>
    <t>AK6</t>
  </si>
  <si>
    <t>ENSBTAG00000013999</t>
  </si>
  <si>
    <t>FAM20B</t>
  </si>
  <si>
    <t>ENSBTAG00000027980</t>
  </si>
  <si>
    <t>ENSBTAG00000015026</t>
  </si>
  <si>
    <t>ABL2</t>
  </si>
  <si>
    <t>ENSBTAG00000011045</t>
  </si>
  <si>
    <t>ENSBTAG00000035230</t>
  </si>
  <si>
    <t>TOR1AIP2</t>
  </si>
  <si>
    <t>ENSBTAG00000014246</t>
  </si>
  <si>
    <t>CENPH</t>
  </si>
  <si>
    <t>ENSBTAG00000035226</t>
  </si>
  <si>
    <t>TOR1AIP1</t>
  </si>
  <si>
    <t>ENSBTAG00000016900</t>
  </si>
  <si>
    <t>TRAPPC13</t>
  </si>
  <si>
    <t>ENSBTAG00000008082</t>
  </si>
  <si>
    <t>CEP350</t>
  </si>
  <si>
    <t>ENSBTAG00000009469</t>
  </si>
  <si>
    <t>ENSBTAG00000046502</t>
  </si>
  <si>
    <t>ACBD6</t>
  </si>
  <si>
    <t>ENSBTAG00000053188</t>
  </si>
  <si>
    <t>ENSBTAG00000009169</t>
  </si>
  <si>
    <t>XPR1</t>
  </si>
  <si>
    <t>ENSBTAG00000021606</t>
  </si>
  <si>
    <t>ERCC8</t>
  </si>
  <si>
    <t>ENSBTAG00000009091</t>
  </si>
  <si>
    <t>RSEL</t>
  </si>
  <si>
    <t>ENSBTAG00000016770</t>
  </si>
  <si>
    <t>GAPT</t>
  </si>
  <si>
    <t>ENSBTAG00000019821</t>
  </si>
  <si>
    <t>DHX9</t>
  </si>
  <si>
    <t>ENSBTAG00000012124</t>
  </si>
  <si>
    <t>GPBP1</t>
  </si>
  <si>
    <t>ENSBTAG00000031238</t>
  </si>
  <si>
    <t>SHCBP1L</t>
  </si>
  <si>
    <t>ENSBTAG00000013790</t>
  </si>
  <si>
    <t>MAP3K1</t>
  </si>
  <si>
    <t>ENSBTAG00000011966</t>
  </si>
  <si>
    <t>LAMC1</t>
  </si>
  <si>
    <t>ENSBTAG00000003200</t>
  </si>
  <si>
    <t>ENSBTAG00000035836</t>
  </si>
  <si>
    <t>COLGALT2</t>
  </si>
  <si>
    <t>ENSBTAG00000003268</t>
  </si>
  <si>
    <t>ENSBTAG00000016369</t>
  </si>
  <si>
    <t>TSEN15</t>
  </si>
  <si>
    <t>ENSBTAG00000054476</t>
  </si>
  <si>
    <t>ENSBTAG00000019264</t>
  </si>
  <si>
    <t>EDEM3</t>
  </si>
  <si>
    <t>ENSBTAG00000051910</t>
  </si>
  <si>
    <t>FGF10</t>
  </si>
  <si>
    <t>ENSBTAG00000000023</t>
  </si>
  <si>
    <t>RNF2</t>
  </si>
  <si>
    <t>ENSBTAG00000020376</t>
  </si>
  <si>
    <t>PAIP1</t>
  </si>
  <si>
    <t>ENSBTAG00000010978</t>
  </si>
  <si>
    <t>PROX1</t>
  </si>
  <si>
    <t>ENSBTAG00000049623</t>
  </si>
  <si>
    <t>ENSBTAG00000001181</t>
  </si>
  <si>
    <t>RPS6KC1</t>
  </si>
  <si>
    <t>ENSBTAG00000001457</t>
  </si>
  <si>
    <t>TMEM267</t>
  </si>
  <si>
    <t>ENSBTAG00000024443</t>
  </si>
  <si>
    <t>TATDN3</t>
  </si>
  <si>
    <t>ENSBTAG00000054085</t>
  </si>
  <si>
    <t>SELENOP</t>
  </si>
  <si>
    <t>ENSBTAG00000005137</t>
  </si>
  <si>
    <t>LPGAT1</t>
  </si>
  <si>
    <t>ENSBTAG00000001335</t>
  </si>
  <si>
    <t>GHR</t>
  </si>
  <si>
    <t>ENSBTAG00000010909</t>
  </si>
  <si>
    <t>SLC30A1</t>
  </si>
  <si>
    <t>ENSBTAG00000014177</t>
  </si>
  <si>
    <t>C6</t>
  </si>
  <si>
    <t>ENSBTAG00000008710</t>
  </si>
  <si>
    <t>KCNH1</t>
  </si>
  <si>
    <t>ENSBTAG00000014374</t>
  </si>
  <si>
    <t>CARD6</t>
  </si>
  <si>
    <t>ENSBTAG00000048628</t>
  </si>
  <si>
    <t>HHAT</t>
  </si>
  <si>
    <t>ENSBTAG00000042297</t>
  </si>
  <si>
    <t>SNORD72</t>
  </si>
  <si>
    <t>ENSBTAG00000020886</t>
  </si>
  <si>
    <t>UTP25</t>
  </si>
  <si>
    <t>ENSBTAG00000014972</t>
  </si>
  <si>
    <t>PTGER4</t>
  </si>
  <si>
    <t>ENSBTAG00000015086</t>
  </si>
  <si>
    <t>HSD11B1</t>
  </si>
  <si>
    <t>ENSBTAG00000000586</t>
  </si>
  <si>
    <t>CPLANE1</t>
  </si>
  <si>
    <t>ENSBTAG00000016541</t>
  </si>
  <si>
    <t>CAMK1G</t>
  </si>
  <si>
    <t>ENSBTAG00000018245</t>
  </si>
  <si>
    <t>SLC1A3</t>
  </si>
  <si>
    <t>ENSBTAG00000005397</t>
  </si>
  <si>
    <t>CD46</t>
  </si>
  <si>
    <t>ENSBTAG00000002701</t>
  </si>
  <si>
    <t>UGT3A2</t>
  </si>
  <si>
    <t>ENSBTAG00000052901</t>
  </si>
  <si>
    <t>ENSBTAG00000019211</t>
  </si>
  <si>
    <t>BRIX1</t>
  </si>
  <si>
    <t>ENSBTAG00000038171</t>
  </si>
  <si>
    <t>CFHR5</t>
  </si>
  <si>
    <t>ENSBTAG00000007071</t>
  </si>
  <si>
    <t>RAI14</t>
  </si>
  <si>
    <t>ENSBTAG00000002291</t>
  </si>
  <si>
    <t>ZBTB41</t>
  </si>
  <si>
    <t>ENSBTAG00000021965</t>
  </si>
  <si>
    <t>SUB1</t>
  </si>
  <si>
    <t>ENSBTAG00000008944</t>
  </si>
  <si>
    <t>CRB1</t>
  </si>
  <si>
    <t>ENSBTAG00000017551</t>
  </si>
  <si>
    <t>DROSHA</t>
  </si>
  <si>
    <t>ENSBTAG00000012433</t>
  </si>
  <si>
    <t>DENND1B</t>
  </si>
  <si>
    <t>ENSBTAG00000048565</t>
  </si>
  <si>
    <t>BASP1</t>
  </si>
  <si>
    <t>ENSBTAG00000016943</t>
  </si>
  <si>
    <t>NEK7</t>
  </si>
  <si>
    <t>ENSBTAG00000016441</t>
  </si>
  <si>
    <t>ZNF622</t>
  </si>
  <si>
    <t>ENSBTAG00000052560</t>
  </si>
  <si>
    <t>ENSBTAG00000017222</t>
  </si>
  <si>
    <t>CTNND2</t>
  </si>
  <si>
    <t>ENSBTAG00000047428</t>
  </si>
  <si>
    <t>ZNF281</t>
  </si>
  <si>
    <t>ENSBTAG00000019210</t>
  </si>
  <si>
    <t>ADCY2</t>
  </si>
  <si>
    <t>ENSBTAG00000006574</t>
  </si>
  <si>
    <t>ARL8A</t>
  </si>
  <si>
    <t>ENSBTAG00000003381</t>
  </si>
  <si>
    <t>TENT4A</t>
  </si>
  <si>
    <t>ENSBTAG00000014992</t>
  </si>
  <si>
    <t>GPR37L1</t>
  </si>
  <si>
    <t>ENSBTAG00000018501</t>
  </si>
  <si>
    <t>ICE1</t>
  </si>
  <si>
    <t>ENSBTAG00000013726</t>
  </si>
  <si>
    <t>RNPEP</t>
  </si>
  <si>
    <t>ENSBTAG00000009914</t>
  </si>
  <si>
    <t>NDUFS6</t>
  </si>
  <si>
    <t>ENSBTAG00000047059</t>
  </si>
  <si>
    <t>TIMM17A</t>
  </si>
  <si>
    <t>ENSBTAG00000050317</t>
  </si>
  <si>
    <t>ENSBTAG00000050933</t>
  </si>
  <si>
    <t>ENSBTAG00000051832</t>
  </si>
  <si>
    <t>ENSBTAG00000006745</t>
  </si>
  <si>
    <t>FGG</t>
  </si>
  <si>
    <t>ENSBTAG00000000944</t>
  </si>
  <si>
    <t>LPCAT1</t>
  </si>
  <si>
    <t>ENSBTAG00000007234</t>
  </si>
  <si>
    <t>PLRG1</t>
  </si>
  <si>
    <t>ENSBTAG00000012567</t>
  </si>
  <si>
    <t>TERT</t>
  </si>
  <si>
    <t>ENSBTAG00000008816</t>
  </si>
  <si>
    <t>TRIM2</t>
  </si>
  <si>
    <t>ENSBTAG00000049547</t>
  </si>
  <si>
    <t>ENSBTAG00000008438</t>
  </si>
  <si>
    <t>ARFIP1</t>
  </si>
  <si>
    <t>ENSBTAG00000006775</t>
  </si>
  <si>
    <t>SLC12A7</t>
  </si>
  <si>
    <t>ENSBTAG00000013914</t>
  </si>
  <si>
    <t>GATB</t>
  </si>
  <si>
    <t>ENSBTAG00000006972</t>
  </si>
  <si>
    <t>TRIP13</t>
  </si>
  <si>
    <t>ENSBTAG00000025263</t>
  </si>
  <si>
    <t>FHIP1A</t>
  </si>
  <si>
    <t>ENSBTAG00000008606</t>
  </si>
  <si>
    <t>EXOC3</t>
  </si>
  <si>
    <t>ENSBTAG00000016813</t>
  </si>
  <si>
    <t>SH3D19</t>
  </si>
  <si>
    <t>ENSBTAG00000046493</t>
  </si>
  <si>
    <t>PDCD6</t>
  </si>
  <si>
    <t>ENSBTAG00000009908</t>
  </si>
  <si>
    <t>RPS3A</t>
  </si>
  <si>
    <t>ENSBTAG00000046019</t>
  </si>
  <si>
    <t>SDHA</t>
  </si>
  <si>
    <t>ENSBTAG00000018546</t>
  </si>
  <si>
    <t>LRBA</t>
  </si>
  <si>
    <t>ENSBTAG00000047780</t>
  </si>
  <si>
    <t>CCDC127</t>
  </si>
  <si>
    <t>ENSBTAG00000027182</t>
  </si>
  <si>
    <t>NR3C2</t>
  </si>
  <si>
    <t>ENSBTAG00000047700</t>
  </si>
  <si>
    <t>ENSBTAG00000010376</t>
  </si>
  <si>
    <t>TMEM184C</t>
  </si>
  <si>
    <t>ENSBTAG00000051008</t>
  </si>
  <si>
    <t>ENSBTAG00000034522</t>
  </si>
  <si>
    <t>SLC10A7</t>
  </si>
  <si>
    <t>ENSBTAG00000001219</t>
  </si>
  <si>
    <t>ENSBTAG00000002835</t>
  </si>
  <si>
    <t>SMAD1</t>
  </si>
  <si>
    <t>ENSBTAG00000048049</t>
  </si>
  <si>
    <t>ENSBTAG00000019854</t>
  </si>
  <si>
    <t>ABCE1</t>
  </si>
  <si>
    <t>ENSBTAG00000002186</t>
  </si>
  <si>
    <t>NDN</t>
  </si>
  <si>
    <t>ENSBTAG00000013326</t>
  </si>
  <si>
    <t>APC10</t>
  </si>
  <si>
    <t>ENSBTAG00000045426</t>
  </si>
  <si>
    <t>SNORD116</t>
  </si>
  <si>
    <t>ENSBTAG00000049970</t>
  </si>
  <si>
    <t>ENSBTAG00000027081</t>
  </si>
  <si>
    <t>ATP10A</t>
  </si>
  <si>
    <t>ENSBTAG00000016071</t>
  </si>
  <si>
    <t>HHIP</t>
  </si>
  <si>
    <t>ENSBTAG00000054355</t>
  </si>
  <si>
    <t>ENSBTAG00000003399</t>
  </si>
  <si>
    <t>SMARCA5</t>
  </si>
  <si>
    <t>ENSBTAG00000001567</t>
  </si>
  <si>
    <t>LRRK1</t>
  </si>
  <si>
    <t>ENSBTAG00000014111</t>
  </si>
  <si>
    <t>INPP4B</t>
  </si>
  <si>
    <t>ENSBTAG00000016495</t>
  </si>
  <si>
    <t>LINS1</t>
  </si>
  <si>
    <t>ENSBTAG00000014007</t>
  </si>
  <si>
    <t>ELMOD2</t>
  </si>
  <si>
    <t>ENSBTAG00000049981</t>
  </si>
  <si>
    <t>ENSBTAG00000022109</t>
  </si>
  <si>
    <t>SCOC</t>
  </si>
  <si>
    <t>ENSBTAG00000018603</t>
  </si>
  <si>
    <t>RGMA</t>
  </si>
  <si>
    <t>ENSBTAG00000003581</t>
  </si>
  <si>
    <t>ENSBTAG00000053841</t>
  </si>
  <si>
    <t>ENSBTAG00000003208</t>
  </si>
  <si>
    <t>RAB33B</t>
  </si>
  <si>
    <t>ENSBTAG00000037383</t>
  </si>
  <si>
    <t>AKAP13</t>
  </si>
  <si>
    <t>ENSBTAG00000004745</t>
  </si>
  <si>
    <t>A15</t>
  </si>
  <si>
    <t>ENSBTAG00000047543</t>
  </si>
  <si>
    <t>NTRK3</t>
  </si>
  <si>
    <t>ENSBTAG00000055067</t>
  </si>
  <si>
    <t>ENSBTAG00000009097</t>
  </si>
  <si>
    <t>FANCI</t>
  </si>
  <si>
    <t>ENSBTAG00000046902</t>
  </si>
  <si>
    <t>PABPC4L</t>
  </si>
  <si>
    <t>ENSBTAG00000009098</t>
  </si>
  <si>
    <t>POLG</t>
  </si>
  <si>
    <t>ENSBTAG00000049817</t>
  </si>
  <si>
    <t>ENSBTAG00000002418</t>
  </si>
  <si>
    <t>TICRR</t>
  </si>
  <si>
    <t>ENSBTAG00000010843</t>
  </si>
  <si>
    <t>PGRMC2</t>
  </si>
  <si>
    <t>ENSBTAG00000002440</t>
  </si>
  <si>
    <t>KIF7</t>
  </si>
  <si>
    <t>ENSBTAG00000012135</t>
  </si>
  <si>
    <t>LARP1B</t>
  </si>
  <si>
    <t>ENSBTAG00000006140</t>
  </si>
  <si>
    <t>PEX11A</t>
  </si>
  <si>
    <t>ENSBTAG00000010630</t>
  </si>
  <si>
    <t>ABHD18</t>
  </si>
  <si>
    <t>ENSBTAG00000027059</t>
  </si>
  <si>
    <t>ARPIN</t>
  </si>
  <si>
    <t>ENSBTAG00000052090</t>
  </si>
  <si>
    <t>ENSBTAG00000021273</t>
  </si>
  <si>
    <t>SEMA4B</t>
  </si>
  <si>
    <t>ENSBTAG00000001117</t>
  </si>
  <si>
    <t>ANKRD50</t>
  </si>
  <si>
    <t>ENSBTAG00000018639</t>
  </si>
  <si>
    <t>UNC45A</t>
  </si>
  <si>
    <t>ENSBTAG00000000125</t>
  </si>
  <si>
    <t>AFG2A</t>
  </si>
  <si>
    <t>ENSBTAG00000018905</t>
  </si>
  <si>
    <t>MAN2A2</t>
  </si>
  <si>
    <t>ENSBTAG00000005695</t>
  </si>
  <si>
    <t>NUDT6</t>
  </si>
  <si>
    <t>ENSBTAG00000002941</t>
  </si>
  <si>
    <t>FES</t>
  </si>
  <si>
    <t>ENSBTAG00000011970</t>
  </si>
  <si>
    <t>FNIP2</t>
  </si>
  <si>
    <t>ENSBTAG00000002939</t>
  </si>
  <si>
    <t>FURIN</t>
  </si>
  <si>
    <t>ENSBTAG00000033486</t>
  </si>
  <si>
    <t>C17H4orf46</t>
  </si>
  <si>
    <t>ENSBTAG00000001616</t>
  </si>
  <si>
    <t>ZNF592</t>
  </si>
  <si>
    <t>ENSBTAG00000052509</t>
  </si>
  <si>
    <t>ENSBTAG00000020250</t>
  </si>
  <si>
    <t>SLC28A1</t>
  </si>
  <si>
    <t>ENSBTAG00000017069</t>
  </si>
  <si>
    <t>GASK1B</t>
  </si>
  <si>
    <t>ENSBTAG00000027069</t>
  </si>
  <si>
    <t>ENSBTAG00000043959</t>
  </si>
  <si>
    <t>PDGFC</t>
  </si>
  <si>
    <t>ENSBTAG00000018527</t>
  </si>
  <si>
    <t>HDGFL3</t>
  </si>
  <si>
    <t>ENSBTAG00000011062</t>
  </si>
  <si>
    <t>TDO2</t>
  </si>
  <si>
    <t>ENSBTAG00000019940</t>
  </si>
  <si>
    <t>RASGRF1</t>
  </si>
  <si>
    <t>ENSBTAG00000003840</t>
  </si>
  <si>
    <t>GUCY1B1</t>
  </si>
  <si>
    <t>ENSBTAG00000000735</t>
  </si>
  <si>
    <t>BCL2A1</t>
  </si>
  <si>
    <t>ENSBTAG00000033339</t>
  </si>
  <si>
    <t>ANKLE2</t>
  </si>
  <si>
    <t>ENSBTAG00000012351</t>
  </si>
  <si>
    <t>ARNT2</t>
  </si>
  <si>
    <t>ENSBTAG00000022084</t>
  </si>
  <si>
    <t>ENSBTAG00000011861</t>
  </si>
  <si>
    <t>CFAP161</t>
  </si>
  <si>
    <t>ENSBTAG00000055033</t>
  </si>
  <si>
    <t>RAN</t>
  </si>
  <si>
    <t>ENSBTAG00000010963</t>
  </si>
  <si>
    <t>IL16</t>
  </si>
  <si>
    <t>ENSBTAG00000020430</t>
  </si>
  <si>
    <t>GLT1D1</t>
  </si>
  <si>
    <t>ENSBTAG00000051090</t>
  </si>
  <si>
    <t>KLF13</t>
  </si>
  <si>
    <t>ENSBTAG00000001543</t>
  </si>
  <si>
    <t>BRI3BP</t>
  </si>
  <si>
    <t>ENSBTAG00000007651</t>
  </si>
  <si>
    <t>TARS3</t>
  </si>
  <si>
    <t>ENSBTAG00000016523</t>
  </si>
  <si>
    <t>DH10</t>
  </si>
  <si>
    <t>ENSBTAG00000007649</t>
  </si>
  <si>
    <t>TM2D3</t>
  </si>
  <si>
    <t>ENSBTAG00000007272</t>
  </si>
  <si>
    <t>ENSBTAG00000001396</t>
  </si>
  <si>
    <t>ADAMTS7</t>
  </si>
  <si>
    <t>ENSBTAG00000007270</t>
  </si>
  <si>
    <t>GTF2H3</t>
  </si>
  <si>
    <t>ENSBTAG00000010981</t>
  </si>
  <si>
    <t>CIB2</t>
  </si>
  <si>
    <t>ENSBTAG00000020505</t>
  </si>
  <si>
    <t>SBNO1</t>
  </si>
  <si>
    <t>ENSBTAG00000015942</t>
  </si>
  <si>
    <t>DJA4</t>
  </si>
  <si>
    <t>ENSBTAG00000008470</t>
  </si>
  <si>
    <t>MPHOSPH9</t>
  </si>
  <si>
    <t>ENSBTAG00000014440</t>
  </si>
  <si>
    <t>PSMA4</t>
  </si>
  <si>
    <t>ENSBTAG00000001594</t>
  </si>
  <si>
    <t>ARL6IP4</t>
  </si>
  <si>
    <t>ENSBTAG00000002833</t>
  </si>
  <si>
    <t>FBXO22</t>
  </si>
  <si>
    <t>ENSBTAG00000001593</t>
  </si>
  <si>
    <t>OGFOD2</t>
  </si>
  <si>
    <t>ENSBTAG00000048792</t>
  </si>
  <si>
    <t>NRG4</t>
  </si>
  <si>
    <t>ENSBTAG00000019278</t>
  </si>
  <si>
    <t>KNTC1</t>
  </si>
  <si>
    <t>ENSBTAG00000012489</t>
  </si>
  <si>
    <t>TMEM266</t>
  </si>
  <si>
    <t>ENSBTAG00000044855</t>
  </si>
  <si>
    <t>ENSBTAG00000021144</t>
  </si>
  <si>
    <t>PSTPIP1</t>
  </si>
  <si>
    <t>ENSBTAG00000016779</t>
  </si>
  <si>
    <t>CLIP1</t>
  </si>
  <si>
    <t>ENSBTAG00000002415</t>
  </si>
  <si>
    <t>TSPAN3</t>
  </si>
  <si>
    <t>ENSBTAG00000032517</t>
  </si>
  <si>
    <t>BCL7A</t>
  </si>
  <si>
    <t>ENSBTAG00000024311</t>
  </si>
  <si>
    <t>ENSBTAG00000004172</t>
  </si>
  <si>
    <t>SETD1B</t>
  </si>
  <si>
    <t>ENSBTAG00000021293</t>
  </si>
  <si>
    <t>SNUPN</t>
  </si>
  <si>
    <t>ENSBTAG00000009602</t>
  </si>
  <si>
    <t>TMEM120B</t>
  </si>
  <si>
    <t>ENSBTAG00000021021</t>
  </si>
  <si>
    <t>C21H15orf39</t>
  </si>
  <si>
    <t>ENSBTAG00000002315</t>
  </si>
  <si>
    <t>RNF34</t>
  </si>
  <si>
    <t>ENSBTAG00000021318</t>
  </si>
  <si>
    <t>ENSBTAG00000010815</t>
  </si>
  <si>
    <t>CAMKK2</t>
  </si>
  <si>
    <t>ENSBTAG00000005845</t>
  </si>
  <si>
    <t>MPI</t>
  </si>
  <si>
    <t>ENSBTAG00000001398</t>
  </si>
  <si>
    <t>ATP2A2</t>
  </si>
  <si>
    <t>ENSBTAG00000005844</t>
  </si>
  <si>
    <t>SCAMP2</t>
  </si>
  <si>
    <t>ENSBTAG00000001168</t>
  </si>
  <si>
    <t>BRAP</t>
  </si>
  <si>
    <t>ENSBTAG00000005838</t>
  </si>
  <si>
    <t>ULK3</t>
  </si>
  <si>
    <t>ENSBTAG00000048331</t>
  </si>
  <si>
    <t>ENSBTAG00000021424</t>
  </si>
  <si>
    <t>CSK</t>
  </si>
  <si>
    <t>ENSBTAG00000005940</t>
  </si>
  <si>
    <t>PRKAB1</t>
  </si>
  <si>
    <t>ENSBTAG00000007304</t>
  </si>
  <si>
    <t>CLK3</t>
  </si>
  <si>
    <t>ENSBTAG00000007139</t>
  </si>
  <si>
    <t>WSB2</t>
  </si>
  <si>
    <t>ENSBTAG00000011828</t>
  </si>
  <si>
    <t>ARID3B</t>
  </si>
  <si>
    <t>ENSBTAG00000036183</t>
  </si>
  <si>
    <t>FBXW8</t>
  </si>
  <si>
    <t>ENSBTAG00000015779</t>
  </si>
  <si>
    <t>PML</t>
  </si>
  <si>
    <t>ENSBTAG00000047139</t>
  </si>
  <si>
    <t>SPRING1</t>
  </si>
  <si>
    <t>ENSBTAG00000015772</t>
  </si>
  <si>
    <t>STOML1</t>
  </si>
  <si>
    <t>ENSBTAG00000001888</t>
  </si>
  <si>
    <t>MED13L</t>
  </si>
  <si>
    <t>ENSBTAG00000038159</t>
  </si>
  <si>
    <t>ENSBTAG00000021706</t>
  </si>
  <si>
    <t>TBX3</t>
  </si>
  <si>
    <t>ENSBTAG00000010828</t>
  </si>
  <si>
    <t>GZMH</t>
  </si>
  <si>
    <t>ENSBTAG00000002048</t>
  </si>
  <si>
    <t>PTPN11</t>
  </si>
  <si>
    <t>ENSBTAG00000038080</t>
  </si>
  <si>
    <t>ENSBTAG00000006666</t>
  </si>
  <si>
    <t>A25</t>
  </si>
  <si>
    <t>ENSBTAG00000002170</t>
  </si>
  <si>
    <t>NOVA1</t>
  </si>
  <si>
    <t>ENSBTAG00000054534</t>
  </si>
  <si>
    <t>ENSBTAG00000017201</t>
  </si>
  <si>
    <t>AP4S1</t>
  </si>
  <si>
    <t>ENSBTAG00000009346</t>
  </si>
  <si>
    <t>MAPKAPK5</t>
  </si>
  <si>
    <t>ENSBTAG00000022847</t>
  </si>
  <si>
    <t>HEATR5A</t>
  </si>
  <si>
    <t>ENSBTAG00000018108</t>
  </si>
  <si>
    <t>PXN</t>
  </si>
  <si>
    <t>ENSBTAG00000038020</t>
  </si>
  <si>
    <t>ENSBTAG00000020050</t>
  </si>
  <si>
    <t>MLEC</t>
  </si>
  <si>
    <t>ENSBTAG00000053208</t>
  </si>
  <si>
    <t>ENSBTAG00000007483</t>
  </si>
  <si>
    <t>ENSBTAG00000012873</t>
  </si>
  <si>
    <t>SNX6</t>
  </si>
  <si>
    <t>ENSBTAG00000021796</t>
  </si>
  <si>
    <t>C17H12orf43</t>
  </si>
  <si>
    <t>ENSBTAG00000037179</t>
  </si>
  <si>
    <t>U3</t>
  </si>
  <si>
    <t>ENSBTAG00000000031</t>
  </si>
  <si>
    <t>TRPV4</t>
  </si>
  <si>
    <t>ENSBTAG00000000425</t>
  </si>
  <si>
    <t>ENSBTAG00000005183</t>
  </si>
  <si>
    <t>MVK</t>
  </si>
  <si>
    <t>ENSBTAG00000009681</t>
  </si>
  <si>
    <t>PPP2R3C</t>
  </si>
  <si>
    <t>ENSBTAG00000005178</t>
  </si>
  <si>
    <t>MMAB</t>
  </si>
  <si>
    <t>ENSBTAG00000009941</t>
  </si>
  <si>
    <t>MBIP</t>
  </si>
  <si>
    <t>ENSBTAG00000002697</t>
  </si>
  <si>
    <t>KCTD10</t>
  </si>
  <si>
    <t>ENSBTAG00000054035</t>
  </si>
  <si>
    <t>ENSBTAG00000019846</t>
  </si>
  <si>
    <t>ALKBH2</t>
  </si>
  <si>
    <t>ENSBTAG00000020930</t>
  </si>
  <si>
    <t>GEMIN2</t>
  </si>
  <si>
    <t>ENSBTAG00000018831</t>
  </si>
  <si>
    <t>DAO</t>
  </si>
  <si>
    <t>ENSBTAG00000015023</t>
  </si>
  <si>
    <t>TRAPPC6B</t>
  </si>
  <si>
    <t>ENSBTAG00000007993</t>
  </si>
  <si>
    <t>CORO1C</t>
  </si>
  <si>
    <t>ENSBTAG00000006819</t>
  </si>
  <si>
    <t>MIA2</t>
  </si>
  <si>
    <t>ENSBTAG00000031846</t>
  </si>
  <si>
    <t>ENSBTAG00000002603</t>
  </si>
  <si>
    <t>PRPF39</t>
  </si>
  <si>
    <t>ENSBTAG00000044022</t>
  </si>
  <si>
    <t>KIAA1671</t>
  </si>
  <si>
    <t>ENSBTAG00000002610</t>
  </si>
  <si>
    <t>FKBP3</t>
  </si>
  <si>
    <t>ENSBTAG00000053952</t>
  </si>
  <si>
    <t>ENSBTAG00000014001</t>
  </si>
  <si>
    <t>MAP1A</t>
  </si>
  <si>
    <t>ENSBTAG00000004088</t>
  </si>
  <si>
    <t>CRYBB2</t>
  </si>
  <si>
    <t>ENSBTAG00000037953</t>
  </si>
  <si>
    <t>ENSBTAG00000004956</t>
  </si>
  <si>
    <t>CHEK2</t>
  </si>
  <si>
    <t>ENSBTAG00000017212</t>
  </si>
  <si>
    <t>HYPK</t>
  </si>
  <si>
    <t>ENSBTAG00000015075</t>
  </si>
  <si>
    <t>HSCB</t>
  </si>
  <si>
    <t>ENSBTAG00000000838</t>
  </si>
  <si>
    <t>CCDC88C</t>
  </si>
  <si>
    <t>ENSBTAG00000022036</t>
  </si>
  <si>
    <t>ZNRF3</t>
  </si>
  <si>
    <t>ENSBTAG00000018709</t>
  </si>
  <si>
    <t>CATSPERB</t>
  </si>
  <si>
    <t>ENSBTAG00000017755</t>
  </si>
  <si>
    <t>EWSR1</t>
  </si>
  <si>
    <t>ENSBTAG00000003375</t>
  </si>
  <si>
    <t>TC2N</t>
  </si>
  <si>
    <t>ENSBTAG00000018084</t>
  </si>
  <si>
    <t>CASTOR1</t>
  </si>
  <si>
    <t>ENSBTAG00000007109</t>
  </si>
  <si>
    <t>ASB2</t>
  </si>
  <si>
    <t>ENSBTAG00000018086</t>
  </si>
  <si>
    <t>TBC1D10A</t>
  </si>
  <si>
    <t>ENSBTAG00000031834</t>
  </si>
  <si>
    <t>ENSBTAG00000003393</t>
  </si>
  <si>
    <t>CCDC157</t>
  </si>
  <si>
    <t>ENSBTAG00000003155</t>
  </si>
  <si>
    <t>IFI27L2</t>
  </si>
  <si>
    <t>ENSBTAG00000003394</t>
  </si>
  <si>
    <t>RNF215</t>
  </si>
  <si>
    <t>ENSBTAG00000014230</t>
  </si>
  <si>
    <t>VRK1</t>
  </si>
  <si>
    <t>ENSBTAG00000017404</t>
  </si>
  <si>
    <t>SEC14L2</t>
  </si>
  <si>
    <t>ENSBTAG00000018310</t>
  </si>
  <si>
    <t>SETD3</t>
  </si>
  <si>
    <t>ENSBTAG00000031351</t>
  </si>
  <si>
    <t>SEC14L4</t>
  </si>
  <si>
    <t>ENSBTAG00000018636</t>
  </si>
  <si>
    <t>CCNK</t>
  </si>
  <si>
    <t>ENSBTAG00000049253</t>
  </si>
  <si>
    <t>SEC14L6</t>
  </si>
  <si>
    <t>ENSBTAG00000026913</t>
  </si>
  <si>
    <t>HHIPL1</t>
  </si>
  <si>
    <t>ENSBTAG00000017438</t>
  </si>
  <si>
    <t>C17H5orf52</t>
  </si>
  <si>
    <t>ENSBTAG00000009293</t>
  </si>
  <si>
    <t>EVL</t>
  </si>
  <si>
    <t>ENSBTAG00000052295</t>
  </si>
  <si>
    <t>ENSBTAG00000013666</t>
  </si>
  <si>
    <t>SLC25A29</t>
  </si>
  <si>
    <t>ENSBTAG00000054696</t>
  </si>
  <si>
    <t>ENSBTAG00000007233</t>
  </si>
  <si>
    <t>WDR25</t>
  </si>
  <si>
    <t>ENSBTAG00000052781</t>
  </si>
  <si>
    <t>ENSBTAG00000017716</t>
  </si>
  <si>
    <t>BEGAIN</t>
  </si>
  <si>
    <t>ENSBTAG00000051325</t>
  </si>
  <si>
    <t>ENSBTAG00000055040</t>
  </si>
  <si>
    <t>ENSBTAG00000002828</t>
  </si>
  <si>
    <t>RNF185</t>
  </si>
  <si>
    <t>ENSBTAG00000048448</t>
  </si>
  <si>
    <t>ENSBTAG00000010667</t>
  </si>
  <si>
    <t>PIK3IP1</t>
  </si>
  <si>
    <t>ENSBTAG00000048659</t>
  </si>
  <si>
    <t>ENSBTAG00000005478</t>
  </si>
  <si>
    <t>PATZ1</t>
  </si>
  <si>
    <t>ENSBTAG00000042543</t>
  </si>
  <si>
    <t>ENSBTAG00000048754</t>
  </si>
  <si>
    <t>ENSBTAG00000043490</t>
  </si>
  <si>
    <t>ENSBTAG00000008990</t>
  </si>
  <si>
    <t>DRG1</t>
  </si>
  <si>
    <t>ENSBTAG00000016598</t>
  </si>
  <si>
    <t>DYNC1H1</t>
  </si>
  <si>
    <t>ENSBTAG00000009006</t>
  </si>
  <si>
    <t>PRR14L</t>
  </si>
  <si>
    <t>ENSBTAG00000016603</t>
  </si>
  <si>
    <t>MGC152337</t>
  </si>
  <si>
    <t>ENSBTAG00000001005</t>
  </si>
  <si>
    <t>ZNF280B</t>
  </si>
  <si>
    <t>ENSBTAG00000007008</t>
  </si>
  <si>
    <t>MOK</t>
  </si>
  <si>
    <t>ENSBTAG00000051134</t>
  </si>
  <si>
    <t>ENSBTAG00000051009</t>
  </si>
  <si>
    <t>ENSBTAG00000022032</t>
  </si>
  <si>
    <t>CHCHD10</t>
  </si>
  <si>
    <t>ENSBTAG00000046633</t>
  </si>
  <si>
    <t>ENSBTAG00000007375</t>
  </si>
  <si>
    <t>MIF</t>
  </si>
  <si>
    <t>ENSBTAG00000013475</t>
  </si>
  <si>
    <t>TRAF3</t>
  </si>
  <si>
    <t>ENSBTAG00000000170</t>
  </si>
  <si>
    <t>ENSBTAG00000049333</t>
  </si>
  <si>
    <t>ENSBTAG00000021262</t>
  </si>
  <si>
    <t>SNRPD3</t>
  </si>
  <si>
    <t>ENSBTAG00000042713</t>
  </si>
  <si>
    <t>ENSBTAG00000020566</t>
  </si>
  <si>
    <t>BCR</t>
  </si>
  <si>
    <t>ENSBTAG00000031327</t>
  </si>
  <si>
    <t>TRMT61A</t>
  </si>
  <si>
    <t>ENSBTAG00000017277</t>
  </si>
  <si>
    <t>RAB36</t>
  </si>
  <si>
    <t>ENSBTAG00000017299</t>
  </si>
  <si>
    <t>KLC1</t>
  </si>
  <si>
    <t>ENSBTAG00000010312</t>
  </si>
  <si>
    <t>MAPK1</t>
  </si>
  <si>
    <t>ENSBTAG00000009966</t>
  </si>
  <si>
    <t>XRCC3</t>
  </si>
  <si>
    <t>ENSBTAG00000017867</t>
  </si>
  <si>
    <t>YPEL1</t>
  </si>
  <si>
    <t>ENSBTAG00000003556</t>
  </si>
  <si>
    <t>ZFYVE21</t>
  </si>
  <si>
    <t>ENSBTAG00000013036</t>
  </si>
  <si>
    <t>YDJC</t>
  </si>
  <si>
    <t>ENSBTAG00000017194</t>
  </si>
  <si>
    <t>ASPG</t>
  </si>
  <si>
    <t>ENSBTAG00000020760</t>
  </si>
  <si>
    <t>SP29</t>
  </si>
  <si>
    <t>ENSBTAG00000022775</t>
  </si>
  <si>
    <t>C21H14orf180</t>
  </si>
  <si>
    <t>ENSBTAG00000030979</t>
  </si>
  <si>
    <t>TUBA3E</t>
  </si>
  <si>
    <t>ENSBTAG00000007187</t>
  </si>
  <si>
    <t>INF2</t>
  </si>
  <si>
    <t>ENSBTAG00000020161</t>
  </si>
  <si>
    <t>KLHL22</t>
  </si>
  <si>
    <t>ENSBTAG00000004802</t>
  </si>
  <si>
    <t>CEP170B</t>
  </si>
  <si>
    <t>ENSBTAG00000019891</t>
  </si>
  <si>
    <t>MRPL40</t>
  </si>
  <si>
    <t>ENSBTAG00000015160</t>
  </si>
  <si>
    <t>PLD4</t>
  </si>
  <si>
    <t>ENSBTAG00000048885</t>
  </si>
  <si>
    <t>ENSBTAG00000048906</t>
  </si>
  <si>
    <t>AHK2</t>
  </si>
  <si>
    <t>ENSBTAG00000004284</t>
  </si>
  <si>
    <t>UFD1</t>
  </si>
  <si>
    <t>ENSBTAG00000010370</t>
  </si>
  <si>
    <t>CLBA1</t>
  </si>
  <si>
    <t>ENSBTAG00000019516</t>
  </si>
  <si>
    <t>COMT</t>
  </si>
  <si>
    <t>ENSBTAG00000005647</t>
  </si>
  <si>
    <t>GPR132</t>
  </si>
  <si>
    <t>ENSBTAG00000001473</t>
  </si>
  <si>
    <t>ARVCF</t>
  </si>
  <si>
    <t>ENSBTAG00000012753</t>
  </si>
  <si>
    <t>BRF1</t>
  </si>
  <si>
    <t>ENSBTAG00000012421</t>
  </si>
  <si>
    <t>TANGO2</t>
  </si>
  <si>
    <t>ENSBTAG00000046346</t>
  </si>
  <si>
    <t>PACS2</t>
  </si>
  <si>
    <t>ENSBTAG00000006657</t>
  </si>
  <si>
    <t>ZDHHC8</t>
  </si>
  <si>
    <t>ENSBTAG00000049989</t>
  </si>
  <si>
    <t>ENSBTAG00000046677</t>
  </si>
  <si>
    <t>RTN4R</t>
  </si>
  <si>
    <t>ENSBTAG00000023795</t>
  </si>
  <si>
    <t>VAC14</t>
  </si>
  <si>
    <t>ENSBTAG00000011895</t>
  </si>
  <si>
    <t>PANK3</t>
  </si>
  <si>
    <t>ENSBTAG00000009358</t>
  </si>
  <si>
    <t>MTSS2</t>
  </si>
  <si>
    <t>ENSBTAG00000015376</t>
  </si>
  <si>
    <t>FBXW11</t>
  </si>
  <si>
    <t>ENSBTAG00000009357</t>
  </si>
  <si>
    <t>IL34</t>
  </si>
  <si>
    <t>ENSBTAG00000001429</t>
  </si>
  <si>
    <t>NEURL1B</t>
  </si>
  <si>
    <t>ENSBTAG00000012988</t>
  </si>
  <si>
    <t>COG4</t>
  </si>
  <si>
    <t>ENSBTAG00000015955</t>
  </si>
  <si>
    <t>ERGIC1</t>
  </si>
  <si>
    <t>ENSBTAG00000012985</t>
  </si>
  <si>
    <t>FCSK</t>
  </si>
  <si>
    <t>ENSBTAG00000015099</t>
  </si>
  <si>
    <t>RPL26L1</t>
  </si>
  <si>
    <t>ENSBTAG00000003570</t>
  </si>
  <si>
    <t>DDX19A</t>
  </si>
  <si>
    <t>ENSBTAG00000002020</t>
  </si>
  <si>
    <t>CREBRF</t>
  </si>
  <si>
    <t>ENSBTAG00000020714</t>
  </si>
  <si>
    <t>DDX19B</t>
  </si>
  <si>
    <t>ENSBTAG00000009995</t>
  </si>
  <si>
    <t>CPEB4</t>
  </si>
  <si>
    <t>ENSBTAG00000053923</t>
  </si>
  <si>
    <t>EXOSC6</t>
  </si>
  <si>
    <t>ENSBTAG00000015519</t>
  </si>
  <si>
    <t>GFM2</t>
  </si>
  <si>
    <t>ENSBTAG00000004766</t>
  </si>
  <si>
    <t>CLEC18C</t>
  </si>
  <si>
    <t>ENSBTAG00000026369</t>
  </si>
  <si>
    <t>ENC1</t>
  </si>
  <si>
    <t>ENSBTAG00000016471</t>
  </si>
  <si>
    <t>PDPR</t>
  </si>
  <si>
    <t>ENSBTAG00000006843</t>
  </si>
  <si>
    <t>UTP15</t>
  </si>
  <si>
    <t>ENSBTAG00000012222</t>
  </si>
  <si>
    <t>FA2H</t>
  </si>
  <si>
    <t>ENSBTAG00000053703</t>
  </si>
  <si>
    <t>ENSBTAG00000034689</t>
  </si>
  <si>
    <t>ZNRF1</t>
  </si>
  <si>
    <t>ENSBTAG00000017545</t>
  </si>
  <si>
    <t>FCHO2</t>
  </si>
  <si>
    <t>ENSBTAG00000012002</t>
  </si>
  <si>
    <t>BCAR1</t>
  </si>
  <si>
    <t>ENSBTAG00000007979</t>
  </si>
  <si>
    <t>TNPO1</t>
  </si>
  <si>
    <t>ENSBTAG00000030600</t>
  </si>
  <si>
    <t>BCNT2</t>
  </si>
  <si>
    <t>ENSBTAG00000044160</t>
  </si>
  <si>
    <t>MCCC2</t>
  </si>
  <si>
    <t>ENSBTAG00000015428</t>
  </si>
  <si>
    <t>TMEM170A</t>
  </si>
  <si>
    <t>ENSBTAG00000000363</t>
  </si>
  <si>
    <t>BDP1</t>
  </si>
  <si>
    <t>ENSBTAG00000050654</t>
  </si>
  <si>
    <t>ENSBTAG00000034360</t>
  </si>
  <si>
    <t>SERF1A</t>
  </si>
  <si>
    <t>ENSBTAG00000007184</t>
  </si>
  <si>
    <t>NUDT7</t>
  </si>
  <si>
    <t>ENSBTAG00000005743</t>
  </si>
  <si>
    <t>ENSBTAG00000008213</t>
  </si>
  <si>
    <t>ATMIN</t>
  </si>
  <si>
    <t>ENSBTAG00000001013</t>
  </si>
  <si>
    <t>SLC30A5</t>
  </si>
  <si>
    <t>ENSBTAG00000054540</t>
  </si>
  <si>
    <t>ENSBTAG00000052104</t>
  </si>
  <si>
    <t>ENSBTAG00000013524</t>
  </si>
  <si>
    <t>CMIP</t>
  </si>
  <si>
    <t>ENSBTAG00000010989</t>
  </si>
  <si>
    <t>PIK3R1</t>
  </si>
  <si>
    <t>ENSBTAG00000018394</t>
  </si>
  <si>
    <t>SDR42E1</t>
  </si>
  <si>
    <t>ENSBTAG00000049964</t>
  </si>
  <si>
    <t>ENSBTAG00000003234</t>
  </si>
  <si>
    <t>HSD17B2</t>
  </si>
  <si>
    <t>ENSBTAG00000000415</t>
  </si>
  <si>
    <t>ERBIN</t>
  </si>
  <si>
    <t>ENSBTAG00000009746</t>
  </si>
  <si>
    <t>MPHOSPH6</t>
  </si>
  <si>
    <t>ENSBTAG00000009519</t>
  </si>
  <si>
    <t>TRIM23</t>
  </si>
  <si>
    <t>ENSBTAG00000034373</t>
  </si>
  <si>
    <t>CDH13</t>
  </si>
  <si>
    <t>ENSBTAG00000009514</t>
  </si>
  <si>
    <t>PPWD1</t>
  </si>
  <si>
    <t>ENSBTAG00000004248</t>
  </si>
  <si>
    <t>MLYCD</t>
  </si>
  <si>
    <t>ENSBTAG00000016963</t>
  </si>
  <si>
    <t>ADAMTS6</t>
  </si>
  <si>
    <t>ENSBTAG00000012508</t>
  </si>
  <si>
    <t>OSGIN1</t>
  </si>
  <si>
    <t>ENSBTAG00000000037</t>
  </si>
  <si>
    <t>CWC27</t>
  </si>
  <si>
    <t>ENSBTAG00000040086</t>
  </si>
  <si>
    <t>SLC38A8</t>
  </si>
  <si>
    <t>ENSBTAG00000009468</t>
  </si>
  <si>
    <t>SHISAL2B</t>
  </si>
  <si>
    <t>ENSBTAG00000018771</t>
  </si>
  <si>
    <t>DAF1</t>
  </si>
  <si>
    <t>ENSBTAG00000018616</t>
  </si>
  <si>
    <t>IPO11</t>
  </si>
  <si>
    <t>ENSBTAG00000018772</t>
  </si>
  <si>
    <t>TAF1C</t>
  </si>
  <si>
    <t>ENSBTAG00000015022</t>
  </si>
  <si>
    <t>KIF2A</t>
  </si>
  <si>
    <t>ENSBTAG00000049788</t>
  </si>
  <si>
    <t>WFDC1</t>
  </si>
  <si>
    <t>ENSBTAG00000051158</t>
  </si>
  <si>
    <t>ENSBTAG00000000945</t>
  </si>
  <si>
    <t>ATP2C2</t>
  </si>
  <si>
    <t>ENSBTAG00000053323</t>
  </si>
  <si>
    <t>ENSBTAG00000016315</t>
  </si>
  <si>
    <t>COTL1</t>
  </si>
  <si>
    <t>ENSBTAG00000000494</t>
  </si>
  <si>
    <t>PDE4D</t>
  </si>
  <si>
    <t>ENSBTAG00000002639</t>
  </si>
  <si>
    <t>ZDHHC7</t>
  </si>
  <si>
    <t>ENSBTAG00000014248</t>
  </si>
  <si>
    <t>MIER3</t>
  </si>
  <si>
    <t>ENSBTAG00000052744</t>
  </si>
  <si>
    <t>ENSBTAG00000017745</t>
  </si>
  <si>
    <t>IL6ST</t>
  </si>
  <si>
    <t>ENSBTAG00000016075</t>
  </si>
  <si>
    <t>EMC8</t>
  </si>
  <si>
    <t>ENSBTAG00000004351</t>
  </si>
  <si>
    <t>IL31RA</t>
  </si>
  <si>
    <t>ENSBTAG00000017824</t>
  </si>
  <si>
    <t>IRF8</t>
  </si>
  <si>
    <t>ENSBTAG00000033313</t>
  </si>
  <si>
    <t>SLC38A9</t>
  </si>
  <si>
    <t>ENSBTAG00000000009</t>
  </si>
  <si>
    <t>FOXF1</t>
  </si>
  <si>
    <t>ENSBTAG00000010526</t>
  </si>
  <si>
    <t>PLPP1</t>
  </si>
  <si>
    <t>ENSBTAG00000006905</t>
  </si>
  <si>
    <t>KLHDC4</t>
  </si>
  <si>
    <t>ENSBTAG00000010518</t>
  </si>
  <si>
    <t>MTREX</t>
  </si>
  <si>
    <t>ENSBTAG00000023745</t>
  </si>
  <si>
    <t>BANP</t>
  </si>
  <si>
    <t>ENSBTAG00000019834</t>
  </si>
  <si>
    <t>ARL15</t>
  </si>
  <si>
    <t>ENSBTAG00000015766</t>
  </si>
  <si>
    <t>ZFPM1</t>
  </si>
  <si>
    <t>ENSBTAG00000005380</t>
  </si>
  <si>
    <t>MOCS2</t>
  </si>
  <si>
    <t>ENSBTAG00000051907</t>
  </si>
  <si>
    <t>ENSBTAG00000016525</t>
  </si>
  <si>
    <t>ITGA1</t>
  </si>
  <si>
    <t>ENSBTAG00000012059</t>
  </si>
  <si>
    <t>MVD</t>
  </si>
  <si>
    <t>ENSBTAG00000044010</t>
  </si>
  <si>
    <t>EMB</t>
  </si>
  <si>
    <t>ENSBTAG00000020943</t>
  </si>
  <si>
    <t>CTU2</t>
  </si>
  <si>
    <t>ENSBTAG00000011885</t>
  </si>
  <si>
    <t>NNT</t>
  </si>
  <si>
    <t>ENSBTAG00000020942</t>
  </si>
  <si>
    <t>RNF166</t>
  </si>
  <si>
    <t>ENSBTAG00000007461</t>
  </si>
  <si>
    <t>C20H5orf34</t>
  </si>
  <si>
    <t>ENSBTAG00000020944</t>
  </si>
  <si>
    <t>PIEZO1</t>
  </si>
  <si>
    <t>ENSBTAG00000004929</t>
  </si>
  <si>
    <t>RIMOC1</t>
  </si>
  <si>
    <t>ENSBTAG00000004568</t>
  </si>
  <si>
    <t>GALNS</t>
  </si>
  <si>
    <t>ENSBTAG00000010822</t>
  </si>
  <si>
    <t>PLCXD3</t>
  </si>
  <si>
    <t>ENSBTAG00000010927</t>
  </si>
  <si>
    <t>CBFA2T3</t>
  </si>
  <si>
    <t>ENSBTAG00000001997</t>
  </si>
  <si>
    <t>MROH2B</t>
  </si>
  <si>
    <t>ENSBTAG00000042786</t>
  </si>
  <si>
    <t>ENSBTAG00000005142</t>
  </si>
  <si>
    <t>RPL37</t>
  </si>
  <si>
    <t>ENSBTAG00000012215</t>
  </si>
  <si>
    <t>CPNE7</t>
  </si>
  <si>
    <t>ENSBTAG00000000013</t>
  </si>
  <si>
    <t>PRKAA1</t>
  </si>
  <si>
    <t>ENSBTAG00000052192</t>
  </si>
  <si>
    <t>SPATA33</t>
  </si>
  <si>
    <t>ENSBTAG00000000012</t>
  </si>
  <si>
    <t>ENSBTAG00000021165</t>
  </si>
  <si>
    <t>VPS9D1</t>
  </si>
  <si>
    <t>ENSBTAG00000006697</t>
  </si>
  <si>
    <t>RICTOR</t>
  </si>
  <si>
    <t>ENSBTAG00000001904</t>
  </si>
  <si>
    <t>ZNF276</t>
  </si>
  <si>
    <t>ENSBTAG00000033107</t>
  </si>
  <si>
    <t>OSMR</t>
  </si>
  <si>
    <t>ENSBTAG00000001906</t>
  </si>
  <si>
    <t>FANCA</t>
  </si>
  <si>
    <t>ENSBTAG00000010423</t>
  </si>
  <si>
    <t>LIFR</t>
  </si>
  <si>
    <t>ENSBTAG00000040356</t>
  </si>
  <si>
    <t>SPIRE2</t>
  </si>
  <si>
    <t>ENSBTAG00000052650</t>
  </si>
  <si>
    <t>ENSBTAG00000012102</t>
  </si>
  <si>
    <t>TCF25</t>
  </si>
  <si>
    <t>ENSBTAG00000002458</t>
  </si>
  <si>
    <t>NUP155</t>
  </si>
  <si>
    <t>ENSBTAG00000023730</t>
  </si>
  <si>
    <t>TUBB3</t>
  </si>
  <si>
    <t>ENSBTAG00000000579</t>
  </si>
  <si>
    <t>NIPBL</t>
  </si>
  <si>
    <t>ENSBTAG00000007096</t>
  </si>
  <si>
    <t>GAS8</t>
  </si>
  <si>
    <t>ENSBTAG00000011334</t>
  </si>
  <si>
    <t>DK2</t>
  </si>
  <si>
    <t>ENSBTAG00000054464</t>
  </si>
  <si>
    <t>ENSBTAG00000020142</t>
  </si>
  <si>
    <t>LMBRD2</t>
  </si>
  <si>
    <t>ENSBTAG00000004817</t>
  </si>
  <si>
    <t>ENSBTAG00000012688</t>
  </si>
  <si>
    <t>CAPSL</t>
  </si>
  <si>
    <t>ENSBTAG00000004805</t>
  </si>
  <si>
    <t>ITFG1</t>
  </si>
  <si>
    <t>ENSBTAG00000025035</t>
  </si>
  <si>
    <t>PRLR</t>
  </si>
  <si>
    <t>ENSBTAG00000016640</t>
  </si>
  <si>
    <t>HEATR3</t>
  </si>
  <si>
    <t>ENSBTAG00000015648</t>
  </si>
  <si>
    <t>DJC21</t>
  </si>
  <si>
    <t>ENSBTAG00000006208</t>
  </si>
  <si>
    <t>ADCY7</t>
  </si>
  <si>
    <t>ENSBTAG00000019209</t>
  </si>
  <si>
    <t>RAD1</t>
  </si>
  <si>
    <t>ENSBTAG00000021575</t>
  </si>
  <si>
    <t>BRD7</t>
  </si>
  <si>
    <t>ENSBTAG00000018235</t>
  </si>
  <si>
    <t>SLC45A2</t>
  </si>
  <si>
    <t>ENSBTAG00000012501</t>
  </si>
  <si>
    <t>FTO</t>
  </si>
  <si>
    <t>ENSBTAG00000007665</t>
  </si>
  <si>
    <t>NPR3</t>
  </si>
  <si>
    <t>ENSBTAG00000032702</t>
  </si>
  <si>
    <t>ENSBTAG00000008414</t>
  </si>
  <si>
    <t>ZFR</t>
  </si>
  <si>
    <t>ENSBTAG00000014923</t>
  </si>
  <si>
    <t>BBS2</t>
  </si>
  <si>
    <t>ENSBTAG00000032848</t>
  </si>
  <si>
    <t>GOLPH3</t>
  </si>
  <si>
    <t>ENSBTAG00000003798</t>
  </si>
  <si>
    <t>AMFR</t>
  </si>
  <si>
    <t>ENSBTAG00000017569</t>
  </si>
  <si>
    <t>C20H5orf22</t>
  </si>
  <si>
    <t>ENSBTAG00000053753</t>
  </si>
  <si>
    <t>ENSBTAG00000016444</t>
  </si>
  <si>
    <t>RETREG1</t>
  </si>
  <si>
    <t>ENSBTAG00000002233</t>
  </si>
  <si>
    <t>CPNE2</t>
  </si>
  <si>
    <t>ENSBTAG00000003219</t>
  </si>
  <si>
    <t>FBXL7</t>
  </si>
  <si>
    <t>ENSBTAG00000004844</t>
  </si>
  <si>
    <t>ARL2BP</t>
  </si>
  <si>
    <t>ENSBTAG00000003536</t>
  </si>
  <si>
    <t>MARCHF6</t>
  </si>
  <si>
    <t>ENSBTAG00000001855</t>
  </si>
  <si>
    <t>COQ9</t>
  </si>
  <si>
    <t>ENSBTAG00000017889</t>
  </si>
  <si>
    <t>CCT5</t>
  </si>
  <si>
    <t>ENSBTAG00000001856</t>
  </si>
  <si>
    <t>POLR2C</t>
  </si>
  <si>
    <t>ENSBTAG00000017885</t>
  </si>
  <si>
    <t>ATPSCKMT</t>
  </si>
  <si>
    <t>ENSBTAG00000005170</t>
  </si>
  <si>
    <t>ADGRG5</t>
  </si>
  <si>
    <t>ENSBTAG00000005021</t>
  </si>
  <si>
    <t>SEMA5A</t>
  </si>
  <si>
    <t>ENSBTAG00000038141</t>
  </si>
  <si>
    <t>ADGRG1</t>
  </si>
  <si>
    <t>ENSBTAG00000009401</t>
  </si>
  <si>
    <t>MTRR</t>
  </si>
  <si>
    <t>ENSBTAG00000001848</t>
  </si>
  <si>
    <t>KATNB1</t>
  </si>
  <si>
    <t>ENSBTAG00000015466</t>
  </si>
  <si>
    <t>NSUN2</t>
  </si>
  <si>
    <t>ENSBTAG00000003894</t>
  </si>
  <si>
    <t>NDRG4</t>
  </si>
  <si>
    <t>ENSBTAG00000045954</t>
  </si>
  <si>
    <t>LRRC14B</t>
  </si>
  <si>
    <t>ENSBTAG00000009762</t>
  </si>
  <si>
    <t>BEAN1</t>
  </si>
  <si>
    <t>ENSBTAG00000046206</t>
  </si>
  <si>
    <t>ENSBTAG00000054188</t>
  </si>
  <si>
    <t>CMTM3</t>
  </si>
  <si>
    <t>ENSBTAG00000047865</t>
  </si>
  <si>
    <t>ENSBTAG00000001104</t>
  </si>
  <si>
    <t>CMTM4</t>
  </si>
  <si>
    <t>ENSBTAG00000054948</t>
  </si>
  <si>
    <t>ENSBTAG00000049893</t>
  </si>
  <si>
    <t>ENSBTAG00000044769</t>
  </si>
  <si>
    <t>ENSBTAG00000013929</t>
  </si>
  <si>
    <t>RRAD</t>
  </si>
  <si>
    <t>ENSBTAG00000048764</t>
  </si>
  <si>
    <t>ENSBTAG00000013931</t>
  </si>
  <si>
    <t>CIAO2B</t>
  </si>
  <si>
    <t>ENSBTAG00000002487</t>
  </si>
  <si>
    <t>UBE3A</t>
  </si>
  <si>
    <t>ENSBTAG00000040413</t>
  </si>
  <si>
    <t>CES3</t>
  </si>
  <si>
    <t>ENSBTAG00000007357</t>
  </si>
  <si>
    <t>CHSY1</t>
  </si>
  <si>
    <t>ENSBTAG00000038325</t>
  </si>
  <si>
    <t>CES4A</t>
  </si>
  <si>
    <t>ENSBTAG00000010514</t>
  </si>
  <si>
    <t>ASB7</t>
  </si>
  <si>
    <t>ENSBTAG00000012642</t>
  </si>
  <si>
    <t>TRADD</t>
  </si>
  <si>
    <t>ENSBTAG00000010649</t>
  </si>
  <si>
    <t>MEF2A</t>
  </si>
  <si>
    <t>ENSBTAG00000023632</t>
  </si>
  <si>
    <t>FBXL8</t>
  </si>
  <si>
    <t>ENSBTAG00000011752</t>
  </si>
  <si>
    <t>SYNM</t>
  </si>
  <si>
    <t>ENSBTAG00000003514</t>
  </si>
  <si>
    <t>HSF4</t>
  </si>
  <si>
    <t>ENSBTAG00000017776</t>
  </si>
  <si>
    <t>CHD2</t>
  </si>
  <si>
    <t>ENSBTAG00000003519</t>
  </si>
  <si>
    <t>NOL3</t>
  </si>
  <si>
    <t>ENSBTAG00000054998</t>
  </si>
  <si>
    <t>ENSBTAG00000012035</t>
  </si>
  <si>
    <t>EXOC3L1</t>
  </si>
  <si>
    <t>ENSBTAG00000016091</t>
  </si>
  <si>
    <t>KLHL25</t>
  </si>
  <si>
    <t>ENSBTAG00000001286</t>
  </si>
  <si>
    <t>ELMO3</t>
  </si>
  <si>
    <t>ENSBTAG00000019954</t>
  </si>
  <si>
    <t>ABHD2</t>
  </si>
  <si>
    <t>ENSBTAG00000032427</t>
  </si>
  <si>
    <t>FHOD1</t>
  </si>
  <si>
    <t>ENSBTAG00000015350</t>
  </si>
  <si>
    <t>PLIN1</t>
  </si>
  <si>
    <t>ENSBTAG00000039190</t>
  </si>
  <si>
    <t>SLC9A5</t>
  </si>
  <si>
    <t>ENSBTAG00000055143</t>
  </si>
  <si>
    <t>WDR93</t>
  </si>
  <si>
    <t>ENSBTAG00000019822</t>
  </si>
  <si>
    <t>TPPP3</t>
  </si>
  <si>
    <t>ENSBTAG00000000026</t>
  </si>
  <si>
    <t>VPS33B</t>
  </si>
  <si>
    <t>ENSBTAG00000038134</t>
  </si>
  <si>
    <t>ZDHHC1</t>
  </si>
  <si>
    <t>ENSBTAG00000015018</t>
  </si>
  <si>
    <t>FSD2</t>
  </si>
  <si>
    <t>ENSBTAG00000008860</t>
  </si>
  <si>
    <t>RIPOR1</t>
  </si>
  <si>
    <t>ENSBTAG00000017711</t>
  </si>
  <si>
    <t>WHAMM</t>
  </si>
  <si>
    <t>ENSBTAG00000013757</t>
  </si>
  <si>
    <t>CTCF</t>
  </si>
  <si>
    <t>ENSBTAG00000016522</t>
  </si>
  <si>
    <t>C21H15orf40</t>
  </si>
  <si>
    <t>ENSBTAG00000018900</t>
  </si>
  <si>
    <t>CARMIL2</t>
  </si>
  <si>
    <t>ENSBTAG00000003410</t>
  </si>
  <si>
    <t>EFL1</t>
  </si>
  <si>
    <t>ENSBTAG00000018903</t>
  </si>
  <si>
    <t>ACD</t>
  </si>
  <si>
    <t>ENSBTAG00000003414</t>
  </si>
  <si>
    <t>ENSBTAG00000018904</t>
  </si>
  <si>
    <t>ENKD1</t>
  </si>
  <si>
    <t>ENSBTAG00000021341</t>
  </si>
  <si>
    <t>BTBD1</t>
  </si>
  <si>
    <t>ENSBTAG00000032763</t>
  </si>
  <si>
    <t>RANBP10</t>
  </si>
  <si>
    <t>ENSBTAG00000010988</t>
  </si>
  <si>
    <t>MORF4L1</t>
  </si>
  <si>
    <t>ENSBTAG00000006404</t>
  </si>
  <si>
    <t>CENPT</t>
  </si>
  <si>
    <t>ENSBTAG00000053240</t>
  </si>
  <si>
    <t>ENSBTAG00000006417</t>
  </si>
  <si>
    <t>EDC4</t>
  </si>
  <si>
    <t>ENSBTAG00000010964</t>
  </si>
  <si>
    <t>STARD5</t>
  </si>
  <si>
    <t>ENSBTAG00000018037</t>
  </si>
  <si>
    <t>PSKH1</t>
  </si>
  <si>
    <t>ENSBTAG00000014422</t>
  </si>
  <si>
    <t>MTMR10</t>
  </si>
  <si>
    <t>ENSBTAG00000018040</t>
  </si>
  <si>
    <t>PSMB10</t>
  </si>
  <si>
    <t>ENSBTAG00000015398</t>
  </si>
  <si>
    <t>TJP1</t>
  </si>
  <si>
    <t>ENSBTAG00000039426</t>
  </si>
  <si>
    <t>DPEP2</t>
  </si>
  <si>
    <t>ENSBTAG00000049368</t>
  </si>
  <si>
    <t>ENSBTAG00000004290</t>
  </si>
  <si>
    <t>DDX28</t>
  </si>
  <si>
    <t>ENSBTAG00000006231</t>
  </si>
  <si>
    <t>ACSBG1</t>
  </si>
  <si>
    <t>ENSBTAG00000009636</t>
  </si>
  <si>
    <t>SLC7A6OS</t>
  </si>
  <si>
    <t>ENSBTAG00000002504</t>
  </si>
  <si>
    <t>IREB2</t>
  </si>
  <si>
    <t>ENSBTAG00000009638</t>
  </si>
  <si>
    <t>PRMT7</t>
  </si>
  <si>
    <t>ENSBTAG00000043187</t>
  </si>
  <si>
    <t>ENSBTAG00000053442</t>
  </si>
  <si>
    <t>ENSBTAG00000007382</t>
  </si>
  <si>
    <t>SCAPER</t>
  </si>
  <si>
    <t>ENSBTAG00000006347</t>
  </si>
  <si>
    <t>UTP4</t>
  </si>
  <si>
    <t>ENSBTAG00000052779</t>
  </si>
  <si>
    <t>ENSBTAG00000020633</t>
  </si>
  <si>
    <t>NOB1</t>
  </si>
  <si>
    <t>ENSBTAG00000015780</t>
  </si>
  <si>
    <t>RCN2</t>
  </si>
  <si>
    <t>ENSBTAG00000018421</t>
  </si>
  <si>
    <t>WWP2</t>
  </si>
  <si>
    <t>ENSBTAG00000005145</t>
  </si>
  <si>
    <t>PEAK1</t>
  </si>
  <si>
    <t>ENSBTAG00000013265</t>
  </si>
  <si>
    <t>DHX38</t>
  </si>
  <si>
    <t>ENSBTAG00000020441</t>
  </si>
  <si>
    <t>HMG20A</t>
  </si>
  <si>
    <t>ENSBTAG00000021438</t>
  </si>
  <si>
    <t>ZNF821</t>
  </si>
  <si>
    <t>ENSBTAG00000012206</t>
  </si>
  <si>
    <t>SNX33</t>
  </si>
  <si>
    <t>ENSBTAG00000047787</t>
  </si>
  <si>
    <t>ENSBTAG00000009985</t>
  </si>
  <si>
    <t>SIN3A</t>
  </si>
  <si>
    <t>ENSBTAG00000002214</t>
  </si>
  <si>
    <t>TAT</t>
  </si>
  <si>
    <t>ENSBTAG00000007368</t>
  </si>
  <si>
    <t>MAN2C1</t>
  </si>
  <si>
    <t>ENSBTAG00000050281</t>
  </si>
  <si>
    <t>ZNF23</t>
  </si>
  <si>
    <t>ENSBTAG00000007365</t>
  </si>
  <si>
    <t>NEIL1</t>
  </si>
  <si>
    <t>ENSBTAG00000002223</t>
  </si>
  <si>
    <t>POP4</t>
  </si>
  <si>
    <t>ENSBTAG00000007346</t>
  </si>
  <si>
    <t>COMMD4</t>
  </si>
  <si>
    <t>ENSBTAG00000023614</t>
  </si>
  <si>
    <t>NUDT19</t>
  </si>
  <si>
    <t>ENSBTAG00000014089</t>
  </si>
  <si>
    <t>PPCDC</t>
  </si>
  <si>
    <t>ENSBTAG00000004864</t>
  </si>
  <si>
    <t>CEP89</t>
  </si>
  <si>
    <t>ENSBTAG00000005846</t>
  </si>
  <si>
    <t>FAM219B</t>
  </si>
  <si>
    <t>ENSBTAG00000002571</t>
  </si>
  <si>
    <t>PDCD2L</t>
  </si>
  <si>
    <t>ENSBTAG00000009086</t>
  </si>
  <si>
    <t>LOXL1</t>
  </si>
  <si>
    <t>ENSBTAG00000007841</t>
  </si>
  <si>
    <t>WTIP</t>
  </si>
  <si>
    <t>ENSBTAG00000021291</t>
  </si>
  <si>
    <t>STXBP6</t>
  </si>
  <si>
    <t>ENSBTAG00000003820</t>
  </si>
  <si>
    <t>GRAMD1A</t>
  </si>
  <si>
    <t>ENSBTAG00000012789</t>
  </si>
  <si>
    <t>PRKD1</t>
  </si>
  <si>
    <t>ENSBTAG00000003829</t>
  </si>
  <si>
    <t>HPN</t>
  </si>
  <si>
    <t>ENSBTAG00000021845</t>
  </si>
  <si>
    <t>STRN3</t>
  </si>
  <si>
    <t>ENSBTAG00000017814</t>
  </si>
  <si>
    <t>LGI4</t>
  </si>
  <si>
    <t>ENSBTAG00000032477</t>
  </si>
  <si>
    <t>HECTD1</t>
  </si>
  <si>
    <t>ENSBTAG00000018326</t>
  </si>
  <si>
    <t>FXYD7</t>
  </si>
  <si>
    <t>ENSBTAG00000044121</t>
  </si>
  <si>
    <t>NUBPL</t>
  </si>
  <si>
    <t>ENSBTAG00000031441</t>
  </si>
  <si>
    <t>FXYD5</t>
  </si>
  <si>
    <t>ENSBTAG00000050424</t>
  </si>
  <si>
    <t>ENSBTAG00000031420</t>
  </si>
  <si>
    <t>ENSBTAG00000027024</t>
  </si>
  <si>
    <t>ARHGAP5</t>
  </si>
  <si>
    <t>ENSBTAG00000017035</t>
  </si>
  <si>
    <t>USF2</t>
  </si>
  <si>
    <t>ENSBTAG00000003419</t>
  </si>
  <si>
    <t>EAPP</t>
  </si>
  <si>
    <t>ENSBTAG00000045806</t>
  </si>
  <si>
    <t>ENSBTAG00000019085</t>
  </si>
  <si>
    <t>SRP54</t>
  </si>
  <si>
    <t>ENSBTAG00000013791</t>
  </si>
  <si>
    <t>FFAR3</t>
  </si>
  <si>
    <t>ENSBTAG00000009682</t>
  </si>
  <si>
    <t>PRORP</t>
  </si>
  <si>
    <t>ENSBTAG00000015915</t>
  </si>
  <si>
    <t>SBSN</t>
  </si>
  <si>
    <t>ENSBTAG00000016683</t>
  </si>
  <si>
    <t>NFKBIA</t>
  </si>
  <si>
    <t>ENSBTAG00000013436</t>
  </si>
  <si>
    <t>HAUS5</t>
  </si>
  <si>
    <t>ENSBTAG00000018400</t>
  </si>
  <si>
    <t>ENSBTAG00000013440</t>
  </si>
  <si>
    <t>RBM42</t>
  </si>
  <si>
    <t>ENSBTAG00000019350</t>
  </si>
  <si>
    <t>SLC25A21</t>
  </si>
  <si>
    <t>ENSBTAG00000020543</t>
  </si>
  <si>
    <t>UPK1A</t>
  </si>
  <si>
    <t>ENSBTAG00000013888</t>
  </si>
  <si>
    <t>FOXA1</t>
  </si>
  <si>
    <t>ENSBTAG00000002763</t>
  </si>
  <si>
    <t>KMT2B</t>
  </si>
  <si>
    <t>ENSBTAG00000003708</t>
  </si>
  <si>
    <t>SEC23A</t>
  </si>
  <si>
    <t>ENSBTAG00000002764</t>
  </si>
  <si>
    <t>IGFLR1</t>
  </si>
  <si>
    <t>ENSBTAG00000026995</t>
  </si>
  <si>
    <t>PNN</t>
  </si>
  <si>
    <t>ENSBTAG00000018594</t>
  </si>
  <si>
    <t>LIN37</t>
  </si>
  <si>
    <t>ENSBTAG00000006836</t>
  </si>
  <si>
    <t>FBXO33</t>
  </si>
  <si>
    <t>ENSBTAG00000018598</t>
  </si>
  <si>
    <t>HSPB6</t>
  </si>
  <si>
    <t>ENSBTAG00000016062</t>
  </si>
  <si>
    <t>C21H14orf28</t>
  </si>
  <si>
    <t>ENSBTAG00000018599</t>
  </si>
  <si>
    <t>PROSER3</t>
  </si>
  <si>
    <t>ENSBTAG00000020042</t>
  </si>
  <si>
    <t>KLHL28</t>
  </si>
  <si>
    <t>ENSBTAG00000009714</t>
  </si>
  <si>
    <t>ARHGAP33</t>
  </si>
  <si>
    <t>ENSBTAG00000039117</t>
  </si>
  <si>
    <t>TOGARAM1</t>
  </si>
  <si>
    <t>ENSBTAG00000007826</t>
  </si>
  <si>
    <t>KIRREL2</t>
  </si>
  <si>
    <t>ENSBTAG00000045184</t>
  </si>
  <si>
    <t>SNORD127</t>
  </si>
  <si>
    <t>ENSBTAG00000007338</t>
  </si>
  <si>
    <t>TYROBP</t>
  </si>
  <si>
    <t>ENSBTAG00000002612</t>
  </si>
  <si>
    <t>FANCM</t>
  </si>
  <si>
    <t>ENSBTAG00000007334</t>
  </si>
  <si>
    <t>NFKBID</t>
  </si>
  <si>
    <t>ENSBTAG00000021304</t>
  </si>
  <si>
    <t>TP53BP1</t>
  </si>
  <si>
    <t>ENSBTAG00000037461</t>
  </si>
  <si>
    <t>SDHAF1</t>
  </si>
  <si>
    <t>ENSBTAG00000014005</t>
  </si>
  <si>
    <t>PPIP5K1</t>
  </si>
  <si>
    <t>ENSBTAG00000019679</t>
  </si>
  <si>
    <t>SYNE4</t>
  </si>
  <si>
    <t>ENSBTAG00000032132</t>
  </si>
  <si>
    <t>ELL3</t>
  </si>
  <si>
    <t>ENSBTAG00000019674</t>
  </si>
  <si>
    <t>CLIP3</t>
  </si>
  <si>
    <t>ENSBTAG00000047694</t>
  </si>
  <si>
    <t>ENSBTAG00000014995</t>
  </si>
  <si>
    <t>THAP8</t>
  </si>
  <si>
    <t>ENSBTAG00000017213</t>
  </si>
  <si>
    <t>MFAP1</t>
  </si>
  <si>
    <t>ENSBTAG00000015002</t>
  </si>
  <si>
    <t>POLR2I</t>
  </si>
  <si>
    <t>ENSBTAG00000026953</t>
  </si>
  <si>
    <t>TRIP11</t>
  </si>
  <si>
    <t>ENSBTAG00000014872</t>
  </si>
  <si>
    <t>CAPNS1</t>
  </si>
  <si>
    <t>ENSBTAG00000005786</t>
  </si>
  <si>
    <t>ATXN3</t>
  </si>
  <si>
    <t>ENSBTAG00000014878</t>
  </si>
  <si>
    <t>COX7A1</t>
  </si>
  <si>
    <t>ENSBTAG00000015156</t>
  </si>
  <si>
    <t>ENSBTAG00000038442</t>
  </si>
  <si>
    <t>WDR87</t>
  </si>
  <si>
    <t>ENSBTAG00000010227</t>
  </si>
  <si>
    <t>CPSF2</t>
  </si>
  <si>
    <t>ENSBTAG00000023472</t>
  </si>
  <si>
    <t>PPP1R14A</t>
  </si>
  <si>
    <t>ENSBTAG00000004598</t>
  </si>
  <si>
    <t>GOLGA5</t>
  </si>
  <si>
    <t>ENSBTAG00000000182</t>
  </si>
  <si>
    <t>SPINT2</t>
  </si>
  <si>
    <t>ENSBTAG00000004310</t>
  </si>
  <si>
    <t>UBR7</t>
  </si>
  <si>
    <t>ENSBTAG00000054406</t>
  </si>
  <si>
    <t>ENSBTAG00000046185</t>
  </si>
  <si>
    <t>BTBD7</t>
  </si>
  <si>
    <t>ENSBTAG00000023562</t>
  </si>
  <si>
    <t>ENSBTAG00000015880</t>
  </si>
  <si>
    <t>PRIMA1</t>
  </si>
  <si>
    <t>ENSBTAG00000052394</t>
  </si>
  <si>
    <t>ENSBTAG00000014981</t>
  </si>
  <si>
    <t>OTUB2</t>
  </si>
  <si>
    <t>ENSBTAG00000000621</t>
  </si>
  <si>
    <t>CATSPERG</t>
  </si>
  <si>
    <t>ENSBTAG00000003423</t>
  </si>
  <si>
    <t>DDX24</t>
  </si>
  <si>
    <t>ENSBTAG00000006999</t>
  </si>
  <si>
    <t>RYR1</t>
  </si>
  <si>
    <t>ENSBTAG00000009894</t>
  </si>
  <si>
    <t>SERPI10</t>
  </si>
  <si>
    <t>ENSBTAG00000021145</t>
  </si>
  <si>
    <t>MAP4K1</t>
  </si>
  <si>
    <t>ENSBTAG00000051726</t>
  </si>
  <si>
    <t>ENSBTAG00000016312</t>
  </si>
  <si>
    <t>LGALS4</t>
  </si>
  <si>
    <t>ENSBTAG00000019916</t>
  </si>
  <si>
    <t>CLMN</t>
  </si>
  <si>
    <t>ENSBTAG00000001775</t>
  </si>
  <si>
    <t>RINL</t>
  </si>
  <si>
    <t>ENSBTAG00000049435</t>
  </si>
  <si>
    <t>C21H14orf132</t>
  </si>
  <si>
    <t>ENSBTAG00000046295</t>
  </si>
  <si>
    <t>CCER2</t>
  </si>
  <si>
    <t>ENSBTAG00000012833</t>
  </si>
  <si>
    <t>ATG2B</t>
  </si>
  <si>
    <t>ENSBTAG00000005390</t>
  </si>
  <si>
    <t>GMFG</t>
  </si>
  <si>
    <t>ENSBTAG00000050279</t>
  </si>
  <si>
    <t>ENSBTAG00000020428</t>
  </si>
  <si>
    <t>PAF1</t>
  </si>
  <si>
    <t>ENSBTAG00000004054</t>
  </si>
  <si>
    <t>PAPOLA</t>
  </si>
  <si>
    <t>ENSBTAG00000004017</t>
  </si>
  <si>
    <t>PLEKHG2</t>
  </si>
  <si>
    <t>ENSBTAG00000051901</t>
  </si>
  <si>
    <t>ENSBTAG00000010467</t>
  </si>
  <si>
    <t>SUPT5H</t>
  </si>
  <si>
    <t>ENSBTAG00000025181</t>
  </si>
  <si>
    <t>CCDC85C</t>
  </si>
  <si>
    <t>ENSBTAG00000010480</t>
  </si>
  <si>
    <t>TIMM50</t>
  </si>
  <si>
    <t>ENSBTAG00000020819</t>
  </si>
  <si>
    <t>YY1</t>
  </si>
  <si>
    <t>ENSBTAG00000047030</t>
  </si>
  <si>
    <t>ENSBTAG00000054714</t>
  </si>
  <si>
    <t>ENSBTAG00000012509</t>
  </si>
  <si>
    <t>DYRK1B</t>
  </si>
  <si>
    <t>ENSBTAG00000053035</t>
  </si>
  <si>
    <t>ENSBTAG00000005261</t>
  </si>
  <si>
    <t>FCGBP</t>
  </si>
  <si>
    <t>ENSBTAG00000020192</t>
  </si>
  <si>
    <t>PPP2R5C</t>
  </si>
  <si>
    <t>ENSBTAG00000009414</t>
  </si>
  <si>
    <t>PSMC4</t>
  </si>
  <si>
    <t>ENSBTAG00000006270</t>
  </si>
  <si>
    <t>HSP90AA1</t>
  </si>
  <si>
    <t>ENSBTAG00000017618</t>
  </si>
  <si>
    <t>MAP3K10</t>
  </si>
  <si>
    <t>ENSBTAG00000054196</t>
  </si>
  <si>
    <t>ENSBTAG00000001400</t>
  </si>
  <si>
    <t>AKT2</t>
  </si>
  <si>
    <t>ENSBTAG00000002336</t>
  </si>
  <si>
    <t>RCOR1</t>
  </si>
  <si>
    <t>ENSBTAG00000040067</t>
  </si>
  <si>
    <t>HIPK4</t>
  </si>
  <si>
    <t>ENSBTAG00000047319</t>
  </si>
  <si>
    <t>ENSBTAG00000010493</t>
  </si>
  <si>
    <t>SERTAD1</t>
  </si>
  <si>
    <t>ENSBTAG00000016282</t>
  </si>
  <si>
    <t>EIF5</t>
  </si>
  <si>
    <t>ENSBTAG00000004755</t>
  </si>
  <si>
    <t>SHKBP1</t>
  </si>
  <si>
    <t>ENSBTAG00000051798</t>
  </si>
  <si>
    <t>ENSBTAG00000019461</t>
  </si>
  <si>
    <t>NUMBL</t>
  </si>
  <si>
    <t>ENSBTAG00000021199</t>
  </si>
  <si>
    <t>COA8</t>
  </si>
  <si>
    <t>ENSBTAG00000019462</t>
  </si>
  <si>
    <t>COQ8B</t>
  </si>
  <si>
    <t>ENSBTAG00000026886</t>
  </si>
  <si>
    <t>ATP5MJ</t>
  </si>
  <si>
    <t>ENSBTAG00000009078</t>
  </si>
  <si>
    <t>MIA</t>
  </si>
  <si>
    <t>ENSBTAG00000020402</t>
  </si>
  <si>
    <t>TDRD9</t>
  </si>
  <si>
    <t>ENSBTAG00000009079</t>
  </si>
  <si>
    <t>RAB4B</t>
  </si>
  <si>
    <t>ENSBTAG00000017622</t>
  </si>
  <si>
    <t>SIVA1</t>
  </si>
  <si>
    <t>ENSBTAG00000017996</t>
  </si>
  <si>
    <t>EGLN2</t>
  </si>
  <si>
    <t>ENSBTAG00000048010</t>
  </si>
  <si>
    <t>NUDT14</t>
  </si>
  <si>
    <t>ENSBTAG00000054384</t>
  </si>
  <si>
    <t>ENSBTAG00000051324</t>
  </si>
  <si>
    <t>ENSBTAG00000047815</t>
  </si>
  <si>
    <t>CYP2A13</t>
  </si>
  <si>
    <t>ENSBTAG00000047606</t>
  </si>
  <si>
    <t>MTA1</t>
  </si>
  <si>
    <t>ENSBTAG00000003166</t>
  </si>
  <si>
    <t>AXL</t>
  </si>
  <si>
    <t>ENSBTAG00000051673</t>
  </si>
  <si>
    <t>CRIP2</t>
  </si>
  <si>
    <t>ENSBTAG00000003168</t>
  </si>
  <si>
    <t>HNRNPUL1</t>
  </si>
  <si>
    <t>ENSBTAG00000047229</t>
  </si>
  <si>
    <t>CRIP1</t>
  </si>
  <si>
    <t>ENSBTAG00000020457</t>
  </si>
  <si>
    <t>TGFB1</t>
  </si>
  <si>
    <t>ENSBTAG00000050915</t>
  </si>
  <si>
    <t>ENSBTAG00000016034</t>
  </si>
  <si>
    <t>EXOSC5</t>
  </si>
  <si>
    <t>ENSBTAG00000002303</t>
  </si>
  <si>
    <t>GLG1</t>
  </si>
  <si>
    <t>ENSBTAG00000050227</t>
  </si>
  <si>
    <t>ENSBTAG00000004460</t>
  </si>
  <si>
    <t>RFWD3</t>
  </si>
  <si>
    <t>ENSBTAG00000005615</t>
  </si>
  <si>
    <t>ENSBTAG00000016878</t>
  </si>
  <si>
    <t>WDR59</t>
  </si>
  <si>
    <t>ENSBTAG00000038321</t>
  </si>
  <si>
    <t>LIPE</t>
  </si>
  <si>
    <t>ENSBTAG00000006779</t>
  </si>
  <si>
    <t>LDHD</t>
  </si>
  <si>
    <t>ENSBTAG00000013283</t>
  </si>
  <si>
    <t>PRR19</t>
  </si>
  <si>
    <t>ENSBTAG00000000868</t>
  </si>
  <si>
    <t>ZFP1</t>
  </si>
  <si>
    <t>ENSBTAG00000019787</t>
  </si>
  <si>
    <t>PAFAH1B3</t>
  </si>
  <si>
    <t>ENSBTAG00000009805</t>
  </si>
  <si>
    <t>ENSBTAG00000019785</t>
  </si>
  <si>
    <t>CIC</t>
  </si>
  <si>
    <t>ENSBTAG00000015432</t>
  </si>
  <si>
    <t>TMEM231</t>
  </si>
  <si>
    <t>ENSBTAG00000005761</t>
  </si>
  <si>
    <t>DEDD2</t>
  </si>
  <si>
    <t>ENSBTAG00000006550</t>
  </si>
  <si>
    <t>GABARAPL2</t>
  </si>
  <si>
    <t>ENSBTAG00000021789</t>
  </si>
  <si>
    <t>ZNF574</t>
  </si>
  <si>
    <t>ENSBTAG00000015686</t>
  </si>
  <si>
    <t>TERF2IP</t>
  </si>
  <si>
    <t>ENSBTAG00000018912</t>
  </si>
  <si>
    <t>ARHGEF1</t>
  </si>
  <si>
    <t>ENSBTAG00000052957</t>
  </si>
  <si>
    <t>MON1B</t>
  </si>
  <si>
    <t>ENSBTAG00000049346</t>
  </si>
  <si>
    <t>ENSBTAG00000011635</t>
  </si>
  <si>
    <t>CENPN</t>
  </si>
  <si>
    <t>ENSBTAG00000018652</t>
  </si>
  <si>
    <t>CXCL17</t>
  </si>
  <si>
    <t>ENSBTAG00000023765</t>
  </si>
  <si>
    <t>C18H16orf46</t>
  </si>
  <si>
    <t>ENSBTAG00000018077</t>
  </si>
  <si>
    <t>LYPD3</t>
  </si>
  <si>
    <t>ENSBTAG00000010170</t>
  </si>
  <si>
    <t>MBTPS1</t>
  </si>
  <si>
    <t>ENSBTAG00000004377</t>
  </si>
  <si>
    <t>PHLDB3</t>
  </si>
  <si>
    <t>ENSBTAG00000008385</t>
  </si>
  <si>
    <t>KLHL36</t>
  </si>
  <si>
    <t>ENSBTAG00000030933</t>
  </si>
  <si>
    <t>ZNF576</t>
  </si>
  <si>
    <t>ENSBTAG00000012446</t>
  </si>
  <si>
    <t>MTHFSD</t>
  </si>
  <si>
    <t>ENSBTAG00000011815</t>
  </si>
  <si>
    <t>SMG9</t>
  </si>
  <si>
    <t>ENSBTAG00000014267</t>
  </si>
  <si>
    <t>ZCCHC14</t>
  </si>
  <si>
    <t>ENSBTAG00000004588</t>
  </si>
  <si>
    <t>KCNN4</t>
  </si>
  <si>
    <t>ENSBTAG00000000639</t>
  </si>
  <si>
    <t>APRT</t>
  </si>
  <si>
    <t>ENSBTAG00000012915</t>
  </si>
  <si>
    <t>ZNF404</t>
  </si>
  <si>
    <t>ENSBTAG00000011533</t>
  </si>
  <si>
    <t>SLC22A31</t>
  </si>
  <si>
    <t>ENSBTAG00000050035</t>
  </si>
  <si>
    <t>ZNF226</t>
  </si>
  <si>
    <t>ENSBTAG00000012044</t>
  </si>
  <si>
    <t>RPL13</t>
  </si>
  <si>
    <t>ENSBTAG00000049610</t>
  </si>
  <si>
    <t>ENSBTAG00000033333</t>
  </si>
  <si>
    <t>CDK10</t>
  </si>
  <si>
    <t>ENSBTAG00000006805</t>
  </si>
  <si>
    <t>ZNF180</t>
  </si>
  <si>
    <t>ENSBTAG00000039014</t>
  </si>
  <si>
    <t>DEF8</t>
  </si>
  <si>
    <t>ENSBTAG00000051298</t>
  </si>
  <si>
    <t>ENSBTAG00000038051</t>
  </si>
  <si>
    <t>ENSBTAG00000053946</t>
  </si>
  <si>
    <t>ENSBTAG00000002493</t>
  </si>
  <si>
    <t>VPS35</t>
  </si>
  <si>
    <t>ENSBTAG00000020560</t>
  </si>
  <si>
    <t>CLPTM1</t>
  </si>
  <si>
    <t>ENSBTAG00000003503</t>
  </si>
  <si>
    <t>C18H16orf87</t>
  </si>
  <si>
    <t>ENSBTAG00000038428</t>
  </si>
  <si>
    <t>RELB</t>
  </si>
  <si>
    <t>ENSBTAG00000002980</t>
  </si>
  <si>
    <t>GPT2</t>
  </si>
  <si>
    <t>ENSBTAG00000013697</t>
  </si>
  <si>
    <t>CLASRP</t>
  </si>
  <si>
    <t>ENSBTAG00000004806</t>
  </si>
  <si>
    <t>PHKB</t>
  </si>
  <si>
    <t>ENSBTAG00000013702</t>
  </si>
  <si>
    <t>ZNF296</t>
  </si>
  <si>
    <t>ENSBTAG00000010867</t>
  </si>
  <si>
    <t>LONP2</t>
  </si>
  <si>
    <t>ENSBTAG00000010668</t>
  </si>
  <si>
    <t>GEMIN7</t>
  </si>
  <si>
    <t>ENSBTAG00000010868</t>
  </si>
  <si>
    <t>SIAH1</t>
  </si>
  <si>
    <t>ENSBTAG00000020074</t>
  </si>
  <si>
    <t>NKPD1</t>
  </si>
  <si>
    <t>ENSBTAG00000019938</t>
  </si>
  <si>
    <t>N4BP1</t>
  </si>
  <si>
    <t>ENSBTAG00000007065</t>
  </si>
  <si>
    <t>ENSBTAG00000033078</t>
  </si>
  <si>
    <t>CNEP1R1</t>
  </si>
  <si>
    <t>ENSBTAG00000002682</t>
  </si>
  <si>
    <t>MARK4</t>
  </si>
  <si>
    <t>ENSBTAG00000007942</t>
  </si>
  <si>
    <t>TENT4B</t>
  </si>
  <si>
    <t>ENSBTAG00000002072</t>
  </si>
  <si>
    <t>ERCC2</t>
  </si>
  <si>
    <t>ENSBTAG00000020936</t>
  </si>
  <si>
    <t>NOD2</t>
  </si>
  <si>
    <t>ENSBTAG00000008182</t>
  </si>
  <si>
    <t>FOSB</t>
  </si>
  <si>
    <t>ENSBTAG00000002287</t>
  </si>
  <si>
    <t>CHD9</t>
  </si>
  <si>
    <t>ENSBTAG00000014187</t>
  </si>
  <si>
    <t>PPM1N</t>
  </si>
  <si>
    <t>ENSBTAG00000016243</t>
  </si>
  <si>
    <t>RBL2</t>
  </si>
  <si>
    <t>ENSBTAG00000019604</t>
  </si>
  <si>
    <t>VASP</t>
  </si>
  <si>
    <t>ENSBTAG00000016250</t>
  </si>
  <si>
    <t>AKTIP</t>
  </si>
  <si>
    <t>ENSBTAG00000015764</t>
  </si>
  <si>
    <t>EML2</t>
  </si>
  <si>
    <t>ENSBTAG00000003353</t>
  </si>
  <si>
    <t>SLC6A2</t>
  </si>
  <si>
    <t>ENSBTAG00000012176</t>
  </si>
  <si>
    <t>QPCTL</t>
  </si>
  <si>
    <t>ENSBTAG00000011021</t>
  </si>
  <si>
    <t>CES1</t>
  </si>
  <si>
    <t>ENSBTAG00000012101</t>
  </si>
  <si>
    <t>SYMPK</t>
  </si>
  <si>
    <t>ENSBTAG00000010207</t>
  </si>
  <si>
    <t>NUDT21</t>
  </si>
  <si>
    <t>ENSBTAG00000005819</t>
  </si>
  <si>
    <t>CCDC61</t>
  </si>
  <si>
    <t>ENSBTAG00000001857</t>
  </si>
  <si>
    <t>DOK4</t>
  </si>
  <si>
    <t>ENSBTAG00000018948</t>
  </si>
  <si>
    <t>HIF3A</t>
  </si>
  <si>
    <t>ENSBTAG00000000462</t>
  </si>
  <si>
    <t>CCDC102A</t>
  </si>
  <si>
    <t>ENSBTAG00000008014</t>
  </si>
  <si>
    <t>PPP5C</t>
  </si>
  <si>
    <t>ENSBTAG00000007181</t>
  </si>
  <si>
    <t>KIFC3</t>
  </si>
  <si>
    <t>ENSBTAG00000015599</t>
  </si>
  <si>
    <t>PRKD2</t>
  </si>
  <si>
    <t>ENSBTAG00000015758</t>
  </si>
  <si>
    <t>USB1</t>
  </si>
  <si>
    <t>ENSBTAG00000005830</t>
  </si>
  <si>
    <t>STRN4</t>
  </si>
  <si>
    <t>ENSBTAG00000020781</t>
  </si>
  <si>
    <t>SETD6</t>
  </si>
  <si>
    <t>ENSBTAG00000015579</t>
  </si>
  <si>
    <t>TMEM160</t>
  </si>
  <si>
    <t>ENSBTAG00000020782</t>
  </si>
  <si>
    <t>CNOT1</t>
  </si>
  <si>
    <t>ENSBTAG00000014117</t>
  </si>
  <si>
    <t>CCDC9</t>
  </si>
  <si>
    <t>ENSBTAG00000007170</t>
  </si>
  <si>
    <t>SLC38A7</t>
  </si>
  <si>
    <t>ENSBTAG00000053132</t>
  </si>
  <si>
    <t>IFM1</t>
  </si>
  <si>
    <t>ENSBTAG00000005152</t>
  </si>
  <si>
    <t>TK2</t>
  </si>
  <si>
    <t>ENSBTAG00000006848</t>
  </si>
  <si>
    <t>DHX34</t>
  </si>
  <si>
    <t>ENSBTAG00000000458</t>
  </si>
  <si>
    <t>DYNC1LI2</t>
  </si>
  <si>
    <t>ENSBTAG00000006862</t>
  </si>
  <si>
    <t>MEIS3</t>
  </si>
  <si>
    <t>ENSBTAG00000010132</t>
  </si>
  <si>
    <t>E1</t>
  </si>
  <si>
    <t>ENSBTAG00000013084</t>
  </si>
  <si>
    <t>PA</t>
  </si>
  <si>
    <t>ENSBTAG00000046708</t>
  </si>
  <si>
    <t>PDP2</t>
  </si>
  <si>
    <t>ENSBTAG00000054677</t>
  </si>
  <si>
    <t>ENSBTAG00000005093</t>
  </si>
  <si>
    <t>CES2</t>
  </si>
  <si>
    <t>ENSBTAG00000004138</t>
  </si>
  <si>
    <t>BICRA</t>
  </si>
  <si>
    <t>ENSBTAG00000016103</t>
  </si>
  <si>
    <t>CBFB</t>
  </si>
  <si>
    <t>ENSBTAG00000021191</t>
  </si>
  <si>
    <t>EHD2</t>
  </si>
  <si>
    <t>ENSBTAG00000001287</t>
  </si>
  <si>
    <t>ENSBTAG00000021192</t>
  </si>
  <si>
    <t>NOP53</t>
  </si>
  <si>
    <t>ENSBTAG00000006387</t>
  </si>
  <si>
    <t>TSXIP1</t>
  </si>
  <si>
    <t>ENSBTAG00000014595</t>
  </si>
  <si>
    <t>LIG1</t>
  </si>
  <si>
    <t>ENSBTAG00000006411</t>
  </si>
  <si>
    <t>THAP11</t>
  </si>
  <si>
    <t>ENSBTAG00000030667</t>
  </si>
  <si>
    <t>ODAD1</t>
  </si>
  <si>
    <t>ENSBTAG00000014644</t>
  </si>
  <si>
    <t>DUS2</t>
  </si>
  <si>
    <t>ENSBTAG00000018013</t>
  </si>
  <si>
    <t>EMP3</t>
  </si>
  <si>
    <t>ENSBTAG00000009639</t>
  </si>
  <si>
    <t>SMPD3</t>
  </si>
  <si>
    <t>ENSBTAG00000001498</t>
  </si>
  <si>
    <t>CYTH2</t>
  </si>
  <si>
    <t>ENSBTAG00000007488</t>
  </si>
  <si>
    <t>ENSBTAG00000012016</t>
  </si>
  <si>
    <t>LMTK3</t>
  </si>
  <si>
    <t>ENSBTAG00000015991</t>
  </si>
  <si>
    <t>CDH1</t>
  </si>
  <si>
    <t>ENSBTAG00000009872</t>
  </si>
  <si>
    <t>SPHK2</t>
  </si>
  <si>
    <t>ENSBTAG00000013941</t>
  </si>
  <si>
    <t>TANGO6</t>
  </si>
  <si>
    <t>ENSBTAG00000006757</t>
  </si>
  <si>
    <t>CA11</t>
  </si>
  <si>
    <t>ENSBTAG00000050602</t>
  </si>
  <si>
    <t>HAS3</t>
  </si>
  <si>
    <t>ENSBTAG00000011619</t>
  </si>
  <si>
    <t>RASIP1</t>
  </si>
  <si>
    <t>ENSBTAG00000001698</t>
  </si>
  <si>
    <t>DERPC</t>
  </si>
  <si>
    <t>ENSBTAG00000009174</t>
  </si>
  <si>
    <t>HSD17B14</t>
  </si>
  <si>
    <t>ENSBTAG00000001654</t>
  </si>
  <si>
    <t>SNTB2</t>
  </si>
  <si>
    <t>ENSBTAG00000001294</t>
  </si>
  <si>
    <t>PPP1R15A</t>
  </si>
  <si>
    <t>ENSBTAG00000001665</t>
  </si>
  <si>
    <t>COG8</t>
  </si>
  <si>
    <t>ENSBTAG00000013340</t>
  </si>
  <si>
    <t>BAX</t>
  </si>
  <si>
    <t>ENSBTAG00000001666</t>
  </si>
  <si>
    <t>NIP7</t>
  </si>
  <si>
    <t>ENSBTAG00000023417</t>
  </si>
  <si>
    <t>RUVBL2</t>
  </si>
  <si>
    <t>ENSBTAG00000002412</t>
  </si>
  <si>
    <t>CYB5B</t>
  </si>
  <si>
    <t>ENSBTAG00000001996</t>
  </si>
  <si>
    <t>ENSBTAG00000052086</t>
  </si>
  <si>
    <t>ENSBTAG00000002844</t>
  </si>
  <si>
    <t>PPFIA3</t>
  </si>
  <si>
    <t>ENSBTAG00000013412</t>
  </si>
  <si>
    <t>NFAT5</t>
  </si>
  <si>
    <t>ENSBTAG00000002853</t>
  </si>
  <si>
    <t>HRC</t>
  </si>
  <si>
    <t>ENSBTAG00000020632</t>
  </si>
  <si>
    <t>NQO1</t>
  </si>
  <si>
    <t>ENSBTAG00000006139</t>
  </si>
  <si>
    <t>TRPM4</t>
  </si>
  <si>
    <t>ENSBTAG00000018425</t>
  </si>
  <si>
    <t>PSMD7</t>
  </si>
  <si>
    <t>ENSBTAG00000030502</t>
  </si>
  <si>
    <t>ENSBTAG00000014636</t>
  </si>
  <si>
    <t>ZFHX3</t>
  </si>
  <si>
    <t>ENSBTAG00000016349</t>
  </si>
  <si>
    <t>TEAD2</t>
  </si>
  <si>
    <t>ENSBTAG00000046255</t>
  </si>
  <si>
    <t>ATXN1L</t>
  </si>
  <si>
    <t>ENSBTAG00000011421</t>
  </si>
  <si>
    <t>CD37</t>
  </si>
  <si>
    <t>ENSBTAG00000002769</t>
  </si>
  <si>
    <t>AP1G1</t>
  </si>
  <si>
    <t>ENSBTAG00000016526</t>
  </si>
  <si>
    <t>PIH1D1</t>
  </si>
  <si>
    <t>ENSBTAG00000043472</t>
  </si>
  <si>
    <t>ENSBTAG00000038045</t>
  </si>
  <si>
    <t>FLT3LG</t>
  </si>
  <si>
    <t>ENSBTAG00000047367</t>
  </si>
  <si>
    <t>CMTR2</t>
  </si>
  <si>
    <t>ENSBTAG00000042377</t>
  </si>
  <si>
    <t>SNORD33</t>
  </si>
  <si>
    <t>ENSBTAG00000007559</t>
  </si>
  <si>
    <t>URI1</t>
  </si>
  <si>
    <t>ENSBTAG00000043453</t>
  </si>
  <si>
    <t>SNORD34</t>
  </si>
  <si>
    <t>ENSBTAG00000014123</t>
  </si>
  <si>
    <t>ZNF507</t>
  </si>
  <si>
    <t>ENSBTAG00000042883</t>
  </si>
  <si>
    <t>ENSBTAG00000015165</t>
  </si>
  <si>
    <t>DPY19L3</t>
  </si>
  <si>
    <t>ENSBTAG00000021799</t>
  </si>
  <si>
    <t>RCN3</t>
  </si>
  <si>
    <t>ENSBTAG00000009305</t>
  </si>
  <si>
    <t>ANKRD27</t>
  </si>
  <si>
    <t>ENSBTAG00000014450</t>
  </si>
  <si>
    <t>NOSIP</t>
  </si>
  <si>
    <t>ENSBTAG00000000721</t>
  </si>
  <si>
    <t>GPATCH1</t>
  </si>
  <si>
    <t>ENSBTAG00000020983</t>
  </si>
  <si>
    <t>RRAS</t>
  </si>
  <si>
    <t>ENSBTAG00000049393</t>
  </si>
  <si>
    <t>ENSBTAG00000006612</t>
  </si>
  <si>
    <t>SCAF1</t>
  </si>
  <si>
    <t>ENSBTAG00000031941</t>
  </si>
  <si>
    <t>PEPD</t>
  </si>
  <si>
    <t>ENSBTAG00000006633</t>
  </si>
  <si>
    <t>IRF3</t>
  </si>
  <si>
    <t>ENSBTAG00000000630</t>
  </si>
  <si>
    <t>LSM14A</t>
  </si>
  <si>
    <t>ENSBTAG00000006638</t>
  </si>
  <si>
    <t>BCL2L12</t>
  </si>
  <si>
    <t>ENSBTAG00000002573</t>
  </si>
  <si>
    <t>UBA2</t>
  </si>
  <si>
    <t>ENSBTAG00000006646</t>
  </si>
  <si>
    <t>PRMT1</t>
  </si>
  <si>
    <t>ENSBTAG00000009895</t>
  </si>
  <si>
    <t>ZNF599</t>
  </si>
  <si>
    <t>ENSBTAG00000049114</t>
  </si>
  <si>
    <t>ENSBTAG00000002370</t>
  </si>
  <si>
    <t>ZNF792</t>
  </si>
  <si>
    <t>ENSBTAG00000012205</t>
  </si>
  <si>
    <t>CPT1C</t>
  </si>
  <si>
    <t>ENSBTAG00000051250</t>
  </si>
  <si>
    <t>ENSBTAG00000019180</t>
  </si>
  <si>
    <t>AP2A1</t>
  </si>
  <si>
    <t>ENSBTAG00000015920</t>
  </si>
  <si>
    <t>TMEM147</t>
  </si>
  <si>
    <t>ENSBTAG00000019183</t>
  </si>
  <si>
    <t>FUZ</t>
  </si>
  <si>
    <t>ENSBTAG00000008777</t>
  </si>
  <si>
    <t>ATP4A</t>
  </si>
  <si>
    <t>ENSBTAG00000008518</t>
  </si>
  <si>
    <t>MED25</t>
  </si>
  <si>
    <t>ENSBTAG00000023610</t>
  </si>
  <si>
    <t>U2AF1L4</t>
  </si>
  <si>
    <t>ENSBTAG00000030578</t>
  </si>
  <si>
    <t>PTOV1</t>
  </si>
  <si>
    <t>ENSBTAG00000052808</t>
  </si>
  <si>
    <t>ENSBTAG00000001834</t>
  </si>
  <si>
    <t>PNKP</t>
  </si>
  <si>
    <t>ENSBTAG00000031772</t>
  </si>
  <si>
    <t>PRODH2</t>
  </si>
  <si>
    <t>ENSBTAG00000005763</t>
  </si>
  <si>
    <t>AKT1S1</t>
  </si>
  <si>
    <t>ENSBTAG00000007336</t>
  </si>
  <si>
    <t>HCST</t>
  </si>
  <si>
    <t>ENSBTAG00000047035</t>
  </si>
  <si>
    <t>TBC1D17</t>
  </si>
  <si>
    <t>ENSBTAG00000019678</t>
  </si>
  <si>
    <t>ALKBH6</t>
  </si>
  <si>
    <t>ENSBTAG00000005766</t>
  </si>
  <si>
    <t>IL4I1</t>
  </si>
  <si>
    <t>ENSBTAG00000015004</t>
  </si>
  <si>
    <t>TBCB</t>
  </si>
  <si>
    <t>ENSBTAG00000050948</t>
  </si>
  <si>
    <t>NUP62</t>
  </si>
  <si>
    <t>ENSBTAG00000031687</t>
  </si>
  <si>
    <t>ENSBTAG00000003457</t>
  </si>
  <si>
    <t>ATF5</t>
  </si>
  <si>
    <t>ENSBTAG00000050486</t>
  </si>
  <si>
    <t>ENSBTAG00000005367</t>
  </si>
  <si>
    <t>VRK3</t>
  </si>
  <si>
    <t>ENSBTAG00000053679</t>
  </si>
  <si>
    <t>ZFP14</t>
  </si>
  <si>
    <t>ENSBTAG00000006780</t>
  </si>
  <si>
    <t>PSA</t>
  </si>
  <si>
    <t>ENSBTAG00000047219</t>
  </si>
  <si>
    <t>ZNF793</t>
  </si>
  <si>
    <t>ENSBTAG00000003264</t>
  </si>
  <si>
    <t>NR1H2</t>
  </si>
  <si>
    <t>ENSBTAG00000038627</t>
  </si>
  <si>
    <t>ENSBTAG00000011083</t>
  </si>
  <si>
    <t>POLD1</t>
  </si>
  <si>
    <t>ENSBTAG00000046367</t>
  </si>
  <si>
    <t>ZNF383</t>
  </si>
  <si>
    <t>ENSBTAG00000020080</t>
  </si>
  <si>
    <t>MYBPC2</t>
  </si>
  <si>
    <t>ENSBTAG00000004939</t>
  </si>
  <si>
    <t>ZNF569</t>
  </si>
  <si>
    <t>ENSBTAG00000020082</t>
  </si>
  <si>
    <t>GARIN5A</t>
  </si>
  <si>
    <t>ENSBTAG00000000472</t>
  </si>
  <si>
    <t>ZNF570</t>
  </si>
  <si>
    <t>ENSBTAG00000011079</t>
  </si>
  <si>
    <t>C18H19orf48</t>
  </si>
  <si>
    <t>ENSBTAG00000039593</t>
  </si>
  <si>
    <t>FAM98C</t>
  </si>
  <si>
    <t>ENSBTAG00000018539</t>
  </si>
  <si>
    <t>KLK1</t>
  </si>
  <si>
    <t>ENSBTAG00000011215</t>
  </si>
  <si>
    <t>ACTN4</t>
  </si>
  <si>
    <t>ENSBTAG00000020415</t>
  </si>
  <si>
    <t>KLK4</t>
  </si>
  <si>
    <t>ENSBTAG00000001776</t>
  </si>
  <si>
    <t>SIRT2</t>
  </si>
  <si>
    <t>ENSBTAG00000039212</t>
  </si>
  <si>
    <t>CTU1</t>
  </si>
  <si>
    <t>ENSBTAG00000001782</t>
  </si>
  <si>
    <t>ENSBTAG00000004608</t>
  </si>
  <si>
    <t>ENSBTAG00000049203</t>
  </si>
  <si>
    <t>FBXO17</t>
  </si>
  <si>
    <t>ENSBTAG00000020450</t>
  </si>
  <si>
    <t>CLDND2</t>
  </si>
  <si>
    <t>ENSBTAG00000013958</t>
  </si>
  <si>
    <t>PAK4</t>
  </si>
  <si>
    <t>ENSBTAG00000009137</t>
  </si>
  <si>
    <t>NKG7</t>
  </si>
  <si>
    <t>ENSBTAG00000009785</t>
  </si>
  <si>
    <t>SAMD4B</t>
  </si>
  <si>
    <t>ENSBTAG00000054003</t>
  </si>
  <si>
    <t>ENSBTAG00000020429</t>
  </si>
  <si>
    <t>MED29</t>
  </si>
  <si>
    <t>ENSBTAG00000008852</t>
  </si>
  <si>
    <t>SIGLEC10</t>
  </si>
  <si>
    <t>ENSBTAG00000021093</t>
  </si>
  <si>
    <t>ENSBTAG00000023365</t>
  </si>
  <si>
    <t>ENSBTAG00000010502</t>
  </si>
  <si>
    <t>SERTAD3</t>
  </si>
  <si>
    <t>ENSBTAG00000045880</t>
  </si>
  <si>
    <t>ENSBTAG00000010508</t>
  </si>
  <si>
    <t>BLVRB</t>
  </si>
  <si>
    <t>ENSBTAG00000048801</t>
  </si>
  <si>
    <t>bta-mir-12038</t>
  </si>
  <si>
    <t>ENSBTAG00000004751</t>
  </si>
  <si>
    <t>SPTBN4</t>
  </si>
  <si>
    <t>ENSBTAG00000038487</t>
  </si>
  <si>
    <t>ZNF613</t>
  </si>
  <si>
    <t>ENSBTAG00000023453</t>
  </si>
  <si>
    <t>ACTMAP</t>
  </si>
  <si>
    <t>ENSBTAG00000010046</t>
  </si>
  <si>
    <t>ZNF350</t>
  </si>
  <si>
    <t>ENSBTAG00000009077</t>
  </si>
  <si>
    <t>SNRPA</t>
  </si>
  <si>
    <t>ENSBTAG00000029317</t>
  </si>
  <si>
    <t>ENSBTAG00000031001</t>
  </si>
  <si>
    <t>MEGF8</t>
  </si>
  <si>
    <t>ENSBTAG00000053131</t>
  </si>
  <si>
    <t>ENSBTAG00000011963</t>
  </si>
  <si>
    <t>RPS19</t>
  </si>
  <si>
    <t>ENSBTAG00000055293</t>
  </si>
  <si>
    <t>ENSBTAG00000030939</t>
  </si>
  <si>
    <t>ENSBTAG00000053123</t>
  </si>
  <si>
    <t>ENSBTAG00000016268</t>
  </si>
  <si>
    <t>XRCC1</t>
  </si>
  <si>
    <t>ENSBTAG00000054728</t>
  </si>
  <si>
    <t>ENSBTAG00000012796</t>
  </si>
  <si>
    <t>ZNF428</t>
  </si>
  <si>
    <t>ENSBTAG00000052265</t>
  </si>
  <si>
    <t>ENSBTAG00000049726</t>
  </si>
  <si>
    <t>SRRM5</t>
  </si>
  <si>
    <t>ENSBTAG00000025023</t>
  </si>
  <si>
    <t>ENSBTAG00000012522</t>
  </si>
  <si>
    <t>ZNF283</t>
  </si>
  <si>
    <t>ENSBTAG00000045985</t>
  </si>
  <si>
    <t>ENSBTAG00000007714</t>
  </si>
  <si>
    <t>ZNF235</t>
  </si>
  <si>
    <t>ENSBTAG00000051883</t>
  </si>
  <si>
    <t>ENSBTAG00000009494</t>
  </si>
  <si>
    <t>CBLC</t>
  </si>
  <si>
    <t>ENSBTAG00000039849</t>
  </si>
  <si>
    <t>ENSBTAG00000009495</t>
  </si>
  <si>
    <t>BCAM</t>
  </si>
  <si>
    <t>ENSBTAG00000016513</t>
  </si>
  <si>
    <t>ZNF331</t>
  </si>
  <si>
    <t>ENSBTAG00000007070</t>
  </si>
  <si>
    <t>BLOC1S3</t>
  </si>
  <si>
    <t>ENSBTAG00000040392</t>
  </si>
  <si>
    <t>MGC139164</t>
  </si>
  <si>
    <t>ENSBTAG00000020689</t>
  </si>
  <si>
    <t>PPP1R13L</t>
  </si>
  <si>
    <t>ENSBTAG00000036224</t>
  </si>
  <si>
    <t>MGC157082</t>
  </si>
  <si>
    <t>ENSBTAG00000008185</t>
  </si>
  <si>
    <t>RTN2</t>
  </si>
  <si>
    <t>ENSBTAG00000014953</t>
  </si>
  <si>
    <t>ENSBTAG00000019605</t>
  </si>
  <si>
    <t>OPA3</t>
  </si>
  <si>
    <t>ENSBTAG00000018152</t>
  </si>
  <si>
    <t>MYADM</t>
  </si>
  <si>
    <t>ENSBTAG00000018398</t>
  </si>
  <si>
    <t>GPR4</t>
  </si>
  <si>
    <t>ENSBTAG00000046996</t>
  </si>
  <si>
    <t>EPN1</t>
  </si>
  <si>
    <t>ENSBTAG00000012177</t>
  </si>
  <si>
    <t>SNRPD2</t>
  </si>
  <si>
    <t>ENSBTAG00000011517</t>
  </si>
  <si>
    <t>CCDC106</t>
  </si>
  <si>
    <t>ENSBTAG00000048966</t>
  </si>
  <si>
    <t>ENSBTAG00000045864</t>
  </si>
  <si>
    <t>ZNF581</t>
  </si>
  <si>
    <t>ENSBTAG00000013346</t>
  </si>
  <si>
    <t>SIX5</t>
  </si>
  <si>
    <t>ENSBTAG00000047508</t>
  </si>
  <si>
    <t>ZNF580</t>
  </si>
  <si>
    <t>ENSBTAG00000013347</t>
  </si>
  <si>
    <t>DMPK</t>
  </si>
  <si>
    <t>ENSBTAG00000012333</t>
  </si>
  <si>
    <t>ZNF524</t>
  </si>
  <si>
    <t>ENSBTAG00000021417</t>
  </si>
  <si>
    <t>DMWD</t>
  </si>
  <si>
    <t>ENSBTAG00000030403</t>
  </si>
  <si>
    <t>FIZ1</t>
  </si>
  <si>
    <t>ENSBTAG00000050077</t>
  </si>
  <si>
    <t>IRF2BP1</t>
  </si>
  <si>
    <t>ENSBTAG00000051917</t>
  </si>
  <si>
    <t>ZNF579</t>
  </si>
  <si>
    <t>ENSBTAG00000045708</t>
  </si>
  <si>
    <t>MYPOP</t>
  </si>
  <si>
    <t>ENSBTAG00000006121</t>
  </si>
  <si>
    <t>SBK2</t>
  </si>
  <si>
    <t>ENSBTAG00000002635</t>
  </si>
  <si>
    <t>PGLYRP1</t>
  </si>
  <si>
    <t>ENSBTAG00000030885</t>
  </si>
  <si>
    <t>SSC5D</t>
  </si>
  <si>
    <t>ENSBTAG00000015543</t>
  </si>
  <si>
    <t>ARHGAP35</t>
  </si>
  <si>
    <t>ENSBTAG00000019051</t>
  </si>
  <si>
    <t>ENSBTAG00000038322</t>
  </si>
  <si>
    <t>ENSBTAG00000009211</t>
  </si>
  <si>
    <t>UBE2S</t>
  </si>
  <si>
    <t>ENSBTAG00000007107</t>
  </si>
  <si>
    <t>TMEM143</t>
  </si>
  <si>
    <t>ENSBTAG00000021057</t>
  </si>
  <si>
    <t>TMEM190</t>
  </si>
  <si>
    <t>ENSBTAG00000015388</t>
  </si>
  <si>
    <t>RPL18</t>
  </si>
  <si>
    <t>ENSBTAG00000014087</t>
  </si>
  <si>
    <t>KMT5C</t>
  </si>
  <si>
    <t>ENSBTAG00000006754</t>
  </si>
  <si>
    <t>DBP</t>
  </si>
  <si>
    <t>ENSBTAG00000015226</t>
  </si>
  <si>
    <t>BRSK1</t>
  </si>
  <si>
    <t>ENSBTAG00000044132</t>
  </si>
  <si>
    <t>NTN5</t>
  </si>
  <si>
    <t>ENSBTAG00000003644</t>
  </si>
  <si>
    <t>HSPBP1</t>
  </si>
  <si>
    <t>ENSBTAG00000014514</t>
  </si>
  <si>
    <t>ENSBTAG00000021157</t>
  </si>
  <si>
    <t>PPP6R1</t>
  </si>
  <si>
    <t>ENSBTAG00000011617</t>
  </si>
  <si>
    <t>MAMSTR</t>
  </si>
  <si>
    <t>ENSBTAG00000051212</t>
  </si>
  <si>
    <t>ENSBTAG00000009172</t>
  </si>
  <si>
    <t>BCAT2</t>
  </si>
  <si>
    <t>ENSBTAG00000040559</t>
  </si>
  <si>
    <t>PTPRH</t>
  </si>
  <si>
    <t>ENSBTAG00000002368</t>
  </si>
  <si>
    <t>TULP2</t>
  </si>
  <si>
    <t>ENSBTAG00000017847</t>
  </si>
  <si>
    <t>PPP1R12C</t>
  </si>
  <si>
    <t>ENSBTAG00000002378</t>
  </si>
  <si>
    <t>NUCB1</t>
  </si>
  <si>
    <t>ENSBTAG00000009512</t>
  </si>
  <si>
    <t>ENSBTAG00000013343</t>
  </si>
  <si>
    <t>ENSBTAG00000030393</t>
  </si>
  <si>
    <t>RDH13</t>
  </si>
  <si>
    <t>ENSBTAG00000039958</t>
  </si>
  <si>
    <t>GYS1</t>
  </si>
  <si>
    <t>ENSBTAG00000047473</t>
  </si>
  <si>
    <t>ENSBTAG00000023415</t>
  </si>
  <si>
    <t>LIN7B</t>
  </si>
  <si>
    <t>ENSBTAG00000021647</t>
  </si>
  <si>
    <t>FCAR</t>
  </si>
  <si>
    <t>ENSBTAG00000008614</t>
  </si>
  <si>
    <t>KASH5</t>
  </si>
  <si>
    <t>ENSBTAG00000045951</t>
  </si>
  <si>
    <t>ENSBTAG00000005296</t>
  </si>
  <si>
    <t>RPL13A</t>
  </si>
  <si>
    <t>ENSBTAG00000045795</t>
  </si>
  <si>
    <t>KIR3DL2</t>
  </si>
  <si>
    <t>ENSBTAG00000013926</t>
  </si>
  <si>
    <t>FCGRT</t>
  </si>
  <si>
    <t>ENSBTAG00000039413</t>
  </si>
  <si>
    <t>ENSBTAG00000014454</t>
  </si>
  <si>
    <t>PRR12</t>
  </si>
  <si>
    <t>ENSBTAG00000011693</t>
  </si>
  <si>
    <t>ENSBTAG00000049577</t>
  </si>
  <si>
    <t>ENSBTAG00000045989</t>
  </si>
  <si>
    <t>CDC42EP5</t>
  </si>
  <si>
    <t>ENSBTAG00000019179</t>
  </si>
  <si>
    <t>TSKS</t>
  </si>
  <si>
    <t>ENSBTAG00000004043</t>
  </si>
  <si>
    <t>ENSBTAG00000053998</t>
  </si>
  <si>
    <t>ENSBTAG00000038797</t>
  </si>
  <si>
    <t>ENSBTAG00000002580</t>
  </si>
  <si>
    <t>MYH14</t>
  </si>
  <si>
    <t>ENSBTAG00000015908</t>
  </si>
  <si>
    <t>MBOAT7</t>
  </si>
  <si>
    <t>ENSBTAG00000013105</t>
  </si>
  <si>
    <t>SYT3</t>
  </si>
  <si>
    <t>ENSBTAG00000020062</t>
  </si>
  <si>
    <t>TMC4</t>
  </si>
  <si>
    <t>ENSBTAG00000005576</t>
  </si>
  <si>
    <t>CLEC11A</t>
  </si>
  <si>
    <t>ENSBTAG00000023333</t>
  </si>
  <si>
    <t>LENG1</t>
  </si>
  <si>
    <t>ENSBTAG00000053414</t>
  </si>
  <si>
    <t>ENSBTAG00000014900</t>
  </si>
  <si>
    <t>CNOT3</t>
  </si>
  <si>
    <t>ENSBTAG00000040603</t>
  </si>
  <si>
    <t>ZNF175</t>
  </si>
  <si>
    <t>ENSBTAG00000007757</t>
  </si>
  <si>
    <t>PRPF31</t>
  </si>
  <si>
    <t>ENSBTAG00000048204</t>
  </si>
  <si>
    <t>SPACA6</t>
  </si>
  <si>
    <t>ENSBTAG00000007756</t>
  </si>
  <si>
    <t>TFPT</t>
  </si>
  <si>
    <t>ENSBTAG00000014593</t>
  </si>
  <si>
    <t>ENSBTAG00000001051</t>
  </si>
  <si>
    <t>OSCAR</t>
  </si>
  <si>
    <t>ENSBTAG00000050920</t>
  </si>
  <si>
    <t>ENSBTAG00000002904</t>
  </si>
  <si>
    <t>ZNF787</t>
  </si>
  <si>
    <t>ENSBTAG00000006954</t>
  </si>
  <si>
    <t>ENSBTAG00000046111</t>
  </si>
  <si>
    <t>ZNF444</t>
  </si>
  <si>
    <t>ENSBTAG00000003541</t>
  </si>
  <si>
    <t>ZNF614</t>
  </si>
  <si>
    <t>ENSBTAG00000030348</t>
  </si>
  <si>
    <t>ZNF582</t>
  </si>
  <si>
    <t>ENSBTAG00000049736</t>
  </si>
  <si>
    <t>ENSBTAG00000054544</t>
  </si>
  <si>
    <t>SMIM17</t>
  </si>
  <si>
    <t>ENSBTAG00000055074</t>
  </si>
  <si>
    <t>ENSBTAG00000046101</t>
  </si>
  <si>
    <t>ZNF470</t>
  </si>
  <si>
    <t>ENSBTAG00000030470</t>
  </si>
  <si>
    <t>ENSBTAG00000002055</t>
  </si>
  <si>
    <t>ZFP28</t>
  </si>
  <si>
    <t>ENSBTAG00000052124</t>
  </si>
  <si>
    <t>ENSBTAG00000050453</t>
  </si>
  <si>
    <t>ENSBTAG00000052631</t>
  </si>
  <si>
    <t>ENSBTAG00000054572</t>
  </si>
  <si>
    <t>PEG3</t>
  </si>
  <si>
    <t>ENSBTAG00000021433</t>
  </si>
  <si>
    <t>ENSBTAG00000048481</t>
  </si>
  <si>
    <t>ENSBTAG00000033642</t>
  </si>
  <si>
    <t>ENSBTAG00000037981</t>
  </si>
  <si>
    <t>ZNF416</t>
  </si>
  <si>
    <t>ENSBTAG00000048990</t>
  </si>
  <si>
    <t>ENSBTAG00000027787</t>
  </si>
  <si>
    <t>ENSBTAG00000000336</t>
  </si>
  <si>
    <t>ENSBTAG00000003465</t>
  </si>
  <si>
    <t>ZNF329</t>
  </si>
  <si>
    <t>ENSBTAG00000013550</t>
  </si>
  <si>
    <t>PRKCG</t>
  </si>
  <si>
    <t>ENSBTAG00000013353</t>
  </si>
  <si>
    <t>ZNF274</t>
  </si>
  <si>
    <t>ENSBTAG00000002830</t>
  </si>
  <si>
    <t>U2AF2</t>
  </si>
  <si>
    <t>ENSBTAG00000052906</t>
  </si>
  <si>
    <t>ZNF8</t>
  </si>
  <si>
    <t>ENSBTAG00000016299</t>
  </si>
  <si>
    <t>ZNF784</t>
  </si>
  <si>
    <t>ENSBTAG00000052922</t>
  </si>
  <si>
    <t>ENSBTAG00000023343</t>
  </si>
  <si>
    <t>RPL28</t>
  </si>
  <si>
    <t>ENSBTAG00000039453</t>
  </si>
  <si>
    <t>ENSBTAG00000022813</t>
  </si>
  <si>
    <t>TMEM150B</t>
  </si>
  <si>
    <t>ENSBTAG00000006422</t>
  </si>
  <si>
    <t>TRIM28</t>
  </si>
  <si>
    <t>ENSBTAG00000049905</t>
  </si>
  <si>
    <t>ENSBTAG00000012744</t>
  </si>
  <si>
    <t>UBE2M</t>
  </si>
  <si>
    <t>ENSBTAG00000002515</t>
  </si>
  <si>
    <t>DAF3</t>
  </si>
  <si>
    <t>ENSBTAG00000049866</t>
  </si>
  <si>
    <t>ENSBTAG00000054741</t>
  </si>
  <si>
    <t>ENSBTAG00000007013</t>
  </si>
  <si>
    <t>TOM1L1</t>
  </si>
  <si>
    <t>ENSBTAG00000003470</t>
  </si>
  <si>
    <t>TTYH1</t>
  </si>
  <si>
    <t>ENSBTAG00000038770</t>
  </si>
  <si>
    <t>ENSBTAG00000052741</t>
  </si>
  <si>
    <t>ENSBTAG00000025320</t>
  </si>
  <si>
    <t>AKAP1</t>
  </si>
  <si>
    <t>ENSBTAG00000006487</t>
  </si>
  <si>
    <t>RPS9</t>
  </si>
  <si>
    <t>ENSBTAG00000049467</t>
  </si>
  <si>
    <t>ENSBTAG00000007754</t>
  </si>
  <si>
    <t>NDUFA3</t>
  </si>
  <si>
    <t>ENSBTAG00000034963</t>
  </si>
  <si>
    <t>MKS1</t>
  </si>
  <si>
    <t>ENSBTAG00000000801</t>
  </si>
  <si>
    <t>ENSBTAG00000051269</t>
  </si>
  <si>
    <t>ENSBTAG00000050395</t>
  </si>
  <si>
    <t>ENSBTAG00000046321</t>
  </si>
  <si>
    <t>TSPOAP1</t>
  </si>
  <si>
    <t>ENSBTAG00000048466</t>
  </si>
  <si>
    <t>ENSBTAG00000029982</t>
  </si>
  <si>
    <t>bta-mir-142</t>
  </si>
  <si>
    <t>ENSBTAG00000038926</t>
  </si>
  <si>
    <t>ENSBTAG00000049588</t>
  </si>
  <si>
    <t>ENSBTAG00000037375</t>
  </si>
  <si>
    <t>ENSBTAG00000015368</t>
  </si>
  <si>
    <t>SEPTIN4</t>
  </si>
  <si>
    <t>ENSBTAG00000048682</t>
  </si>
  <si>
    <t>ZNF548</t>
  </si>
  <si>
    <t>ENSBTAG00000010167</t>
  </si>
  <si>
    <t>TEX14</t>
  </si>
  <si>
    <t>ENSBTAG00000009460</t>
  </si>
  <si>
    <t>ZNF550</t>
  </si>
  <si>
    <t>ENSBTAG00000028359</t>
  </si>
  <si>
    <t>ENSBTAG00000054988</t>
  </si>
  <si>
    <t>ENSBTAG00000015036</t>
  </si>
  <si>
    <t>RAD51C</t>
  </si>
  <si>
    <t>ENSBTAG00000038240</t>
  </si>
  <si>
    <t>ENSBTAG00000021677</t>
  </si>
  <si>
    <t>TRIM37</t>
  </si>
  <si>
    <t>ENSBTAG00000049011</t>
  </si>
  <si>
    <t>ENSBTAG00000016710</t>
  </si>
  <si>
    <t>ENSBTAG00000038088</t>
  </si>
  <si>
    <t>ENSBTAG00000029897</t>
  </si>
  <si>
    <t>MIR21</t>
  </si>
  <si>
    <t>ENSBTAG00000049127</t>
  </si>
  <si>
    <t>ENSBTAG00000014278</t>
  </si>
  <si>
    <t>TBX2</t>
  </si>
  <si>
    <t>ENSBTAG00000040442</t>
  </si>
  <si>
    <t>ENSBTAG00000017969</t>
  </si>
  <si>
    <t>CA4</t>
  </si>
  <si>
    <t>ENSBTAG00000039946</t>
  </si>
  <si>
    <t>ZNF814</t>
  </si>
  <si>
    <t>ENSBTAG00000012675</t>
  </si>
  <si>
    <t>MYO19</t>
  </si>
  <si>
    <t>ENSBTAG00000003456</t>
  </si>
  <si>
    <t>ENSBTAG00000014677</t>
  </si>
  <si>
    <t>TADA2A</t>
  </si>
  <si>
    <t>ENSBTAG00000051756</t>
  </si>
  <si>
    <t>ENSBTAG00000004710</t>
  </si>
  <si>
    <t>HNF1B</t>
  </si>
  <si>
    <t>ENSBTAG00000003462</t>
  </si>
  <si>
    <t>ZNF135</t>
  </si>
  <si>
    <t>ENSBTAG00000009635</t>
  </si>
  <si>
    <t>HEATR6</t>
  </si>
  <si>
    <t>ENSBTAG00000052100</t>
  </si>
  <si>
    <t>ENSBTAG00000025250</t>
  </si>
  <si>
    <t>ENSBTAG00000051830</t>
  </si>
  <si>
    <t>ZBTB45</t>
  </si>
  <si>
    <t>ENSBTAG00000003289</t>
  </si>
  <si>
    <t>ENSBTAG00000013882</t>
  </si>
  <si>
    <t>CHMP2A</t>
  </si>
  <si>
    <t>ENSBTAG00000048980</t>
  </si>
  <si>
    <t>ENSBTAG00000037581</t>
  </si>
  <si>
    <t>MZF1</t>
  </si>
  <si>
    <t>ENSBTAG00000010738</t>
  </si>
  <si>
    <t>CCL14</t>
  </si>
  <si>
    <t>ENSBTAG00000054839</t>
  </si>
  <si>
    <t>ENSBTAG00000053649</t>
  </si>
  <si>
    <t>ENSBTAG00000016078</t>
  </si>
  <si>
    <t>STXBP4</t>
  </si>
  <si>
    <t>ENSBTAG00000006916</t>
  </si>
  <si>
    <t>TAF15</t>
  </si>
  <si>
    <t>ENSBTAG00000006618</t>
  </si>
  <si>
    <t>HLF</t>
  </si>
  <si>
    <t>ENSBTAG00000006086</t>
  </si>
  <si>
    <t>MMP28</t>
  </si>
  <si>
    <t>ENSBTAG00000004449</t>
  </si>
  <si>
    <t>DGKE</t>
  </si>
  <si>
    <t>ENSBTAG00000019094</t>
  </si>
  <si>
    <t>NLE1</t>
  </si>
  <si>
    <t>ENSBTAG00000009948</t>
  </si>
  <si>
    <t>TRIM25</t>
  </si>
  <si>
    <t>ENSBTAG00000020340</t>
  </si>
  <si>
    <t>ZNF830</t>
  </si>
  <si>
    <t>ENSBTAG00000004406</t>
  </si>
  <si>
    <t>MSI2</t>
  </si>
  <si>
    <t>ENSBTAG00000025200</t>
  </si>
  <si>
    <t>ASIC2</t>
  </si>
  <si>
    <t>ENSBTAG00000020119</t>
  </si>
  <si>
    <t>RNF43</t>
  </si>
  <si>
    <t>ENSBTAG00000000344</t>
  </si>
  <si>
    <t>SPACA3</t>
  </si>
  <si>
    <t>ENSBTAG00000003280</t>
  </si>
  <si>
    <t>ENSBTAG00000018381</t>
  </si>
  <si>
    <t>CRLF3</t>
  </si>
  <si>
    <t>ENSBTAG00000021680</t>
  </si>
  <si>
    <t>SKA2</t>
  </si>
  <si>
    <t>ENSBTAG00000009354</t>
  </si>
  <si>
    <t>EVI2A</t>
  </si>
  <si>
    <t>ENSBTAG00000020774</t>
  </si>
  <si>
    <t>AK4</t>
  </si>
  <si>
    <t>ENSBTAG00000009353</t>
  </si>
  <si>
    <t>EVI2B</t>
  </si>
  <si>
    <t>ENSBTAG00000017868</t>
  </si>
  <si>
    <t>DHX40</t>
  </si>
  <si>
    <t>ENSBTAG00000025213</t>
  </si>
  <si>
    <t>OMG</t>
  </si>
  <si>
    <t>ENSBTAG00000016708</t>
  </si>
  <si>
    <t>CLTC</t>
  </si>
  <si>
    <t>ENSBTAG00000006846</t>
  </si>
  <si>
    <t>LGALS9</t>
  </si>
  <si>
    <t>ENSBTAG00000016851</t>
  </si>
  <si>
    <t>RPS6KB1</t>
  </si>
  <si>
    <t>ENSBTAG00000006894</t>
  </si>
  <si>
    <t>NOS2</t>
  </si>
  <si>
    <t>ENSBTAG00000009747</t>
  </si>
  <si>
    <t>RNFT1</t>
  </si>
  <si>
    <t>ENSBTAG00000008120</t>
  </si>
  <si>
    <t>TMEM199</t>
  </si>
  <si>
    <t>ENSBTAG00000011721</t>
  </si>
  <si>
    <t>MED13</t>
  </si>
  <si>
    <t>ENSBTAG00000033270</t>
  </si>
  <si>
    <t>SEBOX</t>
  </si>
  <si>
    <t>ENSBTAG00000049464</t>
  </si>
  <si>
    <t>ENSBTAG00000002817</t>
  </si>
  <si>
    <t>SLC46A1</t>
  </si>
  <si>
    <t>ENSBTAG00000002663</t>
  </si>
  <si>
    <t>BCAS3</t>
  </si>
  <si>
    <t>ENSBTAG00000008788</t>
  </si>
  <si>
    <t>SLC13A2</t>
  </si>
  <si>
    <t>ENSBTAG00000004489</t>
  </si>
  <si>
    <t>APPBP2</t>
  </si>
  <si>
    <t>ENSBTAG00000013096</t>
  </si>
  <si>
    <t>UNC119</t>
  </si>
  <si>
    <t>ENSBTAG00000020089</t>
  </si>
  <si>
    <t>USP32</t>
  </si>
  <si>
    <t>ENSBTAG00000013098</t>
  </si>
  <si>
    <t>PIGS</t>
  </si>
  <si>
    <t>ENSBTAG00000012672</t>
  </si>
  <si>
    <t>ZNHIT3</t>
  </si>
  <si>
    <t>ENSBTAG00000046129</t>
  </si>
  <si>
    <t>RAB34</t>
  </si>
  <si>
    <t>ENSBTAG00000010290</t>
  </si>
  <si>
    <t>GGNBP2</t>
  </si>
  <si>
    <t>ENSBTAG00000048217</t>
  </si>
  <si>
    <t>ENSBTAG00000010297</t>
  </si>
  <si>
    <t>DHRS11</t>
  </si>
  <si>
    <t>ENSBTAG00000006777</t>
  </si>
  <si>
    <t>TLCD1</t>
  </si>
  <si>
    <t>ENSBTAG00000010311</t>
  </si>
  <si>
    <t>MRM1</t>
  </si>
  <si>
    <t>ENSBTAG00000038990</t>
  </si>
  <si>
    <t>TRAF4</t>
  </si>
  <si>
    <t>ENSBTAG00000010313</t>
  </si>
  <si>
    <t>DDX52</t>
  </si>
  <si>
    <t>ENSBTAG00000015639</t>
  </si>
  <si>
    <t>ERAL1</t>
  </si>
  <si>
    <t>ENSBTAG00000018518</t>
  </si>
  <si>
    <t>RASL10B</t>
  </si>
  <si>
    <t>ENSBTAG00000007946</t>
  </si>
  <si>
    <t>PIPOX</t>
  </si>
  <si>
    <t>ENSBTAG00000020316</t>
  </si>
  <si>
    <t>AP2B1</t>
  </si>
  <si>
    <t>ENSBTAG00000017380</t>
  </si>
  <si>
    <t>MYO18A</t>
  </si>
  <si>
    <t>ENSBTAG00000019437</t>
  </si>
  <si>
    <t>SLFN11</t>
  </si>
  <si>
    <t>ENSBTAG00000014687</t>
  </si>
  <si>
    <t>TP53I13</t>
  </si>
  <si>
    <t>ENSBTAG00000025219</t>
  </si>
  <si>
    <t>SLFN12</t>
  </si>
  <si>
    <t>ENSBTAG00000001119</t>
  </si>
  <si>
    <t>ANKRD13B</t>
  </si>
  <si>
    <t>ENSBTAG00000028421</t>
  </si>
  <si>
    <t>U1</t>
  </si>
  <si>
    <t>ENSBTAG00000001120</t>
  </si>
  <si>
    <t>CORO6</t>
  </si>
  <si>
    <t>ENSBTAG00000013645</t>
  </si>
  <si>
    <t>RFFL</t>
  </si>
  <si>
    <t>ENSBTAG00000019349</t>
  </si>
  <si>
    <t>SLC6A4</t>
  </si>
  <si>
    <t>ENSBTAG00000015527</t>
  </si>
  <si>
    <t>MYO1D</t>
  </si>
  <si>
    <t>ENSBTAG00000019160</t>
  </si>
  <si>
    <t>GLOD4</t>
  </si>
  <si>
    <t>ENSBTAG00000018897</t>
  </si>
  <si>
    <t>PSMD11</t>
  </si>
  <si>
    <t>ENSBTAG00000013393</t>
  </si>
  <si>
    <t>GEMIN4</t>
  </si>
  <si>
    <t>ENSBTAG00000008883</t>
  </si>
  <si>
    <t>ZNF207</t>
  </si>
  <si>
    <t>ENSBTAG00000054644</t>
  </si>
  <si>
    <t>ENSBTAG00000020994</t>
  </si>
  <si>
    <t>C19H17orf75</t>
  </si>
  <si>
    <t>ENSBTAG00000005664</t>
  </si>
  <si>
    <t>YWHAE</t>
  </si>
  <si>
    <t>ENSBTAG00000017225</t>
  </si>
  <si>
    <t>RNF135</t>
  </si>
  <si>
    <t>ENSBTAG00000049630</t>
  </si>
  <si>
    <t>ENSBTAG00000018386</t>
  </si>
  <si>
    <t>TEFM</t>
  </si>
  <si>
    <t>ENSBTAG00000011479</t>
  </si>
  <si>
    <t>INPP5K</t>
  </si>
  <si>
    <t>ENSBTAG00000018752</t>
  </si>
  <si>
    <t>SUZ12</t>
  </si>
  <si>
    <t>ENSBTAG00000044568</t>
  </si>
  <si>
    <t>ENSBTAG00000015612</t>
  </si>
  <si>
    <t>UTP6</t>
  </si>
  <si>
    <t>ENSBTAG00000011483</t>
  </si>
  <si>
    <t>SCARF1</t>
  </si>
  <si>
    <t>ENSBTAG00000049483</t>
  </si>
  <si>
    <t>ENSBTAG00000011491</t>
  </si>
  <si>
    <t>WDR81</t>
  </si>
  <si>
    <t>ENSBTAG00000050242</t>
  </si>
  <si>
    <t>NF1</t>
  </si>
  <si>
    <t>ENSBTAG00000009708</t>
  </si>
  <si>
    <t>SMYD4</t>
  </si>
  <si>
    <t>ENSBTAG00000011829</t>
  </si>
  <si>
    <t>ENSBTAG00000009376</t>
  </si>
  <si>
    <t>DPH1</t>
  </si>
  <si>
    <t>ENSBTAG00000008110</t>
  </si>
  <si>
    <t>IFT20</t>
  </si>
  <si>
    <t>ENSBTAG00000054216</t>
  </si>
  <si>
    <t>bta-mir-2337</t>
  </si>
  <si>
    <t>ENSBTAG00000008115</t>
  </si>
  <si>
    <t>TNFAIP1</t>
  </si>
  <si>
    <t>ENSBTAG00000045500</t>
  </si>
  <si>
    <t>SGSM2</t>
  </si>
  <si>
    <t>ENSBTAG00000011988</t>
  </si>
  <si>
    <t>KIAA0100</t>
  </si>
  <si>
    <t>ENSBTAG00000000829</t>
  </si>
  <si>
    <t>SHPK</t>
  </si>
  <si>
    <t>ENSBTAG00000017268</t>
  </si>
  <si>
    <t>PROCA1</t>
  </si>
  <si>
    <t>ENSBTAG00000032372</t>
  </si>
  <si>
    <t>HASPIN</t>
  </si>
  <si>
    <t>ENSBTAG00000046394</t>
  </si>
  <si>
    <t>RPL23A</t>
  </si>
  <si>
    <t>ENSBTAG00000016621</t>
  </si>
  <si>
    <t>NCBP3</t>
  </si>
  <si>
    <t>ENSBTAG00000015535</t>
  </si>
  <si>
    <t>NEK8</t>
  </si>
  <si>
    <t>ENSBTAG00000007166</t>
  </si>
  <si>
    <t>CAMKK1</t>
  </si>
  <si>
    <t>ENSBTAG00000050110</t>
  </si>
  <si>
    <t>ENSBTAG00000007169</t>
  </si>
  <si>
    <t>P2RX1</t>
  </si>
  <si>
    <t>ENSBTAG00000033077</t>
  </si>
  <si>
    <t>NUFIP2</t>
  </si>
  <si>
    <t>ENSBTAG00000014806</t>
  </si>
  <si>
    <t>ATP2A3</t>
  </si>
  <si>
    <t>ENSBTAG00000000827</t>
  </si>
  <si>
    <t>TAOK1</t>
  </si>
  <si>
    <t>ENSBTAG00000018345</t>
  </si>
  <si>
    <t>FBXO39</t>
  </si>
  <si>
    <t>ENSBTAG00000025167</t>
  </si>
  <si>
    <t>ABHD15</t>
  </si>
  <si>
    <t>ENSBTAG00000051989</t>
  </si>
  <si>
    <t>ENSBTAG00000011011</t>
  </si>
  <si>
    <t>SSH2</t>
  </si>
  <si>
    <t>ENSBTAG00000015593</t>
  </si>
  <si>
    <t>KIAA0753</t>
  </si>
  <si>
    <t>ENSBTAG00000021370</t>
  </si>
  <si>
    <t>BLMH</t>
  </si>
  <si>
    <t>ENSBTAG00000020433</t>
  </si>
  <si>
    <t>NLRP1</t>
  </si>
  <si>
    <t>ENSBTAG00000012371</t>
  </si>
  <si>
    <t>CPD</t>
  </si>
  <si>
    <t>ENSBTAG00000025126</t>
  </si>
  <si>
    <t>ENSBTAG00000004961</t>
  </si>
  <si>
    <t>GOSR1</t>
  </si>
  <si>
    <t>ENSBTAG00000020431</t>
  </si>
  <si>
    <t>DERL2</t>
  </si>
  <si>
    <t>ENSBTAG00000019162</t>
  </si>
  <si>
    <t>MRM3</t>
  </si>
  <si>
    <t>ENSBTAG00000025149</t>
  </si>
  <si>
    <t>RPAIN</t>
  </si>
  <si>
    <t>ENSBTAG00000039819</t>
  </si>
  <si>
    <t>RPH3AL</t>
  </si>
  <si>
    <t>ENSBTAG00000008593</t>
  </si>
  <si>
    <t>INCA1</t>
  </si>
  <si>
    <t>ENSBTAG00000005665</t>
  </si>
  <si>
    <t>CRK</t>
  </si>
  <si>
    <t>ENSBTAG00000055281</t>
  </si>
  <si>
    <t>ENSBTAG00000011480</t>
  </si>
  <si>
    <t>PITP</t>
  </si>
  <si>
    <t>ENSBTAG00000008590</t>
  </si>
  <si>
    <t>SPAG7</t>
  </si>
  <si>
    <t>ENSBTAG00000011488</t>
  </si>
  <si>
    <t>PRPF8</t>
  </si>
  <si>
    <t>ENSBTAG00000005534</t>
  </si>
  <si>
    <t>ENO3</t>
  </si>
  <si>
    <t>ENSBTAG00000009711</t>
  </si>
  <si>
    <t>RPA1</t>
  </si>
  <si>
    <t>ENSBTAG00000004907</t>
  </si>
  <si>
    <t>MINK1</t>
  </si>
  <si>
    <t>ENSBTAG00000017440</t>
  </si>
  <si>
    <t>METTL16</t>
  </si>
  <si>
    <t>ENSBTAG00000045946</t>
  </si>
  <si>
    <t>VMO1</t>
  </si>
  <si>
    <t>ENSBTAG00000016806</t>
  </si>
  <si>
    <t>PAFAH1B1</t>
  </si>
  <si>
    <t>ENSBTAG00000018315</t>
  </si>
  <si>
    <t>PELP1</t>
  </si>
  <si>
    <t>ENSBTAG00000000831</t>
  </si>
  <si>
    <t>CTNS</t>
  </si>
  <si>
    <t>ENSBTAG00000035587</t>
  </si>
  <si>
    <t>ARRB2</t>
  </si>
  <si>
    <t>ENSBTAG00000021091</t>
  </si>
  <si>
    <t>ANKFY1</t>
  </si>
  <si>
    <t>ENSBTAG00000031933</t>
  </si>
  <si>
    <t>ALOX12E</t>
  </si>
  <si>
    <t>ENSBTAG00000014433</t>
  </si>
  <si>
    <t>UBE2G1</t>
  </si>
  <si>
    <t>ENSBTAG00000053786</t>
  </si>
  <si>
    <t>ENSBTAG00000051146</t>
  </si>
  <si>
    <t>ENSBTAG00000021932</t>
  </si>
  <si>
    <t>RSEK</t>
  </si>
  <si>
    <t>ENSBTAG00000032083</t>
  </si>
  <si>
    <t>DHX33</t>
  </si>
  <si>
    <t>ENSBTAG00000017895</t>
  </si>
  <si>
    <t>CLEC10A</t>
  </si>
  <si>
    <t>ENSBTAG00000011505</t>
  </si>
  <si>
    <t>RABEP1</t>
  </si>
  <si>
    <t>ENSBTAG00000002564</t>
  </si>
  <si>
    <t>DLG4</t>
  </si>
  <si>
    <t>ENSBTAG00000003699</t>
  </si>
  <si>
    <t>ZFP3</t>
  </si>
  <si>
    <t>ENSBTAG00000003072</t>
  </si>
  <si>
    <t>ACADVL</t>
  </si>
  <si>
    <t>ENSBTAG00000001349</t>
  </si>
  <si>
    <t>KIF1C</t>
  </si>
  <si>
    <t>ENSBTAG00000019443</t>
  </si>
  <si>
    <t>CTDNEP1</t>
  </si>
  <si>
    <t>ENSBTAG00000008591</t>
  </si>
  <si>
    <t>CAMTA2</t>
  </si>
  <si>
    <t>ENSBTAG00000019446</t>
  </si>
  <si>
    <t>ELP5</t>
  </si>
  <si>
    <t>ENSBTAG00000004915</t>
  </si>
  <si>
    <t>PFN1</t>
  </si>
  <si>
    <t>ENSBTAG00000010513</t>
  </si>
  <si>
    <t>GPS2</t>
  </si>
  <si>
    <t>ENSBTAG00000013392</t>
  </si>
  <si>
    <t>PLD2</t>
  </si>
  <si>
    <t>ENSBTAG00000010519</t>
  </si>
  <si>
    <t>NEURL4</t>
  </si>
  <si>
    <t>ENSBTAG00000048034</t>
  </si>
  <si>
    <t>GLTPD2</t>
  </si>
  <si>
    <t>ENSBTAG00000010532</t>
  </si>
  <si>
    <t>KCTD11</t>
  </si>
  <si>
    <t>ENSBTAG00000018316</t>
  </si>
  <si>
    <t>ZMYND15</t>
  </si>
  <si>
    <t>ENSBTAG00000017747</t>
  </si>
  <si>
    <t>PLSCR3</t>
  </si>
  <si>
    <t>ENSBTAG00000021931</t>
  </si>
  <si>
    <t>C19H17orf49</t>
  </si>
  <si>
    <t>ENSBTAG00000020252</t>
  </si>
  <si>
    <t>NLGN2</t>
  </si>
  <si>
    <t>ENSBTAG00000020852</t>
  </si>
  <si>
    <t>SLC16A11</t>
  </si>
  <si>
    <t>ENSBTAG00000020253</t>
  </si>
  <si>
    <t>SPEM1</t>
  </si>
  <si>
    <t>ENSBTAG00000009126</t>
  </si>
  <si>
    <t>YBX2</t>
  </si>
  <si>
    <t>ENSBTAG00000053047</t>
  </si>
  <si>
    <t>ENSBTAG00000045892</t>
  </si>
  <si>
    <t>ENSBTAG00000031725</t>
  </si>
  <si>
    <t>TNFSF12</t>
  </si>
  <si>
    <t>ENSBTAG00000017739</t>
  </si>
  <si>
    <t>TNK1</t>
  </si>
  <si>
    <t>ENSBTAG00000000130</t>
  </si>
  <si>
    <t>TNFSF13</t>
  </si>
  <si>
    <t>ENSBTAG00000031752</t>
  </si>
  <si>
    <t>TMEM256</t>
  </si>
  <si>
    <t>ENSBTAG00000000131</t>
  </si>
  <si>
    <t>SENP3</t>
  </si>
  <si>
    <t>ENSBTAG00000019242</t>
  </si>
  <si>
    <t>CHRNB1</t>
  </si>
  <si>
    <t>ENSBTAG00000005461</t>
  </si>
  <si>
    <t>SOX15</t>
  </si>
  <si>
    <t>ENSBTAG00000008289</t>
  </si>
  <si>
    <t>ZBTB4</t>
  </si>
  <si>
    <t>ENSBTAG00000005462</t>
  </si>
  <si>
    <t>FXR2</t>
  </si>
  <si>
    <t>ENSBTAG00000013680</t>
  </si>
  <si>
    <t>ATP1B2</t>
  </si>
  <si>
    <t>ENSBTAG00000001069</t>
  </si>
  <si>
    <t>TP53</t>
  </si>
  <si>
    <t>ENSBTAG00000014695</t>
  </si>
  <si>
    <t>A38</t>
  </si>
  <si>
    <t>ENSBTAG00000001071</t>
  </si>
  <si>
    <t>WRAP53</t>
  </si>
  <si>
    <t>ENSBTAG00000051381</t>
  </si>
  <si>
    <t>RNF227</t>
  </si>
  <si>
    <t>ENSBTAG00000014693</t>
  </si>
  <si>
    <t>TMEM88</t>
  </si>
  <si>
    <t>ENSBTAG00000043508</t>
  </si>
  <si>
    <t>U8</t>
  </si>
  <si>
    <t>ENSBTAG00000014940</t>
  </si>
  <si>
    <t>KCB3</t>
  </si>
  <si>
    <t>ENSBTAG00000001702</t>
  </si>
  <si>
    <t>TMEM107</t>
  </si>
  <si>
    <t>ENSBTAG00000008779</t>
  </si>
  <si>
    <t>ALOX15B</t>
  </si>
  <si>
    <t>ENSBTAG00000051950</t>
  </si>
  <si>
    <t>ENSBTAG00000003889</t>
  </si>
  <si>
    <t>PER1</t>
  </si>
  <si>
    <t>ENSBTAG00000001711</t>
  </si>
  <si>
    <t>BORCS6</t>
  </si>
  <si>
    <t>ENSBTAG00000007117</t>
  </si>
  <si>
    <t>CTC1</t>
  </si>
  <si>
    <t>ENSBTAG00000031509</t>
  </si>
  <si>
    <t>PFAS</t>
  </si>
  <si>
    <t>ENSBTAG00000018808</t>
  </si>
  <si>
    <t>ENSBTAG00000018809</t>
  </si>
  <si>
    <t>RANGRF</t>
  </si>
  <si>
    <t>ENSBTAG00000020688</t>
  </si>
  <si>
    <t>ARHGEF15</t>
  </si>
  <si>
    <t>ENSBTAG00000021151</t>
  </si>
  <si>
    <t>MYH10</t>
  </si>
  <si>
    <t>ENSBTAG00000050388</t>
  </si>
  <si>
    <t>KRBA2</t>
  </si>
  <si>
    <t>ENSBTAG00000012137</t>
  </si>
  <si>
    <t>NTN1</t>
  </si>
  <si>
    <t>ENSBTAG00000039012</t>
  </si>
  <si>
    <t>ENSBTAG00000000120</t>
  </si>
  <si>
    <t>USP43</t>
  </si>
  <si>
    <t>ENSBTAG00000016344</t>
  </si>
  <si>
    <t>PIK3R6</t>
  </si>
  <si>
    <t>ENSBTAG00000021780</t>
  </si>
  <si>
    <t>SCO1</t>
  </si>
  <si>
    <t>ENSBTAG00000005978</t>
  </si>
  <si>
    <t>PIK3R5</t>
  </si>
  <si>
    <t>ENSBTAG00000015294</t>
  </si>
  <si>
    <t>COX10</t>
  </si>
  <si>
    <t>ENSBTAG00000005052</t>
  </si>
  <si>
    <t>GLP2R</t>
  </si>
  <si>
    <t>ENSBTAG00000031084</t>
  </si>
  <si>
    <t>CDRT4</t>
  </si>
  <si>
    <t>ENSBTAG00000011803</t>
  </si>
  <si>
    <t>MYH3</t>
  </si>
  <si>
    <t>ENSBTAG00000013274</t>
  </si>
  <si>
    <t>CENPV</t>
  </si>
  <si>
    <t>ENSBTAG00000046919</t>
  </si>
  <si>
    <t>ENSBTAG00000013270</t>
  </si>
  <si>
    <t>TTC19</t>
  </si>
  <si>
    <t>ENSBTAG00000004675</t>
  </si>
  <si>
    <t>ZNF18</t>
  </si>
  <si>
    <t>ENSBTAG00000003983</t>
  </si>
  <si>
    <t>TOM1L2</t>
  </si>
  <si>
    <t>ENSBTAG00000012103</t>
  </si>
  <si>
    <t>MAP2K4</t>
  </si>
  <si>
    <t>ENSBTAG00000036437</t>
  </si>
  <si>
    <t>bta-mir-33b</t>
  </si>
  <si>
    <t>ENSBTAG00000035706</t>
  </si>
  <si>
    <t>MYOCD</t>
  </si>
  <si>
    <t>ENSBTAG00000016432</t>
  </si>
  <si>
    <t>PEMT</t>
  </si>
  <si>
    <t>ENSBTAG00000003802</t>
  </si>
  <si>
    <t>TEKT3</t>
  </si>
  <si>
    <t>ENSBTAG00000020520</t>
  </si>
  <si>
    <t>RASD1</t>
  </si>
  <si>
    <t>ENSBTAG00000002605</t>
  </si>
  <si>
    <t>TRIM16</t>
  </si>
  <si>
    <t>ENSBTAG00000015298</t>
  </si>
  <si>
    <t>TNFRSF13B</t>
  </si>
  <si>
    <t>ENSBTAG00000031071</t>
  </si>
  <si>
    <t>ZNF624</t>
  </si>
  <si>
    <t>ENSBTAG00000008978</t>
  </si>
  <si>
    <t>USP22</t>
  </si>
  <si>
    <t>ENSBTAG00000054411</t>
  </si>
  <si>
    <t>ENSBTAG00000010559</t>
  </si>
  <si>
    <t>DHRS7B</t>
  </si>
  <si>
    <t>ENSBTAG00000053643</t>
  </si>
  <si>
    <t>ENSBTAG00000020629</t>
  </si>
  <si>
    <t>UTP18</t>
  </si>
  <si>
    <t>ENSBTAG00000013273</t>
  </si>
  <si>
    <t>PIGL</t>
  </si>
  <si>
    <t>ENSBTAG00000009407</t>
  </si>
  <si>
    <t>MBTD1</t>
  </si>
  <si>
    <t>ENSBTAG00000044099</t>
  </si>
  <si>
    <t>ZSWIM7</t>
  </si>
  <si>
    <t>ENSBTAG00000012293</t>
  </si>
  <si>
    <t>SPAG9</t>
  </si>
  <si>
    <t>ENSBTAG00000007581</t>
  </si>
  <si>
    <t>ADORA2B</t>
  </si>
  <si>
    <t>ENSBTAG00000000546</t>
  </si>
  <si>
    <t>TOB1</t>
  </si>
  <si>
    <t>ENSBTAG00000030977</t>
  </si>
  <si>
    <t>ULK2</t>
  </si>
  <si>
    <t>ENSBTAG00000021302</t>
  </si>
  <si>
    <t>CHAD</t>
  </si>
  <si>
    <t>ENSBTAG00000048668</t>
  </si>
  <si>
    <t>ENSBTAG00000006072</t>
  </si>
  <si>
    <t>LRRC59</t>
  </si>
  <si>
    <t>ENSBTAG00000000540</t>
  </si>
  <si>
    <t>RNF112</t>
  </si>
  <si>
    <t>ENSBTAG00000018699</t>
  </si>
  <si>
    <t>KAT7</t>
  </si>
  <si>
    <t>ENSBTAG00000001014</t>
  </si>
  <si>
    <t>MAPK7</t>
  </si>
  <si>
    <t>ENSBTAG00000005824</t>
  </si>
  <si>
    <t>SPOP</t>
  </si>
  <si>
    <t>ENSBTAG00000017790</t>
  </si>
  <si>
    <t>B9D1</t>
  </si>
  <si>
    <t>ENSBTAG00000001919</t>
  </si>
  <si>
    <t>ZNF652</t>
  </si>
  <si>
    <t>ENSBTAG00000003707</t>
  </si>
  <si>
    <t>GRAP</t>
  </si>
  <si>
    <t>ENSBTAG00000018803</t>
  </si>
  <si>
    <t>SNF8</t>
  </si>
  <si>
    <t>ENSBTAG00000017087</t>
  </si>
  <si>
    <t>TOP3A</t>
  </si>
  <si>
    <t>ENSBTAG00000018802</t>
  </si>
  <si>
    <t>UBE2Z</t>
  </si>
  <si>
    <t>ENSBTAG00000004635</t>
  </si>
  <si>
    <t>LLGL1</t>
  </si>
  <si>
    <t>ENSBTAG00000021427</t>
  </si>
  <si>
    <t>HOXB3</t>
  </si>
  <si>
    <t>ENSBTAG00000006517</t>
  </si>
  <si>
    <t>DRG2</t>
  </si>
  <si>
    <t>ENSBTAG00000002949</t>
  </si>
  <si>
    <t>CBX1</t>
  </si>
  <si>
    <t>ENSBTAG00000008802</t>
  </si>
  <si>
    <t>GID4</t>
  </si>
  <si>
    <t>ENSBTAG00000013653</t>
  </si>
  <si>
    <t>NFE2L1</t>
  </si>
  <si>
    <t>ENSBTAG00000004768</t>
  </si>
  <si>
    <t>RAI1</t>
  </si>
  <si>
    <t>ENSBTAG00000036361</t>
  </si>
  <si>
    <t>bta-mir-152</t>
  </si>
  <si>
    <t>ENSBTAG00000030820</t>
  </si>
  <si>
    <t>NT5M</t>
  </si>
  <si>
    <t>ENSBTAG00000012259</t>
  </si>
  <si>
    <t>PNPO</t>
  </si>
  <si>
    <t>ENSBTAG00000018973</t>
  </si>
  <si>
    <t>COPS3</t>
  </si>
  <si>
    <t>ENSBTAG00000013740</t>
  </si>
  <si>
    <t>SP2</t>
  </si>
  <si>
    <t>ENSBTAG00000008010</t>
  </si>
  <si>
    <t>FLCN</t>
  </si>
  <si>
    <t>ENSBTAG00000011280</t>
  </si>
  <si>
    <t>TBKBP1</t>
  </si>
  <si>
    <t>ENSBTAG00000010534</t>
  </si>
  <si>
    <t>MPRIP</t>
  </si>
  <si>
    <t>ENSBTAG00000006586</t>
  </si>
  <si>
    <t>KPNB1</t>
  </si>
  <si>
    <t>ENSBTAG00000010566</t>
  </si>
  <si>
    <t>TMEM11</t>
  </si>
  <si>
    <t>ENSBTAG00000011435</t>
  </si>
  <si>
    <t>NPEPPS</t>
  </si>
  <si>
    <t>ENSBTAG00000025183</t>
  </si>
  <si>
    <t>ANKRD40CL</t>
  </si>
  <si>
    <t>ENSBTAG00000008535</t>
  </si>
  <si>
    <t>SOCS7</t>
  </si>
  <si>
    <t>ENSBTAG00000020070</t>
  </si>
  <si>
    <t>ABCC3</t>
  </si>
  <si>
    <t>ENSBTAG00000013469</t>
  </si>
  <si>
    <t>SRCIN1</t>
  </si>
  <si>
    <t>ENSBTAG00000009835</t>
  </si>
  <si>
    <t>CAC1G</t>
  </si>
  <si>
    <t>ENSBTAG00000048067</t>
  </si>
  <si>
    <t>EPOP</t>
  </si>
  <si>
    <t>ENSBTAG00000014355</t>
  </si>
  <si>
    <t>MYCBPAP</t>
  </si>
  <si>
    <t>ENSBTAG00000011532</t>
  </si>
  <si>
    <t>MLLT6</t>
  </si>
  <si>
    <t>ENSBTAG00000021303</t>
  </si>
  <si>
    <t>RSAD1</t>
  </si>
  <si>
    <t>ENSBTAG00000046569</t>
  </si>
  <si>
    <t>ENSBTAG00000021301</t>
  </si>
  <si>
    <t>ACSF2</t>
  </si>
  <si>
    <t>ENSBTAG00000011539</t>
  </si>
  <si>
    <t>PCGF2</t>
  </si>
  <si>
    <t>ENSBTAG00000021723</t>
  </si>
  <si>
    <t>EME1</t>
  </si>
  <si>
    <t>ENSBTAG00000006499</t>
  </si>
  <si>
    <t>PIP4K2B</t>
  </si>
  <si>
    <t>ENSBTAG00000019498</t>
  </si>
  <si>
    <t>ITGA3</t>
  </si>
  <si>
    <t>ENSBTAG00000030591</t>
  </si>
  <si>
    <t>CWC25</t>
  </si>
  <si>
    <t>ENSBTAG00000006886</t>
  </si>
  <si>
    <t>ENSBTAG00000002060</t>
  </si>
  <si>
    <t>RPL19</t>
  </si>
  <si>
    <t>ENSBTAG00000006881</t>
  </si>
  <si>
    <t>SLC35B1</t>
  </si>
  <si>
    <t>ENSBTAG00000008371</t>
  </si>
  <si>
    <t>FBXL20</t>
  </si>
  <si>
    <t>ENSBTAG00000000032</t>
  </si>
  <si>
    <t>ABI3</t>
  </si>
  <si>
    <t>ENSBTAG00000013236</t>
  </si>
  <si>
    <t>MED1</t>
  </si>
  <si>
    <t>ENSBTAG00000009332</t>
  </si>
  <si>
    <t>TTLL6</t>
  </si>
  <si>
    <t>ENSBTAG00000013238</t>
  </si>
  <si>
    <t>CDK12</t>
  </si>
  <si>
    <t>ENSBTAG00000005546</t>
  </si>
  <si>
    <t>HOXB7</t>
  </si>
  <si>
    <t>ENSBTAG00000011729</t>
  </si>
  <si>
    <t>STARD3</t>
  </si>
  <si>
    <t>ENSBTAG00000039599</t>
  </si>
  <si>
    <t>HOXB4</t>
  </si>
  <si>
    <t>ENSBTAG00000011731</t>
  </si>
  <si>
    <t>PNMT</t>
  </si>
  <si>
    <t>ENSBTAG00000009979</t>
  </si>
  <si>
    <t>HOXB2</t>
  </si>
  <si>
    <t>ENSBTAG00000011732</t>
  </si>
  <si>
    <t>PGAP3</t>
  </si>
  <si>
    <t>ENSBTAG00000000641</t>
  </si>
  <si>
    <t>SKAP1</t>
  </si>
  <si>
    <t>ENSBTAG00000017366</t>
  </si>
  <si>
    <t>GRB7</t>
  </si>
  <si>
    <t>ENSBTAG00000020321</t>
  </si>
  <si>
    <t>SNX11</t>
  </si>
  <si>
    <t>ENSBTAG00000013855</t>
  </si>
  <si>
    <t>ORMDL3</t>
  </si>
  <si>
    <t>ENSBTAG00000039954</t>
  </si>
  <si>
    <t>COPZ2</t>
  </si>
  <si>
    <t>ENSBTAG00000010375</t>
  </si>
  <si>
    <t>MSL1</t>
  </si>
  <si>
    <t>ENSBTAG00000014202</t>
  </si>
  <si>
    <t>CDK5RAP3</t>
  </si>
  <si>
    <t>ENSBTAG00000015232</t>
  </si>
  <si>
    <t>RAPGEFL1</t>
  </si>
  <si>
    <t>ENSBTAG00000001828</t>
  </si>
  <si>
    <t>SCRN2</t>
  </si>
  <si>
    <t>ENSBTAG00000038126</t>
  </si>
  <si>
    <t>WIPF2</t>
  </si>
  <si>
    <t>ENSBTAG00000001830</t>
  </si>
  <si>
    <t>LRRC46</t>
  </si>
  <si>
    <t>ENSBTAG00000030539</t>
  </si>
  <si>
    <t>KRT222</t>
  </si>
  <si>
    <t>ENSBTAG00000013523</t>
  </si>
  <si>
    <t>OSBPL7</t>
  </si>
  <si>
    <t>ENSBTAG00000049112</t>
  </si>
  <si>
    <t>ENSBTAG00000014199</t>
  </si>
  <si>
    <t>TBX21</t>
  </si>
  <si>
    <t>ENSBTAG00000025752</t>
  </si>
  <si>
    <t>P3H4</t>
  </si>
  <si>
    <t>ENSBTAG00000024983</t>
  </si>
  <si>
    <t>FBXO47</t>
  </si>
  <si>
    <t>ENSBTAG00000050549</t>
  </si>
  <si>
    <t>KLHL11</t>
  </si>
  <si>
    <t>ENSBTAG00000002036</t>
  </si>
  <si>
    <t>CACNB1</t>
  </si>
  <si>
    <t>ENSBTAG00000013698</t>
  </si>
  <si>
    <t>ODAD4</t>
  </si>
  <si>
    <t>ENSBTAG00000008366</t>
  </si>
  <si>
    <t>STAC2</t>
  </si>
  <si>
    <t>ENSBTAG00000000666</t>
  </si>
  <si>
    <t>GHDC</t>
  </si>
  <si>
    <t>ENSBTAG00000021468</t>
  </si>
  <si>
    <t>MED24</t>
  </si>
  <si>
    <t>ENSBTAG00000010125</t>
  </si>
  <si>
    <t>STAT5B</t>
  </si>
  <si>
    <t>ENSBTAG00000006250</t>
  </si>
  <si>
    <t>CASC3</t>
  </si>
  <si>
    <t>ENSBTAG00000047956</t>
  </si>
  <si>
    <t>GLU</t>
  </si>
  <si>
    <t>ENSBTAG00000015133</t>
  </si>
  <si>
    <t>CCR7</t>
  </si>
  <si>
    <t>ENSBTAG00000019911</t>
  </si>
  <si>
    <t>COA3</t>
  </si>
  <si>
    <t>ENSBTAG00000015308</t>
  </si>
  <si>
    <t>SMARCE1</t>
  </si>
  <si>
    <t>ENSBTAG00000019914</t>
  </si>
  <si>
    <t>BECN1</t>
  </si>
  <si>
    <t>ENSBTAG00000020824</t>
  </si>
  <si>
    <t>KRT10</t>
  </si>
  <si>
    <t>ENSBTAG00000010184</t>
  </si>
  <si>
    <t>G6PC1</t>
  </si>
  <si>
    <t>ENSBTAG00000024839</t>
  </si>
  <si>
    <t>ENSBTAG00000015136</t>
  </si>
  <si>
    <t>PTGES3L</t>
  </si>
  <si>
    <t>ENSBTAG00000004905</t>
  </si>
  <si>
    <t>KRT19</t>
  </si>
  <si>
    <t>ENSBTAG00000049300</t>
  </si>
  <si>
    <t>ENSBTAG00000052414</t>
  </si>
  <si>
    <t>HAP1</t>
  </si>
  <si>
    <t>ENSBTAG00000015140</t>
  </si>
  <si>
    <t>RUNDC1</t>
  </si>
  <si>
    <t>ENSBTAG00000011454</t>
  </si>
  <si>
    <t>FKBP10</t>
  </si>
  <si>
    <t>ENSBTAG00000017441</t>
  </si>
  <si>
    <t>RPL27</t>
  </si>
  <si>
    <t>ENSBTAG00000011456</t>
  </si>
  <si>
    <t>NT5C3B</t>
  </si>
  <si>
    <t>ENSBTAG00000007390</t>
  </si>
  <si>
    <t>VAT1</t>
  </si>
  <si>
    <t>ENSBTAG00000016740</t>
  </si>
  <si>
    <t>ACLY</t>
  </si>
  <si>
    <t>ENSBTAG00000001632</t>
  </si>
  <si>
    <t>NBR1</t>
  </si>
  <si>
    <t>ENSBTAG00000002654</t>
  </si>
  <si>
    <t>DJC7</t>
  </si>
  <si>
    <t>ENSBTAG00000049347</t>
  </si>
  <si>
    <t>ENSBTAG00000048660</t>
  </si>
  <si>
    <t>ENSBTAG00000003966</t>
  </si>
  <si>
    <t>DUSP3</t>
  </si>
  <si>
    <t>ENSBTAG00000044019</t>
  </si>
  <si>
    <t>KAT2A</t>
  </si>
  <si>
    <t>ENSBTAG00000016253</t>
  </si>
  <si>
    <t>G6PC3</t>
  </si>
  <si>
    <t>ENSBTAG00000006982</t>
  </si>
  <si>
    <t>RAB5C</t>
  </si>
  <si>
    <t>ENSBTAG00000016254</t>
  </si>
  <si>
    <t>HDAC5</t>
  </si>
  <si>
    <t>ENSBTAG00000000665</t>
  </si>
  <si>
    <t>HCRT</t>
  </si>
  <si>
    <t>ENSBTAG00000004464</t>
  </si>
  <si>
    <t>HROB</t>
  </si>
  <si>
    <t>ENSBTAG00000009496</t>
  </si>
  <si>
    <t>STAT5A</t>
  </si>
  <si>
    <t>ENSBTAG00000019660</t>
  </si>
  <si>
    <t>TMUB2</t>
  </si>
  <si>
    <t>ENSBTAG00000039684</t>
  </si>
  <si>
    <t>CAVIN1</t>
  </si>
  <si>
    <t>ENSBTAG00000005067</t>
  </si>
  <si>
    <t>UBTF</t>
  </si>
  <si>
    <t>ENSBTAG00000019218</t>
  </si>
  <si>
    <t>ATP6V0A1</t>
  </si>
  <si>
    <t>ENSBTAG00000050012</t>
  </si>
  <si>
    <t>ENSBTAG00000047604</t>
  </si>
  <si>
    <t>HSD17B1</t>
  </si>
  <si>
    <t>ENSBTAG00000038316</t>
  </si>
  <si>
    <t>GPATCH8</t>
  </si>
  <si>
    <t>ENSBTAG00000046746</t>
  </si>
  <si>
    <t>COASY</t>
  </si>
  <si>
    <t>ENSBTAG00000049540</t>
  </si>
  <si>
    <t>CCDC103</t>
  </si>
  <si>
    <t>ENSBTAG00000046670</t>
  </si>
  <si>
    <t>MLX</t>
  </si>
  <si>
    <t>ENSBTAG00000006054</t>
  </si>
  <si>
    <t>ACBD4</t>
  </si>
  <si>
    <t>ENSBTAG00000020907</t>
  </si>
  <si>
    <t>PSMC3IP</t>
  </si>
  <si>
    <t>ENSBTAG00000015958</t>
  </si>
  <si>
    <t>GOSR2</t>
  </si>
  <si>
    <t>ENSBTAG00000048152</t>
  </si>
  <si>
    <t>TUBG1</t>
  </si>
  <si>
    <t>ENSBTAG00000008442</t>
  </si>
  <si>
    <t>NSF</t>
  </si>
  <si>
    <t>ENSBTAG00000019090</t>
  </si>
  <si>
    <t>PLEKHH3</t>
  </si>
  <si>
    <t>ENSBTAG00000017512</t>
  </si>
  <si>
    <t>MAPT</t>
  </si>
  <si>
    <t>ENSBTAG00000019095</t>
  </si>
  <si>
    <t>CCR10</t>
  </si>
  <si>
    <t>ENSBTAG00000002726</t>
  </si>
  <si>
    <t>CDC27</t>
  </si>
  <si>
    <t>ENSBTAG00000019097</t>
  </si>
  <si>
    <t>CNTP1</t>
  </si>
  <si>
    <t>ENSBTAG00000015713</t>
  </si>
  <si>
    <t>TLK2</t>
  </si>
  <si>
    <t>ENSBTAG00000021918</t>
  </si>
  <si>
    <t>EZH1</t>
  </si>
  <si>
    <t>ENSBTAG00000020810</t>
  </si>
  <si>
    <t>CYB561</t>
  </si>
  <si>
    <t>ENSBTAG00000019903</t>
  </si>
  <si>
    <t>RAMP2</t>
  </si>
  <si>
    <t>ENSBTAG00000009885</t>
  </si>
  <si>
    <t>TACO1</t>
  </si>
  <si>
    <t>ENSBTAG00000019907</t>
  </si>
  <si>
    <t>WNK4</t>
  </si>
  <si>
    <t>ENSBTAG00000016799</t>
  </si>
  <si>
    <t>ERN1</t>
  </si>
  <si>
    <t>ENSBTAG00000046264</t>
  </si>
  <si>
    <t>ENSBTAG00000004723</t>
  </si>
  <si>
    <t>TEX2</t>
  </si>
  <si>
    <t>ENSBTAG00000007393</t>
  </si>
  <si>
    <t>RND2</t>
  </si>
  <si>
    <t>ENSBTAG00000019853</t>
  </si>
  <si>
    <t>SMURF2</t>
  </si>
  <si>
    <t>ENSBTAG00000006801</t>
  </si>
  <si>
    <t>TMEM106A</t>
  </si>
  <si>
    <t>ENSBTAG00000012225</t>
  </si>
  <si>
    <t>KP2</t>
  </si>
  <si>
    <t>ENSBTAG00000015751</t>
  </si>
  <si>
    <t>MEOX1</t>
  </si>
  <si>
    <t>ENSBTAG00000014598</t>
  </si>
  <si>
    <t>BPTF</t>
  </si>
  <si>
    <t>ENSBTAG00000053970</t>
  </si>
  <si>
    <t>SOST</t>
  </si>
  <si>
    <t>ENSBTAG00000015951</t>
  </si>
  <si>
    <t>NOL11</t>
  </si>
  <si>
    <t>ENSBTAG00000017536</t>
  </si>
  <si>
    <t>MPP3</t>
  </si>
  <si>
    <t>ENSBTAG00000044065</t>
  </si>
  <si>
    <t>PITPNC1</t>
  </si>
  <si>
    <t>ENSBTAG00000019662</t>
  </si>
  <si>
    <t>ATXN7L3</t>
  </si>
  <si>
    <t>ENSBTAG00000002423</t>
  </si>
  <si>
    <t>PSMD12</t>
  </si>
  <si>
    <t>ENSBTAG00000001615</t>
  </si>
  <si>
    <t>RUNDC3A</t>
  </si>
  <si>
    <t>ENSBTAG00000004787</t>
  </si>
  <si>
    <t>METRNL</t>
  </si>
  <si>
    <t>ENSBTAG00000008165</t>
  </si>
  <si>
    <t>ITGA2B</t>
  </si>
  <si>
    <t>ENSBTAG00000052072</t>
  </si>
  <si>
    <t>B3GNTL1</t>
  </si>
  <si>
    <t>ENSBTAG00000051141</t>
  </si>
  <si>
    <t>ENSBTAG00000015414</t>
  </si>
  <si>
    <t>TBCD</t>
  </si>
  <si>
    <t>ENSBTAG00000005693</t>
  </si>
  <si>
    <t>CCDC43</t>
  </si>
  <si>
    <t>ENSBTAG00000003687</t>
  </si>
  <si>
    <t>FOXK2</t>
  </si>
  <si>
    <t>ENSBTAG00000005696</t>
  </si>
  <si>
    <t>DBF4B</t>
  </si>
  <si>
    <t>ENSBTAG00000019986</t>
  </si>
  <si>
    <t>CSNK1D</t>
  </si>
  <si>
    <t>ENSBTAG00000004036</t>
  </si>
  <si>
    <t>ENSBTAG00000011575</t>
  </si>
  <si>
    <t>RFNG</t>
  </si>
  <si>
    <t>ENSBTAG00000013526</t>
  </si>
  <si>
    <t>EFTUD2</t>
  </si>
  <si>
    <t>ENSBTAG00000022927</t>
  </si>
  <si>
    <t>RAC3</t>
  </si>
  <si>
    <t>ENSBTAG00000006051</t>
  </si>
  <si>
    <t>ENSBTAG00000044643</t>
  </si>
  <si>
    <t>bta-mir-2346</t>
  </si>
  <si>
    <t>ENSBTAG00000006052</t>
  </si>
  <si>
    <t>PLCD3</t>
  </si>
  <si>
    <t>ENSBTAG00000053558</t>
  </si>
  <si>
    <t>NOTUM</t>
  </si>
  <si>
    <t>ENSBTAG00000024974</t>
  </si>
  <si>
    <t>HEXIM2</t>
  </si>
  <si>
    <t>ENSBTAG00000000040</t>
  </si>
  <si>
    <t>MAFG</t>
  </si>
  <si>
    <t>ENSBTAG00000004196</t>
  </si>
  <si>
    <t>FMNL1</t>
  </si>
  <si>
    <t>ENSBTAG00000001937</t>
  </si>
  <si>
    <t>APC11</t>
  </si>
  <si>
    <t>ENSBTAG00000000571</t>
  </si>
  <si>
    <t>ARHGAP27</t>
  </si>
  <si>
    <t>ENSBTAG00000008498</t>
  </si>
  <si>
    <t>ALYREF</t>
  </si>
  <si>
    <t>ENSBTAG00000020359</t>
  </si>
  <si>
    <t>PLEKHM1</t>
  </si>
  <si>
    <t>ENSBTAG00000024929</t>
  </si>
  <si>
    <t>PPP1R27</t>
  </si>
  <si>
    <t>ENSBTAG00000009987</t>
  </si>
  <si>
    <t>ITGB3</t>
  </si>
  <si>
    <t>ENSBTAG00000019812</t>
  </si>
  <si>
    <t>MCRIP1</t>
  </si>
  <si>
    <t>ENSBTAG00000015739</t>
  </si>
  <si>
    <t>MRC2</t>
  </si>
  <si>
    <t>ENSBTAG00000053536</t>
  </si>
  <si>
    <t>ENSBTAG00000024950</t>
  </si>
  <si>
    <t>ACE</t>
  </si>
  <si>
    <t>ENSBTAG00000055145</t>
  </si>
  <si>
    <t>SLC25A10</t>
  </si>
  <si>
    <t>ENSBTAG00000003500</t>
  </si>
  <si>
    <t>DCAF7</t>
  </si>
  <si>
    <t>ENSBTAG00000000355</t>
  </si>
  <si>
    <t>OXLD1</t>
  </si>
  <si>
    <t>ENSBTAG00000008151</t>
  </si>
  <si>
    <t>MAP3K3</t>
  </si>
  <si>
    <t>ENSBTAG00000018271</t>
  </si>
  <si>
    <t>SLC38A10</t>
  </si>
  <si>
    <t>ENSBTAG00000008154</t>
  </si>
  <si>
    <t>LIMD2</t>
  </si>
  <si>
    <t>ENSBTAG00000053886</t>
  </si>
  <si>
    <t>ENSBTAG00000000056</t>
  </si>
  <si>
    <t>STRADA</t>
  </si>
  <si>
    <t>ENSBTAG00000002883</t>
  </si>
  <si>
    <t>RPTOR</t>
  </si>
  <si>
    <t>ENSBTAG00000011834</t>
  </si>
  <si>
    <t>CCDC47</t>
  </si>
  <si>
    <t>ENSBTAG00000053071</t>
  </si>
  <si>
    <t>ENSBTAG00000021060</t>
  </si>
  <si>
    <t>FTSJ3</t>
  </si>
  <si>
    <t>ENSBTAG00000049156</t>
  </si>
  <si>
    <t>CBX4</t>
  </si>
  <si>
    <t>ENSBTAG00000021061</t>
  </si>
  <si>
    <t>PSMC5</t>
  </si>
  <si>
    <t>ENSBTAG00000009107</t>
  </si>
  <si>
    <t>CBX8</t>
  </si>
  <si>
    <t>ENSBTAG00000055302</t>
  </si>
  <si>
    <t>ENSBTAG00000006280</t>
  </si>
  <si>
    <t>RBFOX3</t>
  </si>
  <si>
    <t>ENSBTAG00000042741</t>
  </si>
  <si>
    <t>SNORD104</t>
  </si>
  <si>
    <t>ENSBTAG00000000675</t>
  </si>
  <si>
    <t>PGS1</t>
  </si>
  <si>
    <t>ENSBTAG00000014002</t>
  </si>
  <si>
    <t>CEP95</t>
  </si>
  <si>
    <t>ENSBTAG00000053829</t>
  </si>
  <si>
    <t>ENSBTAG00000017645</t>
  </si>
  <si>
    <t>ENSBTAG00000030174</t>
  </si>
  <si>
    <t>ACOX1</t>
  </si>
  <si>
    <t>ENSBTAG00000018176</t>
  </si>
  <si>
    <t>CYBC1</t>
  </si>
  <si>
    <t>ENSBTAG00000018920</t>
  </si>
  <si>
    <t>TRIM47</t>
  </si>
  <si>
    <t>ENSBTAG00000018175</t>
  </si>
  <si>
    <t>HEXD</t>
  </si>
  <si>
    <t>ENSBTAG00000047510</t>
  </si>
  <si>
    <t>SMIM6</t>
  </si>
  <si>
    <t>ENSBTAG00000018172</t>
  </si>
  <si>
    <t>OGFOD3</t>
  </si>
  <si>
    <t>ENSBTAG00000011713</t>
  </si>
  <si>
    <t>ENSBTAG00000011359</t>
  </si>
  <si>
    <t>CD7</t>
  </si>
  <si>
    <t>ENSBTAG00000007220</t>
  </si>
  <si>
    <t>CASKIN2</t>
  </si>
  <si>
    <t>ENSBTAG00000017461</t>
  </si>
  <si>
    <t>SLC16A3</t>
  </si>
  <si>
    <t>ENSBTAG00000004736</t>
  </si>
  <si>
    <t>GRB2</t>
  </si>
  <si>
    <t>ENSBTAG00000019321</t>
  </si>
  <si>
    <t>CCDC57</t>
  </si>
  <si>
    <t>ENSBTAG00000021231</t>
  </si>
  <si>
    <t>KCTD2</t>
  </si>
  <si>
    <t>ENSBTAG00000015980</t>
  </si>
  <si>
    <t>FASN</t>
  </si>
  <si>
    <t>ENSBTAG00000010809</t>
  </si>
  <si>
    <t>HID1</t>
  </si>
  <si>
    <t>ENSBTAG00000019317</t>
  </si>
  <si>
    <t>GPS1</t>
  </si>
  <si>
    <t>ENSBTAG00000017248</t>
  </si>
  <si>
    <t>ENSBTAG00000004111</t>
  </si>
  <si>
    <t>LRRC45</t>
  </si>
  <si>
    <t>ENSBTAG00000006525</t>
  </si>
  <si>
    <t>FDXR</t>
  </si>
  <si>
    <t>ENSBTAG00000004632</t>
  </si>
  <si>
    <t>ASPSCR1</t>
  </si>
  <si>
    <t>ENSBTAG00000011389</t>
  </si>
  <si>
    <t>TMEM104</t>
  </si>
  <si>
    <t>ENSBTAG00000000039</t>
  </si>
  <si>
    <t>SIRT7</t>
  </si>
  <si>
    <t>ENSBTAG00000008092</t>
  </si>
  <si>
    <t>RAB37</t>
  </si>
  <si>
    <t>ENSBTAG00000001868</t>
  </si>
  <si>
    <t>PCYT2</t>
  </si>
  <si>
    <t>ENSBTAG00000011007</t>
  </si>
  <si>
    <t>TTYH2</t>
  </si>
  <si>
    <t>ENSBTAG00000003786</t>
  </si>
  <si>
    <t>GCGR</t>
  </si>
  <si>
    <t>ENSBTAG00000030164</t>
  </si>
  <si>
    <t>RPL38</t>
  </si>
  <si>
    <t>ENSBTAG00000000411</t>
  </si>
  <si>
    <t>HGS</t>
  </si>
  <si>
    <t>ENSBTAG00000006088</t>
  </si>
  <si>
    <t>VCF1</t>
  </si>
  <si>
    <t>ENSBTAG00000000354</t>
  </si>
  <si>
    <t>PDE6G</t>
  </si>
  <si>
    <t>ENSBTAG00000018837</t>
  </si>
  <si>
    <t>SLC39A11</t>
  </si>
  <si>
    <t>ENSBTAG00000019972</t>
  </si>
  <si>
    <t>TEPSIN</t>
  </si>
  <si>
    <t>ENSBTAG00000051578</t>
  </si>
  <si>
    <t>ENSBTAG00000000875</t>
  </si>
  <si>
    <t>CEP131</t>
  </si>
  <si>
    <t>ENSBTAG00000002747</t>
  </si>
  <si>
    <t>ABCA5</t>
  </si>
  <si>
    <t>ENSBTAG00000019049</t>
  </si>
  <si>
    <t>AATK</t>
  </si>
  <si>
    <t>ENSBTAG00000049286</t>
  </si>
  <si>
    <t>ENSBTAG00000015267</t>
  </si>
  <si>
    <t>SGSH</t>
  </si>
  <si>
    <t>ENSBTAG00000006921</t>
  </si>
  <si>
    <t>ABCA6</t>
  </si>
  <si>
    <t>ENSBTAG00000015261</t>
  </si>
  <si>
    <t>CARD14</t>
  </si>
  <si>
    <t>ENSBTAG00000008621</t>
  </si>
  <si>
    <t>PRKAR1A</t>
  </si>
  <si>
    <t>ENSBTAG00000016021</t>
  </si>
  <si>
    <t>GAA</t>
  </si>
  <si>
    <t>ENSBTAG00000046174</t>
  </si>
  <si>
    <t>G13</t>
  </si>
  <si>
    <t>ENSBTAG00000016017</t>
  </si>
  <si>
    <t>CCDC40</t>
  </si>
  <si>
    <t>ENSBTAG00000001061</t>
  </si>
  <si>
    <t>ENSBTAG00000003192</t>
  </si>
  <si>
    <t>TBC1D16</t>
  </si>
  <si>
    <t>ENSBTAG00000013587</t>
  </si>
  <si>
    <t>TXNL4A</t>
  </si>
  <si>
    <t>ENSBTAG00000006277</t>
  </si>
  <si>
    <t>ENGASE</t>
  </si>
  <si>
    <t>ENSBTAG00000022890</t>
  </si>
  <si>
    <t>MBP</t>
  </si>
  <si>
    <t>ENSBTAG00000009991</t>
  </si>
  <si>
    <t>CANT1</t>
  </si>
  <si>
    <t>ENSBTAG00000048945</t>
  </si>
  <si>
    <t>ENSBTAG00000010899</t>
  </si>
  <si>
    <t>ENSBTAG00000049661</t>
  </si>
  <si>
    <t>ENSBTAG00000021505</t>
  </si>
  <si>
    <t>USP36</t>
  </si>
  <si>
    <t>ENSBTAG00000022887</t>
  </si>
  <si>
    <t>ZNF407</t>
  </si>
  <si>
    <t>ENSBTAG00000044681</t>
  </si>
  <si>
    <t>ENSBTAG00000009841</t>
  </si>
  <si>
    <t>CNDP2</t>
  </si>
  <si>
    <t>ENSBTAG00000019067</t>
  </si>
  <si>
    <t>TMC8</t>
  </si>
  <si>
    <t>ENSBTAG00000017412</t>
  </si>
  <si>
    <t>ENSBTAG00000018661</t>
  </si>
  <si>
    <t>TMC6</t>
  </si>
  <si>
    <t>ENSBTAG00000009266</t>
  </si>
  <si>
    <t>CD226</t>
  </si>
  <si>
    <t>ENSBTAG00000002633</t>
  </si>
  <si>
    <t>SEPTIN9</t>
  </si>
  <si>
    <t>ENSBTAG00000007567</t>
  </si>
  <si>
    <t>TMX3</t>
  </si>
  <si>
    <t>ENSBTAG00000051647</t>
  </si>
  <si>
    <t>ENSBTAG00000026290</t>
  </si>
  <si>
    <t>PIK3C3</t>
  </si>
  <si>
    <t>ENSBTAG00000044138</t>
  </si>
  <si>
    <t>METTL23</t>
  </si>
  <si>
    <t>ENSBTAG00000053048</t>
  </si>
  <si>
    <t>ENSBTAG00000003436</t>
  </si>
  <si>
    <t>RHBDF2</t>
  </si>
  <si>
    <t>ENSBTAG00000021583</t>
  </si>
  <si>
    <t>TPGS2</t>
  </si>
  <si>
    <t>ENSBTAG00000020115</t>
  </si>
  <si>
    <t>UBE2O</t>
  </si>
  <si>
    <t>ENSBTAG00000000998</t>
  </si>
  <si>
    <t>SLC39A6</t>
  </si>
  <si>
    <t>ENSBTAG00000008507</t>
  </si>
  <si>
    <t>SPHK1</t>
  </si>
  <si>
    <t>ENSBTAG00000011622</t>
  </si>
  <si>
    <t>C24H18orf21</t>
  </si>
  <si>
    <t>ENSBTAG00000016240</t>
  </si>
  <si>
    <t>RNF157</t>
  </si>
  <si>
    <t>ENSBTAG00000011206</t>
  </si>
  <si>
    <t>GALNT1</t>
  </si>
  <si>
    <t>ENSBTAG00000007916</t>
  </si>
  <si>
    <t>FOXJ1</t>
  </si>
  <si>
    <t>ENSBTAG00000010255</t>
  </si>
  <si>
    <t>ENSBTAG00000007910</t>
  </si>
  <si>
    <t>EXOC7</t>
  </si>
  <si>
    <t>ENSBTAG00000010252</t>
  </si>
  <si>
    <t>ZNF397</t>
  </si>
  <si>
    <t>ENSBTAG00000009228</t>
  </si>
  <si>
    <t>SRP68</t>
  </si>
  <si>
    <t>ENSBTAG00000020160</t>
  </si>
  <si>
    <t>RNF138</t>
  </si>
  <si>
    <t>ENSBTAG00000010509</t>
  </si>
  <si>
    <t>CDK3</t>
  </si>
  <si>
    <t>ENSBTAG00000055051</t>
  </si>
  <si>
    <t>ENSBTAG00000030175</t>
  </si>
  <si>
    <t>FBF1</t>
  </si>
  <si>
    <t>ENSBTAG00000021923</t>
  </si>
  <si>
    <t>DSG2</t>
  </si>
  <si>
    <t>ENSBTAG00000022009</t>
  </si>
  <si>
    <t>MRPL38</t>
  </si>
  <si>
    <t>ENSBTAG00000040584</t>
  </si>
  <si>
    <t>DSC2</t>
  </si>
  <si>
    <t>ENSBTAG00000022006</t>
  </si>
  <si>
    <t>TRIM65</t>
  </si>
  <si>
    <t>ENSBTAG00000021190</t>
  </si>
  <si>
    <t>CDH2</t>
  </si>
  <si>
    <t>ENSBTAG00000013556</t>
  </si>
  <si>
    <t>UNC13D</t>
  </si>
  <si>
    <t>ENSBTAG00000003035</t>
  </si>
  <si>
    <t>IMPACT</t>
  </si>
  <si>
    <t>ENSBTAG00000018169</t>
  </si>
  <si>
    <t>ITGB4</t>
  </si>
  <si>
    <t>ENSBTAG00000023259</t>
  </si>
  <si>
    <t>OSBPL1A</t>
  </si>
  <si>
    <t>ENSBTAG00000011717</t>
  </si>
  <si>
    <t>SAP30BP</t>
  </si>
  <si>
    <t>ENSBTAG00000006743</t>
  </si>
  <si>
    <t>RBBP8</t>
  </si>
  <si>
    <t>ENSBTAG00000011715</t>
  </si>
  <si>
    <t>RECQL5</t>
  </si>
  <si>
    <t>ENSBTAG00000007467</t>
  </si>
  <si>
    <t>MIB1</t>
  </si>
  <si>
    <t>ENSBTAG00000010758</t>
  </si>
  <si>
    <t>SMIM5</t>
  </si>
  <si>
    <t>ENSBTAG00000005709</t>
  </si>
  <si>
    <t>ABHD3</t>
  </si>
  <si>
    <t>ENSBTAG00000000824</t>
  </si>
  <si>
    <t>ENSBTAG00000017597</t>
  </si>
  <si>
    <t>ESCO1</t>
  </si>
  <si>
    <t>ENSBTAG00000000202</t>
  </si>
  <si>
    <t>SLC25A19</t>
  </si>
  <si>
    <t>ENSBTAG00000008403</t>
  </si>
  <si>
    <t>ROCK1</t>
  </si>
  <si>
    <t>ENSBTAG00000030168</t>
  </si>
  <si>
    <t>MIF4GD</t>
  </si>
  <si>
    <t>ENSBTAG00000019214</t>
  </si>
  <si>
    <t>USP14</t>
  </si>
  <si>
    <t>ENSBTAG00000016133</t>
  </si>
  <si>
    <t>MRPS7</t>
  </si>
  <si>
    <t>ENSBTAG00000019215</t>
  </si>
  <si>
    <t>THOC1</t>
  </si>
  <si>
    <t>ENSBTAG00000016128</t>
  </si>
  <si>
    <t>GGA3</t>
  </si>
  <si>
    <t>ENSBTAG00000007003</t>
  </si>
  <si>
    <t>TYMS</t>
  </si>
  <si>
    <t>ENSBTAG00000016126</t>
  </si>
  <si>
    <t>NUP85</t>
  </si>
  <si>
    <t>ENSBTAG00000001523</t>
  </si>
  <si>
    <t>YES1</t>
  </si>
  <si>
    <t>ENSBTAG00000030169</t>
  </si>
  <si>
    <t>SUMO2</t>
  </si>
  <si>
    <t>ENSBTAG00000021668</t>
  </si>
  <si>
    <t>METTL4</t>
  </si>
  <si>
    <t>ENSBTAG00000030170</t>
  </si>
  <si>
    <t>ENSBTAG00000003354</t>
  </si>
  <si>
    <t>SMCHD1</t>
  </si>
  <si>
    <t>ENSBTAG00000011527</t>
  </si>
  <si>
    <t>NT5C</t>
  </si>
  <si>
    <t>ENSBTAG00000012060</t>
  </si>
  <si>
    <t>LPIN2</t>
  </si>
  <si>
    <t>ENSBTAG00000014799</t>
  </si>
  <si>
    <t>ARMC7</t>
  </si>
  <si>
    <t>ENSBTAG00000053533</t>
  </si>
  <si>
    <t>ENSBTAG00000040111</t>
  </si>
  <si>
    <t>OTOP3</t>
  </si>
  <si>
    <t>ENSBTAG00000024015</t>
  </si>
  <si>
    <t>PTPRM</t>
  </si>
  <si>
    <t>ENSBTAG00000053909</t>
  </si>
  <si>
    <t>T9</t>
  </si>
  <si>
    <t>ENSBTAG00000002755</t>
  </si>
  <si>
    <t>ANKRD12</t>
  </si>
  <si>
    <t>ENSBTAG00000002773</t>
  </si>
  <si>
    <t>ENSBTAG00000001805</t>
  </si>
  <si>
    <t>TWSG1</t>
  </si>
  <si>
    <t>ENSBTAG00000050726</t>
  </si>
  <si>
    <t>CD300H</t>
  </si>
  <si>
    <t>ENSBTAG00000021250</t>
  </si>
  <si>
    <t>RALBP1</t>
  </si>
  <si>
    <t>ENSBTAG00000018663</t>
  </si>
  <si>
    <t>GPRC5C</t>
  </si>
  <si>
    <t>ENSBTAG00000005154</t>
  </si>
  <si>
    <t>APCDD1</t>
  </si>
  <si>
    <t>ENSBTAG00000053044</t>
  </si>
  <si>
    <t>CDC42EP4</t>
  </si>
  <si>
    <t>ENSBTAG00000005158</t>
  </si>
  <si>
    <t>PG</t>
  </si>
  <si>
    <t>ENSBTAG00000006087</t>
  </si>
  <si>
    <t>COG1</t>
  </si>
  <si>
    <t>ENSBTAG00000053401</t>
  </si>
  <si>
    <t>ENSBTAG00000045824</t>
  </si>
  <si>
    <t>SOX9</t>
  </si>
  <si>
    <t>ENSBTAG00000002125</t>
  </si>
  <si>
    <t>GL</t>
  </si>
  <si>
    <t>ENSBTAG00000008294</t>
  </si>
  <si>
    <t>KCNJ2</t>
  </si>
  <si>
    <t>ENSBTAG00000046547</t>
  </si>
  <si>
    <t>CIDEA</t>
  </si>
  <si>
    <t>ENSBTAG00000024903</t>
  </si>
  <si>
    <t>KCNJ16</t>
  </si>
  <si>
    <t>ENSBTAG00000011250</t>
  </si>
  <si>
    <t>AFG3L2</t>
  </si>
  <si>
    <t>ENSBTAG00000009345</t>
  </si>
  <si>
    <t>AMZ2</t>
  </si>
  <si>
    <t>ENSBTAG00000017983</t>
  </si>
  <si>
    <t>PRELID3A</t>
  </si>
  <si>
    <t>ENSBTAG00000051385</t>
  </si>
  <si>
    <t>ENSBTAG00000010542</t>
  </si>
  <si>
    <t>SPIRE1</t>
  </si>
  <si>
    <t>ENSBTAG00000030162</t>
  </si>
  <si>
    <t>AXIN2</t>
  </si>
  <si>
    <t>ENSBTAG00000010547</t>
  </si>
  <si>
    <t>CEP76</t>
  </si>
  <si>
    <t>ENSBTAG00000004746</t>
  </si>
  <si>
    <t>HELZ</t>
  </si>
  <si>
    <t>ENSBTAG00000010792</t>
  </si>
  <si>
    <t>SEH1L</t>
  </si>
  <si>
    <t>ENSBTAG00000054103</t>
  </si>
  <si>
    <t>SLC66A2</t>
  </si>
  <si>
    <t>ENSBTAG00000009141</t>
  </si>
  <si>
    <t>FAM210A</t>
  </si>
  <si>
    <t>ENSBTAG00000053484</t>
  </si>
  <si>
    <t>CTDP1</t>
  </si>
  <si>
    <t>ENSBTAG00000009142</t>
  </si>
  <si>
    <t>RNMT</t>
  </si>
  <si>
    <t>ENSBTAG00000000656</t>
  </si>
  <si>
    <t>NFATC1</t>
  </si>
  <si>
    <t>ENSBTAG00000018088</t>
  </si>
  <si>
    <t>SETBP1</t>
  </si>
  <si>
    <t>ENSBTAG00000001224</t>
  </si>
  <si>
    <t>ATP9B</t>
  </si>
  <si>
    <t>ENSBTAG00000019870</t>
  </si>
  <si>
    <t>SLC14A1</t>
  </si>
  <si>
    <t>ENSBTAG00000009686</t>
  </si>
  <si>
    <t>FBXO15</t>
  </si>
  <si>
    <t>ENSBTAG00000012067</t>
  </si>
  <si>
    <t>EPG5</t>
  </si>
  <si>
    <t>ENSBTAG00000013221</t>
  </si>
  <si>
    <t>RTTN</t>
  </si>
  <si>
    <t>ENSBTAG00000007833</t>
  </si>
  <si>
    <t>PIAS2</t>
  </si>
  <si>
    <t>ENSBTAG00000001207</t>
  </si>
  <si>
    <t>SERPINB8</t>
  </si>
  <si>
    <t>ENSBTAG00000011893</t>
  </si>
  <si>
    <t>HDHD2</t>
  </si>
  <si>
    <t>ENSBTAG00000012426</t>
  </si>
  <si>
    <t>INO80C</t>
  </si>
  <si>
    <t>ENSBTAG00000039916</t>
  </si>
  <si>
    <t>SMAD2</t>
  </si>
  <si>
    <t>ENSBTAG00000012307</t>
  </si>
  <si>
    <t>DT</t>
  </si>
  <si>
    <t>ENSBTAG00000013306</t>
  </si>
  <si>
    <t>ZBTB7C</t>
  </si>
  <si>
    <t>ENSBTAG00000007383</t>
  </si>
  <si>
    <t>ZNF521</t>
  </si>
  <si>
    <t>ENSBTAG00000022902</t>
  </si>
  <si>
    <t>RPL17</t>
  </si>
  <si>
    <t>ENSBTAG00000005638</t>
  </si>
  <si>
    <t>ENSBTAG00000002863</t>
  </si>
  <si>
    <t>ACAA2</t>
  </si>
  <si>
    <t>ENSBTAG00000000517</t>
  </si>
  <si>
    <t>ANKRD29</t>
  </si>
  <si>
    <t>ENSBTAG00000045235</t>
  </si>
  <si>
    <t>ENSBTAG00000015190</t>
  </si>
  <si>
    <t>RMC1</t>
  </si>
  <si>
    <t>ENSBTAG00000005683</t>
  </si>
  <si>
    <t>ELAC1</t>
  </si>
  <si>
    <t>ENSBTAG00000010037</t>
  </si>
  <si>
    <t>TMEM241</t>
  </si>
  <si>
    <t>ENSBTAG00000006919</t>
  </si>
  <si>
    <t>SMAD4</t>
  </si>
  <si>
    <t>ENSBTAG00000048908</t>
  </si>
  <si>
    <t>ENSBTAG00000037457</t>
  </si>
  <si>
    <t>MBD2</t>
  </si>
  <si>
    <t>ENSBTAG00000008292</t>
  </si>
  <si>
    <t>SNRPD1</t>
  </si>
  <si>
    <t>ENSBTAG00000008169</t>
  </si>
  <si>
    <t>C24H18orf54</t>
  </si>
  <si>
    <t>ENSBTAG00000007000</t>
  </si>
  <si>
    <t>ENOSF1</t>
  </si>
  <si>
    <t>ENSBTAG00000008158</t>
  </si>
  <si>
    <t>CCDC68</t>
  </si>
  <si>
    <t>ENSBTAG00000010356</t>
  </si>
  <si>
    <t>RAB12</t>
  </si>
  <si>
    <t>ENSBTAG00000016462</t>
  </si>
  <si>
    <t>TCF4</t>
  </si>
  <si>
    <t>ENSBTAG00000009822</t>
  </si>
  <si>
    <t>PPP4R1</t>
  </si>
  <si>
    <t>ENSBTAG00000004005</t>
  </si>
  <si>
    <t>WDR7</t>
  </si>
  <si>
    <t>ENSBTAG00000002128</t>
  </si>
  <si>
    <t>MPPE1</t>
  </si>
  <si>
    <t>ENSBTAG00000022819</t>
  </si>
  <si>
    <t>ONECUT2</t>
  </si>
  <si>
    <t>ENSBTAG00000046337</t>
  </si>
  <si>
    <t>TUBB6</t>
  </si>
  <si>
    <t>ENSBTAG00000005738</t>
  </si>
  <si>
    <t>ATP8B1</t>
  </si>
  <si>
    <t>ENSBTAG00000010563</t>
  </si>
  <si>
    <t>PTPN2</t>
  </si>
  <si>
    <t>ENSBTAG00000005412</t>
  </si>
  <si>
    <t>NEDD4L</t>
  </si>
  <si>
    <t>ENSBTAG00000002507</t>
  </si>
  <si>
    <t>ATP5F1A</t>
  </si>
  <si>
    <t>ENSBTAG00000029851</t>
  </si>
  <si>
    <t>bta-mir-122</t>
  </si>
  <si>
    <t>ENSBTAG00000002512</t>
  </si>
  <si>
    <t>HAUS1</t>
  </si>
  <si>
    <t>ENSBTAG00000006833</t>
  </si>
  <si>
    <t>LMAN1</t>
  </si>
  <si>
    <t>ENSBTAG00000032961</t>
  </si>
  <si>
    <t>IER3IP1</t>
  </si>
  <si>
    <t>ENSBTAG00000016666</t>
  </si>
  <si>
    <t>RELCH</t>
  </si>
  <si>
    <t>ENSBTAG00000000024</t>
  </si>
  <si>
    <t>DYM</t>
  </si>
  <si>
    <t>ENSBTAG00000050848</t>
  </si>
  <si>
    <t>ZCCHC2</t>
  </si>
  <si>
    <t>ENSBTAG00000019455</t>
  </si>
  <si>
    <t>MYO5B</t>
  </si>
  <si>
    <t>ENSBTAG00000007723</t>
  </si>
  <si>
    <t>KDSR</t>
  </si>
  <si>
    <t>ENSBTAG00000021884</t>
  </si>
  <si>
    <t>CXXC1</t>
  </si>
  <si>
    <t>ENSBTAG00000055291</t>
  </si>
  <si>
    <t>ENSBTAG00000018216</t>
  </si>
  <si>
    <t>SKA1</t>
  </si>
  <si>
    <t>ENSBTAG00000011628</t>
  </si>
  <si>
    <t>EGFR</t>
  </si>
  <si>
    <t>ENSBTAG00000009907</t>
  </si>
  <si>
    <t>MAPK4</t>
  </si>
  <si>
    <t>ENSBTAG00000035286</t>
  </si>
  <si>
    <t>CMC1</t>
  </si>
  <si>
    <t>ENSBTAG00000047635</t>
  </si>
  <si>
    <t>MRO</t>
  </si>
  <si>
    <t>ENSBTAG00000004117</t>
  </si>
  <si>
    <t>AZI2</t>
  </si>
  <si>
    <t>ENSBTAG00000014886</t>
  </si>
  <si>
    <t>MEX3C</t>
  </si>
  <si>
    <t>ENSBTAG00000044062</t>
  </si>
  <si>
    <t>RBMS3</t>
  </si>
  <si>
    <t>ENSBTAG00000009129</t>
  </si>
  <si>
    <t>POLI</t>
  </si>
  <si>
    <t>ENSBTAG00000019832</t>
  </si>
  <si>
    <t>TGFBR2</t>
  </si>
  <si>
    <t>ENSBTAG00000008168</t>
  </si>
  <si>
    <t>STARD6</t>
  </si>
  <si>
    <t>ENSBTAG00000007438</t>
  </si>
  <si>
    <t>STT3B</t>
  </si>
  <si>
    <t>ENSBTAG00000048804</t>
  </si>
  <si>
    <t>CUPIN1</t>
  </si>
  <si>
    <t>ENSBTAG00000009826</t>
  </si>
  <si>
    <t>GPD1L</t>
  </si>
  <si>
    <t>ENSBTAG00000015731</t>
  </si>
  <si>
    <t>TXNL1</t>
  </si>
  <si>
    <t>ENSBTAG00000015254</t>
  </si>
  <si>
    <t>GLB1</t>
  </si>
  <si>
    <t>ENSBTAG00000014284</t>
  </si>
  <si>
    <t>ALPK2</t>
  </si>
  <si>
    <t>ENSBTAG00000034871</t>
  </si>
  <si>
    <t>ENSBTAG00000013588</t>
  </si>
  <si>
    <t>ZNF532</t>
  </si>
  <si>
    <t>ENSBTAG00000003952</t>
  </si>
  <si>
    <t>FBXL2</t>
  </si>
  <si>
    <t>ENSBTAG00000010492</t>
  </si>
  <si>
    <t>VPS4B</t>
  </si>
  <si>
    <t>ENSBTAG00000011333</t>
  </si>
  <si>
    <t>CLASP2</t>
  </si>
  <si>
    <t>ENSBTAG00000009453</t>
  </si>
  <si>
    <t>URGCP</t>
  </si>
  <si>
    <t>ENSBTAG00000017426</t>
  </si>
  <si>
    <t>PDCD6IP</t>
  </si>
  <si>
    <t>ENSBTAG00000017547</t>
  </si>
  <si>
    <t>DBNL</t>
  </si>
  <si>
    <t>ENSBTAG00000022733</t>
  </si>
  <si>
    <t>ENSBTAG00000018026</t>
  </si>
  <si>
    <t>LANCL2</t>
  </si>
  <si>
    <t>ENSBTAG00000021452</t>
  </si>
  <si>
    <t>TRANK1</t>
  </si>
  <si>
    <t>ENSBTAG00000016920</t>
  </si>
  <si>
    <t>EOMES</t>
  </si>
  <si>
    <t>ENSBTAG00000016563</t>
  </si>
  <si>
    <t>GOLGA4</t>
  </si>
  <si>
    <t>ENSBTAG00000052346</t>
  </si>
  <si>
    <t>ENSBTAG00000016566</t>
  </si>
  <si>
    <t>ITGA9</t>
  </si>
  <si>
    <t>ENSBTAG00000001712</t>
  </si>
  <si>
    <t>CMTM7</t>
  </si>
  <si>
    <t>ENSBTAG00000012963</t>
  </si>
  <si>
    <t>VILL</t>
  </si>
  <si>
    <t>ENSBTAG00000034883</t>
  </si>
  <si>
    <t>CCR4</t>
  </si>
  <si>
    <t>ENSBTAG00000014927</t>
  </si>
  <si>
    <t>OXSR1</t>
  </si>
  <si>
    <t>ENSBTAG00000016760</t>
  </si>
  <si>
    <t>LRRFIP2</t>
  </si>
  <si>
    <t>ENSBTAG00000008463</t>
  </si>
  <si>
    <t>SLC22A14</t>
  </si>
  <si>
    <t>ENSBTAG00000016758</t>
  </si>
  <si>
    <t>MLH1</t>
  </si>
  <si>
    <t>ENSBTAG00000011278</t>
  </si>
  <si>
    <t>XYLB</t>
  </si>
  <si>
    <t>ENSBTAG00000037726</t>
  </si>
  <si>
    <t>PLCD1</t>
  </si>
  <si>
    <t>ENSBTAG00000019305</t>
  </si>
  <si>
    <t>EXOG</t>
  </si>
  <si>
    <t>ENSBTAG00000000563</t>
  </si>
  <si>
    <t>MYD88</t>
  </si>
  <si>
    <t>ENSBTAG00000010477</t>
  </si>
  <si>
    <t>TTC21A</t>
  </si>
  <si>
    <t>ENSBTAG00000047135</t>
  </si>
  <si>
    <t>GORASP1</t>
  </si>
  <si>
    <t>ENSBTAG00000046512</t>
  </si>
  <si>
    <t>XIRP1</t>
  </si>
  <si>
    <t>ENSBTAG00000003845</t>
  </si>
  <si>
    <t>CSRNP1</t>
  </si>
  <si>
    <t>ENSBTAG00000050995</t>
  </si>
  <si>
    <t>ENSBTAG00000002923</t>
  </si>
  <si>
    <t>CX3CR1</t>
  </si>
  <si>
    <t>ENSBTAG00000009760</t>
  </si>
  <si>
    <t>ENSBTAG00000022721</t>
  </si>
  <si>
    <t>SLC25A38</t>
  </si>
  <si>
    <t>ENSBTAG00000002038</t>
  </si>
  <si>
    <t>RPL14</t>
  </si>
  <si>
    <t>ENSBTAG00000053485</t>
  </si>
  <si>
    <t>ZNF619</t>
  </si>
  <si>
    <t>ENSBTAG00000018057</t>
  </si>
  <si>
    <t>ENSBTAG00000047441</t>
  </si>
  <si>
    <t>ENSBTAG00000016420</t>
  </si>
  <si>
    <t>CTNNB1</t>
  </si>
  <si>
    <t>ENSBTAG00000006567</t>
  </si>
  <si>
    <t>VIPR1</t>
  </si>
  <si>
    <t>ENSBTAG00000016076</t>
  </si>
  <si>
    <t>TRAK1</t>
  </si>
  <si>
    <t>ENSBTAG00000053695</t>
  </si>
  <si>
    <t>ENSBTAG00000048844</t>
  </si>
  <si>
    <t>ENSBTAG00000006193</t>
  </si>
  <si>
    <t>IRAK2</t>
  </si>
  <si>
    <t>ENSBTAG00000006570</t>
  </si>
  <si>
    <t>SEC22C</t>
  </si>
  <si>
    <t>ENSBTAG00000010835</t>
  </si>
  <si>
    <t>CRELD1</t>
  </si>
  <si>
    <t>ENSBTAG00000017365</t>
  </si>
  <si>
    <t>ZBTB47</t>
  </si>
  <si>
    <t>ENSBTAG00000010833</t>
  </si>
  <si>
    <t>IL17RE</t>
  </si>
  <si>
    <t>ENSBTAG00000014162</t>
  </si>
  <si>
    <t>ACKR2</t>
  </si>
  <si>
    <t>ENSBTAG00000007968</t>
  </si>
  <si>
    <t>RPUSD3</t>
  </si>
  <si>
    <t>ENSBTAG00000038640</t>
  </si>
  <si>
    <t>HIGD1A</t>
  </si>
  <si>
    <t>ENSBTAG00000007966</t>
  </si>
  <si>
    <t>TTLL3</t>
  </si>
  <si>
    <t>ENSBTAG00000003325</t>
  </si>
  <si>
    <t>SNRK</t>
  </si>
  <si>
    <t>ENSBTAG00000007961</t>
  </si>
  <si>
    <t>TADA3</t>
  </si>
  <si>
    <t>ENSBTAG00000008893</t>
  </si>
  <si>
    <t>ANO10</t>
  </si>
  <si>
    <t>ENSBTAG00000007780</t>
  </si>
  <si>
    <t>CAMK1</t>
  </si>
  <si>
    <t>ENSBTAG00000046301</t>
  </si>
  <si>
    <t>ZNF445</t>
  </si>
  <si>
    <t>ENSBTAG00000007777</t>
  </si>
  <si>
    <t>OGG1</t>
  </si>
  <si>
    <t>ENSBTAG00000055104</t>
  </si>
  <si>
    <t>ENSBTAG00000007776</t>
  </si>
  <si>
    <t>BRPF1</t>
  </si>
  <si>
    <t>ENSBTAG00000007020</t>
  </si>
  <si>
    <t>ZNF502</t>
  </si>
  <si>
    <t>ENSBTAG00000011551</t>
  </si>
  <si>
    <t>CPNE9</t>
  </si>
  <si>
    <t>ENSBTAG00000019479</t>
  </si>
  <si>
    <t>ENSBTAG00000009765</t>
  </si>
  <si>
    <t>MTMR14</t>
  </si>
  <si>
    <t>ENSBTAG00000016101</t>
  </si>
  <si>
    <t>ENSBTAG00000004685</t>
  </si>
  <si>
    <t>SRGAP3</t>
  </si>
  <si>
    <t>ENSBTAG00000033669</t>
  </si>
  <si>
    <t>IL17RC</t>
  </si>
  <si>
    <t>ENSBTAG00000005431</t>
  </si>
  <si>
    <t>LMCD1</t>
  </si>
  <si>
    <t>ENSBTAG00000012904</t>
  </si>
  <si>
    <t>EDEM1</t>
  </si>
  <si>
    <t>ENSBTAG00000019330</t>
  </si>
  <si>
    <t>PROK2</t>
  </si>
  <si>
    <t>ENSBTAG00000052329</t>
  </si>
  <si>
    <t>ENSBTAG00000015556</t>
  </si>
  <si>
    <t>UBA3</t>
  </si>
  <si>
    <t>ENSBTAG00000012902</t>
  </si>
  <si>
    <t>ARL8B</t>
  </si>
  <si>
    <t>ENSBTAG00000009541</t>
  </si>
  <si>
    <t>SUCLG2</t>
  </si>
  <si>
    <t>ENSBTAG00000020455</t>
  </si>
  <si>
    <t>ITPR1</t>
  </si>
  <si>
    <t>ENSBTAG00000050113</t>
  </si>
  <si>
    <t>ENSBTAG00000034496</t>
  </si>
  <si>
    <t>ENSBTAG00000015112</t>
  </si>
  <si>
    <t>PSMD6</t>
  </si>
  <si>
    <t>ENSBTAG00000019536</t>
  </si>
  <si>
    <t>CRBN</t>
  </si>
  <si>
    <t>ENSBTAG00000001889</t>
  </si>
  <si>
    <t>CEP15</t>
  </si>
  <si>
    <t>ENSBTAG00000033225</t>
  </si>
  <si>
    <t>CNTN4</t>
  </si>
  <si>
    <t>ENSBTAG00000021164</t>
  </si>
  <si>
    <t>SLMAP</t>
  </si>
  <si>
    <t>ENSBTAG00000002147</t>
  </si>
  <si>
    <t>PPP4R2</t>
  </si>
  <si>
    <t>ENSBTAG00000048558</t>
  </si>
  <si>
    <t>ENSBTAG00000020481</t>
  </si>
  <si>
    <t>GXYLT2</t>
  </si>
  <si>
    <t>ENSBTAG00000001439</t>
  </si>
  <si>
    <t>HESX1</t>
  </si>
  <si>
    <t>ENSBTAG00000022689</t>
  </si>
  <si>
    <t>RYBP</t>
  </si>
  <si>
    <t>ENSBTAG00000020973</t>
  </si>
  <si>
    <t>RFT1</t>
  </si>
  <si>
    <t>ENSBTAG00000018862</t>
  </si>
  <si>
    <t>EIF4E3</t>
  </si>
  <si>
    <t>ENSBTAG00000032531</t>
  </si>
  <si>
    <t>MUSTN1</t>
  </si>
  <si>
    <t>ENSBTAG00000052330</t>
  </si>
  <si>
    <t>ENSBTAG00000007846</t>
  </si>
  <si>
    <t>ITIH3</t>
  </si>
  <si>
    <t>ENSBTAG00000006679</t>
  </si>
  <si>
    <t>MITF</t>
  </si>
  <si>
    <t>ENSBTAG00000007843</t>
  </si>
  <si>
    <t>ITIH1</t>
  </si>
  <si>
    <t>ENSBTAG00000015554</t>
  </si>
  <si>
    <t>TMF1</t>
  </si>
  <si>
    <t>ENSBTAG00000004749</t>
  </si>
  <si>
    <t>NEK4</t>
  </si>
  <si>
    <t>ENSBTAG00000011081</t>
  </si>
  <si>
    <t>KBTBD8</t>
  </si>
  <si>
    <t>ENSBTAG00000014550</t>
  </si>
  <si>
    <t>GLT8D1</t>
  </si>
  <si>
    <t>ENSBTAG00000051801</t>
  </si>
  <si>
    <t>ENSBTAG00000014549</t>
  </si>
  <si>
    <t>GNL3</t>
  </si>
  <si>
    <t>ENSBTAG00000010581</t>
  </si>
  <si>
    <t>MAGI1</t>
  </si>
  <si>
    <t>ENSBTAG00000014784</t>
  </si>
  <si>
    <t>NT5DC2</t>
  </si>
  <si>
    <t>ENSBTAG00000011287</t>
  </si>
  <si>
    <t>ATXN7</t>
  </si>
  <si>
    <t>ENSBTAG00000014782</t>
  </si>
  <si>
    <t>STAB1</t>
  </si>
  <si>
    <t>ENSBTAG00000021911</t>
  </si>
  <si>
    <t>PTPRG</t>
  </si>
  <si>
    <t>ENSBTAG00000014779</t>
  </si>
  <si>
    <t>NISCH</t>
  </si>
  <si>
    <t>ENSBTAG00000004178</t>
  </si>
  <si>
    <t>ACOX2</t>
  </si>
  <si>
    <t>ENSBTAG00000045817</t>
  </si>
  <si>
    <t>BAP1</t>
  </si>
  <si>
    <t>ENSBTAG00000022656</t>
  </si>
  <si>
    <t>KCTD6</t>
  </si>
  <si>
    <t>ENSBTAG00000047794</t>
  </si>
  <si>
    <t>DH1</t>
  </si>
  <si>
    <t>ENSBTAG00000019987</t>
  </si>
  <si>
    <t>RPP14</t>
  </si>
  <si>
    <t>ENSBTAG00000002962</t>
  </si>
  <si>
    <t>PPM1M</t>
  </si>
  <si>
    <t>ENSBTAG00000022004</t>
  </si>
  <si>
    <t>FLNB</t>
  </si>
  <si>
    <t>ENSBTAG00000054131</t>
  </si>
  <si>
    <t>TWF2</t>
  </si>
  <si>
    <t>ENSBTAG00000018433</t>
  </si>
  <si>
    <t>DENND6A</t>
  </si>
  <si>
    <t>ENSBTAG00000001471</t>
  </si>
  <si>
    <t>POC1A</t>
  </si>
  <si>
    <t>ENSBTAG00000016069</t>
  </si>
  <si>
    <t>ARF4</t>
  </si>
  <si>
    <t>ENSBTAG00000018622</t>
  </si>
  <si>
    <t>PCBP4</t>
  </si>
  <si>
    <t>ENSBTAG00000015563</t>
  </si>
  <si>
    <t>PDE12</t>
  </si>
  <si>
    <t>ENSBTAG00000000670</t>
  </si>
  <si>
    <t>RRP9</t>
  </si>
  <si>
    <t>ENSBTAG00000006824</t>
  </si>
  <si>
    <t>APPL1</t>
  </si>
  <si>
    <t>ENSBTAG00000037410</t>
  </si>
  <si>
    <t>ENSBTAG00000049764</t>
  </si>
  <si>
    <t>ENSBTAG00000016532</t>
  </si>
  <si>
    <t>MAPKAPK3</t>
  </si>
  <si>
    <t>ENSBTAG00000010863</t>
  </si>
  <si>
    <t>DCP1A</t>
  </si>
  <si>
    <t>ENSBTAG00000022622</t>
  </si>
  <si>
    <t>CISH</t>
  </si>
  <si>
    <t>ENSBTAG00000003758</t>
  </si>
  <si>
    <t>TKT</t>
  </si>
  <si>
    <t>ENSBTAG00000019161</t>
  </si>
  <si>
    <t>NPRL2</t>
  </si>
  <si>
    <t>ENSBTAG00000014786</t>
  </si>
  <si>
    <t>PBRM1</t>
  </si>
  <si>
    <t>ENSBTAG00000020965</t>
  </si>
  <si>
    <t>ZMYND10</t>
  </si>
  <si>
    <t>ENSBTAG00000044079</t>
  </si>
  <si>
    <t>UQCC5</t>
  </si>
  <si>
    <t>ENSBTAG00000020963</t>
  </si>
  <si>
    <t>RASSF1</t>
  </si>
  <si>
    <t>ENSBTAG00000018628</t>
  </si>
  <si>
    <t>RPL29</t>
  </si>
  <si>
    <t>ENSBTAG00000038084</t>
  </si>
  <si>
    <t>ENSBTAG00000032304</t>
  </si>
  <si>
    <t>ACY1</t>
  </si>
  <si>
    <t>ENSBTAG00000000480</t>
  </si>
  <si>
    <t>IFRD2</t>
  </si>
  <si>
    <t>ENSBTAG00000053854</t>
  </si>
  <si>
    <t>ABHD14A</t>
  </si>
  <si>
    <t>ENSBTAG00000010138</t>
  </si>
  <si>
    <t>SEMA3B</t>
  </si>
  <si>
    <t>ENSBTAG00000034796</t>
  </si>
  <si>
    <t>TEX264</t>
  </si>
  <si>
    <t>ENSBTAG00000020645</t>
  </si>
  <si>
    <t>GI2</t>
  </si>
  <si>
    <t>ENSBTAG00000032253</t>
  </si>
  <si>
    <t>RAD54L2</t>
  </si>
  <si>
    <t>ENSBTAG00000018020</t>
  </si>
  <si>
    <t>GT1</t>
  </si>
  <si>
    <t>ENSBTAG00000006501</t>
  </si>
  <si>
    <t>DCAF1</t>
  </si>
  <si>
    <t>ENSBTAG00000018307</t>
  </si>
  <si>
    <t>SEMA3F</t>
  </si>
  <si>
    <t>ENSBTAG00000001874</t>
  </si>
  <si>
    <t>DOCK3</t>
  </si>
  <si>
    <t>ENSBTAG00000006330</t>
  </si>
  <si>
    <t>RBM5</t>
  </si>
  <si>
    <t>ENSBTAG00000000484</t>
  </si>
  <si>
    <t>HYAL2</t>
  </si>
  <si>
    <t>ENSBTAG00000006328</t>
  </si>
  <si>
    <t>RBM6</t>
  </si>
  <si>
    <t>ENSBTAG00000000483</t>
  </si>
  <si>
    <t>HYAL1</t>
  </si>
  <si>
    <t>ENSBTAG00000053287</t>
  </si>
  <si>
    <t>ENSBTAG00000052388</t>
  </si>
  <si>
    <t>HYAL3</t>
  </si>
  <si>
    <t>ENSBTAG00000011595</t>
  </si>
  <si>
    <t>ENSBTAG00000008509</t>
  </si>
  <si>
    <t>SLC38A3</t>
  </si>
  <si>
    <t>ENSBTAG00000011588</t>
  </si>
  <si>
    <t>RNF123</t>
  </si>
  <si>
    <t>ENSBTAG00000012322</t>
  </si>
  <si>
    <t>INKA1</t>
  </si>
  <si>
    <t>ENSBTAG00000045547</t>
  </si>
  <si>
    <t>AMIGO3</t>
  </si>
  <si>
    <t>ENSBTAG00000011583</t>
  </si>
  <si>
    <t>APEH</t>
  </si>
  <si>
    <t>ENSBTAG00000011585</t>
  </si>
  <si>
    <t>MST1</t>
  </si>
  <si>
    <t>ENSBTAG00000011580</t>
  </si>
  <si>
    <t>DAG1</t>
  </si>
  <si>
    <t>ENSBTAG00000002321</t>
  </si>
  <si>
    <t>AMT</t>
  </si>
  <si>
    <t>ENSBTAG00000055290</t>
  </si>
  <si>
    <t>ENSBTAG00000004279</t>
  </si>
  <si>
    <t>RHOA</t>
  </si>
  <si>
    <t>ENSBTAG00000005488</t>
  </si>
  <si>
    <t>ARIH2</t>
  </si>
  <si>
    <t>ENSBTAG00000011894</t>
  </si>
  <si>
    <t>C22H3orf62</t>
  </si>
  <si>
    <t>ENSBTAG00000014205</t>
  </si>
  <si>
    <t>PRKAR2A</t>
  </si>
  <si>
    <t>ENSBTAG00000009371</t>
  </si>
  <si>
    <t>IHO1</t>
  </si>
  <si>
    <t>ENSBTAG00000021853</t>
  </si>
  <si>
    <t>IP6K2</t>
  </si>
  <si>
    <t>ENSBTAG00000000981</t>
  </si>
  <si>
    <t>KLHDC8B</t>
  </si>
  <si>
    <t>ENSBTAG00000021390</t>
  </si>
  <si>
    <t>TMEM89</t>
  </si>
  <si>
    <t>ENSBTAG00000013932</t>
  </si>
  <si>
    <t>CCDC71</t>
  </si>
  <si>
    <t>ENSBTAG00000048942</t>
  </si>
  <si>
    <t>ENSBTAG00000022635</t>
  </si>
  <si>
    <t>LAMB2</t>
  </si>
  <si>
    <t>ENSBTAG00000015839</t>
  </si>
  <si>
    <t>MAP4</t>
  </si>
  <si>
    <t>ENSBTAG00000018921</t>
  </si>
  <si>
    <t>USP19</t>
  </si>
  <si>
    <t>ENSBTAG00000031567</t>
  </si>
  <si>
    <t>SMARCC1</t>
  </si>
  <si>
    <t>ENSBTAG00000049609</t>
  </si>
  <si>
    <t>ENSBTAG00000011478</t>
  </si>
  <si>
    <t>ELP6</t>
  </si>
  <si>
    <t>ENSBTAG00000018928</t>
  </si>
  <si>
    <t>QARS1</t>
  </si>
  <si>
    <t>ENSBTAG00000006573</t>
  </si>
  <si>
    <t>KLHL18</t>
  </si>
  <si>
    <t>ENSBTAG00000018924</t>
  </si>
  <si>
    <t>QRICH1</t>
  </si>
  <si>
    <t>ENSBTAG00000048957</t>
  </si>
  <si>
    <t>ENSBTAG00000031837</t>
  </si>
  <si>
    <t>IMPDH2</t>
  </si>
  <si>
    <t>ENSBTAG00000015698</t>
  </si>
  <si>
    <t>FYCO1</t>
  </si>
  <si>
    <t>ENSBTAG00000018918</t>
  </si>
  <si>
    <t>NDUFAF3</t>
  </si>
  <si>
    <t>ENSBTAG00000026097</t>
  </si>
  <si>
    <t>LIMD1</t>
  </si>
  <si>
    <t>ENSBTAG00000018913</t>
  </si>
  <si>
    <t>DALRD3</t>
  </si>
  <si>
    <t>ENSBTAG00000007315</t>
  </si>
  <si>
    <t>LARS2</t>
  </si>
  <si>
    <t>ENSBTAG00000018910</t>
  </si>
  <si>
    <t>WDR6</t>
  </si>
  <si>
    <t>ENSBTAG00000038962</t>
  </si>
  <si>
    <t>SLC6A11</t>
  </si>
  <si>
    <t>ENSBTAG00000005490</t>
  </si>
  <si>
    <t>P4HTM</t>
  </si>
  <si>
    <t>ENSBTAG00000035827</t>
  </si>
  <si>
    <t>ATG7</t>
  </si>
  <si>
    <t>ENSBTAG00000021850</t>
  </si>
  <si>
    <t>NCKIPSD</t>
  </si>
  <si>
    <t>ENSBTAG00000024991</t>
  </si>
  <si>
    <t>MKRN2OS</t>
  </si>
  <si>
    <t>ENSBTAG00000021846</t>
  </si>
  <si>
    <t>CELSR3</t>
  </si>
  <si>
    <t>ENSBTAG00000013725</t>
  </si>
  <si>
    <t>RBSN</t>
  </si>
  <si>
    <t>ENSBTAG00000038381</t>
  </si>
  <si>
    <t>SLC26A6</t>
  </si>
  <si>
    <t>ENSBTAG00000013723</t>
  </si>
  <si>
    <t>MRPS25</t>
  </si>
  <si>
    <t>ENSBTAG00000019081</t>
  </si>
  <si>
    <t>COL7A1</t>
  </si>
  <si>
    <t>ENSBTAG00000013716</t>
  </si>
  <si>
    <t>NR2C2</t>
  </si>
  <si>
    <t>ENSBTAG00000006752</t>
  </si>
  <si>
    <t>PFKFB4</t>
  </si>
  <si>
    <t>ENSBTAG00000007363</t>
  </si>
  <si>
    <t>LSM3</t>
  </si>
  <si>
    <t>ENSBTAG00000008406</t>
  </si>
  <si>
    <t>TREX1</t>
  </si>
  <si>
    <t>ENSBTAG00000007208</t>
  </si>
  <si>
    <t>HDAC11</t>
  </si>
  <si>
    <t>ENSBTAG00000008399</t>
  </si>
  <si>
    <t>ATRIP</t>
  </si>
  <si>
    <t>ENSBTAG00000053386</t>
  </si>
  <si>
    <t>RAB43</t>
  </si>
  <si>
    <t>ENSBTAG00000053755</t>
  </si>
  <si>
    <t>TMA7</t>
  </si>
  <si>
    <t>ENSBTAG00000012159</t>
  </si>
  <si>
    <t>CNBP</t>
  </si>
  <si>
    <t>ENSBTAG00000013413</t>
  </si>
  <si>
    <t>CCDC51</t>
  </si>
  <si>
    <t>ENSBTAG00000020998</t>
  </si>
  <si>
    <t>RUVBL1</t>
  </si>
  <si>
    <t>ENSBTAG00000013407</t>
  </si>
  <si>
    <t>PLXNB1</t>
  </si>
  <si>
    <t>ENSBTAG00000008778</t>
  </si>
  <si>
    <t>CHST13</t>
  </si>
  <si>
    <t>ENSBTAG00000020076</t>
  </si>
  <si>
    <t>ENSBTAG00000052462</t>
  </si>
  <si>
    <t>ENSBTAG00000015833</t>
  </si>
  <si>
    <t>DHX30</t>
  </si>
  <si>
    <t>ENSBTAG00000007937</t>
  </si>
  <si>
    <t>PRIM2</t>
  </si>
  <si>
    <t>ENSBTAG00000015782</t>
  </si>
  <si>
    <t>SCAP</t>
  </si>
  <si>
    <t>ENSBTAG00000005362</t>
  </si>
  <si>
    <t>RAB23</t>
  </si>
  <si>
    <t>ENSBTAG00000002774</t>
  </si>
  <si>
    <t>PTPN23</t>
  </si>
  <si>
    <t>ENSBTAG00000005355</t>
  </si>
  <si>
    <t>ENSBTAG00000022598</t>
  </si>
  <si>
    <t>NRADD</t>
  </si>
  <si>
    <t>ENSBTAG00000018879</t>
  </si>
  <si>
    <t>ZNF451</t>
  </si>
  <si>
    <t>ENSBTAG00000016948</t>
  </si>
  <si>
    <t>PTH1R</t>
  </si>
  <si>
    <t>ENSBTAG00000012870</t>
  </si>
  <si>
    <t>BMP5</t>
  </si>
  <si>
    <t>ENSBTAG00000017812</t>
  </si>
  <si>
    <t>ALS2CL</t>
  </si>
  <si>
    <t>ENSBTAG00000003038</t>
  </si>
  <si>
    <t>TAP2</t>
  </si>
  <si>
    <t>ENSBTAG00000018767</t>
  </si>
  <si>
    <t>RTP3</t>
  </si>
  <si>
    <t>ENSBTAG00000020927</t>
  </si>
  <si>
    <t>HSD17B8</t>
  </si>
  <si>
    <t>ENSBTAG00000006155</t>
  </si>
  <si>
    <t>CCRL2</t>
  </si>
  <si>
    <t>ENSBTAG00000002643</t>
  </si>
  <si>
    <t>VPS52</t>
  </si>
  <si>
    <t>ENSBTAG00000054150</t>
  </si>
  <si>
    <t>ENSBTAG00000002648</t>
  </si>
  <si>
    <t>RPS18</t>
  </si>
  <si>
    <t>ENSBTAG00000015708</t>
  </si>
  <si>
    <t>CXCR6</t>
  </si>
  <si>
    <t>ENSBTAG00000010723</t>
  </si>
  <si>
    <t>PFDN6</t>
  </si>
  <si>
    <t>ENSBTAG00000031348</t>
  </si>
  <si>
    <t>CCR9</t>
  </si>
  <si>
    <t>ENSBTAG00000016829</t>
  </si>
  <si>
    <t>ZBTB22</t>
  </si>
  <si>
    <t>ENSBTAG00000031287</t>
  </si>
  <si>
    <t>TMEM158</t>
  </si>
  <si>
    <t>ENSBTAG00000016830</t>
  </si>
  <si>
    <t>DAXX</t>
  </si>
  <si>
    <t>ENSBTAG00000018331</t>
  </si>
  <si>
    <t>CLEC3B</t>
  </si>
  <si>
    <t>ENSBTAG00000001635</t>
  </si>
  <si>
    <t>CUTA</t>
  </si>
  <si>
    <t>ENSBTAG00000018329</t>
  </si>
  <si>
    <t>EXOSC7</t>
  </si>
  <si>
    <t>ENSBTAG00000000428</t>
  </si>
  <si>
    <t>BAK1</t>
  </si>
  <si>
    <t>ENSBTAG00000016731</t>
  </si>
  <si>
    <t>TMEM42</t>
  </si>
  <si>
    <t>ENSBTAG00000052352</t>
  </si>
  <si>
    <t>ENSBTAG00000005857</t>
  </si>
  <si>
    <t>SLC6A1</t>
  </si>
  <si>
    <t>ENSBTAG00000054726</t>
  </si>
  <si>
    <t>UQCC2</t>
  </si>
  <si>
    <t>ENSBTAG00000001814</t>
  </si>
  <si>
    <t>PLXND1</t>
  </si>
  <si>
    <t>ENSBTAG00000034519</t>
  </si>
  <si>
    <t>SMIM29</t>
  </si>
  <si>
    <t>ENSBTAG00000001812</t>
  </si>
  <si>
    <t>H1-8</t>
  </si>
  <si>
    <t>ENSBTAG00000015598</t>
  </si>
  <si>
    <t>RPS10</t>
  </si>
  <si>
    <t>ENSBTAG00000019121</t>
  </si>
  <si>
    <t>IFT122</t>
  </si>
  <si>
    <t>ENSBTAG00000050760</t>
  </si>
  <si>
    <t>ENSBTAG00000021645</t>
  </si>
  <si>
    <t>MBD4</t>
  </si>
  <si>
    <t>ENSBTAG00000009226</t>
  </si>
  <si>
    <t>SCUBE3</t>
  </si>
  <si>
    <t>ENSBTAG00000042863</t>
  </si>
  <si>
    <t>ENSBTAG00000006170</t>
  </si>
  <si>
    <t>ZNF76</t>
  </si>
  <si>
    <t>ENSBTAG00000045748</t>
  </si>
  <si>
    <t>RAF1</t>
  </si>
  <si>
    <t>ENSBTAG00000019494</t>
  </si>
  <si>
    <t>RPL10A</t>
  </si>
  <si>
    <t>ENSBTAG00000004512</t>
  </si>
  <si>
    <t>MKRN2</t>
  </si>
  <si>
    <t>ENSBTAG00000016838</t>
  </si>
  <si>
    <t>SRPK1</t>
  </si>
  <si>
    <t>ENSBTAG00000037980</t>
  </si>
  <si>
    <t>TSEN2</t>
  </si>
  <si>
    <t>ENSBTAG00000046180</t>
  </si>
  <si>
    <t>ENSBTAG00000001333</t>
  </si>
  <si>
    <t>ENSBTAG00000013316</t>
  </si>
  <si>
    <t>BRPF3</t>
  </si>
  <si>
    <t>ENSBTAG00000020263</t>
  </si>
  <si>
    <t>ENSBTAG00000020595</t>
  </si>
  <si>
    <t>KCTD20</t>
  </si>
  <si>
    <t>ENSBTAG00000050620</t>
  </si>
  <si>
    <t>ENSBTAG00000002393</t>
  </si>
  <si>
    <t>C23H6orf89</t>
  </si>
  <si>
    <t>ENSBTAG00000038298</t>
  </si>
  <si>
    <t>CCDC174</t>
  </si>
  <si>
    <t>ENSBTAG00000049258</t>
  </si>
  <si>
    <t>ENSBTAG00000053422</t>
  </si>
  <si>
    <t>ENSBTAG00000008321</t>
  </si>
  <si>
    <t>RNF8</t>
  </si>
  <si>
    <t>ENSBTAG00000011896</t>
  </si>
  <si>
    <t>GRIP2</t>
  </si>
  <si>
    <t>ENSBTAG00000017091</t>
  </si>
  <si>
    <t>CMTR1</t>
  </si>
  <si>
    <t>ENSBTAG00000007362</t>
  </si>
  <si>
    <t>XPC</t>
  </si>
  <si>
    <t>ENSBTAG00000000529</t>
  </si>
  <si>
    <t>BTBD9</t>
  </si>
  <si>
    <t>ENSBTAG00000015529</t>
  </si>
  <si>
    <t>CHCHD4</t>
  </si>
  <si>
    <t>ENSBTAG00000008977</t>
  </si>
  <si>
    <t>ENSBTAG00000003665</t>
  </si>
  <si>
    <t>NUP210</t>
  </si>
  <si>
    <t>ENSBTAG00000010100</t>
  </si>
  <si>
    <t>MED20</t>
  </si>
  <si>
    <t>ENSBTAG00000003242</t>
  </si>
  <si>
    <t>ACAD9</t>
  </si>
  <si>
    <t>ENSBTAG00000011339</t>
  </si>
  <si>
    <t>TAF8</t>
  </si>
  <si>
    <t>ENSBTAG00000003244</t>
  </si>
  <si>
    <t>CFAP92</t>
  </si>
  <si>
    <t>ENSBTAG00000012822</t>
  </si>
  <si>
    <t>CIMIP3</t>
  </si>
  <si>
    <t>ENSBTAG00000005922</t>
  </si>
  <si>
    <t>EFCC1</t>
  </si>
  <si>
    <t>ENSBTAG00000000940</t>
  </si>
  <si>
    <t>TBCC</t>
  </si>
  <si>
    <t>ENSBTAG00000030915</t>
  </si>
  <si>
    <t>ENSBTAG00000015900</t>
  </si>
  <si>
    <t>CNPY3</t>
  </si>
  <si>
    <t>ENSBTAG00000013212</t>
  </si>
  <si>
    <t>COPG1</t>
  </si>
  <si>
    <t>ENSBTAG00000051534</t>
  </si>
  <si>
    <t>ENSBTAG00000010193</t>
  </si>
  <si>
    <t>RAB7A</t>
  </si>
  <si>
    <t>ENSBTAG00000005532</t>
  </si>
  <si>
    <t>PEX6</t>
  </si>
  <si>
    <t>ENSBTAG00000019707</t>
  </si>
  <si>
    <t>GATA2</t>
  </si>
  <si>
    <t>ENSBTAG00000005533</t>
  </si>
  <si>
    <t>PPP2R5D</t>
  </si>
  <si>
    <t>ENSBTAG00000018238</t>
  </si>
  <si>
    <t>ABTB1</t>
  </si>
  <si>
    <t>ENSBTAG00000012749</t>
  </si>
  <si>
    <t>CUL7</t>
  </si>
  <si>
    <t>ENSBTAG00000022575</t>
  </si>
  <si>
    <t>TPRA1</t>
  </si>
  <si>
    <t>ENSBTAG00000012755</t>
  </si>
  <si>
    <t>KLC4</t>
  </si>
  <si>
    <t>ENSBTAG00000030855</t>
  </si>
  <si>
    <t>CHCHD6</t>
  </si>
  <si>
    <t>ENSBTAG00000019913</t>
  </si>
  <si>
    <t>DNPH1</t>
  </si>
  <si>
    <t>ENSBTAG00000011795</t>
  </si>
  <si>
    <t>TXNRD3</t>
  </si>
  <si>
    <t>ENSBTAG00000046107</t>
  </si>
  <si>
    <t>TTBK1</t>
  </si>
  <si>
    <t>ENSBTAG00000008774</t>
  </si>
  <si>
    <t>UROC1</t>
  </si>
  <si>
    <t>ENSBTAG00000005850</t>
  </si>
  <si>
    <t>DLK2</t>
  </si>
  <si>
    <t>ENSBTAG00000005617</t>
  </si>
  <si>
    <t>SLC41A3</t>
  </si>
  <si>
    <t>ENSBTAG00000011189</t>
  </si>
  <si>
    <t>TJAP1</t>
  </si>
  <si>
    <t>ENSBTAG00000019402</t>
  </si>
  <si>
    <t>CFAP100</t>
  </si>
  <si>
    <t>ENSBTAG00000050249</t>
  </si>
  <si>
    <t>ENSBTAG00000046193</t>
  </si>
  <si>
    <t>ENSBTAG00000053897</t>
  </si>
  <si>
    <t>ENSBTAG00000017533</t>
  </si>
  <si>
    <t>LRRC1</t>
  </si>
  <si>
    <t>ENSBTAG00000020012</t>
  </si>
  <si>
    <t>CDC5L</t>
  </si>
  <si>
    <t>ENSBTAG00000015571</t>
  </si>
  <si>
    <t>GCLC</t>
  </si>
  <si>
    <t>ENSBTAG00000032887</t>
  </si>
  <si>
    <t>SUPT3H</t>
  </si>
  <si>
    <t>ENSBTAG00000047707</t>
  </si>
  <si>
    <t>HLA-DOB</t>
  </si>
  <si>
    <t>ENSBTAG00000010244</t>
  </si>
  <si>
    <t>CLIC5</t>
  </si>
  <si>
    <t>ENSBTAG00000003039</t>
  </si>
  <si>
    <t>PSMB8</t>
  </si>
  <si>
    <t>ENSBTAG00000003499</t>
  </si>
  <si>
    <t>ENPP4</t>
  </si>
  <si>
    <t>ENSBTAG00000008953</t>
  </si>
  <si>
    <t>TAP1</t>
  </si>
  <si>
    <t>ENSBTAG00000014272</t>
  </si>
  <si>
    <t>MMUT</t>
  </si>
  <si>
    <t>ENSBTAG00000008954</t>
  </si>
  <si>
    <t>PSMB9</t>
  </si>
  <si>
    <t>ENSBTAG00000025535</t>
  </si>
  <si>
    <t>GLYATL3</t>
  </si>
  <si>
    <t>ENSBTAG00000015730</t>
  </si>
  <si>
    <t>HLA-DMA</t>
  </si>
  <si>
    <t>ENSBTAG00000009112</t>
  </si>
  <si>
    <t>TRAM2</t>
  </si>
  <si>
    <t>ENSBTAG00000011074</t>
  </si>
  <si>
    <t>BRD2</t>
  </si>
  <si>
    <t>ENSBTAG00000006546</t>
  </si>
  <si>
    <t>GSTA2</t>
  </si>
  <si>
    <t>ENSBTAG00000000601</t>
  </si>
  <si>
    <t>COL11A2</t>
  </si>
  <si>
    <t>ENSBTAG00000043250</t>
  </si>
  <si>
    <t>ENSBTAG00000000602</t>
  </si>
  <si>
    <t>RXRB</t>
  </si>
  <si>
    <t>ENSBTAG00000004442</t>
  </si>
  <si>
    <t>AGPAT1</t>
  </si>
  <si>
    <t>ENSBTAG00000018884</t>
  </si>
  <si>
    <t>RING1</t>
  </si>
  <si>
    <t>ENSBTAG00000038904</t>
  </si>
  <si>
    <t>PRRT1</t>
  </si>
  <si>
    <t>ENSBTAG00000016824</t>
  </si>
  <si>
    <t>WDR46</t>
  </si>
  <si>
    <t>ENSBTAG00000007453</t>
  </si>
  <si>
    <t>NELFE</t>
  </si>
  <si>
    <t>ENSBTAG00000016827</t>
  </si>
  <si>
    <t>RGL2</t>
  </si>
  <si>
    <t>ENSBTAG00000053399</t>
  </si>
  <si>
    <t>ENSBTAG00000016828</t>
  </si>
  <si>
    <t>TAPBP</t>
  </si>
  <si>
    <t>ENSBTAG00000025442</t>
  </si>
  <si>
    <t>HSPA1L</t>
  </si>
  <si>
    <t>ENSBTAG00000001634</t>
  </si>
  <si>
    <t>PHF1</t>
  </si>
  <si>
    <t>ENSBTAG00000005634</t>
  </si>
  <si>
    <t>ENSBTAG00000013245</t>
  </si>
  <si>
    <t>ITPR3</t>
  </si>
  <si>
    <t>ENSBTAG00000039620</t>
  </si>
  <si>
    <t>SAPCD1</t>
  </si>
  <si>
    <t>ENSBTAG00000015538</t>
  </si>
  <si>
    <t>LEMD2</t>
  </si>
  <si>
    <t>ENSBTAG00000019790</t>
  </si>
  <si>
    <t>MSH5</t>
  </si>
  <si>
    <t>ENSBTAG00000034529</t>
  </si>
  <si>
    <t>HMGA1</t>
  </si>
  <si>
    <t>ENSBTAG00000013530</t>
  </si>
  <si>
    <t>DDAH2</t>
  </si>
  <si>
    <t>ENSBTAG00000021993</t>
  </si>
  <si>
    <t>SPDEF</t>
  </si>
  <si>
    <t>ENSBTAG00000023628</t>
  </si>
  <si>
    <t>C23H6orf47</t>
  </si>
  <si>
    <t>ENSBTAG00000034493</t>
  </si>
  <si>
    <t>ILRUN</t>
  </si>
  <si>
    <t>ENSBTAG00000005182</t>
  </si>
  <si>
    <t>ENSBTAG00000009267</t>
  </si>
  <si>
    <t>BLTP3A</t>
  </si>
  <si>
    <t>ENSBTAG00000001476</t>
  </si>
  <si>
    <t>ENSBTAG00000025622</t>
  </si>
  <si>
    <t>DEF6</t>
  </si>
  <si>
    <t>ENSBTAG00000006969</t>
  </si>
  <si>
    <t>TUBB</t>
  </si>
  <si>
    <t>ENSBTAG00000017542</t>
  </si>
  <si>
    <t>PPARD</t>
  </si>
  <si>
    <t>ENSBTAG00000006936</t>
  </si>
  <si>
    <t>MRPS18B</t>
  </si>
  <si>
    <t>ENSBTAG00000019492</t>
  </si>
  <si>
    <t>FANCE</t>
  </si>
  <si>
    <t>ENSBTAG00000038619</t>
  </si>
  <si>
    <t>ENSBTAG00000019495</t>
  </si>
  <si>
    <t>TEAD3</t>
  </si>
  <si>
    <t>ENSBTAG00000053664</t>
  </si>
  <si>
    <t>ENSBTAG00000034287</t>
  </si>
  <si>
    <t>TULP1</t>
  </si>
  <si>
    <t>ENSBTAG00000035744</t>
  </si>
  <si>
    <t>TRIM26</t>
  </si>
  <si>
    <t>ENSBTAG00000010007</t>
  </si>
  <si>
    <t>MAPK13</t>
  </si>
  <si>
    <t>ENSBTAG00000007074</t>
  </si>
  <si>
    <t>ZKSCAN8</t>
  </si>
  <si>
    <t>ENSBTAG00000011126</t>
  </si>
  <si>
    <t>STK38</t>
  </si>
  <si>
    <t>ENSBTAG00000049545</t>
  </si>
  <si>
    <t>ENSBTAG00000007514</t>
  </si>
  <si>
    <t>CPNE5</t>
  </si>
  <si>
    <t>ENSBTAG00000031886</t>
  </si>
  <si>
    <t>ENSBTAG00000014172</t>
  </si>
  <si>
    <t>FGD2</t>
  </si>
  <si>
    <t>ENSBTAG00000055174</t>
  </si>
  <si>
    <t>ENSBTAG00000014253</t>
  </si>
  <si>
    <t>TBC1D22B</t>
  </si>
  <si>
    <t>ENSBTAG00000011498</t>
  </si>
  <si>
    <t>ENSBTAG00000012069</t>
  </si>
  <si>
    <t>CCDC167</t>
  </si>
  <si>
    <t>ENSBTAG00000031741</t>
  </si>
  <si>
    <t>ENSBTAG00000010328</t>
  </si>
  <si>
    <t>KCNK17</t>
  </si>
  <si>
    <t>ENSBTAG00000010852</t>
  </si>
  <si>
    <t>BTN2A2</t>
  </si>
  <si>
    <t>ENSBTAG00000010449</t>
  </si>
  <si>
    <t>MOCS1</t>
  </si>
  <si>
    <t>ENSBTAG00000053792</t>
  </si>
  <si>
    <t>ENSBTAG00000048842</t>
  </si>
  <si>
    <t>ENSBTAG00000052382</t>
  </si>
  <si>
    <t>ENSBTAG00000005975</t>
  </si>
  <si>
    <t>OARD1</t>
  </si>
  <si>
    <t>ENSBTAG00000054933</t>
  </si>
  <si>
    <t>ENSBTAG00000009905</t>
  </si>
  <si>
    <t>NFYA</t>
  </si>
  <si>
    <t>ENSBTAG00000050149</t>
  </si>
  <si>
    <t>ENSBTAG00000014211</t>
  </si>
  <si>
    <t>FOXP4</t>
  </si>
  <si>
    <t>ENSBTAG00000016549</t>
  </si>
  <si>
    <t>CARMIL1</t>
  </si>
  <si>
    <t>ENSBTAG00000012384</t>
  </si>
  <si>
    <t>TFEB</t>
  </si>
  <si>
    <t>ENSBTAG00000003892</t>
  </si>
  <si>
    <t>CMAH</t>
  </si>
  <si>
    <t>ENSBTAG00000038916</t>
  </si>
  <si>
    <t>PRICKLE4</t>
  </si>
  <si>
    <t>ENSBTAG00000020496</t>
  </si>
  <si>
    <t>C23H6orf62</t>
  </si>
  <si>
    <t>ENSBTAG00000008981</t>
  </si>
  <si>
    <t>USP49</t>
  </si>
  <si>
    <t>ENSBTAG00000016337</t>
  </si>
  <si>
    <t>ACOT13</t>
  </si>
  <si>
    <t>ENSBTAG00000051956</t>
  </si>
  <si>
    <t>GUCA1A</t>
  </si>
  <si>
    <t>ENSBTAG00000021902</t>
  </si>
  <si>
    <t>ALDH5A1</t>
  </si>
  <si>
    <t>ENSBTAG00000015301</t>
  </si>
  <si>
    <t>MRPS10</t>
  </si>
  <si>
    <t>ENSBTAG00000004982</t>
  </si>
  <si>
    <t>GPLD1</t>
  </si>
  <si>
    <t>ENSBTAG00000015321</t>
  </si>
  <si>
    <t>TRERF1</t>
  </si>
  <si>
    <t>ENSBTAG00000009798</t>
  </si>
  <si>
    <t>DCDC2</t>
  </si>
  <si>
    <t>ENSBTAG00000005971</t>
  </si>
  <si>
    <t>PRPH2</t>
  </si>
  <si>
    <t>ENSBTAG00000025589</t>
  </si>
  <si>
    <t>CDKAL1</t>
  </si>
  <si>
    <t>ENSBTAG00000018478</t>
  </si>
  <si>
    <t>RPL7L1</t>
  </si>
  <si>
    <t>ENSBTAG00000051493</t>
  </si>
  <si>
    <t>ENSBTAG00000053873</t>
  </si>
  <si>
    <t>RRP36</t>
  </si>
  <si>
    <t>ENSBTAG00000021045</t>
  </si>
  <si>
    <t>E2F3</t>
  </si>
  <si>
    <t>ENSBTAG00000019908</t>
  </si>
  <si>
    <t>CUL9</t>
  </si>
  <si>
    <t>ENSBTAG00000012865</t>
  </si>
  <si>
    <t>DEK</t>
  </si>
  <si>
    <t>ENSBTAG00000005842</t>
  </si>
  <si>
    <t>ABCC10</t>
  </si>
  <si>
    <t>ENSBTAG00000014608</t>
  </si>
  <si>
    <t>KDM1B</t>
  </si>
  <si>
    <t>ENSBTAG00000018969</t>
  </si>
  <si>
    <t>POLR1C</t>
  </si>
  <si>
    <t>ENSBTAG00000012087</t>
  </si>
  <si>
    <t>NHLRC1</t>
  </si>
  <si>
    <t>ENSBTAG00000009549</t>
  </si>
  <si>
    <t>ENSBTAG00000017128</t>
  </si>
  <si>
    <t>NUP153</t>
  </si>
  <si>
    <t>ENSBTAG00000025571</t>
  </si>
  <si>
    <t>MRPS18A</t>
  </si>
  <si>
    <t>ENSBTAG00000016924</t>
  </si>
  <si>
    <t>CAP2</t>
  </si>
  <si>
    <t>ENSBTAG00000021066</t>
  </si>
  <si>
    <t>CAPN11</t>
  </si>
  <si>
    <t>ENSBTAG00000048460</t>
  </si>
  <si>
    <t>ENSBTAG00000053551</t>
  </si>
  <si>
    <t>ENSBTAG00000019675</t>
  </si>
  <si>
    <t>ATXN1</t>
  </si>
  <si>
    <t>ENSBTAG00000013722</t>
  </si>
  <si>
    <t>AARS2</t>
  </si>
  <si>
    <t>ENSBTAG00000019672</t>
  </si>
  <si>
    <t>ENSBTAG00000004104</t>
  </si>
  <si>
    <t>RUNX2</t>
  </si>
  <si>
    <t>ENSBTAG00000004115</t>
  </si>
  <si>
    <t>MYLIP</t>
  </si>
  <si>
    <t>ENSBTAG00000009302</t>
  </si>
  <si>
    <t>RCAN2</t>
  </si>
  <si>
    <t>ENSBTAG00000001475</t>
  </si>
  <si>
    <t>MCUR1</t>
  </si>
  <si>
    <t>ENSBTAG00000021609</t>
  </si>
  <si>
    <t>ADGRF1</t>
  </si>
  <si>
    <t>ENSBTAG00000021556</t>
  </si>
  <si>
    <t>RANBP9</t>
  </si>
  <si>
    <t>ENSBTAG00000020054</t>
  </si>
  <si>
    <t>TNFRSF21</t>
  </si>
  <si>
    <t>ENSBTAG00000049619</t>
  </si>
  <si>
    <t>ENSBTAG00000047591</t>
  </si>
  <si>
    <t>C23H6orf141</t>
  </si>
  <si>
    <t>ENSBTAG00000050742</t>
  </si>
  <si>
    <t>ENSBTAG00000002166</t>
  </si>
  <si>
    <t>CRISP2</t>
  </si>
  <si>
    <t>ENSBTAG00000010256</t>
  </si>
  <si>
    <t>ENSBTAG00000010721</t>
  </si>
  <si>
    <t>MCM3</t>
  </si>
  <si>
    <t>ENSBTAG00000049554</t>
  </si>
  <si>
    <t>ENSBTAG00000017810</t>
  </si>
  <si>
    <t>EFHC1</t>
  </si>
  <si>
    <t>ENSBTAG00000039326</t>
  </si>
  <si>
    <t>GCNT2</t>
  </si>
  <si>
    <t>ENSBTAG00000015590</t>
  </si>
  <si>
    <t>CILK1</t>
  </si>
  <si>
    <t>ENSBTAG00000039732</t>
  </si>
  <si>
    <t>BLOC1S5</t>
  </si>
  <si>
    <t>ENSBTAG00000025424</t>
  </si>
  <si>
    <t>NOTCH4</t>
  </si>
  <si>
    <t>ENSBTAG00000043918</t>
  </si>
  <si>
    <t>ENSBTAG00000054438</t>
  </si>
  <si>
    <t>ENSBTAG00000013821</t>
  </si>
  <si>
    <t>RIOK1</t>
  </si>
  <si>
    <t>ENSBTAG00000014420</t>
  </si>
  <si>
    <t>AGER</t>
  </si>
  <si>
    <t>ENSBTAG00000031432</t>
  </si>
  <si>
    <t>LYRM4</t>
  </si>
  <si>
    <t>ENSBTAG00000025410</t>
  </si>
  <si>
    <t>EGFL8</t>
  </si>
  <si>
    <t>ENSBTAG00000003332</t>
  </si>
  <si>
    <t>RPP40</t>
  </si>
  <si>
    <t>ENSBTAG00000037781</t>
  </si>
  <si>
    <t>ENSBTAG00000016397</t>
  </si>
  <si>
    <t>CDYL</t>
  </si>
  <si>
    <t>ENSBTAG00000008794</t>
  </si>
  <si>
    <t>ATF6B</t>
  </si>
  <si>
    <t>ENSBTAG00000002086</t>
  </si>
  <si>
    <t>PRP4K</t>
  </si>
  <si>
    <t>ENSBTAG00000001444</t>
  </si>
  <si>
    <t>TNXB</t>
  </si>
  <si>
    <t>ENSBTAG00000026919</t>
  </si>
  <si>
    <t>PXDC1</t>
  </si>
  <si>
    <t>ENSBTAG00000052577</t>
  </si>
  <si>
    <t>ENSBTAG00000031249</t>
  </si>
  <si>
    <t>PSMG4</t>
  </si>
  <si>
    <t>ENSBTAG00000001443</t>
  </si>
  <si>
    <t>CYP21A1P</t>
  </si>
  <si>
    <t>ENSBTAG00000051842</t>
  </si>
  <si>
    <t>ENSBTAG00000005589</t>
  </si>
  <si>
    <t>STK19</t>
  </si>
  <si>
    <t>ENSBTAG00000000786</t>
  </si>
  <si>
    <t>NQO2</t>
  </si>
  <si>
    <t>ENSBTAG00000005588</t>
  </si>
  <si>
    <t>DXO</t>
  </si>
  <si>
    <t>ENSBTAG00000011197</t>
  </si>
  <si>
    <t>IPMK</t>
  </si>
  <si>
    <t>ENSBTAG00000005587</t>
  </si>
  <si>
    <t>SKIC2</t>
  </si>
  <si>
    <t>ENSBTAG00000035041</t>
  </si>
  <si>
    <t>5S_rR</t>
  </si>
  <si>
    <t>ENSBTAG00000005676</t>
  </si>
  <si>
    <t>EHMT2</t>
  </si>
  <si>
    <t>ENSBTAG00000039406</t>
  </si>
  <si>
    <t>HADH</t>
  </si>
  <si>
    <t>ENSBTAG00000005675</t>
  </si>
  <si>
    <t>SLC44A4</t>
  </si>
  <si>
    <t>ENSBTAG00000018404</t>
  </si>
  <si>
    <t>PRKG1</t>
  </si>
  <si>
    <t>ENSBTAG00000005631</t>
  </si>
  <si>
    <t>VARS1</t>
  </si>
  <si>
    <t>ENSBTAG00000021195</t>
  </si>
  <si>
    <t>A1CF</t>
  </si>
  <si>
    <t>ENSBTAG00000000578</t>
  </si>
  <si>
    <t>ABHD16A</t>
  </si>
  <si>
    <t>ENSBTAG00000005928</t>
  </si>
  <si>
    <t>MINPP1</t>
  </si>
  <si>
    <t>ENSBTAG00000039740</t>
  </si>
  <si>
    <t>LY6G5B</t>
  </si>
  <si>
    <t>ENSBTAG00000003196</t>
  </si>
  <si>
    <t>PAPSS2</t>
  </si>
  <si>
    <t>ENSBTAG00000019685</t>
  </si>
  <si>
    <t>BAG6</t>
  </si>
  <si>
    <t>ENSBTAG00000000806</t>
  </si>
  <si>
    <t>ATAD1</t>
  </si>
  <si>
    <t>ENSBTAG00000019682</t>
  </si>
  <si>
    <t>PRRC2A</t>
  </si>
  <si>
    <t>ENSBTAG00000009498</t>
  </si>
  <si>
    <t>PTEN</t>
  </si>
  <si>
    <t>ENSBTAG00000020554</t>
  </si>
  <si>
    <t>AIF1</t>
  </si>
  <si>
    <t>ENSBTAG00000054881</t>
  </si>
  <si>
    <t>RNLS</t>
  </si>
  <si>
    <t>ENSBTAG00000053179</t>
  </si>
  <si>
    <t>ENSBTAG00000004662</t>
  </si>
  <si>
    <t>SLC16A12</t>
  </si>
  <si>
    <t>ENSBTAG00000020674</t>
  </si>
  <si>
    <t>ENSBTAG00000010442</t>
  </si>
  <si>
    <t>PANK1</t>
  </si>
  <si>
    <t>ENSBTAG00000025471</t>
  </si>
  <si>
    <t>TNF</t>
  </si>
  <si>
    <t>ENSBTAG00000008783</t>
  </si>
  <si>
    <t>HTR7</t>
  </si>
  <si>
    <t>ENSBTAG00000000016</t>
  </si>
  <si>
    <t>LTA</t>
  </si>
  <si>
    <t>ENSBTAG00000002973</t>
  </si>
  <si>
    <t>RPP30</t>
  </si>
  <si>
    <t>ENSBTAG00000014492</t>
  </si>
  <si>
    <t>NFKBIL1</t>
  </si>
  <si>
    <t>ENSBTAG00000004964</t>
  </si>
  <si>
    <t>PCGF5</t>
  </si>
  <si>
    <t>ENSBTAG00000014490</t>
  </si>
  <si>
    <t>DDX39B</t>
  </si>
  <si>
    <t>ENSBTAG00000014831</t>
  </si>
  <si>
    <t>PPP1R3C</t>
  </si>
  <si>
    <t>ENSBTAG00000054342</t>
  </si>
  <si>
    <t>ENSBTAG00000009279</t>
  </si>
  <si>
    <t>TNKS2</t>
  </si>
  <si>
    <t>ENSBTAG00000014434</t>
  </si>
  <si>
    <t>CCHCR1</t>
  </si>
  <si>
    <t>ENSBTAG00000048707</t>
  </si>
  <si>
    <t>ENSBTAG00000038810</t>
  </si>
  <si>
    <t>SFTA2</t>
  </si>
  <si>
    <t>ENSBTAG00000016104</t>
  </si>
  <si>
    <t>BTAF1</t>
  </si>
  <si>
    <t>ENSBTAG00000010698</t>
  </si>
  <si>
    <t>VARS2</t>
  </si>
  <si>
    <t>ENSBTAG00000015450</t>
  </si>
  <si>
    <t>CPEB3</t>
  </si>
  <si>
    <t>ENSBTAG00000046757</t>
  </si>
  <si>
    <t>GTF2H4</t>
  </si>
  <si>
    <t>ENSBTAG00000020981</t>
  </si>
  <si>
    <t>MARCHF5</t>
  </si>
  <si>
    <t>ENSBTAG00000010682</t>
  </si>
  <si>
    <t>DDR1</t>
  </si>
  <si>
    <t>ENSBTAG00000019759</t>
  </si>
  <si>
    <t>IDE</t>
  </si>
  <si>
    <t>ENSBTAG00000011358</t>
  </si>
  <si>
    <t>IER3</t>
  </si>
  <si>
    <t>ENSBTAG00000021116</t>
  </si>
  <si>
    <t>EXOC6</t>
  </si>
  <si>
    <t>ENSBTAG00000006966</t>
  </si>
  <si>
    <t>NRM</t>
  </si>
  <si>
    <t>ENSBTAG00000000447</t>
  </si>
  <si>
    <t>FRA10AC1</t>
  </si>
  <si>
    <t>ENSBTAG00000039695</t>
  </si>
  <si>
    <t>PPP1R18</t>
  </si>
  <si>
    <t>ENSBTAG00000009693</t>
  </si>
  <si>
    <t>TBC1D12</t>
  </si>
  <si>
    <t>ENSBTAG00000006960</t>
  </si>
  <si>
    <t>DHX16</t>
  </si>
  <si>
    <t>ENSBTAG00000053354</t>
  </si>
  <si>
    <t>ENSBTAG00000006958</t>
  </si>
  <si>
    <t>C23H6orf136</t>
  </si>
  <si>
    <t>ENSBTAG00000023549</t>
  </si>
  <si>
    <t>CYP2C89</t>
  </si>
  <si>
    <t>ENSBTAG00000006933</t>
  </si>
  <si>
    <t>PPP1R10</t>
  </si>
  <si>
    <t>ENSBTAG00000049496</t>
  </si>
  <si>
    <t>ENSBTAG00000006927</t>
  </si>
  <si>
    <t>ABCF1</t>
  </si>
  <si>
    <t>ENSBTAG00000002880</t>
  </si>
  <si>
    <t>SORBS1</t>
  </si>
  <si>
    <t>ENSBTAG00000006914</t>
  </si>
  <si>
    <t>PRR3</t>
  </si>
  <si>
    <t>ENSBTAG00000011841</t>
  </si>
  <si>
    <t>TCTN3</t>
  </si>
  <si>
    <t>ENSBTAG00000050907</t>
  </si>
  <si>
    <t>RPP21</t>
  </si>
  <si>
    <t>ENSBTAG00000033685</t>
  </si>
  <si>
    <t>CCNJ</t>
  </si>
  <si>
    <t>ENSBTAG00000019386</t>
  </si>
  <si>
    <t>ENSBTAG00000021357</t>
  </si>
  <si>
    <t>ZNF518A</t>
  </si>
  <si>
    <t>ENSBTAG00000002069</t>
  </si>
  <si>
    <t>ENSBTAG00000016298</t>
  </si>
  <si>
    <t>TM9SF3</t>
  </si>
  <si>
    <t>ENSBTAG00000054588</t>
  </si>
  <si>
    <t>ENSBTAG00000019872</t>
  </si>
  <si>
    <t>PIK3AP1</t>
  </si>
  <si>
    <t>ENSBTAG00000017818</t>
  </si>
  <si>
    <t>MOG</t>
  </si>
  <si>
    <t>ENSBTAG00000055267</t>
  </si>
  <si>
    <t>ENSBTAG00000017239</t>
  </si>
  <si>
    <t>GABBR1</t>
  </si>
  <si>
    <t>ENSBTAG00000046239</t>
  </si>
  <si>
    <t>ENSBTAG00000027246</t>
  </si>
  <si>
    <t>UBD</t>
  </si>
  <si>
    <t>ENSBTAG00000040427</t>
  </si>
  <si>
    <t>ARHGAP19</t>
  </si>
  <si>
    <t>ENSBTAG00000054689</t>
  </si>
  <si>
    <t>ENSBTAG00000012699</t>
  </si>
  <si>
    <t>EXOSC1</t>
  </si>
  <si>
    <t>ENSBTAG00000048996</t>
  </si>
  <si>
    <t>ENSBTAG00000023947</t>
  </si>
  <si>
    <t>AVPI1</t>
  </si>
  <si>
    <t>ENSBTAG00000046573</t>
  </si>
  <si>
    <t>PGBD1</t>
  </si>
  <si>
    <t>ENSBTAG00000014313</t>
  </si>
  <si>
    <t>PYROXD2</t>
  </si>
  <si>
    <t>ENSBTAG00000031869</t>
  </si>
  <si>
    <t>ZSCAN26</t>
  </si>
  <si>
    <t>ENSBTAG00000011960</t>
  </si>
  <si>
    <t>GOT1</t>
  </si>
  <si>
    <t>ENSBTAG00000031874</t>
  </si>
  <si>
    <t>ZNF165</t>
  </si>
  <si>
    <t>ENSBTAG00000047077</t>
  </si>
  <si>
    <t>ENTPD7</t>
  </si>
  <si>
    <t>ENSBTAG00000009152</t>
  </si>
  <si>
    <t>ZNF391</t>
  </si>
  <si>
    <t>ENSBTAG00000045703</t>
  </si>
  <si>
    <t>COX15</t>
  </si>
  <si>
    <t>ENSBTAG00000038173</t>
  </si>
  <si>
    <t>ENSBTAG00000007588</t>
  </si>
  <si>
    <t>ERLIN1</t>
  </si>
  <si>
    <t>ENSBTAG00000049949</t>
  </si>
  <si>
    <t>ENSBTAG00000007591</t>
  </si>
  <si>
    <t>CHUK</t>
  </si>
  <si>
    <t>ENSBTAG00000049555</t>
  </si>
  <si>
    <t>ENSBTAG00000000092</t>
  </si>
  <si>
    <t>HIF1AN</t>
  </si>
  <si>
    <t>ENSBTAG00000048478</t>
  </si>
  <si>
    <t>ENSBTAG00000012077</t>
  </si>
  <si>
    <t>SLF2</t>
  </si>
  <si>
    <t>ENSBTAG00000031769</t>
  </si>
  <si>
    <t>ENSBTAG00000003294</t>
  </si>
  <si>
    <t>MRPL43</t>
  </si>
  <si>
    <t>ENSBTAG00000040277</t>
  </si>
  <si>
    <t>ENSBTAG00000003296</t>
  </si>
  <si>
    <t>TWNK</t>
  </si>
  <si>
    <t>ENSBTAG00000047206</t>
  </si>
  <si>
    <t>H1-4</t>
  </si>
  <si>
    <t>ENSBTAG00000007476</t>
  </si>
  <si>
    <t>BTRC</t>
  </si>
  <si>
    <t>ENSBTAG00000013065</t>
  </si>
  <si>
    <t>HFE</t>
  </si>
  <si>
    <t>ENSBTAG00000044417</t>
  </si>
  <si>
    <t>ENSBTAG00000002642</t>
  </si>
  <si>
    <t>SLC17A2</t>
  </si>
  <si>
    <t>ENSBTAG00000013120</t>
  </si>
  <si>
    <t>ARMH3</t>
  </si>
  <si>
    <t>ENSBTAG00000003797</t>
  </si>
  <si>
    <t>SLC17A3</t>
  </si>
  <si>
    <t>ENSBTAG00000002500</t>
  </si>
  <si>
    <t>FBXL15</t>
  </si>
  <si>
    <t>ENSBTAG00000037917</t>
  </si>
  <si>
    <t>SLC17A1</t>
  </si>
  <si>
    <t>ENSBTAG00000021067</t>
  </si>
  <si>
    <t>ACTR1A</t>
  </si>
  <si>
    <t>ENSBTAG00000037738</t>
  </si>
  <si>
    <t>SLC17A4</t>
  </si>
  <si>
    <t>ENSBTAG00000014336</t>
  </si>
  <si>
    <t>WBP1L</t>
  </si>
  <si>
    <t>ENSBTAG00000021903</t>
  </si>
  <si>
    <t>KIAA0319</t>
  </si>
  <si>
    <t>ENSBTAG00000036127</t>
  </si>
  <si>
    <t>AS3MT</t>
  </si>
  <si>
    <t>ENSBTAG00000004979</t>
  </si>
  <si>
    <t>MRS2</t>
  </si>
  <si>
    <t>ENSBTAG00000002717</t>
  </si>
  <si>
    <t>I</t>
  </si>
  <si>
    <t>ENSBTAG00000048544</t>
  </si>
  <si>
    <t>ENSBTAG00000048488</t>
  </si>
  <si>
    <t>ENSBTAG00000016519</t>
  </si>
  <si>
    <t>MBOAT1</t>
  </si>
  <si>
    <t>ENSBTAG00000001017</t>
  </si>
  <si>
    <t>SLK</t>
  </si>
  <si>
    <t>ENSBTAG00000052562</t>
  </si>
  <si>
    <t>ID4</t>
  </si>
  <si>
    <t>ENSBTAG00000017710</t>
  </si>
  <si>
    <t>ENSBTAG00000009055</t>
  </si>
  <si>
    <t>RNF144B</t>
  </si>
  <si>
    <t>ENSBTAG00000005715</t>
  </si>
  <si>
    <t>ENSBTAG00000019300</t>
  </si>
  <si>
    <t>TPMT</t>
  </si>
  <si>
    <t>ENSBTAG00000003265</t>
  </si>
  <si>
    <t>ADD3</t>
  </si>
  <si>
    <t>ENSBTAG00000017118</t>
  </si>
  <si>
    <t>FAM8A1</t>
  </si>
  <si>
    <t>ENSBTAG00000000551</t>
  </si>
  <si>
    <t>SMNDC1</t>
  </si>
  <si>
    <t>ENSBTAG00000015743</t>
  </si>
  <si>
    <t>GMPR</t>
  </si>
  <si>
    <t>ENSBTAG00000046362</t>
  </si>
  <si>
    <t>BBIP1</t>
  </si>
  <si>
    <t>ENSBTAG00000012939</t>
  </si>
  <si>
    <t>DTNBP1</t>
  </si>
  <si>
    <t>ENSBTAG00000007709</t>
  </si>
  <si>
    <t>SHOC2</t>
  </si>
  <si>
    <t>ENSBTAG00000050334</t>
  </si>
  <si>
    <t>ENSBTAG00000039292</t>
  </si>
  <si>
    <t>ADRA2A</t>
  </si>
  <si>
    <t>ENSBTAG00000021554</t>
  </si>
  <si>
    <t>NOL7</t>
  </si>
  <si>
    <t>ENSBTAG00000011917</t>
  </si>
  <si>
    <t>GPAM</t>
  </si>
  <si>
    <t>ENSBTAG00000012039</t>
  </si>
  <si>
    <t>PHACTR1</t>
  </si>
  <si>
    <t>ENSBTAG00000050055</t>
  </si>
  <si>
    <t>VTI1A</t>
  </si>
  <si>
    <t>ENSBTAG00000002497</t>
  </si>
  <si>
    <t>ELOVL2</t>
  </si>
  <si>
    <t>ENSBTAG00000053344</t>
  </si>
  <si>
    <t>ENSBTAG00000018674</t>
  </si>
  <si>
    <t>PAK1IP1</t>
  </si>
  <si>
    <t>ENSBTAG00000003690</t>
  </si>
  <si>
    <t>ENSBTAG00000039513</t>
  </si>
  <si>
    <t>ENSBTAG00000020233</t>
  </si>
  <si>
    <t>CCDC186</t>
  </si>
  <si>
    <t>ENSBTAG00000009157</t>
  </si>
  <si>
    <t>SLC35B3</t>
  </si>
  <si>
    <t>ENSBTAG00000004899</t>
  </si>
  <si>
    <t>ABLIM1</t>
  </si>
  <si>
    <t>ENSBTAG00000050109</t>
  </si>
  <si>
    <t>ENSBTAG00000045719</t>
  </si>
  <si>
    <t>ENSBTAG00000001123</t>
  </si>
  <si>
    <t>SNRNP48</t>
  </si>
  <si>
    <t>ENSBTAG00000053538</t>
  </si>
  <si>
    <t>ENSBTAG00000015106</t>
  </si>
  <si>
    <t>DSP</t>
  </si>
  <si>
    <t>ENSBTAG00000003062</t>
  </si>
  <si>
    <t>FHIP2A</t>
  </si>
  <si>
    <t>ENSBTAG00000005980</t>
  </si>
  <si>
    <t>RREB1</t>
  </si>
  <si>
    <t>ENSBTAG00000004330</t>
  </si>
  <si>
    <t>ENO4</t>
  </si>
  <si>
    <t>ENSBTAG00000031444</t>
  </si>
  <si>
    <t>LY86</t>
  </si>
  <si>
    <t>ENSBTAG00000011401</t>
  </si>
  <si>
    <t>PDZD8</t>
  </si>
  <si>
    <t>ENSBTAG00000009873</t>
  </si>
  <si>
    <t>NRN1</t>
  </si>
  <si>
    <t>ENSBTAG00000007460</t>
  </si>
  <si>
    <t>RAB11FIP2</t>
  </si>
  <si>
    <t>ENSBTAG00000002089</t>
  </si>
  <si>
    <t>FAM217A</t>
  </si>
  <si>
    <t>ENSBTAG00000005057</t>
  </si>
  <si>
    <t>FAM204A</t>
  </si>
  <si>
    <t>ENSBTAG00000006166</t>
  </si>
  <si>
    <t>WRNIP1</t>
  </si>
  <si>
    <t>ENSBTAG00000022808</t>
  </si>
  <si>
    <t>CACUL1</t>
  </si>
  <si>
    <t>ENSBTAG00000020215</t>
  </si>
  <si>
    <t>EXOC2</t>
  </si>
  <si>
    <t>ENSBTAG00000002528</t>
  </si>
  <si>
    <t>EIF3A</t>
  </si>
  <si>
    <t>ENSBTAG00000002655</t>
  </si>
  <si>
    <t>ZWINT</t>
  </si>
  <si>
    <t>ENSBTAG00000042224</t>
  </si>
  <si>
    <t>ENSBTAG00000014218</t>
  </si>
  <si>
    <t>DKK1</t>
  </si>
  <si>
    <t>ENSBTAG00000009877</t>
  </si>
  <si>
    <t>MCMBP</t>
  </si>
  <si>
    <t>ENSBTAG00000038063</t>
  </si>
  <si>
    <t>LIPJ</t>
  </si>
  <si>
    <t>ENSBTAG00000048455</t>
  </si>
  <si>
    <t>ENSBTAG00000001298</t>
  </si>
  <si>
    <t>STAMBPL1</t>
  </si>
  <si>
    <t>ENSBTAG00000007441</t>
  </si>
  <si>
    <t>SEC23IP</t>
  </si>
  <si>
    <t>ENSBTAG00000014614</t>
  </si>
  <si>
    <t>ACTA2</t>
  </si>
  <si>
    <t>ENSBTAG00000003178</t>
  </si>
  <si>
    <t>ATE1</t>
  </si>
  <si>
    <t>ENSBTAG00000011651</t>
  </si>
  <si>
    <t>HECTD2</t>
  </si>
  <si>
    <t>ENSBTAG00000019166</t>
  </si>
  <si>
    <t>NSMCE4A</t>
  </si>
  <si>
    <t>ENSBTAG00000046514</t>
  </si>
  <si>
    <t>ASMTL</t>
  </si>
  <si>
    <t>ENSBTAG00000004636</t>
  </si>
  <si>
    <t>PLEKHA1</t>
  </si>
  <si>
    <t>ENSBTAG00000052863</t>
  </si>
  <si>
    <t>ENSBTAG00000050618</t>
  </si>
  <si>
    <t>ENSBTAG00000010105</t>
  </si>
  <si>
    <t>SLC35G1</t>
  </si>
  <si>
    <t>ENSBTAG00000023847</t>
  </si>
  <si>
    <t>IKZF5</t>
  </si>
  <si>
    <t>ENSBTAG00000011182</t>
  </si>
  <si>
    <t>PDLIM1</t>
  </si>
  <si>
    <t>ENSBTAG00000018041</t>
  </si>
  <si>
    <t>ACADSB</t>
  </si>
  <si>
    <t>ENSBTAG00000053861</t>
  </si>
  <si>
    <t>ENSBTAG00000005792</t>
  </si>
  <si>
    <t>BCCIP</t>
  </si>
  <si>
    <t>ENSBTAG00000021358</t>
  </si>
  <si>
    <t>BLNK</t>
  </si>
  <si>
    <t>ENSBTAG00000022917</t>
  </si>
  <si>
    <t>FANK1</t>
  </si>
  <si>
    <t>ENSBTAG00000002191</t>
  </si>
  <si>
    <t>RRP12</t>
  </si>
  <si>
    <t>ENSBTAG00000012444</t>
  </si>
  <si>
    <t>ADAM12</t>
  </si>
  <si>
    <t>ENSBTAG00000012697</t>
  </si>
  <si>
    <t>PGAM1</t>
  </si>
  <si>
    <t>ENSBTAG00000031890</t>
  </si>
  <si>
    <t>DOCK1</t>
  </si>
  <si>
    <t>ENSBTAG00000012702</t>
  </si>
  <si>
    <t>ZDHHC16</t>
  </si>
  <si>
    <t>ENSBTAG00000050386</t>
  </si>
  <si>
    <t>MGMT</t>
  </si>
  <si>
    <t>ENSBTAG00000012704</t>
  </si>
  <si>
    <t>MMS19</t>
  </si>
  <si>
    <t>ENSBTAG00000035072</t>
  </si>
  <si>
    <t>SYCE1</t>
  </si>
  <si>
    <t>ENSBTAG00000012719</t>
  </si>
  <si>
    <t>UBTD1</t>
  </si>
  <si>
    <t>ENSBTAG00000012010</t>
  </si>
  <si>
    <t>PANX1</t>
  </si>
  <si>
    <t>ENSBTAG00000012720</t>
  </si>
  <si>
    <t>ANKRD2</t>
  </si>
  <si>
    <t>ENSBTAG00000043000</t>
  </si>
  <si>
    <t>ENSBTAG00000013478</t>
  </si>
  <si>
    <t>MARVELD1</t>
  </si>
  <si>
    <t>ENSBTAG00000001902</t>
  </si>
  <si>
    <t>CEP295</t>
  </si>
  <si>
    <t>ENSBTAG00000018566</t>
  </si>
  <si>
    <t>SFRP5</t>
  </si>
  <si>
    <t>ENSBTAG00000050093</t>
  </si>
  <si>
    <t>ENSBTAG00000021856</t>
  </si>
  <si>
    <t>R3HCC1L</t>
  </si>
  <si>
    <t>ENSBTAG00000013615</t>
  </si>
  <si>
    <t>CHORDC1</t>
  </si>
  <si>
    <t>ENSBTAG00000014314</t>
  </si>
  <si>
    <t>HPS1</t>
  </si>
  <si>
    <t>ENSBTAG00000005482</t>
  </si>
  <si>
    <t>TMEM135</t>
  </si>
  <si>
    <t>ENSBTAG00000011956</t>
  </si>
  <si>
    <t>CNNM1</t>
  </si>
  <si>
    <t>ENSBTAG00000040128</t>
  </si>
  <si>
    <t>ENSBTAG00000012107</t>
  </si>
  <si>
    <t>SLC25A28</t>
  </si>
  <si>
    <t>ENSBTAG00000001657</t>
  </si>
  <si>
    <t>PICALM</t>
  </si>
  <si>
    <t>ENSBTAG00000055268</t>
  </si>
  <si>
    <t>ENSBTAG00000007479</t>
  </si>
  <si>
    <t>CCDC90B</t>
  </si>
  <si>
    <t>ENSBTAG00000007594</t>
  </si>
  <si>
    <t>CWF19L1</t>
  </si>
  <si>
    <t>ENSBTAG00000001391</t>
  </si>
  <si>
    <t>ANKRD42</t>
  </si>
  <si>
    <t>ENSBTAG00000010739</t>
  </si>
  <si>
    <t>BLOC1S2</t>
  </si>
  <si>
    <t>ENSBTAG00000011636</t>
  </si>
  <si>
    <t>DDIAS</t>
  </si>
  <si>
    <t>ENSBTAG00000000090</t>
  </si>
  <si>
    <t>SEC31B</t>
  </si>
  <si>
    <t>ENSBTAG00000007439</t>
  </si>
  <si>
    <t>TENM4</t>
  </si>
  <si>
    <t>ENSBTAG00000003298</t>
  </si>
  <si>
    <t>LZTS2</t>
  </si>
  <si>
    <t>ENSBTAG00000017298</t>
  </si>
  <si>
    <t>AAMDC</t>
  </si>
  <si>
    <t>ENSBTAG00000003576</t>
  </si>
  <si>
    <t>POLL</t>
  </si>
  <si>
    <t>ENSBTAG00000020268</t>
  </si>
  <si>
    <t>RSF1</t>
  </si>
  <si>
    <t>ENSBTAG00000003579</t>
  </si>
  <si>
    <t>FBXW4</t>
  </si>
  <si>
    <t>ENSBTAG00000019928</t>
  </si>
  <si>
    <t>AQP11</t>
  </si>
  <si>
    <t>ENSBTAG00000016336</t>
  </si>
  <si>
    <t>OGA</t>
  </si>
  <si>
    <t>ENSBTAG00000001660</t>
  </si>
  <si>
    <t>SPTY2D1</t>
  </si>
  <si>
    <t>ENSBTAG00000005780</t>
  </si>
  <si>
    <t>LDB1</t>
  </si>
  <si>
    <t>ENSBTAG00000013568</t>
  </si>
  <si>
    <t>UEVLD</t>
  </si>
  <si>
    <t>ENSBTAG00000007427</t>
  </si>
  <si>
    <t>PPRC1</t>
  </si>
  <si>
    <t>ENSBTAG00000005147</t>
  </si>
  <si>
    <t>HPS5</t>
  </si>
  <si>
    <t>ENSBTAG00000006017</t>
  </si>
  <si>
    <t>NFKB2</t>
  </si>
  <si>
    <t>ENSBTAG00000002963</t>
  </si>
  <si>
    <t>SAA4</t>
  </si>
  <si>
    <t>ENSBTAG00000003580</t>
  </si>
  <si>
    <t>PSD</t>
  </si>
  <si>
    <t>ENSBTAG00000022372</t>
  </si>
  <si>
    <t>ENSBTAG00000021065</t>
  </si>
  <si>
    <t>MFSD13A</t>
  </si>
  <si>
    <t>ENSBTAG00000009412</t>
  </si>
  <si>
    <t>SIAE</t>
  </si>
  <si>
    <t>ENSBTAG00000021068</t>
  </si>
  <si>
    <t>SUFU</t>
  </si>
  <si>
    <t>ENSBTAG00000053112</t>
  </si>
  <si>
    <t>ENSBTAG00000053826</t>
  </si>
  <si>
    <t>ENSBTAG00000010859</t>
  </si>
  <si>
    <t>HYLS1</t>
  </si>
  <si>
    <t>ENSBTAG00000053360</t>
  </si>
  <si>
    <t>ENSBTAG00000014122</t>
  </si>
  <si>
    <t>FOXRED1</t>
  </si>
  <si>
    <t>ENSBTAG00000012857</t>
  </si>
  <si>
    <t>CNNM2</t>
  </si>
  <si>
    <t>ENSBTAG00000021504</t>
  </si>
  <si>
    <t>TIRAP</t>
  </si>
  <si>
    <t>ENSBTAG00000009709</t>
  </si>
  <si>
    <t>TAF5</t>
  </si>
  <si>
    <t>ENSBTAG00000002879</t>
  </si>
  <si>
    <t>DCPS</t>
  </si>
  <si>
    <t>ENSBTAG00000009715</t>
  </si>
  <si>
    <t>PDCD11</t>
  </si>
  <si>
    <t>ENSBTAG00000015905</t>
  </si>
  <si>
    <t>ARHGAP32</t>
  </si>
  <si>
    <t>ENSBTAG00000032761</t>
  </si>
  <si>
    <t>CALHM3</t>
  </si>
  <si>
    <t>ENSBTAG00000052082</t>
  </si>
  <si>
    <t>ENSBTAG00000047450</t>
  </si>
  <si>
    <t>SFR1</t>
  </si>
  <si>
    <t>ENSBTAG00000016168</t>
  </si>
  <si>
    <t>APLP2</t>
  </si>
  <si>
    <t>ENSBTAG00000020304</t>
  </si>
  <si>
    <t>MTG1</t>
  </si>
  <si>
    <t>ENSBTAG00000009210</t>
  </si>
  <si>
    <t>ZBTB44</t>
  </si>
  <si>
    <t>ENSBTAG00000018321</t>
  </si>
  <si>
    <t>PAOX</t>
  </si>
  <si>
    <t>ENSBTAG00000031483</t>
  </si>
  <si>
    <t>ENSBTAG00000000791</t>
  </si>
  <si>
    <t>ENSBTAG00000019226</t>
  </si>
  <si>
    <t>PAG8</t>
  </si>
  <si>
    <t>ENSBTAG00000006395</t>
  </si>
  <si>
    <t>ENSBTAG00000021569</t>
  </si>
  <si>
    <t>DDB1</t>
  </si>
  <si>
    <t>ENSBTAG00000023832</t>
  </si>
  <si>
    <t>ENSBTAG00000021604</t>
  </si>
  <si>
    <t>TMEM138</t>
  </si>
  <si>
    <t>ENSBTAG00000013905</t>
  </si>
  <si>
    <t>SMC3</t>
  </si>
  <si>
    <t>ENSBTAG00000016950</t>
  </si>
  <si>
    <t>B3GAT3</t>
  </si>
  <si>
    <t>ENSBTAG00000019434</t>
  </si>
  <si>
    <t>PDCD4</t>
  </si>
  <si>
    <t>ENSBTAG00000016956</t>
  </si>
  <si>
    <t>GAB</t>
  </si>
  <si>
    <t>ENSBTAG00000006707</t>
  </si>
  <si>
    <t>ACSL5</t>
  </si>
  <si>
    <t>ENSBTAG00000010455</t>
  </si>
  <si>
    <t>INTS5</t>
  </si>
  <si>
    <t>ENSBTAG00000006615</t>
  </si>
  <si>
    <t>CASP7</t>
  </si>
  <si>
    <t>ENSBTAG00000002510</t>
  </si>
  <si>
    <t>HNRNPUL2</t>
  </si>
  <si>
    <t>ENSBTAG00000006860</t>
  </si>
  <si>
    <t>VWA2</t>
  </si>
  <si>
    <t>ENSBTAG00000000773</t>
  </si>
  <si>
    <t>TTC9C</t>
  </si>
  <si>
    <t>ENSBTAG00000004895</t>
  </si>
  <si>
    <t>AFAP1L2</t>
  </si>
  <si>
    <t>ENSBTAG00000009487</t>
  </si>
  <si>
    <t>TMEM223</t>
  </si>
  <si>
    <t>ENSBTAG00000012955</t>
  </si>
  <si>
    <t>TRUB1</t>
  </si>
  <si>
    <t>ENSBTAG00000048482</t>
  </si>
  <si>
    <t>ENSBTAG00000013779</t>
  </si>
  <si>
    <t>HSPA12A</t>
  </si>
  <si>
    <t>ENSBTAG00000054053</t>
  </si>
  <si>
    <t>ENSBTAG00000043641</t>
  </si>
  <si>
    <t>ENSBTAG00000043302</t>
  </si>
  <si>
    <t>SNORD31</t>
  </si>
  <si>
    <t>ENSBTAG00000002647</t>
  </si>
  <si>
    <t>RGS10</t>
  </si>
  <si>
    <t>ENSBTAG00000013240</t>
  </si>
  <si>
    <t>SLC3A2</t>
  </si>
  <si>
    <t>ENSBTAG00000021801</t>
  </si>
  <si>
    <t>INPP5F</t>
  </si>
  <si>
    <t>ENSBTAG00000038655</t>
  </si>
  <si>
    <t>ENSBTAG00000010786</t>
  </si>
  <si>
    <t>TACC2</t>
  </si>
  <si>
    <t>ENSBTAG00000039463</t>
  </si>
  <si>
    <t>SLC22A9</t>
  </si>
  <si>
    <t>ENSBTAG00000022715</t>
  </si>
  <si>
    <t>ENSBTAG00000003236</t>
  </si>
  <si>
    <t>ENSBTAG00000014028</t>
  </si>
  <si>
    <t>PSTK</t>
  </si>
  <si>
    <t>ENSBTAG00000003330</t>
  </si>
  <si>
    <t>ATL3</t>
  </si>
  <si>
    <t>ENSBTAG00000017913</t>
  </si>
  <si>
    <t>BUB3</t>
  </si>
  <si>
    <t>ENSBTAG00000019208</t>
  </si>
  <si>
    <t>ZFTA</t>
  </si>
  <si>
    <t>ENSBTAG00000012970</t>
  </si>
  <si>
    <t>FAM53B</t>
  </si>
  <si>
    <t>ENSBTAG00000018022</t>
  </si>
  <si>
    <t>SPINDOC</t>
  </si>
  <si>
    <t>ENSBTAG00000003397</t>
  </si>
  <si>
    <t>CTBP2</t>
  </si>
  <si>
    <t>ENSBTAG00000016560</t>
  </si>
  <si>
    <t>ENSBTAG00000002435</t>
  </si>
  <si>
    <t>PTPRE</t>
  </si>
  <si>
    <t>ENSBTAG00000013606</t>
  </si>
  <si>
    <t>FKBP2</t>
  </si>
  <si>
    <t>ENSBTAG00000051402</t>
  </si>
  <si>
    <t>ENSBTAG00000012511</t>
  </si>
  <si>
    <t>BAD</t>
  </si>
  <si>
    <t>ENSBTAG00000005965</t>
  </si>
  <si>
    <t>ENSBTAG00000001032</t>
  </si>
  <si>
    <t>PYGM</t>
  </si>
  <si>
    <t>ENSBTAG00000019919</t>
  </si>
  <si>
    <t>CFAP46</t>
  </si>
  <si>
    <t>ENSBTAG00000002243</t>
  </si>
  <si>
    <t>SNX15</t>
  </si>
  <si>
    <t>ENSBTAG00000015651</t>
  </si>
  <si>
    <t>ENSBTAG00000002249</t>
  </si>
  <si>
    <t>ALADL1</t>
  </si>
  <si>
    <t>ENSBTAG00000050527</t>
  </si>
  <si>
    <t>ENSBTAG00000048699</t>
  </si>
  <si>
    <t>ENSBTAG00000000951</t>
  </si>
  <si>
    <t>JAKMIP3</t>
  </si>
  <si>
    <t>ENSBTAG00000006740</t>
  </si>
  <si>
    <t>SCYL1</t>
  </si>
  <si>
    <t>ENSBTAG00000049137</t>
  </si>
  <si>
    <t>ENSBTAG00000006199</t>
  </si>
  <si>
    <t>DRAP1</t>
  </si>
  <si>
    <t>ENSBTAG00000017780</t>
  </si>
  <si>
    <t>DPYSL4</t>
  </si>
  <si>
    <t>ENSBTAG00000019334</t>
  </si>
  <si>
    <t>KLC2</t>
  </si>
  <si>
    <t>ENSBTAG00000011562</t>
  </si>
  <si>
    <t>STK32C</t>
  </si>
  <si>
    <t>ENSBTAG00000046485</t>
  </si>
  <si>
    <t>RAB1B</t>
  </si>
  <si>
    <t>ENSBTAG00000003800</t>
  </si>
  <si>
    <t>LRRC27</t>
  </si>
  <si>
    <t>ENSBTAG00000044073</t>
  </si>
  <si>
    <t>CD248</t>
  </si>
  <si>
    <t>ENSBTAG00000003552</t>
  </si>
  <si>
    <t>MED17</t>
  </si>
  <si>
    <t>ENSBTAG00000021097</t>
  </si>
  <si>
    <t>PELI3</t>
  </si>
  <si>
    <t>ENSBTAG00000003550</t>
  </si>
  <si>
    <t>C29H11orf54</t>
  </si>
  <si>
    <t>ENSBTAG00000022242</t>
  </si>
  <si>
    <t>DPP3</t>
  </si>
  <si>
    <t>ENSBTAG00000042471</t>
  </si>
  <si>
    <t>ENSBTAG00000005756</t>
  </si>
  <si>
    <t>ZDHHC24</t>
  </si>
  <si>
    <t>ENSBTAG00000035110</t>
  </si>
  <si>
    <t>DEUP1</t>
  </si>
  <si>
    <t>ENSBTAG00000005929</t>
  </si>
  <si>
    <t>SPTBN2</t>
  </si>
  <si>
    <t>ENSBTAG00000000284</t>
  </si>
  <si>
    <t>ALAD2</t>
  </si>
  <si>
    <t>ENSBTAG00000020600</t>
  </si>
  <si>
    <t>RHOD</t>
  </si>
  <si>
    <t>ENSBTAG00000011100</t>
  </si>
  <si>
    <t>CTSC</t>
  </si>
  <si>
    <t>ENSBTAG00000012146</t>
  </si>
  <si>
    <t>PPP1CA</t>
  </si>
  <si>
    <t>ENSBTAG00000049723</t>
  </si>
  <si>
    <t>ENSBTAG00000004783</t>
  </si>
  <si>
    <t>CORO1B</t>
  </si>
  <si>
    <t>ENSBTAG00000007847</t>
  </si>
  <si>
    <t>EED</t>
  </si>
  <si>
    <t>ENSBTAG00000004786</t>
  </si>
  <si>
    <t>TMEM134</t>
  </si>
  <si>
    <t>ENSBTAG00000000460</t>
  </si>
  <si>
    <t>SYTL2</t>
  </si>
  <si>
    <t>ENSBTAG00000021777</t>
  </si>
  <si>
    <t>ENSBTAG00000006812</t>
  </si>
  <si>
    <t>FAM181B</t>
  </si>
  <si>
    <t>ENSBTAG00000012072</t>
  </si>
  <si>
    <t>NDUFS8</t>
  </si>
  <si>
    <t>ENSBTAG00000010970</t>
  </si>
  <si>
    <t>ENSBTAG00000000292</t>
  </si>
  <si>
    <t>TCIRG1</t>
  </si>
  <si>
    <t>ENSBTAG00000039943</t>
  </si>
  <si>
    <t>ENSBTAG00000010304</t>
  </si>
  <si>
    <t>CHKA</t>
  </si>
  <si>
    <t>ENSBTAG00000012944</t>
  </si>
  <si>
    <t>USP35</t>
  </si>
  <si>
    <t>ENSBTAG00000001185</t>
  </si>
  <si>
    <t>KMT5B</t>
  </si>
  <si>
    <t>ENSBTAG00000019930</t>
  </si>
  <si>
    <t>CLNS1A</t>
  </si>
  <si>
    <t>ENSBTAG00000005903</t>
  </si>
  <si>
    <t>LRP5</t>
  </si>
  <si>
    <t>ENSBTAG00000010191</t>
  </si>
  <si>
    <t>PAK1</t>
  </si>
  <si>
    <t>ENSBTAG00000009584</t>
  </si>
  <si>
    <t>PPP6R3</t>
  </si>
  <si>
    <t>ENSBTAG00000013421</t>
  </si>
  <si>
    <t>PRMT3</t>
  </si>
  <si>
    <t>ENSBTAG00000021999</t>
  </si>
  <si>
    <t>CPT1A</t>
  </si>
  <si>
    <t>ENSBTAG00000020257</t>
  </si>
  <si>
    <t>PTPN5</t>
  </si>
  <si>
    <t>ENSBTAG00000004348</t>
  </si>
  <si>
    <t>MRPL21</t>
  </si>
  <si>
    <t>ENSBTAG00000013563</t>
  </si>
  <si>
    <t>TSG101</t>
  </si>
  <si>
    <t>ENSBTAG00000011898</t>
  </si>
  <si>
    <t>LTO1</t>
  </si>
  <si>
    <t>ENSBTAG00000009410</t>
  </si>
  <si>
    <t>TBRG1</t>
  </si>
  <si>
    <t>ENSBTAG00000017514</t>
  </si>
  <si>
    <t>CCND1</t>
  </si>
  <si>
    <t>ENSBTAG00000001474</t>
  </si>
  <si>
    <t>NRGN</t>
  </si>
  <si>
    <t>ENSBTAG00000018274</t>
  </si>
  <si>
    <t>ENSBTAG00000022379</t>
  </si>
  <si>
    <t>VSIG2</t>
  </si>
  <si>
    <t>ENSBTAG00000022188</t>
  </si>
  <si>
    <t>PPFIA1</t>
  </si>
  <si>
    <t>ENSBTAG00000011248</t>
  </si>
  <si>
    <t>MSANTD2</t>
  </si>
  <si>
    <t>ENSBTAG00000016470</t>
  </si>
  <si>
    <t>DSYN1</t>
  </si>
  <si>
    <t>ENSBTAG00000004356</t>
  </si>
  <si>
    <t>ROBO4</t>
  </si>
  <si>
    <t>ENSBTAG00000012742</t>
  </si>
  <si>
    <t>SLC22A18</t>
  </si>
  <si>
    <t>ENSBTAG00000016704</t>
  </si>
  <si>
    <t>SLC37A2</t>
  </si>
  <si>
    <t>ENSBTAG00000000103</t>
  </si>
  <si>
    <t>MRPL23</t>
  </si>
  <si>
    <t>ENSBTAG00000009124</t>
  </si>
  <si>
    <t>FEZ1</t>
  </si>
  <si>
    <t>ENSBTAG00000054536</t>
  </si>
  <si>
    <t>ENSBTAG00000007203</t>
  </si>
  <si>
    <t>STT3A</t>
  </si>
  <si>
    <t>ENSBTAG00000031061</t>
  </si>
  <si>
    <t>POLR2L</t>
  </si>
  <si>
    <t>ENSBTAG00000014339</t>
  </si>
  <si>
    <t>PUS3</t>
  </si>
  <si>
    <t>ENSBTAG00000001777</t>
  </si>
  <si>
    <t>RPLP2</t>
  </si>
  <si>
    <t>ENSBTAG00000009315</t>
  </si>
  <si>
    <t>CDON</t>
  </si>
  <si>
    <t>ENSBTAG00000010348</t>
  </si>
  <si>
    <t>GATD1</t>
  </si>
  <si>
    <t>ENSBTAG00000020900</t>
  </si>
  <si>
    <t>RPUSD4</t>
  </si>
  <si>
    <t>ENSBTAG00000009032</t>
  </si>
  <si>
    <t>ENSBTAG00000012169</t>
  </si>
  <si>
    <t>FAM118B</t>
  </si>
  <si>
    <t>ENSBTAG00000048263</t>
  </si>
  <si>
    <t>LRRC56</t>
  </si>
  <si>
    <t>ENSBTAG00000016506</t>
  </si>
  <si>
    <t>ST3GAL4</t>
  </si>
  <si>
    <t>ENSBTAG00000046869</t>
  </si>
  <si>
    <t>RNH1</t>
  </si>
  <si>
    <t>ENSBTAG00000006804</t>
  </si>
  <si>
    <t>KIRREL3</t>
  </si>
  <si>
    <t>ENSBTAG00000048098</t>
  </si>
  <si>
    <t>PKP3</t>
  </si>
  <si>
    <t>ENSBTAG00000008283</t>
  </si>
  <si>
    <t>FLI1</t>
  </si>
  <si>
    <t>ENSBTAG00000048654</t>
  </si>
  <si>
    <t>ENSBTAG00000003176</t>
  </si>
  <si>
    <t>JAM3</t>
  </si>
  <si>
    <t>ENSBTAG00000050985</t>
  </si>
  <si>
    <t>ENSBTAG00000016857</t>
  </si>
  <si>
    <t>ADAMTS15</t>
  </si>
  <si>
    <t>ENSBTAG00000004965</t>
  </si>
  <si>
    <t>NUP133</t>
  </si>
  <si>
    <t>ENSBTAG00000009289</t>
  </si>
  <si>
    <t>MS4A8</t>
  </si>
  <si>
    <t>ENSBTAG00000048329</t>
  </si>
  <si>
    <t>ENSBTAG00000039652</t>
  </si>
  <si>
    <t>PTGDR2</t>
  </si>
  <si>
    <t>ENSBTAG00000010180</t>
  </si>
  <si>
    <t>URB2</t>
  </si>
  <si>
    <t>ENSBTAG00000014366</t>
  </si>
  <si>
    <t>PRPF19</t>
  </si>
  <si>
    <t>ENSBTAG00000053712</t>
  </si>
  <si>
    <t>ENSBTAG00000018364</t>
  </si>
  <si>
    <t>TMEM132A</t>
  </si>
  <si>
    <t>ENSBTAG00000023074</t>
  </si>
  <si>
    <t>C1orf198</t>
  </si>
  <si>
    <t>ENSBTAG00000018366</t>
  </si>
  <si>
    <t>SLC15A3</t>
  </si>
  <si>
    <t>ENSBTAG00000010773</t>
  </si>
  <si>
    <t>GNPAT</t>
  </si>
  <si>
    <t>ENSBTAG00000018367</t>
  </si>
  <si>
    <t>CD6</t>
  </si>
  <si>
    <t>ENSBTAG00000006111</t>
  </si>
  <si>
    <t>EXOC8</t>
  </si>
  <si>
    <t>ENSBTAG00000013730</t>
  </si>
  <si>
    <t>CD5</t>
  </si>
  <si>
    <t>ENSBTAG00000012132</t>
  </si>
  <si>
    <t>ENSBTAG00000021568</t>
  </si>
  <si>
    <t>VWCE</t>
  </si>
  <si>
    <t>ENSBTAG00000050839</t>
  </si>
  <si>
    <t>DISC1</t>
  </si>
  <si>
    <t>ENSBTAG00000018202</t>
  </si>
  <si>
    <t>CYB561A3</t>
  </si>
  <si>
    <t>ENSBTAG00000012566</t>
  </si>
  <si>
    <t>MAP10</t>
  </si>
  <si>
    <t>ENSBTAG00000021517</t>
  </si>
  <si>
    <t>TMEM216</t>
  </si>
  <si>
    <t>ENSBTAG00000051467</t>
  </si>
  <si>
    <t>ENSBTAG00000015266</t>
  </si>
  <si>
    <t>SDHAF2</t>
  </si>
  <si>
    <t>ENSBTAG00000000222</t>
  </si>
  <si>
    <t>ARID4B</t>
  </si>
  <si>
    <t>ENSBTAG00000019947</t>
  </si>
  <si>
    <t>SYT7</t>
  </si>
  <si>
    <t>ENSBTAG00000013750</t>
  </si>
  <si>
    <t>B3GALNT2</t>
  </si>
  <si>
    <t>ENSBTAG00000013942</t>
  </si>
  <si>
    <t>DAGLA</t>
  </si>
  <si>
    <t>ENSBTAG00000016804</t>
  </si>
  <si>
    <t>LYST</t>
  </si>
  <si>
    <t>ENSBTAG00000006990</t>
  </si>
  <si>
    <t>MYRF</t>
  </si>
  <si>
    <t>ENSBTAG00000000830</t>
  </si>
  <si>
    <t>GPR137B</t>
  </si>
  <si>
    <t>ENSBTAG00000032557</t>
  </si>
  <si>
    <t>TMEM258</t>
  </si>
  <si>
    <t>ENSBTAG00000034633</t>
  </si>
  <si>
    <t>ERO1B</t>
  </si>
  <si>
    <t>ENSBTAG00000015511</t>
  </si>
  <si>
    <t>FADS3</t>
  </si>
  <si>
    <t>ENSBTAG00000013544</t>
  </si>
  <si>
    <t>LGALS8</t>
  </si>
  <si>
    <t>ENSBTAG00000015745</t>
  </si>
  <si>
    <t>RAB3IL1</t>
  </si>
  <si>
    <t>ENSBTAG00000044100</t>
  </si>
  <si>
    <t>HEATR1</t>
  </si>
  <si>
    <t>ENSBTAG00000013468</t>
  </si>
  <si>
    <t>AHK</t>
  </si>
  <si>
    <t>ENSBTAG00000009696</t>
  </si>
  <si>
    <t>ACTN2</t>
  </si>
  <si>
    <t>ENSBTAG00000011846</t>
  </si>
  <si>
    <t>TUT1</t>
  </si>
  <si>
    <t>ENSBTAG00000012251</t>
  </si>
  <si>
    <t>MTR</t>
  </si>
  <si>
    <t>ENSBTAG00000011865</t>
  </si>
  <si>
    <t>MTA2</t>
  </si>
  <si>
    <t>ENSBTAG00000054635</t>
  </si>
  <si>
    <t>ZNF33B</t>
  </si>
  <si>
    <t>ENSBTAG00000011872</t>
  </si>
  <si>
    <t>EML3</t>
  </si>
  <si>
    <t>ENSBTAG00000051862</t>
  </si>
  <si>
    <t>ENSBTAG00000001188</t>
  </si>
  <si>
    <t>ROM1</t>
  </si>
  <si>
    <t>ENSBTAG00000013592</t>
  </si>
  <si>
    <t>ZNF248</t>
  </si>
  <si>
    <t>ENSBTAG00000022293</t>
  </si>
  <si>
    <t>CSKMT</t>
  </si>
  <si>
    <t>ENSBTAG00000005165</t>
  </si>
  <si>
    <t>CSGALCT2</t>
  </si>
  <si>
    <t>ENSBTAG00000010481</t>
  </si>
  <si>
    <t>UBXN1</t>
  </si>
  <si>
    <t>ENSBTAG00000051295</t>
  </si>
  <si>
    <t>FXYD4</t>
  </si>
  <si>
    <t>ENSBTAG00000010484</t>
  </si>
  <si>
    <t>LRRN4CL</t>
  </si>
  <si>
    <t>ENSBTAG00000010694</t>
  </si>
  <si>
    <t>BICC1</t>
  </si>
  <si>
    <t>ENSBTAG00000002503</t>
  </si>
  <si>
    <t>BSCL2</t>
  </si>
  <si>
    <t>ENSBTAG00000003189</t>
  </si>
  <si>
    <t>CCDC6</t>
  </si>
  <si>
    <t>ENSBTAG00000009484</t>
  </si>
  <si>
    <t>TAF6L</t>
  </si>
  <si>
    <t>ENSBTAG00000019052</t>
  </si>
  <si>
    <t>ANK3</t>
  </si>
  <si>
    <t>ENSBTAG00000009486</t>
  </si>
  <si>
    <t>TMEM179B</t>
  </si>
  <si>
    <t>ENSBTAG00000050189</t>
  </si>
  <si>
    <t>ENSBTAG00000009488</t>
  </si>
  <si>
    <t>NXF1</t>
  </si>
  <si>
    <t>ENSBTAG00000019164</t>
  </si>
  <si>
    <t>RHOBTB1</t>
  </si>
  <si>
    <t>ENSBTAG00000009491</t>
  </si>
  <si>
    <t>WDR74</t>
  </si>
  <si>
    <t>ENSBTAG00000045717</t>
  </si>
  <si>
    <t>ADO</t>
  </si>
  <si>
    <t>ENSBTAG00000043509</t>
  </si>
  <si>
    <t>SNORD27</t>
  </si>
  <si>
    <t>ENSBTAG00000012476</t>
  </si>
  <si>
    <t>NRBF2</t>
  </si>
  <si>
    <t>ENSBTAG00000042479</t>
  </si>
  <si>
    <t>SNORD26</t>
  </si>
  <si>
    <t>ENSBTAG00000019755</t>
  </si>
  <si>
    <t>REEP3</t>
  </si>
  <si>
    <t>ENSBTAG00000042464</t>
  </si>
  <si>
    <t>SNORD25</t>
  </si>
  <si>
    <t>ENSBTAG00000045493</t>
  </si>
  <si>
    <t>ENSBTAG00000000518</t>
  </si>
  <si>
    <t>ENSBTAG00000014023</t>
  </si>
  <si>
    <t>SIRT1</t>
  </si>
  <si>
    <t>ENSBTAG00000011019</t>
  </si>
  <si>
    <t>ENSBTAG00000002614</t>
  </si>
  <si>
    <t>RUFY2</t>
  </si>
  <si>
    <t>ENSBTAG00000019204</t>
  </si>
  <si>
    <t>RTN3</t>
  </si>
  <si>
    <t>ENSBTAG00000023054</t>
  </si>
  <si>
    <t>SLC25A16</t>
  </si>
  <si>
    <t>ENSBTAG00000007827</t>
  </si>
  <si>
    <t>RCOR2</t>
  </si>
  <si>
    <t>ENSBTAG00000014558</t>
  </si>
  <si>
    <t>DDX21</t>
  </si>
  <si>
    <t>ENSBTAG00000003967</t>
  </si>
  <si>
    <t>OTUB1</t>
  </si>
  <si>
    <t>ENSBTAG00000014561</t>
  </si>
  <si>
    <t>KIFBP</t>
  </si>
  <si>
    <t>ENSBTAG00000017181</t>
  </si>
  <si>
    <t>MACROD1</t>
  </si>
  <si>
    <t>ENSBTAG00000016882</t>
  </si>
  <si>
    <t>VPS26A</t>
  </si>
  <si>
    <t>ENSBTAG00000045862</t>
  </si>
  <si>
    <t>FERMT3</t>
  </si>
  <si>
    <t>ENSBTAG00000016527</t>
  </si>
  <si>
    <t>FAM241B</t>
  </si>
  <si>
    <t>ENSBTAG00000016555</t>
  </si>
  <si>
    <t>TRPT1</t>
  </si>
  <si>
    <t>ENSBTAG00000052275</t>
  </si>
  <si>
    <t>ENSBTAG00000047567</t>
  </si>
  <si>
    <t>VEGFB</t>
  </si>
  <si>
    <t>ENSBTAG00000001165</t>
  </si>
  <si>
    <t>AIFM2</t>
  </si>
  <si>
    <t>ENSBTAG00000047265</t>
  </si>
  <si>
    <t>ENSBTAG00000016858</t>
  </si>
  <si>
    <t>SAR1A</t>
  </si>
  <si>
    <t>ENSBTAG00000012512</t>
  </si>
  <si>
    <t>GPR137</t>
  </si>
  <si>
    <t>ENSBTAG00000005666</t>
  </si>
  <si>
    <t>LRRC20</t>
  </si>
  <si>
    <t>ENSBTAG00000008645</t>
  </si>
  <si>
    <t>ESRRA</t>
  </si>
  <si>
    <t>ENSBTAG00000053726</t>
  </si>
  <si>
    <t>ENSBTAG00000040190</t>
  </si>
  <si>
    <t>CCDC88B</t>
  </si>
  <si>
    <t>ENSBTAG00000021499</t>
  </si>
  <si>
    <t>PSAP</t>
  </si>
  <si>
    <t>ENSBTAG00000039153</t>
  </si>
  <si>
    <t>RPS6KA4</t>
  </si>
  <si>
    <t>ENSBTAG00000013651</t>
  </si>
  <si>
    <t>DJB12</t>
  </si>
  <si>
    <t>ENSBTAG00000001029</t>
  </si>
  <si>
    <t>RASGRP2</t>
  </si>
  <si>
    <t>ENSBTAG00000003876</t>
  </si>
  <si>
    <t>MCU</t>
  </si>
  <si>
    <t>ENSBTAG00000001035</t>
  </si>
  <si>
    <t>SF1</t>
  </si>
  <si>
    <t>ENSBTAG00000009350</t>
  </si>
  <si>
    <t>PLA2G12B</t>
  </si>
  <si>
    <t>ENSBTAG00000001037</t>
  </si>
  <si>
    <t>MAP4K2</t>
  </si>
  <si>
    <t>ENSBTAG00000020218</t>
  </si>
  <si>
    <t>ANXA7</t>
  </si>
  <si>
    <t>ENSBTAG00000002095</t>
  </si>
  <si>
    <t>MEN1</t>
  </si>
  <si>
    <t>ENSBTAG00000054455</t>
  </si>
  <si>
    <t>ENSBTAG00000009736</t>
  </si>
  <si>
    <t>CDC42BPG</t>
  </si>
  <si>
    <t>ENSBTAG00000020219</t>
  </si>
  <si>
    <t>MSS51</t>
  </si>
  <si>
    <t>ENSBTAG00000007058</t>
  </si>
  <si>
    <t>ATG2A</t>
  </si>
  <si>
    <t>ENSBTAG00000019525</t>
  </si>
  <si>
    <t>PPP3CB</t>
  </si>
  <si>
    <t>ENSBTAG00000007061</t>
  </si>
  <si>
    <t>PPP2R5B</t>
  </si>
  <si>
    <t>ENSBTAG00000033008</t>
  </si>
  <si>
    <t>MYOZ1</t>
  </si>
  <si>
    <t>ENSBTAG00000002248</t>
  </si>
  <si>
    <t>SAC3D1</t>
  </si>
  <si>
    <t>ENSBTAG00000021883</t>
  </si>
  <si>
    <t>AP3M1</t>
  </si>
  <si>
    <t>ENSBTAG00000005073</t>
  </si>
  <si>
    <t>ENSBTAG00000050192</t>
  </si>
  <si>
    <t>ENSBTAG00000005075</t>
  </si>
  <si>
    <t>MRPL49</t>
  </si>
  <si>
    <t>ENSBTAG00000008619</t>
  </si>
  <si>
    <t>SAMD8</t>
  </si>
  <si>
    <t>ENSBTAG00000005076</t>
  </si>
  <si>
    <t>SYVN1</t>
  </si>
  <si>
    <t>ENSBTAG00000012975</t>
  </si>
  <si>
    <t>VDAC2</t>
  </si>
  <si>
    <t>ENSBTAG00000010230</t>
  </si>
  <si>
    <t>CAPN1</t>
  </si>
  <si>
    <t>ENSBTAG00000012977</t>
  </si>
  <si>
    <t>COMTD1</t>
  </si>
  <si>
    <t>ENSBTAG00000003077</t>
  </si>
  <si>
    <t>DPF2</t>
  </si>
  <si>
    <t>ENSBTAG00000051443</t>
  </si>
  <si>
    <t>ENSBTAG00000002039</t>
  </si>
  <si>
    <t>FRMD8</t>
  </si>
  <si>
    <t>ENSBTAG00000052007</t>
  </si>
  <si>
    <t>LRMDA</t>
  </si>
  <si>
    <t>ENSBTAG00000049408</t>
  </si>
  <si>
    <t>ENSBTAG00000013300</t>
  </si>
  <si>
    <t>KCNMA1</t>
  </si>
  <si>
    <t>ENSBTAG00000003712</t>
  </si>
  <si>
    <t>FAM89B</t>
  </si>
  <si>
    <t>ENSBTAG00000013264</t>
  </si>
  <si>
    <t>RPS24</t>
  </si>
  <si>
    <t>ENSBTAG00000009554</t>
  </si>
  <si>
    <t>EHBP1L1</t>
  </si>
  <si>
    <t>ENSBTAG00000003877</t>
  </si>
  <si>
    <t>ZCCHC24</t>
  </si>
  <si>
    <t>ENSBTAG00000010802</t>
  </si>
  <si>
    <t>KCNK7</t>
  </si>
  <si>
    <t>ENSBTAG00000020939</t>
  </si>
  <si>
    <t>PLAC9</t>
  </si>
  <si>
    <t>ENSBTAG00000004114</t>
  </si>
  <si>
    <t>MAP3K11</t>
  </si>
  <si>
    <t>ENSBTAG00000047317</t>
  </si>
  <si>
    <t>CL43</t>
  </si>
  <si>
    <t>ENSBTAG00000003759</t>
  </si>
  <si>
    <t>PCNX3</t>
  </si>
  <si>
    <t>ENSBTAG00000052810</t>
  </si>
  <si>
    <t>CGN1</t>
  </si>
  <si>
    <t>ENSBTAG00000013884</t>
  </si>
  <si>
    <t>SIPA1</t>
  </si>
  <si>
    <t>ENSBTAG00000003907</t>
  </si>
  <si>
    <t>TSPAN14</t>
  </si>
  <si>
    <t>ENSBTAG00000013895</t>
  </si>
  <si>
    <t>RELA</t>
  </si>
  <si>
    <t>ENSBTAG00000012213</t>
  </si>
  <si>
    <t>WAPL</t>
  </si>
  <si>
    <t>ENSBTAG00000005578</t>
  </si>
  <si>
    <t>KAT5</t>
  </si>
  <si>
    <t>ENSBTAG00000000231</t>
  </si>
  <si>
    <t>BMPR1A</t>
  </si>
  <si>
    <t>ENSBTAG00000046875</t>
  </si>
  <si>
    <t>AP5B1</t>
  </si>
  <si>
    <t>ENSBTAG00000007540</t>
  </si>
  <si>
    <t>GLUD1</t>
  </si>
  <si>
    <t>ENSBTAG00000021454</t>
  </si>
  <si>
    <t>ENSBTAG00000046597</t>
  </si>
  <si>
    <t>GPRIN2</t>
  </si>
  <si>
    <t>ENSBTAG00000021456</t>
  </si>
  <si>
    <t>MUS81</t>
  </si>
  <si>
    <t>ENSBTAG00000052797</t>
  </si>
  <si>
    <t>ENSBTAG00000021457</t>
  </si>
  <si>
    <t>EFEMP2</t>
  </si>
  <si>
    <t>ENSBTAG00000005004</t>
  </si>
  <si>
    <t>GDF2</t>
  </si>
  <si>
    <t>ENSBTAG00000020773</t>
  </si>
  <si>
    <t>CTSW</t>
  </si>
  <si>
    <t>ENSBTAG00000052544</t>
  </si>
  <si>
    <t>TMEM72</t>
  </si>
  <si>
    <t>ENSBTAG00000020775</t>
  </si>
  <si>
    <t>FIBP</t>
  </si>
  <si>
    <t>ENSBTAG00000016191</t>
  </si>
  <si>
    <t>ZNF32</t>
  </si>
  <si>
    <t>ENSBTAG00000049377</t>
  </si>
  <si>
    <t>ENSBTAG00000003546</t>
  </si>
  <si>
    <t>TFAM</t>
  </si>
  <si>
    <t>ENSBTAG00000003094</t>
  </si>
  <si>
    <t>SART1</t>
  </si>
  <si>
    <t>ENSBTAG00000020314</t>
  </si>
  <si>
    <t>COG2</t>
  </si>
  <si>
    <t>ENSBTAG00000046587</t>
  </si>
  <si>
    <t>CST6</t>
  </si>
  <si>
    <t>ENSBTAG00000008584</t>
  </si>
  <si>
    <t>CLN8</t>
  </si>
  <si>
    <t>ENSBTAG00000002778</t>
  </si>
  <si>
    <t>SF3B2</t>
  </si>
  <si>
    <t>ENSBTAG00000011032</t>
  </si>
  <si>
    <t>MCPH1</t>
  </si>
  <si>
    <t>ENSBTAG00000009026</t>
  </si>
  <si>
    <t>PACS1</t>
  </si>
  <si>
    <t>ENSBTAG00000004922</t>
  </si>
  <si>
    <t>AGPAT5</t>
  </si>
  <si>
    <t>ENSBTAG00000020203</t>
  </si>
  <si>
    <t>TMEM151A</t>
  </si>
  <si>
    <t>ENSBTAG00000050611</t>
  </si>
  <si>
    <t>ENSBTAG00000017689</t>
  </si>
  <si>
    <t>BRMS1</t>
  </si>
  <si>
    <t>ENSBTAG00000054084</t>
  </si>
  <si>
    <t>ENSBTAG00000022238</t>
  </si>
  <si>
    <t>B4GAT1</t>
  </si>
  <si>
    <t>ENSBTAG00000046204</t>
  </si>
  <si>
    <t>ZNF705A</t>
  </si>
  <si>
    <t>ENSBTAG00000012024</t>
  </si>
  <si>
    <t>SLC29A2</t>
  </si>
  <si>
    <t>ENSBTAG00000048608</t>
  </si>
  <si>
    <t>5_8S_rR</t>
  </si>
  <si>
    <t>ENSBTAG00000020147</t>
  </si>
  <si>
    <t>BBS1</t>
  </si>
  <si>
    <t>ENSBTAG00000020282</t>
  </si>
  <si>
    <t>DCTD</t>
  </si>
  <si>
    <t>ENSBTAG00000004343</t>
  </si>
  <si>
    <t>CCS</t>
  </si>
  <si>
    <t>ENSBTAG00000012191</t>
  </si>
  <si>
    <t>WWC2</t>
  </si>
  <si>
    <t>ENSBTAG00000031688</t>
  </si>
  <si>
    <t>RBM4</t>
  </si>
  <si>
    <t>ENSBTAG00000003081</t>
  </si>
  <si>
    <t>RWDD4</t>
  </si>
  <si>
    <t>ENSBTAG00000019696</t>
  </si>
  <si>
    <t>RCE1</t>
  </si>
  <si>
    <t>ENSBTAG00000015874</t>
  </si>
  <si>
    <t>CASP3</t>
  </si>
  <si>
    <t>ENSBTAG00000044032</t>
  </si>
  <si>
    <t>KDM2A</t>
  </si>
  <si>
    <t>ENSBTAG00000010351</t>
  </si>
  <si>
    <t>SNX25</t>
  </si>
  <si>
    <t>ENSBTAG00000005832</t>
  </si>
  <si>
    <t>GRK2</t>
  </si>
  <si>
    <t>ENSBTAG00000005094</t>
  </si>
  <si>
    <t>LRP2BP</t>
  </si>
  <si>
    <t>ENSBTAG00000012200</t>
  </si>
  <si>
    <t>ANKRD13D</t>
  </si>
  <si>
    <t>ENSBTAG00000018453</t>
  </si>
  <si>
    <t>ANKRD37</t>
  </si>
  <si>
    <t>ENSBTAG00000031590</t>
  </si>
  <si>
    <t>SSH3</t>
  </si>
  <si>
    <t>ENSBTAG00000021263</t>
  </si>
  <si>
    <t>CYP4V2</t>
  </si>
  <si>
    <t>ENSBTAG00000017951</t>
  </si>
  <si>
    <t>POLD4</t>
  </si>
  <si>
    <t>ENSBTAG00000003572</t>
  </si>
  <si>
    <t>F11</t>
  </si>
  <si>
    <t>ENSBTAG00000046110</t>
  </si>
  <si>
    <t>CLCF1</t>
  </si>
  <si>
    <t>ENSBTAG00000020657</t>
  </si>
  <si>
    <t>FAT1</t>
  </si>
  <si>
    <t>ENSBTAG00000012141</t>
  </si>
  <si>
    <t>RAD9A</t>
  </si>
  <si>
    <t>ENSBTAG00000007236</t>
  </si>
  <si>
    <t>PCM1</t>
  </si>
  <si>
    <t>ENSBTAG00000013133</t>
  </si>
  <si>
    <t>TBC1D10C</t>
  </si>
  <si>
    <t>ENSBTAG00000039682</t>
  </si>
  <si>
    <t>MTUS1</t>
  </si>
  <si>
    <t>ENSBTAG00000009175</t>
  </si>
  <si>
    <t>RPS6KB2</t>
  </si>
  <si>
    <t>ENSBTAG00000010085</t>
  </si>
  <si>
    <t>SLC7A2</t>
  </si>
  <si>
    <t>ENSBTAG00000010478</t>
  </si>
  <si>
    <t>AIP</t>
  </si>
  <si>
    <t>ENSBTAG00000018036</t>
  </si>
  <si>
    <t>CNOT7</t>
  </si>
  <si>
    <t>ENSBTAG00000010482</t>
  </si>
  <si>
    <t>PITPNM1</t>
  </si>
  <si>
    <t>ENSBTAG00000010606</t>
  </si>
  <si>
    <t>PPP1R3B</t>
  </si>
  <si>
    <t>ENSBTAG00000002121</t>
  </si>
  <si>
    <t>CDK2AP2</t>
  </si>
  <si>
    <t>ENSBTAG00000001463</t>
  </si>
  <si>
    <t>TNKS</t>
  </si>
  <si>
    <t>ENSBTAG00000051210</t>
  </si>
  <si>
    <t>ENSBTAG00000053762</t>
  </si>
  <si>
    <t>ENSBTAG00000012054</t>
  </si>
  <si>
    <t>ALDH3B2</t>
  </si>
  <si>
    <t>ENSBTAG00000007115</t>
  </si>
  <si>
    <t>GSR</t>
  </si>
  <si>
    <t>ENSBTAG00000001193</t>
  </si>
  <si>
    <t>UNC93B1</t>
  </si>
  <si>
    <t>ENSBTAG00000004173</t>
  </si>
  <si>
    <t>UBXN8</t>
  </si>
  <si>
    <t>ENSBTAG00000022185</t>
  </si>
  <si>
    <t>IGHMBP2</t>
  </si>
  <si>
    <t>ENSBTAG00000021592</t>
  </si>
  <si>
    <t>WRN</t>
  </si>
  <si>
    <t>ENSBTAG00000015185</t>
  </si>
  <si>
    <t>ENSBTAG00000008325</t>
  </si>
  <si>
    <t>ENSBTAG00000015183</t>
  </si>
  <si>
    <t>TPCN2</t>
  </si>
  <si>
    <t>ENSBTAG00000005454</t>
  </si>
  <si>
    <t>FUT10</t>
  </si>
  <si>
    <t>ENSBTAG00000009997</t>
  </si>
  <si>
    <t>ANO1</t>
  </si>
  <si>
    <t>ENSBTAG00000011684</t>
  </si>
  <si>
    <t>RAB11FIP1</t>
  </si>
  <si>
    <t>ENSBTAG00000010777</t>
  </si>
  <si>
    <t>CARS1</t>
  </si>
  <si>
    <t>ENSBTAG00000013143</t>
  </si>
  <si>
    <t>ENSBTAG00000031184</t>
  </si>
  <si>
    <t>CDKN1C</t>
  </si>
  <si>
    <t>ENSBTAG00000001529</t>
  </si>
  <si>
    <t>NSD3</t>
  </si>
  <si>
    <t>ENSBTAG00000010986</t>
  </si>
  <si>
    <t>KCNQ1</t>
  </si>
  <si>
    <t>ENSBTAG00000004238</t>
  </si>
  <si>
    <t>TACC1</t>
  </si>
  <si>
    <t>ENSBTAG00000047793</t>
  </si>
  <si>
    <t>TSSC4</t>
  </si>
  <si>
    <t>ENSBTAG00000050567</t>
  </si>
  <si>
    <t>ENSBTAG00000002702</t>
  </si>
  <si>
    <t>TSPAN32</t>
  </si>
  <si>
    <t>ENSBTAG00000017455</t>
  </si>
  <si>
    <t>ADAM9</t>
  </si>
  <si>
    <t>ENSBTAG00000026768</t>
  </si>
  <si>
    <t>TH</t>
  </si>
  <si>
    <t>ENSBTAG00000048547</t>
  </si>
  <si>
    <t>ENSBTAG00000013003</t>
  </si>
  <si>
    <t>INS</t>
  </si>
  <si>
    <t>ENSBTAG00000027625</t>
  </si>
  <si>
    <t>SFRP1</t>
  </si>
  <si>
    <t>ENSBTAG00000052359</t>
  </si>
  <si>
    <t>ENSBTAG00000000225</t>
  </si>
  <si>
    <t>POLB</t>
  </si>
  <si>
    <t>ENSBTAG00000053603</t>
  </si>
  <si>
    <t>ENSBTAG00000000979</t>
  </si>
  <si>
    <t>SMIM19</t>
  </si>
  <si>
    <t>ENSBTAG00000010447</t>
  </si>
  <si>
    <t>LSP1</t>
  </si>
  <si>
    <t>ENSBTAG00000007629</t>
  </si>
  <si>
    <t>THAP1</t>
  </si>
  <si>
    <t>ENSBTAG00000010880</t>
  </si>
  <si>
    <t>TNNI2</t>
  </si>
  <si>
    <t>ENSBTAG00000007634</t>
  </si>
  <si>
    <t>HOOK3</t>
  </si>
  <si>
    <t>ENSBTAG00000040103</t>
  </si>
  <si>
    <t>SYT8</t>
  </si>
  <si>
    <t>ENSBTAG00000033182</t>
  </si>
  <si>
    <t>HGST</t>
  </si>
  <si>
    <t>ENSBTAG00000011249</t>
  </si>
  <si>
    <t>MOB2</t>
  </si>
  <si>
    <t>ENSBTAG00000033137</t>
  </si>
  <si>
    <t>PSD3</t>
  </si>
  <si>
    <t>ENSBTAG00000054135</t>
  </si>
  <si>
    <t>ENSBTAG00000004593</t>
  </si>
  <si>
    <t>TOP2B</t>
  </si>
  <si>
    <t>ENSBTAG00000008237</t>
  </si>
  <si>
    <t>TOLLIP</t>
  </si>
  <si>
    <t>ENSBTAG00000011518</t>
  </si>
  <si>
    <t>RARB</t>
  </si>
  <si>
    <t>ENSBTAG00000050398</t>
  </si>
  <si>
    <t>ENSBTAG00000017802</t>
  </si>
  <si>
    <t>THRB</t>
  </si>
  <si>
    <t>ENSBTAG00000009915</t>
  </si>
  <si>
    <t>AP2A2</t>
  </si>
  <si>
    <t>ENSBTAG00000018024</t>
  </si>
  <si>
    <t>NR1D2</t>
  </si>
  <si>
    <t>ENSBTAG00000009899</t>
  </si>
  <si>
    <t>CHID1</t>
  </si>
  <si>
    <t>ENSBTAG00000006680</t>
  </si>
  <si>
    <t>NKIRAS1</t>
  </si>
  <si>
    <t>ENSBTAG00000019369</t>
  </si>
  <si>
    <t>TSPAN4</t>
  </si>
  <si>
    <t>ENSBTAG00000019804</t>
  </si>
  <si>
    <t>SNRNP25</t>
  </si>
  <si>
    <t>ENSBTAG00000019569</t>
  </si>
  <si>
    <t>CD151</t>
  </si>
  <si>
    <t>ENSBTAG00000016588</t>
  </si>
  <si>
    <t>PGAP6</t>
  </si>
  <si>
    <t>ENSBTAG00000017805</t>
  </si>
  <si>
    <t>CRACR2B</t>
  </si>
  <si>
    <t>ENSBTAG00000016590</t>
  </si>
  <si>
    <t>ENSBTAG00000005144</t>
  </si>
  <si>
    <t>PNPLA2</t>
  </si>
  <si>
    <t>ENSBTAG00000026429</t>
  </si>
  <si>
    <t>DECR2</t>
  </si>
  <si>
    <t>ENSBTAG00000019634</t>
  </si>
  <si>
    <t>PIDD1</t>
  </si>
  <si>
    <t>ENSBTAG00000016592</t>
  </si>
  <si>
    <t>ENSBTAG00000001228</t>
  </si>
  <si>
    <t>CEND1</t>
  </si>
  <si>
    <t>ENSBTAG00000002735</t>
  </si>
  <si>
    <t>METTL26</t>
  </si>
  <si>
    <t>ENSBTAG00000022147</t>
  </si>
  <si>
    <t>EPS8L2</t>
  </si>
  <si>
    <t>ENSBTAG00000002470</t>
  </si>
  <si>
    <t>CCDC78</t>
  </si>
  <si>
    <t>ENSBTAG00000050837</t>
  </si>
  <si>
    <t>DEAF1</t>
  </si>
  <si>
    <t>ENSBTAG00000002481</t>
  </si>
  <si>
    <t>HAGHL</t>
  </si>
  <si>
    <t>ENSBTAG00000054832</t>
  </si>
  <si>
    <t>SCT</t>
  </si>
  <si>
    <t>ENSBTAG00000014100</t>
  </si>
  <si>
    <t>BAIAP3</t>
  </si>
  <si>
    <t>ENSBTAG00000046359</t>
  </si>
  <si>
    <t>PHRF1</t>
  </si>
  <si>
    <t>ENSBTAG00000014101</t>
  </si>
  <si>
    <t>TSR3</t>
  </si>
  <si>
    <t>ENSBTAG00000045834</t>
  </si>
  <si>
    <t>RASSF7</t>
  </si>
  <si>
    <t>ENSBTAG00000014126</t>
  </si>
  <si>
    <t>UNKL</t>
  </si>
  <si>
    <t>ENSBTAG00000047713</t>
  </si>
  <si>
    <t>LMNTD2</t>
  </si>
  <si>
    <t>ENSBTAG00000002209</t>
  </si>
  <si>
    <t>JPT2</t>
  </si>
  <si>
    <t>ENSBTAG00000046644</t>
  </si>
  <si>
    <t>HRAS</t>
  </si>
  <si>
    <t>ENSBTAG00000016552</t>
  </si>
  <si>
    <t>NME3</t>
  </si>
  <si>
    <t>ENSBTAG00000049685</t>
  </si>
  <si>
    <t>PTDSS2</t>
  </si>
  <si>
    <t>ENSBTAG00000033015</t>
  </si>
  <si>
    <t>FAHD1</t>
  </si>
  <si>
    <t>ENSBTAG00000054911</t>
  </si>
  <si>
    <t>ANO9</t>
  </si>
  <si>
    <t>ENSBTAG00000019249</t>
  </si>
  <si>
    <t>HS3ST6</t>
  </si>
  <si>
    <t>ENSBTAG00000011149</t>
  </si>
  <si>
    <t>SIGIRR</t>
  </si>
  <si>
    <t>ENSBTAG00000009533</t>
  </si>
  <si>
    <t>RPL3L</t>
  </si>
  <si>
    <t>ENSBTAG00000024814</t>
  </si>
  <si>
    <t>B4GALNT4</t>
  </si>
  <si>
    <t>ENSBTAG00000009534</t>
  </si>
  <si>
    <t>NDUFB10</t>
  </si>
  <si>
    <t>ENSBTAG00000018691</t>
  </si>
  <si>
    <t>RHOU</t>
  </si>
  <si>
    <t>ENSBTAG00000009535</t>
  </si>
  <si>
    <t>RPS2</t>
  </si>
  <si>
    <t>ENSBTAG00000018857</t>
  </si>
  <si>
    <t>RAB4A</t>
  </si>
  <si>
    <t>ENSBTAG00000008504</t>
  </si>
  <si>
    <t>SYNGR3</t>
  </si>
  <si>
    <t>ENSBTAG00000017053</t>
  </si>
  <si>
    <t>ABCB10</t>
  </si>
  <si>
    <t>ENSBTAG00000013479</t>
  </si>
  <si>
    <t>NHERF2</t>
  </si>
  <si>
    <t>ENSBTAG00000034225</t>
  </si>
  <si>
    <t>TAF5L</t>
  </si>
  <si>
    <t>ENSBTAG00000006272</t>
  </si>
  <si>
    <t>NTHL1</t>
  </si>
  <si>
    <t>ENSBTAG00000010367</t>
  </si>
  <si>
    <t>TTC13</t>
  </si>
  <si>
    <t>ENSBTAG00000037945</t>
  </si>
  <si>
    <t>CASKIN1</t>
  </si>
  <si>
    <t>ENSBTAG00000053296</t>
  </si>
  <si>
    <t>EGLN1</t>
  </si>
  <si>
    <t>ENSBTAG00000009945</t>
  </si>
  <si>
    <t>BRICD5</t>
  </si>
  <si>
    <t>ENSBTAG00000021183</t>
  </si>
  <si>
    <t>MAP3K21</t>
  </si>
  <si>
    <t>ENSBTAG00000009964</t>
  </si>
  <si>
    <t>DSE1L2</t>
  </si>
  <si>
    <t>ENSBTAG00000000221</t>
  </si>
  <si>
    <t>RBM34</t>
  </si>
  <si>
    <t>ENSBTAG00000001022</t>
  </si>
  <si>
    <t>AMDHD2</t>
  </si>
  <si>
    <t>ENSBTAG00000007244</t>
  </si>
  <si>
    <t>NID1</t>
  </si>
  <si>
    <t>ENSBTAG00000034436</t>
  </si>
  <si>
    <t>PDPK1</t>
  </si>
  <si>
    <t>ENSBTAG00000022886</t>
  </si>
  <si>
    <t>RYR2</t>
  </si>
  <si>
    <t>ENSBTAG00000053899</t>
  </si>
  <si>
    <t>ENSBTAG00000017863</t>
  </si>
  <si>
    <t>SRGN</t>
  </si>
  <si>
    <t>ENSBTAG00000019543</t>
  </si>
  <si>
    <t>ELOB</t>
  </si>
  <si>
    <t>ENSBTAG00000001044</t>
  </si>
  <si>
    <t>SUPV3L1</t>
  </si>
  <si>
    <t>ENSBTAG00000038115</t>
  </si>
  <si>
    <t>FLYWCH2</t>
  </si>
  <si>
    <t>ENSBTAG00000033398</t>
  </si>
  <si>
    <t>HKDC1</t>
  </si>
  <si>
    <t>ENSBTAG00000051722</t>
  </si>
  <si>
    <t>ENSBTAG00000011741</t>
  </si>
  <si>
    <t>COL13A1</t>
  </si>
  <si>
    <t>ENSBTAG00000021407</t>
  </si>
  <si>
    <t>CASP16</t>
  </si>
  <si>
    <t>ENSBTAG00000038845</t>
  </si>
  <si>
    <t>TYSND1</t>
  </si>
  <si>
    <t>ENSBTAG00000005195</t>
  </si>
  <si>
    <t>ZNF200</t>
  </si>
  <si>
    <t>ENSBTAG00000021177</t>
  </si>
  <si>
    <t>ADAMTS14</t>
  </si>
  <si>
    <t>ENSBTAG00000020209</t>
  </si>
  <si>
    <t>ENSBTAG00000008827</t>
  </si>
  <si>
    <t>SPOCK2</t>
  </si>
  <si>
    <t>ENSBTAG00000054964</t>
  </si>
  <si>
    <t>ENSBTAG00000000949</t>
  </si>
  <si>
    <t>DJC9</t>
  </si>
  <si>
    <t>ENSBTAG00000054437</t>
  </si>
  <si>
    <t>ZNF75A</t>
  </si>
  <si>
    <t>ENSBTAG00000000950</t>
  </si>
  <si>
    <t>MRPS16</t>
  </si>
  <si>
    <t>ENSBTAG00000045912</t>
  </si>
  <si>
    <t>ENSBTAG00000050814</t>
  </si>
  <si>
    <t>CFAP70</t>
  </si>
  <si>
    <t>ENSBTAG00000016629</t>
  </si>
  <si>
    <t>ADCY9</t>
  </si>
  <si>
    <t>ENSBTAG00000021132</t>
  </si>
  <si>
    <t>SYNPO2L</t>
  </si>
  <si>
    <t>ENSBTAG00000026400</t>
  </si>
  <si>
    <t>ENSBTAG00000012657</t>
  </si>
  <si>
    <t>ZSWIM8</t>
  </si>
  <si>
    <t>ENSBTAG00000033174</t>
  </si>
  <si>
    <t>TFAP4</t>
  </si>
  <si>
    <t>ENSBTAG00000012664</t>
  </si>
  <si>
    <t>NDST2</t>
  </si>
  <si>
    <t>ENSBTAG00000010015</t>
  </si>
  <si>
    <t>NMRAL1</t>
  </si>
  <si>
    <t>ENSBTAG00000012667</t>
  </si>
  <si>
    <t>CAMK2G</t>
  </si>
  <si>
    <t>ENSBTAG00000006590</t>
  </si>
  <si>
    <t>NUDT16L1</t>
  </si>
  <si>
    <t>ENSBTAG00000005947</t>
  </si>
  <si>
    <t>PLAU</t>
  </si>
  <si>
    <t>ENSBTAG00000006595</t>
  </si>
  <si>
    <t>ENSBTAG00000051166</t>
  </si>
  <si>
    <t>ENSBTAG00000049109</t>
  </si>
  <si>
    <t>ENSBTAG00000004050</t>
  </si>
  <si>
    <t>ENSBTAG00000001736</t>
  </si>
  <si>
    <t>UBN1</t>
  </si>
  <si>
    <t>ENSBTAG00000013187</t>
  </si>
  <si>
    <t>DLG5</t>
  </si>
  <si>
    <t>ENSBTAG00000004038</t>
  </si>
  <si>
    <t>ABAT</t>
  </si>
  <si>
    <t>ENSBTAG00000013259</t>
  </si>
  <si>
    <t>POLR3A</t>
  </si>
  <si>
    <t>ENSBTAG00000022530</t>
  </si>
  <si>
    <t>TMEM186</t>
  </si>
  <si>
    <t>ENSBTAG00000020940</t>
  </si>
  <si>
    <t>ANXA11</t>
  </si>
  <si>
    <t>ENSBTAG00000048459</t>
  </si>
  <si>
    <t>ENSBTAG00000001656</t>
  </si>
  <si>
    <t>TMEM254</t>
  </si>
  <si>
    <t>ENSBTAG00000013858</t>
  </si>
  <si>
    <t>HAPSTR1</t>
  </si>
  <si>
    <t>ENSBTAG00000054756</t>
  </si>
  <si>
    <t>ENSBTAG00000049469</t>
  </si>
  <si>
    <t>bta-mir-12003</t>
  </si>
  <si>
    <t>ENSBTAG00000032829</t>
  </si>
  <si>
    <t>GHITM</t>
  </si>
  <si>
    <t>ENSBTAG00000009560</t>
  </si>
  <si>
    <t>NUBP1</t>
  </si>
  <si>
    <t>ENSBTAG00000003515</t>
  </si>
  <si>
    <t>SNCG</t>
  </si>
  <si>
    <t>ENSBTAG00000005622</t>
  </si>
  <si>
    <t>LITAF</t>
  </si>
  <si>
    <t>ENSBTAG00000032774</t>
  </si>
  <si>
    <t>ADIRF</t>
  </si>
  <si>
    <t>ENSBTAG00000003577</t>
  </si>
  <si>
    <t>GSPT1</t>
  </si>
  <si>
    <t>ENSBTAG00000017946</t>
  </si>
  <si>
    <t>ENSBTAG00000008728</t>
  </si>
  <si>
    <t>MRTFB</t>
  </si>
  <si>
    <t>ENSBTAG00000018356</t>
  </si>
  <si>
    <t>SYT15B</t>
  </si>
  <si>
    <t>ENSBTAG00000004803</t>
  </si>
  <si>
    <t>NTAN1</t>
  </si>
  <si>
    <t>ENSBTAG00000007876</t>
  </si>
  <si>
    <t>MAPK8</t>
  </si>
  <si>
    <t>ENSBTAG00000047520</t>
  </si>
  <si>
    <t>ENSBTAG00000023028</t>
  </si>
  <si>
    <t>WDFY4</t>
  </si>
  <si>
    <t>ENSBTAG00000015191</t>
  </si>
  <si>
    <t>ABCC6</t>
  </si>
  <si>
    <t>ENSBTAG00000006288</t>
  </si>
  <si>
    <t>VSTM4</t>
  </si>
  <si>
    <t>ENSBTAG00000005523</t>
  </si>
  <si>
    <t>XYLT1</t>
  </si>
  <si>
    <t>ENSBTAG00000047402</t>
  </si>
  <si>
    <t>FAM170B</t>
  </si>
  <si>
    <t>ENSBTAG00000050423</t>
  </si>
  <si>
    <t>ENSBTAG00000019565</t>
  </si>
  <si>
    <t>NCOA4</t>
  </si>
  <si>
    <t>ENSBTAG00000020733</t>
  </si>
  <si>
    <t>RPS15A</t>
  </si>
  <si>
    <t>ENSBTAG00000018915</t>
  </si>
  <si>
    <t>WASHC2A</t>
  </si>
  <si>
    <t>ENSBTAG00000016505</t>
  </si>
  <si>
    <t>TMC7</t>
  </si>
  <si>
    <t>ENSBTAG00000006719</t>
  </si>
  <si>
    <t>ZFAND4</t>
  </si>
  <si>
    <t>ENSBTAG00000003960</t>
  </si>
  <si>
    <t>CCP110</t>
  </si>
  <si>
    <t>ENSBTAG00000037913</t>
  </si>
  <si>
    <t>ZNF22</t>
  </si>
  <si>
    <t>ENSBTAG00000019412</t>
  </si>
  <si>
    <t>VPS35L</t>
  </si>
  <si>
    <t>ENSBTAG00000002669</t>
  </si>
  <si>
    <t>RASSF4</t>
  </si>
  <si>
    <t>ENSBTAG00000019596</t>
  </si>
  <si>
    <t>GPRC5B</t>
  </si>
  <si>
    <t>ENSBTAG00000002670</t>
  </si>
  <si>
    <t>DEPP1</t>
  </si>
  <si>
    <t>ENSBTAG00000047673</t>
  </si>
  <si>
    <t>THUMPD1</t>
  </si>
  <si>
    <t>ENSBTAG00000050063</t>
  </si>
  <si>
    <t>ENSBTAG00000006448</t>
  </si>
  <si>
    <t>ERI2</t>
  </si>
  <si>
    <t>ENSBTAG00000052221</t>
  </si>
  <si>
    <t>ENSBTAG00000032260</t>
  </si>
  <si>
    <t>DCUN1D3</t>
  </si>
  <si>
    <t>ENSBTAG00000012393</t>
  </si>
  <si>
    <t>AGT</t>
  </si>
  <si>
    <t>ENSBTAG00000009837</t>
  </si>
  <si>
    <t>ANKS4B</t>
  </si>
  <si>
    <t>ENSBTAG00000013211</t>
  </si>
  <si>
    <t>CFAP97</t>
  </si>
  <si>
    <t>ENSBTAG00000008188</t>
  </si>
  <si>
    <t>MOSMO</t>
  </si>
  <si>
    <t>ENSBTAG00000017183</t>
  </si>
  <si>
    <t>PDLIM3</t>
  </si>
  <si>
    <t>ENSBTAG00000017662</t>
  </si>
  <si>
    <t>EEF2K</t>
  </si>
  <si>
    <t>ENSBTAG00000016486</t>
  </si>
  <si>
    <t>SORBS2</t>
  </si>
  <si>
    <t>ENSBTAG00000018044</t>
  </si>
  <si>
    <t>POLR3E</t>
  </si>
  <si>
    <t>ENSBTAG00000009501</t>
  </si>
  <si>
    <t>KLKB1</t>
  </si>
  <si>
    <t>ENSBTAG00000018869</t>
  </si>
  <si>
    <t>IGSF6</t>
  </si>
  <si>
    <t>ENSBTAG00000007089</t>
  </si>
  <si>
    <t>FRG1</t>
  </si>
  <si>
    <t>ENSBTAG00000011744</t>
  </si>
  <si>
    <t>USP31</t>
  </si>
  <si>
    <t>ENSBTAG00000010355</t>
  </si>
  <si>
    <t>VPS37A</t>
  </si>
  <si>
    <t>ENSBTAG00000045593</t>
  </si>
  <si>
    <t>EARS2</t>
  </si>
  <si>
    <t>ENSBTAG00000020468</t>
  </si>
  <si>
    <t>MICU3</t>
  </si>
  <si>
    <t>ENSBTAG00000006405</t>
  </si>
  <si>
    <t>PALB2</t>
  </si>
  <si>
    <t>ENSBTAG00000054515</t>
  </si>
  <si>
    <t>ENSBTAG00000012541</t>
  </si>
  <si>
    <t>CHP2</t>
  </si>
  <si>
    <t>ENSBTAG00000015541</t>
  </si>
  <si>
    <t>DLC1</t>
  </si>
  <si>
    <t>ENSBTAG00000013169</t>
  </si>
  <si>
    <t>LCMT1</t>
  </si>
  <si>
    <t>ENSBTAG00000008950</t>
  </si>
  <si>
    <t>TRMT9B</t>
  </si>
  <si>
    <t>ENSBTAG00000032140</t>
  </si>
  <si>
    <t>SBK1</t>
  </si>
  <si>
    <t>ENSBTAG00000020084</t>
  </si>
  <si>
    <t>LONRF1</t>
  </si>
  <si>
    <t>ENSBTAG00000032087</t>
  </si>
  <si>
    <t>ATXN2L</t>
  </si>
  <si>
    <t>ENSBTAG00000000357</t>
  </si>
  <si>
    <t>PRAG1</t>
  </si>
  <si>
    <t>ENSBTAG00000006543</t>
  </si>
  <si>
    <t>EIF3CL</t>
  </si>
  <si>
    <t>ENSBTAG00000053191</t>
  </si>
  <si>
    <t>ENSBTAG00000018016</t>
  </si>
  <si>
    <t>NUPR1</t>
  </si>
  <si>
    <t>ENSBTAG00000053356</t>
  </si>
  <si>
    <t>ENSBTAG00000053919</t>
  </si>
  <si>
    <t>ENSBTAG00000013579</t>
  </si>
  <si>
    <t>SARAF</t>
  </si>
  <si>
    <t>ENSBTAG00000010904</t>
  </si>
  <si>
    <t>PAGR1</t>
  </si>
  <si>
    <t>ENSBTAG00000033727</t>
  </si>
  <si>
    <t>RBPMS</t>
  </si>
  <si>
    <t>ENSBTAG00000018082</t>
  </si>
  <si>
    <t>QPRT</t>
  </si>
  <si>
    <t>ENSBTAG00000017083</t>
  </si>
  <si>
    <t>TEX15</t>
  </si>
  <si>
    <t>ENSBTAG00000015486</t>
  </si>
  <si>
    <t>CD2BP2</t>
  </si>
  <si>
    <t>ENSBTAG00000039328</t>
  </si>
  <si>
    <t>PURG</t>
  </si>
  <si>
    <t>ENSBTAG00000043974</t>
  </si>
  <si>
    <t>ZNF768</t>
  </si>
  <si>
    <t>ENSBTAG00000016411</t>
  </si>
  <si>
    <t>RNF122</t>
  </si>
  <si>
    <t>ENSBTAG00000019357</t>
  </si>
  <si>
    <t>ZNF688</t>
  </si>
  <si>
    <t>ENSBTAG00000027665</t>
  </si>
  <si>
    <t>BRF2</t>
  </si>
  <si>
    <t>ENSBTAG00000018094</t>
  </si>
  <si>
    <t>ZNF689</t>
  </si>
  <si>
    <t>ENSBTAG00000016446</t>
  </si>
  <si>
    <t>GOT1L1</t>
  </si>
  <si>
    <t>ENSBTAG00000003417</t>
  </si>
  <si>
    <t>PHKG2</t>
  </si>
  <si>
    <t>ENSBTAG00000027654</t>
  </si>
  <si>
    <t>EIF4EBP1</t>
  </si>
  <si>
    <t>ENSBTAG00000031765</t>
  </si>
  <si>
    <t>CFAP119</t>
  </si>
  <si>
    <t>ENSBTAG00000033345</t>
  </si>
  <si>
    <t>STAR</t>
  </si>
  <si>
    <t>ENSBTAG00000003421</t>
  </si>
  <si>
    <t>RNF40</t>
  </si>
  <si>
    <t>ENSBTAG00000001612</t>
  </si>
  <si>
    <t>LSM1</t>
  </si>
  <si>
    <t>ENSBTAG00000026307</t>
  </si>
  <si>
    <t>ZNF629</t>
  </si>
  <si>
    <t>ENSBTAG00000013145</t>
  </si>
  <si>
    <t>DDHD2</t>
  </si>
  <si>
    <t>ENSBTAG00000008412</t>
  </si>
  <si>
    <t>BCL7C</t>
  </si>
  <si>
    <t>ENSBTAG00000027635</t>
  </si>
  <si>
    <t>PLPP5</t>
  </si>
  <si>
    <t>ENSBTAG00000040555</t>
  </si>
  <si>
    <t>FBXL19</t>
  </si>
  <si>
    <t>ENSBTAG00000003516</t>
  </si>
  <si>
    <t>TM2D2</t>
  </si>
  <si>
    <t>ENSBTAG00000050574</t>
  </si>
  <si>
    <t>ENSBTAG00000020602</t>
  </si>
  <si>
    <t>IDO1</t>
  </si>
  <si>
    <t>ENSBTAG00000007523</t>
  </si>
  <si>
    <t>STX4</t>
  </si>
  <si>
    <t>ENSBTAG00000005725</t>
  </si>
  <si>
    <t>IDO2</t>
  </si>
  <si>
    <t>ENSBTAG00000051572</t>
  </si>
  <si>
    <t>ZNF646</t>
  </si>
  <si>
    <t>ENSBTAG00000018713</t>
  </si>
  <si>
    <t>ENSBTAG00000031551</t>
  </si>
  <si>
    <t>PRSS53</t>
  </si>
  <si>
    <t>ENSBTAG00000017133</t>
  </si>
  <si>
    <t>GINS4</t>
  </si>
  <si>
    <t>ENSBTAG00000005757</t>
  </si>
  <si>
    <t>FUS</t>
  </si>
  <si>
    <t>ENSBTAG00000005730</t>
  </si>
  <si>
    <t>GPAT4</t>
  </si>
  <si>
    <t>ENSBTAG00000010096</t>
  </si>
  <si>
    <t>SLC5A2</t>
  </si>
  <si>
    <t>ENSBTAG00000027629</t>
  </si>
  <si>
    <t>ENSBTAG00000006457</t>
  </si>
  <si>
    <t>AHSP</t>
  </si>
  <si>
    <t>ENSBTAG00000054394</t>
  </si>
  <si>
    <t>ANK1</t>
  </si>
  <si>
    <t>ENSBTAG00000008175</t>
  </si>
  <si>
    <t>ZNF713</t>
  </si>
  <si>
    <t>ENSBTAG00000003275</t>
  </si>
  <si>
    <t>ENSBTAG00000007934</t>
  </si>
  <si>
    <t>MRPS17</t>
  </si>
  <si>
    <t>ENSBTAG00000052888</t>
  </si>
  <si>
    <t>ENSBTAG00000014448</t>
  </si>
  <si>
    <t>VKORC1L1</t>
  </si>
  <si>
    <t>ENSBTAG00000007599</t>
  </si>
  <si>
    <t>IKBKB</t>
  </si>
  <si>
    <t>ENSBTAG00000000704</t>
  </si>
  <si>
    <t>GUSB</t>
  </si>
  <si>
    <t>ENSBTAG00000007630</t>
  </si>
  <si>
    <t>RNF170</t>
  </si>
  <si>
    <t>ENSBTAG00000037489</t>
  </si>
  <si>
    <t>CRCP</t>
  </si>
  <si>
    <t>ENSBTAG00000003649</t>
  </si>
  <si>
    <t>POMK</t>
  </si>
  <si>
    <t>ENSBTAG00000008446</t>
  </si>
  <si>
    <t>TYW1</t>
  </si>
  <si>
    <t>ENSBTAG00000004613</t>
  </si>
  <si>
    <t>CSGALCT1</t>
  </si>
  <si>
    <t>ENSBTAG00000046551</t>
  </si>
  <si>
    <t>ENSBTAG00000001186</t>
  </si>
  <si>
    <t>SH2D4A</t>
  </si>
  <si>
    <t>ENSBTAG00000001374</t>
  </si>
  <si>
    <t>METTL27</t>
  </si>
  <si>
    <t>ENSBTAG00000033140</t>
  </si>
  <si>
    <t>LRRC3B</t>
  </si>
  <si>
    <t>ENSBTAG00000009022</t>
  </si>
  <si>
    <t>DJC30</t>
  </si>
  <si>
    <t>ENSBTAG00000003793</t>
  </si>
  <si>
    <t>NGLY1</t>
  </si>
  <si>
    <t>ENSBTAG00000008487</t>
  </si>
  <si>
    <t>VPS37D</t>
  </si>
  <si>
    <t>ENSBTAG00000019805</t>
  </si>
  <si>
    <t>RHBDF1</t>
  </si>
  <si>
    <t>ENSBTAG00000009153</t>
  </si>
  <si>
    <t>MLXIPL</t>
  </si>
  <si>
    <t>ENSBTAG00000026422</t>
  </si>
  <si>
    <t>MPG</t>
  </si>
  <si>
    <t>ENSBTAG00000000321</t>
  </si>
  <si>
    <t>TBL2</t>
  </si>
  <si>
    <t>ENSBTAG00000016564</t>
  </si>
  <si>
    <t>NPRL3</t>
  </si>
  <si>
    <t>ENSBTAG00000044552</t>
  </si>
  <si>
    <t>ENSBTAG00000016568</t>
  </si>
  <si>
    <t>LUC7L</t>
  </si>
  <si>
    <t>ENSBTAG00000017939</t>
  </si>
  <si>
    <t>ENSBTAG00000016571</t>
  </si>
  <si>
    <t>FAM234A</t>
  </si>
  <si>
    <t>ENSBTAG00000011969</t>
  </si>
  <si>
    <t>HSPB1</t>
  </si>
  <si>
    <t>ENSBTAG00000016574</t>
  </si>
  <si>
    <t>RGS11</t>
  </si>
  <si>
    <t>ENSBTAG00000004077</t>
  </si>
  <si>
    <t>YWHAG</t>
  </si>
  <si>
    <t>ENSBTAG00000016577</t>
  </si>
  <si>
    <t>AXIN1</t>
  </si>
  <si>
    <t>ENSBTAG00000005446</t>
  </si>
  <si>
    <t>ENSBTAG00000016594</t>
  </si>
  <si>
    <t>ENSBTAG00000010659</t>
  </si>
  <si>
    <t>CUX1</t>
  </si>
  <si>
    <t>ENSBTAG00000007880</t>
  </si>
  <si>
    <t>ENSBTAG00000014343</t>
  </si>
  <si>
    <t>IFT22</t>
  </si>
  <si>
    <t>ENSBTAG00000002737</t>
  </si>
  <si>
    <t>ENSBTAG00000000343</t>
  </si>
  <si>
    <t>ZNHIT1</t>
  </si>
  <si>
    <t>ENSBTAG00000045857</t>
  </si>
  <si>
    <t>ENSBTAG00000012038</t>
  </si>
  <si>
    <t>TRIM56</t>
  </si>
  <si>
    <t>ENSBTAG00000052532</t>
  </si>
  <si>
    <t>ENSBTAG00000001139</t>
  </si>
  <si>
    <t>ACHE</t>
  </si>
  <si>
    <t>ENSBTAG00000004551</t>
  </si>
  <si>
    <t>RHOT2</t>
  </si>
  <si>
    <t>ENSBTAG00000003446</t>
  </si>
  <si>
    <t>EPHB4</t>
  </si>
  <si>
    <t>ENSBTAG00000017284</t>
  </si>
  <si>
    <t>RHBDL1</t>
  </si>
  <si>
    <t>ENSBTAG00000026248</t>
  </si>
  <si>
    <t>POP7</t>
  </si>
  <si>
    <t>ENSBTAG00000038330</t>
  </si>
  <si>
    <t>ENSBTAG00000011738</t>
  </si>
  <si>
    <t>TFR2</t>
  </si>
  <si>
    <t>ENSBTAG00000019136</t>
  </si>
  <si>
    <t>STUB1</t>
  </si>
  <si>
    <t>ENSBTAG00000048571</t>
  </si>
  <si>
    <t>ENSBTAG00000033672</t>
  </si>
  <si>
    <t>JMJD8</t>
  </si>
  <si>
    <t>ENSBTAG00000015272</t>
  </si>
  <si>
    <t>TSC22D4</t>
  </si>
  <si>
    <t>ENSBTAG00000019006</t>
  </si>
  <si>
    <t>WDR24</t>
  </si>
  <si>
    <t>ENSBTAG00000001068</t>
  </si>
  <si>
    <t>ZCWPW1</t>
  </si>
  <si>
    <t>ENSBTAG00000049482</t>
  </si>
  <si>
    <t>ANTKMT</t>
  </si>
  <si>
    <t>ENSBTAG00000015009</t>
  </si>
  <si>
    <t>LAMTOR4</t>
  </si>
  <si>
    <t>ENSBTAG00000002484</t>
  </si>
  <si>
    <t>CIAO3</t>
  </si>
  <si>
    <t>ENSBTAG00000030966</t>
  </si>
  <si>
    <t>TAF6</t>
  </si>
  <si>
    <t>ENSBTAG00000000177</t>
  </si>
  <si>
    <t>MSLN</t>
  </si>
  <si>
    <t>ENSBTAG00000029920</t>
  </si>
  <si>
    <t>MIR25</t>
  </si>
  <si>
    <t>ENSBTAG00000033580</t>
  </si>
  <si>
    <t>ENSBTAG00000002871</t>
  </si>
  <si>
    <t>COPS6</t>
  </si>
  <si>
    <t>ENSBTAG00000000179</t>
  </si>
  <si>
    <t>RPUSD1</t>
  </si>
  <si>
    <t>ENSBTAG00000016757</t>
  </si>
  <si>
    <t>ZKSCAN1</t>
  </si>
  <si>
    <t>ENSBTAG00000019743</t>
  </si>
  <si>
    <t>CHTF18</t>
  </si>
  <si>
    <t>ENSBTAG00000038074</t>
  </si>
  <si>
    <t>GJC3</t>
  </si>
  <si>
    <t>ENSBTAG00000026461</t>
  </si>
  <si>
    <t>CAC1H</t>
  </si>
  <si>
    <t>ENSBTAG00000050135</t>
  </si>
  <si>
    <t>TRIM4</t>
  </si>
  <si>
    <t>ENSBTAG00000014118</t>
  </si>
  <si>
    <t>GNPTG</t>
  </si>
  <si>
    <t>ENSBTAG00000053645</t>
  </si>
  <si>
    <t>ENSBTAG00000033395</t>
  </si>
  <si>
    <t>UQCC4</t>
  </si>
  <si>
    <t>ENSBTAG00000054260</t>
  </si>
  <si>
    <t>ENSBTAG00000015889</t>
  </si>
  <si>
    <t>CLCN7</t>
  </si>
  <si>
    <t>ENSBTAG00000030951</t>
  </si>
  <si>
    <t>ZNF655</t>
  </si>
  <si>
    <t>ENSBTAG00000019086</t>
  </si>
  <si>
    <t>TELO2</t>
  </si>
  <si>
    <t>ENSBTAG00000048341</t>
  </si>
  <si>
    <t>ENSBTAG00000007246</t>
  </si>
  <si>
    <t>TMEM204</t>
  </si>
  <si>
    <t>ENSBTAG00000002094</t>
  </si>
  <si>
    <t>ENSBTAG00000002211</t>
  </si>
  <si>
    <t>MAPK8IP3</t>
  </si>
  <si>
    <t>ENSBTAG00000002090</t>
  </si>
  <si>
    <t>CPSF4</t>
  </si>
  <si>
    <t>ENSBTAG00000016553</t>
  </si>
  <si>
    <t>EME2</t>
  </si>
  <si>
    <t>ENSBTAG00000020440</t>
  </si>
  <si>
    <t>PTCD1</t>
  </si>
  <si>
    <t>ENSBTAG00000016558</t>
  </si>
  <si>
    <t>SPSB3</t>
  </si>
  <si>
    <t>ENSBTAG00000022825</t>
  </si>
  <si>
    <t>BRI3</t>
  </si>
  <si>
    <t>ENSBTAG00000016561</t>
  </si>
  <si>
    <t>NUBP2</t>
  </si>
  <si>
    <t>ENSBTAG00000005908</t>
  </si>
  <si>
    <t>RSPH10B</t>
  </si>
  <si>
    <t>ENSBTAG00000042688</t>
  </si>
  <si>
    <t>ENSBTAG00000007364</t>
  </si>
  <si>
    <t>PMS2</t>
  </si>
  <si>
    <t>ENSBTAG00000020366</t>
  </si>
  <si>
    <t>TBL3</t>
  </si>
  <si>
    <t>ENSBTAG00000007384</t>
  </si>
  <si>
    <t>CYTH3</t>
  </si>
  <si>
    <t>ENSBTAG00000020369</t>
  </si>
  <si>
    <t>NOXO1</t>
  </si>
  <si>
    <t>ENSBTAG00000053996</t>
  </si>
  <si>
    <t>ZNF853</t>
  </si>
  <si>
    <t>ENSBTAG00000017631</t>
  </si>
  <si>
    <t>GFER</t>
  </si>
  <si>
    <t>ENSBTAG00000003953</t>
  </si>
  <si>
    <t>ZNF316</t>
  </si>
  <si>
    <t>ENSBTAG00000001023</t>
  </si>
  <si>
    <t>ZNF598</t>
  </si>
  <si>
    <t>ENSBTAG00000038613</t>
  </si>
  <si>
    <t>ENSBTAG00000020617</t>
  </si>
  <si>
    <t>TSC2</t>
  </si>
  <si>
    <t>ENSBTAG00000039782</t>
  </si>
  <si>
    <t>ZNF12</t>
  </si>
  <si>
    <t>ENSBTAG00000020619</t>
  </si>
  <si>
    <t>PKD1</t>
  </si>
  <si>
    <t>ENSBTAG00000030690</t>
  </si>
  <si>
    <t>RADIL</t>
  </si>
  <si>
    <t>ENSBTAG00000000279</t>
  </si>
  <si>
    <t>RAB26</t>
  </si>
  <si>
    <t>ENSBTAG00000019310</t>
  </si>
  <si>
    <t>FOXK1</t>
  </si>
  <si>
    <t>ENSBTAG00000019073</t>
  </si>
  <si>
    <t>TRAF7</t>
  </si>
  <si>
    <t>ENSBTAG00000017871</t>
  </si>
  <si>
    <t>ENSBTAG00000009928</t>
  </si>
  <si>
    <t>MLST8</t>
  </si>
  <si>
    <t>ENSBTAG00000014502</t>
  </si>
  <si>
    <t>BRAT1</t>
  </si>
  <si>
    <t>ENSBTAG00000009961</t>
  </si>
  <si>
    <t>E4F1</t>
  </si>
  <si>
    <t>ENSBTAG00000002480</t>
  </si>
  <si>
    <t>NUDT1</t>
  </si>
  <si>
    <t>ENSBTAG00000009969</t>
  </si>
  <si>
    <t>RNPS1</t>
  </si>
  <si>
    <t>ENSBTAG00000002477</t>
  </si>
  <si>
    <t>MRM2</t>
  </si>
  <si>
    <t>ENSBTAG00000014903</t>
  </si>
  <si>
    <t>ABCA3</t>
  </si>
  <si>
    <t>ENSBTAG00000019303</t>
  </si>
  <si>
    <t>MAFK</t>
  </si>
  <si>
    <t>ENSBTAG00000024884</t>
  </si>
  <si>
    <t>TEDC2</t>
  </si>
  <si>
    <t>ENSBTAG00000017701</t>
  </si>
  <si>
    <t>CYP2W1</t>
  </si>
  <si>
    <t>ENSBTAG00000005458</t>
  </si>
  <si>
    <t>TBC1D24</t>
  </si>
  <si>
    <t>ENSBTAG00000054134</t>
  </si>
  <si>
    <t>ENSBTAG00000050859</t>
  </si>
  <si>
    <t>ENSBTAG00000004003</t>
  </si>
  <si>
    <t>F9</t>
  </si>
  <si>
    <t>ENSBTAG00000040575</t>
  </si>
  <si>
    <t>KCTD5</t>
  </si>
  <si>
    <t>ENSBTAG00000013308</t>
  </si>
  <si>
    <t>RBMX</t>
  </si>
  <si>
    <t>ENSBTAG00000006117</t>
  </si>
  <si>
    <t>FLYWCH1</t>
  </si>
  <si>
    <t>ENSBTAG00000051318</t>
  </si>
  <si>
    <t>ENSBTAG00000053667</t>
  </si>
  <si>
    <t>ENSBTAG00000009523</t>
  </si>
  <si>
    <t>SLC9A6</t>
  </si>
  <si>
    <t>ENSBTAG00000002367</t>
  </si>
  <si>
    <t>HCFC1R1</t>
  </si>
  <si>
    <t>ENSBTAG00000025297</t>
  </si>
  <si>
    <t>ENSBTAG00000001415</t>
  </si>
  <si>
    <t>THOC6</t>
  </si>
  <si>
    <t>ENSBTAG00000049495</t>
  </si>
  <si>
    <t>ZNF449</t>
  </si>
  <si>
    <t>ENSBTAG00000019920</t>
  </si>
  <si>
    <t>BICDL2</t>
  </si>
  <si>
    <t>ENSBTAG00000053745</t>
  </si>
  <si>
    <t>ENSBTAG00000005572</t>
  </si>
  <si>
    <t>ZNF205</t>
  </si>
  <si>
    <t>ENSBTAG00000049632</t>
  </si>
  <si>
    <t>ENSBTAG00000026408</t>
  </si>
  <si>
    <t>ZNF213</t>
  </si>
  <si>
    <t>ENSBTAG00000052325</t>
  </si>
  <si>
    <t>ENSBTAG00000018625</t>
  </si>
  <si>
    <t>ZNF263</t>
  </si>
  <si>
    <t>ENSBTAG00000051836</t>
  </si>
  <si>
    <t>ENSBTAG00000004875</t>
  </si>
  <si>
    <t>A60</t>
  </si>
  <si>
    <t>ENSBTAG00000051588</t>
  </si>
  <si>
    <t>ENSBTAG00000004505</t>
  </si>
  <si>
    <t>NLRC3</t>
  </si>
  <si>
    <t>ENSBTAG00000049392</t>
  </si>
  <si>
    <t>ENSBTAG00000049801</t>
  </si>
  <si>
    <t>ENSBTAG00000051730</t>
  </si>
  <si>
    <t>ENSBTAG00000004509</t>
  </si>
  <si>
    <t>SLX4</t>
  </si>
  <si>
    <t>ENSBTAG00000052369</t>
  </si>
  <si>
    <t>ENSBTAG00000020107</t>
  </si>
  <si>
    <t>DSE1</t>
  </si>
  <si>
    <t>ENSBTAG00000048734</t>
  </si>
  <si>
    <t>ENSBTAG00000020109</t>
  </si>
  <si>
    <t>TRAP1</t>
  </si>
  <si>
    <t>ENSBTAG00000050585</t>
  </si>
  <si>
    <t>ENSBTAG00000001078</t>
  </si>
  <si>
    <t>SRL</t>
  </si>
  <si>
    <t>ENSBTAG00000009199</t>
  </si>
  <si>
    <t>GLIS2</t>
  </si>
  <si>
    <t>ENSBTAG00000009200</t>
  </si>
  <si>
    <t>PAM16</t>
  </si>
  <si>
    <t>ENSBTAG00000009201</t>
  </si>
  <si>
    <t>CORO7</t>
  </si>
  <si>
    <t>ENSBTAG00000046339</t>
  </si>
  <si>
    <t>VASN</t>
  </si>
  <si>
    <t>ENSBTAG00000026394</t>
  </si>
  <si>
    <t>UBALD1</t>
  </si>
  <si>
    <t>ENSBTAG00000018999</t>
  </si>
  <si>
    <t>MGRN1</t>
  </si>
  <si>
    <t>ENSBTAG00000006593</t>
  </si>
  <si>
    <t>ANKS3</t>
  </si>
  <si>
    <t>ENSBTAG00000051258</t>
  </si>
  <si>
    <t>ENSBTAG00000016331</t>
  </si>
  <si>
    <t>ROGDI</t>
  </si>
  <si>
    <t>ENSBTAG00000002178</t>
  </si>
  <si>
    <t>PPL</t>
  </si>
  <si>
    <t>ENSBTAG00000007896</t>
  </si>
  <si>
    <t>GPA</t>
  </si>
  <si>
    <t>ENSBTAG00000035782</t>
  </si>
  <si>
    <t>METTL22</t>
  </si>
  <si>
    <t>ENSBTAG00000001440</t>
  </si>
  <si>
    <t>PMM2</t>
  </si>
  <si>
    <t>ENSBTAG00000005455</t>
  </si>
  <si>
    <t>USP7</t>
  </si>
  <si>
    <t>ENSBTAG00000052255</t>
  </si>
  <si>
    <t>ENSBTAG00000020649</t>
  </si>
  <si>
    <t>CIITA</t>
  </si>
  <si>
    <t>ENSBTAG00000026375</t>
  </si>
  <si>
    <t>RMI2</t>
  </si>
  <si>
    <t>ENSBTAG00000014823</t>
  </si>
  <si>
    <t>TXNDC11</t>
  </si>
  <si>
    <t>ENSBTAG00000050864</t>
  </si>
  <si>
    <t>ENSBTAG00000020387</t>
  </si>
  <si>
    <t>MARF1</t>
  </si>
  <si>
    <t>ENSBTAG00000015986</t>
  </si>
  <si>
    <t>NDE1</t>
  </si>
  <si>
    <t>ENSBTAG00000015988</t>
  </si>
  <si>
    <t>MYH11</t>
  </si>
  <si>
    <t>ENSBTAG00000021090</t>
  </si>
  <si>
    <t>ABCC1</t>
  </si>
  <si>
    <t>ENSBTAG00000049516</t>
  </si>
  <si>
    <t>ARL6IP1</t>
  </si>
  <si>
    <t>ENSBTAG00000020735</t>
  </si>
  <si>
    <t>SMG1</t>
  </si>
  <si>
    <t>ENSBTAG00000002097</t>
  </si>
  <si>
    <t>TMC5</t>
  </si>
  <si>
    <t>ENSBTAG00000044092</t>
  </si>
  <si>
    <t>IQCK</t>
  </si>
  <si>
    <t>ENSBTAG00000001417</t>
  </si>
  <si>
    <t>ACSM1</t>
  </si>
  <si>
    <t>ENSBTAG00000006447</t>
  </si>
  <si>
    <t>ACSM3</t>
  </si>
  <si>
    <t>ENSBTAG00000018559</t>
  </si>
  <si>
    <t>LYRM1</t>
  </si>
  <si>
    <t>ENSBTAG00000021651</t>
  </si>
  <si>
    <t>UQCRC2</t>
  </si>
  <si>
    <t>ENSBTAG00000013052</t>
  </si>
  <si>
    <t>SDR42E2</t>
  </si>
  <si>
    <t>ENSBTAG00000046033</t>
  </si>
  <si>
    <t>UBFD1</t>
  </si>
  <si>
    <t>ENSBTAG00000006410</t>
  </si>
  <si>
    <t>DCTN5</t>
  </si>
  <si>
    <t>ENSBTAG00000014453</t>
  </si>
  <si>
    <t>PLK1</t>
  </si>
  <si>
    <t>ENSBTAG00000020921</t>
  </si>
  <si>
    <t>PRKCB</t>
  </si>
  <si>
    <t>ENSBTAG00000009441</t>
  </si>
  <si>
    <t>RBBP6</t>
  </si>
  <si>
    <t>ENSBTAG00000020043</t>
  </si>
  <si>
    <t>ARHGAP17</t>
  </si>
  <si>
    <t>ENSBTAG00000019530</t>
  </si>
  <si>
    <t>KDM8</t>
  </si>
  <si>
    <t>ENSBTAG00000019567</t>
  </si>
  <si>
    <t>IL21R</t>
  </si>
  <si>
    <t>ENSBTAG00000006126</t>
  </si>
  <si>
    <t>GTF3C1</t>
  </si>
  <si>
    <t>ENSBTAG00000021249</t>
  </si>
  <si>
    <t>LAT</t>
  </si>
  <si>
    <t>ENSBTAG00000014653</t>
  </si>
  <si>
    <t>SPNS1</t>
  </si>
  <si>
    <t>ENSBTAG00000053850</t>
  </si>
  <si>
    <t>ENSBTAG00000032122</t>
  </si>
  <si>
    <t>CD19</t>
  </si>
  <si>
    <t>ENSBTAG00000006542</t>
  </si>
  <si>
    <t>RABEP2</t>
  </si>
  <si>
    <t>ENSBTAG00000006541</t>
  </si>
  <si>
    <t>ATP2A1</t>
  </si>
  <si>
    <t>ENSBTAG00000019219</t>
  </si>
  <si>
    <t>SH2B1</t>
  </si>
  <si>
    <t>ENSBTAG00000018000</t>
  </si>
  <si>
    <t>CLN3</t>
  </si>
  <si>
    <t>ENSBTAG00000050361</t>
  </si>
  <si>
    <t>ENSBTAG00000018015</t>
  </si>
  <si>
    <t>IL27</t>
  </si>
  <si>
    <t>ENSBTAG00000016883</t>
  </si>
  <si>
    <t>SGF29</t>
  </si>
  <si>
    <t>ENSBTAG00000008632</t>
  </si>
  <si>
    <t>ENSBTAG00000008631</t>
  </si>
  <si>
    <t>CORO1A</t>
  </si>
  <si>
    <t>ENSBTAG00000016155</t>
  </si>
  <si>
    <t>GDPD3</t>
  </si>
  <si>
    <t>ENSBTAG00000009047</t>
  </si>
  <si>
    <t>YPEL3</t>
  </si>
  <si>
    <t>ENSBTAG00000009046</t>
  </si>
  <si>
    <t>TBX6</t>
  </si>
  <si>
    <t>ENSBTAG00000012928</t>
  </si>
  <si>
    <t>PPP4C</t>
  </si>
  <si>
    <t>ENSBTAG00000012927</t>
  </si>
  <si>
    <t>ALDOA</t>
  </si>
  <si>
    <t>ENSBTAG00000050743</t>
  </si>
  <si>
    <t>ENSBTAG00000005033</t>
  </si>
  <si>
    <t>TLCD3B</t>
  </si>
  <si>
    <t>ENSBTAG00000005031</t>
  </si>
  <si>
    <t>DOC2A</t>
  </si>
  <si>
    <t>ENSBTAG00000005028</t>
  </si>
  <si>
    <t>HIRIP3</t>
  </si>
  <si>
    <t>ENSBTAG00000021785</t>
  </si>
  <si>
    <t>TMEM219</t>
  </si>
  <si>
    <t>ENSBTAG00000015982</t>
  </si>
  <si>
    <t>KCTD13</t>
  </si>
  <si>
    <t>ENSBTAG00000046752</t>
  </si>
  <si>
    <t>ENSBTAG00000052323</t>
  </si>
  <si>
    <t>MAZ</t>
  </si>
  <si>
    <t>ENSBTAG00000013669</t>
  </si>
  <si>
    <t>KIF22</t>
  </si>
  <si>
    <t>ENSBTAG00000047448</t>
  </si>
  <si>
    <t>C25H16orf54</t>
  </si>
  <si>
    <t>ENSBTAG00000031852</t>
  </si>
  <si>
    <t>TBC1D10B</t>
  </si>
  <si>
    <t>ENSBTAG00000021219</t>
  </si>
  <si>
    <t>SEPTIN1</t>
  </si>
  <si>
    <t>ENSBTAG00000031806</t>
  </si>
  <si>
    <t>ZNF48</t>
  </si>
  <si>
    <t>ENSBTAG00000007103</t>
  </si>
  <si>
    <t>ITGAL</t>
  </si>
  <si>
    <t>ENSBTAG00000009099</t>
  </si>
  <si>
    <t>PRR14</t>
  </si>
  <si>
    <t>ENSBTAG00000031789</t>
  </si>
  <si>
    <t>FBRS</t>
  </si>
  <si>
    <t>ENSBTAG00000054329</t>
  </si>
  <si>
    <t>ENSBTAG00000050825</t>
  </si>
  <si>
    <t>TMEM265</t>
  </si>
  <si>
    <t>ENSBTAG00000006650</t>
  </si>
  <si>
    <t>ZNF668</t>
  </si>
  <si>
    <t>ENSBTAG00000010524</t>
  </si>
  <si>
    <t>BCKDK</t>
  </si>
  <si>
    <t>ENSBTAG00000010511</t>
  </si>
  <si>
    <t>KAT8</t>
  </si>
  <si>
    <t>ENSBTAG00000016973</t>
  </si>
  <si>
    <t>PRSS8</t>
  </si>
  <si>
    <t>ENSBTAG00000020535</t>
  </si>
  <si>
    <t>PYCARD</t>
  </si>
  <si>
    <t>ENSBTAG00000054461</t>
  </si>
  <si>
    <t>ENSBTAG00000002374</t>
  </si>
  <si>
    <t>ARMC5</t>
  </si>
  <si>
    <t>ENSBTAG00000002391</t>
  </si>
  <si>
    <t>TGFB1I1</t>
  </si>
  <si>
    <t>ENSBTAG00000008190</t>
  </si>
  <si>
    <t>SUMF2</t>
  </si>
  <si>
    <t>ENSBTAG00000008195</t>
  </si>
  <si>
    <t>PHKG1</t>
  </si>
  <si>
    <t>ENSBTAG00000031583</t>
  </si>
  <si>
    <t>ENSBTAG00000015314</t>
  </si>
  <si>
    <t>ASL</t>
  </si>
  <si>
    <t>ENSBTAG00000000390</t>
  </si>
  <si>
    <t>TPST1</t>
  </si>
  <si>
    <t>ENSBTAG00000002935</t>
  </si>
  <si>
    <t>TMEM248</t>
  </si>
  <si>
    <t>ENSBTAG00000026286</t>
  </si>
  <si>
    <t>GTF2IRD2</t>
  </si>
  <si>
    <t>ENSBTAG00000003305</t>
  </si>
  <si>
    <t>NCF1</t>
  </si>
  <si>
    <t>ENSBTAG00000018589</t>
  </si>
  <si>
    <t>RFC2</t>
  </si>
  <si>
    <t>ENSBTAG00000045767</t>
  </si>
  <si>
    <t>LAT2</t>
  </si>
  <si>
    <t>ENSBTAG00000047249</t>
  </si>
  <si>
    <t>EIF4H</t>
  </si>
  <si>
    <t>ENSBTAG00000019517</t>
  </si>
  <si>
    <t>ELN</t>
  </si>
  <si>
    <t>ENSBTAG00000010339</t>
  </si>
  <si>
    <t>ABHD11</t>
  </si>
  <si>
    <t>ENSBTAG00000017075</t>
  </si>
  <si>
    <t>STX1A</t>
  </si>
  <si>
    <t>ENSBTAG00000017067</t>
  </si>
  <si>
    <t>BUD23</t>
  </si>
  <si>
    <t>ENSBTAG00000020544</t>
  </si>
  <si>
    <t>BCL7B</t>
  </si>
  <si>
    <t>ENSBTAG00000017941</t>
  </si>
  <si>
    <t>NSUN5</t>
  </si>
  <si>
    <t>ENSBTAG00000005089</t>
  </si>
  <si>
    <t>RHBDD2</t>
  </si>
  <si>
    <t>ENSBTAG00000016139</t>
  </si>
  <si>
    <t>TMEM120A</t>
  </si>
  <si>
    <t>ENSBTAG00000052078</t>
  </si>
  <si>
    <t>ENSBTAG00000014834</t>
  </si>
  <si>
    <t>ZP3</t>
  </si>
  <si>
    <t>ENSBTAG00000001470</t>
  </si>
  <si>
    <t>DTX2</t>
  </si>
  <si>
    <t>ENSBTAG00000021430</t>
  </si>
  <si>
    <t>UPK3B</t>
  </si>
  <si>
    <t>ENSBTAG00000005448</t>
  </si>
  <si>
    <t>ENSBTAG00000014742</t>
  </si>
  <si>
    <t>LRWD1</t>
  </si>
  <si>
    <t>ENSBTAG00000003617</t>
  </si>
  <si>
    <t>ALKBH4</t>
  </si>
  <si>
    <t>ENSBTAG00000009691</t>
  </si>
  <si>
    <t>SH2B2</t>
  </si>
  <si>
    <t>ENSBTAG00000001134</t>
  </si>
  <si>
    <t>SRRT</t>
  </si>
  <si>
    <t>ENSBTAG00000024772</t>
  </si>
  <si>
    <t>TRIP6</t>
  </si>
  <si>
    <t>ENSBTAG00000001131</t>
  </si>
  <si>
    <t>SLC12A9</t>
  </si>
  <si>
    <t>ENSBTAG00000015738</t>
  </si>
  <si>
    <t>GIGYF1</t>
  </si>
  <si>
    <t>ENSBTAG00000006495</t>
  </si>
  <si>
    <t>GNB2</t>
  </si>
  <si>
    <t>ENSBTAG00000026246</t>
  </si>
  <si>
    <t>MOSPD3</t>
  </si>
  <si>
    <t>ENSBTAG00000003160</t>
  </si>
  <si>
    <t>LRCH4</t>
  </si>
  <si>
    <t>ENSBTAG00000039601</t>
  </si>
  <si>
    <t>SAP25</t>
  </si>
  <si>
    <t>ENSBTAG00000026243</t>
  </si>
  <si>
    <t>PPP1R35</t>
  </si>
  <si>
    <t>ENSBTAG00000016763</t>
  </si>
  <si>
    <t>MEPCE</t>
  </si>
  <si>
    <t>ENSBTAG00000010521</t>
  </si>
  <si>
    <t>PVRIG</t>
  </si>
  <si>
    <t>ENSBTAG00000010496</t>
  </si>
  <si>
    <t>STAG3</t>
  </si>
  <si>
    <t>ENSBTAG00000015011</t>
  </si>
  <si>
    <t>TRAPPC14</t>
  </si>
  <si>
    <t>ENSBTAG00000002881</t>
  </si>
  <si>
    <t>AP4M1</t>
  </si>
  <si>
    <t>ENSBTAG00000030965</t>
  </si>
  <si>
    <t>MCM7</t>
  </si>
  <si>
    <t>ENSBTAG00000039720</t>
  </si>
  <si>
    <t>TMEM225B</t>
  </si>
  <si>
    <t>ENSBTAG00000051481</t>
  </si>
  <si>
    <t>FAM200A</t>
  </si>
  <si>
    <t>ENSBTAG00000049731</t>
  </si>
  <si>
    <t>ZKSCAN5</t>
  </si>
  <si>
    <t>ENSBTAG00000016190</t>
  </si>
  <si>
    <t>ZNF394</t>
  </si>
  <si>
    <t>ENSBTAG00000044040</t>
  </si>
  <si>
    <t>PDAP1</t>
  </si>
  <si>
    <t>ENSBTAG00000019181</t>
  </si>
  <si>
    <t>BAIAP2L1</t>
  </si>
  <si>
    <t>ENSBTAG00000051678</t>
  </si>
  <si>
    <t>TECPR1</t>
  </si>
  <si>
    <t>ENSBTAG00000007370</t>
  </si>
  <si>
    <t>EIF2AK1</t>
  </si>
  <si>
    <t>ENSBTAG00000007372</t>
  </si>
  <si>
    <t>ANKRD61</t>
  </si>
  <si>
    <t>ENSBTAG00000009236</t>
  </si>
  <si>
    <t>DAGLB</t>
  </si>
  <si>
    <t>ENSBTAG00000009547</t>
  </si>
  <si>
    <t>ZDHHC4</t>
  </si>
  <si>
    <t>ENSBTAG00000021248</t>
  </si>
  <si>
    <t>INTS15</t>
  </si>
  <si>
    <t>ENSBTAG00000010291</t>
  </si>
  <si>
    <t>RBAK</t>
  </si>
  <si>
    <t>ENSBTAG00000037400</t>
  </si>
  <si>
    <t>TNRC18</t>
  </si>
  <si>
    <t>ENSBTAG00000007772</t>
  </si>
  <si>
    <t>SLC29A4</t>
  </si>
  <si>
    <t>ENSBTAG00000012197</t>
  </si>
  <si>
    <t>AP5Z1</t>
  </si>
  <si>
    <t>ENSBTAG00000014698</t>
  </si>
  <si>
    <t>CARD11</t>
  </si>
  <si>
    <t>ENSBTAG00000026194</t>
  </si>
  <si>
    <t>AMZ1</t>
  </si>
  <si>
    <t>ENSBTAG00000014503</t>
  </si>
  <si>
    <t>IQCE</t>
  </si>
  <si>
    <t>ENSBTAG00000040361</t>
  </si>
  <si>
    <t>LFNG</t>
  </si>
  <si>
    <t>ENSBTAG00000000050</t>
  </si>
  <si>
    <t>PSMG3</t>
  </si>
  <si>
    <t>ENSBTAG00000000642</t>
  </si>
  <si>
    <t>INTS1</t>
  </si>
  <si>
    <t>ENSBTAG00000003049</t>
  </si>
  <si>
    <t>MICALL2</t>
  </si>
  <si>
    <t>ENSBTAG00000007402</t>
  </si>
  <si>
    <t>ZFAND2A</t>
  </si>
  <si>
    <t>ENSBTAG00000051685</t>
  </si>
  <si>
    <t>C25H7orf50</t>
  </si>
  <si>
    <t>ENSBTAG00000046014</t>
  </si>
  <si>
    <t>GPR146</t>
  </si>
  <si>
    <t>ENSBTAG00000015253</t>
  </si>
  <si>
    <t>COX19</t>
  </si>
  <si>
    <t>ENSBTAG00000026191</t>
  </si>
  <si>
    <t>GET4</t>
  </si>
  <si>
    <t>ENSBTAG00000046142</t>
  </si>
  <si>
    <t>PRKAR1B</t>
  </si>
  <si>
    <t>ENSBTAG00000014541</t>
  </si>
  <si>
    <t>PDGFA</t>
  </si>
  <si>
    <t>ENSBTAG00000003607</t>
  </si>
  <si>
    <t>FAM20C</t>
  </si>
  <si>
    <t>ENSBTAG00000018513</t>
  </si>
  <si>
    <t>FHL1</t>
  </si>
  <si>
    <t>ENSBTAG00000050071</t>
  </si>
  <si>
    <t>ENSBTAG00000054949</t>
  </si>
  <si>
    <t>ENSBTAG00000048950</t>
  </si>
  <si>
    <t>ULBP13</t>
  </si>
  <si>
    <t>ENSBTAG00000052217</t>
  </si>
  <si>
    <t>ENSBTAG00000024874</t>
  </si>
  <si>
    <t>MAD2L1</t>
  </si>
  <si>
    <t>Tab 5- Genes for each module of the WGCNA considering only the ten significant ones</t>
  </si>
  <si>
    <t>ENSBTAG00000004971</t>
  </si>
  <si>
    <t>GRAMD1C</t>
  </si>
  <si>
    <t>ENSBTAG00000042475</t>
  </si>
  <si>
    <t>ENSBTAG00000050824</t>
  </si>
  <si>
    <t>ENSBTAG00000048631</t>
  </si>
  <si>
    <t>TIAM1</t>
  </si>
  <si>
    <t>ENSBTAG00000016656</t>
  </si>
  <si>
    <t>PARP14</t>
  </si>
  <si>
    <t>ENSBTAG00000009391</t>
  </si>
  <si>
    <t>ADPRH</t>
  </si>
  <si>
    <t>ENSBTAG00000050478</t>
  </si>
  <si>
    <t>ENSBTAG00000050475</t>
  </si>
  <si>
    <t>ENSBTAG00000054574</t>
  </si>
  <si>
    <t>ABCC13</t>
  </si>
  <si>
    <t>ENSBTAG00000013203</t>
  </si>
  <si>
    <t>GP5</t>
  </si>
  <si>
    <t>ENSBTAG00000007818</t>
  </si>
  <si>
    <t>POFUT2</t>
  </si>
  <si>
    <t>ENSBTAG00000018819</t>
  </si>
  <si>
    <t>TENM1</t>
  </si>
  <si>
    <t>ENSBTAG00000010413</t>
  </si>
  <si>
    <t>TMEM169</t>
  </si>
  <si>
    <t>ENSBTAG00000011871</t>
  </si>
  <si>
    <t>BTLA</t>
  </si>
  <si>
    <t>ENSBTAG00000032265</t>
  </si>
  <si>
    <t>RTP4</t>
  </si>
  <si>
    <t>ENSBTAG00000027696</t>
  </si>
  <si>
    <t>ENSBTAG00000011682</t>
  </si>
  <si>
    <t>GLI2</t>
  </si>
  <si>
    <t>ENSBTAG00000050624</t>
  </si>
  <si>
    <t>ENSBTAG00000001235</t>
  </si>
  <si>
    <t>CD200R1</t>
  </si>
  <si>
    <t>ENSBTAG00000027213</t>
  </si>
  <si>
    <t>ENSBTAG00000015520</t>
  </si>
  <si>
    <t>SLC11A1</t>
  </si>
  <si>
    <t>ENSBTAG00000009223</t>
  </si>
  <si>
    <t>SFN</t>
  </si>
  <si>
    <t>ENSBTAG00000042986</t>
  </si>
  <si>
    <t>ENSBTAG00000001390</t>
  </si>
  <si>
    <t>B4GALT4</t>
  </si>
  <si>
    <t>ENSBTAG00000022227</t>
  </si>
  <si>
    <t>PLSCR2</t>
  </si>
  <si>
    <t>ENSBTAG00000021754</t>
  </si>
  <si>
    <t>DUSP12</t>
  </si>
  <si>
    <t>ENSBTAG00000055045</t>
  </si>
  <si>
    <t>HSPB7</t>
  </si>
  <si>
    <t>ENSBTAG00000050344</t>
  </si>
  <si>
    <t>ENSBTAG00000040161</t>
  </si>
  <si>
    <t>TM4SF19</t>
  </si>
  <si>
    <t>ENSBTAG00000030921</t>
  </si>
  <si>
    <t>FAM3B</t>
  </si>
  <si>
    <t>ENSBTAG00000030674</t>
  </si>
  <si>
    <t>ENSBTAG00000047468</t>
  </si>
  <si>
    <t>ENSBTAG00000013772</t>
  </si>
  <si>
    <t>SRRM1</t>
  </si>
  <si>
    <t>ENSBTAG00000009235</t>
  </si>
  <si>
    <t>KCNMB3</t>
  </si>
  <si>
    <t>ENSBTAG00000008471</t>
  </si>
  <si>
    <t>MX2</t>
  </si>
  <si>
    <t>ENSBTAG00000015016</t>
  </si>
  <si>
    <t>CALCOCO1</t>
  </si>
  <si>
    <t>ENSBTAG00000032456</t>
  </si>
  <si>
    <t>ENSBTAG00000042645</t>
  </si>
  <si>
    <t>SNORD46</t>
  </si>
  <si>
    <t>ENSBTAG00000017659</t>
  </si>
  <si>
    <t>BFSP2</t>
  </si>
  <si>
    <t>ENSBTAG00000030913</t>
  </si>
  <si>
    <t>MX1</t>
  </si>
  <si>
    <t>ENSBTAG00000010444</t>
  </si>
  <si>
    <t>ERBB3</t>
  </si>
  <si>
    <t>ENSBTAG00000001748</t>
  </si>
  <si>
    <t>TRIM45</t>
  </si>
  <si>
    <t>ENSBTAG00000053523</t>
  </si>
  <si>
    <t>ENSBTAG00000018189</t>
  </si>
  <si>
    <t>ENSBTAG00000022278</t>
  </si>
  <si>
    <t>ENSBTAG00000030784</t>
  </si>
  <si>
    <t>APPL2</t>
  </si>
  <si>
    <t>ENSBTAG00000016455</t>
  </si>
  <si>
    <t>CACHD1</t>
  </si>
  <si>
    <t>ENSBTAG00000017729</t>
  </si>
  <si>
    <t>NR2C1</t>
  </si>
  <si>
    <t>ENSBTAG00000019589</t>
  </si>
  <si>
    <t>CFAP410</t>
  </si>
  <si>
    <t>ENSBTAG00000008142</t>
  </si>
  <si>
    <t>IFIH1</t>
  </si>
  <si>
    <t>ENSBTAG00000002127</t>
  </si>
  <si>
    <t>TCP11L2</t>
  </si>
  <si>
    <t>ENSBTAG00000020622</t>
  </si>
  <si>
    <t>COL9A2</t>
  </si>
  <si>
    <t>ENSBTAG00000018861</t>
  </si>
  <si>
    <t>C5H12orf56</t>
  </si>
  <si>
    <t>ENSBTAG00000054868</t>
  </si>
  <si>
    <t>LAGE3</t>
  </si>
  <si>
    <t>ENSBTAG00000015752</t>
  </si>
  <si>
    <t>SP110</t>
  </si>
  <si>
    <t>ENSBTAG00000040058</t>
  </si>
  <si>
    <t>ORC5</t>
  </si>
  <si>
    <t>ENSBTAG00000044861</t>
  </si>
  <si>
    <t>ENSBTAG00000042417</t>
  </si>
  <si>
    <t>SNORA53</t>
  </si>
  <si>
    <t>ENSBTAG00000016399</t>
  </si>
  <si>
    <t>AKAP4</t>
  </si>
  <si>
    <t>ENSBTAG00000039772</t>
  </si>
  <si>
    <t>HTR2B</t>
  </si>
  <si>
    <t>ENSBTAG00000049436</t>
  </si>
  <si>
    <t>ENSBTAG00000052520</t>
  </si>
  <si>
    <t>ENSBTAG00000013333</t>
  </si>
  <si>
    <t>GYS2</t>
  </si>
  <si>
    <t>ENSBTAG00000015769</t>
  </si>
  <si>
    <t>VSIG4</t>
  </si>
  <si>
    <t>ENSBTAG00000054666</t>
  </si>
  <si>
    <t>ENSBTAG00000003959</t>
  </si>
  <si>
    <t>ARHGAP24</t>
  </si>
  <si>
    <t>ENSBTAG00000011071</t>
  </si>
  <si>
    <t>BPIFC</t>
  </si>
  <si>
    <t>ENSBTAG00000020237</t>
  </si>
  <si>
    <t>NECAP1</t>
  </si>
  <si>
    <t>ENSBTAG00000022161</t>
  </si>
  <si>
    <t>TLR7</t>
  </si>
  <si>
    <t>ENSBTAG00000007554</t>
  </si>
  <si>
    <t>IFI6</t>
  </si>
  <si>
    <t>ENSBTAG00000017063</t>
  </si>
  <si>
    <t>EPB41L4B</t>
  </si>
  <si>
    <t>ENSBTAG00000053590</t>
  </si>
  <si>
    <t>ENSBTAG00000042440</t>
  </si>
  <si>
    <t>ENSBTAG00000052709</t>
  </si>
  <si>
    <t>ENSBTAG00000021842</t>
  </si>
  <si>
    <t>FCGR2B</t>
  </si>
  <si>
    <t>ENSBTAG00000021160</t>
  </si>
  <si>
    <t>AP1M2</t>
  </si>
  <si>
    <t>ENSBTAG00000050124</t>
  </si>
  <si>
    <t>ENSBTAG00000052249</t>
  </si>
  <si>
    <t>ENSBTAG00000004557</t>
  </si>
  <si>
    <t>DHRS9</t>
  </si>
  <si>
    <t>ENSBTAG00000011511</t>
  </si>
  <si>
    <t>ENSBTAG00000017748</t>
  </si>
  <si>
    <t>RNF44</t>
  </si>
  <si>
    <t>ENSBTAG00000004004</t>
  </si>
  <si>
    <t>CSDC2</t>
  </si>
  <si>
    <t>ENSBTAG00000045306</t>
  </si>
  <si>
    <t>ENSBTAG00000013957</t>
  </si>
  <si>
    <t>GALNT3</t>
  </si>
  <si>
    <t>ENSBTAG00000037651</t>
  </si>
  <si>
    <t>S100A2</t>
  </si>
  <si>
    <t>ENSBTAG00000049310</t>
  </si>
  <si>
    <t>ENSBTAG00000048365</t>
  </si>
  <si>
    <t>WNT7B</t>
  </si>
  <si>
    <t>ENSBTAG00000045418</t>
  </si>
  <si>
    <t>bta-mir-2461</t>
  </si>
  <si>
    <t>ENSBTAG00000001060</t>
  </si>
  <si>
    <t>CXCR4</t>
  </si>
  <si>
    <t>ENSBTAG00000052421</t>
  </si>
  <si>
    <t>ENSBTAG00000020947</t>
  </si>
  <si>
    <t>RNF103</t>
  </si>
  <si>
    <t>ENSBTAG00000050341</t>
  </si>
  <si>
    <t>ENSBTAG00000043317</t>
  </si>
  <si>
    <t>ENSBTAG00000007280</t>
  </si>
  <si>
    <t>ENSBTAG00000051677</t>
  </si>
  <si>
    <t>ENSBTAG00000005729</t>
  </si>
  <si>
    <t>FBXL4</t>
  </si>
  <si>
    <t>ENSBTAG00000004893</t>
  </si>
  <si>
    <t>ACOX3</t>
  </si>
  <si>
    <t>ENSBTAG00000020873</t>
  </si>
  <si>
    <t>MAT2A</t>
  </si>
  <si>
    <t>ENSBTAG00000010366</t>
  </si>
  <si>
    <t>HCRTR1</t>
  </si>
  <si>
    <t>ENSBTAG00000013578</t>
  </si>
  <si>
    <t>CHI3L2</t>
  </si>
  <si>
    <t>ENSBTAG00000015516</t>
  </si>
  <si>
    <t>CCDC28A</t>
  </si>
  <si>
    <t>ENSBTAG00000009037</t>
  </si>
  <si>
    <t>GALNT12</t>
  </si>
  <si>
    <t>ENSBTAG00000042601</t>
  </si>
  <si>
    <t>ENSBTAG00000003202</t>
  </si>
  <si>
    <t>OPRD1</t>
  </si>
  <si>
    <t>ENSBTAG00000048959</t>
  </si>
  <si>
    <t>ENSBTAG00000010047</t>
  </si>
  <si>
    <t>TIAM2</t>
  </si>
  <si>
    <t>ENSBTAG00000050097</t>
  </si>
  <si>
    <t>ENSBTAG00000042275</t>
  </si>
  <si>
    <t>ENSBTAG00000021787</t>
  </si>
  <si>
    <t>PAQR7</t>
  </si>
  <si>
    <t>ENSBTAG00000034349</t>
  </si>
  <si>
    <t>IFI44</t>
  </si>
  <si>
    <t>ENSBTAG00000034998</t>
  </si>
  <si>
    <t>SIMC1</t>
  </si>
  <si>
    <t>ENSBTAG00000016958</t>
  </si>
  <si>
    <t>PHF19</t>
  </si>
  <si>
    <t>ENSBTAG00000042801</t>
  </si>
  <si>
    <t>ENSBTAG00000019791</t>
  </si>
  <si>
    <t>GRHL3</t>
  </si>
  <si>
    <t>ENSBTAG00000030932</t>
  </si>
  <si>
    <t>IFI44L</t>
  </si>
  <si>
    <t>ENSBTAG00000000737</t>
  </si>
  <si>
    <t>DMXL2</t>
  </si>
  <si>
    <t>ENSBTAG00000017661</t>
  </si>
  <si>
    <t>RFX2</t>
  </si>
  <si>
    <t>ENSBTAG00000007974</t>
  </si>
  <si>
    <t>WTAP</t>
  </si>
  <si>
    <t>ENSBTAG00000003403</t>
  </si>
  <si>
    <t>PADI2</t>
  </si>
  <si>
    <t>ENSBTAG00000019401</t>
  </si>
  <si>
    <t>LRRIQ3</t>
  </si>
  <si>
    <t>ENSBTAG00000046684</t>
  </si>
  <si>
    <t>FOXN3</t>
  </si>
  <si>
    <t>ENSBTAG00000006368</t>
  </si>
  <si>
    <t>N4BP3</t>
  </si>
  <si>
    <t>ENSBTAG00000003929</t>
  </si>
  <si>
    <t>PHF10</t>
  </si>
  <si>
    <t>ENSBTAG00000044150</t>
  </si>
  <si>
    <t>UCK2</t>
  </si>
  <si>
    <t>ENSBTAG00000001079</t>
  </si>
  <si>
    <t>ENSBTAG00000015596</t>
  </si>
  <si>
    <t>SLCO2B1</t>
  </si>
  <si>
    <t>ENSBTAG00000020269</t>
  </si>
  <si>
    <t>MISP</t>
  </si>
  <si>
    <t>ENSBTAG00000043462</t>
  </si>
  <si>
    <t>SNORD14</t>
  </si>
  <si>
    <t>ENSBTAG00000038124</t>
  </si>
  <si>
    <t>FCGR2A</t>
  </si>
  <si>
    <t>ENSBTAG00000009904</t>
  </si>
  <si>
    <t>SPIC</t>
  </si>
  <si>
    <t>ENSBTAG00000052095</t>
  </si>
  <si>
    <t>GAT</t>
  </si>
  <si>
    <t>ENSBTAG00000014746</t>
  </si>
  <si>
    <t>CATSPER3</t>
  </si>
  <si>
    <t>ENSBTAG00000043325</t>
  </si>
  <si>
    <t>ENSBTAG00000010458</t>
  </si>
  <si>
    <t>ENSBTAG00000017287</t>
  </si>
  <si>
    <t>DRAM1</t>
  </si>
  <si>
    <t>ENSBTAG00000011304</t>
  </si>
  <si>
    <t>XRN2</t>
  </si>
  <si>
    <t>ENSBTAG00000001425</t>
  </si>
  <si>
    <t>FBXO11</t>
  </si>
  <si>
    <t>ENSBTAG00000053524</t>
  </si>
  <si>
    <t>ENSBTAG00000001197</t>
  </si>
  <si>
    <t>SLAMF7</t>
  </si>
  <si>
    <t>ENSBTAG00000016661</t>
  </si>
  <si>
    <t>USP18</t>
  </si>
  <si>
    <t>ENSBTAG00000031715</t>
  </si>
  <si>
    <t>PCMTD2</t>
  </si>
  <si>
    <t>ENSBTAG00000044021</t>
  </si>
  <si>
    <t>TOGARAM2</t>
  </si>
  <si>
    <t>ENSBTAG00000043306</t>
  </si>
  <si>
    <t>SNORD110</t>
  </si>
  <si>
    <t>ENSBTAG00000009421</t>
  </si>
  <si>
    <t>CD1E</t>
  </si>
  <si>
    <t>ENSBTAG00000009886</t>
  </si>
  <si>
    <t>KDELR3</t>
  </si>
  <si>
    <t>ENSBTAG00000026309</t>
  </si>
  <si>
    <t>ZHX2</t>
  </si>
  <si>
    <t>ENSBTAG00000023372</t>
  </si>
  <si>
    <t>MYCN</t>
  </si>
  <si>
    <t>ENSBTAG00000042744</t>
  </si>
  <si>
    <t>ENSBTAG00000012348</t>
  </si>
  <si>
    <t>LRRC71</t>
  </si>
  <si>
    <t>ENSBTAG00000005936</t>
  </si>
  <si>
    <t>DMC1</t>
  </si>
  <si>
    <t>ENSBTAG00000000754</t>
  </si>
  <si>
    <t>PPP2R5A</t>
  </si>
  <si>
    <t>ENSBTAG00000051626</t>
  </si>
  <si>
    <t>ENSBTAG00000043268</t>
  </si>
  <si>
    <t>SNORD79</t>
  </si>
  <si>
    <t>ENSBTAG00000005716</t>
  </si>
  <si>
    <t>CRABP2</t>
  </si>
  <si>
    <t>ENSBTAG00000037800</t>
  </si>
  <si>
    <t>ENSBTAG00000002849</t>
  </si>
  <si>
    <t>IRF6</t>
  </si>
  <si>
    <t>ENSBTAG00000046391</t>
  </si>
  <si>
    <t>GRAMD2A</t>
  </si>
  <si>
    <t>ENSBTAG00000042504</t>
  </si>
  <si>
    <t>ENSBTAG00000005163</t>
  </si>
  <si>
    <t>S100A1</t>
  </si>
  <si>
    <t>ENSBTAG00000020538</t>
  </si>
  <si>
    <t>HERC5</t>
  </si>
  <si>
    <t>ENSBTAG00000013674</t>
  </si>
  <si>
    <t>EDNRA</t>
  </si>
  <si>
    <t>ENSBTAG00000048410</t>
  </si>
  <si>
    <t>ENSBTAG00000043432</t>
  </si>
  <si>
    <t>ENSBTAG00000019203</t>
  </si>
  <si>
    <t>S100A4</t>
  </si>
  <si>
    <t>ENSBTAG00000020536</t>
  </si>
  <si>
    <t>HERC6</t>
  </si>
  <si>
    <t>ENSBTAG00000007804</t>
  </si>
  <si>
    <t>RILPL2</t>
  </si>
  <si>
    <t>ENSBTAG00000008924</t>
  </si>
  <si>
    <t>TNFSF11</t>
  </si>
  <si>
    <t>ENSBTAG00000042217</t>
  </si>
  <si>
    <t>ENSBTAG00000021035</t>
  </si>
  <si>
    <t>CTSK</t>
  </si>
  <si>
    <t>ENSBTAG00000015919</t>
  </si>
  <si>
    <t>PARM1</t>
  </si>
  <si>
    <t>ENSBTAG00000017715</t>
  </si>
  <si>
    <t>HOMER2</t>
  </si>
  <si>
    <t>ENSBTAG00000021855</t>
  </si>
  <si>
    <t>ANO3</t>
  </si>
  <si>
    <t>ENSBTAG00000042974</t>
  </si>
  <si>
    <t>SNORD24</t>
  </si>
  <si>
    <t>ENSBTAG00000013851</t>
  </si>
  <si>
    <t>BCL10</t>
  </si>
  <si>
    <t>ENSBTAG00000034626</t>
  </si>
  <si>
    <t>FBXO16</t>
  </si>
  <si>
    <t>ENSBTAG00000019520</t>
  </si>
  <si>
    <t>ZC3H18</t>
  </si>
  <si>
    <t>ENSBTAG00000053824</t>
  </si>
  <si>
    <t>ENSBTAG00000043207</t>
  </si>
  <si>
    <t>ENSBTAG00000016982</t>
  </si>
  <si>
    <t>MCOLN3</t>
  </si>
  <si>
    <t>ENSBTAG00000003366</t>
  </si>
  <si>
    <t>RIGI</t>
  </si>
  <si>
    <t>ENSBTAG00000003826</t>
  </si>
  <si>
    <t>SCN1B</t>
  </si>
  <si>
    <t>ENSBTAG00000022931</t>
  </si>
  <si>
    <t>ENSBTAG00000044500</t>
  </si>
  <si>
    <t>SNORD123</t>
  </si>
  <si>
    <t>ENSBTAG00000002451</t>
  </si>
  <si>
    <t>TTC39A</t>
  </si>
  <si>
    <t>ENSBTAG00000048545</t>
  </si>
  <si>
    <t>ENSBTAG00000012186</t>
  </si>
  <si>
    <t>DKKL1</t>
  </si>
  <si>
    <t>ENSBTAG00000040222</t>
  </si>
  <si>
    <t>ENSBTAG00000012064</t>
  </si>
  <si>
    <t>ENSBTAG00000020745</t>
  </si>
  <si>
    <t>HIVEP3</t>
  </si>
  <si>
    <t>ENSBTAG00000015978</t>
  </si>
  <si>
    <t>ANXA1</t>
  </si>
  <si>
    <t>ENSBTAG00000001290</t>
  </si>
  <si>
    <t>TUBD1</t>
  </si>
  <si>
    <t>ENSBTAG00000047944</t>
  </si>
  <si>
    <t>GATA5</t>
  </si>
  <si>
    <t>ENSBTAG00000049557</t>
  </si>
  <si>
    <t>ENSBTAG00000043369</t>
  </si>
  <si>
    <t>ENSBTAG00000024851</t>
  </si>
  <si>
    <t>TRIM14</t>
  </si>
  <si>
    <t>ENSBTAG00000007354</t>
  </si>
  <si>
    <t>ENSBTAG00000050793</t>
  </si>
  <si>
    <t>ENSBTAG00000045641</t>
  </si>
  <si>
    <t>SNORD42</t>
  </si>
  <si>
    <t>ENSBTAG00000026779</t>
  </si>
  <si>
    <t>LYZ</t>
  </si>
  <si>
    <t>ENSBTAG00000045588</t>
  </si>
  <si>
    <t>ENSBTAG00000006937</t>
  </si>
  <si>
    <t>ABCA10</t>
  </si>
  <si>
    <t>ENSBTAG00000001255</t>
  </si>
  <si>
    <t>CRYBB3</t>
  </si>
  <si>
    <t>ENSBTAG00000042836</t>
  </si>
  <si>
    <t>SNORA48</t>
  </si>
  <si>
    <t>ENSBTAG00000013496</t>
  </si>
  <si>
    <t>CPM</t>
  </si>
  <si>
    <t>ENSBTAG00000008021</t>
  </si>
  <si>
    <t>ENSBTAG00000020286</t>
  </si>
  <si>
    <t>GAREM1</t>
  </si>
  <si>
    <t>ENSBTAG00000050802</t>
  </si>
  <si>
    <t>ENSBTAG00000044856</t>
  </si>
  <si>
    <t>SNORD10</t>
  </si>
  <si>
    <t>ENSBTAG00000013912</t>
  </si>
  <si>
    <t>TXNRD1</t>
  </si>
  <si>
    <t>ENSBTAG00000053806</t>
  </si>
  <si>
    <t>ENSBTAG00000005635</t>
  </si>
  <si>
    <t>TTC39C</t>
  </si>
  <si>
    <t>ENSBTAG00000049355</t>
  </si>
  <si>
    <t>ENSBTAG00000043165</t>
  </si>
  <si>
    <t>ENSBTAG00000038490</t>
  </si>
  <si>
    <t>CLEC4A</t>
  </si>
  <si>
    <t>ENSBTAG00000004560</t>
  </si>
  <si>
    <t>CLEC4F</t>
  </si>
  <si>
    <t>ENSBTAG00000055205</t>
  </si>
  <si>
    <t>ENSBTAG00000052625</t>
  </si>
  <si>
    <t>ENSBTAG00000045022</t>
  </si>
  <si>
    <t>ENSBTAG00000012185</t>
  </si>
  <si>
    <t>CLEC4E</t>
  </si>
  <si>
    <t>ENSBTAG00000008707</t>
  </si>
  <si>
    <t>SULT6B1</t>
  </si>
  <si>
    <t>ENSBTAG00000020895</t>
  </si>
  <si>
    <t>LOXL4</t>
  </si>
  <si>
    <t>ENSBTAG00000012219</t>
  </si>
  <si>
    <t>CSPG4</t>
  </si>
  <si>
    <t>ENSBTAG00000049924</t>
  </si>
  <si>
    <t>ENSBTAG00000014764</t>
  </si>
  <si>
    <t>CD9</t>
  </si>
  <si>
    <t>ENSBTAG00000008909</t>
  </si>
  <si>
    <t>PNPT1</t>
  </si>
  <si>
    <t>ENSBTAG00000017263</t>
  </si>
  <si>
    <t>MXI1</t>
  </si>
  <si>
    <t>ENSBTAG00000026893</t>
  </si>
  <si>
    <t>EXOC3L4</t>
  </si>
  <si>
    <t>ENSBTAG00000000422</t>
  </si>
  <si>
    <t>TSHZ1</t>
  </si>
  <si>
    <t>ENSBTAG00000021697</t>
  </si>
  <si>
    <t>PDGFB</t>
  </si>
  <si>
    <t>ENSBTAG00000019018</t>
  </si>
  <si>
    <t>ENSBTAG00000052883</t>
  </si>
  <si>
    <t>ENSBTAG00000021904</t>
  </si>
  <si>
    <t>KIF26A</t>
  </si>
  <si>
    <t>ENSBTAG00000043301</t>
  </si>
  <si>
    <t>SNORD58</t>
  </si>
  <si>
    <t>ENSBTAG00000014247</t>
  </si>
  <si>
    <t>FAM83F</t>
  </si>
  <si>
    <t>ENSBTAG00000016061</t>
  </si>
  <si>
    <t>RSAD2</t>
  </si>
  <si>
    <t>ENSBTAG00000037570</t>
  </si>
  <si>
    <t>ENSBTAG00000007319</t>
  </si>
  <si>
    <t>JAG2</t>
  </si>
  <si>
    <t>ENSBTAG00000053636</t>
  </si>
  <si>
    <t>ENSBTAG00000026489</t>
  </si>
  <si>
    <t>TNFRSF13C</t>
  </si>
  <si>
    <t>ENSBTAG00000000892</t>
  </si>
  <si>
    <t>CGAS</t>
  </si>
  <si>
    <t>ENSBTAG00000000313</t>
  </si>
  <si>
    <t>NUDT13</t>
  </si>
  <si>
    <t>ENSBTAG00000045594</t>
  </si>
  <si>
    <t>TMEM121</t>
  </si>
  <si>
    <t>ENSBTAG00000006015</t>
  </si>
  <si>
    <t>POLH</t>
  </si>
  <si>
    <t>ENSBTAG00000009506</t>
  </si>
  <si>
    <t>GA</t>
  </si>
  <si>
    <t>ENSBTAG00000010665</t>
  </si>
  <si>
    <t>CBLN3</t>
  </si>
  <si>
    <t>ENSBTAG00000017956</t>
  </si>
  <si>
    <t>KCTD15</t>
  </si>
  <si>
    <t>ENSBTAG00000050033</t>
  </si>
  <si>
    <t>ENSBTAG00000005018</t>
  </si>
  <si>
    <t>NFAM1</t>
  </si>
  <si>
    <t>ENSBTAG00000019924</t>
  </si>
  <si>
    <t>DDHD1</t>
  </si>
  <si>
    <t>ENSBTAG00000039015</t>
  </si>
  <si>
    <t>TMEM145</t>
  </si>
  <si>
    <t>ENSBTAG00000038879</t>
  </si>
  <si>
    <t>bta-mir-1307</t>
  </si>
  <si>
    <t>ENSBTAG00000018073</t>
  </si>
  <si>
    <t>TSPO</t>
  </si>
  <si>
    <t>ENSBTAG00000017200</t>
  </si>
  <si>
    <t>RHOJ</t>
  </si>
  <si>
    <t>ENSBTAG00000002070</t>
  </si>
  <si>
    <t>KLC3</t>
  </si>
  <si>
    <t>ENSBTAG00000045080</t>
  </si>
  <si>
    <t>ENSBTAG00000000604</t>
  </si>
  <si>
    <t>GPNMB</t>
  </si>
  <si>
    <t>ENSBTAG00000053409</t>
  </si>
  <si>
    <t>ENSBTAG00000051396</t>
  </si>
  <si>
    <t>ENSBTAG00000048649</t>
  </si>
  <si>
    <t>ENSBTAG00000018972</t>
  </si>
  <si>
    <t>GARS1</t>
  </si>
  <si>
    <t>ENSBTAG00000002842</t>
  </si>
  <si>
    <t>HEATR4</t>
  </si>
  <si>
    <t>ENSBTAG00000020605</t>
  </si>
  <si>
    <t>SMTNL2</t>
  </si>
  <si>
    <t>ENSBTAG00000038178</t>
  </si>
  <si>
    <t>ZNF25</t>
  </si>
  <si>
    <t>ENSBTAG00000038235</t>
  </si>
  <si>
    <t>NOD1</t>
  </si>
  <si>
    <t>ENSBTAG00000030557</t>
  </si>
  <si>
    <t>LIN52</t>
  </si>
  <si>
    <t>ENSBTAG00000006397</t>
  </si>
  <si>
    <t>ENSBTAG00000010372</t>
  </si>
  <si>
    <t>MTMR7</t>
  </si>
  <si>
    <t>ENSBTAG00000013414</t>
  </si>
  <si>
    <t>BLVRA</t>
  </si>
  <si>
    <t>ENSBTAG00000019054</t>
  </si>
  <si>
    <t>EPSTI1</t>
  </si>
  <si>
    <t>ENSBTAG00000004155</t>
  </si>
  <si>
    <t>SPATA20</t>
  </si>
  <si>
    <t>ENSBTAG00000015463</t>
  </si>
  <si>
    <t>TTI2</t>
  </si>
  <si>
    <t>ENSBTAG00000052301</t>
  </si>
  <si>
    <t>ENSBTAG00000007066</t>
  </si>
  <si>
    <t>TMTC4</t>
  </si>
  <si>
    <t>ENSBTAG00000038306</t>
  </si>
  <si>
    <t>CBX2</t>
  </si>
  <si>
    <t>ENSBTAG00000014650</t>
  </si>
  <si>
    <t>NFATC2IP</t>
  </si>
  <si>
    <t>ENSBTAG00000014533</t>
  </si>
  <si>
    <t>KEL</t>
  </si>
  <si>
    <t>ENSBTAG00000005251</t>
  </si>
  <si>
    <t>ENSBTAG00000010517</t>
  </si>
  <si>
    <t>EVPL</t>
  </si>
  <si>
    <t>ENSBTAG00000021746</t>
  </si>
  <si>
    <t>ANXA5</t>
  </si>
  <si>
    <t>ENSBTAG00000037465</t>
  </si>
  <si>
    <t>TRIM34</t>
  </si>
  <si>
    <t>ENSBTAG00000053383</t>
  </si>
  <si>
    <t>ENSBTAG00000014599</t>
  </si>
  <si>
    <t>LRRC66</t>
  </si>
  <si>
    <t>ENSBTAG00000012460</t>
  </si>
  <si>
    <t>ELF5</t>
  </si>
  <si>
    <t>ENSBTAG00000015483</t>
  </si>
  <si>
    <t>CCR8</t>
  </si>
  <si>
    <t>ENSBTAG00000003651</t>
  </si>
  <si>
    <t>OTOP1</t>
  </si>
  <si>
    <t>ENSBTAG00000001829</t>
  </si>
  <si>
    <t>SLC17A9</t>
  </si>
  <si>
    <t>ENSBTAG00000005433</t>
  </si>
  <si>
    <t>SSUH2</t>
  </si>
  <si>
    <t>ENSBTAG00000020665</t>
  </si>
  <si>
    <t>GFRA2</t>
  </si>
  <si>
    <t>ENSBTAG00000012406</t>
  </si>
  <si>
    <t>ZBP1</t>
  </si>
  <si>
    <t>ENSBTAG00000039194</t>
  </si>
  <si>
    <t>C22H3orf22</t>
  </si>
  <si>
    <t>ENSBTAG00000015416</t>
  </si>
  <si>
    <t>PEBP4</t>
  </si>
  <si>
    <t>ENSBTAG00000018417</t>
  </si>
  <si>
    <t>PSMF1</t>
  </si>
  <si>
    <t>ENSBTAG00000009861</t>
  </si>
  <si>
    <t>FRS3</t>
  </si>
  <si>
    <t>ENSBTAG00000037929</t>
  </si>
  <si>
    <t>ADAMDEC1</t>
  </si>
  <si>
    <t>ENSBTAG00000009206</t>
  </si>
  <si>
    <t>FOXS1</t>
  </si>
  <si>
    <t>ENSBTAG00000031913</t>
  </si>
  <si>
    <t>ENSBTAG00000005115</t>
  </si>
  <si>
    <t>SLC31A2</t>
  </si>
  <si>
    <t>ENSBTAG00000031214</t>
  </si>
  <si>
    <t>ENSBTAG00000001477</t>
  </si>
  <si>
    <t>ENSBTAG00000003540</t>
  </si>
  <si>
    <t>MYT1L</t>
  </si>
  <si>
    <t>ENSBTAG00000020166</t>
  </si>
  <si>
    <t>ZNFX1</t>
  </si>
  <si>
    <t>ENSBTAG00000010742</t>
  </si>
  <si>
    <t>PKD2L1</t>
  </si>
  <si>
    <t>ENSBTAG00000019868</t>
  </si>
  <si>
    <t>RUFY1</t>
  </si>
  <si>
    <t>ENSBTAG00000000312</t>
  </si>
  <si>
    <t>GRI</t>
  </si>
  <si>
    <t>ENSBTAG00000032862</t>
  </si>
  <si>
    <t>DYDC2</t>
  </si>
  <si>
    <t>ENSBTAG00000009331</t>
  </si>
  <si>
    <t>CPAMD8</t>
  </si>
  <si>
    <t>ENSBTAG00000009677</t>
  </si>
  <si>
    <t>PARP10</t>
  </si>
  <si>
    <t>ENSBTAG00000018499</t>
  </si>
  <si>
    <t>ANXA8L1</t>
  </si>
  <si>
    <t>ENSBTAG00000048257</t>
  </si>
  <si>
    <t>CYP4F8</t>
  </si>
  <si>
    <t>ENSBTAG00000018206</t>
  </si>
  <si>
    <t>NIPAL2</t>
  </si>
  <si>
    <t>ENSBTAG00000049786</t>
  </si>
  <si>
    <t>ENSBTAG00000010179</t>
  </si>
  <si>
    <t>COL5A3</t>
  </si>
  <si>
    <t>ENSBTAG00000003232</t>
  </si>
  <si>
    <t>RAB29</t>
  </si>
  <si>
    <t>ENSBTAG00000014229</t>
  </si>
  <si>
    <t>SYT17</t>
  </si>
  <si>
    <t>ENSBTAG00000012223</t>
  </si>
  <si>
    <t>TNFSF14</t>
  </si>
  <si>
    <t>ENSBTAG00000019799</t>
  </si>
  <si>
    <t>FCAMR</t>
  </si>
  <si>
    <t>ENSBTAG00000019593</t>
  </si>
  <si>
    <t>KNOP1</t>
  </si>
  <si>
    <t>ENSBTAG00000019708</t>
  </si>
  <si>
    <t>ACSL6</t>
  </si>
  <si>
    <t>ENSBTAG00000014707</t>
  </si>
  <si>
    <t>ISG15</t>
  </si>
  <si>
    <t>ENSBTAG00000016072</t>
  </si>
  <si>
    <t>SHC2</t>
  </si>
  <si>
    <t>ENSBTAG00000014006</t>
  </si>
  <si>
    <t>TOR3A</t>
  </si>
  <si>
    <t>ENSBTAG00000048053</t>
  </si>
  <si>
    <t>SLBP2</t>
  </si>
  <si>
    <t>ENSBTAG00000014628</t>
  </si>
  <si>
    <t>OAS2</t>
  </si>
  <si>
    <t>ENSBTAG00000054382</t>
  </si>
  <si>
    <t>ENSBTAG00000039861</t>
  </si>
  <si>
    <t>OAS1Y</t>
  </si>
  <si>
    <t>ENSBTAG00000020087</t>
  </si>
  <si>
    <t>CAMK2A</t>
  </si>
  <si>
    <t>ENSBTAG00000011113</t>
  </si>
  <si>
    <t>FOXG1</t>
  </si>
  <si>
    <t>ENSBTAG00000017500</t>
  </si>
  <si>
    <t>KCNK12</t>
  </si>
  <si>
    <t>ENSBTAG00000004272</t>
  </si>
  <si>
    <t>ENSBTAG00000005432</t>
  </si>
  <si>
    <t>CAPG</t>
  </si>
  <si>
    <t>ENSBTAG00000003152</t>
  </si>
  <si>
    <t>IFI27</t>
  </si>
  <si>
    <t>ENSBTAG00000006957</t>
  </si>
  <si>
    <t>SLC2A8</t>
  </si>
  <si>
    <t>ENSBTAG00000009177</t>
  </si>
  <si>
    <t>PLEKHA4</t>
  </si>
  <si>
    <t>ENSBTAG00000043950</t>
  </si>
  <si>
    <t>LCA5</t>
  </si>
  <si>
    <t>ENSBTAG00000011343</t>
  </si>
  <si>
    <t>XAF1</t>
  </si>
  <si>
    <t>ENSBTAG00000004394</t>
  </si>
  <si>
    <t>PKIB</t>
  </si>
  <si>
    <t>ENSBTAG00000007958</t>
  </si>
  <si>
    <t>TNS4</t>
  </si>
  <si>
    <t>ENSBTAG00000048783</t>
  </si>
  <si>
    <t>ENSBTAG00000025762</t>
  </si>
  <si>
    <t>CNP</t>
  </si>
  <si>
    <t>ENSBTAG00000016357</t>
  </si>
  <si>
    <t>VNN2</t>
  </si>
  <si>
    <t>ENSBTAG00000046580</t>
  </si>
  <si>
    <t>DHX58</t>
  </si>
  <si>
    <t>ENSBTAG00000002964</t>
  </si>
  <si>
    <t>TXLNB</t>
  </si>
  <si>
    <t>ENSBTAG00000007389</t>
  </si>
  <si>
    <t>IFI35</t>
  </si>
  <si>
    <t>ENSBTAG00000036061</t>
  </si>
  <si>
    <t>ENSBTAG00000006048</t>
  </si>
  <si>
    <t>DCAKD</t>
  </si>
  <si>
    <t>ENSBTAG00000007374</t>
  </si>
  <si>
    <t>LHFPL2</t>
  </si>
  <si>
    <t>ENSBTAG00000051698</t>
  </si>
  <si>
    <t>DCXR</t>
  </si>
  <si>
    <t>ENSBTAG00000019076</t>
  </si>
  <si>
    <t>PAK6</t>
  </si>
  <si>
    <t>ENSBTAG00000022489</t>
  </si>
  <si>
    <t>RNF213</t>
  </si>
  <si>
    <t>ENSBTAG00000032068</t>
  </si>
  <si>
    <t>PLA2G4F</t>
  </si>
  <si>
    <t>ENSBTAG00000004877</t>
  </si>
  <si>
    <t>TRAIP</t>
  </si>
  <si>
    <t>ENSBTAG00000003763</t>
  </si>
  <si>
    <t>MYO5C</t>
  </si>
  <si>
    <t>ENSBTAG00000012335</t>
  </si>
  <si>
    <t>UBA7</t>
  </si>
  <si>
    <t>ENSBTAG00000019120</t>
  </si>
  <si>
    <t>WDHD1</t>
  </si>
  <si>
    <t>ENSBTAG00000009183</t>
  </si>
  <si>
    <t>SHISA5</t>
  </si>
  <si>
    <t>ENSBTAG00000002326</t>
  </si>
  <si>
    <t>LGALS3</t>
  </si>
  <si>
    <t>ENSBTAG00000006016</t>
  </si>
  <si>
    <t>GTPBP2</t>
  </si>
  <si>
    <t>ENSBTAG00000021957</t>
  </si>
  <si>
    <t>LTBP2</t>
  </si>
  <si>
    <t>ENSBTAG00000010166</t>
  </si>
  <si>
    <t>MIC2</t>
  </si>
  <si>
    <t>ENSBTAG00000016998</t>
  </si>
  <si>
    <t>ARL11</t>
  </si>
  <si>
    <t>ENSBTAG00000012208</t>
  </si>
  <si>
    <t>ENSBTAG00000018572</t>
  </si>
  <si>
    <t>FLT3</t>
  </si>
  <si>
    <t>ENSBTAG00000018523</t>
  </si>
  <si>
    <t>TRIM38</t>
  </si>
  <si>
    <t>ENSBTAG00000032084</t>
  </si>
  <si>
    <t>GPR183</t>
  </si>
  <si>
    <t>ENSBTAG00000034918</t>
  </si>
  <si>
    <t>IFIT2</t>
  </si>
  <si>
    <t>ENSBTAG00000046552</t>
  </si>
  <si>
    <t>GGACT</t>
  </si>
  <si>
    <t>ENSBTAG00000009768</t>
  </si>
  <si>
    <t>IFIT3</t>
  </si>
  <si>
    <t>ENSBTAG00000053542</t>
  </si>
  <si>
    <t>MMP12</t>
  </si>
  <si>
    <t>ENSBTAG00000007881</t>
  </si>
  <si>
    <t>IFIT1</t>
  </si>
  <si>
    <t>ENSBTAG00000024918</t>
  </si>
  <si>
    <t>BIRC3</t>
  </si>
  <si>
    <t>ENSBTAG00000017367</t>
  </si>
  <si>
    <t>IFIT5</t>
  </si>
  <si>
    <t>ENSBTAG00000023283</t>
  </si>
  <si>
    <t>JAML</t>
  </si>
  <si>
    <t>ENSBTAG00000021118</t>
  </si>
  <si>
    <t>CYP26A1</t>
  </si>
  <si>
    <t>ENSBTAG00000040569</t>
  </si>
  <si>
    <t>NLRX1</t>
  </si>
  <si>
    <t>ENSBTAG00000052794</t>
  </si>
  <si>
    <t>SSLP1</t>
  </si>
  <si>
    <t>ENSBTAG00000015821</t>
  </si>
  <si>
    <t>AMPD3</t>
  </si>
  <si>
    <t>ENSBTAG00000054910</t>
  </si>
  <si>
    <t>ENSBTAG00000051340</t>
  </si>
  <si>
    <t>ENSBTAG00000047680</t>
  </si>
  <si>
    <t>IRF7</t>
  </si>
  <si>
    <t>ENSBTAG00000021029</t>
  </si>
  <si>
    <t>PRR5L</t>
  </si>
  <si>
    <t>ENSBTAG00000052306</t>
  </si>
  <si>
    <t>ENSBTAG00000053317</t>
  </si>
  <si>
    <t>YPEL4</t>
  </si>
  <si>
    <t>ENSBTAG00000019017</t>
  </si>
  <si>
    <t>ENSBTAG00000018463</t>
  </si>
  <si>
    <t>VIM</t>
  </si>
  <si>
    <t>ENSBTAG00000018707</t>
  </si>
  <si>
    <t>LDB3</t>
  </si>
  <si>
    <t>ENSBTAG00000021685</t>
  </si>
  <si>
    <t>EEF1A2</t>
  </si>
  <si>
    <t>ENSBTAG00000009842</t>
  </si>
  <si>
    <t>CRYM</t>
  </si>
  <si>
    <t>ENSBTAG00000054274</t>
  </si>
  <si>
    <t>ENSBTAG00000026278</t>
  </si>
  <si>
    <t>CLDN4</t>
  </si>
  <si>
    <t>ENSBTAG00000053661</t>
  </si>
  <si>
    <t>ENSBTAG00000020676</t>
  </si>
  <si>
    <t>MMP9</t>
  </si>
  <si>
    <t>ENSBTAG00000047330</t>
  </si>
  <si>
    <t>FABP5</t>
  </si>
  <si>
    <t>ENSBTAG00000012774</t>
  </si>
  <si>
    <t>RAB7B</t>
  </si>
  <si>
    <t>ENSBTAG00000013527</t>
  </si>
  <si>
    <t>PGD</t>
  </si>
  <si>
    <t>ENSBTAG00000024492</t>
  </si>
  <si>
    <t>ENSBTAG00000004941</t>
  </si>
  <si>
    <t>TEX35</t>
  </si>
  <si>
    <t>ENSBTAG00000008004</t>
  </si>
  <si>
    <t>NCF2</t>
  </si>
  <si>
    <t>ENSBTAG00000009216</t>
  </si>
  <si>
    <t>HVCN1</t>
  </si>
  <si>
    <t>ENSBTAG00000034138</t>
  </si>
  <si>
    <t>ENSBTAG00000010992</t>
  </si>
  <si>
    <t>CTSH</t>
  </si>
  <si>
    <t>ENSBTAG00000001639</t>
  </si>
  <si>
    <t>TRPM1</t>
  </si>
  <si>
    <t>ENSBTAG00000016407</t>
  </si>
  <si>
    <t>IRX6</t>
  </si>
  <si>
    <t>ENSBTAG00000033248</t>
  </si>
  <si>
    <t>CDH3</t>
  </si>
  <si>
    <t>ENSBTAG00000006998</t>
  </si>
  <si>
    <t>RASGRP4</t>
  </si>
  <si>
    <t>ENSBTAG00000019150</t>
  </si>
  <si>
    <t>PLD3</t>
  </si>
  <si>
    <t>ENSBTAG00000002976</t>
  </si>
  <si>
    <t>CD177</t>
  </si>
  <si>
    <t>ENSBTAG00000013577</t>
  </si>
  <si>
    <t>SLC1A5</t>
  </si>
  <si>
    <t>ENSBTAG00000020872</t>
  </si>
  <si>
    <t>C5AR1</t>
  </si>
  <si>
    <t>ENSBTAG00000037735</t>
  </si>
  <si>
    <t>C5AR2</t>
  </si>
  <si>
    <t>ENSBTAG00000039935</t>
  </si>
  <si>
    <t>KCNC3</t>
  </si>
  <si>
    <t>ENSBTAG00000002596</t>
  </si>
  <si>
    <t>VSTM1</t>
  </si>
  <si>
    <t>ENSBTAG00000039215</t>
  </si>
  <si>
    <t>KIR2DL5A</t>
  </si>
  <si>
    <t>ENSBTAG00000039086</t>
  </si>
  <si>
    <t>ENSBTAG00000050536</t>
  </si>
  <si>
    <t>ENSBTAG00000049178</t>
  </si>
  <si>
    <t>ENSBTAG00000025257</t>
  </si>
  <si>
    <t>CCL4</t>
  </si>
  <si>
    <t>ENSBTAG00000014113</t>
  </si>
  <si>
    <t>CCL8</t>
  </si>
  <si>
    <t>ENSBTAG00000015258</t>
  </si>
  <si>
    <t>P2RX5</t>
  </si>
  <si>
    <t>ENSBTAG00000000133</t>
  </si>
  <si>
    <t>CD68</t>
  </si>
  <si>
    <t>ENSBTAG00000003014</t>
  </si>
  <si>
    <t>TRPV2</t>
  </si>
  <si>
    <t>ENSBTAG00000003956</t>
  </si>
  <si>
    <t>SGCA</t>
  </si>
  <si>
    <t>ENSBTAG00000015293</t>
  </si>
  <si>
    <t>NXPH3</t>
  </si>
  <si>
    <t>ENSBTAG00000046162</t>
  </si>
  <si>
    <t>ZNF385C</t>
  </si>
  <si>
    <t>ENSBTAG00000000042</t>
  </si>
  <si>
    <t>PYCR1</t>
  </si>
  <si>
    <t>ENSBTAG00000005104</t>
  </si>
  <si>
    <t>MGAT5B</t>
  </si>
  <si>
    <t>ENSBTAG00000015255</t>
  </si>
  <si>
    <t>ST6GALC2</t>
  </si>
  <si>
    <t>ENSBTAG00000040042</t>
  </si>
  <si>
    <t>GRIN2C</t>
  </si>
  <si>
    <t>ENSBTAG00000053365</t>
  </si>
  <si>
    <t>ENSBTAG00000031355</t>
  </si>
  <si>
    <t>ENSBTAG00000019428</t>
  </si>
  <si>
    <t>CCR1</t>
  </si>
  <si>
    <t>ENSBTAG00000009159</t>
  </si>
  <si>
    <t>PLX1</t>
  </si>
  <si>
    <t>ENSBTAG00000008228</t>
  </si>
  <si>
    <t>BEND6</t>
  </si>
  <si>
    <t>ENSBTAG00000007275</t>
  </si>
  <si>
    <t>TREM2</t>
  </si>
  <si>
    <t>ENSBTAG00000009548</t>
  </si>
  <si>
    <t>MAD2L1BP</t>
  </si>
  <si>
    <t>ENSBTAG00000047009</t>
  </si>
  <si>
    <t>ANKRD66</t>
  </si>
  <si>
    <t>ENSBTAG00000048364</t>
  </si>
  <si>
    <t>ENSBTAG00000048485</t>
  </si>
  <si>
    <t>TUBB2A</t>
  </si>
  <si>
    <t>ENSBTAG00000005979</t>
  </si>
  <si>
    <t>HELLS</t>
  </si>
  <si>
    <t>ENSBTAG00000005015</t>
  </si>
  <si>
    <t>SFXN3</t>
  </si>
  <si>
    <t>ENSBTAG00000021071</t>
  </si>
  <si>
    <t>TRIM8</t>
  </si>
  <si>
    <t>ENSBTAG00000008389</t>
  </si>
  <si>
    <t>HTRA1</t>
  </si>
  <si>
    <t>ENSBTAG00000008272</t>
  </si>
  <si>
    <t>EBF3</t>
  </si>
  <si>
    <t>ENSBTAG00000010032</t>
  </si>
  <si>
    <t>NTM</t>
  </si>
  <si>
    <t>ENSBTAG00000014761</t>
  </si>
  <si>
    <t>PGA5</t>
  </si>
  <si>
    <t>ENSBTAG00000050061</t>
  </si>
  <si>
    <t>INCENP</t>
  </si>
  <si>
    <t>ENSBTAG00000003548</t>
  </si>
  <si>
    <t>GSTP1</t>
  </si>
  <si>
    <t>ENSBTAG00000054745</t>
  </si>
  <si>
    <t>ENSBTAG00000006870</t>
  </si>
  <si>
    <t>RASGEF1A</t>
  </si>
  <si>
    <t>ENSBTAG00000046409</t>
  </si>
  <si>
    <t>EGR2</t>
  </si>
  <si>
    <t>ENSBTAG00000037756</t>
  </si>
  <si>
    <t>TET1</t>
  </si>
  <si>
    <t>ENSBTAG00000021497</t>
  </si>
  <si>
    <t>CDH23</t>
  </si>
  <si>
    <t>ENSBTAG00000001231</t>
  </si>
  <si>
    <t>CDHR1</t>
  </si>
  <si>
    <t>ENSBTAG00000007878</t>
  </si>
  <si>
    <t>ARHGAP22</t>
  </si>
  <si>
    <t>ENSBTAG00000048171</t>
  </si>
  <si>
    <t>ENSBTAG00000053557</t>
  </si>
  <si>
    <t>DEFB4A</t>
  </si>
  <si>
    <t>ENSBTAG00000052111</t>
  </si>
  <si>
    <t>ENSBTAG00000048710</t>
  </si>
  <si>
    <t>ENSBTAG00000050650</t>
  </si>
  <si>
    <t>ENSBTAG00000002101</t>
  </si>
  <si>
    <t>GDE1</t>
  </si>
  <si>
    <t>ENSBTAG00000044083</t>
  </si>
  <si>
    <t>LIMK1</t>
  </si>
  <si>
    <t>ENSBTAG00000001066</t>
  </si>
  <si>
    <t>PILRA</t>
  </si>
  <si>
    <t>ENSBTAG00000004676</t>
  </si>
  <si>
    <t>TMEM184A</t>
  </si>
  <si>
    <t>ENSBTAG00000049932</t>
  </si>
  <si>
    <t>MMturquoise</t>
  </si>
  <si>
    <t>external_gene_me</t>
  </si>
  <si>
    <t>Turquoise Hub genes</t>
  </si>
  <si>
    <t>MMblue</t>
  </si>
  <si>
    <t xml:space="preserve">Blue Hub genes </t>
  </si>
  <si>
    <t>MMred</t>
  </si>
  <si>
    <t xml:space="preserve">Red Hub genes </t>
  </si>
  <si>
    <t>MMpurple</t>
  </si>
  <si>
    <t>Purple Hub genes</t>
  </si>
  <si>
    <t>MMtan</t>
  </si>
  <si>
    <t>external_gene_name</t>
  </si>
  <si>
    <t>Tan Hub genes</t>
  </si>
  <si>
    <t>MMcyan</t>
  </si>
  <si>
    <t>Cyan Hub genes</t>
  </si>
  <si>
    <t xml:space="preserve">Hub genes for the significant WGCNA modules  </t>
  </si>
  <si>
    <t xml:space="preserve">Tab 6- Hub genes for the significant WGCNA modules  </t>
  </si>
  <si>
    <t>Tab 1- Summary of RNA sequencing and mapping statistics.</t>
  </si>
  <si>
    <t xml:space="preserve"> Summary of RNA sequencing and mapping statistics.</t>
  </si>
  <si>
    <r>
      <t>Thais Ribeiro da Silva¹; Juliana Afonso</t>
    </r>
    <r>
      <rPr>
        <b/>
        <vertAlign val="superscript"/>
        <sz val="13"/>
        <color theme="1"/>
        <rFont val="Helvetica Neue"/>
      </rPr>
      <t>2</t>
    </r>
    <r>
      <rPr>
        <b/>
        <sz val="13"/>
        <color theme="1"/>
        <rFont val="Helvetica Neue"/>
        <family val="2"/>
      </rPr>
      <t>; Bárbara Silva-Vignato¹; Ingrid Soares Garcia¹; Beatriz Delcarme Lima¹; Heidge Fukumasu</t>
    </r>
    <r>
      <rPr>
        <b/>
        <vertAlign val="superscript"/>
        <sz val="13"/>
        <color theme="1"/>
        <rFont val="Helvetica Neue"/>
      </rPr>
      <t>3</t>
    </r>
    <r>
      <rPr>
        <b/>
        <sz val="13"/>
        <color theme="1"/>
        <rFont val="Helvetica Neue"/>
        <family val="2"/>
      </rPr>
      <t>; Saulo Luz Silva</t>
    </r>
    <r>
      <rPr>
        <b/>
        <vertAlign val="superscript"/>
        <sz val="13"/>
        <color theme="1"/>
        <rFont val="Helvetica Neue"/>
      </rPr>
      <t>3</t>
    </r>
    <r>
      <rPr>
        <b/>
        <sz val="13"/>
        <color theme="1"/>
        <rFont val="Helvetica Neue"/>
        <family val="2"/>
      </rPr>
      <t>; Juliana Petrini</t>
    </r>
    <r>
      <rPr>
        <b/>
        <vertAlign val="superscript"/>
        <sz val="12"/>
        <color theme="1"/>
        <rFont val="Helvetica neue"/>
      </rPr>
      <t>1</t>
    </r>
    <r>
      <rPr>
        <b/>
        <sz val="13"/>
        <color theme="1"/>
        <rFont val="Helvetica Neue"/>
        <family val="2"/>
      </rPr>
      <t>; Carolina Purcell Goes</t>
    </r>
    <r>
      <rPr>
        <b/>
        <vertAlign val="superscript"/>
        <sz val="13"/>
        <color theme="1"/>
        <rFont val="Helvetica Neue"/>
      </rPr>
      <t>1,4</t>
    </r>
    <r>
      <rPr>
        <b/>
        <sz val="13"/>
        <color theme="1"/>
        <rFont val="Helvetica Neue"/>
        <family val="2"/>
      </rPr>
      <t>; Bruna Petry</t>
    </r>
    <r>
      <rPr>
        <b/>
        <vertAlign val="superscript"/>
        <sz val="13"/>
        <color theme="1"/>
        <rFont val="Helvetica Neue"/>
      </rPr>
      <t>5</t>
    </r>
    <r>
      <rPr>
        <b/>
        <sz val="13"/>
        <color theme="1"/>
        <rFont val="Helvetica Neue"/>
        <family val="2"/>
      </rPr>
      <t>; Wellison J. S. Diniz</t>
    </r>
    <r>
      <rPr>
        <b/>
        <vertAlign val="superscript"/>
        <sz val="13"/>
        <color theme="1"/>
        <rFont val="Helvetica Neue"/>
      </rPr>
      <t>6</t>
    </r>
    <r>
      <rPr>
        <b/>
        <sz val="13"/>
        <color theme="1"/>
        <rFont val="Helvetica Neue"/>
        <family val="2"/>
      </rPr>
      <t>; Aline Silva Mello Cesar¹; Gerson Barreto Mourão¹; James E. Koltes</t>
    </r>
    <r>
      <rPr>
        <b/>
        <vertAlign val="superscript"/>
        <sz val="13"/>
        <color theme="1"/>
        <rFont val="Helvetica Neue"/>
      </rPr>
      <t>5</t>
    </r>
    <r>
      <rPr>
        <b/>
        <sz val="13"/>
        <color theme="1"/>
        <rFont val="Helvetica Neue"/>
        <family val="2"/>
      </rPr>
      <t>; Luciana Correia de Almeida Regitano</t>
    </r>
    <r>
      <rPr>
        <b/>
        <vertAlign val="superscript"/>
        <sz val="13"/>
        <color theme="1"/>
        <rFont val="Helvetica Neue"/>
      </rPr>
      <t>2</t>
    </r>
    <r>
      <rPr>
        <b/>
        <sz val="13"/>
        <color theme="1"/>
        <rFont val="Helvetica Neue"/>
        <family val="2"/>
      </rPr>
      <t>; Luiz Lehmann Coutinho¹</t>
    </r>
  </si>
  <si>
    <t xml:space="preserve">¹ Department of Animal Science, College of Agriculture “Luiz de Queiroz”, University of São Paulo, Piracicaba, SP, Brazil
² Embrapa Pecuária Sudeste, São Carlos, SP, Brazil 
³ College of Animal Science and Food Engineering, University of São Paulo, Pirassununga, SP, Brazil
4 Department of Structural Biology, Federal University of Triângulo Mineiro, Uberaba, MG, Brazil
5 Department of Animal Science, Iowa State University, Ames, Iowa, United States
6 Department of Animal Science, Auburn University, Auburn, Alabama, United States
*Corresponding author: Luiz Lehmann Coutinho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5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4"/>
      <color theme="1"/>
      <name val="Helvetica Neue"/>
      <family val="2"/>
    </font>
    <font>
      <b/>
      <sz val="13"/>
      <color theme="1"/>
      <name val="Helvetica Neue"/>
      <family val="2"/>
    </font>
    <font>
      <b/>
      <vertAlign val="superscript"/>
      <sz val="13"/>
      <color theme="1"/>
      <name val="Helvetica Neue"/>
    </font>
    <font>
      <vertAlign val="superscript"/>
      <sz val="12"/>
      <color theme="1"/>
      <name val="Helvetica Neue"/>
    </font>
    <font>
      <sz val="12"/>
      <color theme="1"/>
      <name val="Helvetica Neue"/>
      <family val="2"/>
    </font>
    <font>
      <b/>
      <sz val="14"/>
      <color rgb="FFFF0000"/>
      <name val="Helvetica Neue"/>
      <family val="2"/>
    </font>
    <font>
      <b/>
      <sz val="12"/>
      <color theme="1"/>
      <name val="Helvetica Neue"/>
      <family val="2"/>
    </font>
    <font>
      <u/>
      <sz val="12"/>
      <color theme="10"/>
      <name val="Helvetica Neue"/>
    </font>
    <font>
      <u/>
      <sz val="12"/>
      <color theme="10"/>
      <name val="Helvetica Neue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2"/>
      <color rgb="FF323232"/>
      <name val="Helvetica Neue"/>
      <family val="2"/>
    </font>
    <font>
      <sz val="12"/>
      <color rgb="FF323232"/>
      <name val="Helvetica Neue"/>
      <family val="2"/>
    </font>
    <font>
      <b/>
      <sz val="11"/>
      <color theme="1"/>
      <name val="Helvetica neue"/>
    </font>
    <font>
      <b/>
      <sz val="12"/>
      <color theme="1"/>
      <name val="Helvetica neue"/>
    </font>
    <font>
      <sz val="11"/>
      <color theme="1"/>
      <name val="Helvetica neue"/>
    </font>
    <font>
      <sz val="12"/>
      <color theme="1"/>
      <name val="Helvetica neue"/>
    </font>
    <font>
      <b/>
      <sz val="11"/>
      <color theme="1"/>
      <name val="Helvetica neue "/>
    </font>
    <font>
      <sz val="11"/>
      <color theme="1"/>
      <name val="Helvetica neue "/>
    </font>
    <font>
      <b/>
      <sz val="12"/>
      <color theme="1"/>
      <name val="Helvetica neue "/>
    </font>
    <font>
      <b/>
      <vertAlign val="superscript"/>
      <sz val="12"/>
      <color theme="1"/>
      <name val="Helvetica neue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4">
    <xf numFmtId="0" fontId="0" fillId="0" borderId="0" xfId="0"/>
    <xf numFmtId="0" fontId="10" fillId="2" borderId="4" xfId="0" applyFont="1" applyFill="1" applyBorder="1" applyAlignment="1">
      <alignment vertical="center"/>
    </xf>
    <xf numFmtId="0" fontId="10" fillId="2" borderId="8" xfId="0" applyFont="1" applyFill="1" applyBorder="1" applyAlignment="1">
      <alignment vertical="center"/>
    </xf>
    <xf numFmtId="0" fontId="13" fillId="0" borderId="9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2" fillId="0" borderId="0" xfId="0" applyFont="1"/>
    <xf numFmtId="0" fontId="17" fillId="0" borderId="0" xfId="0" applyFont="1" applyAlignment="1">
      <alignment horizontal="center"/>
    </xf>
    <xf numFmtId="0" fontId="17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2" fillId="2" borderId="0" xfId="1" applyFont="1" applyFill="1" applyBorder="1" applyAlignment="1">
      <alignment horizontal="left" vertical="center"/>
    </xf>
    <xf numFmtId="0" fontId="12" fillId="2" borderId="1" xfId="1" applyFont="1" applyFill="1" applyBorder="1" applyAlignment="1">
      <alignment horizontal="left" vertical="center"/>
    </xf>
    <xf numFmtId="0" fontId="11" fillId="2" borderId="0" xfId="1" applyFont="1" applyFill="1" applyBorder="1" applyAlignment="1">
      <alignment horizontal="left" vertical="center"/>
    </xf>
    <xf numFmtId="0" fontId="11" fillId="2" borderId="1" xfId="1" applyFont="1" applyFill="1" applyBorder="1" applyAlignment="1">
      <alignment horizontal="left" vertical="center"/>
    </xf>
    <xf numFmtId="0" fontId="11" fillId="2" borderId="0" xfId="1" applyFont="1" applyFill="1" applyBorder="1" applyAlignment="1">
      <alignment horizontal="left" vertical="center" wrapText="1"/>
    </xf>
    <xf numFmtId="0" fontId="11" fillId="2" borderId="1" xfId="1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8" fillId="2" borderId="2" xfId="0" applyFont="1" applyFill="1" applyBorder="1" applyAlignment="1">
      <alignment horizontal="left" vertical="center" wrapText="1"/>
    </xf>
    <xf numFmtId="0" fontId="8" fillId="2" borderId="3" xfId="0" applyFont="1" applyFill="1" applyBorder="1" applyAlignment="1">
      <alignment horizontal="left" vertical="center" wrapText="1"/>
    </xf>
    <xf numFmtId="0" fontId="9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11" fillId="2" borderId="5" xfId="1" applyFont="1" applyFill="1" applyBorder="1" applyAlignment="1">
      <alignment horizontal="left" vertical="center"/>
    </xf>
    <xf numFmtId="0" fontId="11" fillId="2" borderId="6" xfId="1" applyFont="1" applyFill="1" applyBorder="1" applyAlignment="1">
      <alignment horizontal="left" vertical="center"/>
    </xf>
    <xf numFmtId="164" fontId="13" fillId="0" borderId="10" xfId="0" applyNumberFormat="1" applyFont="1" applyBorder="1" applyAlignment="1">
      <alignment horizontal="center" vertical="center" wrapText="1"/>
    </xf>
    <xf numFmtId="164" fontId="13" fillId="0" borderId="11" xfId="0" applyNumberFormat="1" applyFont="1" applyBorder="1" applyAlignment="1">
      <alignment horizontal="center" vertical="center" wrapText="1"/>
    </xf>
    <xf numFmtId="165" fontId="13" fillId="0" borderId="10" xfId="0" applyNumberFormat="1" applyFont="1" applyBorder="1" applyAlignment="1">
      <alignment horizontal="center" vertical="center" wrapText="1"/>
    </xf>
    <xf numFmtId="165" fontId="13" fillId="0" borderId="11" xfId="0" applyNumberFormat="1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10" fontId="16" fillId="0" borderId="10" xfId="0" applyNumberFormat="1" applyFont="1" applyBorder="1" applyAlignment="1">
      <alignment horizontal="center" vertical="center" wrapText="1"/>
    </xf>
    <xf numFmtId="10" fontId="16" fillId="0" borderId="11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0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3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15D2C-47BE-485F-877F-64216F45876C}">
  <dimension ref="A1:M11"/>
  <sheetViews>
    <sheetView tabSelected="1" workbookViewId="0">
      <selection activeCell="O3" sqref="O3"/>
    </sheetView>
  </sheetViews>
  <sheetFormatPr defaultRowHeight="14.4"/>
  <cols>
    <col min="8" max="8" width="12.77734375" customWidth="1"/>
    <col min="11" max="11" width="13.109375" customWidth="1"/>
    <col min="13" max="13" width="18.44140625" customWidth="1"/>
  </cols>
  <sheetData>
    <row r="1" spans="1:13" ht="72" customHeight="1">
      <c r="A1" s="20" t="s">
        <v>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1"/>
    </row>
    <row r="2" spans="1:13" ht="99.6" customHeight="1">
      <c r="A2" s="22" t="s">
        <v>2025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3"/>
    </row>
    <row r="3" spans="1:13" ht="164.4" customHeight="1">
      <c r="A3" s="24" t="s">
        <v>20252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6"/>
    </row>
    <row r="4" spans="1:13" ht="21" customHeight="1">
      <c r="A4" s="27" t="s">
        <v>7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9"/>
    </row>
    <row r="5" spans="1:13" ht="24" customHeight="1">
      <c r="A5" s="30"/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2"/>
    </row>
    <row r="6" spans="1:13" ht="25.8" customHeight="1">
      <c r="A6" s="1" t="s">
        <v>0</v>
      </c>
      <c r="B6" s="33" t="s">
        <v>20250</v>
      </c>
      <c r="C6" s="33"/>
      <c r="D6" s="33"/>
      <c r="E6" s="33"/>
      <c r="F6" s="33"/>
      <c r="G6" s="33"/>
      <c r="H6" s="33"/>
      <c r="I6" s="33"/>
      <c r="J6" s="33"/>
      <c r="K6" s="33"/>
      <c r="L6" s="33"/>
      <c r="M6" s="34"/>
    </row>
    <row r="7" spans="1:13" ht="42.6" customHeight="1">
      <c r="A7" s="2" t="s">
        <v>1</v>
      </c>
      <c r="B7" s="18" t="s">
        <v>102</v>
      </c>
      <c r="C7" s="16"/>
      <c r="D7" s="16"/>
      <c r="E7" s="16"/>
      <c r="F7" s="16"/>
      <c r="G7" s="16"/>
      <c r="H7" s="16"/>
      <c r="I7" s="16"/>
      <c r="J7" s="16"/>
      <c r="K7" s="16"/>
      <c r="L7" s="16"/>
      <c r="M7" s="17"/>
    </row>
    <row r="8" spans="1:13" ht="32.4" customHeight="1">
      <c r="A8" s="2" t="s">
        <v>2</v>
      </c>
      <c r="B8" s="14" t="s">
        <v>131</v>
      </c>
      <c r="C8" s="14"/>
      <c r="D8" s="14"/>
      <c r="E8" s="14"/>
      <c r="F8" s="14"/>
      <c r="G8" s="14"/>
      <c r="H8" s="14"/>
      <c r="I8" s="14"/>
      <c r="J8" s="14"/>
      <c r="K8" s="14"/>
      <c r="L8" s="14"/>
      <c r="M8" s="15"/>
    </row>
    <row r="9" spans="1:13" ht="40.799999999999997" customHeight="1">
      <c r="A9" s="2" t="s">
        <v>3</v>
      </c>
      <c r="B9" s="16" t="s">
        <v>228</v>
      </c>
      <c r="C9" s="16"/>
      <c r="D9" s="16"/>
      <c r="E9" s="16"/>
      <c r="F9" s="16"/>
      <c r="G9" s="16"/>
      <c r="H9" s="16"/>
      <c r="I9" s="16"/>
      <c r="J9" s="16"/>
      <c r="K9" s="16"/>
      <c r="L9" s="16"/>
      <c r="M9" s="17"/>
    </row>
    <row r="10" spans="1:13" ht="25.8" customHeight="1">
      <c r="A10" s="2" t="s">
        <v>4</v>
      </c>
      <c r="B10" s="18" t="s">
        <v>255</v>
      </c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9"/>
    </row>
    <row r="11" spans="1:13" ht="25.8" customHeight="1">
      <c r="A11" s="2" t="s">
        <v>5</v>
      </c>
      <c r="B11" s="14" t="s">
        <v>20247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5"/>
    </row>
  </sheetData>
  <mergeCells count="10">
    <mergeCell ref="B8:M8"/>
    <mergeCell ref="B9:M9"/>
    <mergeCell ref="B10:M10"/>
    <mergeCell ref="B11:M11"/>
    <mergeCell ref="A1:M1"/>
    <mergeCell ref="A2:M2"/>
    <mergeCell ref="A3:M3"/>
    <mergeCell ref="A4:M5"/>
    <mergeCell ref="B6:M6"/>
    <mergeCell ref="B7:M7"/>
  </mergeCells>
  <hyperlinks>
    <hyperlink ref="B6:M6" location="'Tab1'!A1" display="Muscle RNA sequencing summary and mapping statistics." xr:uid="{12BDBFC6-8A90-44FD-BA8A-6ACB72BE8311}"/>
    <hyperlink ref="B7:M7" location="'Tab2'!A1" display="Differentially expressed genes between control and vitamin and mineral supplementation in muscle tissue" xr:uid="{910542AD-48D6-4CA7-9CD5-EE8A373FD902}"/>
    <hyperlink ref="B8:M8" location="'Tab3'!A1" display="Muscle specific genes based on Tau index. " xr:uid="{CC32E0A7-0FCE-4551-87B3-08B035384458}"/>
    <hyperlink ref="B9:M9" location="'Tab4'!A1" display="Regulatory Impact Factors for the Muscle." xr:uid="{B0E37341-E467-416C-973A-F64A3638C780}"/>
    <hyperlink ref="B10:M10" location="'Tab5'!A1" display="Differential Co-Expression Analysis (DGCA) for the Muscle." xr:uid="{C91C3BFE-50B6-42B4-B02E-86BC51C43527}"/>
    <hyperlink ref="B11:M11" location="'Tab6'!A1" display="Differentially co-expressed genes between control and nutrient restricted fetus from muscle tissue." xr:uid="{D14DDBF3-73CA-44F5-AE67-DB673B8F0545}"/>
  </hyperlink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A122F-5CD3-4009-82FB-8B7B915CAD69}">
  <dimension ref="A1:G92"/>
  <sheetViews>
    <sheetView topLeftCell="A7" workbookViewId="0">
      <selection activeCell="A28" sqref="A28"/>
    </sheetView>
  </sheetViews>
  <sheetFormatPr defaultRowHeight="14.4"/>
  <cols>
    <col min="1" max="1" width="18.33203125" customWidth="1"/>
    <col min="2" max="2" width="8.6640625" customWidth="1"/>
    <col min="3" max="3" width="11.109375" customWidth="1"/>
    <col min="5" max="5" width="14" customWidth="1"/>
    <col min="7" max="7" width="12.21875" customWidth="1"/>
  </cols>
  <sheetData>
    <row r="1" spans="1:7" ht="55.8" customHeight="1" thickBot="1">
      <c r="A1" s="43" t="s">
        <v>20249</v>
      </c>
      <c r="B1" s="44"/>
      <c r="C1" s="44"/>
      <c r="D1" s="44"/>
      <c r="E1" s="44"/>
      <c r="F1" s="44"/>
      <c r="G1" s="44"/>
    </row>
    <row r="2" spans="1:7" ht="16.2" thickBot="1">
      <c r="A2" s="3" t="s">
        <v>8</v>
      </c>
      <c r="B2" s="45" t="s">
        <v>9</v>
      </c>
      <c r="C2" s="46"/>
      <c r="D2" s="45" t="s">
        <v>10</v>
      </c>
      <c r="E2" s="46"/>
      <c r="F2" s="45" t="s">
        <v>11</v>
      </c>
      <c r="G2" s="46"/>
    </row>
    <row r="3" spans="1:7" ht="16.2" thickBot="1">
      <c r="A3" s="4" t="s">
        <v>12</v>
      </c>
      <c r="B3" s="39">
        <v>21.7</v>
      </c>
      <c r="C3" s="40"/>
      <c r="D3" s="41">
        <v>0.90900000000000003</v>
      </c>
      <c r="E3" s="42"/>
      <c r="F3" s="39">
        <f>B3*D3</f>
        <v>19.725300000000001</v>
      </c>
      <c r="G3" s="40"/>
    </row>
    <row r="4" spans="1:7" ht="16.2" thickBot="1">
      <c r="A4" s="4" t="s">
        <v>13</v>
      </c>
      <c r="B4" s="39">
        <v>17.399999999999999</v>
      </c>
      <c r="C4" s="40"/>
      <c r="D4" s="41">
        <v>0.89700000000000002</v>
      </c>
      <c r="E4" s="42"/>
      <c r="F4" s="39">
        <f t="shared" ref="F4:F69" si="0">B4*D4</f>
        <v>15.607799999999999</v>
      </c>
      <c r="G4" s="40"/>
    </row>
    <row r="5" spans="1:7" ht="16.2" thickBot="1">
      <c r="A5" s="4" t="s">
        <v>14</v>
      </c>
      <c r="B5" s="39">
        <v>14.9</v>
      </c>
      <c r="C5" s="40"/>
      <c r="D5" s="41">
        <v>0.92900000000000005</v>
      </c>
      <c r="E5" s="42"/>
      <c r="F5" s="39">
        <f t="shared" si="0"/>
        <v>13.8421</v>
      </c>
      <c r="G5" s="40"/>
    </row>
    <row r="6" spans="1:7" ht="16.2" thickBot="1">
      <c r="A6" s="4" t="s">
        <v>15</v>
      </c>
      <c r="B6" s="39">
        <v>17</v>
      </c>
      <c r="C6" s="40"/>
      <c r="D6" s="41">
        <v>0.82499999999999996</v>
      </c>
      <c r="E6" s="42"/>
      <c r="F6" s="39">
        <f t="shared" si="0"/>
        <v>14.024999999999999</v>
      </c>
      <c r="G6" s="40"/>
    </row>
    <row r="7" spans="1:7" ht="16.2" thickBot="1">
      <c r="A7" s="4" t="s">
        <v>16</v>
      </c>
      <c r="B7" s="39">
        <v>17.5</v>
      </c>
      <c r="C7" s="40"/>
      <c r="D7" s="41">
        <v>0.84599999999999997</v>
      </c>
      <c r="E7" s="42"/>
      <c r="F7" s="39">
        <f t="shared" si="0"/>
        <v>14.805</v>
      </c>
      <c r="G7" s="40"/>
    </row>
    <row r="8" spans="1:7" ht="16.2" thickBot="1">
      <c r="A8" s="4" t="s">
        <v>17</v>
      </c>
      <c r="B8" s="39">
        <v>21.7</v>
      </c>
      <c r="C8" s="40"/>
      <c r="D8" s="41">
        <v>0.89700000000000002</v>
      </c>
      <c r="E8" s="42"/>
      <c r="F8" s="39">
        <f>B8*D8</f>
        <v>19.4649</v>
      </c>
      <c r="G8" s="40"/>
    </row>
    <row r="9" spans="1:7" ht="16.2" thickBot="1">
      <c r="A9" s="4" t="s">
        <v>18</v>
      </c>
      <c r="B9" s="39">
        <v>15.9</v>
      </c>
      <c r="C9" s="40"/>
      <c r="D9" s="41">
        <v>0.88900000000000001</v>
      </c>
      <c r="E9" s="42"/>
      <c r="F9" s="39">
        <f t="shared" si="0"/>
        <v>14.135100000000001</v>
      </c>
      <c r="G9" s="40"/>
    </row>
    <row r="10" spans="1:7" ht="16.2" thickBot="1">
      <c r="A10" s="4" t="s">
        <v>19</v>
      </c>
      <c r="B10" s="39">
        <v>15.5</v>
      </c>
      <c r="C10" s="40"/>
      <c r="D10" s="41">
        <v>0.90500000000000003</v>
      </c>
      <c r="E10" s="42"/>
      <c r="F10" s="39">
        <f t="shared" si="0"/>
        <v>14.0275</v>
      </c>
      <c r="G10" s="40"/>
    </row>
    <row r="11" spans="1:7" ht="16.2" thickBot="1">
      <c r="A11" s="4" t="s">
        <v>20</v>
      </c>
      <c r="B11" s="39">
        <v>16.399999999999999</v>
      </c>
      <c r="C11" s="40"/>
      <c r="D11" s="41">
        <v>0.78300000000000003</v>
      </c>
      <c r="E11" s="42"/>
      <c r="F11" s="39">
        <f t="shared" si="0"/>
        <v>12.841199999999999</v>
      </c>
      <c r="G11" s="40"/>
    </row>
    <row r="12" spans="1:7" ht="16.2" thickBot="1">
      <c r="A12" s="4" t="s">
        <v>21</v>
      </c>
      <c r="B12" s="39">
        <v>17.2</v>
      </c>
      <c r="C12" s="40"/>
      <c r="D12" s="41">
        <v>0.88500000000000001</v>
      </c>
      <c r="E12" s="42"/>
      <c r="F12" s="39">
        <f t="shared" si="0"/>
        <v>15.222</v>
      </c>
      <c r="G12" s="40"/>
    </row>
    <row r="13" spans="1:7" ht="16.2" thickBot="1">
      <c r="A13" s="4" t="s">
        <v>22</v>
      </c>
      <c r="B13" s="39">
        <v>20.2</v>
      </c>
      <c r="C13" s="40"/>
      <c r="D13" s="41">
        <v>0.89200000000000002</v>
      </c>
      <c r="E13" s="42"/>
      <c r="F13" s="39">
        <f t="shared" si="0"/>
        <v>18.0184</v>
      </c>
      <c r="G13" s="40"/>
    </row>
    <row r="14" spans="1:7" ht="16.2" thickBot="1">
      <c r="A14" s="4" t="s">
        <v>23</v>
      </c>
      <c r="B14" s="39">
        <v>15.3</v>
      </c>
      <c r="C14" s="40"/>
      <c r="D14" s="41">
        <v>0.88900000000000001</v>
      </c>
      <c r="E14" s="42"/>
      <c r="F14" s="39">
        <f t="shared" si="0"/>
        <v>13.601700000000001</v>
      </c>
      <c r="G14" s="40"/>
    </row>
    <row r="15" spans="1:7" ht="16.2" thickBot="1">
      <c r="A15" s="5" t="s">
        <v>24</v>
      </c>
      <c r="B15" s="39">
        <v>17.899999999999999</v>
      </c>
      <c r="C15" s="40"/>
      <c r="D15" s="41">
        <v>0.75900000000000001</v>
      </c>
      <c r="E15" s="42"/>
      <c r="F15" s="39">
        <f t="shared" si="0"/>
        <v>13.586099999999998</v>
      </c>
      <c r="G15" s="40"/>
    </row>
    <row r="16" spans="1:7" ht="16.2" thickBot="1">
      <c r="A16" s="5" t="s">
        <v>25</v>
      </c>
      <c r="B16" s="39">
        <v>17.100000000000001</v>
      </c>
      <c r="C16" s="40"/>
      <c r="D16" s="41">
        <v>0.86599999999999999</v>
      </c>
      <c r="E16" s="42"/>
      <c r="F16" s="39">
        <f t="shared" si="0"/>
        <v>14.8086</v>
      </c>
      <c r="G16" s="40"/>
    </row>
    <row r="17" spans="1:7" ht="16.2" thickBot="1">
      <c r="A17" s="5" t="s">
        <v>26</v>
      </c>
      <c r="B17" s="39">
        <v>21.9</v>
      </c>
      <c r="C17" s="40"/>
      <c r="D17" s="41">
        <v>0.92400000000000004</v>
      </c>
      <c r="E17" s="42"/>
      <c r="F17" s="39">
        <f t="shared" si="0"/>
        <v>20.235599999999998</v>
      </c>
      <c r="G17" s="40"/>
    </row>
    <row r="18" spans="1:7" ht="16.2" thickBot="1">
      <c r="A18" s="5" t="s">
        <v>27</v>
      </c>
      <c r="B18" s="39">
        <v>19.7</v>
      </c>
      <c r="C18" s="40"/>
      <c r="D18" s="41">
        <v>0.878</v>
      </c>
      <c r="E18" s="42"/>
      <c r="F18" s="39">
        <f t="shared" si="0"/>
        <v>17.296599999999998</v>
      </c>
      <c r="G18" s="40"/>
    </row>
    <row r="19" spans="1:7" ht="16.2" thickBot="1">
      <c r="A19" s="5" t="s">
        <v>28</v>
      </c>
      <c r="B19" s="39">
        <v>14.7</v>
      </c>
      <c r="C19" s="40"/>
      <c r="D19" s="41">
        <v>0.90500000000000003</v>
      </c>
      <c r="E19" s="42"/>
      <c r="F19" s="39">
        <f t="shared" si="0"/>
        <v>13.3035</v>
      </c>
      <c r="G19" s="40"/>
    </row>
    <row r="20" spans="1:7" ht="16.2" thickBot="1">
      <c r="A20" s="5" t="s">
        <v>29</v>
      </c>
      <c r="B20" s="39">
        <v>15.2</v>
      </c>
      <c r="C20" s="40"/>
      <c r="D20" s="41">
        <v>0.79400000000000004</v>
      </c>
      <c r="E20" s="42"/>
      <c r="F20" s="39">
        <f t="shared" si="0"/>
        <v>12.0688</v>
      </c>
      <c r="G20" s="40"/>
    </row>
    <row r="21" spans="1:7" ht="16.2" thickBot="1">
      <c r="A21" s="5" t="s">
        <v>30</v>
      </c>
      <c r="B21" s="39">
        <v>16.3</v>
      </c>
      <c r="C21" s="40"/>
      <c r="D21" s="41">
        <v>0.871</v>
      </c>
      <c r="E21" s="42"/>
      <c r="F21" s="39">
        <f t="shared" si="0"/>
        <v>14.1973</v>
      </c>
      <c r="G21" s="40"/>
    </row>
    <row r="22" spans="1:7" ht="16.2" thickBot="1">
      <c r="A22" s="5" t="s">
        <v>31</v>
      </c>
      <c r="B22" s="39">
        <v>12.1</v>
      </c>
      <c r="C22" s="40"/>
      <c r="D22" s="41">
        <v>0.86799999999999999</v>
      </c>
      <c r="E22" s="42"/>
      <c r="F22" s="39">
        <f t="shared" si="0"/>
        <v>10.502799999999999</v>
      </c>
      <c r="G22" s="40"/>
    </row>
    <row r="23" spans="1:7" ht="16.2" thickBot="1">
      <c r="A23" s="5" t="s">
        <v>32</v>
      </c>
      <c r="B23" s="39">
        <v>13.7</v>
      </c>
      <c r="C23" s="40"/>
      <c r="D23" s="41">
        <v>0.90200000000000002</v>
      </c>
      <c r="E23" s="42"/>
      <c r="F23" s="39">
        <f t="shared" si="0"/>
        <v>12.3574</v>
      </c>
      <c r="G23" s="40"/>
    </row>
    <row r="24" spans="1:7" ht="16.2" thickBot="1">
      <c r="A24" s="5" t="s">
        <v>33</v>
      </c>
      <c r="B24" s="39">
        <v>25</v>
      </c>
      <c r="C24" s="40"/>
      <c r="D24" s="41">
        <v>0.91800000000000004</v>
      </c>
      <c r="E24" s="42"/>
      <c r="F24" s="39">
        <f t="shared" si="0"/>
        <v>22.95</v>
      </c>
      <c r="G24" s="40"/>
    </row>
    <row r="25" spans="1:7" ht="16.2" thickBot="1">
      <c r="A25" s="5" t="s">
        <v>34</v>
      </c>
      <c r="B25" s="39">
        <v>14.9</v>
      </c>
      <c r="C25" s="40"/>
      <c r="D25" s="41">
        <v>0.89300000000000002</v>
      </c>
      <c r="E25" s="42"/>
      <c r="F25" s="39">
        <f t="shared" si="0"/>
        <v>13.3057</v>
      </c>
      <c r="G25" s="40"/>
    </row>
    <row r="26" spans="1:7" ht="16.2" thickBot="1">
      <c r="A26" s="5" t="s">
        <v>35</v>
      </c>
      <c r="B26" s="39">
        <v>12.5</v>
      </c>
      <c r="C26" s="40"/>
      <c r="D26" s="41">
        <v>0.89400000000000002</v>
      </c>
      <c r="E26" s="42"/>
      <c r="F26" s="39">
        <f t="shared" si="0"/>
        <v>11.175000000000001</v>
      </c>
      <c r="G26" s="40"/>
    </row>
    <row r="27" spans="1:7" ht="16.2" thickBot="1">
      <c r="A27" s="5" t="s">
        <v>36</v>
      </c>
      <c r="B27" s="39">
        <v>21.3</v>
      </c>
      <c r="C27" s="40"/>
      <c r="D27" s="41">
        <v>0.90600000000000003</v>
      </c>
      <c r="E27" s="42"/>
      <c r="F27" s="39">
        <f t="shared" si="0"/>
        <v>19.297800000000002</v>
      </c>
      <c r="G27" s="40"/>
    </row>
    <row r="28" spans="1:7" ht="16.2" thickBot="1">
      <c r="A28" s="5" t="s">
        <v>37</v>
      </c>
      <c r="B28" s="39">
        <v>15.6</v>
      </c>
      <c r="C28" s="40"/>
      <c r="D28" s="41">
        <v>0.91700000000000004</v>
      </c>
      <c r="E28" s="42"/>
      <c r="F28" s="39">
        <f t="shared" si="0"/>
        <v>14.305200000000001</v>
      </c>
      <c r="G28" s="40"/>
    </row>
    <row r="29" spans="1:7" ht="16.2" thickBot="1">
      <c r="A29" s="5" t="s">
        <v>38</v>
      </c>
      <c r="B29" s="39">
        <v>15.2</v>
      </c>
      <c r="C29" s="40"/>
      <c r="D29" s="41">
        <v>0.89900000000000002</v>
      </c>
      <c r="E29" s="42"/>
      <c r="F29" s="39">
        <f t="shared" si="0"/>
        <v>13.6648</v>
      </c>
      <c r="G29" s="40"/>
    </row>
    <row r="30" spans="1:7" ht="16.2" thickBot="1">
      <c r="A30" s="5" t="s">
        <v>39</v>
      </c>
      <c r="B30" s="39">
        <v>11.3</v>
      </c>
      <c r="C30" s="40"/>
      <c r="D30" s="41">
        <v>0.66200000000000003</v>
      </c>
      <c r="E30" s="42"/>
      <c r="F30" s="39">
        <f t="shared" si="0"/>
        <v>7.4806000000000008</v>
      </c>
      <c r="G30" s="40"/>
    </row>
    <row r="31" spans="1:7" ht="16.2" thickBot="1">
      <c r="A31" s="5" t="s">
        <v>40</v>
      </c>
      <c r="B31" s="39">
        <v>21.4</v>
      </c>
      <c r="C31" s="40"/>
      <c r="D31" s="41">
        <v>0.88900000000000001</v>
      </c>
      <c r="E31" s="42"/>
      <c r="F31" s="39">
        <f t="shared" si="0"/>
        <v>19.0246</v>
      </c>
      <c r="G31" s="40"/>
    </row>
    <row r="32" spans="1:7" ht="16.2" thickBot="1">
      <c r="A32" s="5" t="s">
        <v>41</v>
      </c>
      <c r="B32" s="39">
        <v>14.8</v>
      </c>
      <c r="C32" s="40"/>
      <c r="D32" s="41">
        <v>0.92300000000000004</v>
      </c>
      <c r="E32" s="42"/>
      <c r="F32" s="39">
        <f t="shared" si="0"/>
        <v>13.660400000000001</v>
      </c>
      <c r="G32" s="40"/>
    </row>
    <row r="33" spans="1:7" ht="16.2" thickBot="1">
      <c r="A33" s="5" t="s">
        <v>42</v>
      </c>
      <c r="B33" s="39">
        <v>15.1</v>
      </c>
      <c r="C33" s="40"/>
      <c r="D33" s="41">
        <v>0.88800000000000001</v>
      </c>
      <c r="E33" s="42"/>
      <c r="F33" s="39">
        <f t="shared" si="0"/>
        <v>13.408799999999999</v>
      </c>
      <c r="G33" s="40"/>
    </row>
    <row r="34" spans="1:7" ht="16.2" thickBot="1">
      <c r="A34" s="5" t="s">
        <v>43</v>
      </c>
      <c r="B34" s="39">
        <v>13.3</v>
      </c>
      <c r="C34" s="40"/>
      <c r="D34" s="41">
        <v>0.82799999999999996</v>
      </c>
      <c r="E34" s="42"/>
      <c r="F34" s="39">
        <f t="shared" si="0"/>
        <v>11.0124</v>
      </c>
      <c r="G34" s="40"/>
    </row>
    <row r="35" spans="1:7" ht="16.2" thickBot="1">
      <c r="A35" s="5" t="s">
        <v>44</v>
      </c>
      <c r="B35" s="39">
        <v>18.5</v>
      </c>
      <c r="C35" s="40"/>
      <c r="D35" s="41">
        <v>0.88500000000000001</v>
      </c>
      <c r="E35" s="42"/>
      <c r="F35" s="39">
        <f t="shared" si="0"/>
        <v>16.372499999999999</v>
      </c>
      <c r="G35" s="40"/>
    </row>
    <row r="36" spans="1:7" ht="16.2" thickBot="1">
      <c r="A36" s="5" t="s">
        <v>45</v>
      </c>
      <c r="B36" s="39">
        <v>18.600000000000001</v>
      </c>
      <c r="C36" s="40"/>
      <c r="D36" s="41">
        <v>0.9</v>
      </c>
      <c r="E36" s="42"/>
      <c r="F36" s="39">
        <f t="shared" si="0"/>
        <v>16.740000000000002</v>
      </c>
      <c r="G36" s="40"/>
    </row>
    <row r="37" spans="1:7" ht="16.2" thickBot="1">
      <c r="A37" s="5" t="s">
        <v>46</v>
      </c>
      <c r="B37" s="39">
        <v>17.3</v>
      </c>
      <c r="C37" s="40"/>
      <c r="D37" s="41">
        <v>0.92400000000000004</v>
      </c>
      <c r="E37" s="42"/>
      <c r="F37" s="39">
        <f t="shared" si="0"/>
        <v>15.985200000000001</v>
      </c>
      <c r="G37" s="40"/>
    </row>
    <row r="38" spans="1:7" ht="16.2" thickBot="1">
      <c r="A38" s="5" t="s">
        <v>47</v>
      </c>
      <c r="B38" s="39">
        <v>12.6</v>
      </c>
      <c r="C38" s="40"/>
      <c r="D38" s="41">
        <v>0.90100000000000002</v>
      </c>
      <c r="E38" s="42"/>
      <c r="F38" s="39">
        <f t="shared" si="0"/>
        <v>11.352600000000001</v>
      </c>
      <c r="G38" s="40"/>
    </row>
    <row r="39" spans="1:7" ht="16.2" thickBot="1">
      <c r="A39" s="5" t="s">
        <v>48</v>
      </c>
      <c r="B39" s="39">
        <v>18.7</v>
      </c>
      <c r="C39" s="40"/>
      <c r="D39" s="41">
        <v>0.64200000000000002</v>
      </c>
      <c r="E39" s="42"/>
      <c r="F39" s="39">
        <f t="shared" si="0"/>
        <v>12.0054</v>
      </c>
      <c r="G39" s="40"/>
    </row>
    <row r="40" spans="1:7" ht="16.2" thickBot="1">
      <c r="A40" s="5" t="s">
        <v>49</v>
      </c>
      <c r="B40" s="39">
        <v>19.600000000000001</v>
      </c>
      <c r="C40" s="40"/>
      <c r="D40" s="41">
        <v>0.91</v>
      </c>
      <c r="E40" s="42"/>
      <c r="F40" s="39">
        <f t="shared" si="0"/>
        <v>17.836000000000002</v>
      </c>
      <c r="G40" s="40"/>
    </row>
    <row r="41" spans="1:7" ht="16.2" thickBot="1">
      <c r="A41" s="5" t="s">
        <v>50</v>
      </c>
      <c r="B41" s="39">
        <v>18.899999999999999</v>
      </c>
      <c r="C41" s="40"/>
      <c r="D41" s="41">
        <v>0.86399999999999999</v>
      </c>
      <c r="E41" s="42"/>
      <c r="F41" s="39">
        <f t="shared" si="0"/>
        <v>16.329599999999999</v>
      </c>
      <c r="G41" s="40"/>
    </row>
    <row r="42" spans="1:7" ht="16.2" thickBot="1">
      <c r="A42" s="5" t="s">
        <v>51</v>
      </c>
      <c r="B42" s="39">
        <v>16.600000000000001</v>
      </c>
      <c r="C42" s="40"/>
      <c r="D42" s="41">
        <v>0.88800000000000001</v>
      </c>
      <c r="E42" s="42"/>
      <c r="F42" s="39">
        <f t="shared" si="0"/>
        <v>14.740800000000002</v>
      </c>
      <c r="G42" s="40"/>
    </row>
    <row r="43" spans="1:7" ht="16.2" thickBot="1">
      <c r="A43" s="5" t="s">
        <v>52</v>
      </c>
      <c r="B43" s="39">
        <v>16.8</v>
      </c>
      <c r="C43" s="40"/>
      <c r="D43" s="41">
        <v>0.91700000000000004</v>
      </c>
      <c r="E43" s="42"/>
      <c r="F43" s="39">
        <f t="shared" si="0"/>
        <v>15.405600000000002</v>
      </c>
      <c r="G43" s="40"/>
    </row>
    <row r="44" spans="1:7" ht="16.2" thickBot="1">
      <c r="A44" s="5" t="s">
        <v>53</v>
      </c>
      <c r="B44" s="39">
        <v>21.7</v>
      </c>
      <c r="C44" s="40"/>
      <c r="D44" s="41">
        <v>0.91</v>
      </c>
      <c r="E44" s="42"/>
      <c r="F44" s="39">
        <f t="shared" si="0"/>
        <v>19.747</v>
      </c>
      <c r="G44" s="40"/>
    </row>
    <row r="45" spans="1:7" ht="16.2" thickBot="1">
      <c r="A45" s="5" t="s">
        <v>54</v>
      </c>
      <c r="B45" s="39">
        <v>17.7</v>
      </c>
      <c r="C45" s="40"/>
      <c r="D45" s="41">
        <v>0.86699999999999999</v>
      </c>
      <c r="E45" s="42"/>
      <c r="F45" s="39">
        <f t="shared" si="0"/>
        <v>15.345899999999999</v>
      </c>
      <c r="G45" s="40"/>
    </row>
    <row r="46" spans="1:7" ht="16.2" thickBot="1">
      <c r="A46" s="5" t="s">
        <v>55</v>
      </c>
      <c r="B46" s="39">
        <v>18.399999999999999</v>
      </c>
      <c r="C46" s="40"/>
      <c r="D46" s="41">
        <v>0.876</v>
      </c>
      <c r="E46" s="42"/>
      <c r="F46" s="39">
        <f t="shared" si="0"/>
        <v>16.118399999999998</v>
      </c>
      <c r="G46" s="40"/>
    </row>
    <row r="47" spans="1:7" ht="16.2" thickBot="1">
      <c r="A47" s="5" t="s">
        <v>56</v>
      </c>
      <c r="B47" s="39">
        <v>20.6</v>
      </c>
      <c r="C47" s="40"/>
      <c r="D47" s="41">
        <v>0.89100000000000001</v>
      </c>
      <c r="E47" s="42"/>
      <c r="F47" s="39">
        <f t="shared" si="0"/>
        <v>18.354600000000001</v>
      </c>
      <c r="G47" s="40"/>
    </row>
    <row r="48" spans="1:7" ht="16.2" thickBot="1">
      <c r="A48" s="5" t="s">
        <v>57</v>
      </c>
      <c r="B48" s="39">
        <v>17.399999999999999</v>
      </c>
      <c r="C48" s="40"/>
      <c r="D48" s="41">
        <v>0.90900000000000003</v>
      </c>
      <c r="E48" s="42"/>
      <c r="F48" s="39">
        <f t="shared" si="0"/>
        <v>15.816599999999999</v>
      </c>
      <c r="G48" s="40"/>
    </row>
    <row r="49" spans="1:7" ht="16.2" thickBot="1">
      <c r="A49" s="5" t="s">
        <v>58</v>
      </c>
      <c r="B49" s="39">
        <v>15.6</v>
      </c>
      <c r="C49" s="40"/>
      <c r="D49" s="41">
        <v>0.76400000000000001</v>
      </c>
      <c r="E49" s="42"/>
      <c r="F49" s="39">
        <f t="shared" si="0"/>
        <v>11.9184</v>
      </c>
      <c r="G49" s="40"/>
    </row>
    <row r="50" spans="1:7" ht="16.2" thickBot="1">
      <c r="A50" s="5" t="s">
        <v>59</v>
      </c>
      <c r="B50" s="39">
        <v>12.7</v>
      </c>
      <c r="C50" s="40"/>
      <c r="D50" s="41">
        <v>0.79200000000000004</v>
      </c>
      <c r="E50" s="42"/>
      <c r="F50" s="39">
        <f t="shared" si="0"/>
        <v>10.058400000000001</v>
      </c>
      <c r="G50" s="40"/>
    </row>
    <row r="51" spans="1:7" ht="16.2" thickBot="1">
      <c r="A51" s="5" t="s">
        <v>60</v>
      </c>
      <c r="B51" s="39">
        <v>22.1</v>
      </c>
      <c r="C51" s="40"/>
      <c r="D51" s="41">
        <v>0.91600000000000004</v>
      </c>
      <c r="E51" s="42"/>
      <c r="F51" s="39">
        <f t="shared" si="0"/>
        <v>20.243600000000001</v>
      </c>
      <c r="G51" s="40"/>
    </row>
    <row r="52" spans="1:7" ht="16.2" thickBot="1">
      <c r="A52" s="5" t="s">
        <v>61</v>
      </c>
      <c r="B52" s="39">
        <v>15.4</v>
      </c>
      <c r="C52" s="40"/>
      <c r="D52" s="41">
        <v>0.91700000000000004</v>
      </c>
      <c r="E52" s="42"/>
      <c r="F52" s="39">
        <f t="shared" si="0"/>
        <v>14.1218</v>
      </c>
      <c r="G52" s="40"/>
    </row>
    <row r="53" spans="1:7" ht="16.2" thickBot="1">
      <c r="A53" s="5" t="s">
        <v>62</v>
      </c>
      <c r="B53" s="39">
        <v>16.8</v>
      </c>
      <c r="C53" s="40"/>
      <c r="D53" s="41">
        <v>0.90100000000000002</v>
      </c>
      <c r="E53" s="42"/>
      <c r="F53" s="39">
        <f t="shared" si="0"/>
        <v>15.136800000000001</v>
      </c>
      <c r="G53" s="40"/>
    </row>
    <row r="54" spans="1:7" ht="16.2" thickBot="1">
      <c r="A54" s="5" t="s">
        <v>63</v>
      </c>
      <c r="B54" s="39">
        <v>14</v>
      </c>
      <c r="C54" s="40"/>
      <c r="D54" s="41">
        <v>0.79600000000000004</v>
      </c>
      <c r="E54" s="42"/>
      <c r="F54" s="39">
        <f t="shared" si="0"/>
        <v>11.144</v>
      </c>
      <c r="G54" s="40"/>
    </row>
    <row r="55" spans="1:7" ht="16.2" thickBot="1">
      <c r="A55" s="5" t="s">
        <v>64</v>
      </c>
      <c r="B55" s="39">
        <v>17.399999999999999</v>
      </c>
      <c r="C55" s="40"/>
      <c r="D55" s="41">
        <v>0.84899999999999998</v>
      </c>
      <c r="E55" s="42"/>
      <c r="F55" s="39">
        <f t="shared" si="0"/>
        <v>14.772599999999999</v>
      </c>
      <c r="G55" s="40"/>
    </row>
    <row r="56" spans="1:7" ht="16.2" thickBot="1">
      <c r="A56" s="5" t="s">
        <v>65</v>
      </c>
      <c r="B56" s="39">
        <v>23.7</v>
      </c>
      <c r="C56" s="40"/>
      <c r="D56" s="41">
        <v>0.89600000000000002</v>
      </c>
      <c r="E56" s="42"/>
      <c r="F56" s="39">
        <f t="shared" si="0"/>
        <v>21.235199999999999</v>
      </c>
      <c r="G56" s="40"/>
    </row>
    <row r="57" spans="1:7" ht="16.2" thickBot="1">
      <c r="A57" s="5" t="s">
        <v>66</v>
      </c>
      <c r="B57" s="39">
        <v>16.100000000000001</v>
      </c>
      <c r="C57" s="40"/>
      <c r="D57" s="41">
        <v>0.90500000000000003</v>
      </c>
      <c r="E57" s="42"/>
      <c r="F57" s="39">
        <f t="shared" si="0"/>
        <v>14.570500000000001</v>
      </c>
      <c r="G57" s="40"/>
    </row>
    <row r="58" spans="1:7" ht="16.2" thickBot="1">
      <c r="A58" s="5" t="s">
        <v>67</v>
      </c>
      <c r="B58" s="39">
        <v>16.399999999999999</v>
      </c>
      <c r="C58" s="40"/>
      <c r="D58" s="41">
        <v>0.90300000000000002</v>
      </c>
      <c r="E58" s="42"/>
      <c r="F58" s="39">
        <f t="shared" si="0"/>
        <v>14.809199999999999</v>
      </c>
      <c r="G58" s="40"/>
    </row>
    <row r="59" spans="1:7" ht="16.2" thickBot="1">
      <c r="A59" s="5" t="s">
        <v>68</v>
      </c>
      <c r="B59" s="39">
        <v>21.8</v>
      </c>
      <c r="C59" s="40"/>
      <c r="D59" s="41">
        <v>0.75800000000000001</v>
      </c>
      <c r="E59" s="42"/>
      <c r="F59" s="39">
        <f t="shared" si="0"/>
        <v>16.5244</v>
      </c>
      <c r="G59" s="40"/>
    </row>
    <row r="60" spans="1:7" ht="16.2" thickBot="1">
      <c r="A60" s="5" t="s">
        <v>69</v>
      </c>
      <c r="B60" s="39">
        <v>21.2</v>
      </c>
      <c r="C60" s="40"/>
      <c r="D60" s="41">
        <v>0.91100000000000003</v>
      </c>
      <c r="E60" s="42"/>
      <c r="F60" s="39">
        <f t="shared" si="0"/>
        <v>19.313199999999998</v>
      </c>
      <c r="G60" s="40"/>
    </row>
    <row r="61" spans="1:7" ht="16.2" thickBot="1">
      <c r="A61" s="5" t="s">
        <v>70</v>
      </c>
      <c r="B61" s="39">
        <v>13.5</v>
      </c>
      <c r="C61" s="40"/>
      <c r="D61" s="41">
        <v>0.75600000000000001</v>
      </c>
      <c r="E61" s="42"/>
      <c r="F61" s="39">
        <f t="shared" si="0"/>
        <v>10.206</v>
      </c>
      <c r="G61" s="40"/>
    </row>
    <row r="62" spans="1:7" ht="16.2" thickBot="1">
      <c r="A62" s="5" t="s">
        <v>71</v>
      </c>
      <c r="B62" s="39">
        <v>22.1</v>
      </c>
      <c r="C62" s="40"/>
      <c r="D62" s="41">
        <v>0.91200000000000003</v>
      </c>
      <c r="E62" s="42"/>
      <c r="F62" s="39">
        <f t="shared" si="0"/>
        <v>20.155200000000001</v>
      </c>
      <c r="G62" s="40"/>
    </row>
    <row r="63" spans="1:7" ht="16.2" thickBot="1">
      <c r="A63" s="5" t="s">
        <v>72</v>
      </c>
      <c r="B63" s="39">
        <v>14.9</v>
      </c>
      <c r="C63" s="40"/>
      <c r="D63" s="41">
        <v>0.91800000000000004</v>
      </c>
      <c r="E63" s="42"/>
      <c r="F63" s="39">
        <f t="shared" si="0"/>
        <v>13.6782</v>
      </c>
      <c r="G63" s="40"/>
    </row>
    <row r="64" spans="1:7" ht="16.2" thickBot="1">
      <c r="A64" s="5" t="s">
        <v>73</v>
      </c>
      <c r="B64" s="39">
        <v>15.8</v>
      </c>
      <c r="C64" s="40"/>
      <c r="D64" s="41">
        <v>0.90600000000000003</v>
      </c>
      <c r="E64" s="42"/>
      <c r="F64" s="39">
        <f t="shared" si="0"/>
        <v>14.314800000000002</v>
      </c>
      <c r="G64" s="40"/>
    </row>
    <row r="65" spans="1:7" ht="16.2" thickBot="1">
      <c r="A65" s="5" t="s">
        <v>74</v>
      </c>
      <c r="B65" s="39">
        <v>17.899999999999999</v>
      </c>
      <c r="C65" s="40"/>
      <c r="D65" s="41">
        <v>0.88200000000000001</v>
      </c>
      <c r="E65" s="42"/>
      <c r="F65" s="39">
        <f t="shared" si="0"/>
        <v>15.787799999999999</v>
      </c>
      <c r="G65" s="40"/>
    </row>
    <row r="66" spans="1:7" ht="16.2" thickBot="1">
      <c r="A66" s="5" t="s">
        <v>75</v>
      </c>
      <c r="B66" s="39">
        <v>19.3</v>
      </c>
      <c r="C66" s="40"/>
      <c r="D66" s="41">
        <v>0.86699999999999999</v>
      </c>
      <c r="E66" s="42"/>
      <c r="F66" s="39">
        <f t="shared" si="0"/>
        <v>16.7331</v>
      </c>
      <c r="G66" s="40"/>
    </row>
    <row r="67" spans="1:7" ht="16.2" thickBot="1">
      <c r="A67" s="5" t="s">
        <v>76</v>
      </c>
      <c r="B67" s="39">
        <v>17.399999999999999</v>
      </c>
      <c r="C67" s="40"/>
      <c r="D67" s="41">
        <v>0.90700000000000003</v>
      </c>
      <c r="E67" s="42"/>
      <c r="F67" s="39">
        <f t="shared" si="0"/>
        <v>15.781799999999999</v>
      </c>
      <c r="G67" s="40"/>
    </row>
    <row r="68" spans="1:7" ht="16.2" thickBot="1">
      <c r="A68" s="5" t="s">
        <v>77</v>
      </c>
      <c r="B68" s="39">
        <v>16.100000000000001</v>
      </c>
      <c r="C68" s="40"/>
      <c r="D68" s="41">
        <v>0.91500000000000004</v>
      </c>
      <c r="E68" s="42"/>
      <c r="F68" s="39">
        <f t="shared" si="0"/>
        <v>14.731500000000002</v>
      </c>
      <c r="G68" s="40"/>
    </row>
    <row r="69" spans="1:7" ht="16.2" thickBot="1">
      <c r="A69" s="5" t="s">
        <v>78</v>
      </c>
      <c r="B69" s="39">
        <v>16.2</v>
      </c>
      <c r="C69" s="40"/>
      <c r="D69" s="41">
        <v>0.89200000000000002</v>
      </c>
      <c r="E69" s="42"/>
      <c r="F69" s="39">
        <f t="shared" si="0"/>
        <v>14.4504</v>
      </c>
      <c r="G69" s="40"/>
    </row>
    <row r="70" spans="1:7" ht="16.2" thickBot="1">
      <c r="A70" s="5" t="s">
        <v>79</v>
      </c>
      <c r="B70" s="39">
        <v>17</v>
      </c>
      <c r="C70" s="40"/>
      <c r="D70" s="41">
        <v>0.82899999999999996</v>
      </c>
      <c r="E70" s="42"/>
      <c r="F70" s="39">
        <f t="shared" ref="F70:F91" si="1">B70*D70</f>
        <v>14.093</v>
      </c>
      <c r="G70" s="40"/>
    </row>
    <row r="71" spans="1:7" ht="16.2" thickBot="1">
      <c r="A71" s="5" t="s">
        <v>80</v>
      </c>
      <c r="B71" s="39">
        <v>17.3</v>
      </c>
      <c r="C71" s="40"/>
      <c r="D71" s="41">
        <v>0.91800000000000004</v>
      </c>
      <c r="E71" s="42"/>
      <c r="F71" s="39">
        <f t="shared" si="1"/>
        <v>15.881400000000001</v>
      </c>
      <c r="G71" s="40"/>
    </row>
    <row r="72" spans="1:7" ht="16.2" thickBot="1">
      <c r="A72" s="5" t="s">
        <v>81</v>
      </c>
      <c r="B72" s="39">
        <v>13.6</v>
      </c>
      <c r="C72" s="40"/>
      <c r="D72" s="41">
        <v>0.91</v>
      </c>
      <c r="E72" s="42"/>
      <c r="F72" s="39">
        <f t="shared" si="1"/>
        <v>12.375999999999999</v>
      </c>
      <c r="G72" s="40"/>
    </row>
    <row r="73" spans="1:7" ht="16.2" thickBot="1">
      <c r="A73" s="5" t="s">
        <v>82</v>
      </c>
      <c r="B73" s="39">
        <v>17.100000000000001</v>
      </c>
      <c r="C73" s="40"/>
      <c r="D73" s="41">
        <v>0.89900000000000002</v>
      </c>
      <c r="E73" s="42"/>
      <c r="F73" s="39">
        <f t="shared" si="1"/>
        <v>15.372900000000001</v>
      </c>
      <c r="G73" s="40"/>
    </row>
    <row r="74" spans="1:7" ht="16.2" thickBot="1">
      <c r="A74" s="5" t="s">
        <v>83</v>
      </c>
      <c r="B74" s="39">
        <v>17.2</v>
      </c>
      <c r="C74" s="40"/>
      <c r="D74" s="41">
        <v>0.82599999999999996</v>
      </c>
      <c r="E74" s="42"/>
      <c r="F74" s="39">
        <f t="shared" si="1"/>
        <v>14.207199999999998</v>
      </c>
      <c r="G74" s="40"/>
    </row>
    <row r="75" spans="1:7" ht="16.2" thickBot="1">
      <c r="A75" s="5" t="s">
        <v>84</v>
      </c>
      <c r="B75" s="39">
        <v>17.8</v>
      </c>
      <c r="C75" s="40"/>
      <c r="D75" s="41">
        <v>0.91200000000000003</v>
      </c>
      <c r="E75" s="42"/>
      <c r="F75" s="39">
        <f t="shared" si="1"/>
        <v>16.233600000000003</v>
      </c>
      <c r="G75" s="40"/>
    </row>
    <row r="76" spans="1:7" ht="16.2" thickBot="1">
      <c r="A76" s="5" t="s">
        <v>85</v>
      </c>
      <c r="B76" s="39">
        <v>15.5</v>
      </c>
      <c r="C76" s="40"/>
      <c r="D76" s="41">
        <v>0.89600000000000002</v>
      </c>
      <c r="E76" s="42"/>
      <c r="F76" s="39">
        <f t="shared" si="1"/>
        <v>13.888</v>
      </c>
      <c r="G76" s="40"/>
    </row>
    <row r="77" spans="1:7" ht="16.2" thickBot="1">
      <c r="A77" s="5" t="s">
        <v>86</v>
      </c>
      <c r="B77" s="39">
        <v>19.399999999999999</v>
      </c>
      <c r="C77" s="40"/>
      <c r="D77" s="41">
        <v>0.89100000000000001</v>
      </c>
      <c r="E77" s="42"/>
      <c r="F77" s="39">
        <f t="shared" si="1"/>
        <v>17.285399999999999</v>
      </c>
      <c r="G77" s="40"/>
    </row>
    <row r="78" spans="1:7" ht="16.2" thickBot="1">
      <c r="A78" s="5" t="s">
        <v>87</v>
      </c>
      <c r="B78" s="39">
        <v>13.6</v>
      </c>
      <c r="C78" s="40"/>
      <c r="D78" s="41">
        <v>0.91400000000000003</v>
      </c>
      <c r="E78" s="42"/>
      <c r="F78" s="39">
        <f t="shared" si="1"/>
        <v>12.430400000000001</v>
      </c>
      <c r="G78" s="40"/>
    </row>
    <row r="79" spans="1:7" ht="16.2" thickBot="1">
      <c r="A79" s="5" t="s">
        <v>88</v>
      </c>
      <c r="B79" s="39">
        <v>16.7</v>
      </c>
      <c r="C79" s="40"/>
      <c r="D79" s="41">
        <v>0.90700000000000003</v>
      </c>
      <c r="E79" s="42"/>
      <c r="F79" s="39">
        <f t="shared" si="1"/>
        <v>15.1469</v>
      </c>
      <c r="G79" s="40"/>
    </row>
    <row r="80" spans="1:7" ht="16.2" thickBot="1">
      <c r="A80" s="5" t="s">
        <v>89</v>
      </c>
      <c r="B80" s="39">
        <v>17.8</v>
      </c>
      <c r="C80" s="40"/>
      <c r="D80" s="41">
        <v>0.69599999999999995</v>
      </c>
      <c r="E80" s="42"/>
      <c r="F80" s="39">
        <f t="shared" si="1"/>
        <v>12.3888</v>
      </c>
      <c r="G80" s="40"/>
    </row>
    <row r="81" spans="1:7" ht="16.2" thickBot="1">
      <c r="A81" s="5" t="s">
        <v>90</v>
      </c>
      <c r="B81" s="39">
        <v>18</v>
      </c>
      <c r="C81" s="40"/>
      <c r="D81" s="41">
        <v>0.90100000000000002</v>
      </c>
      <c r="E81" s="42"/>
      <c r="F81" s="39">
        <f t="shared" si="1"/>
        <v>16.218</v>
      </c>
      <c r="G81" s="40"/>
    </row>
    <row r="82" spans="1:7" ht="16.2" thickBot="1">
      <c r="A82" s="5" t="s">
        <v>91</v>
      </c>
      <c r="B82" s="39">
        <v>20.7</v>
      </c>
      <c r="C82" s="40"/>
      <c r="D82" s="41">
        <v>0.92800000000000005</v>
      </c>
      <c r="E82" s="42"/>
      <c r="F82" s="39">
        <f t="shared" si="1"/>
        <v>19.209600000000002</v>
      </c>
      <c r="G82" s="40"/>
    </row>
    <row r="83" spans="1:7" ht="16.2" thickBot="1">
      <c r="A83" s="5" t="s">
        <v>92</v>
      </c>
      <c r="B83" s="39">
        <v>20</v>
      </c>
      <c r="C83" s="40"/>
      <c r="D83" s="41">
        <v>0.90400000000000003</v>
      </c>
      <c r="E83" s="42"/>
      <c r="F83" s="39">
        <f t="shared" si="1"/>
        <v>18.080000000000002</v>
      </c>
      <c r="G83" s="40"/>
    </row>
    <row r="84" spans="1:7" ht="16.2" thickBot="1">
      <c r="A84" s="5" t="s">
        <v>93</v>
      </c>
      <c r="B84" s="39">
        <v>17.100000000000001</v>
      </c>
      <c r="C84" s="40"/>
      <c r="D84" s="41">
        <v>0.89200000000000002</v>
      </c>
      <c r="E84" s="42"/>
      <c r="F84" s="39">
        <f t="shared" si="1"/>
        <v>15.253200000000001</v>
      </c>
      <c r="G84" s="40"/>
    </row>
    <row r="85" spans="1:7" ht="16.2" thickBot="1">
      <c r="A85" s="5" t="s">
        <v>94</v>
      </c>
      <c r="B85" s="39">
        <v>18.7</v>
      </c>
      <c r="C85" s="40"/>
      <c r="D85" s="41">
        <v>0.90900000000000003</v>
      </c>
      <c r="E85" s="42"/>
      <c r="F85" s="39">
        <f t="shared" si="1"/>
        <v>16.9983</v>
      </c>
      <c r="G85" s="40"/>
    </row>
    <row r="86" spans="1:7" ht="16.2" thickBot="1">
      <c r="A86" s="5" t="s">
        <v>95</v>
      </c>
      <c r="B86" s="39">
        <v>13.9</v>
      </c>
      <c r="C86" s="40"/>
      <c r="D86" s="41">
        <v>0.89500000000000002</v>
      </c>
      <c r="E86" s="42"/>
      <c r="F86" s="39">
        <f t="shared" si="1"/>
        <v>12.4405</v>
      </c>
      <c r="G86" s="40"/>
    </row>
    <row r="87" spans="1:7" ht="16.2" thickBot="1">
      <c r="A87" s="5" t="s">
        <v>96</v>
      </c>
      <c r="B87" s="39">
        <v>14.3</v>
      </c>
      <c r="C87" s="40"/>
      <c r="D87" s="41">
        <v>0.82</v>
      </c>
      <c r="E87" s="42"/>
      <c r="F87" s="39">
        <f t="shared" si="1"/>
        <v>11.725999999999999</v>
      </c>
      <c r="G87" s="40"/>
    </row>
    <row r="88" spans="1:7" ht="16.2" thickBot="1">
      <c r="A88" s="5" t="s">
        <v>97</v>
      </c>
      <c r="B88" s="39">
        <v>17.5</v>
      </c>
      <c r="C88" s="40"/>
      <c r="D88" s="41">
        <v>0.9</v>
      </c>
      <c r="E88" s="42"/>
      <c r="F88" s="39">
        <f t="shared" si="1"/>
        <v>15.75</v>
      </c>
      <c r="G88" s="40"/>
    </row>
    <row r="89" spans="1:7" ht="16.2" thickBot="1">
      <c r="A89" s="5" t="s">
        <v>98</v>
      </c>
      <c r="B89" s="39">
        <v>15.6</v>
      </c>
      <c r="C89" s="40"/>
      <c r="D89" s="41">
        <v>0.90900000000000003</v>
      </c>
      <c r="E89" s="42"/>
      <c r="F89" s="39">
        <f t="shared" si="1"/>
        <v>14.180400000000001</v>
      </c>
      <c r="G89" s="40"/>
    </row>
    <row r="90" spans="1:7" ht="16.2" thickBot="1">
      <c r="A90" s="5" t="s">
        <v>99</v>
      </c>
      <c r="B90" s="39">
        <v>14.1</v>
      </c>
      <c r="C90" s="40"/>
      <c r="D90" s="41">
        <v>0.90600000000000003</v>
      </c>
      <c r="E90" s="42"/>
      <c r="F90" s="39">
        <f t="shared" si="1"/>
        <v>12.7746</v>
      </c>
      <c r="G90" s="40"/>
    </row>
    <row r="91" spans="1:7" ht="16.2" thickBot="1">
      <c r="A91" s="5" t="s">
        <v>100</v>
      </c>
      <c r="B91" s="39">
        <v>18.600000000000001</v>
      </c>
      <c r="C91" s="40"/>
      <c r="D91" s="41">
        <v>0.82299999999999995</v>
      </c>
      <c r="E91" s="42"/>
      <c r="F91" s="39">
        <f t="shared" si="1"/>
        <v>15.3078</v>
      </c>
      <c r="G91" s="40"/>
    </row>
    <row r="92" spans="1:7" ht="16.2" thickBot="1">
      <c r="A92" s="5" t="s">
        <v>101</v>
      </c>
      <c r="B92" s="35">
        <f>AVERAGE(B3:C91)</f>
        <v>17.202247191011235</v>
      </c>
      <c r="C92" s="36"/>
      <c r="D92" s="37">
        <f>AVERAGE(D3:E91)</f>
        <v>0.87485393258426947</v>
      </c>
      <c r="E92" s="38"/>
      <c r="F92" s="35">
        <f>AVERAGE(F3:G91)</f>
        <v>15.079068539325842</v>
      </c>
      <c r="G92" s="36"/>
    </row>
  </sheetData>
  <mergeCells count="274">
    <mergeCell ref="B4:C4"/>
    <mergeCell ref="D4:E4"/>
    <mergeCell ref="F4:G4"/>
    <mergeCell ref="B5:C5"/>
    <mergeCell ref="D5:E5"/>
    <mergeCell ref="F5:G5"/>
    <mergeCell ref="A1:G1"/>
    <mergeCell ref="B2:C2"/>
    <mergeCell ref="D2:E2"/>
    <mergeCell ref="F2:G2"/>
    <mergeCell ref="B3:C3"/>
    <mergeCell ref="D3:E3"/>
    <mergeCell ref="F3:G3"/>
    <mergeCell ref="B8:C8"/>
    <mergeCell ref="D8:E8"/>
    <mergeCell ref="F8:G8"/>
    <mergeCell ref="B9:C9"/>
    <mergeCell ref="D9:E9"/>
    <mergeCell ref="F9:G9"/>
    <mergeCell ref="B6:C6"/>
    <mergeCell ref="D6:E6"/>
    <mergeCell ref="F6:G6"/>
    <mergeCell ref="B7:C7"/>
    <mergeCell ref="D7:E7"/>
    <mergeCell ref="F7:G7"/>
    <mergeCell ref="B12:C12"/>
    <mergeCell ref="D12:E12"/>
    <mergeCell ref="F12:G12"/>
    <mergeCell ref="B13:C13"/>
    <mergeCell ref="D13:E13"/>
    <mergeCell ref="F13:G13"/>
    <mergeCell ref="B10:C10"/>
    <mergeCell ref="D10:E10"/>
    <mergeCell ref="F10:G10"/>
    <mergeCell ref="B11:C11"/>
    <mergeCell ref="D11:E11"/>
    <mergeCell ref="F11:G11"/>
    <mergeCell ref="B16:C16"/>
    <mergeCell ref="D16:E16"/>
    <mergeCell ref="F16:G16"/>
    <mergeCell ref="B17:C17"/>
    <mergeCell ref="D17:E17"/>
    <mergeCell ref="F17:G17"/>
    <mergeCell ref="B14:C14"/>
    <mergeCell ref="D14:E14"/>
    <mergeCell ref="F14:G14"/>
    <mergeCell ref="B15:C15"/>
    <mergeCell ref="D15:E15"/>
    <mergeCell ref="F15:G15"/>
    <mergeCell ref="B20:C20"/>
    <mergeCell ref="D20:E20"/>
    <mergeCell ref="F20:G20"/>
    <mergeCell ref="B21:C21"/>
    <mergeCell ref="D21:E21"/>
    <mergeCell ref="F21:G21"/>
    <mergeCell ref="B18:C18"/>
    <mergeCell ref="D18:E18"/>
    <mergeCell ref="F18:G18"/>
    <mergeCell ref="B19:C19"/>
    <mergeCell ref="D19:E19"/>
    <mergeCell ref="F19:G19"/>
    <mergeCell ref="B24:C24"/>
    <mergeCell ref="D24:E24"/>
    <mergeCell ref="F24:G24"/>
    <mergeCell ref="B25:C25"/>
    <mergeCell ref="D25:E25"/>
    <mergeCell ref="F25:G25"/>
    <mergeCell ref="B22:C22"/>
    <mergeCell ref="D22:E22"/>
    <mergeCell ref="F22:G22"/>
    <mergeCell ref="B23:C23"/>
    <mergeCell ref="D23:E23"/>
    <mergeCell ref="F23:G23"/>
    <mergeCell ref="B28:C28"/>
    <mergeCell ref="D28:E28"/>
    <mergeCell ref="F28:G28"/>
    <mergeCell ref="B29:C29"/>
    <mergeCell ref="D29:E29"/>
    <mergeCell ref="F29:G29"/>
    <mergeCell ref="B26:C26"/>
    <mergeCell ref="D26:E26"/>
    <mergeCell ref="F26:G26"/>
    <mergeCell ref="B27:C27"/>
    <mergeCell ref="D27:E27"/>
    <mergeCell ref="F27:G27"/>
    <mergeCell ref="B32:C32"/>
    <mergeCell ref="D32:E32"/>
    <mergeCell ref="F32:G32"/>
    <mergeCell ref="B33:C33"/>
    <mergeCell ref="D33:E33"/>
    <mergeCell ref="F33:G33"/>
    <mergeCell ref="B30:C30"/>
    <mergeCell ref="D30:E30"/>
    <mergeCell ref="F30:G30"/>
    <mergeCell ref="B31:C31"/>
    <mergeCell ref="D31:E31"/>
    <mergeCell ref="F31:G31"/>
    <mergeCell ref="B36:C36"/>
    <mergeCell ref="D36:E36"/>
    <mergeCell ref="F36:G36"/>
    <mergeCell ref="B37:C37"/>
    <mergeCell ref="D37:E37"/>
    <mergeCell ref="F37:G37"/>
    <mergeCell ref="B34:C34"/>
    <mergeCell ref="D34:E34"/>
    <mergeCell ref="F34:G34"/>
    <mergeCell ref="B35:C35"/>
    <mergeCell ref="D35:E35"/>
    <mergeCell ref="F35:G35"/>
    <mergeCell ref="B40:C40"/>
    <mergeCell ref="D40:E40"/>
    <mergeCell ref="F40:G40"/>
    <mergeCell ref="B41:C41"/>
    <mergeCell ref="D41:E41"/>
    <mergeCell ref="F41:G41"/>
    <mergeCell ref="B38:C38"/>
    <mergeCell ref="D38:E38"/>
    <mergeCell ref="F38:G38"/>
    <mergeCell ref="B39:C39"/>
    <mergeCell ref="D39:E39"/>
    <mergeCell ref="F39:G39"/>
    <mergeCell ref="B44:C44"/>
    <mergeCell ref="D44:E44"/>
    <mergeCell ref="F44:G44"/>
    <mergeCell ref="B45:C45"/>
    <mergeCell ref="D45:E45"/>
    <mergeCell ref="F45:G45"/>
    <mergeCell ref="B42:C42"/>
    <mergeCell ref="D42:E42"/>
    <mergeCell ref="F42:G42"/>
    <mergeCell ref="B43:C43"/>
    <mergeCell ref="D43:E43"/>
    <mergeCell ref="F43:G43"/>
    <mergeCell ref="B48:C48"/>
    <mergeCell ref="D48:E48"/>
    <mergeCell ref="F48:G48"/>
    <mergeCell ref="B49:C49"/>
    <mergeCell ref="D49:E49"/>
    <mergeCell ref="F49:G49"/>
    <mergeCell ref="B46:C46"/>
    <mergeCell ref="D46:E46"/>
    <mergeCell ref="F46:G46"/>
    <mergeCell ref="B47:C47"/>
    <mergeCell ref="D47:E47"/>
    <mergeCell ref="F47:G47"/>
    <mergeCell ref="B52:C52"/>
    <mergeCell ref="D52:E52"/>
    <mergeCell ref="F52:G52"/>
    <mergeCell ref="B53:C53"/>
    <mergeCell ref="D53:E53"/>
    <mergeCell ref="F53:G53"/>
    <mergeCell ref="B50:C50"/>
    <mergeCell ref="D50:E50"/>
    <mergeCell ref="F50:G50"/>
    <mergeCell ref="B51:C51"/>
    <mergeCell ref="D51:E51"/>
    <mergeCell ref="F51:G51"/>
    <mergeCell ref="B56:C56"/>
    <mergeCell ref="D56:E56"/>
    <mergeCell ref="F56:G56"/>
    <mergeCell ref="B57:C57"/>
    <mergeCell ref="D57:E57"/>
    <mergeCell ref="F57:G57"/>
    <mergeCell ref="B54:C54"/>
    <mergeCell ref="D54:E54"/>
    <mergeCell ref="F54:G54"/>
    <mergeCell ref="B55:C55"/>
    <mergeCell ref="D55:E55"/>
    <mergeCell ref="F55:G55"/>
    <mergeCell ref="B60:C60"/>
    <mergeCell ref="D60:E60"/>
    <mergeCell ref="F60:G60"/>
    <mergeCell ref="B61:C61"/>
    <mergeCell ref="D61:E61"/>
    <mergeCell ref="F61:G61"/>
    <mergeCell ref="B58:C58"/>
    <mergeCell ref="D58:E58"/>
    <mergeCell ref="F58:G58"/>
    <mergeCell ref="B59:C59"/>
    <mergeCell ref="D59:E59"/>
    <mergeCell ref="F59:G59"/>
    <mergeCell ref="B64:C64"/>
    <mergeCell ref="D64:E64"/>
    <mergeCell ref="F64:G64"/>
    <mergeCell ref="B65:C65"/>
    <mergeCell ref="D65:E65"/>
    <mergeCell ref="F65:G65"/>
    <mergeCell ref="B62:C62"/>
    <mergeCell ref="D62:E62"/>
    <mergeCell ref="F62:G62"/>
    <mergeCell ref="B63:C63"/>
    <mergeCell ref="D63:E63"/>
    <mergeCell ref="F63:G63"/>
    <mergeCell ref="B68:C68"/>
    <mergeCell ref="D68:E68"/>
    <mergeCell ref="F68:G68"/>
    <mergeCell ref="B69:C69"/>
    <mergeCell ref="D69:E69"/>
    <mergeCell ref="F69:G69"/>
    <mergeCell ref="B66:C66"/>
    <mergeCell ref="D66:E66"/>
    <mergeCell ref="F66:G66"/>
    <mergeCell ref="B67:C67"/>
    <mergeCell ref="D67:E67"/>
    <mergeCell ref="F67:G67"/>
    <mergeCell ref="B72:C72"/>
    <mergeCell ref="D72:E72"/>
    <mergeCell ref="F72:G72"/>
    <mergeCell ref="B73:C73"/>
    <mergeCell ref="D73:E73"/>
    <mergeCell ref="F73:G73"/>
    <mergeCell ref="B70:C70"/>
    <mergeCell ref="D70:E70"/>
    <mergeCell ref="F70:G70"/>
    <mergeCell ref="B71:C71"/>
    <mergeCell ref="D71:E71"/>
    <mergeCell ref="F71:G71"/>
    <mergeCell ref="B76:C76"/>
    <mergeCell ref="D76:E76"/>
    <mergeCell ref="F76:G76"/>
    <mergeCell ref="B77:C77"/>
    <mergeCell ref="D77:E77"/>
    <mergeCell ref="F77:G77"/>
    <mergeCell ref="B74:C74"/>
    <mergeCell ref="D74:E74"/>
    <mergeCell ref="F74:G74"/>
    <mergeCell ref="B75:C75"/>
    <mergeCell ref="D75:E75"/>
    <mergeCell ref="F75:G75"/>
    <mergeCell ref="B80:C80"/>
    <mergeCell ref="D80:E80"/>
    <mergeCell ref="F80:G80"/>
    <mergeCell ref="B81:C81"/>
    <mergeCell ref="D81:E81"/>
    <mergeCell ref="F81:G81"/>
    <mergeCell ref="B78:C78"/>
    <mergeCell ref="D78:E78"/>
    <mergeCell ref="F78:G78"/>
    <mergeCell ref="B79:C79"/>
    <mergeCell ref="D79:E79"/>
    <mergeCell ref="F79:G79"/>
    <mergeCell ref="B84:C84"/>
    <mergeCell ref="D84:E84"/>
    <mergeCell ref="F84:G84"/>
    <mergeCell ref="B85:C85"/>
    <mergeCell ref="D85:E85"/>
    <mergeCell ref="F85:G85"/>
    <mergeCell ref="B82:C82"/>
    <mergeCell ref="D82:E82"/>
    <mergeCell ref="F82:G82"/>
    <mergeCell ref="B83:C83"/>
    <mergeCell ref="D83:E83"/>
    <mergeCell ref="F83:G83"/>
    <mergeCell ref="B88:C88"/>
    <mergeCell ref="D88:E88"/>
    <mergeCell ref="F88:G88"/>
    <mergeCell ref="B89:C89"/>
    <mergeCell ref="D89:E89"/>
    <mergeCell ref="F89:G89"/>
    <mergeCell ref="B86:C86"/>
    <mergeCell ref="D86:E86"/>
    <mergeCell ref="F86:G86"/>
    <mergeCell ref="B87:C87"/>
    <mergeCell ref="D87:E87"/>
    <mergeCell ref="F87:G87"/>
    <mergeCell ref="B92:C92"/>
    <mergeCell ref="D92:E92"/>
    <mergeCell ref="F92:G92"/>
    <mergeCell ref="B90:C90"/>
    <mergeCell ref="D90:E90"/>
    <mergeCell ref="F90:G90"/>
    <mergeCell ref="B91:C91"/>
    <mergeCell ref="D91:E91"/>
    <mergeCell ref="F91:G9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7CCAE-0834-4E72-9502-204B39208FE7}">
  <dimension ref="A1:E38"/>
  <sheetViews>
    <sheetView workbookViewId="0">
      <selection activeCell="A27" sqref="A27:E38"/>
    </sheetView>
  </sheetViews>
  <sheetFormatPr defaultRowHeight="14.4"/>
  <cols>
    <col min="1" max="1" width="15.6640625" customWidth="1"/>
    <col min="2" max="2" width="18.33203125" customWidth="1"/>
    <col min="3" max="3" width="13.5546875" customWidth="1"/>
    <col min="4" max="4" width="13.77734375" customWidth="1"/>
    <col min="5" max="5" width="21" customWidth="1"/>
  </cols>
  <sheetData>
    <row r="1" spans="1:5" ht="34.200000000000003" customHeight="1">
      <c r="A1" s="47" t="s">
        <v>129</v>
      </c>
      <c r="B1" s="48"/>
      <c r="C1" s="48"/>
      <c r="D1" s="48"/>
      <c r="E1" s="48"/>
    </row>
    <row r="2" spans="1:5" ht="24" customHeight="1">
      <c r="A2" s="48"/>
      <c r="B2" s="48"/>
      <c r="C2" s="48"/>
      <c r="D2" s="48"/>
      <c r="E2" s="48"/>
    </row>
    <row r="3" spans="1:5">
      <c r="A3" s="49"/>
      <c r="B3" s="49"/>
      <c r="C3" s="49"/>
      <c r="D3" s="49"/>
      <c r="E3" s="49"/>
    </row>
    <row r="4" spans="1:5">
      <c r="A4" s="7" t="s">
        <v>103</v>
      </c>
      <c r="B4" s="7" t="s">
        <v>104</v>
      </c>
      <c r="C4" s="7" t="s">
        <v>105</v>
      </c>
      <c r="D4" s="7" t="s">
        <v>106</v>
      </c>
      <c r="E4" s="7" t="s">
        <v>107</v>
      </c>
    </row>
    <row r="5" spans="1:5">
      <c r="A5" s="10" t="s">
        <v>108</v>
      </c>
      <c r="B5" s="10">
        <v>21.2</v>
      </c>
      <c r="C5" s="10">
        <v>38.1</v>
      </c>
      <c r="D5" s="10">
        <v>31.29</v>
      </c>
      <c r="E5" s="10">
        <v>3.03</v>
      </c>
    </row>
    <row r="6" spans="1:5">
      <c r="A6" s="10" t="s">
        <v>109</v>
      </c>
      <c r="B6" s="10">
        <v>10.8</v>
      </c>
      <c r="C6" s="10">
        <v>24.1</v>
      </c>
      <c r="D6" s="10">
        <v>15.68</v>
      </c>
      <c r="E6" s="10">
        <v>2.35</v>
      </c>
    </row>
    <row r="7" spans="1:5">
      <c r="A7" s="10" t="s">
        <v>110</v>
      </c>
      <c r="B7" s="10">
        <v>9.9</v>
      </c>
      <c r="C7" s="10">
        <v>27.9</v>
      </c>
      <c r="D7" s="10">
        <v>15.07</v>
      </c>
      <c r="E7" s="10">
        <v>3.36</v>
      </c>
    </row>
    <row r="8" spans="1:5">
      <c r="A8" s="10" t="s">
        <v>111</v>
      </c>
      <c r="B8" s="10">
        <v>17.23</v>
      </c>
      <c r="C8" s="10">
        <v>65.3</v>
      </c>
      <c r="D8" s="10">
        <v>34.58</v>
      </c>
      <c r="E8" s="10">
        <v>4.5199999999999996</v>
      </c>
    </row>
    <row r="9" spans="1:5">
      <c r="A9" s="10" t="s">
        <v>112</v>
      </c>
      <c r="B9" s="10">
        <v>11.8</v>
      </c>
      <c r="C9" s="10">
        <v>29.1</v>
      </c>
      <c r="D9" s="10">
        <v>16.62</v>
      </c>
      <c r="E9" s="10">
        <v>2.4300000000000002</v>
      </c>
    </row>
    <row r="10" spans="1:5">
      <c r="A10" s="10" t="s">
        <v>113</v>
      </c>
      <c r="B10" s="10">
        <v>9.3000000000000007</v>
      </c>
      <c r="C10" s="10">
        <v>24.6</v>
      </c>
      <c r="D10" s="10">
        <v>18.25</v>
      </c>
      <c r="E10" s="10">
        <v>2.99</v>
      </c>
    </row>
    <row r="11" spans="1:5">
      <c r="A11" s="10" t="s">
        <v>114</v>
      </c>
      <c r="B11" s="10">
        <v>25.5</v>
      </c>
      <c r="C11" s="10">
        <v>41.8</v>
      </c>
      <c r="D11" s="10">
        <v>34.450000000000003</v>
      </c>
      <c r="E11" s="10">
        <v>3.35</v>
      </c>
    </row>
    <row r="12" spans="1:5">
      <c r="A12" s="10" t="s">
        <v>115</v>
      </c>
      <c r="B12" s="10">
        <v>7.8</v>
      </c>
      <c r="C12" s="10">
        <v>28</v>
      </c>
      <c r="D12" s="10">
        <v>15.17</v>
      </c>
      <c r="E12" s="10">
        <v>3.58</v>
      </c>
    </row>
    <row r="13" spans="1:5">
      <c r="A13" s="10" t="s">
        <v>116</v>
      </c>
      <c r="B13" s="10">
        <v>12.4</v>
      </c>
      <c r="C13" s="10">
        <v>24</v>
      </c>
      <c r="D13" s="10">
        <v>18.190000000000001</v>
      </c>
      <c r="E13" s="10">
        <v>2.66</v>
      </c>
    </row>
    <row r="14" spans="1:5">
      <c r="A14" s="10" t="s">
        <v>117</v>
      </c>
      <c r="B14" s="10">
        <v>5.24</v>
      </c>
      <c r="C14" s="10">
        <v>5.83</v>
      </c>
      <c r="D14" s="10">
        <v>5.45</v>
      </c>
      <c r="E14" s="10">
        <v>0.13</v>
      </c>
    </row>
    <row r="15" spans="1:5">
      <c r="A15" s="10" t="s">
        <v>118</v>
      </c>
      <c r="B15" s="10">
        <v>18.100000000000001</v>
      </c>
      <c r="C15" s="10">
        <v>39.65</v>
      </c>
      <c r="D15" s="10">
        <v>27.5</v>
      </c>
      <c r="E15" s="10">
        <v>3.48</v>
      </c>
    </row>
    <row r="16" spans="1:5">
      <c r="A16" s="10" t="s">
        <v>119</v>
      </c>
      <c r="B16" s="10">
        <v>14.4</v>
      </c>
      <c r="C16" s="10">
        <v>38</v>
      </c>
      <c r="D16" s="10">
        <v>28.4</v>
      </c>
      <c r="E16" s="10">
        <v>4.49</v>
      </c>
    </row>
    <row r="17" spans="1:5">
      <c r="A17" s="10" t="s">
        <v>120</v>
      </c>
      <c r="B17" s="10">
        <v>2.5</v>
      </c>
      <c r="C17" s="10">
        <v>37.5</v>
      </c>
      <c r="D17" s="10">
        <v>27.51</v>
      </c>
      <c r="E17" s="10">
        <v>5.0199999999999996</v>
      </c>
    </row>
    <row r="18" spans="1:5">
      <c r="A18" s="10" t="s">
        <v>121</v>
      </c>
      <c r="B18" s="10">
        <v>1.22</v>
      </c>
      <c r="C18" s="10">
        <v>2.65</v>
      </c>
      <c r="D18" s="10">
        <v>1.98</v>
      </c>
      <c r="E18" s="10">
        <v>0.31</v>
      </c>
    </row>
    <row r="19" spans="1:5">
      <c r="A19" s="10" t="s">
        <v>122</v>
      </c>
      <c r="B19" s="10">
        <v>64</v>
      </c>
      <c r="C19" s="10">
        <v>103</v>
      </c>
      <c r="D19" s="10">
        <v>83</v>
      </c>
      <c r="E19" s="10">
        <v>8.7899999999999991</v>
      </c>
    </row>
    <row r="20" spans="1:5">
      <c r="A20" s="10" t="s">
        <v>123</v>
      </c>
      <c r="B20" s="10">
        <v>1.1200000000000001</v>
      </c>
      <c r="C20" s="10">
        <v>9.8699999999999992</v>
      </c>
      <c r="D20" s="10">
        <v>5.46</v>
      </c>
      <c r="E20" s="10">
        <v>2.0699999999999998</v>
      </c>
    </row>
    <row r="21" spans="1:5">
      <c r="A21" s="10" t="s">
        <v>124</v>
      </c>
      <c r="B21" s="10">
        <v>6.3</v>
      </c>
      <c r="C21" s="10">
        <v>19.8</v>
      </c>
      <c r="D21" s="10">
        <v>13.6</v>
      </c>
      <c r="E21" s="10">
        <v>2.56</v>
      </c>
    </row>
    <row r="22" spans="1:5">
      <c r="A22" s="10" t="s">
        <v>125</v>
      </c>
      <c r="B22" s="10">
        <v>2.1</v>
      </c>
      <c r="C22" s="10">
        <v>6.2</v>
      </c>
      <c r="D22" s="10">
        <v>3.96</v>
      </c>
      <c r="E22" s="10">
        <v>0.68</v>
      </c>
    </row>
    <row r="23" spans="1:5">
      <c r="A23" s="10" t="s">
        <v>126</v>
      </c>
      <c r="B23" s="10">
        <v>51.89</v>
      </c>
      <c r="C23" s="10">
        <v>98.11</v>
      </c>
      <c r="D23" s="10">
        <v>75.239999999999995</v>
      </c>
      <c r="E23" s="10">
        <v>10.119999999999999</v>
      </c>
    </row>
    <row r="24" spans="1:5">
      <c r="A24" s="10" t="s">
        <v>127</v>
      </c>
      <c r="B24" s="10">
        <v>29.27</v>
      </c>
      <c r="C24" s="10">
        <v>81.900000000000006</v>
      </c>
      <c r="D24" s="10">
        <v>56.87</v>
      </c>
      <c r="E24" s="10">
        <v>10.3</v>
      </c>
    </row>
    <row r="25" spans="1:5">
      <c r="A25" s="10" t="s">
        <v>128</v>
      </c>
      <c r="B25" s="10">
        <v>28.3</v>
      </c>
      <c r="C25" s="10">
        <v>69.900000000000006</v>
      </c>
      <c r="D25" s="10">
        <v>46.76</v>
      </c>
      <c r="E25" s="10">
        <v>9.56</v>
      </c>
    </row>
    <row r="27" spans="1:5">
      <c r="A27" s="50" t="s">
        <v>130</v>
      </c>
      <c r="B27" s="51"/>
      <c r="C27" s="51"/>
      <c r="D27" s="51"/>
      <c r="E27" s="51"/>
    </row>
    <row r="28" spans="1:5">
      <c r="A28" s="51"/>
      <c r="B28" s="51"/>
      <c r="C28" s="51"/>
      <c r="D28" s="51"/>
      <c r="E28" s="51"/>
    </row>
    <row r="29" spans="1:5">
      <c r="A29" s="51"/>
      <c r="B29" s="51"/>
      <c r="C29" s="51"/>
      <c r="D29" s="51"/>
      <c r="E29" s="51"/>
    </row>
    <row r="30" spans="1:5">
      <c r="A30" s="51"/>
      <c r="B30" s="51"/>
      <c r="C30" s="51"/>
      <c r="D30" s="51"/>
      <c r="E30" s="51"/>
    </row>
    <row r="31" spans="1:5">
      <c r="A31" s="51"/>
      <c r="B31" s="51"/>
      <c r="C31" s="51"/>
      <c r="D31" s="51"/>
      <c r="E31" s="51"/>
    </row>
    <row r="32" spans="1:5">
      <c r="A32" s="51"/>
      <c r="B32" s="51"/>
      <c r="C32" s="51"/>
      <c r="D32" s="51"/>
      <c r="E32" s="51"/>
    </row>
    <row r="33" spans="1:5">
      <c r="A33" s="51"/>
      <c r="B33" s="51"/>
      <c r="C33" s="51"/>
      <c r="D33" s="51"/>
      <c r="E33" s="51"/>
    </row>
    <row r="34" spans="1:5">
      <c r="A34" s="51"/>
      <c r="B34" s="51"/>
      <c r="C34" s="51"/>
      <c r="D34" s="51"/>
      <c r="E34" s="51"/>
    </row>
    <row r="35" spans="1:5">
      <c r="A35" s="51"/>
      <c r="B35" s="51"/>
      <c r="C35" s="51"/>
      <c r="D35" s="51"/>
      <c r="E35" s="51"/>
    </row>
    <row r="36" spans="1:5">
      <c r="A36" s="51"/>
      <c r="B36" s="51"/>
      <c r="C36" s="51"/>
      <c r="D36" s="51"/>
      <c r="E36" s="51"/>
    </row>
    <row r="37" spans="1:5">
      <c r="A37" s="51"/>
      <c r="B37" s="51"/>
      <c r="C37" s="51"/>
      <c r="D37" s="51"/>
      <c r="E37" s="51"/>
    </row>
    <row r="38" spans="1:5">
      <c r="A38" s="51"/>
      <c r="B38" s="51"/>
      <c r="C38" s="51"/>
      <c r="D38" s="51"/>
      <c r="E38" s="51"/>
    </row>
  </sheetData>
  <mergeCells count="3">
    <mergeCell ref="A1:E2"/>
    <mergeCell ref="A3:E3"/>
    <mergeCell ref="A27:E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D37BA-A6E9-4D16-8746-258A41B6B0C5}">
  <dimension ref="A1:V108"/>
  <sheetViews>
    <sheetView workbookViewId="0">
      <selection activeCell="J99" sqref="J99"/>
    </sheetView>
  </sheetViews>
  <sheetFormatPr defaultRowHeight="14.4"/>
  <sheetData>
    <row r="1" spans="1:22">
      <c r="A1" s="48" t="s">
        <v>22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</row>
    <row r="2" spans="1:22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</row>
    <row r="3" spans="1:22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</row>
    <row r="4" spans="1:22">
      <c r="A4" s="6" t="s">
        <v>132</v>
      </c>
      <c r="B4" s="6" t="s">
        <v>123</v>
      </c>
      <c r="C4" s="6" t="s">
        <v>133</v>
      </c>
      <c r="D4" s="6" t="s">
        <v>125</v>
      </c>
      <c r="E4" s="6" t="s">
        <v>124</v>
      </c>
      <c r="F4" s="6" t="s">
        <v>122</v>
      </c>
      <c r="G4" s="6" t="s">
        <v>108</v>
      </c>
      <c r="H4" s="6" t="s">
        <v>134</v>
      </c>
      <c r="I4" s="6" t="s">
        <v>110</v>
      </c>
      <c r="J4" s="6" t="s">
        <v>111</v>
      </c>
      <c r="K4" s="6" t="s">
        <v>112</v>
      </c>
      <c r="L4" s="6" t="s">
        <v>113</v>
      </c>
      <c r="M4" s="6" t="s">
        <v>114</v>
      </c>
      <c r="N4" s="6" t="s">
        <v>115</v>
      </c>
      <c r="O4" s="6" t="s">
        <v>116</v>
      </c>
      <c r="P4" s="6" t="s">
        <v>135</v>
      </c>
      <c r="Q4" s="6" t="s">
        <v>118</v>
      </c>
      <c r="R4" s="6" t="s">
        <v>119</v>
      </c>
      <c r="S4" s="6" t="s">
        <v>120</v>
      </c>
      <c r="T4" s="6" t="s">
        <v>126</v>
      </c>
      <c r="U4" s="6" t="s">
        <v>127</v>
      </c>
      <c r="V4" s="6" t="s">
        <v>128</v>
      </c>
    </row>
    <row r="5" spans="1:22">
      <c r="A5" s="6" t="s">
        <v>136</v>
      </c>
      <c r="B5" s="11">
        <v>3.9416680768000072</v>
      </c>
      <c r="C5" s="11">
        <v>0.2523027570103733</v>
      </c>
      <c r="D5" s="11">
        <v>3.2479158133821073</v>
      </c>
      <c r="E5" s="11">
        <v>0.68073691398288805</v>
      </c>
      <c r="F5" s="11">
        <v>6.8475202957409493</v>
      </c>
      <c r="G5">
        <v>4.1287422598746133</v>
      </c>
      <c r="H5">
        <v>-0.61499579984846342</v>
      </c>
      <c r="I5">
        <v>-1.0138234357811982</v>
      </c>
      <c r="J5">
        <v>2.3201521673877394</v>
      </c>
      <c r="K5">
        <v>-2.6656759292197805</v>
      </c>
      <c r="L5">
        <v>-2.9093569756458386</v>
      </c>
      <c r="M5">
        <v>7.6219615775059424E-2</v>
      </c>
      <c r="N5">
        <v>1.2954587482341182</v>
      </c>
      <c r="O5">
        <v>3.954872805390842</v>
      </c>
      <c r="P5">
        <v>-6.3530815778877425E-2</v>
      </c>
      <c r="Q5">
        <v>-0.29982183372473514</v>
      </c>
      <c r="R5">
        <v>-1.5426980672413038</v>
      </c>
      <c r="S5">
        <v>-4.9875692108849101</v>
      </c>
      <c r="T5">
        <v>-10.756934707328256</v>
      </c>
      <c r="U5">
        <v>0.18213679930779136</v>
      </c>
      <c r="V5">
        <v>-11.696460681429329</v>
      </c>
    </row>
    <row r="6" spans="1:22">
      <c r="A6" s="6" t="s">
        <v>137</v>
      </c>
      <c r="B6" s="11" t="s">
        <v>138</v>
      </c>
      <c r="C6" s="11">
        <v>-0.19203603971908434</v>
      </c>
      <c r="D6" s="11">
        <v>0.94798788393026179</v>
      </c>
      <c r="E6" s="11">
        <v>6.8023574424005417E-3</v>
      </c>
      <c r="F6" s="11">
        <v>5.5725118756519407</v>
      </c>
      <c r="G6">
        <v>-3.3472244208127648</v>
      </c>
      <c r="H6">
        <v>1.8484940922322153</v>
      </c>
      <c r="I6">
        <v>1.5536027248235005</v>
      </c>
      <c r="J6">
        <v>-0.57660851412322955</v>
      </c>
      <c r="K6">
        <v>0.85844997455826544</v>
      </c>
      <c r="L6">
        <v>-0.42652695155394937</v>
      </c>
      <c r="M6">
        <v>3.3710095164823599</v>
      </c>
      <c r="N6">
        <v>-0.19711692416559146</v>
      </c>
      <c r="O6">
        <v>-0.96111149383603589</v>
      </c>
      <c r="P6">
        <v>0.13113120885946916</v>
      </c>
      <c r="Q6">
        <v>2.6751401097341692</v>
      </c>
      <c r="R6">
        <v>-4.151485734197685</v>
      </c>
      <c r="S6">
        <v>2.7531870382990817</v>
      </c>
      <c r="T6">
        <v>-6.7080916044486685</v>
      </c>
      <c r="U6">
        <v>-11.508231545505701</v>
      </c>
      <c r="V6">
        <v>-5.0174583512333015</v>
      </c>
    </row>
    <row r="7" spans="1:22">
      <c r="A7" s="6" t="s">
        <v>139</v>
      </c>
      <c r="B7" s="11">
        <v>-2.0807674945500976</v>
      </c>
      <c r="C7" s="11">
        <v>-9.2026576576914376E-2</v>
      </c>
      <c r="D7" s="11">
        <v>1.2843575561603782</v>
      </c>
      <c r="E7" s="11">
        <v>0.11368195069214515</v>
      </c>
      <c r="F7" s="11">
        <v>13.132411078331884</v>
      </c>
      <c r="G7">
        <v>2.9265363228527299</v>
      </c>
      <c r="H7">
        <v>-0.63664680186261613</v>
      </c>
      <c r="I7">
        <v>-0.95096858142933094</v>
      </c>
      <c r="J7">
        <v>1.4396534679144111</v>
      </c>
      <c r="K7">
        <v>-0.30943873017869095</v>
      </c>
      <c r="L7">
        <v>2.2038161356301593</v>
      </c>
      <c r="M7">
        <v>-0.44155332313750506</v>
      </c>
      <c r="N7">
        <v>0.10427767121207232</v>
      </c>
      <c r="O7">
        <v>2.7053775604638233</v>
      </c>
      <c r="P7">
        <v>-0.10809414270808571</v>
      </c>
      <c r="Q7">
        <v>0.58157229549121325</v>
      </c>
      <c r="R7">
        <v>3.8472017506965415</v>
      </c>
      <c r="S7">
        <v>3.7917024394217833</v>
      </c>
      <c r="T7">
        <v>5.6082273119345416</v>
      </c>
      <c r="U7">
        <v>19.522274631328891</v>
      </c>
      <c r="V7" t="s">
        <v>138</v>
      </c>
    </row>
    <row r="8" spans="1:22">
      <c r="A8" s="6" t="s">
        <v>140</v>
      </c>
      <c r="B8" s="11">
        <v>-2.0196797574520073</v>
      </c>
      <c r="C8" s="11">
        <v>-8.5144823231424471E-2</v>
      </c>
      <c r="D8" s="11">
        <v>0.62576582711425033</v>
      </c>
      <c r="E8" s="11">
        <v>9.2067505242956038E-2</v>
      </c>
      <c r="F8" s="11">
        <v>-6.1483779717037521</v>
      </c>
      <c r="G8">
        <v>-5.4666157072531369</v>
      </c>
      <c r="H8">
        <v>4.7148233477132866</v>
      </c>
      <c r="I8">
        <v>4.077382964046528</v>
      </c>
      <c r="J8">
        <v>-4.4926065411740552</v>
      </c>
      <c r="K8">
        <v>1.5508443915484715</v>
      </c>
      <c r="L8">
        <v>1.5520282761339956</v>
      </c>
      <c r="M8">
        <v>-1.2511564339894647</v>
      </c>
      <c r="N8">
        <v>0.47934648261833424</v>
      </c>
      <c r="O8">
        <v>-1.0827711755453358</v>
      </c>
      <c r="P8">
        <v>-5.9865342494870966E-2</v>
      </c>
      <c r="Q8">
        <v>-4.8578541692569033</v>
      </c>
      <c r="R8">
        <v>-3.5591972565707088</v>
      </c>
      <c r="S8">
        <v>3.6119108272501563</v>
      </c>
      <c r="T8">
        <v>-11.407002967910522</v>
      </c>
      <c r="U8">
        <v>11.083330844851822</v>
      </c>
      <c r="V8">
        <v>3.748933299873336</v>
      </c>
    </row>
    <row r="9" spans="1:22">
      <c r="A9" s="6" t="s">
        <v>141</v>
      </c>
      <c r="B9" s="11">
        <v>-0.6404089687968062</v>
      </c>
      <c r="C9" s="11">
        <v>9.4292500996747686E-2</v>
      </c>
      <c r="D9" s="11">
        <v>-0.26995811931405633</v>
      </c>
      <c r="E9" s="11">
        <v>3.6574541598243471E-2</v>
      </c>
      <c r="F9" s="11">
        <v>13.521572769385187</v>
      </c>
      <c r="G9">
        <v>6.30049929323242E-2</v>
      </c>
      <c r="H9">
        <v>-3.2395635642012142</v>
      </c>
      <c r="I9">
        <v>-2.8872191603141477</v>
      </c>
      <c r="J9">
        <v>1.7816234667858453</v>
      </c>
      <c r="K9">
        <v>0.930038685842284</v>
      </c>
      <c r="L9">
        <v>2.5440785426786654</v>
      </c>
      <c r="M9">
        <v>3.5230557918651542</v>
      </c>
      <c r="N9">
        <v>-4.0483439825084773</v>
      </c>
      <c r="O9">
        <v>-2.409351316716009</v>
      </c>
      <c r="P9">
        <v>-0.15002228713777832</v>
      </c>
      <c r="Q9">
        <v>-3.376605748326746</v>
      </c>
      <c r="R9">
        <v>8.1630890595460635</v>
      </c>
      <c r="S9">
        <v>-2.5439197504494295</v>
      </c>
      <c r="T9">
        <v>-1.5830142561878802</v>
      </c>
      <c r="U9">
        <v>-9.8581013395127925</v>
      </c>
      <c r="V9">
        <v>-1.5824299138025566</v>
      </c>
    </row>
    <row r="10" spans="1:22">
      <c r="A10" s="6" t="s">
        <v>142</v>
      </c>
      <c r="B10" s="11">
        <v>0.77794842509613016</v>
      </c>
      <c r="C10" s="11">
        <v>-0.25642558167500029</v>
      </c>
      <c r="D10" s="11">
        <v>-3.0142760933148018</v>
      </c>
      <c r="E10" s="11">
        <v>-0.85132075412611918</v>
      </c>
      <c r="F10" s="11">
        <v>10.326221214938982</v>
      </c>
      <c r="G10">
        <v>1.1333521059424143</v>
      </c>
      <c r="H10">
        <v>-1.5798551383110659</v>
      </c>
      <c r="I10">
        <v>-1.7797218779191368</v>
      </c>
      <c r="J10">
        <v>0.4125007469968196</v>
      </c>
      <c r="K10">
        <v>-1.2190810964986092</v>
      </c>
      <c r="L10">
        <v>1.1228263946802421</v>
      </c>
      <c r="M10">
        <v>-1.2583138146258221</v>
      </c>
      <c r="N10">
        <v>-0.51893321804514159</v>
      </c>
      <c r="O10">
        <v>-0.62462964296485879</v>
      </c>
      <c r="P10">
        <v>-3.7533061115297528E-2</v>
      </c>
      <c r="Q10">
        <v>1.5621775031534817</v>
      </c>
      <c r="R10">
        <v>-1.8990225451042093</v>
      </c>
      <c r="S10">
        <v>-3.295138778971193</v>
      </c>
      <c r="T10">
        <v>-6.3842848523594853</v>
      </c>
      <c r="U10">
        <v>-2.9098019731722715</v>
      </c>
      <c r="V10">
        <v>-1.2444343560920998</v>
      </c>
    </row>
    <row r="11" spans="1:22">
      <c r="A11" s="6" t="s">
        <v>143</v>
      </c>
      <c r="B11" s="11">
        <v>-2.3392313812022314</v>
      </c>
      <c r="C11" s="11" t="s">
        <v>138</v>
      </c>
      <c r="D11" s="11">
        <v>-2.0450878347798636</v>
      </c>
      <c r="E11" s="11">
        <v>-0.7848711078647721</v>
      </c>
      <c r="F11" s="11">
        <v>-4.0534878242011416</v>
      </c>
      <c r="G11">
        <v>-0.58410390787034316</v>
      </c>
      <c r="H11">
        <v>0.55043166341372896</v>
      </c>
      <c r="I11">
        <v>0.60068438803209823</v>
      </c>
      <c r="J11">
        <v>-1.6253464187589941</v>
      </c>
      <c r="K11">
        <v>1.4146392987566614</v>
      </c>
      <c r="L11">
        <v>-0.67259275408512664</v>
      </c>
      <c r="M11">
        <v>-0.45753244406029125</v>
      </c>
      <c r="N11">
        <v>4.1816300522067298</v>
      </c>
      <c r="O11">
        <v>0.62767585666614423</v>
      </c>
      <c r="P11" t="s">
        <v>138</v>
      </c>
      <c r="Q11">
        <v>2.160422880073849</v>
      </c>
      <c r="R11">
        <v>3.5123608441285548</v>
      </c>
      <c r="S11">
        <v>3.4426638649314114</v>
      </c>
      <c r="T11">
        <v>-1.8498364848418021</v>
      </c>
      <c r="U11">
        <v>1.2398388627932064</v>
      </c>
      <c r="V11">
        <v>1.8040350049837102</v>
      </c>
    </row>
    <row r="12" spans="1:22">
      <c r="A12" s="6" t="s">
        <v>144</v>
      </c>
      <c r="B12" s="11">
        <v>-0.54257189611587098</v>
      </c>
      <c r="C12" s="11">
        <v>0.37955270367946414</v>
      </c>
      <c r="D12" s="11">
        <v>2.7346677479762285</v>
      </c>
      <c r="E12" s="11">
        <v>0.71184754728290933</v>
      </c>
      <c r="F12" s="11">
        <v>-0.74515119758609671</v>
      </c>
      <c r="G12">
        <v>4.1278829292996129</v>
      </c>
      <c r="H12">
        <v>-3.3328148986015673</v>
      </c>
      <c r="I12">
        <v>-0.81820505299044655</v>
      </c>
      <c r="J12">
        <v>-0.95214155387031241</v>
      </c>
      <c r="K12">
        <v>-0.29947309218169238</v>
      </c>
      <c r="L12">
        <v>2.4327061635698257</v>
      </c>
      <c r="M12">
        <v>2.1465733703083529</v>
      </c>
      <c r="N12">
        <v>-3.7464832299058353</v>
      </c>
      <c r="O12">
        <v>-3.91360165432698</v>
      </c>
      <c r="P12">
        <v>-2.9341786561015937E-2</v>
      </c>
      <c r="Q12">
        <v>-7.3474955908824739</v>
      </c>
      <c r="R12">
        <v>3.3726151648364429</v>
      </c>
      <c r="S12">
        <v>1.4154641379408588</v>
      </c>
      <c r="T12">
        <v>6.6326417379470257</v>
      </c>
      <c r="U12">
        <v>12.06526021580072</v>
      </c>
      <c r="V12">
        <v>3.9505590219982025</v>
      </c>
    </row>
    <row r="13" spans="1:22">
      <c r="A13" s="6" t="s">
        <v>145</v>
      </c>
      <c r="B13" s="11">
        <v>-1.695583282607469</v>
      </c>
      <c r="C13" s="11">
        <v>-0.64430695900951052</v>
      </c>
      <c r="D13" s="11">
        <v>-5.7265714641009549</v>
      </c>
      <c r="E13" s="11">
        <v>-1.3138359726669551</v>
      </c>
      <c r="F13" s="11">
        <v>-2.4974251022007081</v>
      </c>
      <c r="G13">
        <v>0.27559262604670565</v>
      </c>
      <c r="H13">
        <v>-0.45580684130784377</v>
      </c>
      <c r="I13">
        <v>-0.27993802997827189</v>
      </c>
      <c r="J13">
        <v>-1.3953282435825116</v>
      </c>
      <c r="K13">
        <v>-0.27130548248876707</v>
      </c>
      <c r="L13">
        <v>1.7857628610516016</v>
      </c>
      <c r="M13">
        <v>-0.65601419998331068</v>
      </c>
      <c r="N13">
        <v>7.7622449131117932E-2</v>
      </c>
      <c r="O13">
        <v>0.75913522171704173</v>
      </c>
      <c r="P13">
        <v>-5.9677496099302729E-2</v>
      </c>
      <c r="Q13">
        <v>3.0214337058770333</v>
      </c>
      <c r="R13">
        <v>-4.4584678432049607</v>
      </c>
      <c r="S13">
        <v>-0.98888146356265594</v>
      </c>
      <c r="T13">
        <v>0.85924317362287184</v>
      </c>
      <c r="U13">
        <v>-11.391732889218801</v>
      </c>
      <c r="V13">
        <v>-5.1745431972117544</v>
      </c>
    </row>
    <row r="14" spans="1:22">
      <c r="A14" s="6" t="s">
        <v>146</v>
      </c>
      <c r="B14" s="11">
        <v>-1.42998615873366</v>
      </c>
      <c r="C14" s="11">
        <v>-0.40715687288660041</v>
      </c>
      <c r="D14" s="11">
        <v>0.5010159418167941</v>
      </c>
      <c r="E14" s="11">
        <v>0.20413846191392615</v>
      </c>
      <c r="F14" s="11">
        <v>-1.2428264742662805</v>
      </c>
      <c r="G14">
        <v>0.68376326195613046</v>
      </c>
      <c r="H14">
        <v>3.6842792517973795</v>
      </c>
      <c r="I14">
        <v>4.7509761705528355</v>
      </c>
      <c r="J14">
        <v>3.5459163247503085</v>
      </c>
      <c r="K14">
        <v>-0.19466040678108243</v>
      </c>
      <c r="L14">
        <v>0.34519766922018746</v>
      </c>
      <c r="M14">
        <v>6.0275003406332957</v>
      </c>
      <c r="N14">
        <v>1.0815999253586384</v>
      </c>
      <c r="O14">
        <v>-0.43654993602016035</v>
      </c>
      <c r="P14">
        <v>-0.26318043642710442</v>
      </c>
      <c r="Q14">
        <v>0.84854363536025801</v>
      </c>
      <c r="R14">
        <v>-1.4507310263762498</v>
      </c>
      <c r="S14">
        <v>0.24371902842373316</v>
      </c>
      <c r="T14">
        <v>6.2079339819973853</v>
      </c>
      <c r="U14">
        <v>2.8817174968943746</v>
      </c>
      <c r="V14">
        <v>5.3214304870973308</v>
      </c>
    </row>
    <row r="15" spans="1:22">
      <c r="A15" s="6" t="s">
        <v>147</v>
      </c>
      <c r="B15" s="11">
        <v>6.2548649443502136E-2</v>
      </c>
      <c r="C15" s="11">
        <v>-6.6700945454751803E-2</v>
      </c>
      <c r="D15" s="11">
        <v>-1.2768110070991305</v>
      </c>
      <c r="E15" s="11">
        <v>-0.20355921323441084</v>
      </c>
      <c r="F15" s="11">
        <v>3.7748014008836748</v>
      </c>
      <c r="G15">
        <v>-2.6379003292274845</v>
      </c>
      <c r="H15">
        <v>2.3669826915113354</v>
      </c>
      <c r="I15">
        <v>3.0580387976033059</v>
      </c>
      <c r="J15">
        <v>1.047891427572786</v>
      </c>
      <c r="K15">
        <v>0.36528816162053346</v>
      </c>
      <c r="L15">
        <v>-0.35566828331455014</v>
      </c>
      <c r="M15">
        <v>-0.7416031234676268</v>
      </c>
      <c r="N15">
        <v>0.15980302933898116</v>
      </c>
      <c r="O15">
        <v>1.0961084725757324</v>
      </c>
      <c r="P15">
        <v>6.4594470031065221E-2</v>
      </c>
      <c r="Q15">
        <v>-1.5640729329157992</v>
      </c>
      <c r="R15">
        <v>0.13753559045349562</v>
      </c>
      <c r="S15">
        <v>-6.0302344414359617</v>
      </c>
      <c r="T15">
        <v>-12.787894957685232</v>
      </c>
      <c r="U15">
        <v>-5.7529053242633168</v>
      </c>
      <c r="V15">
        <v>-10.223813828746856</v>
      </c>
    </row>
    <row r="16" spans="1:22">
      <c r="A16" s="6" t="s">
        <v>148</v>
      </c>
      <c r="B16" s="11">
        <v>3.486997329269113</v>
      </c>
      <c r="C16" s="11">
        <v>0.21798124906470484</v>
      </c>
      <c r="D16" s="11">
        <v>0.12533476761167606</v>
      </c>
      <c r="E16" s="11">
        <v>-0.13583191093627178</v>
      </c>
      <c r="F16" s="11">
        <v>7.0710842809240262</v>
      </c>
      <c r="G16">
        <v>2.2379891100441469</v>
      </c>
      <c r="H16">
        <v>-1.1406859620235963</v>
      </c>
      <c r="I16">
        <v>2.2370459052266281</v>
      </c>
      <c r="J16">
        <v>5.8741272179460537</v>
      </c>
      <c r="K16">
        <v>-3.6701775460482615</v>
      </c>
      <c r="L16">
        <v>-1.1289441950755332</v>
      </c>
      <c r="M16">
        <v>2.8976493245289277</v>
      </c>
      <c r="N16">
        <v>0.99049464519707087</v>
      </c>
      <c r="O16">
        <v>0.53054033524478328</v>
      </c>
      <c r="P16">
        <v>6.5532550270336998E-2</v>
      </c>
      <c r="Q16">
        <v>-2.577799233241592</v>
      </c>
      <c r="R16">
        <v>2.4195994748193463</v>
      </c>
      <c r="S16">
        <v>1.2417769832748782</v>
      </c>
      <c r="T16">
        <v>-1.93640531508305</v>
      </c>
      <c r="U16">
        <v>7.5943313490290336</v>
      </c>
      <c r="V16">
        <v>-5.8233438636373975</v>
      </c>
    </row>
    <row r="17" spans="1:22">
      <c r="A17" s="6" t="s">
        <v>149</v>
      </c>
      <c r="B17" s="11">
        <v>-2.753731056891541</v>
      </c>
      <c r="C17" s="11">
        <v>0.25126083316475167</v>
      </c>
      <c r="D17" s="11">
        <v>-2.2655452690594267</v>
      </c>
      <c r="E17" s="11">
        <v>-0.71799610171569839</v>
      </c>
      <c r="F17" s="11">
        <v>8.4441071743503784</v>
      </c>
      <c r="G17">
        <v>1.5443595297824935</v>
      </c>
      <c r="H17">
        <v>-1.9011644362793412</v>
      </c>
      <c r="I17">
        <v>-2.2860072738043407</v>
      </c>
      <c r="J17">
        <v>-1.025145250228455</v>
      </c>
      <c r="K17">
        <v>-1.5356130027007975</v>
      </c>
      <c r="L17">
        <v>-1.8015943386459341</v>
      </c>
      <c r="M17">
        <v>-2.321028497617597</v>
      </c>
      <c r="N17">
        <v>2.616998707589083</v>
      </c>
      <c r="O17">
        <v>2.388715591781839</v>
      </c>
      <c r="P17">
        <v>9.0158610942767226E-2</v>
      </c>
      <c r="Q17">
        <v>11.754074042320298</v>
      </c>
      <c r="R17">
        <v>0.35066836058492967</v>
      </c>
      <c r="S17">
        <v>3.1276845186890192</v>
      </c>
      <c r="T17">
        <v>-2.1619817586448562</v>
      </c>
      <c r="U17">
        <v>-4.9792926576029402</v>
      </c>
      <c r="V17">
        <v>4.7054075889553175</v>
      </c>
    </row>
    <row r="18" spans="1:22">
      <c r="A18" s="6" t="s">
        <v>150</v>
      </c>
      <c r="B18" s="11">
        <v>-0.95520145112296895</v>
      </c>
      <c r="C18" s="11">
        <v>5.1039014010929362E-2</v>
      </c>
      <c r="D18" s="11">
        <v>-3.5282168776236134E-2</v>
      </c>
      <c r="E18" s="11">
        <v>-0.15761901717119065</v>
      </c>
      <c r="F18" s="11">
        <v>7.8646751569475981</v>
      </c>
      <c r="G18">
        <v>1.6343729478357787</v>
      </c>
      <c r="H18">
        <v>-1.5139246881433142</v>
      </c>
      <c r="I18">
        <v>-0.65593874607328573</v>
      </c>
      <c r="J18">
        <v>-1.0088908129212868</v>
      </c>
      <c r="K18">
        <v>-3.0569434605840939E-2</v>
      </c>
      <c r="L18">
        <v>1.6786002685078394</v>
      </c>
      <c r="M18">
        <v>1.3320748185732825</v>
      </c>
      <c r="N18">
        <v>2.0661315350105802</v>
      </c>
      <c r="O18">
        <v>1.4161361093306866</v>
      </c>
      <c r="P18">
        <v>-3.2302225458201939E-2</v>
      </c>
      <c r="Q18">
        <v>-2.0711996740655998</v>
      </c>
      <c r="R18">
        <v>-3.3854319202062015</v>
      </c>
      <c r="S18">
        <v>3.6168220852804573</v>
      </c>
      <c r="T18">
        <v>-12.325694750395925</v>
      </c>
      <c r="U18">
        <v>-1.9269915187931588</v>
      </c>
      <c r="V18">
        <v>3.9781761242829816</v>
      </c>
    </row>
    <row r="19" spans="1:22">
      <c r="A19" s="6" t="s">
        <v>151</v>
      </c>
      <c r="B19" s="11">
        <v>-1.843308612244078</v>
      </c>
      <c r="C19" s="11" t="s">
        <v>138</v>
      </c>
      <c r="D19" s="11">
        <v>-6.4644172373746089</v>
      </c>
      <c r="E19" s="11">
        <v>-1.5143130960008464</v>
      </c>
      <c r="F19" s="11">
        <v>-8.2404075264514347</v>
      </c>
      <c r="G19">
        <v>0.82575535356455632</v>
      </c>
      <c r="H19">
        <v>-4.2879996104846896</v>
      </c>
      <c r="I19">
        <v>-4.9519359375590319</v>
      </c>
      <c r="J19">
        <v>2.5082686457883767</v>
      </c>
      <c r="K19">
        <v>-3.0338154393672401</v>
      </c>
      <c r="L19">
        <v>-1.8603641784866092</v>
      </c>
      <c r="M19">
        <v>5.8235485904315567</v>
      </c>
      <c r="N19">
        <v>-4.5601439401447674</v>
      </c>
      <c r="O19">
        <v>-3.0061618516408668</v>
      </c>
      <c r="P19">
        <v>0.26094592274502926</v>
      </c>
      <c r="Q19">
        <v>1.3921759291860702</v>
      </c>
      <c r="R19">
        <v>-1.9590903216846947</v>
      </c>
      <c r="S19">
        <v>10.086690986897139</v>
      </c>
      <c r="T19">
        <v>18.506551354299589</v>
      </c>
      <c r="U19">
        <v>2.2497117053011593</v>
      </c>
      <c r="V19">
        <v>19.544969205421069</v>
      </c>
    </row>
    <row r="20" spans="1:22">
      <c r="A20" s="6" t="s">
        <v>152</v>
      </c>
      <c r="B20" s="11">
        <v>-0.49533057059028351</v>
      </c>
      <c r="C20" s="11">
        <v>0.19128255989103948</v>
      </c>
      <c r="D20" s="11">
        <v>3.7276360386428493</v>
      </c>
      <c r="E20" s="11">
        <v>0.7857101356558478</v>
      </c>
      <c r="F20" s="11">
        <v>-5.4715625640292416</v>
      </c>
      <c r="G20">
        <v>1.8473115679832723</v>
      </c>
      <c r="H20">
        <v>-0.46871664102329369</v>
      </c>
      <c r="I20">
        <v>-0.4375460158067348</v>
      </c>
      <c r="J20">
        <v>0.55678815085906308</v>
      </c>
      <c r="K20">
        <v>-0.4386267284215748</v>
      </c>
      <c r="L20">
        <v>0.82810032328526617</v>
      </c>
      <c r="M20">
        <v>1.5054868013535838E-2</v>
      </c>
      <c r="N20">
        <v>0.83598604543658084</v>
      </c>
      <c r="O20">
        <v>3.4813223070393562</v>
      </c>
      <c r="P20">
        <v>0.20450265900263087</v>
      </c>
      <c r="Q20">
        <v>0.2319679950356921</v>
      </c>
      <c r="R20">
        <v>0.42862643540915357</v>
      </c>
      <c r="S20">
        <v>-3.6390031557417188</v>
      </c>
      <c r="T20">
        <v>-3.681124378506496</v>
      </c>
      <c r="U20">
        <v>0.73142288673910372</v>
      </c>
      <c r="V20">
        <v>-3.3915614516219392</v>
      </c>
    </row>
    <row r="21" spans="1:22">
      <c r="A21" s="6" t="s">
        <v>153</v>
      </c>
      <c r="B21" s="11">
        <v>1.0959849096123637</v>
      </c>
      <c r="C21" s="11">
        <v>-0.6526842556779906</v>
      </c>
      <c r="D21" s="11">
        <v>-1.9728598450346091</v>
      </c>
      <c r="E21" s="11">
        <v>-0.33660523900742012</v>
      </c>
      <c r="F21" s="11">
        <v>-6.1196278852629717</v>
      </c>
      <c r="G21">
        <v>-1.2438953885824837</v>
      </c>
      <c r="H21">
        <v>2.0357655828282279</v>
      </c>
      <c r="I21">
        <v>1.6501623778472556</v>
      </c>
      <c r="J21">
        <v>2.034556724424661</v>
      </c>
      <c r="K21">
        <v>-1.7803355465155839</v>
      </c>
      <c r="L21">
        <v>-4.7338091554645132</v>
      </c>
      <c r="M21">
        <v>2.1137209500754963</v>
      </c>
      <c r="N21">
        <v>3.1865144770222358</v>
      </c>
      <c r="O21">
        <v>-0.17195864149518769</v>
      </c>
      <c r="P21">
        <v>0.38273757409730624</v>
      </c>
      <c r="Q21">
        <v>-0.35143052426386845</v>
      </c>
      <c r="R21">
        <v>3.1709891320948707</v>
      </c>
      <c r="S21">
        <v>-2.387227124989451</v>
      </c>
      <c r="T21">
        <v>3.1585030799566454</v>
      </c>
      <c r="U21">
        <v>11.556087102264961</v>
      </c>
      <c r="V21">
        <v>3.8222470098459027</v>
      </c>
    </row>
    <row r="22" spans="1:22">
      <c r="A22" s="6" t="s">
        <v>154</v>
      </c>
      <c r="B22" s="11">
        <v>0.10547387030920774</v>
      </c>
      <c r="C22" s="11">
        <v>1.1855315216251494E-2</v>
      </c>
      <c r="D22" s="11">
        <v>-2.0433385451501724</v>
      </c>
      <c r="E22" s="11">
        <v>-0.62382908235368584</v>
      </c>
      <c r="F22" s="11">
        <v>-2.5290497256332003</v>
      </c>
      <c r="G22">
        <v>0.26232466411630639</v>
      </c>
      <c r="H22">
        <v>-0.12580511013436535</v>
      </c>
      <c r="I22">
        <v>-0.97467980586419145</v>
      </c>
      <c r="J22">
        <v>2.936593436945337</v>
      </c>
      <c r="K22">
        <v>-3.4029196591486919</v>
      </c>
      <c r="L22">
        <v>-3.0874054939406808</v>
      </c>
      <c r="M22">
        <v>0.90976429632497968</v>
      </c>
      <c r="N22">
        <v>-5.3506484976676791</v>
      </c>
      <c r="O22">
        <v>-1.6751276937129731</v>
      </c>
      <c r="P22">
        <v>-8.4813599463258171E-3</v>
      </c>
      <c r="Q22">
        <v>4.6926373728497275</v>
      </c>
      <c r="R22">
        <v>0.92942077463531092</v>
      </c>
      <c r="S22">
        <v>5.0401529594633807</v>
      </c>
      <c r="T22">
        <v>18.178772130470108</v>
      </c>
      <c r="U22">
        <v>-1.9708499727716742</v>
      </c>
      <c r="V22">
        <v>7.080920454162289</v>
      </c>
    </row>
    <row r="23" spans="1:22">
      <c r="A23" s="6" t="s">
        <v>155</v>
      </c>
      <c r="B23" s="11">
        <v>7.0714553861484397E-2</v>
      </c>
      <c r="C23" s="11">
        <v>-0.40016699235678543</v>
      </c>
      <c r="D23" s="11">
        <v>-2.837314269594339</v>
      </c>
      <c r="E23" s="11">
        <v>-0.73345724923594213</v>
      </c>
      <c r="F23" s="11">
        <v>5.9290562356370486</v>
      </c>
      <c r="G23">
        <v>0.607387959838249</v>
      </c>
      <c r="H23">
        <v>-0.67253166178435819</v>
      </c>
      <c r="I23">
        <v>0.13773094687438814</v>
      </c>
      <c r="J23">
        <v>-2.119085293202172</v>
      </c>
      <c r="K23">
        <v>1.4359966039082401</v>
      </c>
      <c r="L23">
        <v>1.6306609599580888</v>
      </c>
      <c r="M23">
        <v>3.9863434869407186</v>
      </c>
      <c r="N23">
        <v>-3.3502970365210167</v>
      </c>
      <c r="O23">
        <v>-3.6889694402163897</v>
      </c>
      <c r="P23">
        <v>2.6066979748936348E-2</v>
      </c>
      <c r="Q23">
        <v>-0.80645253188861332</v>
      </c>
      <c r="R23">
        <v>4.7725521776474267</v>
      </c>
      <c r="S23">
        <v>1.664225899244137</v>
      </c>
      <c r="T23">
        <v>-3.6372864244512755</v>
      </c>
      <c r="U23">
        <v>6.9738009411436508</v>
      </c>
      <c r="V23">
        <v>-5.1561960228568608</v>
      </c>
    </row>
    <row r="24" spans="1:22">
      <c r="A24" s="6" t="s">
        <v>156</v>
      </c>
      <c r="B24" s="11">
        <v>0.41219622510027598</v>
      </c>
      <c r="C24" s="11">
        <v>0.20305286820813806</v>
      </c>
      <c r="D24" s="11">
        <v>0.38465029381204907</v>
      </c>
      <c r="E24" s="11">
        <v>0.13535688623817199</v>
      </c>
      <c r="F24" s="11">
        <v>3.7577630663305115</v>
      </c>
      <c r="G24">
        <v>3.645101832714559</v>
      </c>
      <c r="H24">
        <v>-0.52977671350710409</v>
      </c>
      <c r="I24">
        <v>2.2805513192424058</v>
      </c>
      <c r="J24">
        <v>3.4567661921968877</v>
      </c>
      <c r="K24">
        <v>-1.7287052214279086</v>
      </c>
      <c r="L24">
        <v>0.90476362112162789</v>
      </c>
      <c r="M24">
        <v>-6.1071226880150888</v>
      </c>
      <c r="N24">
        <v>-0.10825640372198286</v>
      </c>
      <c r="O24">
        <v>-2.3550489159190509</v>
      </c>
      <c r="P24">
        <v>-9.9393846577721767E-2</v>
      </c>
      <c r="Q24">
        <v>5.0128470075925726</v>
      </c>
      <c r="R24">
        <v>1.0465003344791661</v>
      </c>
      <c r="S24">
        <v>0.89754049487271104</v>
      </c>
      <c r="T24">
        <v>-7.8691533698023335</v>
      </c>
      <c r="U24">
        <v>5.7031914825018148</v>
      </c>
      <c r="V24">
        <v>-3.0983664722107562E-2</v>
      </c>
    </row>
    <row r="25" spans="1:22">
      <c r="A25" s="6" t="s">
        <v>157</v>
      </c>
      <c r="B25" s="11">
        <v>-0.88700050669611308</v>
      </c>
      <c r="C25" s="11" t="s">
        <v>138</v>
      </c>
      <c r="D25" s="11">
        <v>-3.596930776244788</v>
      </c>
      <c r="E25" s="11">
        <v>-0.42353737124332991</v>
      </c>
      <c r="F25" s="11">
        <v>-21.526174016574089</v>
      </c>
      <c r="G25">
        <v>-2.9896037062743019</v>
      </c>
      <c r="H25">
        <v>-2.122294990929575</v>
      </c>
      <c r="I25">
        <v>-0.95693889778701724</v>
      </c>
      <c r="J25">
        <v>0.16194257277008717</v>
      </c>
      <c r="K25">
        <v>0.59896013091114497</v>
      </c>
      <c r="L25">
        <v>1.6489793890465059</v>
      </c>
      <c r="M25">
        <v>1.6912810796867106</v>
      </c>
      <c r="N25">
        <v>-1.1056945911825693</v>
      </c>
      <c r="O25">
        <v>-1.4507167971648798</v>
      </c>
      <c r="P25">
        <v>0.29510269980101</v>
      </c>
      <c r="Q25">
        <v>-2.710656788874477</v>
      </c>
      <c r="R25">
        <v>1.7217780894844417</v>
      </c>
      <c r="S25">
        <v>-0.82238821126645689</v>
      </c>
      <c r="T25">
        <v>-9.6964978022760278</v>
      </c>
      <c r="U25">
        <v>-11.767160530463521</v>
      </c>
      <c r="V25">
        <v>-8.1402932896775937</v>
      </c>
    </row>
    <row r="26" spans="1:22">
      <c r="A26" s="6" t="s">
        <v>158</v>
      </c>
      <c r="B26" s="11">
        <v>-4.5883479923657866</v>
      </c>
      <c r="C26" s="11">
        <v>0.24428671262212776</v>
      </c>
      <c r="D26" s="11">
        <v>1.0760203725484487</v>
      </c>
      <c r="E26" s="11">
        <v>0.22408026647988066</v>
      </c>
      <c r="F26" s="11">
        <v>-1.6476096477079238</v>
      </c>
      <c r="G26">
        <v>2.4969983459461247</v>
      </c>
      <c r="H26">
        <v>-1.1232982422017681</v>
      </c>
      <c r="I26">
        <v>-0.55977801758387891</v>
      </c>
      <c r="J26">
        <v>-0.13069165014885442</v>
      </c>
      <c r="K26">
        <v>1.470033568832255</v>
      </c>
      <c r="L26">
        <v>0.17566032184151048</v>
      </c>
      <c r="M26">
        <v>2.4049757237944789</v>
      </c>
      <c r="N26">
        <v>-1.8040873711887908</v>
      </c>
      <c r="O26">
        <v>1.1238904132543333</v>
      </c>
      <c r="P26">
        <v>-5.025418805008286E-3</v>
      </c>
      <c r="Q26">
        <v>-0.93250792319484788</v>
      </c>
      <c r="R26">
        <v>2.279344451625569</v>
      </c>
      <c r="S26">
        <v>-1.9335531132817501</v>
      </c>
      <c r="T26">
        <v>-12.728849800804866</v>
      </c>
      <c r="U26">
        <v>-11.555582209032302</v>
      </c>
      <c r="V26">
        <v>-11.046173250871078</v>
      </c>
    </row>
    <row r="27" spans="1:22">
      <c r="A27" s="6" t="s">
        <v>159</v>
      </c>
      <c r="B27" s="11">
        <v>4.1095595799993525</v>
      </c>
      <c r="C27" s="11">
        <v>8.6777041716879388E-2</v>
      </c>
      <c r="D27" s="11">
        <v>3.0767023682949937</v>
      </c>
      <c r="E27" s="11">
        <v>0.58189016251160464</v>
      </c>
      <c r="F27" s="11">
        <v>7.7621951543630701</v>
      </c>
      <c r="G27">
        <v>-2.2839900784579186</v>
      </c>
      <c r="H27">
        <v>-0.63403261295742652</v>
      </c>
      <c r="I27">
        <v>-1.9226507501894794</v>
      </c>
      <c r="J27">
        <v>-1.1011274126250612</v>
      </c>
      <c r="K27">
        <v>-1.3654505723387462</v>
      </c>
      <c r="L27">
        <v>-3.3356580731501371</v>
      </c>
      <c r="M27">
        <v>-3.005902417594104</v>
      </c>
      <c r="N27">
        <v>1.4564358873877712</v>
      </c>
      <c r="O27">
        <v>-1.255818659021962</v>
      </c>
      <c r="P27">
        <v>-8.9887867924201004E-3</v>
      </c>
      <c r="Q27">
        <v>-0.92967963304374024</v>
      </c>
      <c r="R27">
        <v>3.1164010491111114</v>
      </c>
      <c r="S27">
        <v>-3.9784336070070481</v>
      </c>
      <c r="T27">
        <v>-1.9770969782859424</v>
      </c>
      <c r="U27">
        <v>5.6674680738542236</v>
      </c>
      <c r="V27">
        <v>1.8138184460882627</v>
      </c>
    </row>
    <row r="28" spans="1:22">
      <c r="A28" s="6" t="s">
        <v>160</v>
      </c>
      <c r="B28" s="11">
        <v>2.727315300439999</v>
      </c>
      <c r="C28" s="11">
        <v>0.19763970139944065</v>
      </c>
      <c r="D28" s="11">
        <v>5.847338640611575</v>
      </c>
      <c r="E28" s="11">
        <v>2.0459331563468304</v>
      </c>
      <c r="F28" s="11">
        <v>-0.97286257535817811</v>
      </c>
      <c r="G28">
        <v>3.4319774183026404</v>
      </c>
      <c r="H28">
        <v>-1.4084496757194707</v>
      </c>
      <c r="I28">
        <v>-7.4276646147018095</v>
      </c>
      <c r="J28">
        <v>-2.4457315721137363</v>
      </c>
      <c r="K28">
        <v>0.91544339294080146</v>
      </c>
      <c r="L28">
        <v>-0.45139745977720125</v>
      </c>
      <c r="M28">
        <v>-2.2027391669873424</v>
      </c>
      <c r="N28">
        <v>-1.5842788866083914</v>
      </c>
      <c r="O28">
        <v>3.2741748580634571</v>
      </c>
      <c r="P28">
        <v>-7.4639695548678553E-2</v>
      </c>
      <c r="Q28">
        <v>-0.14451151805688056</v>
      </c>
      <c r="R28">
        <v>-6.3895013979043647</v>
      </c>
      <c r="S28">
        <v>3.4030190312209996</v>
      </c>
      <c r="T28">
        <v>-3.0055657157455187</v>
      </c>
      <c r="U28">
        <v>-2.6683512156048295</v>
      </c>
      <c r="V28">
        <v>21.389122670304673</v>
      </c>
    </row>
    <row r="29" spans="1:22">
      <c r="A29" s="6" t="s">
        <v>161</v>
      </c>
      <c r="B29" s="11">
        <v>-0.59558998302052935</v>
      </c>
      <c r="C29" s="11">
        <v>1.7020649181381797E-2</v>
      </c>
      <c r="D29" s="11">
        <v>1.1656478804799715</v>
      </c>
      <c r="E29" s="11">
        <v>6.9169672090351852E-2</v>
      </c>
      <c r="F29" s="11">
        <v>-9.5583512092183156</v>
      </c>
      <c r="G29">
        <v>0.95220880609164382</v>
      </c>
      <c r="H29">
        <v>-1.4036660078214087</v>
      </c>
      <c r="I29">
        <v>-3.5904379474861656</v>
      </c>
      <c r="J29">
        <v>-3.0957166664428506</v>
      </c>
      <c r="K29">
        <v>-1.1110589021593711</v>
      </c>
      <c r="L29">
        <v>-0.88751028208118399</v>
      </c>
      <c r="M29">
        <v>-0.67532290147748597</v>
      </c>
      <c r="N29">
        <v>-5.5703618597623805</v>
      </c>
      <c r="O29">
        <v>-1.6378758330981178</v>
      </c>
      <c r="P29">
        <v>-0.15927373777070919</v>
      </c>
      <c r="Q29">
        <v>7.1132688855477753</v>
      </c>
      <c r="R29">
        <v>0.53924872889418296</v>
      </c>
      <c r="S29">
        <v>10.195141299100708</v>
      </c>
      <c r="T29">
        <v>12.266570645949315</v>
      </c>
      <c r="U29">
        <v>8.1394851666957919</v>
      </c>
      <c r="V29">
        <v>12.122115548460428</v>
      </c>
    </row>
    <row r="30" spans="1:22">
      <c r="A30" s="6" t="s">
        <v>162</v>
      </c>
      <c r="B30" s="11">
        <v>-1.7229431908564665</v>
      </c>
      <c r="C30" s="11">
        <v>0.1949560424438439</v>
      </c>
      <c r="D30" s="11">
        <v>4.3253093746720062</v>
      </c>
      <c r="E30" s="11">
        <v>1.7040489427336536</v>
      </c>
      <c r="F30" s="11">
        <v>-5.8267025132504955</v>
      </c>
      <c r="G30">
        <v>0.18211456076445387</v>
      </c>
      <c r="H30">
        <v>1.6261095347101566</v>
      </c>
      <c r="I30">
        <v>-1.7201617770254529E-2</v>
      </c>
      <c r="J30">
        <v>-0.19032249836602233</v>
      </c>
      <c r="K30">
        <v>1.2841940614971126</v>
      </c>
      <c r="L30">
        <v>9.3714284942734594E-2</v>
      </c>
      <c r="M30">
        <v>-2.5962365762146682</v>
      </c>
      <c r="N30">
        <v>2.5810377016075741</v>
      </c>
      <c r="O30">
        <v>2.9243185209320686</v>
      </c>
      <c r="P30">
        <v>3.5709415625638563E-2</v>
      </c>
      <c r="Q30">
        <v>-3.494660402540724</v>
      </c>
      <c r="R30">
        <v>0.93980574061098565</v>
      </c>
      <c r="S30" t="s">
        <v>138</v>
      </c>
      <c r="T30">
        <v>-12.421377788626124</v>
      </c>
      <c r="U30">
        <v>4.5995600432334882</v>
      </c>
      <c r="V30">
        <v>-19.378358869692391</v>
      </c>
    </row>
    <row r="31" spans="1:22">
      <c r="A31" s="6" t="s">
        <v>163</v>
      </c>
      <c r="B31" s="11">
        <v>-2.6216340218340033</v>
      </c>
      <c r="C31" s="11" t="s">
        <v>138</v>
      </c>
      <c r="D31" s="11">
        <v>-1.9346532338473779</v>
      </c>
      <c r="E31" s="11">
        <v>-0.12357701024108403</v>
      </c>
      <c r="F31" s="11">
        <v>-4.9015814002936509</v>
      </c>
      <c r="G31">
        <v>-0.58209905864260847</v>
      </c>
      <c r="H31">
        <v>0.76359653477904033</v>
      </c>
      <c r="I31">
        <v>-0.44792434120614111</v>
      </c>
      <c r="J31">
        <v>-0.18756761556015533</v>
      </c>
      <c r="K31">
        <v>1.0210456226224558</v>
      </c>
      <c r="L31">
        <v>-1.0596710831326277</v>
      </c>
      <c r="M31">
        <v>4.1119901746455412E-2</v>
      </c>
      <c r="N31">
        <v>1.8682304524069728</v>
      </c>
      <c r="O31">
        <v>0.94624057727609312</v>
      </c>
      <c r="P31">
        <v>0.18343495024230805</v>
      </c>
      <c r="Q31">
        <v>-1.9097494989391492</v>
      </c>
      <c r="R31">
        <v>2.122242902724242</v>
      </c>
      <c r="S31">
        <v>2.0094273071786155</v>
      </c>
      <c r="T31">
        <v>15.780845569690669</v>
      </c>
      <c r="U31">
        <v>2.2467341496401616E-2</v>
      </c>
      <c r="V31">
        <v>4.696673964496199</v>
      </c>
    </row>
    <row r="32" spans="1:22">
      <c r="A32" s="6" t="s">
        <v>164</v>
      </c>
      <c r="B32" s="11">
        <v>0.33700471154810074</v>
      </c>
      <c r="C32" s="11">
        <v>-0.13353778868480504</v>
      </c>
      <c r="D32" s="11">
        <v>3.1085933050688297E-2</v>
      </c>
      <c r="E32" s="11">
        <v>0.17576054441840538</v>
      </c>
      <c r="F32" s="11">
        <v>5.1890107105595575</v>
      </c>
      <c r="G32">
        <v>-0.28647901160654499</v>
      </c>
      <c r="H32">
        <v>0.19150647456011072</v>
      </c>
      <c r="I32">
        <v>-0.49397937832053174</v>
      </c>
      <c r="J32">
        <v>-0.66044731674854518</v>
      </c>
      <c r="K32">
        <v>0.13401283865155023</v>
      </c>
      <c r="L32">
        <v>-0.81500348750775586</v>
      </c>
      <c r="M32">
        <v>-3.245698175429041</v>
      </c>
      <c r="N32">
        <v>1.9430551952268811</v>
      </c>
      <c r="O32">
        <v>2.6316665208858758</v>
      </c>
      <c r="P32">
        <v>5.6040231338236879E-3</v>
      </c>
      <c r="Q32">
        <v>1.620745388928917</v>
      </c>
      <c r="R32">
        <v>2.3055310881756199</v>
      </c>
      <c r="S32">
        <v>1.5026314053368992</v>
      </c>
      <c r="T32">
        <v>-4.1387668891890002</v>
      </c>
      <c r="U32">
        <v>-1.1970675169792386</v>
      </c>
      <c r="V32">
        <v>5.450691205590033</v>
      </c>
    </row>
    <row r="33" spans="1:22">
      <c r="A33" s="6" t="s">
        <v>165</v>
      </c>
      <c r="B33" s="11">
        <v>-0.60127681452545545</v>
      </c>
      <c r="C33" s="11">
        <v>-0.25650795604780874</v>
      </c>
      <c r="D33" s="11">
        <v>-2.4852408863721909</v>
      </c>
      <c r="E33" s="11">
        <v>-0.47970392858451838</v>
      </c>
      <c r="F33" s="11">
        <v>-1.8133332056040956</v>
      </c>
      <c r="G33">
        <v>-6.357861798260636</v>
      </c>
      <c r="H33">
        <v>5.7998278219923325</v>
      </c>
      <c r="I33">
        <v>5.1363629238746036</v>
      </c>
      <c r="J33">
        <v>-2.0504952309307782</v>
      </c>
      <c r="K33">
        <v>-0.18703009017334793</v>
      </c>
      <c r="L33">
        <v>4.8370344928210507</v>
      </c>
      <c r="M33">
        <v>5.1027805959866015</v>
      </c>
      <c r="N33">
        <v>-2.1488665143077306</v>
      </c>
      <c r="O33">
        <v>-2.4045831898116354</v>
      </c>
      <c r="P33">
        <v>-6.6217729062796771E-2</v>
      </c>
      <c r="Q33">
        <v>-0.58324986430539738</v>
      </c>
      <c r="R33">
        <v>-5.9812848233966349</v>
      </c>
      <c r="S33">
        <v>6.3352491875859585</v>
      </c>
      <c r="T33">
        <v>-6.8671741360505578</v>
      </c>
      <c r="U33">
        <v>-14.229871559622843</v>
      </c>
      <c r="V33">
        <v>-9.0893128191275707E-2</v>
      </c>
    </row>
    <row r="34" spans="1:22">
      <c r="A34" s="6" t="s">
        <v>166</v>
      </c>
      <c r="B34" s="11">
        <v>-1.0932938321190955</v>
      </c>
      <c r="C34" s="11">
        <v>8.6549420012194123E-2</v>
      </c>
      <c r="D34" s="11">
        <v>2.8071983245589269</v>
      </c>
      <c r="E34" s="11">
        <v>0.35830118578218784</v>
      </c>
      <c r="F34" s="11">
        <v>2.1581868610268629</v>
      </c>
      <c r="G34">
        <v>2.2325140840137507</v>
      </c>
      <c r="H34">
        <v>-2.0237085190655666</v>
      </c>
      <c r="I34">
        <v>1.9568414473679852E-2</v>
      </c>
      <c r="J34">
        <v>1.9373083244766036</v>
      </c>
      <c r="K34">
        <v>-2.5962688343485905</v>
      </c>
      <c r="L34">
        <v>-4.113913203419127</v>
      </c>
      <c r="M34">
        <v>-0.82004271462805178</v>
      </c>
      <c r="N34">
        <v>-1.522766055369825</v>
      </c>
      <c r="O34">
        <v>0.59702200877838152</v>
      </c>
      <c r="P34">
        <v>-5.5326014320630001E-2</v>
      </c>
      <c r="Q34">
        <v>-0.38064104933323861</v>
      </c>
      <c r="R34">
        <v>5.6161806656141557</v>
      </c>
      <c r="S34">
        <v>-9.1647111927525238</v>
      </c>
      <c r="T34">
        <v>-9.1521637492363368</v>
      </c>
      <c r="U34">
        <v>10.270155243135612</v>
      </c>
      <c r="V34">
        <v>-9.2365339030021971</v>
      </c>
    </row>
    <row r="35" spans="1:22">
      <c r="A35" s="6" t="s">
        <v>167</v>
      </c>
      <c r="B35" s="11">
        <v>1.5111885602503206</v>
      </c>
      <c r="C35" s="11">
        <v>3.0102046898241586E-2</v>
      </c>
      <c r="D35" s="11">
        <v>-8.4440720544366243E-2</v>
      </c>
      <c r="E35" s="11">
        <v>-9.4750610540019764E-2</v>
      </c>
      <c r="F35" s="11">
        <v>-8.6932797416380936E-2</v>
      </c>
      <c r="G35">
        <v>7.4602340865837142</v>
      </c>
      <c r="H35">
        <v>-3.5259959978842339</v>
      </c>
      <c r="I35">
        <v>-3.0514399388788576</v>
      </c>
      <c r="J35">
        <v>3.1386239702011167</v>
      </c>
      <c r="K35">
        <v>-3.5749354073025827</v>
      </c>
      <c r="L35">
        <v>-3.8909739239783292</v>
      </c>
      <c r="M35">
        <v>6.3345692760617425</v>
      </c>
      <c r="N35">
        <v>-3.5405468345156024</v>
      </c>
      <c r="O35">
        <v>-1.3984594098436851</v>
      </c>
      <c r="P35">
        <v>-9.2545230232477849E-2</v>
      </c>
      <c r="Q35">
        <v>-0.13560424820276751</v>
      </c>
      <c r="R35">
        <v>-7.7883004302145515</v>
      </c>
      <c r="S35">
        <v>1.4158858201035471</v>
      </c>
      <c r="T35">
        <v>8.3845046476288303</v>
      </c>
      <c r="U35">
        <v>-14.38842849685944</v>
      </c>
      <c r="V35">
        <v>8.3864771273567484</v>
      </c>
    </row>
    <row r="36" spans="1:22">
      <c r="A36" s="6" t="s">
        <v>168</v>
      </c>
      <c r="B36" s="11">
        <v>-0.70747924419502617</v>
      </c>
      <c r="C36" s="11">
        <v>0.51688634344159845</v>
      </c>
      <c r="D36" s="11">
        <v>1.3710048035421227</v>
      </c>
      <c r="E36" s="11">
        <v>0.30988533161152176</v>
      </c>
      <c r="F36" s="11">
        <v>-10.718360477808076</v>
      </c>
      <c r="G36">
        <v>-1.7087609855254335</v>
      </c>
      <c r="H36">
        <v>-0.1265471025386411</v>
      </c>
      <c r="I36">
        <v>9.0654929624378155E-2</v>
      </c>
      <c r="J36">
        <v>1.1534943755527536</v>
      </c>
      <c r="K36">
        <v>1.1236415177766226</v>
      </c>
      <c r="L36">
        <v>2.3254438563238438</v>
      </c>
      <c r="M36">
        <v>6.4020066280526962</v>
      </c>
      <c r="N36">
        <v>-4.637352345450994</v>
      </c>
      <c r="O36">
        <v>-3.9121036102782814</v>
      </c>
      <c r="P36">
        <v>6.7651763391512354E-2</v>
      </c>
      <c r="Q36">
        <v>-3.3586257952824248</v>
      </c>
      <c r="R36">
        <v>9.0701533398466978</v>
      </c>
      <c r="S36">
        <v>-3.564384315232644</v>
      </c>
      <c r="T36">
        <v>-7.7390969195206551</v>
      </c>
      <c r="U36">
        <v>4.7281987154956298</v>
      </c>
      <c r="V36">
        <v>-7.6498372590464996</v>
      </c>
    </row>
    <row r="37" spans="1:22">
      <c r="A37" s="6" t="s">
        <v>169</v>
      </c>
      <c r="B37" s="11">
        <v>-2.2130900366847213</v>
      </c>
      <c r="C37" s="11">
        <v>-0.39188684584550781</v>
      </c>
      <c r="D37" s="11">
        <v>-1.2270645562286067</v>
      </c>
      <c r="E37" s="11">
        <v>-0.47145976823606128</v>
      </c>
      <c r="F37" s="11">
        <v>7.2629592578829829</v>
      </c>
      <c r="G37">
        <v>-0.79636990755837189</v>
      </c>
      <c r="H37">
        <v>1.7605379781249173</v>
      </c>
      <c r="I37">
        <v>3.1620980295180612</v>
      </c>
      <c r="J37">
        <v>2.99889953272924</v>
      </c>
      <c r="K37">
        <v>-2.4232722587374109</v>
      </c>
      <c r="L37">
        <v>-1.9256985873645291</v>
      </c>
      <c r="M37">
        <v>5.7139812900824651</v>
      </c>
      <c r="N37">
        <v>-2.4376059127808745</v>
      </c>
      <c r="O37">
        <v>-1.5482001412814821</v>
      </c>
      <c r="P37">
        <v>-6.2605396607809283E-2</v>
      </c>
      <c r="Q37">
        <v>2.9749490638214766</v>
      </c>
      <c r="R37">
        <v>2.7570498866468824</v>
      </c>
      <c r="S37">
        <v>1.0841691624989167</v>
      </c>
      <c r="T37">
        <v>11.940949114209346</v>
      </c>
      <c r="U37">
        <v>7.433941158605343</v>
      </c>
      <c r="V37">
        <v>7.6877963005811338</v>
      </c>
    </row>
    <row r="38" spans="1:22">
      <c r="A38" s="6" t="s">
        <v>170</v>
      </c>
      <c r="B38" s="11">
        <v>0.38161231651705485</v>
      </c>
      <c r="C38" s="11">
        <v>-0.27615570244529253</v>
      </c>
      <c r="D38" s="11">
        <v>3.4301153950140932</v>
      </c>
      <c r="E38" s="11">
        <v>1.2528022249792614</v>
      </c>
      <c r="F38" s="11">
        <v>-8.8276031725449542</v>
      </c>
      <c r="G38">
        <v>-2.2837917802526775</v>
      </c>
      <c r="H38">
        <v>4.0773056986596963</v>
      </c>
      <c r="I38">
        <v>5.6161201528707014</v>
      </c>
      <c r="J38">
        <v>0.58786976796551471</v>
      </c>
      <c r="K38">
        <v>0.75912425815042184</v>
      </c>
      <c r="L38">
        <v>1.8679804963816764</v>
      </c>
      <c r="M38">
        <v>1.4890548044234961</v>
      </c>
      <c r="N38">
        <v>-2.170982732139846</v>
      </c>
      <c r="O38">
        <v>-3.618380468360316</v>
      </c>
      <c r="P38">
        <v>-0.18313241480237252</v>
      </c>
      <c r="Q38">
        <v>-8.7523872949042101</v>
      </c>
      <c r="R38">
        <v>-1.4938932237215141</v>
      </c>
      <c r="S38">
        <v>-5.425416305476169</v>
      </c>
      <c r="T38">
        <v>0.68060090014276398</v>
      </c>
      <c r="U38">
        <v>-5.8478589388459028</v>
      </c>
      <c r="V38">
        <v>-6.5790541008458732</v>
      </c>
    </row>
    <row r="39" spans="1:22">
      <c r="A39" s="6" t="s">
        <v>171</v>
      </c>
      <c r="B39" s="11">
        <v>2.0641819539397357</v>
      </c>
      <c r="C39" s="11">
        <v>0.11688359734876741</v>
      </c>
      <c r="D39" s="11">
        <v>1.0071098280378621</v>
      </c>
      <c r="E39" s="11">
        <v>0.3866477335563987</v>
      </c>
      <c r="F39" s="11">
        <v>1.9478181323124062</v>
      </c>
      <c r="G39">
        <v>-4.0940479463199573</v>
      </c>
      <c r="H39">
        <v>4.2478012862764203E-2</v>
      </c>
      <c r="I39">
        <v>-7.7858575397762309E-2</v>
      </c>
      <c r="J39">
        <v>-3.5862936669341536</v>
      </c>
      <c r="K39">
        <v>1.715281353634051</v>
      </c>
      <c r="L39">
        <v>-0.45211094851488376</v>
      </c>
      <c r="M39">
        <v>-3.431450017550258</v>
      </c>
      <c r="N39">
        <v>0.20502001306720175</v>
      </c>
      <c r="O39">
        <v>0.28904331308268283</v>
      </c>
      <c r="P39">
        <v>1.2677936166493708E-2</v>
      </c>
      <c r="Q39">
        <v>-2.061587377734714</v>
      </c>
      <c r="R39">
        <v>-3.2183460709690515</v>
      </c>
      <c r="S39">
        <v>-3.0294572123108381</v>
      </c>
      <c r="T39">
        <v>-5.2210900702017398</v>
      </c>
      <c r="U39">
        <v>8.9779543032253528</v>
      </c>
      <c r="V39">
        <v>-2.3919493929603206</v>
      </c>
    </row>
    <row r="40" spans="1:22">
      <c r="A40" s="6" t="s">
        <v>172</v>
      </c>
      <c r="B40" s="11">
        <v>1.5422677263860107</v>
      </c>
      <c r="C40" s="11">
        <v>0.2989553361481514</v>
      </c>
      <c r="D40" s="11">
        <v>1.0395528241814649</v>
      </c>
      <c r="E40" s="11">
        <v>0.11229788350638126</v>
      </c>
      <c r="F40" s="11">
        <v>-6.3600749676628965</v>
      </c>
      <c r="G40">
        <v>2.3328777113470665</v>
      </c>
      <c r="H40">
        <v>0.75770444537752368</v>
      </c>
      <c r="I40">
        <v>0.50054859487936021</v>
      </c>
      <c r="J40">
        <v>4.1644172754324416E-2</v>
      </c>
      <c r="K40">
        <v>0.39203234179580804</v>
      </c>
      <c r="L40">
        <v>-2.7805679110001655</v>
      </c>
      <c r="M40">
        <v>3.803565239033766</v>
      </c>
      <c r="N40">
        <v>4.7388975363453323</v>
      </c>
      <c r="O40">
        <v>1.4122230971901608</v>
      </c>
      <c r="P40">
        <v>0.11369435538973072</v>
      </c>
      <c r="Q40">
        <v>1.8739235711674773</v>
      </c>
      <c r="R40">
        <v>2.017441003739215</v>
      </c>
      <c r="S40">
        <v>-2.1271136208140717</v>
      </c>
      <c r="T40">
        <v>-6.9606240470730398</v>
      </c>
      <c r="U40">
        <v>-7.8976742136956872</v>
      </c>
      <c r="V40">
        <v>-4.431542019478222</v>
      </c>
    </row>
    <row r="41" spans="1:22">
      <c r="A41" s="6" t="s">
        <v>173</v>
      </c>
      <c r="B41" s="11">
        <v>1.5122327377540623</v>
      </c>
      <c r="C41" s="11">
        <v>6.8293581337088405E-2</v>
      </c>
      <c r="D41" s="11">
        <v>-0.63847117010167409</v>
      </c>
      <c r="E41" s="11">
        <v>3.5071792636385268E-3</v>
      </c>
      <c r="F41" s="11">
        <v>-5.8071216456812351</v>
      </c>
      <c r="G41">
        <v>2.5898337793799904</v>
      </c>
      <c r="H41">
        <v>-1.7349702105832279</v>
      </c>
      <c r="I41">
        <v>-1.4978992121069226</v>
      </c>
      <c r="J41">
        <v>1.9886915785631203</v>
      </c>
      <c r="K41">
        <v>1.0323808681617326</v>
      </c>
      <c r="L41">
        <v>0.63037081390687177</v>
      </c>
      <c r="M41">
        <v>0.87782875549359574</v>
      </c>
      <c r="N41">
        <v>0.3688918778433905</v>
      </c>
      <c r="O41">
        <v>1.7137603362137135</v>
      </c>
      <c r="P41">
        <v>-8.8676239958731529E-3</v>
      </c>
      <c r="Q41">
        <v>-4.3662505726611229</v>
      </c>
      <c r="R41">
        <v>-10.323855457226026</v>
      </c>
      <c r="S41">
        <v>-3.7360186600830225</v>
      </c>
      <c r="T41">
        <v>-2.3523769745820573</v>
      </c>
      <c r="U41">
        <v>-12.260571269938687</v>
      </c>
      <c r="V41">
        <v>-5.6004785996592616</v>
      </c>
    </row>
    <row r="42" spans="1:22">
      <c r="A42" s="6" t="s">
        <v>174</v>
      </c>
      <c r="B42" s="11">
        <v>-1.2242802812468527</v>
      </c>
      <c r="C42" s="11">
        <v>-5.7864257254679252E-2</v>
      </c>
      <c r="D42" s="11">
        <v>-5.6837842271029615E-2</v>
      </c>
      <c r="E42" s="11">
        <v>-4.4077710050927088E-2</v>
      </c>
      <c r="F42" s="11">
        <v>-5.7231239674029837</v>
      </c>
      <c r="G42">
        <v>-2.518678853029094</v>
      </c>
      <c r="H42">
        <v>2.6399816414959645</v>
      </c>
      <c r="I42">
        <v>2.8848961420003612</v>
      </c>
      <c r="J42">
        <v>1.8958826095742154</v>
      </c>
      <c r="K42">
        <v>0.77811520477609264</v>
      </c>
      <c r="L42">
        <v>1.3757021565292469</v>
      </c>
      <c r="M42">
        <v>-0.30312895392084016</v>
      </c>
      <c r="N42">
        <v>-3.3040130817315276</v>
      </c>
      <c r="O42">
        <v>0.12865714351879731</v>
      </c>
      <c r="P42">
        <v>6.1935893911418738E-2</v>
      </c>
      <c r="Q42">
        <v>2.7115011471249062</v>
      </c>
      <c r="R42">
        <v>1.6311232162295681</v>
      </c>
      <c r="S42">
        <v>-3.3670566387313059</v>
      </c>
      <c r="T42">
        <v>4.7428674255162235</v>
      </c>
      <c r="U42">
        <v>-4.3098636863653894E-2</v>
      </c>
      <c r="V42">
        <v>-3.3911975383715998</v>
      </c>
    </row>
    <row r="43" spans="1:22">
      <c r="A43" s="6" t="s">
        <v>175</v>
      </c>
      <c r="B43" s="11">
        <v>-1.4739490798548562</v>
      </c>
      <c r="C43" s="11">
        <v>-0.15868961834607309</v>
      </c>
      <c r="D43" s="11">
        <v>-0.46130523815400082</v>
      </c>
      <c r="E43" s="11">
        <v>-5.9058807313811634E-2</v>
      </c>
      <c r="F43" s="11">
        <v>-5.2317332829852461</v>
      </c>
      <c r="G43">
        <v>-1.0336429732162102</v>
      </c>
      <c r="H43">
        <v>-1.2420175418054473</v>
      </c>
      <c r="I43">
        <v>-3.5826860704136561</v>
      </c>
      <c r="J43">
        <v>-3.3801795611168117</v>
      </c>
      <c r="K43">
        <v>1.7649144335999836</v>
      </c>
      <c r="L43">
        <v>1.1728069964740762</v>
      </c>
      <c r="M43">
        <v>-1.3290251170588334</v>
      </c>
      <c r="N43">
        <v>1.0142785002995964</v>
      </c>
      <c r="O43">
        <v>0.30844942359563454</v>
      </c>
      <c r="P43">
        <v>9.5223935893693934E-2</v>
      </c>
      <c r="Q43">
        <v>0.16672804652811735</v>
      </c>
      <c r="R43">
        <v>-2.694590040841355</v>
      </c>
      <c r="S43">
        <v>-0.12428241684208885</v>
      </c>
      <c r="T43">
        <v>7.8156892077242901</v>
      </c>
      <c r="U43">
        <v>5.7854750280908078</v>
      </c>
      <c r="V43">
        <v>2.863278756519513</v>
      </c>
    </row>
    <row r="44" spans="1:22">
      <c r="A44" s="6" t="s">
        <v>176</v>
      </c>
      <c r="B44" s="11">
        <v>-0.68889531497992174</v>
      </c>
      <c r="C44" s="11">
        <v>-0.63356640310569023</v>
      </c>
      <c r="D44" s="11">
        <v>-1.7620091779341944</v>
      </c>
      <c r="E44" s="11">
        <v>-0.39060067442745527</v>
      </c>
      <c r="F44" s="11">
        <v>-6.4955586448145368</v>
      </c>
      <c r="G44">
        <v>-4.4488159645274976</v>
      </c>
      <c r="H44">
        <v>5.9600243370507577</v>
      </c>
      <c r="I44">
        <v>6.6185487351594894</v>
      </c>
      <c r="J44">
        <v>2.7643245341937046</v>
      </c>
      <c r="K44">
        <v>-1.187880273199621</v>
      </c>
      <c r="L44">
        <v>-2.7739096903274021</v>
      </c>
      <c r="M44">
        <v>2.4048653943382092</v>
      </c>
      <c r="N44">
        <v>-3.1828665946724275</v>
      </c>
      <c r="O44">
        <v>-3.7278159325570055</v>
      </c>
      <c r="P44">
        <v>-0.2341859256819907</v>
      </c>
      <c r="Q44">
        <v>-8.1548443243208517</v>
      </c>
      <c r="R44">
        <v>-1.1191306146368163</v>
      </c>
      <c r="S44">
        <v>-2.2026509902518043</v>
      </c>
      <c r="T44">
        <v>-2.8085424314478615</v>
      </c>
      <c r="U44">
        <v>13.133081412936221</v>
      </c>
      <c r="V44">
        <v>6.7075759290114405</v>
      </c>
    </row>
    <row r="45" spans="1:22">
      <c r="A45" s="6" t="s">
        <v>177</v>
      </c>
      <c r="B45" s="11">
        <v>2.4509173260882653</v>
      </c>
      <c r="C45" s="11">
        <v>-0.12962818298967682</v>
      </c>
      <c r="D45" s="11">
        <v>-1.826005743775422</v>
      </c>
      <c r="E45" s="11">
        <v>-0.63633785056527836</v>
      </c>
      <c r="F45" s="11">
        <v>5.8485825970590781</v>
      </c>
      <c r="G45">
        <v>-0.84900850936685401</v>
      </c>
      <c r="H45">
        <v>-0.50479554182612674</v>
      </c>
      <c r="I45">
        <v>1.4350060825206619</v>
      </c>
      <c r="J45">
        <v>0.72510904736572712</v>
      </c>
      <c r="K45">
        <v>-1.638642048991505</v>
      </c>
      <c r="L45">
        <v>-3.3923991476805835</v>
      </c>
      <c r="M45">
        <v>-1.3669340889052357</v>
      </c>
      <c r="N45">
        <v>1.1860873543459292</v>
      </c>
      <c r="O45">
        <v>2.8958930766512765</v>
      </c>
      <c r="P45">
        <v>1.0427955623793395E-2</v>
      </c>
      <c r="Q45">
        <v>-0.45991188872504907</v>
      </c>
      <c r="R45">
        <v>-1.5389398095822528</v>
      </c>
      <c r="S45">
        <v>-4.265723399453897</v>
      </c>
      <c r="T45">
        <v>6.666243219746093E-2</v>
      </c>
      <c r="U45">
        <v>6.7441913725076788</v>
      </c>
      <c r="V45">
        <v>-12.616611041566202</v>
      </c>
    </row>
    <row r="46" spans="1:22">
      <c r="A46" s="6" t="s">
        <v>178</v>
      </c>
      <c r="B46" s="11">
        <v>2.3301492167956965</v>
      </c>
      <c r="C46" s="11">
        <v>-0.40766320536294631</v>
      </c>
      <c r="D46" s="11">
        <v>1.9293297445398352</v>
      </c>
      <c r="E46" s="11">
        <v>0.89371397977089106</v>
      </c>
      <c r="F46" s="11">
        <v>-9.5768944563275369</v>
      </c>
      <c r="G46">
        <v>-0.4618723206781965</v>
      </c>
      <c r="H46">
        <v>1.054439697871107</v>
      </c>
      <c r="I46">
        <v>1.2382022904859404</v>
      </c>
      <c r="J46">
        <v>1.0828365666391235</v>
      </c>
      <c r="K46">
        <v>-1.8071724008451291</v>
      </c>
      <c r="L46">
        <v>-2.7191740705699985</v>
      </c>
      <c r="M46">
        <v>4.2220127374203713</v>
      </c>
      <c r="N46">
        <v>0.74489510704096062</v>
      </c>
      <c r="O46">
        <v>-0.38743214348702182</v>
      </c>
      <c r="P46">
        <v>0.23498773953285035</v>
      </c>
      <c r="Q46">
        <v>-2.0817342888381383</v>
      </c>
      <c r="R46">
        <v>0.40636257916007423</v>
      </c>
      <c r="S46">
        <v>0.47101272189491183</v>
      </c>
      <c r="T46">
        <v>6.8226316806517389</v>
      </c>
      <c r="U46">
        <v>-9.5484249462922364</v>
      </c>
      <c r="V46">
        <v>-7.3989230112361284</v>
      </c>
    </row>
    <row r="47" spans="1:22">
      <c r="A47" s="6" t="s">
        <v>179</v>
      </c>
      <c r="B47" s="11">
        <v>-0.31797077016845288</v>
      </c>
      <c r="C47" s="11">
        <v>-6.6566861022448576E-2</v>
      </c>
      <c r="D47" s="11">
        <v>0.84747555386163853</v>
      </c>
      <c r="E47" s="11">
        <v>0.2764485442952811</v>
      </c>
      <c r="F47" s="11">
        <v>7.8238632884952182</v>
      </c>
      <c r="G47">
        <v>1.0524213869250012</v>
      </c>
      <c r="H47">
        <v>-1.4552403597437671</v>
      </c>
      <c r="I47">
        <v>-4.4929939723675911</v>
      </c>
      <c r="J47">
        <v>-1.160582403857525</v>
      </c>
      <c r="K47">
        <v>-0.33616743339179678</v>
      </c>
      <c r="L47">
        <v>-0.32456623195505685</v>
      </c>
      <c r="M47">
        <v>-1.5466617733136729</v>
      </c>
      <c r="N47">
        <v>-0.70346393879414926</v>
      </c>
      <c r="O47">
        <v>1.6383150077713537</v>
      </c>
      <c r="P47">
        <v>1.0149814581793315E-2</v>
      </c>
      <c r="Q47">
        <v>-1.0008562914152783</v>
      </c>
      <c r="R47">
        <v>3.5867877988680057</v>
      </c>
      <c r="S47">
        <v>-1.6523604904756404</v>
      </c>
      <c r="T47">
        <v>10.116412959056888</v>
      </c>
      <c r="U47">
        <v>3.5956214014396863</v>
      </c>
      <c r="V47">
        <v>8.5051659542565261</v>
      </c>
    </row>
    <row r="48" spans="1:22">
      <c r="A48" s="6" t="s">
        <v>180</v>
      </c>
      <c r="B48" s="11">
        <v>2.8308727373334008E-2</v>
      </c>
      <c r="C48" s="11">
        <v>-0.10800266110346568</v>
      </c>
      <c r="D48" s="11">
        <v>1.3898662994708815</v>
      </c>
      <c r="E48" s="11">
        <v>0.24466500555082416</v>
      </c>
      <c r="F48" s="11">
        <v>-3.8547092110788412</v>
      </c>
      <c r="G48">
        <v>0.68803286318857104</v>
      </c>
      <c r="H48">
        <v>0.86261635995530028</v>
      </c>
      <c r="I48">
        <v>1.4466162749948239</v>
      </c>
      <c r="J48">
        <v>3.3744588815110319</v>
      </c>
      <c r="K48">
        <v>-2.6345342612015745</v>
      </c>
      <c r="L48">
        <v>-1.7400545224152921</v>
      </c>
      <c r="M48">
        <v>1.888882303699333</v>
      </c>
      <c r="N48">
        <v>0.38584133221829298</v>
      </c>
      <c r="O48">
        <v>2.2634469770875754</v>
      </c>
      <c r="P48">
        <v>6.937789793347271E-2</v>
      </c>
      <c r="Q48">
        <v>4.1947211696815963</v>
      </c>
      <c r="R48">
        <v>0.25564175507900799</v>
      </c>
      <c r="S48">
        <v>-0.66864056393318094</v>
      </c>
      <c r="T48">
        <v>5.2952341314479128</v>
      </c>
      <c r="U48">
        <v>12.737136793876289</v>
      </c>
      <c r="V48">
        <v>-2.8582365473047915</v>
      </c>
    </row>
    <row r="49" spans="1:22">
      <c r="A49" s="6" t="s">
        <v>181</v>
      </c>
      <c r="B49" s="11">
        <v>9.5277006389653529E-3</v>
      </c>
      <c r="C49" s="11" t="s">
        <v>138</v>
      </c>
      <c r="D49" s="11">
        <v>-2.7506078007300232</v>
      </c>
      <c r="E49" s="11">
        <v>-0.43983848436180573</v>
      </c>
      <c r="F49" s="11">
        <v>-11.63261615069348</v>
      </c>
      <c r="G49">
        <v>-4.3143136426394335E-2</v>
      </c>
      <c r="H49">
        <v>-6.4440558750678889E-2</v>
      </c>
      <c r="I49">
        <v>-3.7250384480821346</v>
      </c>
      <c r="J49">
        <v>-2.5142264680157282</v>
      </c>
      <c r="K49">
        <v>1.2188128481729628</v>
      </c>
      <c r="L49">
        <v>-1.812642529727551</v>
      </c>
      <c r="M49">
        <v>-0.32324450761495882</v>
      </c>
      <c r="N49">
        <v>1.9281461703073166</v>
      </c>
      <c r="O49">
        <v>1.5868170273397766</v>
      </c>
      <c r="P49">
        <v>0.1474409118895128</v>
      </c>
      <c r="Q49">
        <v>0.84186581901244395</v>
      </c>
      <c r="R49">
        <v>-0.11310744742955592</v>
      </c>
      <c r="S49">
        <v>-0.6260234870530077</v>
      </c>
      <c r="T49">
        <v>5.3272624115548837</v>
      </c>
      <c r="U49">
        <v>10.813000057872074</v>
      </c>
      <c r="V49">
        <v>1.3409915825188889</v>
      </c>
    </row>
    <row r="50" spans="1:22">
      <c r="A50" s="6" t="s">
        <v>182</v>
      </c>
      <c r="B50" s="11">
        <v>0.77128994335865819</v>
      </c>
      <c r="C50" s="11">
        <v>0.23220996940048977</v>
      </c>
      <c r="D50" s="11">
        <v>9.2884776028103744E-2</v>
      </c>
      <c r="E50" s="11">
        <v>-0.14591347203983185</v>
      </c>
      <c r="F50" s="11">
        <v>-0.56601264171361265</v>
      </c>
      <c r="G50">
        <v>2.3427987581534353</v>
      </c>
      <c r="H50">
        <v>-2.148075157896594</v>
      </c>
      <c r="I50">
        <v>-2.1345197381878904</v>
      </c>
      <c r="J50">
        <v>-1.2308050165656113</v>
      </c>
      <c r="K50">
        <v>1.2715092689821148</v>
      </c>
      <c r="L50">
        <v>0.71661610804092746</v>
      </c>
      <c r="M50">
        <v>-1.9636060275890372</v>
      </c>
      <c r="N50">
        <v>2.1147320388236288</v>
      </c>
      <c r="O50">
        <v>3.605745626691661</v>
      </c>
      <c r="P50">
        <v>2.339060499282386E-2</v>
      </c>
      <c r="Q50">
        <v>-2.5966592087566021</v>
      </c>
      <c r="R50">
        <v>2.2999919170527185</v>
      </c>
      <c r="S50">
        <v>0.39291794761229681</v>
      </c>
      <c r="T50">
        <v>-10.874049422188293</v>
      </c>
      <c r="U50">
        <v>-8.3168052099027676</v>
      </c>
      <c r="V50">
        <v>-11.489472119763878</v>
      </c>
    </row>
    <row r="51" spans="1:22">
      <c r="A51" s="6" t="s">
        <v>183</v>
      </c>
      <c r="B51" s="11">
        <v>-0.27224358946983074</v>
      </c>
      <c r="C51" s="11">
        <v>-0.10737964522194599</v>
      </c>
      <c r="D51" s="11">
        <v>-1.2657201679972285</v>
      </c>
      <c r="E51" s="11">
        <v>-0.35972437691856385</v>
      </c>
      <c r="F51" s="11">
        <v>7.5352033581879851</v>
      </c>
      <c r="G51">
        <v>-1.5922748786520309</v>
      </c>
      <c r="H51">
        <v>-8.7984155608261005E-2</v>
      </c>
      <c r="I51">
        <v>-1.1416898978450938</v>
      </c>
      <c r="J51">
        <v>-3.109821865664415</v>
      </c>
      <c r="K51">
        <v>0.89476758843597892</v>
      </c>
      <c r="L51">
        <v>1.4975171801876392</v>
      </c>
      <c r="M51">
        <v>-3.1375166399641259</v>
      </c>
      <c r="N51">
        <v>-1.3132666294371536</v>
      </c>
      <c r="O51">
        <v>1.6499774822988442</v>
      </c>
      <c r="P51">
        <v>-6.7013741267587967E-2</v>
      </c>
      <c r="Q51">
        <v>-0.18303333565831537</v>
      </c>
      <c r="R51">
        <v>-4.6916600809447679</v>
      </c>
      <c r="S51">
        <v>3.5045004208860782</v>
      </c>
      <c r="T51">
        <v>-9.1578115271301925</v>
      </c>
      <c r="U51">
        <v>-9.2929872819227342</v>
      </c>
      <c r="V51">
        <v>0.11741895514697376</v>
      </c>
    </row>
    <row r="52" spans="1:22">
      <c r="A52" s="6" t="s">
        <v>184</v>
      </c>
      <c r="B52" s="11">
        <v>2.242240362817487</v>
      </c>
      <c r="C52" s="11">
        <v>0.17275200101479093</v>
      </c>
      <c r="D52" s="11">
        <v>2.2429113735734063</v>
      </c>
      <c r="E52" s="11">
        <v>0.78835357880458989</v>
      </c>
      <c r="F52" s="11">
        <v>-1.2281048681065272</v>
      </c>
      <c r="G52">
        <v>3.3966222754607145</v>
      </c>
      <c r="H52">
        <v>-1.0859465152218419</v>
      </c>
      <c r="I52">
        <v>2.1092458845023394</v>
      </c>
      <c r="J52">
        <v>1.9681056530833771</v>
      </c>
      <c r="K52">
        <v>3.4926729254006919</v>
      </c>
      <c r="L52">
        <v>5.4994968256383032</v>
      </c>
      <c r="M52">
        <v>5.5639372785587469</v>
      </c>
      <c r="N52">
        <v>-4.6401463200509667</v>
      </c>
      <c r="O52">
        <v>-0.92196946768838117</v>
      </c>
      <c r="P52">
        <v>8.6354992866543689E-2</v>
      </c>
      <c r="Q52">
        <v>-1.0142060115876319</v>
      </c>
      <c r="R52">
        <v>9.8071965178267391</v>
      </c>
      <c r="S52">
        <v>2.8367712386567945</v>
      </c>
      <c r="T52">
        <v>-10.098457423685204</v>
      </c>
      <c r="U52">
        <v>-5.9866922567910734</v>
      </c>
      <c r="V52">
        <v>-2.4038057164028714</v>
      </c>
    </row>
    <row r="53" spans="1:22">
      <c r="A53" s="6" t="s">
        <v>185</v>
      </c>
      <c r="B53" s="11">
        <v>0.56005443162452195</v>
      </c>
      <c r="C53" s="11">
        <v>5.6964593343931558E-2</v>
      </c>
      <c r="D53" s="11">
        <v>1.4932832540200032</v>
      </c>
      <c r="E53" s="11">
        <v>0.37625944789777321</v>
      </c>
      <c r="F53" s="11">
        <v>6.9032053902382415</v>
      </c>
      <c r="G53">
        <v>-0.54912850604668861</v>
      </c>
      <c r="H53">
        <v>0.4573272237088073</v>
      </c>
      <c r="I53">
        <v>1.1555697066969</v>
      </c>
      <c r="J53" t="s">
        <v>138</v>
      </c>
      <c r="K53">
        <v>0.69616207184622425</v>
      </c>
      <c r="L53">
        <v>0.68606735431733412</v>
      </c>
      <c r="M53">
        <v>1.3363926144290517</v>
      </c>
      <c r="N53">
        <v>-2.099200563141137</v>
      </c>
      <c r="O53">
        <v>-0.29259402119728151</v>
      </c>
      <c r="P53" t="s">
        <v>138</v>
      </c>
      <c r="Q53">
        <v>-4.6839269625962636</v>
      </c>
      <c r="R53">
        <v>-4.5028264804650142</v>
      </c>
      <c r="S53">
        <v>-2.0608785894543757</v>
      </c>
      <c r="T53" t="s">
        <v>138</v>
      </c>
      <c r="U53">
        <v>-30.336663323641186</v>
      </c>
      <c r="V53">
        <v>-11.49992574176094</v>
      </c>
    </row>
    <row r="54" spans="1:22">
      <c r="A54" s="6" t="s">
        <v>186</v>
      </c>
      <c r="B54" s="11">
        <v>-2.19913603576977</v>
      </c>
      <c r="C54" s="11">
        <v>0.39422373164338742</v>
      </c>
      <c r="D54" s="11">
        <v>1.7902304464829371</v>
      </c>
      <c r="E54" s="11">
        <v>-0.12351793363114538</v>
      </c>
      <c r="F54" s="11">
        <v>18.380685626592793</v>
      </c>
      <c r="G54">
        <v>-0.12176557101076924</v>
      </c>
      <c r="H54">
        <v>3.3176750576267011E-2</v>
      </c>
      <c r="I54">
        <v>-1.2541414597468528</v>
      </c>
      <c r="J54">
        <v>1.1038798942756358</v>
      </c>
      <c r="K54">
        <v>-4.3336033608415754</v>
      </c>
      <c r="L54">
        <v>-7.3690587712478433</v>
      </c>
      <c r="M54">
        <v>-8.1188774501801078</v>
      </c>
      <c r="N54">
        <v>4.9955351042498677</v>
      </c>
      <c r="O54">
        <v>2.1909246206420399</v>
      </c>
      <c r="P54">
        <v>-5.8120472344536545E-2</v>
      </c>
      <c r="Q54">
        <v>0.96785602649229219</v>
      </c>
      <c r="R54">
        <v>-0.10266299485860841</v>
      </c>
      <c r="S54">
        <v>-2.2450758497365015</v>
      </c>
      <c r="T54">
        <v>-8.0059698986980763</v>
      </c>
      <c r="U54">
        <v>-9.0564404380163523</v>
      </c>
      <c r="V54">
        <v>-10.620487216146017</v>
      </c>
    </row>
    <row r="55" spans="1:22">
      <c r="A55" s="6" t="s">
        <v>187</v>
      </c>
      <c r="B55" s="11">
        <v>2.1213942228171661</v>
      </c>
      <c r="C55" s="11">
        <v>-0.62456100516623092</v>
      </c>
      <c r="D55" s="11">
        <v>-2.9973260805719057</v>
      </c>
      <c r="E55" s="11">
        <v>-0.57710251240084176</v>
      </c>
      <c r="F55" s="11">
        <v>-2.814472479388769</v>
      </c>
      <c r="G55">
        <v>-1.8386950583346007</v>
      </c>
      <c r="H55">
        <v>-0.83174405456752432</v>
      </c>
      <c r="I55">
        <v>-2.942835818828847</v>
      </c>
      <c r="J55">
        <v>-3.0447615611744752</v>
      </c>
      <c r="K55">
        <v>2.4303547405622705</v>
      </c>
      <c r="L55">
        <v>2.0606433991709423</v>
      </c>
      <c r="M55">
        <v>1.4656510827570912E-2</v>
      </c>
      <c r="N55">
        <v>-0.58802626297838501</v>
      </c>
      <c r="O55">
        <v>-3.6504883840387006</v>
      </c>
      <c r="P55">
        <v>2.6458572512794376E-2</v>
      </c>
      <c r="Q55">
        <v>2.7749168399480908</v>
      </c>
      <c r="R55">
        <v>-1.5777608465131578</v>
      </c>
      <c r="S55">
        <v>5.5973294142450314</v>
      </c>
      <c r="T55">
        <v>2.8768601788084425</v>
      </c>
      <c r="U55">
        <v>-7.0542983492105122</v>
      </c>
      <c r="V55">
        <v>7.2994847732229644</v>
      </c>
    </row>
    <row r="56" spans="1:22">
      <c r="A56" s="6" t="s">
        <v>188</v>
      </c>
      <c r="B56" s="11">
        <v>-1.1158167739750144</v>
      </c>
      <c r="C56" s="11">
        <v>-0.33013534530951505</v>
      </c>
      <c r="D56" s="11">
        <v>-0.49409546514226932</v>
      </c>
      <c r="E56" s="11">
        <v>0.10201633195351167</v>
      </c>
      <c r="F56" s="11">
        <v>1.072763120999582</v>
      </c>
      <c r="G56">
        <v>1.4453095649068253</v>
      </c>
      <c r="H56">
        <v>-0.59188601191402768</v>
      </c>
      <c r="I56">
        <v>-0.32126156406059891</v>
      </c>
      <c r="J56">
        <v>1.421609424265327</v>
      </c>
      <c r="K56">
        <v>-0.88550808061902231</v>
      </c>
      <c r="L56">
        <v>0.63200434516201298</v>
      </c>
      <c r="M56">
        <v>-1.8384928754302479</v>
      </c>
      <c r="N56">
        <v>-2.2847344609820279</v>
      </c>
      <c r="O56">
        <v>0.14011369502966176</v>
      </c>
      <c r="P56">
        <v>-5.3111204630235775E-2</v>
      </c>
      <c r="Q56">
        <v>-0.83807090918664784</v>
      </c>
      <c r="R56">
        <v>-0.98784244884088679</v>
      </c>
      <c r="S56">
        <v>3.0873796951022321</v>
      </c>
      <c r="T56">
        <v>-5.947063291185458</v>
      </c>
      <c r="U56">
        <v>-12.529339116129165</v>
      </c>
      <c r="V56">
        <v>-0.5857709091376222</v>
      </c>
    </row>
    <row r="57" spans="1:22">
      <c r="A57" s="6" t="s">
        <v>189</v>
      </c>
      <c r="B57" s="11">
        <v>-1.2797338485992005</v>
      </c>
      <c r="C57" s="11">
        <v>-0.12668958829622667</v>
      </c>
      <c r="D57" s="11">
        <v>2.7075403415125834</v>
      </c>
      <c r="E57" s="11">
        <v>0.61552734861592828</v>
      </c>
      <c r="F57" s="11">
        <v>-8.1597189964386985</v>
      </c>
      <c r="G57">
        <v>-8.9491022164143992</v>
      </c>
      <c r="H57" t="s">
        <v>138</v>
      </c>
      <c r="I57">
        <v>1.4228790253988954</v>
      </c>
      <c r="J57">
        <v>-4.5685965532870192</v>
      </c>
      <c r="K57">
        <v>-2.593450698765114</v>
      </c>
      <c r="L57">
        <v>-3.4947644642387949</v>
      </c>
      <c r="M57">
        <v>-4.8444457286869032</v>
      </c>
      <c r="N57">
        <v>2.2781621093443416</v>
      </c>
      <c r="O57">
        <v>-0.40780973866059966</v>
      </c>
      <c r="P57">
        <v>-0.11599862471001998</v>
      </c>
      <c r="Q57">
        <v>4.3616339981398191</v>
      </c>
      <c r="R57">
        <v>2.2161494938385005</v>
      </c>
      <c r="S57">
        <v>-3.9892402226545443</v>
      </c>
      <c r="T57">
        <v>-3.0631991311460069</v>
      </c>
      <c r="U57">
        <v>3.7009394683778396</v>
      </c>
      <c r="V57">
        <v>-16.654692308454091</v>
      </c>
    </row>
    <row r="58" spans="1:22">
      <c r="A58" s="6" t="s">
        <v>190</v>
      </c>
      <c r="B58" s="11">
        <v>0</v>
      </c>
      <c r="C58" s="11" t="s">
        <v>138</v>
      </c>
      <c r="D58" s="11">
        <v>-1.7763568394002505E-15</v>
      </c>
      <c r="E58" s="11">
        <v>0</v>
      </c>
      <c r="F58" s="11">
        <v>-2.8421709430404007E-14</v>
      </c>
      <c r="G58">
        <v>7.1054273576010019E-15</v>
      </c>
      <c r="H58">
        <v>3.5527136788005009E-15</v>
      </c>
      <c r="I58">
        <v>0</v>
      </c>
      <c r="J58">
        <v>0</v>
      </c>
      <c r="K58">
        <v>0</v>
      </c>
      <c r="L58">
        <v>-1.7763568394002505E-15</v>
      </c>
      <c r="M58">
        <v>-7.1054273576010019E-15</v>
      </c>
      <c r="N58">
        <v>0</v>
      </c>
      <c r="O58">
        <v>3.5527136788005009E-15</v>
      </c>
      <c r="P58">
        <v>2.6645352591003757E-15</v>
      </c>
      <c r="Q58">
        <v>1.4210854715202004E-14</v>
      </c>
      <c r="R58">
        <v>-7.1054273576010019E-15</v>
      </c>
      <c r="S58">
        <v>0</v>
      </c>
      <c r="T58">
        <v>1.4210854715202004E-14</v>
      </c>
      <c r="U58">
        <v>-1.4210854715202004E-14</v>
      </c>
      <c r="V58">
        <v>0</v>
      </c>
    </row>
    <row r="59" spans="1:22">
      <c r="A59" s="6" t="s">
        <v>191</v>
      </c>
      <c r="B59" s="11">
        <v>0.56619344163100216</v>
      </c>
      <c r="C59" s="11">
        <v>0.31716384716412716</v>
      </c>
      <c r="D59" s="11">
        <v>4.5808922873051046</v>
      </c>
      <c r="E59" s="11">
        <v>1.0293226195373624</v>
      </c>
      <c r="F59" s="11">
        <v>15.365312576141363</v>
      </c>
      <c r="G59">
        <v>1.5820117600487933</v>
      </c>
      <c r="H59">
        <v>-2.2599682095901787</v>
      </c>
      <c r="I59">
        <v>-3.1964053970498636</v>
      </c>
      <c r="J59">
        <v>-1.7051353446579895</v>
      </c>
      <c r="K59">
        <v>0.35669964139190924</v>
      </c>
      <c r="L59">
        <v>-0.72644226398558409</v>
      </c>
      <c r="M59">
        <v>-2.2577238954165111</v>
      </c>
      <c r="N59">
        <v>1.5525733692366543</v>
      </c>
      <c r="O59">
        <v>-1.0310161303513716</v>
      </c>
      <c r="P59">
        <v>1.4425649720690714E-3</v>
      </c>
      <c r="Q59">
        <v>0.63101497509290994</v>
      </c>
      <c r="R59">
        <v>4.8092286430135616</v>
      </c>
      <c r="S59" t="s">
        <v>138</v>
      </c>
      <c r="T59">
        <v>7.3088466513212893</v>
      </c>
      <c r="U59">
        <v>18.033245579897624</v>
      </c>
      <c r="V59">
        <v>-11.374092503035445</v>
      </c>
    </row>
    <row r="60" spans="1:22">
      <c r="A60" s="6" t="s">
        <v>192</v>
      </c>
      <c r="B60" s="11">
        <v>1.9545591511139326</v>
      </c>
      <c r="C60" s="11">
        <v>0.122746216694535</v>
      </c>
      <c r="D60" s="11">
        <v>0.4290011113948573</v>
      </c>
      <c r="E60" s="11">
        <v>0.1093722856674928</v>
      </c>
      <c r="F60" s="11">
        <v>-1.122179808216444</v>
      </c>
      <c r="G60">
        <v>-0.91113318653709285</v>
      </c>
      <c r="H60">
        <v>0.23266677089944388</v>
      </c>
      <c r="I60">
        <v>1.3195241760628384</v>
      </c>
      <c r="J60">
        <v>1.4760310072400173</v>
      </c>
      <c r="K60">
        <v>0.33819351873863468</v>
      </c>
      <c r="L60">
        <v>1.8740757104062968</v>
      </c>
      <c r="M60">
        <v>3.6988730488802659</v>
      </c>
      <c r="N60">
        <v>-2.4891687770939495</v>
      </c>
      <c r="O60">
        <v>-4.37891876548243</v>
      </c>
      <c r="P60">
        <v>-0.13276141777961126</v>
      </c>
      <c r="Q60">
        <v>1.7076867609780706</v>
      </c>
      <c r="R60">
        <v>3.3843828676441241</v>
      </c>
      <c r="S60">
        <v>-3.497136576819539</v>
      </c>
      <c r="T60">
        <v>8.9434019966380305</v>
      </c>
      <c r="U60">
        <v>4.7452199047889252</v>
      </c>
      <c r="V60">
        <v>13.170607043993847</v>
      </c>
    </row>
    <row r="61" spans="1:22">
      <c r="A61" s="6" t="s">
        <v>193</v>
      </c>
      <c r="B61" s="11">
        <v>4.5553586784288811</v>
      </c>
      <c r="C61" s="11">
        <v>4.5217656053457844E-3</v>
      </c>
      <c r="D61" s="11">
        <v>0.27655281931184028</v>
      </c>
      <c r="E61" s="11">
        <v>5.210430814941347E-2</v>
      </c>
      <c r="F61" s="11">
        <v>5.1142522831773363</v>
      </c>
      <c r="G61">
        <v>-4.0239563721062694</v>
      </c>
      <c r="H61">
        <v>0.30979188352532461</v>
      </c>
      <c r="I61">
        <v>-0.55003191777908889</v>
      </c>
      <c r="J61" t="s">
        <v>138</v>
      </c>
      <c r="K61">
        <v>2.3016378575313006</v>
      </c>
      <c r="L61">
        <v>2.9379395616243897</v>
      </c>
      <c r="M61">
        <v>1.1004887972095716</v>
      </c>
      <c r="N61">
        <v>-7.1960994273431282</v>
      </c>
      <c r="O61">
        <v>-3.5888417513283031</v>
      </c>
      <c r="P61">
        <v>-0.11757534934006753</v>
      </c>
      <c r="Q61">
        <v>5.7643934631570914E-2</v>
      </c>
      <c r="R61">
        <v>3.355217931919185</v>
      </c>
      <c r="S61">
        <v>-0.23479198522693778</v>
      </c>
      <c r="T61">
        <v>1.0043734618142963</v>
      </c>
      <c r="U61">
        <v>7.1171394882603707</v>
      </c>
      <c r="V61">
        <v>15.277926272642851</v>
      </c>
    </row>
    <row r="62" spans="1:22">
      <c r="A62" s="6" t="s">
        <v>194</v>
      </c>
      <c r="B62" s="11">
        <v>-0.54351744399710755</v>
      </c>
      <c r="C62" s="11">
        <v>0.17327143150567226</v>
      </c>
      <c r="D62" s="11">
        <v>-1.1226042967220096</v>
      </c>
      <c r="E62" s="11">
        <v>-0.19708721146413888</v>
      </c>
      <c r="F62" s="11">
        <v>-5.2984438522176731</v>
      </c>
      <c r="G62">
        <v>-3.7265398603878452E-2</v>
      </c>
      <c r="H62">
        <v>1.4580595445743967</v>
      </c>
      <c r="I62">
        <v>2.3490591826224048</v>
      </c>
      <c r="J62">
        <v>1.3814808634591458</v>
      </c>
      <c r="K62">
        <v>-2.0092065928376108</v>
      </c>
      <c r="L62">
        <v>0.52273936536194654</v>
      </c>
      <c r="M62">
        <v>-0.6725709783256022</v>
      </c>
      <c r="N62">
        <v>5.4389744896267711</v>
      </c>
      <c r="O62">
        <v>3.5031168626078362</v>
      </c>
      <c r="P62" t="s">
        <v>138</v>
      </c>
      <c r="Q62">
        <v>-0.74503332434658276</v>
      </c>
      <c r="R62">
        <v>-0.48691607696620665</v>
      </c>
      <c r="S62">
        <v>-2.956952881428947</v>
      </c>
      <c r="T62">
        <v>-3.6351264144743993</v>
      </c>
      <c r="U62">
        <v>-12.06223821467141</v>
      </c>
      <c r="V62">
        <v>-11.850858298457524</v>
      </c>
    </row>
    <row r="63" spans="1:22">
      <c r="A63" s="6" t="s">
        <v>195</v>
      </c>
      <c r="B63" s="11">
        <v>1.7562056774974772</v>
      </c>
      <c r="C63" s="11">
        <v>0.29267319853377782</v>
      </c>
      <c r="D63" s="11">
        <v>-1.606404813180454</v>
      </c>
      <c r="E63" s="11">
        <v>-0.48529102922019707</v>
      </c>
      <c r="F63" s="11">
        <v>6.8730845976806876</v>
      </c>
      <c r="G63" t="s">
        <v>138</v>
      </c>
      <c r="H63" t="s">
        <v>138</v>
      </c>
      <c r="I63">
        <v>8.5510918676109036</v>
      </c>
      <c r="J63" t="s">
        <v>138</v>
      </c>
      <c r="K63" t="s">
        <v>138</v>
      </c>
      <c r="L63" t="s">
        <v>138</v>
      </c>
      <c r="M63">
        <v>-9.3187273859235695</v>
      </c>
      <c r="N63">
        <v>13.354697393905843</v>
      </c>
      <c r="O63">
        <v>1.8360656323937725</v>
      </c>
      <c r="P63">
        <v>-4.007908882361555E-2</v>
      </c>
      <c r="Q63">
        <v>-7.5872178145533233</v>
      </c>
      <c r="R63" t="s">
        <v>138</v>
      </c>
      <c r="S63" t="s">
        <v>138</v>
      </c>
      <c r="T63" t="s">
        <v>138</v>
      </c>
      <c r="U63" t="s">
        <v>138</v>
      </c>
      <c r="V63" t="s">
        <v>138</v>
      </c>
    </row>
    <row r="64" spans="1:22">
      <c r="A64" s="6" t="s">
        <v>196</v>
      </c>
      <c r="B64" s="11">
        <v>2.7052607591755917</v>
      </c>
      <c r="C64" s="11">
        <v>0.29055900263947598</v>
      </c>
      <c r="D64" s="11">
        <v>2.5610440472802924</v>
      </c>
      <c r="E64" s="11">
        <v>0.45874072577568681</v>
      </c>
      <c r="F64" s="11">
        <v>-1.0595782807733229</v>
      </c>
      <c r="G64">
        <v>-1.2228173094662544</v>
      </c>
      <c r="H64">
        <v>-0.38163038777029357</v>
      </c>
      <c r="I64">
        <v>0.70950546303751771</v>
      </c>
      <c r="J64">
        <v>-0.56125969579322543</v>
      </c>
      <c r="K64">
        <v>0.47208812654627863</v>
      </c>
      <c r="L64">
        <v>0.97470314517936529</v>
      </c>
      <c r="M64">
        <v>0.70901840817757034</v>
      </c>
      <c r="N64">
        <v>1.7026382090369516</v>
      </c>
      <c r="O64">
        <v>2.3005766274620818</v>
      </c>
      <c r="P64">
        <v>-8.0665604597515816E-2</v>
      </c>
      <c r="Q64">
        <v>-4.3124629743578922</v>
      </c>
      <c r="R64">
        <v>3.5069737476110987</v>
      </c>
      <c r="S64">
        <v>0.82947483597716243</v>
      </c>
      <c r="T64">
        <v>-17.214747363687465</v>
      </c>
      <c r="U64">
        <v>0.60105559657046825</v>
      </c>
      <c r="V64">
        <v>-0.3611572331376891</v>
      </c>
    </row>
    <row r="65" spans="1:22">
      <c r="A65" s="6" t="s">
        <v>197</v>
      </c>
      <c r="B65" s="11">
        <v>2.4550978557176668</v>
      </c>
      <c r="C65" s="11">
        <v>-9.9071046964858134E-3</v>
      </c>
      <c r="D65" s="11">
        <v>1.7127800635619721</v>
      </c>
      <c r="E65" s="11">
        <v>0.31212274573655252</v>
      </c>
      <c r="F65" s="11">
        <v>-12.356434343504134</v>
      </c>
      <c r="G65">
        <v>-2.0653027376927362</v>
      </c>
      <c r="H65">
        <v>1.5548526197392327</v>
      </c>
      <c r="I65">
        <v>0.86238715647119868</v>
      </c>
      <c r="J65">
        <v>0.26095896557438891</v>
      </c>
      <c r="K65">
        <v>-0.10732444232944971</v>
      </c>
      <c r="L65">
        <v>-1.350537221250887</v>
      </c>
      <c r="M65">
        <v>3.3678372204805527</v>
      </c>
      <c r="N65">
        <v>-2.6150623713308612</v>
      </c>
      <c r="O65">
        <v>-6.8167722609249939</v>
      </c>
      <c r="P65">
        <v>0.11131711606832262</v>
      </c>
      <c r="Q65">
        <v>-1.6236652106057186</v>
      </c>
      <c r="R65">
        <v>1.4196247102760289</v>
      </c>
      <c r="S65">
        <v>3.6037669454245886</v>
      </c>
      <c r="T65">
        <v>-2.0928389209547333</v>
      </c>
      <c r="U65">
        <v>3.0219121837546155</v>
      </c>
      <c r="V65">
        <v>7.7148623772527358</v>
      </c>
    </row>
    <row r="66" spans="1:22">
      <c r="A66" s="6" t="s">
        <v>198</v>
      </c>
      <c r="B66" s="11">
        <v>-0.46591649929345991</v>
      </c>
      <c r="C66" s="11">
        <v>-0.22865364778466768</v>
      </c>
      <c r="D66" s="11">
        <v>-1.8084015549279808</v>
      </c>
      <c r="E66" s="11">
        <v>-0.19439965364380862</v>
      </c>
      <c r="F66" s="11">
        <v>-8.9501337479705256</v>
      </c>
      <c r="G66">
        <v>3.6685520149244084</v>
      </c>
      <c r="H66">
        <v>-1.9423502438435918</v>
      </c>
      <c r="I66">
        <v>-2.2769546739563573</v>
      </c>
      <c r="J66">
        <v>3.5655378914000408</v>
      </c>
      <c r="K66">
        <v>-1.261270832810748</v>
      </c>
      <c r="L66">
        <v>-1.1608481682385996</v>
      </c>
      <c r="M66">
        <v>3.4450174012781432</v>
      </c>
      <c r="N66">
        <v>-1.6951877437689937</v>
      </c>
      <c r="O66">
        <v>-0.55406487017745576</v>
      </c>
      <c r="P66">
        <v>-0.10175714368876498</v>
      </c>
      <c r="Q66">
        <v>0.32873560957526138</v>
      </c>
      <c r="R66">
        <v>-1.4229986741246492</v>
      </c>
      <c r="S66">
        <v>5.9104687728218508</v>
      </c>
      <c r="T66">
        <v>9.5699655457522397</v>
      </c>
      <c r="U66">
        <v>3.9903529971446972E-2</v>
      </c>
      <c r="V66">
        <v>-0.57137254622293199</v>
      </c>
    </row>
    <row r="67" spans="1:22">
      <c r="A67" s="6" t="s">
        <v>199</v>
      </c>
      <c r="B67" s="11">
        <v>0.71393177219285864</v>
      </c>
      <c r="C67" s="11">
        <v>0.26128086642956871</v>
      </c>
      <c r="D67" s="11">
        <v>0.49682658710919014</v>
      </c>
      <c r="E67" s="11">
        <v>-0.12510742270492692</v>
      </c>
      <c r="F67" s="11">
        <v>12.525123579076165</v>
      </c>
      <c r="G67">
        <v>-3.1283110410013215</v>
      </c>
      <c r="H67">
        <v>0.68067304463375855</v>
      </c>
      <c r="I67">
        <v>-0.64210290290254868</v>
      </c>
      <c r="J67">
        <v>-3.3750406092329825</v>
      </c>
      <c r="K67">
        <v>1.8958593264495072</v>
      </c>
      <c r="L67">
        <v>2.251847521216586</v>
      </c>
      <c r="M67">
        <v>-2.9619939145419991</v>
      </c>
      <c r="N67">
        <v>-4.270206309697306</v>
      </c>
      <c r="O67">
        <v>-1.9948859712485731</v>
      </c>
      <c r="P67">
        <v>-5.8664309034778483E-2</v>
      </c>
      <c r="Q67">
        <v>3.1511976417689951</v>
      </c>
      <c r="R67">
        <v>-2.7606872153063762</v>
      </c>
      <c r="S67">
        <v>1.0853271927343044</v>
      </c>
      <c r="T67">
        <v>8.646662722271202</v>
      </c>
      <c r="U67">
        <v>-1.3948683974983496</v>
      </c>
      <c r="V67">
        <v>-3.3095844240441323</v>
      </c>
    </row>
    <row r="68" spans="1:22">
      <c r="A68" s="6" t="s">
        <v>200</v>
      </c>
      <c r="B68" s="11">
        <v>-2.3015610886564142</v>
      </c>
      <c r="C68" s="11">
        <v>-1.82339057583083E-2</v>
      </c>
      <c r="D68" s="11">
        <v>-1.7714237031470166</v>
      </c>
      <c r="E68" s="11">
        <v>-0.58895186117806819</v>
      </c>
      <c r="F68" s="11">
        <v>5.8204563445494699</v>
      </c>
      <c r="G68">
        <v>-8.3062656127972474</v>
      </c>
      <c r="H68">
        <v>4.5121459647956037</v>
      </c>
      <c r="I68">
        <v>1.4382181655564601</v>
      </c>
      <c r="J68" t="s">
        <v>138</v>
      </c>
      <c r="K68">
        <v>-0.8292516078952108</v>
      </c>
      <c r="L68">
        <v>-3.0013351196500828</v>
      </c>
      <c r="M68">
        <v>-5.9399663298387964</v>
      </c>
      <c r="N68">
        <v>2.9907672485771322</v>
      </c>
      <c r="O68">
        <v>0.30631832686365001</v>
      </c>
      <c r="P68">
        <v>-2.4698147711470497E-3</v>
      </c>
      <c r="Q68">
        <v>4.0994120910641492</v>
      </c>
      <c r="R68">
        <v>-4.4342743053991036</v>
      </c>
      <c r="S68">
        <v>0.62159836406164359</v>
      </c>
      <c r="T68" t="s">
        <v>138</v>
      </c>
      <c r="U68">
        <v>10.21245005798098</v>
      </c>
      <c r="V68" t="s">
        <v>138</v>
      </c>
    </row>
    <row r="69" spans="1:22">
      <c r="A69" s="6" t="s">
        <v>201</v>
      </c>
      <c r="B69" s="11" t="s">
        <v>138</v>
      </c>
      <c r="C69" s="11">
        <v>0.15210261233869637</v>
      </c>
      <c r="D69" s="11">
        <v>1.6542008142984113</v>
      </c>
      <c r="E69" s="11">
        <v>0.13379748483602905</v>
      </c>
      <c r="F69" s="11">
        <v>3.0996653435832826</v>
      </c>
      <c r="G69">
        <v>-2.409923976657339</v>
      </c>
      <c r="H69">
        <v>0.67466196804236844</v>
      </c>
      <c r="I69">
        <v>-4.7474487703514985</v>
      </c>
      <c r="J69">
        <v>0.54520005518170223</v>
      </c>
      <c r="K69">
        <v>-1.3167875411055938</v>
      </c>
      <c r="L69">
        <v>-6.6047181201781431</v>
      </c>
      <c r="M69">
        <v>-1.1286975304510491</v>
      </c>
      <c r="N69">
        <v>-3.0083513599538509</v>
      </c>
      <c r="O69">
        <v>-2.0765428916166204</v>
      </c>
      <c r="P69">
        <v>-1.8334029055520062E-2</v>
      </c>
      <c r="Q69">
        <v>4.0403513111634304</v>
      </c>
      <c r="R69">
        <v>-1.4960693274872163</v>
      </c>
      <c r="S69">
        <v>-9.5104034285778738E-2</v>
      </c>
      <c r="T69">
        <v>15.810299079526345</v>
      </c>
      <c r="U69">
        <v>-8.4089621900351474</v>
      </c>
      <c r="V69">
        <v>-1.1372882297961695</v>
      </c>
    </row>
    <row r="70" spans="1:22">
      <c r="A70" s="6" t="s">
        <v>202</v>
      </c>
      <c r="B70" s="11">
        <v>1.4673739052935302</v>
      </c>
      <c r="C70" s="11">
        <v>0.35203331455179709</v>
      </c>
      <c r="D70" s="11">
        <v>4.2160029787607147</v>
      </c>
      <c r="E70" s="11">
        <v>1.2906654553347927</v>
      </c>
      <c r="F70" s="11">
        <v>-3.8802579704290707</v>
      </c>
      <c r="G70">
        <v>2.9236895674412011</v>
      </c>
      <c r="H70">
        <v>-8.6155497425512095E-2</v>
      </c>
      <c r="I70">
        <v>1.6936691817962028</v>
      </c>
      <c r="J70">
        <v>0.75748736711138775</v>
      </c>
      <c r="K70">
        <v>0.27377687664932182</v>
      </c>
      <c r="L70">
        <v>0.42066636110495637</v>
      </c>
      <c r="M70">
        <v>-2.2249730994752852</v>
      </c>
      <c r="N70">
        <v>1.1861620497689174</v>
      </c>
      <c r="O70">
        <v>3.5788662097846036</v>
      </c>
      <c r="P70">
        <v>-1.7526624776384558E-2</v>
      </c>
      <c r="Q70">
        <v>3.9550782472586867</v>
      </c>
      <c r="R70">
        <v>-4.5186953044451776</v>
      </c>
      <c r="S70">
        <v>-6.7508693819062806</v>
      </c>
      <c r="T70">
        <v>0.69688552415429683</v>
      </c>
      <c r="U70">
        <v>-8.6278357294554127</v>
      </c>
      <c r="V70">
        <v>-11.680171485538999</v>
      </c>
    </row>
    <row r="71" spans="1:22">
      <c r="A71" s="6" t="s">
        <v>203</v>
      </c>
      <c r="B71" s="11">
        <v>-0.53810555069065025</v>
      </c>
      <c r="C71" s="11">
        <v>6.2284918399173606E-3</v>
      </c>
      <c r="D71" s="11">
        <v>-1.3325422054017313</v>
      </c>
      <c r="E71" s="11">
        <v>-0.20574843807264109</v>
      </c>
      <c r="F71" s="11">
        <v>-14.72965435753693</v>
      </c>
      <c r="G71">
        <v>0.49955927439744841</v>
      </c>
      <c r="H71">
        <v>2.0690696599927261</v>
      </c>
      <c r="I71">
        <v>0.35639483084607271</v>
      </c>
      <c r="J71">
        <v>2.8815665730093301</v>
      </c>
      <c r="K71">
        <v>-1.3244267007030306</v>
      </c>
      <c r="L71">
        <v>0.51498897318888837</v>
      </c>
      <c r="M71">
        <v>-0.65277703721158531</v>
      </c>
      <c r="N71">
        <v>1.7639641554502816E-2</v>
      </c>
      <c r="O71">
        <v>-0.70964790775503062</v>
      </c>
      <c r="P71">
        <v>-0.17001232546055256</v>
      </c>
      <c r="Q71">
        <v>-4.0745390402056714</v>
      </c>
      <c r="R71">
        <v>-3.3474320643209161</v>
      </c>
      <c r="S71">
        <v>5.7891290463989193</v>
      </c>
      <c r="T71">
        <v>-1.7273362114021893</v>
      </c>
      <c r="U71">
        <v>-7.8294329436255126</v>
      </c>
      <c r="V71">
        <v>4.1552500368236736</v>
      </c>
    </row>
    <row r="72" spans="1:22">
      <c r="A72" s="6" t="s">
        <v>204</v>
      </c>
      <c r="B72" s="11">
        <v>-0.75783601795735489</v>
      </c>
      <c r="C72" s="11">
        <v>1.8717416085932026E-2</v>
      </c>
      <c r="D72" s="11">
        <v>3.3982213131006471</v>
      </c>
      <c r="E72" s="11">
        <v>0.63549823885529833</v>
      </c>
      <c r="F72" s="11">
        <v>-5.4325052087150141</v>
      </c>
      <c r="G72">
        <v>-2.2139860291354765</v>
      </c>
      <c r="H72">
        <v>1.1530478631371981</v>
      </c>
      <c r="I72">
        <v>2.1803005063182876</v>
      </c>
      <c r="J72">
        <v>-0.23821982740887648</v>
      </c>
      <c r="K72">
        <v>-1.5603700812015777</v>
      </c>
      <c r="L72">
        <v>-0.81479198819467769</v>
      </c>
      <c r="M72">
        <v>5.1760332174055179E-2</v>
      </c>
      <c r="N72">
        <v>-2.5103068420960284</v>
      </c>
      <c r="O72">
        <v>-4.6438467960239755</v>
      </c>
      <c r="P72" t="s">
        <v>138</v>
      </c>
      <c r="Q72">
        <v>2.0237371595450888</v>
      </c>
      <c r="R72">
        <v>-7.795769048496215</v>
      </c>
      <c r="S72">
        <v>-2.69817892143206</v>
      </c>
      <c r="T72">
        <v>5.9340977042638201</v>
      </c>
      <c r="U72" t="s">
        <v>138</v>
      </c>
      <c r="V72">
        <v>0.76373277544663409</v>
      </c>
    </row>
    <row r="73" spans="1:22">
      <c r="A73" s="6" t="s">
        <v>205</v>
      </c>
      <c r="B73" s="11">
        <v>1.2032608215058973</v>
      </c>
      <c r="C73" s="11">
        <v>0.20431087411006166</v>
      </c>
      <c r="D73" s="11">
        <v>0.43563951413514879</v>
      </c>
      <c r="E73" s="11">
        <v>-0.17494149052858088</v>
      </c>
      <c r="F73" s="11">
        <v>11.7036177988021</v>
      </c>
      <c r="G73">
        <v>0.4768358184136936</v>
      </c>
      <c r="H73">
        <v>0.63318308942518087</v>
      </c>
      <c r="I73">
        <v>1.985564927840489</v>
      </c>
      <c r="J73">
        <v>0.94185239202082727</v>
      </c>
      <c r="K73">
        <v>1.2184152999625546</v>
      </c>
      <c r="L73">
        <v>0.37679864240754313</v>
      </c>
      <c r="M73">
        <v>0.70411836731715027</v>
      </c>
      <c r="N73">
        <v>0.62086667527176331</v>
      </c>
      <c r="O73">
        <v>0.31998409489177249</v>
      </c>
      <c r="P73">
        <v>-2.0863048572754117E-2</v>
      </c>
      <c r="Q73">
        <v>-4.0437051740627119</v>
      </c>
      <c r="R73">
        <v>-7.0341263815082655</v>
      </c>
      <c r="S73">
        <v>1.0897503742858667</v>
      </c>
      <c r="T73">
        <v>-11.904163332432532</v>
      </c>
      <c r="U73">
        <v>-4.297281430613296</v>
      </c>
      <c r="V73">
        <v>0.53753795022904427</v>
      </c>
    </row>
    <row r="74" spans="1:22">
      <c r="A74" s="6" t="s">
        <v>206</v>
      </c>
      <c r="B74" s="11">
        <v>0.69839321974763902</v>
      </c>
      <c r="C74" s="11">
        <v>-0.32386388165555169</v>
      </c>
      <c r="D74" s="11">
        <v>-0.35556728245915892</v>
      </c>
      <c r="E74" s="11">
        <v>0.24294927141370248</v>
      </c>
      <c r="F74" s="11">
        <v>-3.5761596298460461</v>
      </c>
      <c r="G74">
        <v>-0.99505187158623798</v>
      </c>
      <c r="H74">
        <v>0.72332364622061185</v>
      </c>
      <c r="I74">
        <v>8.2066689935210491E-2</v>
      </c>
      <c r="J74">
        <v>-1.1300289869964004</v>
      </c>
      <c r="K74">
        <v>2.4273133766866444</v>
      </c>
      <c r="L74">
        <v>1.4297003701989048</v>
      </c>
      <c r="M74">
        <v>0.18712607552166105</v>
      </c>
      <c r="N74">
        <v>0.23001921183839613</v>
      </c>
      <c r="O74">
        <v>-1.1933710936522353</v>
      </c>
      <c r="P74">
        <v>3.9419599921265203E-2</v>
      </c>
      <c r="Q74">
        <v>4.5083036305805528</v>
      </c>
      <c r="R74">
        <v>2.020188056614181</v>
      </c>
      <c r="S74">
        <v>2.4217252039310786</v>
      </c>
      <c r="T74">
        <v>6.8417892419028306</v>
      </c>
      <c r="U74">
        <v>5.5360428745217547</v>
      </c>
      <c r="V74">
        <v>16.149481802917308</v>
      </c>
    </row>
    <row r="75" spans="1:22">
      <c r="A75" s="6" t="s">
        <v>207</v>
      </c>
      <c r="B75" s="11">
        <v>-1.6635717066940474</v>
      </c>
      <c r="C75" s="11">
        <v>0.16902009637744397</v>
      </c>
      <c r="D75" s="11">
        <v>-1.1732205854199602</v>
      </c>
      <c r="E75" s="11">
        <v>-0.53448884014348241</v>
      </c>
      <c r="F75" s="11">
        <v>16.339460250474971</v>
      </c>
      <c r="G75">
        <v>-1.9836728356723441</v>
      </c>
      <c r="H75">
        <v>0.94233666010567063</v>
      </c>
      <c r="I75">
        <v>2.058695823383168</v>
      </c>
      <c r="J75">
        <v>0.41269869510779245</v>
      </c>
      <c r="K75">
        <v>-0.3623887641870347</v>
      </c>
      <c r="L75">
        <v>1.1351007320799518</v>
      </c>
      <c r="M75">
        <v>-2.6648152808852963</v>
      </c>
      <c r="N75">
        <v>3.2004785922500574</v>
      </c>
      <c r="O75">
        <v>0.84313665291482209</v>
      </c>
      <c r="P75">
        <v>-7.1844183247071314E-2</v>
      </c>
      <c r="Q75">
        <v>0.96754645286657137</v>
      </c>
      <c r="R75">
        <v>2.5112785561787412</v>
      </c>
      <c r="S75">
        <v>0.57830922593628742</v>
      </c>
      <c r="T75">
        <v>8.8478445943574116</v>
      </c>
      <c r="U75">
        <v>9.6727190692724605</v>
      </c>
      <c r="V75">
        <v>19.328332224744543</v>
      </c>
    </row>
    <row r="76" spans="1:22">
      <c r="A76" s="6" t="s">
        <v>208</v>
      </c>
      <c r="B76" s="11">
        <v>-2.1771109631849686</v>
      </c>
      <c r="C76" s="11">
        <v>-1.6666964421564678E-2</v>
      </c>
      <c r="D76" s="11">
        <v>-3.8873410811180023</v>
      </c>
      <c r="E76" s="11">
        <v>-0.74317365686249603</v>
      </c>
      <c r="F76" s="11">
        <v>-0.23098035349131862</v>
      </c>
      <c r="G76">
        <v>0.67345400531815613</v>
      </c>
      <c r="H76">
        <v>1.0868792486286818</v>
      </c>
      <c r="I76">
        <v>0.82578552803684779</v>
      </c>
      <c r="J76">
        <v>1.133347083023942</v>
      </c>
      <c r="K76">
        <v>-0.10313606972056633</v>
      </c>
      <c r="L76">
        <v>3.3910086471200778</v>
      </c>
      <c r="M76" t="s">
        <v>138</v>
      </c>
      <c r="N76" t="s">
        <v>138</v>
      </c>
      <c r="O76" t="s">
        <v>138</v>
      </c>
      <c r="P76">
        <v>-0.12932506443451786</v>
      </c>
      <c r="Q76">
        <v>-5.5403646725020046</v>
      </c>
      <c r="R76">
        <v>-5.5048923401856484</v>
      </c>
      <c r="S76" t="s">
        <v>138</v>
      </c>
      <c r="T76">
        <v>-7.5280712834784822</v>
      </c>
      <c r="U76">
        <v>-10.270968048428827</v>
      </c>
      <c r="V76" t="s">
        <v>138</v>
      </c>
    </row>
    <row r="77" spans="1:22">
      <c r="A77" s="6" t="s">
        <v>209</v>
      </c>
      <c r="B77" s="11">
        <v>3.3558777122872234</v>
      </c>
      <c r="C77" s="11">
        <v>-0.15433905004313719</v>
      </c>
      <c r="D77" s="11">
        <v>-0.36466407795472477</v>
      </c>
      <c r="E77" s="11">
        <v>-2.5086146745364246E-2</v>
      </c>
      <c r="F77" s="11">
        <v>-9.8028441143869429</v>
      </c>
      <c r="G77">
        <v>-0.81418235934953742</v>
      </c>
      <c r="H77">
        <v>1.3584927142841607</v>
      </c>
      <c r="I77">
        <v>2.9645871921195486</v>
      </c>
      <c r="J77">
        <v>-3.2904307813112155E-2</v>
      </c>
      <c r="K77">
        <v>1.7326832692930125</v>
      </c>
      <c r="L77">
        <v>1.4215246378946667</v>
      </c>
      <c r="M77">
        <v>2.6655453557319859</v>
      </c>
      <c r="N77">
        <v>-0.19194285815862067</v>
      </c>
      <c r="O77">
        <v>-1.8850148908051594</v>
      </c>
      <c r="P77">
        <v>1.96132498001651E-2</v>
      </c>
      <c r="Q77">
        <v>-0.4812274043614444</v>
      </c>
      <c r="R77">
        <v>-4.2867028271152847</v>
      </c>
      <c r="S77">
        <v>-4.8082506425413101</v>
      </c>
      <c r="T77">
        <v>-10.620513751356839</v>
      </c>
      <c r="U77">
        <v>-16.867023745503147</v>
      </c>
      <c r="V77">
        <v>-16.332579098329653</v>
      </c>
    </row>
    <row r="78" spans="1:22">
      <c r="A78" s="6" t="s">
        <v>210</v>
      </c>
      <c r="B78" s="11" t="s">
        <v>138</v>
      </c>
      <c r="C78" s="11">
        <v>0.11258063906030191</v>
      </c>
      <c r="D78" s="11">
        <v>-1.2571188839189542</v>
      </c>
      <c r="E78" s="11">
        <v>-0.47691525518747069</v>
      </c>
      <c r="F78" s="11">
        <v>-1.8529767770079957</v>
      </c>
      <c r="G78">
        <v>1.454184197058094</v>
      </c>
      <c r="H78">
        <v>-0.54631938948893932</v>
      </c>
      <c r="I78">
        <v>-0.53102045984485535</v>
      </c>
      <c r="J78">
        <v>-2.6929294267719541</v>
      </c>
      <c r="K78">
        <v>2.6667454622003426</v>
      </c>
      <c r="L78">
        <v>2.3980104884424094</v>
      </c>
      <c r="M78">
        <v>-2.4668006780717633</v>
      </c>
      <c r="N78">
        <v>2.7590463017339886</v>
      </c>
      <c r="O78">
        <v>4.1192052741869567</v>
      </c>
      <c r="P78">
        <v>6.0482172035353443E-2</v>
      </c>
      <c r="Q78">
        <v>1.0440979307156582</v>
      </c>
      <c r="R78">
        <v>-7.2556889114117809</v>
      </c>
      <c r="S78">
        <v>7.0000586877390027</v>
      </c>
      <c r="T78">
        <v>1.214123488390527</v>
      </c>
      <c r="U78">
        <v>-15.205600689540795</v>
      </c>
      <c r="V78">
        <v>10.016899409031545</v>
      </c>
    </row>
    <row r="79" spans="1:22">
      <c r="A79" s="6" t="s">
        <v>211</v>
      </c>
      <c r="B79" s="11">
        <v>1.8841260842697807</v>
      </c>
      <c r="C79" s="11">
        <v>0.31359785680768892</v>
      </c>
      <c r="D79" s="11">
        <v>1.4998225563773726</v>
      </c>
      <c r="E79" s="11">
        <v>0.65405526182891904</v>
      </c>
      <c r="F79" s="11">
        <v>-6.7928867577509919</v>
      </c>
      <c r="G79">
        <v>3.9875822645190198</v>
      </c>
      <c r="H79">
        <v>-2.9360540651050293</v>
      </c>
      <c r="I79">
        <v>-2.0417295307247674</v>
      </c>
      <c r="J79">
        <v>-1.3387640396071987</v>
      </c>
      <c r="K79">
        <v>3.4315785808207266</v>
      </c>
      <c r="L79">
        <v>4.501538533433763</v>
      </c>
      <c r="M79">
        <v>-2.4732681009456172</v>
      </c>
      <c r="N79">
        <v>0.72041989892858993</v>
      </c>
      <c r="O79">
        <v>0.77407922874962409</v>
      </c>
      <c r="P79">
        <v>-8.5298467053564586E-2</v>
      </c>
      <c r="Q79">
        <v>-0.27989325333484771</v>
      </c>
      <c r="R79">
        <v>-3.5661313836022543</v>
      </c>
      <c r="S79">
        <v>1.0518349537816754</v>
      </c>
      <c r="T79">
        <v>0.61909342864900907</v>
      </c>
      <c r="U79">
        <v>-2.964325509803615</v>
      </c>
      <c r="V79">
        <v>-2.8441099700598329</v>
      </c>
    </row>
    <row r="80" spans="1:22">
      <c r="A80" s="6" t="s">
        <v>212</v>
      </c>
      <c r="B80" s="11">
        <v>1.2507945312520699</v>
      </c>
      <c r="C80" s="11">
        <v>-0.23811933874375923</v>
      </c>
      <c r="D80" s="11">
        <v>-1.8191103604423748</v>
      </c>
      <c r="E80" s="11">
        <v>-0.24756009136840351</v>
      </c>
      <c r="F80" s="11">
        <v>9.1325311479830162</v>
      </c>
      <c r="G80">
        <v>-0.82973556872249077</v>
      </c>
      <c r="H80">
        <v>-0.40165453896815784</v>
      </c>
      <c r="I80">
        <v>-0.29011960336488762</v>
      </c>
      <c r="J80">
        <v>0.38454683748526008</v>
      </c>
      <c r="K80">
        <v>-1.6809641491519542</v>
      </c>
      <c r="L80">
        <v>-3.8273949613864318</v>
      </c>
      <c r="M80">
        <v>-1.7340557656708313</v>
      </c>
      <c r="N80">
        <v>-2.8608388960972064E-2</v>
      </c>
      <c r="O80">
        <v>0.95063383890336794</v>
      </c>
      <c r="P80">
        <v>0.11550759239873543</v>
      </c>
      <c r="Q80">
        <v>4.1996542952495766</v>
      </c>
      <c r="R80">
        <v>1.6568575963283827</v>
      </c>
      <c r="S80">
        <v>-5.341901272600154</v>
      </c>
      <c r="T80">
        <v>-12.350317955080712</v>
      </c>
      <c r="U80">
        <v>-3.2282846622723866</v>
      </c>
      <c r="V80">
        <v>-3.5637520943028491</v>
      </c>
    </row>
    <row r="81" spans="1:22">
      <c r="A81" s="6" t="s">
        <v>213</v>
      </c>
      <c r="B81" s="11" t="s">
        <v>138</v>
      </c>
      <c r="C81" s="11">
        <v>8.1726104389461707E-2</v>
      </c>
      <c r="D81" s="11">
        <v>4.6655910612300637</v>
      </c>
      <c r="E81" s="11">
        <v>0.95201500846954801</v>
      </c>
      <c r="F81" s="11">
        <v>1.6494331466646059</v>
      </c>
      <c r="G81">
        <v>4.6514947700144091</v>
      </c>
      <c r="H81">
        <v>-2.9316182786371332</v>
      </c>
      <c r="I81">
        <v>-1.7480754927822328</v>
      </c>
      <c r="J81">
        <v>-1.0184711207587256</v>
      </c>
      <c r="K81">
        <v>-0.89183391596247041</v>
      </c>
      <c r="L81">
        <v>0.18758929132640034</v>
      </c>
      <c r="M81">
        <v>0.85587793784534938</v>
      </c>
      <c r="N81">
        <v>0.94112830781525147</v>
      </c>
      <c r="O81">
        <v>-1.0629304902028416</v>
      </c>
      <c r="P81">
        <v>-3.1918523661281561E-2</v>
      </c>
      <c r="Q81">
        <v>-3.8935254232321519</v>
      </c>
      <c r="R81">
        <v>2.3132639564939872</v>
      </c>
      <c r="S81">
        <v>4.4007379470284711</v>
      </c>
      <c r="T81">
        <v>7.3392146432586429</v>
      </c>
      <c r="U81">
        <v>-0.79436115226178572</v>
      </c>
      <c r="V81">
        <v>16.44335201570081</v>
      </c>
    </row>
    <row r="82" spans="1:22">
      <c r="A82" s="6" t="s">
        <v>214</v>
      </c>
      <c r="B82" s="11">
        <v>-3.5527136788005009E-15</v>
      </c>
      <c r="C82" s="11">
        <v>0</v>
      </c>
      <c r="D82" s="11">
        <v>-1.7763568394002505E-15</v>
      </c>
      <c r="E82" s="11">
        <v>4.4408920985006262E-16</v>
      </c>
      <c r="F82" s="11">
        <v>-2.8421709430404007E-14</v>
      </c>
      <c r="G82">
        <v>3.5527136788005009E-15</v>
      </c>
      <c r="H82">
        <v>3.5527136788005009E-15</v>
      </c>
      <c r="I82">
        <v>-1.7763568394002505E-15</v>
      </c>
      <c r="J82">
        <v>0</v>
      </c>
      <c r="K82">
        <v>0</v>
      </c>
      <c r="L82">
        <v>-3.5527136788005009E-15</v>
      </c>
      <c r="M82">
        <v>-7.1054273576010019E-15</v>
      </c>
      <c r="N82">
        <v>-1.7763568394002505E-15</v>
      </c>
      <c r="O82">
        <v>7.1054273576010019E-15</v>
      </c>
      <c r="P82">
        <v>1.7763568394002505E-15</v>
      </c>
      <c r="Q82">
        <v>1.4210854715202004E-14</v>
      </c>
      <c r="R82">
        <v>3.5527136788005009E-15</v>
      </c>
      <c r="S82">
        <v>-3.5527136788005009E-15</v>
      </c>
      <c r="T82">
        <v>1.4210854715202004E-14</v>
      </c>
      <c r="U82">
        <v>0</v>
      </c>
      <c r="V82">
        <v>7.1054273576010019E-15</v>
      </c>
    </row>
    <row r="83" spans="1:22">
      <c r="A83" s="6" t="s">
        <v>215</v>
      </c>
      <c r="B83" s="11">
        <v>0.32336444872926062</v>
      </c>
      <c r="C83" s="11">
        <v>-0.27137391041573866</v>
      </c>
      <c r="D83" s="11">
        <v>1.073024000263155</v>
      </c>
      <c r="E83" s="11">
        <v>0.10728001031155632</v>
      </c>
      <c r="F83" s="11">
        <v>3.5755634815861583</v>
      </c>
      <c r="G83">
        <v>-3.0095452112941743</v>
      </c>
      <c r="H83">
        <v>2.2851724787846983</v>
      </c>
      <c r="I83">
        <v>3.5217945392879457</v>
      </c>
      <c r="J83">
        <v>3.398542358183569</v>
      </c>
      <c r="K83">
        <v>1.1242518197681939</v>
      </c>
      <c r="L83">
        <v>-8.0603394559268793E-3</v>
      </c>
      <c r="M83">
        <v>1.7648331024907691</v>
      </c>
      <c r="N83">
        <v>4.5842462612485928</v>
      </c>
      <c r="O83">
        <v>0.18405795773771416</v>
      </c>
      <c r="P83">
        <v>-1.8969585460447469E-2</v>
      </c>
      <c r="Q83">
        <v>-1.3772775521573521E-2</v>
      </c>
      <c r="R83">
        <v>7.6247323538116625</v>
      </c>
      <c r="S83">
        <v>-4.5012140555803519</v>
      </c>
      <c r="T83">
        <v>-4.2471844857909247</v>
      </c>
      <c r="U83">
        <v>10.530592700703352</v>
      </c>
      <c r="V83">
        <v>-11.508619826846768</v>
      </c>
    </row>
    <row r="84" spans="1:22">
      <c r="A84" s="6" t="s">
        <v>216</v>
      </c>
      <c r="B84" s="11">
        <v>-0.63074871080182593</v>
      </c>
      <c r="C84" s="11">
        <v>0.15893220553994158</v>
      </c>
      <c r="D84" s="11">
        <v>-2.5152386875012276</v>
      </c>
      <c r="E84" s="11">
        <v>-0.81656499795698867</v>
      </c>
      <c r="F84" s="11">
        <v>6.7964521429602911</v>
      </c>
      <c r="G84">
        <v>2.7299244174726631</v>
      </c>
      <c r="H84">
        <v>-1.6481015841036175</v>
      </c>
      <c r="I84">
        <v>-2.0845093913213955</v>
      </c>
      <c r="J84">
        <v>1.5888404269320517</v>
      </c>
      <c r="K84">
        <v>1.3302116097082006</v>
      </c>
      <c r="L84">
        <v>0.76071371386682785</v>
      </c>
      <c r="M84">
        <v>-3.6364716577841065</v>
      </c>
      <c r="N84">
        <v>4.4041731803806066</v>
      </c>
      <c r="O84">
        <v>4.3872222360456554</v>
      </c>
      <c r="P84">
        <v>8.818800637666957E-2</v>
      </c>
      <c r="Q84">
        <v>0.46924539427628886</v>
      </c>
      <c r="R84">
        <v>0.76308136791855574</v>
      </c>
      <c r="S84">
        <v>-4.3550135182736511</v>
      </c>
      <c r="T84">
        <v>-1.5759751606701258</v>
      </c>
      <c r="U84">
        <v>2.3266283732194211</v>
      </c>
      <c r="V84">
        <v>-0.93646845352127883</v>
      </c>
    </row>
    <row r="85" spans="1:22">
      <c r="A85" s="6" t="s">
        <v>217</v>
      </c>
      <c r="B85" s="11">
        <v>-0.19943721087140087</v>
      </c>
      <c r="C85" s="11">
        <v>-0.1557755146382418</v>
      </c>
      <c r="D85" s="11">
        <v>-2.0570629151177187</v>
      </c>
      <c r="E85" s="11">
        <v>-0.55746967948405279</v>
      </c>
      <c r="F85" s="11">
        <v>-6.5377908432645455</v>
      </c>
      <c r="G85">
        <v>-1.4274559285575528</v>
      </c>
      <c r="H85">
        <v>2.3710856881361515</v>
      </c>
      <c r="I85">
        <v>2.414760713465359</v>
      </c>
      <c r="J85">
        <v>0.13373031648821154</v>
      </c>
      <c r="K85">
        <v>-2.8447312246110759</v>
      </c>
      <c r="L85">
        <v>-1.4895469586539409</v>
      </c>
      <c r="M85">
        <v>0.49509446386345246</v>
      </c>
      <c r="N85">
        <v>-1.2627072716444587</v>
      </c>
      <c r="O85">
        <v>-1.7859751548828093</v>
      </c>
      <c r="P85">
        <v>-0.13672288026347257</v>
      </c>
      <c r="Q85">
        <v>0.38929225345020058</v>
      </c>
      <c r="R85">
        <v>0.41609435754989832</v>
      </c>
      <c r="S85">
        <v>0.47557095064204091</v>
      </c>
      <c r="T85">
        <v>14.924970436457031</v>
      </c>
      <c r="U85">
        <v>3.411137505567396</v>
      </c>
      <c r="V85">
        <v>9.8426742712416271</v>
      </c>
    </row>
    <row r="86" spans="1:22">
      <c r="A86" s="6" t="s">
        <v>218</v>
      </c>
      <c r="B86" s="11">
        <v>-1.1475818768012971</v>
      </c>
      <c r="C86" s="11">
        <v>0.34873621328505955</v>
      </c>
      <c r="D86" s="11">
        <v>0.50251958916487638</v>
      </c>
      <c r="E86" s="11">
        <v>0.16958127594791339</v>
      </c>
      <c r="F86" s="11">
        <v>-4.8733961356479938</v>
      </c>
      <c r="G86">
        <v>-1.9371697460975454</v>
      </c>
      <c r="H86">
        <v>0.42987890101514736</v>
      </c>
      <c r="I86">
        <v>1.7803823713556408</v>
      </c>
      <c r="J86">
        <v>-0.80058996603202104</v>
      </c>
      <c r="K86">
        <v>-0.37688052115832704</v>
      </c>
      <c r="L86">
        <v>1.5469316217344051</v>
      </c>
      <c r="M86">
        <v>-2.7045271116410916</v>
      </c>
      <c r="N86">
        <v>0.95194385714534491</v>
      </c>
      <c r="O86">
        <v>1.9128511564644981</v>
      </c>
      <c r="P86">
        <v>-9.0691154169197929E-2</v>
      </c>
      <c r="Q86">
        <v>1.7845288453854344</v>
      </c>
      <c r="R86">
        <v>0.50895814712560394</v>
      </c>
      <c r="S86">
        <v>-0.76074704948448968</v>
      </c>
      <c r="T86">
        <v>1.7862227422738215</v>
      </c>
      <c r="U86">
        <v>7.1946642152862381</v>
      </c>
      <c r="V86">
        <v>4.0990123554843336</v>
      </c>
    </row>
    <row r="87" spans="1:22">
      <c r="A87" s="6" t="s">
        <v>219</v>
      </c>
      <c r="B87" s="11">
        <v>-0.43338344167330156</v>
      </c>
      <c r="C87" s="11">
        <v>0.29752113269917357</v>
      </c>
      <c r="D87" s="11">
        <v>0.78234719679088727</v>
      </c>
      <c r="E87" s="11">
        <v>0.21747580149824586</v>
      </c>
      <c r="F87" s="11">
        <v>8.982126030437982</v>
      </c>
      <c r="G87">
        <v>1.4514690265540402</v>
      </c>
      <c r="H87">
        <v>-1.3545087993767382</v>
      </c>
      <c r="I87">
        <v>-1.7662177433002579</v>
      </c>
      <c r="J87">
        <v>-2.4223145121639149</v>
      </c>
      <c r="K87">
        <v>2.2032924223112644</v>
      </c>
      <c r="L87">
        <v>0.57692292198597883</v>
      </c>
      <c r="M87">
        <v>-5.9333894062623322</v>
      </c>
      <c r="N87">
        <v>4.8397873708762855</v>
      </c>
      <c r="O87">
        <v>3.9634604488848524</v>
      </c>
      <c r="P87">
        <v>0.27704134837114403</v>
      </c>
      <c r="Q87">
        <v>1.3487488665675329</v>
      </c>
      <c r="R87">
        <v>-0.69683914283493209</v>
      </c>
      <c r="S87">
        <v>-3.8992999834185618</v>
      </c>
      <c r="T87">
        <v>6.1721647229728802</v>
      </c>
      <c r="U87">
        <v>14.817470958790238</v>
      </c>
      <c r="V87">
        <v>2.5316833549235653</v>
      </c>
    </row>
    <row r="88" spans="1:22">
      <c r="A88" s="6" t="s">
        <v>220</v>
      </c>
      <c r="B88" s="11">
        <v>0.76192138099086737</v>
      </c>
      <c r="C88" s="11">
        <v>3.080381932850651E-2</v>
      </c>
      <c r="D88" s="11">
        <v>0.55346616576616192</v>
      </c>
      <c r="E88" s="11">
        <v>0.28533613003877267</v>
      </c>
      <c r="F88" s="11">
        <v>1.9545133284080265</v>
      </c>
      <c r="G88">
        <v>0.70484454157976018</v>
      </c>
      <c r="H88">
        <v>-1.8733115957218569</v>
      </c>
      <c r="I88">
        <v>-1.4805460512126665</v>
      </c>
      <c r="J88">
        <v>-4.2530838639937869</v>
      </c>
      <c r="K88">
        <v>1.9336243820153616</v>
      </c>
      <c r="L88">
        <v>-3.0017743557262833E-2</v>
      </c>
      <c r="M88">
        <v>0.52230919739114512</v>
      </c>
      <c r="N88">
        <v>-0.21647621154236063</v>
      </c>
      <c r="O88">
        <v>-0.76072017466084674</v>
      </c>
      <c r="P88">
        <v>-0.12223425325189563</v>
      </c>
      <c r="Q88">
        <v>2.1755548455356326</v>
      </c>
      <c r="R88">
        <v>-1.2817855295954814</v>
      </c>
      <c r="S88">
        <v>2.2711419554457954</v>
      </c>
      <c r="T88">
        <v>-1.2746210235204813</v>
      </c>
      <c r="U88">
        <v>-10.569019007522826</v>
      </c>
      <c r="V88">
        <v>1.1475444374017201</v>
      </c>
    </row>
    <row r="89" spans="1:22">
      <c r="A89" s="6" t="s">
        <v>221</v>
      </c>
      <c r="B89" s="11">
        <v>-1.961533527517981</v>
      </c>
      <c r="C89" s="11" t="s">
        <v>138</v>
      </c>
      <c r="D89" s="11">
        <v>-3.4057341459138009</v>
      </c>
      <c r="E89" s="11">
        <v>-0.76140764711823739</v>
      </c>
      <c r="F89" s="11">
        <v>-1.5276899944748124</v>
      </c>
      <c r="G89">
        <v>2.7212383250608525</v>
      </c>
      <c r="H89">
        <v>-0.25217284705831311</v>
      </c>
      <c r="I89">
        <v>-3.0227819172804775</v>
      </c>
      <c r="J89">
        <v>-1.1962158719222273</v>
      </c>
      <c r="K89">
        <v>2.9724568931371245</v>
      </c>
      <c r="L89">
        <v>3.7516620016118658</v>
      </c>
      <c r="M89">
        <v>-0.12303302672010119</v>
      </c>
      <c r="N89">
        <v>-1.2451791890009307</v>
      </c>
      <c r="O89">
        <v>0.69975648597691276</v>
      </c>
      <c r="P89">
        <v>-0.12226594365213117</v>
      </c>
      <c r="Q89">
        <v>3.1241587892718137</v>
      </c>
      <c r="R89">
        <v>-7.770259120280997</v>
      </c>
      <c r="S89">
        <v>-1.2476559933131988</v>
      </c>
      <c r="T89">
        <v>-1.3864226353167766</v>
      </c>
      <c r="U89">
        <v>-14.874910069916233</v>
      </c>
      <c r="V89">
        <v>-9.8011410369447347</v>
      </c>
    </row>
    <row r="90" spans="1:22">
      <c r="A90" s="6" t="s">
        <v>222</v>
      </c>
      <c r="B90" s="11" t="s">
        <v>138</v>
      </c>
      <c r="C90" s="11">
        <v>-0.44764094249899222</v>
      </c>
      <c r="D90" s="11">
        <v>-3.5370137899286203</v>
      </c>
      <c r="E90" s="11">
        <v>-0.96910787961435929</v>
      </c>
      <c r="F90" s="11">
        <v>5.8016320563662021</v>
      </c>
      <c r="G90">
        <v>1.042182506540847</v>
      </c>
      <c r="H90">
        <v>0.20445140493350777</v>
      </c>
      <c r="I90">
        <v>1.4872648399938342</v>
      </c>
      <c r="J90">
        <v>-1.0331383106802434</v>
      </c>
      <c r="K90">
        <v>1.0573501514804384</v>
      </c>
      <c r="L90">
        <v>0.46981396953570709</v>
      </c>
      <c r="M90">
        <v>2.903853455002313</v>
      </c>
      <c r="N90">
        <v>-2.1974412255350053</v>
      </c>
      <c r="O90">
        <v>-2.9864153810079639</v>
      </c>
      <c r="P90">
        <v>0.20890328785124623</v>
      </c>
      <c r="Q90">
        <v>-1.9457327346270183</v>
      </c>
      <c r="R90">
        <v>8.692797936439888</v>
      </c>
      <c r="S90">
        <v>-2.3996342199890961</v>
      </c>
      <c r="T90">
        <v>0.19791562082846781</v>
      </c>
      <c r="U90">
        <v>21.781701196364786</v>
      </c>
      <c r="V90">
        <v>7.4136128966085977</v>
      </c>
    </row>
    <row r="91" spans="1:22">
      <c r="A91" s="6" t="s">
        <v>223</v>
      </c>
      <c r="B91" s="11">
        <v>-0.51981838812751846</v>
      </c>
      <c r="C91" s="11">
        <v>0.49584727649201632</v>
      </c>
      <c r="D91" s="11">
        <v>-1.246475650593883</v>
      </c>
      <c r="E91" s="11">
        <v>-0.6935859183733637</v>
      </c>
      <c r="F91" s="11">
        <v>-0.31323598502908112</v>
      </c>
      <c r="G91">
        <v>1.9049110332765409</v>
      </c>
      <c r="H91">
        <v>-0.24353337431802302</v>
      </c>
      <c r="I91">
        <v>-0.87550500744701942</v>
      </c>
      <c r="J91">
        <v>1.5883790194593956</v>
      </c>
      <c r="K91">
        <v>-0.41441844927242855</v>
      </c>
      <c r="L91">
        <v>-0.68558122940851796</v>
      </c>
      <c r="M91">
        <v>-2.1107387295159228</v>
      </c>
      <c r="N91">
        <v>-0.35547690498843565</v>
      </c>
      <c r="O91">
        <v>1.8347741275507623</v>
      </c>
      <c r="P91">
        <v>0.32430698945111303</v>
      </c>
      <c r="Q91">
        <v>3.6677866182719079</v>
      </c>
      <c r="R91">
        <v>6.0274393184413775</v>
      </c>
      <c r="S91">
        <v>-2.0856276728025662</v>
      </c>
      <c r="T91">
        <v>10.365750860085953</v>
      </c>
      <c r="U91">
        <v>19.051523889288376</v>
      </c>
      <c r="V91">
        <v>-5.5055117141218872</v>
      </c>
    </row>
    <row r="92" spans="1:22">
      <c r="A92" s="6" t="s">
        <v>224</v>
      </c>
      <c r="B92" s="11">
        <v>-4.151325818342241</v>
      </c>
      <c r="C92" s="11">
        <v>-3.0561172584641749E-2</v>
      </c>
      <c r="D92" s="11">
        <v>-1.4309266765780944</v>
      </c>
      <c r="E92" s="11">
        <v>-0.30284220734450962</v>
      </c>
      <c r="F92" s="11">
        <v>-6.5020947322585698</v>
      </c>
      <c r="G92">
        <v>-0.50584256683827888</v>
      </c>
      <c r="H92">
        <v>-0.5190378896148502</v>
      </c>
      <c r="I92">
        <v>8.4610267618359103E-3</v>
      </c>
      <c r="J92">
        <v>-1.9923893546326781</v>
      </c>
      <c r="K92">
        <v>0.1307208734248988</v>
      </c>
      <c r="L92">
        <v>-1.3551431136291114</v>
      </c>
      <c r="M92">
        <v>3.7335452864743885</v>
      </c>
      <c r="N92">
        <v>1.3988193290334543</v>
      </c>
      <c r="O92">
        <v>4.6926478466200905E-2</v>
      </c>
      <c r="P92">
        <v>-8.4032992129253081E-2</v>
      </c>
      <c r="Q92">
        <v>0.31521128100620288</v>
      </c>
      <c r="R92">
        <v>2.9842861565241066</v>
      </c>
      <c r="S92">
        <v>2.9132339158139864</v>
      </c>
      <c r="T92">
        <v>-3.4651623898743935</v>
      </c>
      <c r="U92">
        <v>-1.4109287237621189</v>
      </c>
      <c r="V92">
        <v>11.036084353405563</v>
      </c>
    </row>
    <row r="93" spans="1:22">
      <c r="A93" s="6" t="s">
        <v>225</v>
      </c>
      <c r="B93" s="11">
        <v>-0.83187736332099771</v>
      </c>
      <c r="C93" s="11">
        <v>1.2128083024761427E-2</v>
      </c>
      <c r="D93" s="11">
        <v>1.1293912811208475</v>
      </c>
      <c r="E93" s="11">
        <v>0.62095812590463684</v>
      </c>
      <c r="F93" s="11">
        <v>-8.5525056855385628</v>
      </c>
      <c r="G93">
        <v>4.916758540816609</v>
      </c>
      <c r="H93">
        <v>-2.1958974906226043</v>
      </c>
      <c r="I93">
        <v>-7.7407920870355795</v>
      </c>
      <c r="J93">
        <v>-1.8283280147972221</v>
      </c>
      <c r="K93">
        <v>3.2384059299568388</v>
      </c>
      <c r="L93">
        <v>3.5182247049237247</v>
      </c>
      <c r="M93">
        <v>-4.0494953400887219</v>
      </c>
      <c r="N93">
        <v>-0.950636142718432</v>
      </c>
      <c r="O93">
        <v>1.5852347128373978</v>
      </c>
      <c r="P93">
        <v>-6.338156243137405E-2</v>
      </c>
      <c r="Q93">
        <v>-0.57676459637717414</v>
      </c>
      <c r="R93">
        <v>-0.97252675401703215</v>
      </c>
      <c r="S93">
        <v>3.3818215269647389</v>
      </c>
      <c r="T93">
        <v>20.1185260332811</v>
      </c>
      <c r="U93">
        <v>1.0395496762115997</v>
      </c>
      <c r="V93">
        <v>14.571728349120164</v>
      </c>
    </row>
    <row r="94" spans="1:22">
      <c r="A94" s="6" t="s">
        <v>226</v>
      </c>
      <c r="B94" s="11">
        <v>-1.5826887430761936</v>
      </c>
      <c r="C94" s="11">
        <v>-8.3003487666529541E-2</v>
      </c>
      <c r="D94" s="11">
        <v>-0.99424136806118213</v>
      </c>
      <c r="E94" s="11">
        <v>-0.71733088764536301</v>
      </c>
      <c r="F94" s="11">
        <v>0.90989502273265543</v>
      </c>
      <c r="G94">
        <v>0.95437659718016477</v>
      </c>
      <c r="H94">
        <v>-1.7194869759012139</v>
      </c>
      <c r="I94">
        <v>-0.10284183891666032</v>
      </c>
      <c r="J94">
        <v>-3.4383857864909508</v>
      </c>
      <c r="K94">
        <v>1.6843412603897647</v>
      </c>
      <c r="L94">
        <v>4.158673790623709</v>
      </c>
      <c r="M94">
        <v>-0.68204862721506743</v>
      </c>
      <c r="N94">
        <v>0.97184367450888764</v>
      </c>
      <c r="O94">
        <v>0.98166374976770499</v>
      </c>
      <c r="P94">
        <v>-7.7647183899833827E-2</v>
      </c>
      <c r="Q94">
        <v>1.6199024574912642</v>
      </c>
      <c r="R94">
        <v>2.7276262614794788</v>
      </c>
      <c r="S94">
        <v>-1.7051648124506222</v>
      </c>
      <c r="T94">
        <v>6.7158481797521006</v>
      </c>
      <c r="U94">
        <v>15.81652654631371</v>
      </c>
      <c r="V94">
        <v>-2.3554431278603616</v>
      </c>
    </row>
    <row r="97" spans="1:5" ht="30.6" customHeight="1">
      <c r="A97" s="50" t="s">
        <v>130</v>
      </c>
      <c r="B97" s="51"/>
      <c r="C97" s="51"/>
      <c r="D97" s="51"/>
      <c r="E97" s="51"/>
    </row>
    <row r="98" spans="1:5" ht="40.799999999999997" customHeight="1">
      <c r="A98" s="51"/>
      <c r="B98" s="51"/>
      <c r="C98" s="51"/>
      <c r="D98" s="51"/>
      <c r="E98" s="51"/>
    </row>
    <row r="99" spans="1:5">
      <c r="A99" s="51"/>
      <c r="B99" s="51"/>
      <c r="C99" s="51"/>
      <c r="D99" s="51"/>
      <c r="E99" s="51"/>
    </row>
    <row r="100" spans="1:5">
      <c r="A100" s="51"/>
      <c r="B100" s="51"/>
      <c r="C100" s="51"/>
      <c r="D100" s="51"/>
      <c r="E100" s="51"/>
    </row>
    <row r="101" spans="1:5">
      <c r="A101" s="51"/>
      <c r="B101" s="51"/>
      <c r="C101" s="51"/>
      <c r="D101" s="51"/>
      <c r="E101" s="51"/>
    </row>
    <row r="102" spans="1:5">
      <c r="A102" s="51"/>
      <c r="B102" s="51"/>
      <c r="C102" s="51"/>
      <c r="D102" s="51"/>
      <c r="E102" s="51"/>
    </row>
    <row r="103" spans="1:5">
      <c r="A103" s="51"/>
      <c r="B103" s="51"/>
      <c r="C103" s="51"/>
      <c r="D103" s="51"/>
      <c r="E103" s="51"/>
    </row>
    <row r="104" spans="1:5">
      <c r="A104" s="51"/>
      <c r="B104" s="51"/>
      <c r="C104" s="51"/>
      <c r="D104" s="51"/>
      <c r="E104" s="51"/>
    </row>
    <row r="105" spans="1:5">
      <c r="A105" s="51"/>
      <c r="B105" s="51"/>
      <c r="C105" s="51"/>
      <c r="D105" s="51"/>
      <c r="E105" s="51"/>
    </row>
    <row r="106" spans="1:5" ht="34.799999999999997" customHeight="1">
      <c r="A106" s="51"/>
      <c r="B106" s="51"/>
      <c r="C106" s="51"/>
      <c r="D106" s="51"/>
      <c r="E106" s="51"/>
    </row>
    <row r="107" spans="1:5" ht="36.6" customHeight="1">
      <c r="A107" s="51"/>
      <c r="B107" s="51"/>
      <c r="C107" s="51"/>
      <c r="D107" s="51"/>
      <c r="E107" s="51"/>
    </row>
    <row r="108" spans="1:5">
      <c r="A108" s="51"/>
      <c r="B108" s="51"/>
      <c r="C108" s="51"/>
      <c r="D108" s="51"/>
      <c r="E108" s="51"/>
    </row>
  </sheetData>
  <mergeCells count="3">
    <mergeCell ref="A1:V2"/>
    <mergeCell ref="A3:V3"/>
    <mergeCell ref="A97:E10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17F1B-5504-44BE-B973-BC276ADED0F6}">
  <dimension ref="A1:D25"/>
  <sheetViews>
    <sheetView workbookViewId="0">
      <selection sqref="A1:D2"/>
    </sheetView>
  </sheetViews>
  <sheetFormatPr defaultRowHeight="14.4"/>
  <cols>
    <col min="1" max="1" width="21.5546875" customWidth="1"/>
    <col min="2" max="2" width="70.109375" bestFit="1" customWidth="1"/>
    <col min="3" max="3" width="14.44140625" customWidth="1"/>
    <col min="4" max="4" width="13.21875" customWidth="1"/>
  </cols>
  <sheetData>
    <row r="1" spans="1:4" ht="22.2" customHeight="1">
      <c r="A1" s="47" t="s">
        <v>253</v>
      </c>
      <c r="B1" s="47"/>
      <c r="C1" s="47"/>
      <c r="D1" s="47"/>
    </row>
    <row r="2" spans="1:4" ht="30" customHeight="1">
      <c r="A2" s="47"/>
      <c r="B2" s="47"/>
      <c r="C2" s="47"/>
      <c r="D2" s="47"/>
    </row>
    <row r="3" spans="1:4">
      <c r="A3" s="49"/>
      <c r="B3" s="49"/>
      <c r="C3" s="49"/>
      <c r="D3" s="49"/>
    </row>
    <row r="4" spans="1:4">
      <c r="A4" s="12" t="s">
        <v>229</v>
      </c>
      <c r="B4" s="12" t="s">
        <v>230</v>
      </c>
      <c r="C4" s="12" t="s">
        <v>231</v>
      </c>
      <c r="D4" s="12" t="s">
        <v>232</v>
      </c>
    </row>
    <row r="5" spans="1:4">
      <c r="A5" s="13" t="s">
        <v>233</v>
      </c>
      <c r="B5" s="13" t="s">
        <v>234</v>
      </c>
      <c r="C5" s="13">
        <v>4769</v>
      </c>
      <c r="D5" s="13">
        <v>1383</v>
      </c>
    </row>
    <row r="6" spans="1:4">
      <c r="A6" s="13" t="s">
        <v>235</v>
      </c>
      <c r="B6" s="13" t="s">
        <v>236</v>
      </c>
      <c r="C6" s="13">
        <v>4605</v>
      </c>
      <c r="D6" s="13">
        <v>1348</v>
      </c>
    </row>
    <row r="7" spans="1:4">
      <c r="A7" s="13" t="s">
        <v>237</v>
      </c>
      <c r="B7" s="13" t="s">
        <v>238</v>
      </c>
      <c r="C7" s="13">
        <v>583</v>
      </c>
      <c r="D7" s="13">
        <v>37</v>
      </c>
    </row>
    <row r="8" spans="1:4">
      <c r="A8" s="13" t="s">
        <v>239</v>
      </c>
      <c r="B8" s="13" t="s">
        <v>240</v>
      </c>
      <c r="C8" s="13">
        <v>240</v>
      </c>
      <c r="D8" s="13">
        <v>18</v>
      </c>
    </row>
    <row r="9" spans="1:4">
      <c r="A9" s="13" t="s">
        <v>241</v>
      </c>
      <c r="B9" s="13" t="s">
        <v>242</v>
      </c>
      <c r="C9" s="13">
        <v>210</v>
      </c>
      <c r="D9" s="13">
        <v>13</v>
      </c>
    </row>
    <row r="10" spans="1:4">
      <c r="A10" s="13" t="s">
        <v>243</v>
      </c>
      <c r="B10" s="13" t="s">
        <v>244</v>
      </c>
      <c r="C10" s="13">
        <v>180</v>
      </c>
      <c r="D10" s="13">
        <v>50</v>
      </c>
    </row>
    <row r="11" spans="1:4">
      <c r="A11" s="13" t="s">
        <v>245</v>
      </c>
      <c r="B11" s="13" t="s">
        <v>246</v>
      </c>
      <c r="C11" s="13">
        <v>106</v>
      </c>
      <c r="D11" s="13">
        <v>34</v>
      </c>
    </row>
    <row r="12" spans="1:4">
      <c r="A12" s="13" t="s">
        <v>247</v>
      </c>
      <c r="B12" s="13" t="s">
        <v>248</v>
      </c>
      <c r="C12" s="13">
        <v>71</v>
      </c>
      <c r="D12" s="13">
        <v>22</v>
      </c>
    </row>
    <row r="13" spans="1:4">
      <c r="A13" s="13" t="s">
        <v>249</v>
      </c>
      <c r="B13" s="13" t="s">
        <v>250</v>
      </c>
      <c r="C13" s="13">
        <v>57</v>
      </c>
      <c r="D13" s="13">
        <v>0</v>
      </c>
    </row>
    <row r="14" spans="1:4">
      <c r="A14" s="13" t="s">
        <v>251</v>
      </c>
      <c r="B14" s="13" t="s">
        <v>252</v>
      </c>
      <c r="C14" s="13">
        <v>49</v>
      </c>
      <c r="D14" s="13">
        <v>4</v>
      </c>
    </row>
    <row r="17" spans="1:4">
      <c r="A17" s="50" t="s">
        <v>254</v>
      </c>
      <c r="B17" s="51"/>
      <c r="C17" s="51"/>
      <c r="D17" s="51"/>
    </row>
    <row r="18" spans="1:4">
      <c r="A18" s="51"/>
      <c r="B18" s="51"/>
      <c r="C18" s="51"/>
      <c r="D18" s="51"/>
    </row>
    <row r="19" spans="1:4">
      <c r="A19" s="51"/>
      <c r="B19" s="51"/>
      <c r="C19" s="51"/>
      <c r="D19" s="51"/>
    </row>
    <row r="20" spans="1:4">
      <c r="A20" s="51"/>
      <c r="B20" s="51"/>
      <c r="C20" s="51"/>
      <c r="D20" s="51"/>
    </row>
    <row r="21" spans="1:4">
      <c r="A21" s="51"/>
      <c r="B21" s="51"/>
      <c r="C21" s="51"/>
      <c r="D21" s="51"/>
    </row>
    <row r="22" spans="1:4">
      <c r="A22" s="51"/>
      <c r="B22" s="51"/>
      <c r="C22" s="51"/>
      <c r="D22" s="51"/>
    </row>
    <row r="23" spans="1:4">
      <c r="A23" s="51"/>
      <c r="B23" s="51"/>
      <c r="C23" s="51"/>
      <c r="D23" s="51"/>
    </row>
    <row r="24" spans="1:4">
      <c r="A24" s="51"/>
      <c r="B24" s="51"/>
      <c r="C24" s="51"/>
      <c r="D24" s="51"/>
    </row>
    <row r="25" spans="1:4">
      <c r="A25" s="51"/>
      <c r="B25" s="51"/>
      <c r="C25" s="51"/>
      <c r="D25" s="51"/>
    </row>
  </sheetData>
  <mergeCells count="3">
    <mergeCell ref="A1:D2"/>
    <mergeCell ref="A3:D3"/>
    <mergeCell ref="A17:D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1AE07-4A0A-421F-BA32-E8BF5E3E4E36}">
  <dimension ref="A1:AC4774"/>
  <sheetViews>
    <sheetView workbookViewId="0">
      <selection activeCell="A3" sqref="A3"/>
    </sheetView>
  </sheetViews>
  <sheetFormatPr defaultRowHeight="14.4"/>
  <cols>
    <col min="1" max="1" width="20" bestFit="1" customWidth="1"/>
    <col min="2" max="2" width="12.77734375" bestFit="1" customWidth="1"/>
    <col min="4" max="4" width="20" bestFit="1" customWidth="1"/>
    <col min="5" max="5" width="13.6640625" bestFit="1" customWidth="1"/>
    <col min="7" max="7" width="20" bestFit="1" customWidth="1"/>
    <col min="8" max="8" width="11.77734375" bestFit="1" customWidth="1"/>
    <col min="10" max="10" width="20" bestFit="1" customWidth="1"/>
    <col min="11" max="11" width="13.6640625" bestFit="1" customWidth="1"/>
    <col min="13" max="13" width="20" bestFit="1" customWidth="1"/>
    <col min="14" max="14" width="15.109375" bestFit="1" customWidth="1"/>
    <col min="16" max="16" width="20" bestFit="1" customWidth="1"/>
    <col min="17" max="17" width="10.33203125" bestFit="1" customWidth="1"/>
    <col min="19" max="19" width="20" bestFit="1" customWidth="1"/>
    <col min="20" max="20" width="10.77734375" bestFit="1" customWidth="1"/>
    <col min="22" max="22" width="20" bestFit="1" customWidth="1"/>
    <col min="23" max="23" width="11.5546875" bestFit="1" customWidth="1"/>
    <col min="25" max="25" width="20" bestFit="1" customWidth="1"/>
    <col min="26" max="26" width="10.5546875" bestFit="1" customWidth="1"/>
    <col min="28" max="28" width="20" bestFit="1" customWidth="1"/>
    <col min="29" max="29" width="8.77734375" bestFit="1" customWidth="1"/>
  </cols>
  <sheetData>
    <row r="1" spans="1:29" ht="14.4" customHeight="1">
      <c r="A1" s="53" t="s">
        <v>1941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</row>
    <row r="2" spans="1:29" ht="14.4" customHeight="1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</row>
    <row r="4" spans="1:29" s="9" customFormat="1" ht="13.8">
      <c r="A4" s="52" t="s">
        <v>235</v>
      </c>
      <c r="B4" s="52"/>
      <c r="D4" s="52" t="s">
        <v>233</v>
      </c>
      <c r="E4" s="52"/>
      <c r="G4" s="52" t="s">
        <v>241</v>
      </c>
      <c r="H4" s="52"/>
      <c r="J4" s="52" t="s">
        <v>237</v>
      </c>
      <c r="K4" s="52"/>
      <c r="M4" s="52" t="s">
        <v>239</v>
      </c>
      <c r="N4" s="52"/>
      <c r="P4" s="52" t="s">
        <v>251</v>
      </c>
      <c r="Q4" s="52"/>
      <c r="S4" s="52" t="s">
        <v>247</v>
      </c>
      <c r="T4" s="52"/>
      <c r="V4" s="52" t="s">
        <v>249</v>
      </c>
      <c r="W4" s="52"/>
      <c r="Y4" s="52" t="s">
        <v>243</v>
      </c>
      <c r="Z4" s="52"/>
      <c r="AB4" s="52" t="s">
        <v>245</v>
      </c>
      <c r="AC4" s="52"/>
    </row>
    <row r="5" spans="1:29" s="9" customFormat="1" ht="13.8">
      <c r="A5" s="8" t="s">
        <v>256</v>
      </c>
      <c r="B5" s="8" t="s">
        <v>257</v>
      </c>
      <c r="D5" s="8" t="s">
        <v>256</v>
      </c>
      <c r="E5" s="8" t="s">
        <v>257</v>
      </c>
      <c r="G5" s="8" t="s">
        <v>256</v>
      </c>
      <c r="H5" s="8" t="s">
        <v>257</v>
      </c>
      <c r="J5" s="8" t="s">
        <v>258</v>
      </c>
      <c r="K5" s="8" t="s">
        <v>257</v>
      </c>
      <c r="M5" s="8" t="s">
        <v>256</v>
      </c>
      <c r="N5" s="8" t="s">
        <v>257</v>
      </c>
      <c r="P5" s="8" t="s">
        <v>256</v>
      </c>
      <c r="Q5" s="8" t="s">
        <v>257</v>
      </c>
      <c r="S5" s="8" t="s">
        <v>256</v>
      </c>
      <c r="T5" s="8" t="s">
        <v>257</v>
      </c>
      <c r="V5" s="8" t="s">
        <v>256</v>
      </c>
      <c r="W5" s="8" t="s">
        <v>257</v>
      </c>
      <c r="Y5" s="8" t="s">
        <v>256</v>
      </c>
      <c r="Z5" s="8" t="s">
        <v>257</v>
      </c>
      <c r="AB5" s="8" t="s">
        <v>256</v>
      </c>
      <c r="AC5" s="8" t="s">
        <v>257</v>
      </c>
    </row>
    <row r="6" spans="1:29">
      <c r="A6" t="s">
        <v>259</v>
      </c>
      <c r="B6" t="s">
        <v>260</v>
      </c>
      <c r="D6" t="s">
        <v>261</v>
      </c>
      <c r="E6" t="s">
        <v>262</v>
      </c>
      <c r="G6" t="s">
        <v>263</v>
      </c>
      <c r="H6" t="s">
        <v>264</v>
      </c>
      <c r="J6" t="s">
        <v>265</v>
      </c>
      <c r="K6" t="s">
        <v>266</v>
      </c>
      <c r="M6" t="s">
        <v>267</v>
      </c>
      <c r="N6" t="s">
        <v>268</v>
      </c>
      <c r="P6" t="s">
        <v>19417</v>
      </c>
      <c r="Q6" t="s">
        <v>19418</v>
      </c>
      <c r="S6" t="s">
        <v>19419</v>
      </c>
      <c r="T6" t="s">
        <v>287</v>
      </c>
      <c r="V6" t="s">
        <v>19420</v>
      </c>
      <c r="Y6" t="s">
        <v>19421</v>
      </c>
      <c r="Z6" t="s">
        <v>19422</v>
      </c>
      <c r="AB6" t="s">
        <v>19423</v>
      </c>
      <c r="AC6" t="s">
        <v>19424</v>
      </c>
    </row>
    <row r="7" spans="1:29">
      <c r="A7" t="s">
        <v>269</v>
      </c>
      <c r="B7" t="s">
        <v>270</v>
      </c>
      <c r="D7" t="s">
        <v>271</v>
      </c>
      <c r="E7" t="s">
        <v>272</v>
      </c>
      <c r="G7" t="s">
        <v>273</v>
      </c>
      <c r="H7" t="s">
        <v>274</v>
      </c>
      <c r="J7" t="s">
        <v>275</v>
      </c>
      <c r="K7" t="s">
        <v>276</v>
      </c>
      <c r="M7" t="s">
        <v>277</v>
      </c>
      <c r="P7" t="s">
        <v>19425</v>
      </c>
      <c r="Q7" t="s">
        <v>19426</v>
      </c>
      <c r="S7" t="s">
        <v>19427</v>
      </c>
      <c r="V7" t="s">
        <v>19428</v>
      </c>
      <c r="Y7" t="s">
        <v>19429</v>
      </c>
      <c r="Z7" t="s">
        <v>19430</v>
      </c>
      <c r="AB7" t="s">
        <v>19431</v>
      </c>
      <c r="AC7" t="s">
        <v>19432</v>
      </c>
    </row>
    <row r="8" spans="1:29">
      <c r="A8" t="s">
        <v>278</v>
      </c>
      <c r="B8" t="s">
        <v>279</v>
      </c>
      <c r="D8" t="s">
        <v>280</v>
      </c>
      <c r="E8" t="s">
        <v>281</v>
      </c>
      <c r="G8" t="s">
        <v>282</v>
      </c>
      <c r="H8" t="s">
        <v>283</v>
      </c>
      <c r="J8" t="s">
        <v>284</v>
      </c>
      <c r="K8" t="s">
        <v>285</v>
      </c>
      <c r="M8" t="s">
        <v>286</v>
      </c>
      <c r="N8" t="s">
        <v>287</v>
      </c>
      <c r="P8" t="s">
        <v>19433</v>
      </c>
      <c r="Q8" t="s">
        <v>19434</v>
      </c>
      <c r="S8" t="s">
        <v>19435</v>
      </c>
      <c r="T8" t="s">
        <v>19436</v>
      </c>
      <c r="V8" t="s">
        <v>19437</v>
      </c>
      <c r="W8" t="s">
        <v>19438</v>
      </c>
      <c r="Y8" t="s">
        <v>19439</v>
      </c>
      <c r="Z8" t="s">
        <v>19440</v>
      </c>
      <c r="AB8" t="s">
        <v>19441</v>
      </c>
      <c r="AC8" t="s">
        <v>19442</v>
      </c>
    </row>
    <row r="9" spans="1:29">
      <c r="A9" t="s">
        <v>288</v>
      </c>
      <c r="B9" t="s">
        <v>289</v>
      </c>
      <c r="D9" t="s">
        <v>290</v>
      </c>
      <c r="E9" t="s">
        <v>291</v>
      </c>
      <c r="G9" t="s">
        <v>292</v>
      </c>
      <c r="H9" t="s">
        <v>293</v>
      </c>
      <c r="J9" t="s">
        <v>294</v>
      </c>
      <c r="K9" t="s">
        <v>295</v>
      </c>
      <c r="M9" t="s">
        <v>296</v>
      </c>
      <c r="N9" t="s">
        <v>297</v>
      </c>
      <c r="P9" t="s">
        <v>19443</v>
      </c>
      <c r="S9" t="s">
        <v>19444</v>
      </c>
      <c r="T9" t="s">
        <v>19445</v>
      </c>
      <c r="V9" t="s">
        <v>19446</v>
      </c>
      <c r="Y9" t="s">
        <v>19447</v>
      </c>
      <c r="Z9" t="s">
        <v>19448</v>
      </c>
      <c r="AB9" t="s">
        <v>19449</v>
      </c>
    </row>
    <row r="10" spans="1:29">
      <c r="A10" t="s">
        <v>298</v>
      </c>
      <c r="B10" t="s">
        <v>299</v>
      </c>
      <c r="D10" t="s">
        <v>300</v>
      </c>
      <c r="E10" t="s">
        <v>301</v>
      </c>
      <c r="G10" t="s">
        <v>302</v>
      </c>
      <c r="H10" t="s">
        <v>303</v>
      </c>
      <c r="J10" t="s">
        <v>304</v>
      </c>
      <c r="K10" t="s">
        <v>305</v>
      </c>
      <c r="M10" t="s">
        <v>306</v>
      </c>
      <c r="N10" t="s">
        <v>307</v>
      </c>
      <c r="P10" t="s">
        <v>19450</v>
      </c>
      <c r="Q10" t="s">
        <v>19451</v>
      </c>
      <c r="S10" t="s">
        <v>19452</v>
      </c>
      <c r="T10" t="s">
        <v>19453</v>
      </c>
      <c r="V10" t="s">
        <v>19454</v>
      </c>
      <c r="Y10" t="s">
        <v>19455</v>
      </c>
      <c r="Z10" t="s">
        <v>19456</v>
      </c>
      <c r="AB10" t="s">
        <v>19457</v>
      </c>
      <c r="AC10" t="s">
        <v>19458</v>
      </c>
    </row>
    <row r="11" spans="1:29">
      <c r="A11" t="s">
        <v>308</v>
      </c>
      <c r="B11" t="s">
        <v>309</v>
      </c>
      <c r="D11" t="s">
        <v>310</v>
      </c>
      <c r="E11" t="s">
        <v>311</v>
      </c>
      <c r="G11" t="s">
        <v>312</v>
      </c>
      <c r="H11" t="s">
        <v>313</v>
      </c>
      <c r="J11" t="s">
        <v>314</v>
      </c>
      <c r="K11" t="s">
        <v>315</v>
      </c>
      <c r="M11" t="s">
        <v>316</v>
      </c>
      <c r="P11" t="s">
        <v>19459</v>
      </c>
      <c r="Q11" t="s">
        <v>19460</v>
      </c>
      <c r="S11" t="s">
        <v>19461</v>
      </c>
      <c r="T11" t="s">
        <v>19462</v>
      </c>
      <c r="V11" t="s">
        <v>19463</v>
      </c>
      <c r="Y11" t="s">
        <v>19464</v>
      </c>
      <c r="Z11" t="s">
        <v>19465</v>
      </c>
      <c r="AB11" t="s">
        <v>19466</v>
      </c>
      <c r="AC11" t="s">
        <v>19467</v>
      </c>
    </row>
    <row r="12" spans="1:29">
      <c r="A12" t="s">
        <v>317</v>
      </c>
      <c r="B12" t="s">
        <v>318</v>
      </c>
      <c r="D12" t="s">
        <v>319</v>
      </c>
      <c r="E12" t="s">
        <v>320</v>
      </c>
      <c r="G12" t="s">
        <v>321</v>
      </c>
      <c r="H12" t="s">
        <v>322</v>
      </c>
      <c r="J12" t="s">
        <v>323</v>
      </c>
      <c r="K12" t="s">
        <v>324</v>
      </c>
      <c r="M12" t="s">
        <v>325</v>
      </c>
      <c r="P12" t="s">
        <v>19468</v>
      </c>
      <c r="Q12" t="s">
        <v>15246</v>
      </c>
      <c r="S12" t="s">
        <v>19469</v>
      </c>
      <c r="V12" t="s">
        <v>19470</v>
      </c>
      <c r="W12" t="s">
        <v>19471</v>
      </c>
      <c r="Y12" t="s">
        <v>19472</v>
      </c>
      <c r="Z12" t="s">
        <v>19473</v>
      </c>
      <c r="AB12" t="s">
        <v>19474</v>
      </c>
      <c r="AC12" t="s">
        <v>19475</v>
      </c>
    </row>
    <row r="13" spans="1:29">
      <c r="A13" t="s">
        <v>326</v>
      </c>
      <c r="B13" t="s">
        <v>327</v>
      </c>
      <c r="D13" t="s">
        <v>328</v>
      </c>
      <c r="E13" t="s">
        <v>329</v>
      </c>
      <c r="G13" t="s">
        <v>330</v>
      </c>
      <c r="H13" t="s">
        <v>331</v>
      </c>
      <c r="J13" t="s">
        <v>332</v>
      </c>
      <c r="K13" t="s">
        <v>333</v>
      </c>
      <c r="M13" t="s">
        <v>334</v>
      </c>
      <c r="P13" t="s">
        <v>19476</v>
      </c>
      <c r="Q13" t="s">
        <v>19477</v>
      </c>
      <c r="S13" t="s">
        <v>19478</v>
      </c>
      <c r="V13" t="s">
        <v>19479</v>
      </c>
      <c r="W13" t="s">
        <v>19480</v>
      </c>
      <c r="Y13" t="s">
        <v>19481</v>
      </c>
      <c r="Z13" t="s">
        <v>19482</v>
      </c>
      <c r="AB13" t="s">
        <v>19483</v>
      </c>
      <c r="AC13" t="s">
        <v>19484</v>
      </c>
    </row>
    <row r="14" spans="1:29">
      <c r="A14" t="s">
        <v>335</v>
      </c>
      <c r="B14" t="s">
        <v>336</v>
      </c>
      <c r="D14" t="s">
        <v>337</v>
      </c>
      <c r="E14" t="s">
        <v>338</v>
      </c>
      <c r="G14" t="s">
        <v>339</v>
      </c>
      <c r="H14" t="s">
        <v>340</v>
      </c>
      <c r="J14" t="s">
        <v>341</v>
      </c>
      <c r="K14" t="s">
        <v>342</v>
      </c>
      <c r="M14" t="s">
        <v>343</v>
      </c>
      <c r="P14" t="s">
        <v>19485</v>
      </c>
      <c r="Q14" t="s">
        <v>19486</v>
      </c>
      <c r="S14" t="s">
        <v>19487</v>
      </c>
      <c r="T14" t="s">
        <v>19488</v>
      </c>
      <c r="V14" t="s">
        <v>19489</v>
      </c>
      <c r="Y14" t="s">
        <v>19490</v>
      </c>
      <c r="AB14" t="s">
        <v>19491</v>
      </c>
    </row>
    <row r="15" spans="1:29">
      <c r="A15" t="s">
        <v>344</v>
      </c>
      <c r="B15" t="s">
        <v>345</v>
      </c>
      <c r="D15" t="s">
        <v>346</v>
      </c>
      <c r="E15" t="s">
        <v>347</v>
      </c>
      <c r="G15" t="s">
        <v>348</v>
      </c>
      <c r="H15" t="s">
        <v>349</v>
      </c>
      <c r="J15" t="s">
        <v>350</v>
      </c>
      <c r="K15" t="s">
        <v>351</v>
      </c>
      <c r="M15" t="s">
        <v>352</v>
      </c>
      <c r="N15" t="s">
        <v>353</v>
      </c>
      <c r="P15" t="s">
        <v>19492</v>
      </c>
      <c r="Q15" t="s">
        <v>19493</v>
      </c>
      <c r="S15" t="s">
        <v>19494</v>
      </c>
      <c r="T15" t="s">
        <v>19495</v>
      </c>
      <c r="V15" t="s">
        <v>19496</v>
      </c>
      <c r="W15" t="s">
        <v>19497</v>
      </c>
      <c r="Y15" t="s">
        <v>19498</v>
      </c>
      <c r="Z15" t="s">
        <v>19499</v>
      </c>
      <c r="AB15" t="s">
        <v>19500</v>
      </c>
      <c r="AC15" t="s">
        <v>19501</v>
      </c>
    </row>
    <row r="16" spans="1:29">
      <c r="A16" t="s">
        <v>354</v>
      </c>
      <c r="B16" t="s">
        <v>355</v>
      </c>
      <c r="D16" t="s">
        <v>356</v>
      </c>
      <c r="E16" t="s">
        <v>357</v>
      </c>
      <c r="G16" t="s">
        <v>358</v>
      </c>
      <c r="J16" t="s">
        <v>359</v>
      </c>
      <c r="K16" t="s">
        <v>360</v>
      </c>
      <c r="M16" t="s">
        <v>361</v>
      </c>
      <c r="P16" t="s">
        <v>19502</v>
      </c>
      <c r="Q16" t="s">
        <v>19503</v>
      </c>
      <c r="S16" t="s">
        <v>19504</v>
      </c>
      <c r="T16" t="s">
        <v>19505</v>
      </c>
      <c r="V16" t="s">
        <v>19506</v>
      </c>
      <c r="W16" t="s">
        <v>19507</v>
      </c>
      <c r="Y16" t="s">
        <v>19508</v>
      </c>
      <c r="Z16" t="s">
        <v>19509</v>
      </c>
      <c r="AB16" t="s">
        <v>19510</v>
      </c>
      <c r="AC16" t="s">
        <v>19511</v>
      </c>
    </row>
    <row r="17" spans="1:29">
      <c r="A17" t="s">
        <v>362</v>
      </c>
      <c r="B17" t="s">
        <v>363</v>
      </c>
      <c r="D17" t="s">
        <v>364</v>
      </c>
      <c r="E17" t="s">
        <v>365</v>
      </c>
      <c r="G17" t="s">
        <v>366</v>
      </c>
      <c r="H17" t="s">
        <v>367</v>
      </c>
      <c r="J17" t="s">
        <v>368</v>
      </c>
      <c r="K17" t="s">
        <v>369</v>
      </c>
      <c r="M17" t="s">
        <v>370</v>
      </c>
      <c r="N17" t="s">
        <v>371</v>
      </c>
      <c r="P17" t="s">
        <v>19512</v>
      </c>
      <c r="Q17" t="s">
        <v>19513</v>
      </c>
      <c r="S17" t="s">
        <v>19514</v>
      </c>
      <c r="V17" t="s">
        <v>19515</v>
      </c>
      <c r="W17" t="s">
        <v>19516</v>
      </c>
      <c r="Y17" t="s">
        <v>19517</v>
      </c>
      <c r="Z17" t="s">
        <v>19518</v>
      </c>
      <c r="AB17" t="s">
        <v>19519</v>
      </c>
      <c r="AC17" t="s">
        <v>19520</v>
      </c>
    </row>
    <row r="18" spans="1:29">
      <c r="A18" t="s">
        <v>372</v>
      </c>
      <c r="B18" t="s">
        <v>373</v>
      </c>
      <c r="D18" t="s">
        <v>374</v>
      </c>
      <c r="G18" t="s">
        <v>375</v>
      </c>
      <c r="H18" t="s">
        <v>376</v>
      </c>
      <c r="J18" t="s">
        <v>377</v>
      </c>
      <c r="K18" t="s">
        <v>378</v>
      </c>
      <c r="M18" t="s">
        <v>379</v>
      </c>
      <c r="N18" t="s">
        <v>380</v>
      </c>
      <c r="P18" t="s">
        <v>19521</v>
      </c>
      <c r="S18" t="s">
        <v>19522</v>
      </c>
      <c r="V18" t="s">
        <v>19523</v>
      </c>
      <c r="W18" t="s">
        <v>19524</v>
      </c>
      <c r="Y18" t="s">
        <v>19525</v>
      </c>
      <c r="Z18" t="s">
        <v>19526</v>
      </c>
      <c r="AB18" t="s">
        <v>19527</v>
      </c>
    </row>
    <row r="19" spans="1:29">
      <c r="A19" t="s">
        <v>381</v>
      </c>
      <c r="D19" t="s">
        <v>382</v>
      </c>
      <c r="E19" t="s">
        <v>383</v>
      </c>
      <c r="G19" t="s">
        <v>384</v>
      </c>
      <c r="H19" t="s">
        <v>385</v>
      </c>
      <c r="J19" t="s">
        <v>386</v>
      </c>
      <c r="K19" t="s">
        <v>387</v>
      </c>
      <c r="M19" t="s">
        <v>388</v>
      </c>
      <c r="N19" t="s">
        <v>389</v>
      </c>
      <c r="P19" t="s">
        <v>19528</v>
      </c>
      <c r="Q19" t="s">
        <v>19529</v>
      </c>
      <c r="S19" t="s">
        <v>19530</v>
      </c>
      <c r="T19" t="s">
        <v>19531</v>
      </c>
      <c r="V19" t="s">
        <v>19532</v>
      </c>
      <c r="W19" t="s">
        <v>19533</v>
      </c>
      <c r="Y19" t="s">
        <v>19534</v>
      </c>
      <c r="Z19" t="s">
        <v>19535</v>
      </c>
      <c r="AB19" t="s">
        <v>19536</v>
      </c>
      <c r="AC19" t="s">
        <v>19537</v>
      </c>
    </row>
    <row r="20" spans="1:29">
      <c r="A20" t="s">
        <v>390</v>
      </c>
      <c r="B20" t="s">
        <v>391</v>
      </c>
      <c r="D20" t="s">
        <v>392</v>
      </c>
      <c r="E20" t="s">
        <v>393</v>
      </c>
      <c r="G20" t="s">
        <v>394</v>
      </c>
      <c r="H20" t="s">
        <v>395</v>
      </c>
      <c r="J20" t="s">
        <v>396</v>
      </c>
      <c r="K20" t="s">
        <v>397</v>
      </c>
      <c r="M20" t="s">
        <v>398</v>
      </c>
      <c r="N20" t="s">
        <v>399</v>
      </c>
      <c r="P20" t="s">
        <v>19538</v>
      </c>
      <c r="Q20" t="s">
        <v>19539</v>
      </c>
      <c r="S20" t="s">
        <v>19540</v>
      </c>
      <c r="V20" t="s">
        <v>19541</v>
      </c>
      <c r="Y20" t="s">
        <v>19542</v>
      </c>
      <c r="AB20" t="s">
        <v>19543</v>
      </c>
      <c r="AC20" t="s">
        <v>19544</v>
      </c>
    </row>
    <row r="21" spans="1:29">
      <c r="A21" t="s">
        <v>400</v>
      </c>
      <c r="D21" t="s">
        <v>401</v>
      </c>
      <c r="E21" t="s">
        <v>402</v>
      </c>
      <c r="G21" t="s">
        <v>403</v>
      </c>
      <c r="J21" t="s">
        <v>404</v>
      </c>
      <c r="K21" t="s">
        <v>405</v>
      </c>
      <c r="M21" t="s">
        <v>406</v>
      </c>
      <c r="P21" t="s">
        <v>19545</v>
      </c>
      <c r="Q21" t="s">
        <v>19546</v>
      </c>
      <c r="S21" t="s">
        <v>19547</v>
      </c>
      <c r="V21" t="s">
        <v>19548</v>
      </c>
      <c r="Y21" t="s">
        <v>19549</v>
      </c>
      <c r="Z21" t="s">
        <v>19550</v>
      </c>
      <c r="AB21" t="s">
        <v>19551</v>
      </c>
    </row>
    <row r="22" spans="1:29">
      <c r="A22" t="s">
        <v>407</v>
      </c>
      <c r="D22" t="s">
        <v>408</v>
      </c>
      <c r="E22" t="s">
        <v>409</v>
      </c>
      <c r="G22" t="s">
        <v>410</v>
      </c>
      <c r="H22" t="s">
        <v>411</v>
      </c>
      <c r="J22" t="s">
        <v>412</v>
      </c>
      <c r="K22" t="s">
        <v>413</v>
      </c>
      <c r="M22" t="s">
        <v>414</v>
      </c>
      <c r="P22" t="s">
        <v>19552</v>
      </c>
      <c r="Q22" t="s">
        <v>19553</v>
      </c>
      <c r="S22" t="s">
        <v>19554</v>
      </c>
      <c r="T22" t="s">
        <v>19555</v>
      </c>
      <c r="V22" t="s">
        <v>19556</v>
      </c>
      <c r="Y22" t="s">
        <v>19557</v>
      </c>
      <c r="Z22" t="s">
        <v>19558</v>
      </c>
      <c r="AB22" t="s">
        <v>19559</v>
      </c>
      <c r="AC22" t="s">
        <v>19560</v>
      </c>
    </row>
    <row r="23" spans="1:29">
      <c r="A23" t="s">
        <v>415</v>
      </c>
      <c r="B23" t="s">
        <v>416</v>
      </c>
      <c r="D23" t="s">
        <v>417</v>
      </c>
      <c r="E23" t="s">
        <v>418</v>
      </c>
      <c r="G23" t="s">
        <v>419</v>
      </c>
      <c r="H23" t="s">
        <v>420</v>
      </c>
      <c r="J23" t="s">
        <v>421</v>
      </c>
      <c r="K23" t="s">
        <v>422</v>
      </c>
      <c r="M23" t="s">
        <v>423</v>
      </c>
      <c r="P23" t="s">
        <v>19561</v>
      </c>
      <c r="S23" t="s">
        <v>19562</v>
      </c>
      <c r="T23" t="s">
        <v>19563</v>
      </c>
      <c r="V23" t="s">
        <v>19564</v>
      </c>
      <c r="W23" t="s">
        <v>19565</v>
      </c>
      <c r="Y23" t="s">
        <v>19566</v>
      </c>
      <c r="Z23" t="s">
        <v>19567</v>
      </c>
      <c r="AB23" t="s">
        <v>19568</v>
      </c>
    </row>
    <row r="24" spans="1:29">
      <c r="A24" t="s">
        <v>424</v>
      </c>
      <c r="D24" t="s">
        <v>425</v>
      </c>
      <c r="G24" t="s">
        <v>426</v>
      </c>
      <c r="H24" t="s">
        <v>427</v>
      </c>
      <c r="J24" t="s">
        <v>428</v>
      </c>
      <c r="K24" t="s">
        <v>429</v>
      </c>
      <c r="M24" t="s">
        <v>430</v>
      </c>
      <c r="N24" t="s">
        <v>431</v>
      </c>
      <c r="P24" t="s">
        <v>19569</v>
      </c>
      <c r="Q24" t="s">
        <v>19570</v>
      </c>
      <c r="S24" t="s">
        <v>19571</v>
      </c>
      <c r="V24" t="s">
        <v>19572</v>
      </c>
      <c r="Y24" t="s">
        <v>19573</v>
      </c>
      <c r="AB24" t="s">
        <v>19574</v>
      </c>
    </row>
    <row r="25" spans="1:29">
      <c r="A25" t="s">
        <v>432</v>
      </c>
      <c r="D25" t="s">
        <v>433</v>
      </c>
      <c r="G25" t="s">
        <v>434</v>
      </c>
      <c r="H25" t="s">
        <v>435</v>
      </c>
      <c r="J25" t="s">
        <v>436</v>
      </c>
      <c r="K25" t="s">
        <v>437</v>
      </c>
      <c r="M25" t="s">
        <v>438</v>
      </c>
      <c r="N25" t="s">
        <v>439</v>
      </c>
      <c r="P25" t="s">
        <v>19575</v>
      </c>
      <c r="Q25" t="s">
        <v>19576</v>
      </c>
      <c r="S25" t="s">
        <v>19577</v>
      </c>
      <c r="T25" t="s">
        <v>19578</v>
      </c>
      <c r="V25" t="s">
        <v>19579</v>
      </c>
      <c r="W25" t="s">
        <v>19580</v>
      </c>
      <c r="Y25" t="s">
        <v>19581</v>
      </c>
      <c r="Z25" t="s">
        <v>19582</v>
      </c>
      <c r="AB25" t="s">
        <v>19583</v>
      </c>
      <c r="AC25" t="s">
        <v>19584</v>
      </c>
    </row>
    <row r="26" spans="1:29">
      <c r="A26" t="s">
        <v>440</v>
      </c>
      <c r="B26" t="s">
        <v>441</v>
      </c>
      <c r="D26" t="s">
        <v>442</v>
      </c>
      <c r="E26" t="s">
        <v>443</v>
      </c>
      <c r="G26" t="s">
        <v>444</v>
      </c>
      <c r="H26" t="s">
        <v>445</v>
      </c>
      <c r="J26" t="s">
        <v>446</v>
      </c>
      <c r="K26" t="s">
        <v>447</v>
      </c>
      <c r="M26" t="s">
        <v>448</v>
      </c>
      <c r="N26" t="s">
        <v>449</v>
      </c>
      <c r="P26" t="s">
        <v>19585</v>
      </c>
      <c r="Q26" t="s">
        <v>19586</v>
      </c>
      <c r="S26" t="s">
        <v>19587</v>
      </c>
      <c r="T26" t="s">
        <v>19588</v>
      </c>
      <c r="V26" t="s">
        <v>19589</v>
      </c>
      <c r="Y26" t="s">
        <v>19590</v>
      </c>
      <c r="Z26" t="s">
        <v>19591</v>
      </c>
      <c r="AB26" t="s">
        <v>19592</v>
      </c>
    </row>
    <row r="27" spans="1:29">
      <c r="A27" t="s">
        <v>450</v>
      </c>
      <c r="B27" t="s">
        <v>451</v>
      </c>
      <c r="D27" t="s">
        <v>452</v>
      </c>
      <c r="E27" t="s">
        <v>453</v>
      </c>
      <c r="G27" t="s">
        <v>454</v>
      </c>
      <c r="J27" t="s">
        <v>455</v>
      </c>
      <c r="K27" t="s">
        <v>456</v>
      </c>
      <c r="M27" t="s">
        <v>457</v>
      </c>
      <c r="N27" t="s">
        <v>458</v>
      </c>
      <c r="P27" t="s">
        <v>19593</v>
      </c>
      <c r="Q27" t="s">
        <v>19594</v>
      </c>
      <c r="S27" t="s">
        <v>19595</v>
      </c>
      <c r="V27" t="s">
        <v>19596</v>
      </c>
      <c r="Y27" t="s">
        <v>19597</v>
      </c>
      <c r="Z27" t="s">
        <v>19598</v>
      </c>
      <c r="AB27" t="s">
        <v>19599</v>
      </c>
      <c r="AC27" t="s">
        <v>19600</v>
      </c>
    </row>
    <row r="28" spans="1:29">
      <c r="A28" t="s">
        <v>459</v>
      </c>
      <c r="D28" t="s">
        <v>460</v>
      </c>
      <c r="E28" t="s">
        <v>461</v>
      </c>
      <c r="G28" t="s">
        <v>462</v>
      </c>
      <c r="H28" t="s">
        <v>463</v>
      </c>
      <c r="J28" t="s">
        <v>464</v>
      </c>
      <c r="K28" t="s">
        <v>465</v>
      </c>
      <c r="M28" t="s">
        <v>466</v>
      </c>
      <c r="N28" t="s">
        <v>467</v>
      </c>
      <c r="P28" t="s">
        <v>19601</v>
      </c>
      <c r="Q28" t="s">
        <v>19602</v>
      </c>
      <c r="S28" t="s">
        <v>19603</v>
      </c>
      <c r="T28" t="s">
        <v>19604</v>
      </c>
      <c r="V28" t="s">
        <v>19605</v>
      </c>
      <c r="Y28" t="s">
        <v>19606</v>
      </c>
      <c r="Z28" t="s">
        <v>19607</v>
      </c>
      <c r="AB28" t="s">
        <v>19608</v>
      </c>
      <c r="AC28" t="s">
        <v>19609</v>
      </c>
    </row>
    <row r="29" spans="1:29">
      <c r="A29" t="s">
        <v>468</v>
      </c>
      <c r="B29" t="s">
        <v>469</v>
      </c>
      <c r="D29" t="s">
        <v>470</v>
      </c>
      <c r="G29" t="s">
        <v>471</v>
      </c>
      <c r="H29" t="s">
        <v>472</v>
      </c>
      <c r="J29" t="s">
        <v>473</v>
      </c>
      <c r="K29" t="s">
        <v>474</v>
      </c>
      <c r="M29" t="s">
        <v>475</v>
      </c>
      <c r="P29" t="s">
        <v>19610</v>
      </c>
      <c r="Q29" t="s">
        <v>19611</v>
      </c>
      <c r="S29" t="s">
        <v>19612</v>
      </c>
      <c r="T29" t="s">
        <v>19613</v>
      </c>
      <c r="V29" t="s">
        <v>19614</v>
      </c>
      <c r="W29" t="s">
        <v>19615</v>
      </c>
      <c r="Y29" t="s">
        <v>19616</v>
      </c>
      <c r="Z29" t="s">
        <v>19617</v>
      </c>
      <c r="AB29" t="s">
        <v>19618</v>
      </c>
      <c r="AC29" t="s">
        <v>19619</v>
      </c>
    </row>
    <row r="30" spans="1:29">
      <c r="A30" t="s">
        <v>476</v>
      </c>
      <c r="B30" t="s">
        <v>477</v>
      </c>
      <c r="D30" t="s">
        <v>478</v>
      </c>
      <c r="E30" t="s">
        <v>479</v>
      </c>
      <c r="G30" t="s">
        <v>480</v>
      </c>
      <c r="H30" t="s">
        <v>481</v>
      </c>
      <c r="J30" t="s">
        <v>482</v>
      </c>
      <c r="K30" t="s">
        <v>483</v>
      </c>
      <c r="M30" t="s">
        <v>484</v>
      </c>
      <c r="P30" t="s">
        <v>19620</v>
      </c>
      <c r="Q30" t="s">
        <v>19621</v>
      </c>
      <c r="S30" t="s">
        <v>19622</v>
      </c>
      <c r="T30" t="s">
        <v>19623</v>
      </c>
      <c r="V30" t="s">
        <v>19624</v>
      </c>
      <c r="W30" t="s">
        <v>19625</v>
      </c>
      <c r="Y30" t="s">
        <v>19626</v>
      </c>
      <c r="Z30" t="s">
        <v>19627</v>
      </c>
      <c r="AB30" t="s">
        <v>19628</v>
      </c>
    </row>
    <row r="31" spans="1:29">
      <c r="A31" t="s">
        <v>485</v>
      </c>
      <c r="B31" t="s">
        <v>486</v>
      </c>
      <c r="D31" t="s">
        <v>487</v>
      </c>
      <c r="G31" t="s">
        <v>488</v>
      </c>
      <c r="H31" t="s">
        <v>489</v>
      </c>
      <c r="J31" t="s">
        <v>490</v>
      </c>
      <c r="K31" t="s">
        <v>491</v>
      </c>
      <c r="M31" t="s">
        <v>492</v>
      </c>
      <c r="P31" t="s">
        <v>19629</v>
      </c>
      <c r="Q31" t="s">
        <v>19630</v>
      </c>
      <c r="S31" t="s">
        <v>19631</v>
      </c>
      <c r="T31" t="s">
        <v>19632</v>
      </c>
      <c r="V31" t="s">
        <v>19633</v>
      </c>
      <c r="W31" t="s">
        <v>19634</v>
      </c>
      <c r="Y31" t="s">
        <v>19635</v>
      </c>
      <c r="Z31" t="s">
        <v>19636</v>
      </c>
      <c r="AB31" t="s">
        <v>19637</v>
      </c>
      <c r="AC31" t="s">
        <v>19638</v>
      </c>
    </row>
    <row r="32" spans="1:29">
      <c r="A32" t="s">
        <v>493</v>
      </c>
      <c r="B32" t="s">
        <v>494</v>
      </c>
      <c r="D32" t="s">
        <v>495</v>
      </c>
      <c r="G32" t="s">
        <v>496</v>
      </c>
      <c r="H32" t="s">
        <v>497</v>
      </c>
      <c r="J32" t="s">
        <v>498</v>
      </c>
      <c r="K32" t="s">
        <v>499</v>
      </c>
      <c r="M32" t="s">
        <v>500</v>
      </c>
      <c r="P32" t="s">
        <v>19639</v>
      </c>
      <c r="Q32" t="s">
        <v>19640</v>
      </c>
      <c r="S32" t="s">
        <v>19641</v>
      </c>
      <c r="T32" t="s">
        <v>19642</v>
      </c>
      <c r="V32" t="s">
        <v>19643</v>
      </c>
      <c r="Y32" t="s">
        <v>19644</v>
      </c>
      <c r="AB32" t="s">
        <v>19645</v>
      </c>
      <c r="AC32" t="s">
        <v>19646</v>
      </c>
    </row>
    <row r="33" spans="1:29">
      <c r="A33" t="s">
        <v>501</v>
      </c>
      <c r="B33" t="s">
        <v>502</v>
      </c>
      <c r="D33" t="s">
        <v>503</v>
      </c>
      <c r="E33" t="s">
        <v>504</v>
      </c>
      <c r="G33" t="s">
        <v>505</v>
      </c>
      <c r="H33" t="s">
        <v>506</v>
      </c>
      <c r="J33" t="s">
        <v>507</v>
      </c>
      <c r="M33" t="s">
        <v>508</v>
      </c>
      <c r="N33" t="s">
        <v>509</v>
      </c>
      <c r="P33" t="s">
        <v>19647</v>
      </c>
      <c r="Q33" t="s">
        <v>19648</v>
      </c>
      <c r="S33" t="s">
        <v>19649</v>
      </c>
      <c r="T33" t="s">
        <v>19650</v>
      </c>
      <c r="V33" t="s">
        <v>19651</v>
      </c>
      <c r="Y33" t="s">
        <v>19652</v>
      </c>
      <c r="Z33" t="s">
        <v>19653</v>
      </c>
      <c r="AB33" t="s">
        <v>19654</v>
      </c>
      <c r="AC33" t="s">
        <v>19655</v>
      </c>
    </row>
    <row r="34" spans="1:29">
      <c r="A34" t="s">
        <v>510</v>
      </c>
      <c r="B34" t="s">
        <v>511</v>
      </c>
      <c r="D34" t="s">
        <v>512</v>
      </c>
      <c r="E34" t="s">
        <v>513</v>
      </c>
      <c r="G34" t="s">
        <v>514</v>
      </c>
      <c r="H34" t="s">
        <v>515</v>
      </c>
      <c r="J34" t="s">
        <v>516</v>
      </c>
      <c r="M34" t="s">
        <v>517</v>
      </c>
      <c r="N34" t="s">
        <v>518</v>
      </c>
      <c r="P34" t="s">
        <v>19656</v>
      </c>
      <c r="Q34" t="s">
        <v>19657</v>
      </c>
      <c r="S34" t="s">
        <v>19658</v>
      </c>
      <c r="T34" t="s">
        <v>19659</v>
      </c>
      <c r="V34" t="s">
        <v>19660</v>
      </c>
      <c r="W34" t="s">
        <v>19661</v>
      </c>
      <c r="Y34" t="s">
        <v>19662</v>
      </c>
      <c r="Z34" t="s">
        <v>19663</v>
      </c>
      <c r="AB34" t="s">
        <v>19664</v>
      </c>
      <c r="AC34" t="s">
        <v>19665</v>
      </c>
    </row>
    <row r="35" spans="1:29">
      <c r="A35" t="s">
        <v>519</v>
      </c>
      <c r="B35" t="s">
        <v>520</v>
      </c>
      <c r="D35" t="s">
        <v>521</v>
      </c>
      <c r="E35" t="s">
        <v>522</v>
      </c>
      <c r="G35" t="s">
        <v>523</v>
      </c>
      <c r="H35" t="s">
        <v>524</v>
      </c>
      <c r="J35" t="s">
        <v>525</v>
      </c>
      <c r="M35" t="s">
        <v>526</v>
      </c>
      <c r="N35" t="s">
        <v>527</v>
      </c>
      <c r="P35" t="s">
        <v>19666</v>
      </c>
      <c r="Q35" t="s">
        <v>19667</v>
      </c>
      <c r="S35" t="s">
        <v>19668</v>
      </c>
      <c r="T35" t="s">
        <v>19669</v>
      </c>
      <c r="V35" t="s">
        <v>19670</v>
      </c>
      <c r="W35" t="s">
        <v>10962</v>
      </c>
      <c r="Y35" t="s">
        <v>19671</v>
      </c>
      <c r="Z35" t="s">
        <v>19672</v>
      </c>
      <c r="AB35" t="s">
        <v>19673</v>
      </c>
      <c r="AC35" t="s">
        <v>19674</v>
      </c>
    </row>
    <row r="36" spans="1:29">
      <c r="A36" t="s">
        <v>528</v>
      </c>
      <c r="B36" t="s">
        <v>529</v>
      </c>
      <c r="D36" t="s">
        <v>530</v>
      </c>
      <c r="G36" t="s">
        <v>531</v>
      </c>
      <c r="H36" t="s">
        <v>532</v>
      </c>
      <c r="J36" t="s">
        <v>533</v>
      </c>
      <c r="K36" t="s">
        <v>534</v>
      </c>
      <c r="M36" t="s">
        <v>535</v>
      </c>
      <c r="N36" t="s">
        <v>536</v>
      </c>
      <c r="P36" t="s">
        <v>19675</v>
      </c>
      <c r="Q36" t="s">
        <v>19676</v>
      </c>
      <c r="S36" t="s">
        <v>19677</v>
      </c>
      <c r="V36" t="s">
        <v>19678</v>
      </c>
      <c r="W36" t="s">
        <v>19679</v>
      </c>
      <c r="Y36" t="s">
        <v>19680</v>
      </c>
      <c r="Z36" t="s">
        <v>19681</v>
      </c>
      <c r="AB36" t="s">
        <v>19682</v>
      </c>
    </row>
    <row r="37" spans="1:29">
      <c r="A37" t="s">
        <v>537</v>
      </c>
      <c r="B37" t="s">
        <v>538</v>
      </c>
      <c r="D37" t="s">
        <v>539</v>
      </c>
      <c r="E37" t="s">
        <v>540</v>
      </c>
      <c r="G37" t="s">
        <v>541</v>
      </c>
      <c r="H37" t="s">
        <v>542</v>
      </c>
      <c r="J37" t="s">
        <v>543</v>
      </c>
      <c r="K37" t="s">
        <v>544</v>
      </c>
      <c r="M37" t="s">
        <v>545</v>
      </c>
      <c r="N37" t="s">
        <v>546</v>
      </c>
      <c r="P37" t="s">
        <v>19683</v>
      </c>
      <c r="Q37" t="s">
        <v>19684</v>
      </c>
      <c r="S37" t="s">
        <v>19685</v>
      </c>
      <c r="T37" t="s">
        <v>19686</v>
      </c>
      <c r="V37" t="s">
        <v>19687</v>
      </c>
      <c r="Y37" t="s">
        <v>19688</v>
      </c>
      <c r="Z37" t="s">
        <v>19689</v>
      </c>
      <c r="AB37" t="s">
        <v>19690</v>
      </c>
      <c r="AC37" t="s">
        <v>19691</v>
      </c>
    </row>
    <row r="38" spans="1:29">
      <c r="A38" t="s">
        <v>547</v>
      </c>
      <c r="B38" t="s">
        <v>548</v>
      </c>
      <c r="D38" t="s">
        <v>549</v>
      </c>
      <c r="E38" t="s">
        <v>550</v>
      </c>
      <c r="G38" t="s">
        <v>551</v>
      </c>
      <c r="H38" t="s">
        <v>552</v>
      </c>
      <c r="J38" t="s">
        <v>553</v>
      </c>
      <c r="M38" t="s">
        <v>554</v>
      </c>
      <c r="N38" t="s">
        <v>555</v>
      </c>
      <c r="P38" t="s">
        <v>19692</v>
      </c>
      <c r="Q38" t="s">
        <v>19693</v>
      </c>
      <c r="S38" t="s">
        <v>19694</v>
      </c>
      <c r="V38" t="s">
        <v>19695</v>
      </c>
      <c r="Y38" t="s">
        <v>19696</v>
      </c>
      <c r="Z38" t="s">
        <v>19697</v>
      </c>
      <c r="AB38" t="s">
        <v>19698</v>
      </c>
      <c r="AC38" t="s">
        <v>19699</v>
      </c>
    </row>
    <row r="39" spans="1:29">
      <c r="A39" t="s">
        <v>556</v>
      </c>
      <c r="B39" t="s">
        <v>557</v>
      </c>
      <c r="D39" t="s">
        <v>558</v>
      </c>
      <c r="E39" t="s">
        <v>559</v>
      </c>
      <c r="G39" t="s">
        <v>560</v>
      </c>
      <c r="H39" t="s">
        <v>561</v>
      </c>
      <c r="J39" t="s">
        <v>562</v>
      </c>
      <c r="K39" t="s">
        <v>563</v>
      </c>
      <c r="M39" t="s">
        <v>564</v>
      </c>
      <c r="N39" t="s">
        <v>565</v>
      </c>
      <c r="P39" t="s">
        <v>19700</v>
      </c>
      <c r="Q39" t="s">
        <v>19701</v>
      </c>
      <c r="S39" t="s">
        <v>19702</v>
      </c>
      <c r="T39" t="s">
        <v>19703</v>
      </c>
      <c r="V39" t="s">
        <v>19704</v>
      </c>
      <c r="Y39" t="s">
        <v>19705</v>
      </c>
      <c r="Z39" t="s">
        <v>19706</v>
      </c>
      <c r="AB39" t="s">
        <v>19707</v>
      </c>
      <c r="AC39" t="s">
        <v>19708</v>
      </c>
    </row>
    <row r="40" spans="1:29">
      <c r="A40" t="s">
        <v>566</v>
      </c>
      <c r="B40" t="s">
        <v>567</v>
      </c>
      <c r="D40" t="s">
        <v>568</v>
      </c>
      <c r="E40" t="s">
        <v>569</v>
      </c>
      <c r="G40" t="s">
        <v>570</v>
      </c>
      <c r="H40" t="s">
        <v>571</v>
      </c>
      <c r="J40" t="s">
        <v>572</v>
      </c>
      <c r="K40" t="s">
        <v>573</v>
      </c>
      <c r="M40" t="s">
        <v>574</v>
      </c>
      <c r="N40" t="s">
        <v>575</v>
      </c>
      <c r="P40" t="s">
        <v>19709</v>
      </c>
      <c r="Q40" t="s">
        <v>19710</v>
      </c>
      <c r="S40" t="s">
        <v>19711</v>
      </c>
      <c r="T40" t="s">
        <v>19712</v>
      </c>
      <c r="V40" t="s">
        <v>19713</v>
      </c>
      <c r="W40" t="s">
        <v>19714</v>
      </c>
      <c r="Y40" t="s">
        <v>19715</v>
      </c>
      <c r="Z40" t="s">
        <v>19716</v>
      </c>
      <c r="AB40" t="s">
        <v>19717</v>
      </c>
      <c r="AC40" t="s">
        <v>19718</v>
      </c>
    </row>
    <row r="41" spans="1:29">
      <c r="A41" t="s">
        <v>576</v>
      </c>
      <c r="B41" t="s">
        <v>577</v>
      </c>
      <c r="D41" t="s">
        <v>578</v>
      </c>
      <c r="E41" t="s">
        <v>579</v>
      </c>
      <c r="G41" t="s">
        <v>580</v>
      </c>
      <c r="H41" t="s">
        <v>581</v>
      </c>
      <c r="J41" t="s">
        <v>582</v>
      </c>
      <c r="M41" t="s">
        <v>583</v>
      </c>
      <c r="P41" t="s">
        <v>19719</v>
      </c>
      <c r="Q41" t="s">
        <v>19720</v>
      </c>
      <c r="S41" t="s">
        <v>19721</v>
      </c>
      <c r="V41" t="s">
        <v>19722</v>
      </c>
      <c r="Y41" t="s">
        <v>19723</v>
      </c>
      <c r="Z41" t="s">
        <v>19724</v>
      </c>
      <c r="AB41" t="s">
        <v>19725</v>
      </c>
      <c r="AC41" t="s">
        <v>19726</v>
      </c>
    </row>
    <row r="42" spans="1:29">
      <c r="A42" t="s">
        <v>584</v>
      </c>
      <c r="B42" t="s">
        <v>585</v>
      </c>
      <c r="D42" t="s">
        <v>586</v>
      </c>
      <c r="E42" t="s">
        <v>587</v>
      </c>
      <c r="G42" t="s">
        <v>588</v>
      </c>
      <c r="H42" t="s">
        <v>589</v>
      </c>
      <c r="J42" t="s">
        <v>590</v>
      </c>
      <c r="K42" t="s">
        <v>591</v>
      </c>
      <c r="M42" t="s">
        <v>592</v>
      </c>
      <c r="P42" t="s">
        <v>19727</v>
      </c>
      <c r="Q42" t="s">
        <v>19728</v>
      </c>
      <c r="S42" t="s">
        <v>19729</v>
      </c>
      <c r="V42" t="s">
        <v>19730</v>
      </c>
      <c r="W42" t="s">
        <v>19731</v>
      </c>
      <c r="Y42" t="s">
        <v>19732</v>
      </c>
      <c r="Z42" t="s">
        <v>19733</v>
      </c>
      <c r="AB42" t="s">
        <v>19734</v>
      </c>
    </row>
    <row r="43" spans="1:29">
      <c r="A43" t="s">
        <v>593</v>
      </c>
      <c r="B43" t="s">
        <v>594</v>
      </c>
      <c r="D43" t="s">
        <v>595</v>
      </c>
      <c r="G43" t="s">
        <v>596</v>
      </c>
      <c r="J43" t="s">
        <v>597</v>
      </c>
      <c r="K43" t="s">
        <v>598</v>
      </c>
      <c r="M43" t="s">
        <v>599</v>
      </c>
      <c r="N43" t="s">
        <v>600</v>
      </c>
      <c r="P43" t="s">
        <v>19735</v>
      </c>
      <c r="Q43" t="s">
        <v>19736</v>
      </c>
      <c r="S43" t="s">
        <v>19737</v>
      </c>
      <c r="V43" t="s">
        <v>19738</v>
      </c>
      <c r="Y43" t="s">
        <v>19739</v>
      </c>
      <c r="Z43" t="s">
        <v>19740</v>
      </c>
      <c r="AB43" t="s">
        <v>19741</v>
      </c>
      <c r="AC43" t="s">
        <v>19742</v>
      </c>
    </row>
    <row r="44" spans="1:29">
      <c r="A44" t="s">
        <v>601</v>
      </c>
      <c r="B44" t="s">
        <v>602</v>
      </c>
      <c r="D44" t="s">
        <v>603</v>
      </c>
      <c r="E44" t="s">
        <v>604</v>
      </c>
      <c r="G44" t="s">
        <v>605</v>
      </c>
      <c r="H44" t="s">
        <v>606</v>
      </c>
      <c r="J44" t="s">
        <v>607</v>
      </c>
      <c r="K44" t="s">
        <v>608</v>
      </c>
      <c r="M44" t="s">
        <v>609</v>
      </c>
      <c r="N44" t="s">
        <v>610</v>
      </c>
      <c r="P44" t="s">
        <v>19743</v>
      </c>
      <c r="Q44" t="s">
        <v>19744</v>
      </c>
      <c r="S44" t="s">
        <v>19745</v>
      </c>
      <c r="T44" t="s">
        <v>19746</v>
      </c>
      <c r="V44" t="s">
        <v>19747</v>
      </c>
      <c r="Y44" t="s">
        <v>19748</v>
      </c>
      <c r="Z44" t="s">
        <v>691</v>
      </c>
      <c r="AB44" t="s">
        <v>19749</v>
      </c>
      <c r="AC44" t="s">
        <v>19750</v>
      </c>
    </row>
    <row r="45" spans="1:29">
      <c r="A45" t="s">
        <v>611</v>
      </c>
      <c r="D45" t="s">
        <v>612</v>
      </c>
      <c r="E45" t="s">
        <v>613</v>
      </c>
      <c r="G45" t="s">
        <v>614</v>
      </c>
      <c r="H45" t="s">
        <v>615</v>
      </c>
      <c r="J45" t="s">
        <v>616</v>
      </c>
      <c r="K45" t="s">
        <v>617</v>
      </c>
      <c r="M45" t="s">
        <v>618</v>
      </c>
      <c r="N45" t="s">
        <v>619</v>
      </c>
      <c r="P45" t="s">
        <v>19751</v>
      </c>
      <c r="S45" t="s">
        <v>19752</v>
      </c>
      <c r="V45" t="s">
        <v>19753</v>
      </c>
      <c r="W45" t="s">
        <v>19754</v>
      </c>
      <c r="Y45" t="s">
        <v>19755</v>
      </c>
      <c r="Z45" t="s">
        <v>19756</v>
      </c>
      <c r="AB45" t="s">
        <v>19757</v>
      </c>
    </row>
    <row r="46" spans="1:29">
      <c r="A46" t="s">
        <v>620</v>
      </c>
      <c r="B46" t="s">
        <v>621</v>
      </c>
      <c r="D46" t="s">
        <v>622</v>
      </c>
      <c r="E46" t="s">
        <v>623</v>
      </c>
      <c r="G46" t="s">
        <v>624</v>
      </c>
      <c r="H46" t="s">
        <v>625</v>
      </c>
      <c r="J46" t="s">
        <v>626</v>
      </c>
      <c r="M46" t="s">
        <v>627</v>
      </c>
      <c r="N46" t="s">
        <v>628</v>
      </c>
      <c r="P46" t="s">
        <v>19758</v>
      </c>
      <c r="Q46" t="s">
        <v>19759</v>
      </c>
      <c r="S46" t="s">
        <v>19760</v>
      </c>
      <c r="T46" t="s">
        <v>19761</v>
      </c>
      <c r="V46" t="s">
        <v>19762</v>
      </c>
      <c r="W46" t="s">
        <v>19763</v>
      </c>
      <c r="Y46" t="s">
        <v>19764</v>
      </c>
      <c r="Z46" t="s">
        <v>19765</v>
      </c>
      <c r="AB46" t="s">
        <v>19766</v>
      </c>
    </row>
    <row r="47" spans="1:29">
      <c r="A47" t="s">
        <v>629</v>
      </c>
      <c r="B47" t="s">
        <v>630</v>
      </c>
      <c r="D47" t="s">
        <v>631</v>
      </c>
      <c r="E47" t="s">
        <v>632</v>
      </c>
      <c r="G47" t="s">
        <v>633</v>
      </c>
      <c r="H47" t="s">
        <v>634</v>
      </c>
      <c r="J47" t="s">
        <v>635</v>
      </c>
      <c r="M47" t="s">
        <v>636</v>
      </c>
      <c r="P47" t="s">
        <v>19767</v>
      </c>
      <c r="Q47" t="s">
        <v>19768</v>
      </c>
      <c r="S47" t="s">
        <v>19769</v>
      </c>
      <c r="V47" t="s">
        <v>19770</v>
      </c>
      <c r="W47" t="s">
        <v>19771</v>
      </c>
      <c r="Y47" t="s">
        <v>19772</v>
      </c>
      <c r="Z47" t="s">
        <v>19773</v>
      </c>
      <c r="AB47" t="s">
        <v>19774</v>
      </c>
    </row>
    <row r="48" spans="1:29">
      <c r="A48" t="s">
        <v>637</v>
      </c>
      <c r="B48" t="s">
        <v>638</v>
      </c>
      <c r="D48" t="s">
        <v>639</v>
      </c>
      <c r="E48" t="s">
        <v>640</v>
      </c>
      <c r="G48" t="s">
        <v>641</v>
      </c>
      <c r="H48" t="s">
        <v>642</v>
      </c>
      <c r="J48" t="s">
        <v>643</v>
      </c>
      <c r="K48" t="s">
        <v>644</v>
      </c>
      <c r="M48" t="s">
        <v>645</v>
      </c>
      <c r="P48" t="s">
        <v>19775</v>
      </c>
      <c r="Q48" t="s">
        <v>19776</v>
      </c>
      <c r="S48" t="s">
        <v>19777</v>
      </c>
      <c r="V48" t="s">
        <v>19778</v>
      </c>
      <c r="W48" t="s">
        <v>1701</v>
      </c>
      <c r="Y48" t="s">
        <v>19779</v>
      </c>
      <c r="Z48" t="s">
        <v>19780</v>
      </c>
      <c r="AB48" t="s">
        <v>19781</v>
      </c>
      <c r="AC48" t="s">
        <v>19782</v>
      </c>
    </row>
    <row r="49" spans="1:29">
      <c r="A49" t="s">
        <v>646</v>
      </c>
      <c r="B49" t="s">
        <v>647</v>
      </c>
      <c r="D49" t="s">
        <v>648</v>
      </c>
      <c r="E49" t="s">
        <v>649</v>
      </c>
      <c r="G49" t="s">
        <v>650</v>
      </c>
      <c r="H49" t="s">
        <v>651</v>
      </c>
      <c r="J49" t="s">
        <v>652</v>
      </c>
      <c r="K49" t="s">
        <v>653</v>
      </c>
      <c r="M49" t="s">
        <v>654</v>
      </c>
      <c r="N49" t="s">
        <v>655</v>
      </c>
      <c r="P49" t="s">
        <v>19783</v>
      </c>
      <c r="S49" t="s">
        <v>19784</v>
      </c>
      <c r="V49" t="s">
        <v>19785</v>
      </c>
      <c r="Y49" t="s">
        <v>19786</v>
      </c>
      <c r="Z49" t="s">
        <v>19787</v>
      </c>
      <c r="AB49" t="s">
        <v>19788</v>
      </c>
      <c r="AC49" t="s">
        <v>19789</v>
      </c>
    </row>
    <row r="50" spans="1:29">
      <c r="A50" t="s">
        <v>656</v>
      </c>
      <c r="B50" t="s">
        <v>657</v>
      </c>
      <c r="D50" t="s">
        <v>658</v>
      </c>
      <c r="E50" t="s">
        <v>659</v>
      </c>
      <c r="G50" t="s">
        <v>660</v>
      </c>
      <c r="H50" t="s">
        <v>661</v>
      </c>
      <c r="J50" t="s">
        <v>662</v>
      </c>
      <c r="K50" t="s">
        <v>663</v>
      </c>
      <c r="M50" t="s">
        <v>664</v>
      </c>
      <c r="N50" t="s">
        <v>665</v>
      </c>
      <c r="P50" t="s">
        <v>19790</v>
      </c>
      <c r="Q50" t="s">
        <v>19791</v>
      </c>
      <c r="S50" t="s">
        <v>19792</v>
      </c>
      <c r="T50" t="s">
        <v>19793</v>
      </c>
      <c r="V50" t="s">
        <v>19794</v>
      </c>
      <c r="Y50" t="s">
        <v>19795</v>
      </c>
      <c r="Z50" t="s">
        <v>19796</v>
      </c>
      <c r="AB50" t="s">
        <v>19797</v>
      </c>
      <c r="AC50" t="s">
        <v>19798</v>
      </c>
    </row>
    <row r="51" spans="1:29">
      <c r="A51" t="s">
        <v>666</v>
      </c>
      <c r="B51" t="s">
        <v>667</v>
      </c>
      <c r="D51" t="s">
        <v>668</v>
      </c>
      <c r="E51" t="s">
        <v>669</v>
      </c>
      <c r="G51" t="s">
        <v>670</v>
      </c>
      <c r="H51" t="s">
        <v>671</v>
      </c>
      <c r="J51" t="s">
        <v>672</v>
      </c>
      <c r="M51" t="s">
        <v>673</v>
      </c>
      <c r="P51" t="s">
        <v>19799</v>
      </c>
      <c r="Q51" t="s">
        <v>19800</v>
      </c>
      <c r="S51" t="s">
        <v>19801</v>
      </c>
      <c r="T51" t="s">
        <v>19802</v>
      </c>
      <c r="V51" t="s">
        <v>19803</v>
      </c>
      <c r="W51" t="s">
        <v>19804</v>
      </c>
      <c r="Y51" t="s">
        <v>19805</v>
      </c>
      <c r="Z51" t="s">
        <v>19806</v>
      </c>
      <c r="AB51" t="s">
        <v>19807</v>
      </c>
    </row>
    <row r="52" spans="1:29">
      <c r="A52" t="s">
        <v>674</v>
      </c>
      <c r="B52" t="s">
        <v>675</v>
      </c>
      <c r="D52" t="s">
        <v>676</v>
      </c>
      <c r="E52" t="s">
        <v>677</v>
      </c>
      <c r="G52" t="s">
        <v>678</v>
      </c>
      <c r="H52" t="s">
        <v>679</v>
      </c>
      <c r="J52" t="s">
        <v>680</v>
      </c>
      <c r="M52" t="s">
        <v>681</v>
      </c>
      <c r="N52" t="s">
        <v>682</v>
      </c>
      <c r="P52" t="s">
        <v>19808</v>
      </c>
      <c r="S52" t="s">
        <v>19809</v>
      </c>
      <c r="T52" t="s">
        <v>19810</v>
      </c>
      <c r="V52" t="s">
        <v>19811</v>
      </c>
      <c r="W52" t="s">
        <v>19812</v>
      </c>
      <c r="Y52" t="s">
        <v>19813</v>
      </c>
      <c r="Z52" t="s">
        <v>19814</v>
      </c>
      <c r="AB52" t="s">
        <v>19815</v>
      </c>
      <c r="AC52" t="s">
        <v>19816</v>
      </c>
    </row>
    <row r="53" spans="1:29">
      <c r="A53" t="s">
        <v>683</v>
      </c>
      <c r="B53" t="s">
        <v>684</v>
      </c>
      <c r="D53" t="s">
        <v>685</v>
      </c>
      <c r="G53" t="s">
        <v>686</v>
      </c>
      <c r="H53" t="s">
        <v>687</v>
      </c>
      <c r="J53" t="s">
        <v>688</v>
      </c>
      <c r="K53" t="s">
        <v>689</v>
      </c>
      <c r="M53" t="s">
        <v>690</v>
      </c>
      <c r="N53" t="s">
        <v>691</v>
      </c>
      <c r="P53" t="s">
        <v>19817</v>
      </c>
      <c r="S53" t="s">
        <v>19818</v>
      </c>
      <c r="T53" t="s">
        <v>19819</v>
      </c>
      <c r="V53" t="s">
        <v>19820</v>
      </c>
      <c r="Y53" t="s">
        <v>19821</v>
      </c>
      <c r="Z53" t="s">
        <v>19822</v>
      </c>
      <c r="AB53" t="s">
        <v>19823</v>
      </c>
      <c r="AC53" t="s">
        <v>19824</v>
      </c>
    </row>
    <row r="54" spans="1:29">
      <c r="A54" t="s">
        <v>692</v>
      </c>
      <c r="B54" t="s">
        <v>693</v>
      </c>
      <c r="D54" t="s">
        <v>694</v>
      </c>
      <c r="E54" t="s">
        <v>695</v>
      </c>
      <c r="G54" t="s">
        <v>696</v>
      </c>
      <c r="H54" t="s">
        <v>697</v>
      </c>
      <c r="J54" t="s">
        <v>698</v>
      </c>
      <c r="K54" t="s">
        <v>699</v>
      </c>
      <c r="M54" t="s">
        <v>700</v>
      </c>
      <c r="N54" t="s">
        <v>701</v>
      </c>
      <c r="P54" t="s">
        <v>19825</v>
      </c>
      <c r="Q54" t="s">
        <v>19826</v>
      </c>
      <c r="S54" t="s">
        <v>19827</v>
      </c>
      <c r="T54" t="s">
        <v>19828</v>
      </c>
      <c r="V54" t="s">
        <v>19829</v>
      </c>
      <c r="W54" t="s">
        <v>19830</v>
      </c>
      <c r="Y54" t="s">
        <v>19831</v>
      </c>
      <c r="Z54" t="s">
        <v>19832</v>
      </c>
      <c r="AB54" t="s">
        <v>19833</v>
      </c>
      <c r="AC54" t="s">
        <v>19834</v>
      </c>
    </row>
    <row r="55" spans="1:29">
      <c r="A55" t="s">
        <v>702</v>
      </c>
      <c r="B55" t="s">
        <v>703</v>
      </c>
      <c r="D55" t="s">
        <v>704</v>
      </c>
      <c r="E55" t="s">
        <v>705</v>
      </c>
      <c r="G55" t="s">
        <v>706</v>
      </c>
      <c r="H55" t="s">
        <v>707</v>
      </c>
      <c r="J55" t="s">
        <v>708</v>
      </c>
      <c r="K55" t="s">
        <v>709</v>
      </c>
      <c r="M55" t="s">
        <v>710</v>
      </c>
      <c r="N55" t="s">
        <v>711</v>
      </c>
      <c r="S55" t="s">
        <v>19835</v>
      </c>
      <c r="T55" t="s">
        <v>19836</v>
      </c>
      <c r="V55" t="s">
        <v>19837</v>
      </c>
      <c r="Y55" t="s">
        <v>19838</v>
      </c>
      <c r="Z55" t="s">
        <v>19839</v>
      </c>
      <c r="AB55" t="s">
        <v>19840</v>
      </c>
      <c r="AC55" t="s">
        <v>19841</v>
      </c>
    </row>
    <row r="56" spans="1:29">
      <c r="A56" t="s">
        <v>712</v>
      </c>
      <c r="B56" t="s">
        <v>713</v>
      </c>
      <c r="D56" t="s">
        <v>714</v>
      </c>
      <c r="E56" t="s">
        <v>715</v>
      </c>
      <c r="G56" t="s">
        <v>716</v>
      </c>
      <c r="H56" t="s">
        <v>717</v>
      </c>
      <c r="J56" t="s">
        <v>718</v>
      </c>
      <c r="K56" t="s">
        <v>719</v>
      </c>
      <c r="M56" t="s">
        <v>720</v>
      </c>
      <c r="N56" t="s">
        <v>721</v>
      </c>
      <c r="S56" t="s">
        <v>19842</v>
      </c>
      <c r="T56" t="s">
        <v>19843</v>
      </c>
      <c r="V56" t="s">
        <v>19844</v>
      </c>
      <c r="W56" t="s">
        <v>19845</v>
      </c>
      <c r="Y56" t="s">
        <v>19846</v>
      </c>
      <c r="Z56" t="s">
        <v>19847</v>
      </c>
      <c r="AB56" t="s">
        <v>19848</v>
      </c>
      <c r="AC56" t="s">
        <v>19849</v>
      </c>
    </row>
    <row r="57" spans="1:29">
      <c r="A57" t="s">
        <v>722</v>
      </c>
      <c r="D57" t="s">
        <v>723</v>
      </c>
      <c r="E57" t="s">
        <v>724</v>
      </c>
      <c r="G57" t="s">
        <v>725</v>
      </c>
      <c r="H57" t="s">
        <v>726</v>
      </c>
      <c r="J57" t="s">
        <v>727</v>
      </c>
      <c r="M57" t="s">
        <v>728</v>
      </c>
      <c r="S57" t="s">
        <v>19850</v>
      </c>
      <c r="T57" t="s">
        <v>19851</v>
      </c>
      <c r="V57" t="s">
        <v>19852</v>
      </c>
      <c r="Y57" t="s">
        <v>19853</v>
      </c>
      <c r="Z57" t="s">
        <v>19854</v>
      </c>
      <c r="AB57" t="s">
        <v>19855</v>
      </c>
    </row>
    <row r="58" spans="1:29">
      <c r="A58" t="s">
        <v>729</v>
      </c>
      <c r="B58" t="s">
        <v>730</v>
      </c>
      <c r="D58" t="s">
        <v>731</v>
      </c>
      <c r="E58" t="s">
        <v>732</v>
      </c>
      <c r="G58" t="s">
        <v>733</v>
      </c>
      <c r="H58" t="s">
        <v>734</v>
      </c>
      <c r="J58" t="s">
        <v>735</v>
      </c>
      <c r="K58" t="s">
        <v>736</v>
      </c>
      <c r="M58" t="s">
        <v>737</v>
      </c>
      <c r="N58" t="s">
        <v>738</v>
      </c>
      <c r="S58" t="s">
        <v>19856</v>
      </c>
      <c r="V58" t="s">
        <v>19857</v>
      </c>
      <c r="Y58" t="s">
        <v>19858</v>
      </c>
      <c r="Z58" t="s">
        <v>19859</v>
      </c>
      <c r="AB58" t="s">
        <v>19860</v>
      </c>
      <c r="AC58" t="s">
        <v>19861</v>
      </c>
    </row>
    <row r="59" spans="1:29">
      <c r="A59" t="s">
        <v>739</v>
      </c>
      <c r="B59" t="s">
        <v>740</v>
      </c>
      <c r="D59" t="s">
        <v>741</v>
      </c>
      <c r="E59" t="s">
        <v>742</v>
      </c>
      <c r="G59" t="s">
        <v>743</v>
      </c>
      <c r="H59" t="s">
        <v>744</v>
      </c>
      <c r="J59" t="s">
        <v>745</v>
      </c>
      <c r="K59" t="s">
        <v>746</v>
      </c>
      <c r="M59" t="s">
        <v>747</v>
      </c>
      <c r="S59" t="s">
        <v>19862</v>
      </c>
      <c r="T59" t="s">
        <v>19863</v>
      </c>
      <c r="V59" t="s">
        <v>19864</v>
      </c>
      <c r="W59" t="s">
        <v>19865</v>
      </c>
      <c r="Y59" t="s">
        <v>19866</v>
      </c>
      <c r="Z59" t="s">
        <v>19867</v>
      </c>
      <c r="AB59" t="s">
        <v>19868</v>
      </c>
      <c r="AC59" t="s">
        <v>19869</v>
      </c>
    </row>
    <row r="60" spans="1:29">
      <c r="A60" t="s">
        <v>748</v>
      </c>
      <c r="B60" t="s">
        <v>749</v>
      </c>
      <c r="D60" t="s">
        <v>750</v>
      </c>
      <c r="E60" t="s">
        <v>751</v>
      </c>
      <c r="G60" t="s">
        <v>752</v>
      </c>
      <c r="H60" t="s">
        <v>753</v>
      </c>
      <c r="J60" t="s">
        <v>754</v>
      </c>
      <c r="K60" t="s">
        <v>755</v>
      </c>
      <c r="M60" t="s">
        <v>756</v>
      </c>
      <c r="N60" t="s">
        <v>757</v>
      </c>
      <c r="S60" t="s">
        <v>19870</v>
      </c>
      <c r="V60" t="s">
        <v>19871</v>
      </c>
      <c r="W60" t="s">
        <v>19872</v>
      </c>
      <c r="Y60" t="s">
        <v>19873</v>
      </c>
      <c r="Z60" t="s">
        <v>19874</v>
      </c>
      <c r="AB60" t="s">
        <v>19875</v>
      </c>
      <c r="AC60" t="s">
        <v>19876</v>
      </c>
    </row>
    <row r="61" spans="1:29">
      <c r="A61" t="s">
        <v>758</v>
      </c>
      <c r="B61" t="s">
        <v>759</v>
      </c>
      <c r="D61" t="s">
        <v>760</v>
      </c>
      <c r="E61" t="s">
        <v>761</v>
      </c>
      <c r="G61" t="s">
        <v>762</v>
      </c>
      <c r="H61" t="s">
        <v>763</v>
      </c>
      <c r="J61" t="s">
        <v>764</v>
      </c>
      <c r="K61" t="s">
        <v>765</v>
      </c>
      <c r="M61" t="s">
        <v>766</v>
      </c>
      <c r="N61" t="s">
        <v>767</v>
      </c>
      <c r="S61" t="s">
        <v>19877</v>
      </c>
      <c r="T61" t="s">
        <v>19878</v>
      </c>
      <c r="V61" t="s">
        <v>19879</v>
      </c>
      <c r="W61" t="s">
        <v>19880</v>
      </c>
      <c r="Y61" t="s">
        <v>19881</v>
      </c>
      <c r="AB61" t="s">
        <v>19882</v>
      </c>
      <c r="AC61" t="s">
        <v>19883</v>
      </c>
    </row>
    <row r="62" spans="1:29">
      <c r="A62" t="s">
        <v>768</v>
      </c>
      <c r="B62" t="s">
        <v>769</v>
      </c>
      <c r="D62" t="s">
        <v>770</v>
      </c>
      <c r="E62" t="s">
        <v>771</v>
      </c>
      <c r="G62" t="s">
        <v>772</v>
      </c>
      <c r="H62" t="s">
        <v>773</v>
      </c>
      <c r="J62" t="s">
        <v>774</v>
      </c>
      <c r="M62" t="s">
        <v>775</v>
      </c>
      <c r="N62" t="s">
        <v>776</v>
      </c>
      <c r="S62" t="s">
        <v>19884</v>
      </c>
      <c r="T62" t="s">
        <v>19885</v>
      </c>
      <c r="V62" t="s">
        <v>19886</v>
      </c>
      <c r="W62" t="s">
        <v>19887</v>
      </c>
      <c r="Y62" t="s">
        <v>19888</v>
      </c>
      <c r="Z62" t="s">
        <v>19889</v>
      </c>
      <c r="AB62" t="s">
        <v>19890</v>
      </c>
    </row>
    <row r="63" spans="1:29">
      <c r="A63" t="s">
        <v>777</v>
      </c>
      <c r="D63" t="s">
        <v>778</v>
      </c>
      <c r="E63" t="s">
        <v>779</v>
      </c>
      <c r="G63" t="s">
        <v>780</v>
      </c>
      <c r="H63" t="s">
        <v>781</v>
      </c>
      <c r="J63" t="s">
        <v>782</v>
      </c>
      <c r="K63" t="s">
        <v>783</v>
      </c>
      <c r="M63" t="s">
        <v>784</v>
      </c>
      <c r="N63" t="s">
        <v>785</v>
      </c>
      <c r="S63" t="s">
        <v>19891</v>
      </c>
      <c r="T63" t="s">
        <v>19892</v>
      </c>
      <c r="Y63" t="s">
        <v>19893</v>
      </c>
      <c r="Z63" t="s">
        <v>19894</v>
      </c>
      <c r="AB63" t="s">
        <v>19895</v>
      </c>
      <c r="AC63" t="s">
        <v>19896</v>
      </c>
    </row>
    <row r="64" spans="1:29">
      <c r="A64" t="s">
        <v>786</v>
      </c>
      <c r="B64" t="s">
        <v>787</v>
      </c>
      <c r="D64" t="s">
        <v>788</v>
      </c>
      <c r="E64" t="s">
        <v>789</v>
      </c>
      <c r="G64" t="s">
        <v>790</v>
      </c>
      <c r="H64" t="s">
        <v>791</v>
      </c>
      <c r="J64" t="s">
        <v>792</v>
      </c>
      <c r="K64" t="s">
        <v>793</v>
      </c>
      <c r="M64" t="s">
        <v>794</v>
      </c>
      <c r="N64" t="s">
        <v>795</v>
      </c>
      <c r="S64" t="s">
        <v>19897</v>
      </c>
      <c r="Y64" t="s">
        <v>19898</v>
      </c>
      <c r="Z64" t="s">
        <v>19899</v>
      </c>
      <c r="AB64" t="s">
        <v>19900</v>
      </c>
      <c r="AC64" t="s">
        <v>19901</v>
      </c>
    </row>
    <row r="65" spans="1:29">
      <c r="A65" t="s">
        <v>796</v>
      </c>
      <c r="B65" t="s">
        <v>797</v>
      </c>
      <c r="D65" t="s">
        <v>798</v>
      </c>
      <c r="E65" t="s">
        <v>799</v>
      </c>
      <c r="G65" t="s">
        <v>800</v>
      </c>
      <c r="H65" t="s">
        <v>801</v>
      </c>
      <c r="J65" t="s">
        <v>802</v>
      </c>
      <c r="K65" t="s">
        <v>803</v>
      </c>
      <c r="M65" t="s">
        <v>804</v>
      </c>
      <c r="S65" t="s">
        <v>19902</v>
      </c>
      <c r="T65" t="s">
        <v>19903</v>
      </c>
      <c r="Y65" t="s">
        <v>19904</v>
      </c>
      <c r="Z65" t="s">
        <v>19905</v>
      </c>
      <c r="AB65" t="s">
        <v>19906</v>
      </c>
      <c r="AC65" t="s">
        <v>19907</v>
      </c>
    </row>
    <row r="66" spans="1:29">
      <c r="A66" t="s">
        <v>805</v>
      </c>
      <c r="B66" t="s">
        <v>806</v>
      </c>
      <c r="D66" t="s">
        <v>807</v>
      </c>
      <c r="E66" t="s">
        <v>808</v>
      </c>
      <c r="G66" t="s">
        <v>809</v>
      </c>
      <c r="H66" t="s">
        <v>810</v>
      </c>
      <c r="J66" t="s">
        <v>811</v>
      </c>
      <c r="K66" t="s">
        <v>812</v>
      </c>
      <c r="M66" t="s">
        <v>813</v>
      </c>
      <c r="N66" t="s">
        <v>814</v>
      </c>
      <c r="S66" t="s">
        <v>19908</v>
      </c>
      <c r="T66" t="s">
        <v>19909</v>
      </c>
      <c r="Y66" t="s">
        <v>19910</v>
      </c>
      <c r="Z66" t="s">
        <v>19911</v>
      </c>
      <c r="AB66" t="s">
        <v>19912</v>
      </c>
      <c r="AC66" t="s">
        <v>19913</v>
      </c>
    </row>
    <row r="67" spans="1:29">
      <c r="A67" t="s">
        <v>815</v>
      </c>
      <c r="B67" t="s">
        <v>816</v>
      </c>
      <c r="D67" t="s">
        <v>817</v>
      </c>
      <c r="E67" t="s">
        <v>818</v>
      </c>
      <c r="G67" t="s">
        <v>819</v>
      </c>
      <c r="J67" t="s">
        <v>820</v>
      </c>
      <c r="K67" t="s">
        <v>821</v>
      </c>
      <c r="M67" t="s">
        <v>822</v>
      </c>
      <c r="N67" t="s">
        <v>823</v>
      </c>
      <c r="S67" t="s">
        <v>19914</v>
      </c>
      <c r="T67" t="s">
        <v>19915</v>
      </c>
      <c r="Y67" t="s">
        <v>19916</v>
      </c>
      <c r="Z67" t="s">
        <v>19917</v>
      </c>
      <c r="AB67" t="s">
        <v>19918</v>
      </c>
      <c r="AC67" t="s">
        <v>19919</v>
      </c>
    </row>
    <row r="68" spans="1:29">
      <c r="A68" t="s">
        <v>824</v>
      </c>
      <c r="B68" t="s">
        <v>825</v>
      </c>
      <c r="D68" t="s">
        <v>826</v>
      </c>
      <c r="E68" t="s">
        <v>827</v>
      </c>
      <c r="G68" t="s">
        <v>828</v>
      </c>
      <c r="J68" t="s">
        <v>829</v>
      </c>
      <c r="K68" t="s">
        <v>830</v>
      </c>
      <c r="M68" t="s">
        <v>831</v>
      </c>
      <c r="S68" t="s">
        <v>19920</v>
      </c>
      <c r="T68" t="s">
        <v>19921</v>
      </c>
      <c r="Y68" t="s">
        <v>19922</v>
      </c>
      <c r="Z68" t="s">
        <v>19923</v>
      </c>
      <c r="AB68" t="s">
        <v>19924</v>
      </c>
      <c r="AC68" t="s">
        <v>19925</v>
      </c>
    </row>
    <row r="69" spans="1:29">
      <c r="A69" t="s">
        <v>832</v>
      </c>
      <c r="B69" t="s">
        <v>833</v>
      </c>
      <c r="D69" t="s">
        <v>834</v>
      </c>
      <c r="E69" t="s">
        <v>835</v>
      </c>
      <c r="G69" t="s">
        <v>836</v>
      </c>
      <c r="H69" t="s">
        <v>837</v>
      </c>
      <c r="J69" t="s">
        <v>838</v>
      </c>
      <c r="M69" t="s">
        <v>839</v>
      </c>
      <c r="S69" t="s">
        <v>19926</v>
      </c>
      <c r="Y69" t="s">
        <v>19927</v>
      </c>
      <c r="Z69" t="s">
        <v>19928</v>
      </c>
      <c r="AB69" t="s">
        <v>19929</v>
      </c>
    </row>
    <row r="70" spans="1:29">
      <c r="A70" t="s">
        <v>840</v>
      </c>
      <c r="B70" t="s">
        <v>841</v>
      </c>
      <c r="D70" t="s">
        <v>842</v>
      </c>
      <c r="E70" t="s">
        <v>843</v>
      </c>
      <c r="G70" t="s">
        <v>844</v>
      </c>
      <c r="H70" t="s">
        <v>845</v>
      </c>
      <c r="J70" t="s">
        <v>846</v>
      </c>
      <c r="K70" t="s">
        <v>847</v>
      </c>
      <c r="M70" t="s">
        <v>848</v>
      </c>
      <c r="N70" t="s">
        <v>849</v>
      </c>
      <c r="S70" t="s">
        <v>19930</v>
      </c>
      <c r="Y70" t="s">
        <v>19931</v>
      </c>
      <c r="Z70" t="s">
        <v>19932</v>
      </c>
      <c r="AB70" t="s">
        <v>19933</v>
      </c>
      <c r="AC70" t="s">
        <v>19934</v>
      </c>
    </row>
    <row r="71" spans="1:29">
      <c r="A71" t="s">
        <v>850</v>
      </c>
      <c r="B71" t="s">
        <v>851</v>
      </c>
      <c r="D71" t="s">
        <v>852</v>
      </c>
      <c r="E71" t="s">
        <v>853</v>
      </c>
      <c r="G71" t="s">
        <v>854</v>
      </c>
      <c r="H71" t="s">
        <v>855</v>
      </c>
      <c r="J71" t="s">
        <v>856</v>
      </c>
      <c r="K71" t="s">
        <v>857</v>
      </c>
      <c r="M71" t="s">
        <v>858</v>
      </c>
      <c r="S71" t="s">
        <v>19935</v>
      </c>
      <c r="T71" t="s">
        <v>19936</v>
      </c>
      <c r="Y71" t="s">
        <v>19937</v>
      </c>
      <c r="Z71" t="s">
        <v>19938</v>
      </c>
      <c r="AB71" t="s">
        <v>19939</v>
      </c>
      <c r="AC71" t="s">
        <v>19940</v>
      </c>
    </row>
    <row r="72" spans="1:29">
      <c r="A72" t="s">
        <v>859</v>
      </c>
      <c r="D72" t="s">
        <v>860</v>
      </c>
      <c r="E72" t="s">
        <v>861</v>
      </c>
      <c r="G72" t="s">
        <v>862</v>
      </c>
      <c r="H72" t="s">
        <v>863</v>
      </c>
      <c r="J72" t="s">
        <v>864</v>
      </c>
      <c r="K72" t="s">
        <v>865</v>
      </c>
      <c r="M72" t="s">
        <v>866</v>
      </c>
      <c r="N72" t="s">
        <v>867</v>
      </c>
      <c r="S72" t="s">
        <v>19941</v>
      </c>
      <c r="T72" t="s">
        <v>19942</v>
      </c>
      <c r="Y72" t="s">
        <v>19943</v>
      </c>
      <c r="Z72" t="s">
        <v>19944</v>
      </c>
      <c r="AB72" t="s">
        <v>19945</v>
      </c>
      <c r="AC72" t="s">
        <v>19946</v>
      </c>
    </row>
    <row r="73" spans="1:29">
      <c r="A73" t="s">
        <v>868</v>
      </c>
      <c r="B73" t="s">
        <v>869</v>
      </c>
      <c r="D73" t="s">
        <v>870</v>
      </c>
      <c r="E73" t="s">
        <v>871</v>
      </c>
      <c r="G73" t="s">
        <v>872</v>
      </c>
      <c r="H73" t="s">
        <v>873</v>
      </c>
      <c r="J73" t="s">
        <v>874</v>
      </c>
      <c r="K73" t="s">
        <v>875</v>
      </c>
      <c r="M73" t="s">
        <v>876</v>
      </c>
      <c r="S73" t="s">
        <v>19947</v>
      </c>
      <c r="T73" t="s">
        <v>19948</v>
      </c>
      <c r="Y73" t="s">
        <v>19949</v>
      </c>
      <c r="Z73" t="s">
        <v>19950</v>
      </c>
      <c r="AB73" t="s">
        <v>19951</v>
      </c>
      <c r="AC73" t="s">
        <v>19952</v>
      </c>
    </row>
    <row r="74" spans="1:29">
      <c r="A74" t="s">
        <v>877</v>
      </c>
      <c r="B74" t="s">
        <v>878</v>
      </c>
      <c r="D74" t="s">
        <v>879</v>
      </c>
      <c r="G74" t="s">
        <v>880</v>
      </c>
      <c r="H74" t="s">
        <v>881</v>
      </c>
      <c r="J74" t="s">
        <v>882</v>
      </c>
      <c r="K74" t="s">
        <v>883</v>
      </c>
      <c r="M74" t="s">
        <v>884</v>
      </c>
      <c r="S74" t="s">
        <v>19953</v>
      </c>
      <c r="Y74" t="s">
        <v>19954</v>
      </c>
      <c r="Z74" t="s">
        <v>19955</v>
      </c>
      <c r="AB74" t="s">
        <v>19956</v>
      </c>
      <c r="AC74" t="s">
        <v>19957</v>
      </c>
    </row>
    <row r="75" spans="1:29">
      <c r="A75" t="s">
        <v>885</v>
      </c>
      <c r="B75" t="s">
        <v>886</v>
      </c>
      <c r="D75" t="s">
        <v>887</v>
      </c>
      <c r="E75" t="s">
        <v>888</v>
      </c>
      <c r="G75" t="s">
        <v>889</v>
      </c>
      <c r="H75" t="s">
        <v>890</v>
      </c>
      <c r="J75" t="s">
        <v>891</v>
      </c>
      <c r="M75" t="s">
        <v>892</v>
      </c>
      <c r="N75" t="s">
        <v>893</v>
      </c>
      <c r="S75" t="s">
        <v>19958</v>
      </c>
      <c r="T75" t="s">
        <v>19959</v>
      </c>
      <c r="Y75" t="s">
        <v>19960</v>
      </c>
      <c r="Z75" t="s">
        <v>19961</v>
      </c>
      <c r="AB75" t="s">
        <v>19962</v>
      </c>
      <c r="AC75" t="s">
        <v>19963</v>
      </c>
    </row>
    <row r="76" spans="1:29">
      <c r="A76" t="s">
        <v>894</v>
      </c>
      <c r="D76" t="s">
        <v>895</v>
      </c>
      <c r="E76" t="s">
        <v>896</v>
      </c>
      <c r="G76" t="s">
        <v>897</v>
      </c>
      <c r="H76" t="s">
        <v>898</v>
      </c>
      <c r="J76" t="s">
        <v>899</v>
      </c>
      <c r="K76" t="s">
        <v>900</v>
      </c>
      <c r="M76" t="s">
        <v>901</v>
      </c>
      <c r="N76" t="s">
        <v>902</v>
      </c>
      <c r="S76" t="s">
        <v>19964</v>
      </c>
      <c r="T76" t="s">
        <v>19965</v>
      </c>
      <c r="Y76" t="s">
        <v>19966</v>
      </c>
      <c r="Z76" t="s">
        <v>19967</v>
      </c>
      <c r="AB76" t="s">
        <v>19968</v>
      </c>
      <c r="AC76" t="s">
        <v>19969</v>
      </c>
    </row>
    <row r="77" spans="1:29">
      <c r="A77" t="s">
        <v>903</v>
      </c>
      <c r="B77" t="s">
        <v>904</v>
      </c>
      <c r="D77" t="s">
        <v>905</v>
      </c>
      <c r="E77" t="s">
        <v>906</v>
      </c>
      <c r="G77" t="s">
        <v>907</v>
      </c>
      <c r="H77" t="s">
        <v>908</v>
      </c>
      <c r="J77" t="s">
        <v>909</v>
      </c>
      <c r="K77" t="s">
        <v>910</v>
      </c>
      <c r="M77" t="s">
        <v>911</v>
      </c>
      <c r="Y77" t="s">
        <v>19970</v>
      </c>
      <c r="Z77" t="s">
        <v>19971</v>
      </c>
      <c r="AB77" t="s">
        <v>19972</v>
      </c>
      <c r="AC77" t="s">
        <v>19973</v>
      </c>
    </row>
    <row r="78" spans="1:29">
      <c r="A78" t="s">
        <v>912</v>
      </c>
      <c r="B78" t="s">
        <v>913</v>
      </c>
      <c r="D78" t="s">
        <v>914</v>
      </c>
      <c r="E78" t="s">
        <v>915</v>
      </c>
      <c r="G78" t="s">
        <v>916</v>
      </c>
      <c r="J78" t="s">
        <v>917</v>
      </c>
      <c r="K78" t="s">
        <v>918</v>
      </c>
      <c r="M78" t="s">
        <v>919</v>
      </c>
      <c r="Y78" t="s">
        <v>19974</v>
      </c>
      <c r="Z78" t="s">
        <v>19975</v>
      </c>
      <c r="AB78" t="s">
        <v>19976</v>
      </c>
      <c r="AC78" t="s">
        <v>19977</v>
      </c>
    </row>
    <row r="79" spans="1:29">
      <c r="A79" t="s">
        <v>920</v>
      </c>
      <c r="B79" t="s">
        <v>921</v>
      </c>
      <c r="D79" t="s">
        <v>922</v>
      </c>
      <c r="G79" t="s">
        <v>923</v>
      </c>
      <c r="H79" t="s">
        <v>924</v>
      </c>
      <c r="J79" t="s">
        <v>925</v>
      </c>
      <c r="K79" t="s">
        <v>926</v>
      </c>
      <c r="M79" t="s">
        <v>927</v>
      </c>
      <c r="N79" t="s">
        <v>928</v>
      </c>
      <c r="Y79" t="s">
        <v>19978</v>
      </c>
      <c r="AB79" t="s">
        <v>19979</v>
      </c>
      <c r="AC79" t="s">
        <v>19980</v>
      </c>
    </row>
    <row r="80" spans="1:29">
      <c r="A80" t="s">
        <v>929</v>
      </c>
      <c r="B80" t="s">
        <v>930</v>
      </c>
      <c r="D80" t="s">
        <v>931</v>
      </c>
      <c r="E80" t="s">
        <v>932</v>
      </c>
      <c r="G80" t="s">
        <v>933</v>
      </c>
      <c r="H80" t="s">
        <v>934</v>
      </c>
      <c r="J80" t="s">
        <v>935</v>
      </c>
      <c r="K80" t="s">
        <v>936</v>
      </c>
      <c r="M80" t="s">
        <v>937</v>
      </c>
      <c r="Y80" t="s">
        <v>19981</v>
      </c>
      <c r="Z80" t="s">
        <v>19982</v>
      </c>
      <c r="AB80" t="s">
        <v>19983</v>
      </c>
      <c r="AC80" t="s">
        <v>19984</v>
      </c>
    </row>
    <row r="81" spans="1:29">
      <c r="A81" t="s">
        <v>938</v>
      </c>
      <c r="B81" t="s">
        <v>939</v>
      </c>
      <c r="D81" t="s">
        <v>940</v>
      </c>
      <c r="E81" t="s">
        <v>941</v>
      </c>
      <c r="G81" t="s">
        <v>942</v>
      </c>
      <c r="H81" t="s">
        <v>943</v>
      </c>
      <c r="J81" t="s">
        <v>944</v>
      </c>
      <c r="K81" t="s">
        <v>945</v>
      </c>
      <c r="M81" t="s">
        <v>946</v>
      </c>
      <c r="N81" t="s">
        <v>947</v>
      </c>
      <c r="Y81" t="s">
        <v>19985</v>
      </c>
      <c r="Z81" t="s">
        <v>19986</v>
      </c>
      <c r="AB81" t="s">
        <v>19987</v>
      </c>
    </row>
    <row r="82" spans="1:29">
      <c r="A82" t="s">
        <v>948</v>
      </c>
      <c r="B82" t="s">
        <v>949</v>
      </c>
      <c r="D82" t="s">
        <v>950</v>
      </c>
      <c r="G82" t="s">
        <v>951</v>
      </c>
      <c r="H82" t="s">
        <v>952</v>
      </c>
      <c r="J82" t="s">
        <v>953</v>
      </c>
      <c r="K82" t="s">
        <v>954</v>
      </c>
      <c r="M82" t="s">
        <v>955</v>
      </c>
      <c r="N82" t="s">
        <v>956</v>
      </c>
      <c r="Y82" t="s">
        <v>19988</v>
      </c>
      <c r="Z82" t="s">
        <v>19989</v>
      </c>
      <c r="AB82" t="s">
        <v>19990</v>
      </c>
      <c r="AC82" t="s">
        <v>19991</v>
      </c>
    </row>
    <row r="83" spans="1:29">
      <c r="A83" t="s">
        <v>957</v>
      </c>
      <c r="B83" t="s">
        <v>958</v>
      </c>
      <c r="D83" t="s">
        <v>959</v>
      </c>
      <c r="G83" t="s">
        <v>960</v>
      </c>
      <c r="H83" t="s">
        <v>961</v>
      </c>
      <c r="J83" t="s">
        <v>962</v>
      </c>
      <c r="K83" t="s">
        <v>963</v>
      </c>
      <c r="M83" t="s">
        <v>964</v>
      </c>
      <c r="N83" t="s">
        <v>965</v>
      </c>
      <c r="Y83" t="s">
        <v>19992</v>
      </c>
      <c r="Z83" t="s">
        <v>19993</v>
      </c>
      <c r="AB83" t="s">
        <v>19994</v>
      </c>
      <c r="AC83" t="s">
        <v>19995</v>
      </c>
    </row>
    <row r="84" spans="1:29">
      <c r="A84" t="s">
        <v>966</v>
      </c>
      <c r="B84" t="s">
        <v>967</v>
      </c>
      <c r="D84" t="s">
        <v>968</v>
      </c>
      <c r="G84" t="s">
        <v>969</v>
      </c>
      <c r="H84" t="s">
        <v>970</v>
      </c>
      <c r="J84" t="s">
        <v>971</v>
      </c>
      <c r="M84" t="s">
        <v>972</v>
      </c>
      <c r="Y84" t="s">
        <v>19996</v>
      </c>
      <c r="Z84" t="s">
        <v>19997</v>
      </c>
      <c r="AB84" t="s">
        <v>19998</v>
      </c>
      <c r="AC84" t="s">
        <v>19999</v>
      </c>
    </row>
    <row r="85" spans="1:29">
      <c r="A85" t="s">
        <v>973</v>
      </c>
      <c r="B85" t="s">
        <v>974</v>
      </c>
      <c r="D85" t="s">
        <v>975</v>
      </c>
      <c r="E85" t="s">
        <v>976</v>
      </c>
      <c r="G85" t="s">
        <v>977</v>
      </c>
      <c r="H85" t="s">
        <v>978</v>
      </c>
      <c r="J85" t="s">
        <v>979</v>
      </c>
      <c r="M85" t="s">
        <v>980</v>
      </c>
      <c r="N85" t="s">
        <v>981</v>
      </c>
      <c r="Y85" t="s">
        <v>20000</v>
      </c>
      <c r="Z85" t="s">
        <v>20001</v>
      </c>
      <c r="AB85" t="s">
        <v>20002</v>
      </c>
      <c r="AC85" t="s">
        <v>20003</v>
      </c>
    </row>
    <row r="86" spans="1:29">
      <c r="A86" t="s">
        <v>982</v>
      </c>
      <c r="B86" t="s">
        <v>983</v>
      </c>
      <c r="D86" t="s">
        <v>984</v>
      </c>
      <c r="G86" t="s">
        <v>985</v>
      </c>
      <c r="H86" t="s">
        <v>986</v>
      </c>
      <c r="J86" t="s">
        <v>987</v>
      </c>
      <c r="K86" t="s">
        <v>988</v>
      </c>
      <c r="M86" t="s">
        <v>989</v>
      </c>
      <c r="Y86" t="s">
        <v>20004</v>
      </c>
      <c r="AB86" t="s">
        <v>20005</v>
      </c>
      <c r="AC86" t="s">
        <v>20006</v>
      </c>
    </row>
    <row r="87" spans="1:29">
      <c r="A87" t="s">
        <v>990</v>
      </c>
      <c r="D87" t="s">
        <v>991</v>
      </c>
      <c r="E87" t="s">
        <v>992</v>
      </c>
      <c r="G87" t="s">
        <v>993</v>
      </c>
      <c r="H87" t="s">
        <v>994</v>
      </c>
      <c r="J87" t="s">
        <v>995</v>
      </c>
      <c r="K87" t="s">
        <v>996</v>
      </c>
      <c r="M87" t="s">
        <v>997</v>
      </c>
      <c r="N87" t="s">
        <v>998</v>
      </c>
      <c r="Y87" t="s">
        <v>20007</v>
      </c>
      <c r="Z87" t="s">
        <v>20008</v>
      </c>
      <c r="AB87" t="s">
        <v>20009</v>
      </c>
      <c r="AC87" t="s">
        <v>20010</v>
      </c>
    </row>
    <row r="88" spans="1:29">
      <c r="A88" t="s">
        <v>999</v>
      </c>
      <c r="B88" t="s">
        <v>1000</v>
      </c>
      <c r="D88" t="s">
        <v>1001</v>
      </c>
      <c r="E88" t="s">
        <v>1002</v>
      </c>
      <c r="G88" t="s">
        <v>1003</v>
      </c>
      <c r="H88" t="s">
        <v>1004</v>
      </c>
      <c r="J88" t="s">
        <v>1005</v>
      </c>
      <c r="K88" t="s">
        <v>1006</v>
      </c>
      <c r="M88" t="s">
        <v>1007</v>
      </c>
      <c r="N88" t="s">
        <v>1008</v>
      </c>
      <c r="Y88" t="s">
        <v>20011</v>
      </c>
      <c r="Z88" t="s">
        <v>20012</v>
      </c>
      <c r="AB88" t="s">
        <v>20013</v>
      </c>
      <c r="AC88" t="s">
        <v>20014</v>
      </c>
    </row>
    <row r="89" spans="1:29">
      <c r="A89" t="s">
        <v>1009</v>
      </c>
      <c r="B89" t="s">
        <v>1010</v>
      </c>
      <c r="D89" t="s">
        <v>1011</v>
      </c>
      <c r="E89" t="s">
        <v>1012</v>
      </c>
      <c r="G89" t="s">
        <v>1013</v>
      </c>
      <c r="H89" t="s">
        <v>1014</v>
      </c>
      <c r="J89" t="s">
        <v>1015</v>
      </c>
      <c r="K89" t="s">
        <v>1016</v>
      </c>
      <c r="M89" t="s">
        <v>1017</v>
      </c>
      <c r="N89" t="s">
        <v>1018</v>
      </c>
      <c r="Y89" t="s">
        <v>20015</v>
      </c>
      <c r="AB89" t="s">
        <v>20016</v>
      </c>
      <c r="AC89" t="s">
        <v>20017</v>
      </c>
    </row>
    <row r="90" spans="1:29">
      <c r="A90" t="s">
        <v>1019</v>
      </c>
      <c r="D90" t="s">
        <v>1020</v>
      </c>
      <c r="E90" t="s">
        <v>1021</v>
      </c>
      <c r="G90" t="s">
        <v>1022</v>
      </c>
      <c r="H90" t="s">
        <v>1023</v>
      </c>
      <c r="J90" t="s">
        <v>1024</v>
      </c>
      <c r="K90" t="s">
        <v>1025</v>
      </c>
      <c r="M90" t="s">
        <v>1026</v>
      </c>
      <c r="Y90" t="s">
        <v>20018</v>
      </c>
      <c r="Z90" t="s">
        <v>20019</v>
      </c>
      <c r="AB90" t="s">
        <v>20020</v>
      </c>
      <c r="AC90" t="s">
        <v>20021</v>
      </c>
    </row>
    <row r="91" spans="1:29">
      <c r="A91" t="s">
        <v>1027</v>
      </c>
      <c r="B91" t="s">
        <v>1028</v>
      </c>
      <c r="D91" t="s">
        <v>1029</v>
      </c>
      <c r="G91" t="s">
        <v>1030</v>
      </c>
      <c r="H91" t="s">
        <v>1031</v>
      </c>
      <c r="J91" t="s">
        <v>1032</v>
      </c>
      <c r="K91" t="s">
        <v>1033</v>
      </c>
      <c r="M91" t="s">
        <v>1034</v>
      </c>
      <c r="Y91" t="s">
        <v>20022</v>
      </c>
      <c r="Z91" t="s">
        <v>20023</v>
      </c>
      <c r="AB91" t="s">
        <v>20024</v>
      </c>
      <c r="AC91" t="s">
        <v>20025</v>
      </c>
    </row>
    <row r="92" spans="1:29">
      <c r="A92" t="s">
        <v>1035</v>
      </c>
      <c r="B92" t="s">
        <v>1036</v>
      </c>
      <c r="D92" t="s">
        <v>1037</v>
      </c>
      <c r="G92" t="s">
        <v>1038</v>
      </c>
      <c r="H92" t="s">
        <v>1039</v>
      </c>
      <c r="J92" t="s">
        <v>1040</v>
      </c>
      <c r="K92" t="s">
        <v>1041</v>
      </c>
      <c r="M92" t="s">
        <v>1042</v>
      </c>
      <c r="Y92" t="s">
        <v>20026</v>
      </c>
      <c r="Z92" t="s">
        <v>20027</v>
      </c>
      <c r="AB92" t="s">
        <v>20028</v>
      </c>
      <c r="AC92" t="s">
        <v>20029</v>
      </c>
    </row>
    <row r="93" spans="1:29">
      <c r="A93" t="s">
        <v>1043</v>
      </c>
      <c r="D93" t="s">
        <v>1044</v>
      </c>
      <c r="E93" t="s">
        <v>1045</v>
      </c>
      <c r="G93" t="s">
        <v>1046</v>
      </c>
      <c r="H93" t="s">
        <v>1047</v>
      </c>
      <c r="J93" t="s">
        <v>1048</v>
      </c>
      <c r="K93" t="s">
        <v>1049</v>
      </c>
      <c r="M93" t="s">
        <v>1050</v>
      </c>
      <c r="N93" t="s">
        <v>1051</v>
      </c>
      <c r="Y93" t="s">
        <v>20030</v>
      </c>
      <c r="Z93" t="s">
        <v>20031</v>
      </c>
      <c r="AB93" t="s">
        <v>20032</v>
      </c>
      <c r="AC93" t="s">
        <v>20033</v>
      </c>
    </row>
    <row r="94" spans="1:29">
      <c r="A94" t="s">
        <v>1052</v>
      </c>
      <c r="D94" t="s">
        <v>1053</v>
      </c>
      <c r="E94" t="s">
        <v>1054</v>
      </c>
      <c r="G94" t="s">
        <v>1055</v>
      </c>
      <c r="H94" t="s">
        <v>1056</v>
      </c>
      <c r="J94" t="s">
        <v>1057</v>
      </c>
      <c r="K94" t="s">
        <v>1058</v>
      </c>
      <c r="M94" t="s">
        <v>1059</v>
      </c>
      <c r="N94" t="s">
        <v>1060</v>
      </c>
      <c r="Y94" t="s">
        <v>20034</v>
      </c>
      <c r="Z94" t="s">
        <v>20035</v>
      </c>
      <c r="AB94" t="s">
        <v>20036</v>
      </c>
      <c r="AC94" t="s">
        <v>20037</v>
      </c>
    </row>
    <row r="95" spans="1:29">
      <c r="A95" t="s">
        <v>1061</v>
      </c>
      <c r="B95" t="s">
        <v>1062</v>
      </c>
      <c r="D95" t="s">
        <v>1063</v>
      </c>
      <c r="E95" t="s">
        <v>1064</v>
      </c>
      <c r="G95" t="s">
        <v>1065</v>
      </c>
      <c r="H95" t="s">
        <v>1066</v>
      </c>
      <c r="J95" t="s">
        <v>1067</v>
      </c>
      <c r="K95" t="s">
        <v>1068</v>
      </c>
      <c r="M95" t="s">
        <v>1069</v>
      </c>
      <c r="N95" t="s">
        <v>1070</v>
      </c>
      <c r="Y95" t="s">
        <v>20038</v>
      </c>
      <c r="Z95" t="s">
        <v>20039</v>
      </c>
      <c r="AB95" t="s">
        <v>20040</v>
      </c>
      <c r="AC95" t="s">
        <v>20041</v>
      </c>
    </row>
    <row r="96" spans="1:29">
      <c r="A96" t="s">
        <v>1071</v>
      </c>
      <c r="B96" t="s">
        <v>1072</v>
      </c>
      <c r="D96" t="s">
        <v>1073</v>
      </c>
      <c r="E96" t="s">
        <v>1074</v>
      </c>
      <c r="G96" t="s">
        <v>1075</v>
      </c>
      <c r="H96" t="s">
        <v>1076</v>
      </c>
      <c r="J96" t="s">
        <v>1077</v>
      </c>
      <c r="K96" t="s">
        <v>1078</v>
      </c>
      <c r="M96" t="s">
        <v>1079</v>
      </c>
      <c r="N96" t="s">
        <v>1080</v>
      </c>
      <c r="Y96" t="s">
        <v>20042</v>
      </c>
      <c r="Z96" t="s">
        <v>20043</v>
      </c>
      <c r="AB96" t="s">
        <v>20044</v>
      </c>
      <c r="AC96" t="s">
        <v>20045</v>
      </c>
    </row>
    <row r="97" spans="1:29">
      <c r="A97" t="s">
        <v>1081</v>
      </c>
      <c r="B97" t="s">
        <v>1082</v>
      </c>
      <c r="D97" t="s">
        <v>1083</v>
      </c>
      <c r="E97" t="s">
        <v>1084</v>
      </c>
      <c r="G97" t="s">
        <v>1085</v>
      </c>
      <c r="H97" t="s">
        <v>1086</v>
      </c>
      <c r="J97" t="s">
        <v>1087</v>
      </c>
      <c r="K97" t="s">
        <v>1088</v>
      </c>
      <c r="M97" t="s">
        <v>1089</v>
      </c>
      <c r="Y97" t="s">
        <v>20046</v>
      </c>
      <c r="Z97" t="s">
        <v>20047</v>
      </c>
      <c r="AB97" t="s">
        <v>20048</v>
      </c>
    </row>
    <row r="98" spans="1:29">
      <c r="A98" t="s">
        <v>1090</v>
      </c>
      <c r="B98" t="s">
        <v>1091</v>
      </c>
      <c r="D98" t="s">
        <v>1092</v>
      </c>
      <c r="E98" t="s">
        <v>1093</v>
      </c>
      <c r="G98" t="s">
        <v>1094</v>
      </c>
      <c r="H98" t="s">
        <v>1095</v>
      </c>
      <c r="J98" t="s">
        <v>1096</v>
      </c>
      <c r="K98" t="s">
        <v>1097</v>
      </c>
      <c r="M98" t="s">
        <v>1098</v>
      </c>
      <c r="Y98" t="s">
        <v>20049</v>
      </c>
      <c r="Z98" t="s">
        <v>20050</v>
      </c>
      <c r="AB98" t="s">
        <v>20051</v>
      </c>
      <c r="AC98" t="s">
        <v>20052</v>
      </c>
    </row>
    <row r="99" spans="1:29">
      <c r="A99" t="s">
        <v>1099</v>
      </c>
      <c r="B99" t="s">
        <v>1100</v>
      </c>
      <c r="D99" t="s">
        <v>1101</v>
      </c>
      <c r="E99" t="s">
        <v>1102</v>
      </c>
      <c r="G99" t="s">
        <v>1103</v>
      </c>
      <c r="H99" t="s">
        <v>1104</v>
      </c>
      <c r="J99" t="s">
        <v>1105</v>
      </c>
      <c r="K99" t="s">
        <v>1106</v>
      </c>
      <c r="M99" t="s">
        <v>1107</v>
      </c>
      <c r="N99" t="s">
        <v>1108</v>
      </c>
      <c r="Y99" t="s">
        <v>20053</v>
      </c>
      <c r="Z99" t="s">
        <v>20054</v>
      </c>
      <c r="AB99" t="s">
        <v>20055</v>
      </c>
      <c r="AC99" t="s">
        <v>20056</v>
      </c>
    </row>
    <row r="100" spans="1:29">
      <c r="A100" t="s">
        <v>1109</v>
      </c>
      <c r="D100" t="s">
        <v>1110</v>
      </c>
      <c r="E100" t="s">
        <v>1111</v>
      </c>
      <c r="G100" t="s">
        <v>1112</v>
      </c>
      <c r="H100" t="s">
        <v>1113</v>
      </c>
      <c r="J100" t="s">
        <v>1114</v>
      </c>
      <c r="K100" t="s">
        <v>1115</v>
      </c>
      <c r="M100" t="s">
        <v>1116</v>
      </c>
      <c r="N100" t="s">
        <v>1117</v>
      </c>
      <c r="Y100" t="s">
        <v>20057</v>
      </c>
      <c r="Z100" t="s">
        <v>20058</v>
      </c>
      <c r="AB100" t="s">
        <v>20059</v>
      </c>
      <c r="AC100" t="s">
        <v>20060</v>
      </c>
    </row>
    <row r="101" spans="1:29">
      <c r="A101" t="s">
        <v>1118</v>
      </c>
      <c r="B101" t="s">
        <v>1119</v>
      </c>
      <c r="D101" t="s">
        <v>1120</v>
      </c>
      <c r="E101" t="s">
        <v>1121</v>
      </c>
      <c r="G101" t="s">
        <v>1122</v>
      </c>
      <c r="H101" t="s">
        <v>1123</v>
      </c>
      <c r="J101" t="s">
        <v>1124</v>
      </c>
      <c r="K101" t="s">
        <v>1125</v>
      </c>
      <c r="M101" t="s">
        <v>1126</v>
      </c>
      <c r="N101" t="s">
        <v>1127</v>
      </c>
      <c r="Y101" t="s">
        <v>20061</v>
      </c>
      <c r="Z101" t="s">
        <v>20062</v>
      </c>
      <c r="AB101" t="s">
        <v>20063</v>
      </c>
      <c r="AC101" t="s">
        <v>20064</v>
      </c>
    </row>
    <row r="102" spans="1:29">
      <c r="A102" t="s">
        <v>1128</v>
      </c>
      <c r="B102" t="s">
        <v>1129</v>
      </c>
      <c r="D102" t="s">
        <v>1130</v>
      </c>
      <c r="E102" t="s">
        <v>1131</v>
      </c>
      <c r="G102" t="s">
        <v>1132</v>
      </c>
      <c r="H102" t="s">
        <v>1133</v>
      </c>
      <c r="J102" t="s">
        <v>1134</v>
      </c>
      <c r="K102" t="s">
        <v>1135</v>
      </c>
      <c r="M102" t="s">
        <v>1136</v>
      </c>
      <c r="N102" t="s">
        <v>1137</v>
      </c>
      <c r="Y102" t="s">
        <v>20065</v>
      </c>
      <c r="Z102" t="s">
        <v>20066</v>
      </c>
      <c r="AB102" t="s">
        <v>20067</v>
      </c>
      <c r="AC102" t="s">
        <v>20068</v>
      </c>
    </row>
    <row r="103" spans="1:29">
      <c r="A103" t="s">
        <v>1138</v>
      </c>
      <c r="B103" t="s">
        <v>1139</v>
      </c>
      <c r="D103" t="s">
        <v>1140</v>
      </c>
      <c r="E103" t="s">
        <v>1141</v>
      </c>
      <c r="G103" t="s">
        <v>1142</v>
      </c>
      <c r="H103" t="s">
        <v>1143</v>
      </c>
      <c r="J103" t="s">
        <v>1144</v>
      </c>
      <c r="K103" t="s">
        <v>1145</v>
      </c>
      <c r="M103" t="s">
        <v>1146</v>
      </c>
      <c r="N103" t="s">
        <v>1147</v>
      </c>
      <c r="Y103" t="s">
        <v>20069</v>
      </c>
      <c r="Z103" t="s">
        <v>20070</v>
      </c>
      <c r="AB103" t="s">
        <v>20071</v>
      </c>
      <c r="AC103" t="s">
        <v>20072</v>
      </c>
    </row>
    <row r="104" spans="1:29">
      <c r="A104" t="s">
        <v>1148</v>
      </c>
      <c r="B104" t="s">
        <v>1149</v>
      </c>
      <c r="D104" t="s">
        <v>1150</v>
      </c>
      <c r="E104" t="s">
        <v>1151</v>
      </c>
      <c r="G104" t="s">
        <v>1152</v>
      </c>
      <c r="H104" t="s">
        <v>1153</v>
      </c>
      <c r="J104" t="s">
        <v>1154</v>
      </c>
      <c r="K104" t="s">
        <v>1155</v>
      </c>
      <c r="M104" t="s">
        <v>1156</v>
      </c>
      <c r="Y104" t="s">
        <v>20073</v>
      </c>
      <c r="Z104" t="s">
        <v>20074</v>
      </c>
      <c r="AB104" t="s">
        <v>20075</v>
      </c>
      <c r="AC104" t="s">
        <v>20076</v>
      </c>
    </row>
    <row r="105" spans="1:29">
      <c r="A105" t="s">
        <v>1157</v>
      </c>
      <c r="D105" t="s">
        <v>1158</v>
      </c>
      <c r="E105" t="s">
        <v>1159</v>
      </c>
      <c r="G105" t="s">
        <v>1160</v>
      </c>
      <c r="H105" t="s">
        <v>1161</v>
      </c>
      <c r="J105" t="s">
        <v>1162</v>
      </c>
      <c r="K105" t="s">
        <v>1163</v>
      </c>
      <c r="M105" t="s">
        <v>1164</v>
      </c>
      <c r="N105" t="s">
        <v>1165</v>
      </c>
      <c r="Y105" t="s">
        <v>20077</v>
      </c>
      <c r="Z105" t="s">
        <v>20078</v>
      </c>
      <c r="AB105" t="s">
        <v>20079</v>
      </c>
    </row>
    <row r="106" spans="1:29">
      <c r="A106" t="s">
        <v>1166</v>
      </c>
      <c r="D106" t="s">
        <v>1167</v>
      </c>
      <c r="G106" t="s">
        <v>1168</v>
      </c>
      <c r="H106" t="s">
        <v>1169</v>
      </c>
      <c r="J106" t="s">
        <v>1170</v>
      </c>
      <c r="K106" t="s">
        <v>1171</v>
      </c>
      <c r="M106" t="s">
        <v>1172</v>
      </c>
      <c r="N106" t="s">
        <v>1173</v>
      </c>
      <c r="Y106" t="s">
        <v>20080</v>
      </c>
      <c r="AB106" t="s">
        <v>20081</v>
      </c>
      <c r="AC106" t="s">
        <v>20082</v>
      </c>
    </row>
    <row r="107" spans="1:29">
      <c r="A107" t="s">
        <v>1174</v>
      </c>
      <c r="B107" t="s">
        <v>1175</v>
      </c>
      <c r="D107" t="s">
        <v>1176</v>
      </c>
      <c r="E107" t="s">
        <v>1177</v>
      </c>
      <c r="G107" t="s">
        <v>1178</v>
      </c>
      <c r="H107" t="s">
        <v>1179</v>
      </c>
      <c r="J107" t="s">
        <v>1180</v>
      </c>
      <c r="K107" t="s">
        <v>1181</v>
      </c>
      <c r="M107" t="s">
        <v>1182</v>
      </c>
      <c r="Y107" t="s">
        <v>20083</v>
      </c>
      <c r="Z107" t="s">
        <v>20084</v>
      </c>
      <c r="AB107" t="s">
        <v>20085</v>
      </c>
    </row>
    <row r="108" spans="1:29">
      <c r="A108" t="s">
        <v>1183</v>
      </c>
      <c r="B108" t="s">
        <v>1184</v>
      </c>
      <c r="D108" t="s">
        <v>1185</v>
      </c>
      <c r="E108" t="s">
        <v>1186</v>
      </c>
      <c r="G108" t="s">
        <v>1187</v>
      </c>
      <c r="J108" t="s">
        <v>1188</v>
      </c>
      <c r="K108" t="s">
        <v>1189</v>
      </c>
      <c r="M108" t="s">
        <v>1190</v>
      </c>
      <c r="N108" t="s">
        <v>1191</v>
      </c>
      <c r="Y108" t="s">
        <v>20086</v>
      </c>
      <c r="Z108" t="s">
        <v>20087</v>
      </c>
      <c r="AB108" t="s">
        <v>20088</v>
      </c>
    </row>
    <row r="109" spans="1:29">
      <c r="A109" t="s">
        <v>1192</v>
      </c>
      <c r="B109" t="s">
        <v>1193</v>
      </c>
      <c r="D109" t="s">
        <v>1194</v>
      </c>
      <c r="E109" t="s">
        <v>1195</v>
      </c>
      <c r="G109" t="s">
        <v>1196</v>
      </c>
      <c r="H109" t="s">
        <v>1197</v>
      </c>
      <c r="J109" t="s">
        <v>1198</v>
      </c>
      <c r="K109" t="s">
        <v>1199</v>
      </c>
      <c r="M109" t="s">
        <v>1200</v>
      </c>
      <c r="N109" t="s">
        <v>1201</v>
      </c>
      <c r="Y109" t="s">
        <v>20089</v>
      </c>
      <c r="Z109" t="s">
        <v>20090</v>
      </c>
      <c r="AB109" t="s">
        <v>20091</v>
      </c>
      <c r="AC109" t="s">
        <v>20092</v>
      </c>
    </row>
    <row r="110" spans="1:29">
      <c r="A110" t="s">
        <v>1202</v>
      </c>
      <c r="D110" t="s">
        <v>1203</v>
      </c>
      <c r="E110" t="s">
        <v>1204</v>
      </c>
      <c r="G110" t="s">
        <v>1205</v>
      </c>
      <c r="J110" t="s">
        <v>1206</v>
      </c>
      <c r="K110" t="s">
        <v>1207</v>
      </c>
      <c r="M110" t="s">
        <v>1208</v>
      </c>
      <c r="N110" t="s">
        <v>1209</v>
      </c>
      <c r="Y110" t="s">
        <v>20093</v>
      </c>
      <c r="Z110" t="s">
        <v>20094</v>
      </c>
      <c r="AB110" t="s">
        <v>20095</v>
      </c>
      <c r="AC110" t="s">
        <v>20096</v>
      </c>
    </row>
    <row r="111" spans="1:29">
      <c r="A111" t="s">
        <v>1210</v>
      </c>
      <c r="B111" t="s">
        <v>1211</v>
      </c>
      <c r="D111" t="s">
        <v>1212</v>
      </c>
      <c r="E111" t="s">
        <v>1213</v>
      </c>
      <c r="G111" t="s">
        <v>1214</v>
      </c>
      <c r="J111" t="s">
        <v>1215</v>
      </c>
      <c r="K111" t="s">
        <v>1216</v>
      </c>
      <c r="M111" t="s">
        <v>1217</v>
      </c>
      <c r="N111" t="s">
        <v>1218</v>
      </c>
      <c r="Y111" t="s">
        <v>20097</v>
      </c>
      <c r="AB111" t="s">
        <v>20098</v>
      </c>
      <c r="AC111" t="s">
        <v>20099</v>
      </c>
    </row>
    <row r="112" spans="1:29">
      <c r="A112" t="s">
        <v>1219</v>
      </c>
      <c r="D112" t="s">
        <v>1220</v>
      </c>
      <c r="E112" t="s">
        <v>1221</v>
      </c>
      <c r="G112" t="s">
        <v>1222</v>
      </c>
      <c r="H112" t="s">
        <v>1223</v>
      </c>
      <c r="J112" t="s">
        <v>1224</v>
      </c>
      <c r="K112" t="s">
        <v>1225</v>
      </c>
      <c r="M112" t="s">
        <v>1226</v>
      </c>
      <c r="N112" t="s">
        <v>1227</v>
      </c>
      <c r="Y112" t="s">
        <v>20100</v>
      </c>
    </row>
    <row r="113" spans="1:26">
      <c r="A113" t="s">
        <v>1228</v>
      </c>
      <c r="B113" t="s">
        <v>1229</v>
      </c>
      <c r="D113" t="s">
        <v>1230</v>
      </c>
      <c r="E113" t="s">
        <v>1231</v>
      </c>
      <c r="G113" t="s">
        <v>1232</v>
      </c>
      <c r="H113" t="s">
        <v>1233</v>
      </c>
      <c r="J113" t="s">
        <v>1234</v>
      </c>
      <c r="M113" t="s">
        <v>1235</v>
      </c>
      <c r="N113" t="s">
        <v>1236</v>
      </c>
      <c r="Y113" t="s">
        <v>20101</v>
      </c>
      <c r="Z113" t="s">
        <v>20102</v>
      </c>
    </row>
    <row r="114" spans="1:26">
      <c r="A114" t="s">
        <v>1237</v>
      </c>
      <c r="B114" t="s">
        <v>1238</v>
      </c>
      <c r="D114" t="s">
        <v>1239</v>
      </c>
      <c r="E114" t="s">
        <v>1240</v>
      </c>
      <c r="G114" t="s">
        <v>1241</v>
      </c>
      <c r="H114" t="s">
        <v>1242</v>
      </c>
      <c r="J114" t="s">
        <v>1243</v>
      </c>
      <c r="K114" t="s">
        <v>1244</v>
      </c>
      <c r="M114" t="s">
        <v>1245</v>
      </c>
      <c r="N114" t="s">
        <v>1246</v>
      </c>
      <c r="Y114" t="s">
        <v>20103</v>
      </c>
      <c r="Z114" t="s">
        <v>20104</v>
      </c>
    </row>
    <row r="115" spans="1:26">
      <c r="A115" t="s">
        <v>1247</v>
      </c>
      <c r="B115" t="s">
        <v>1248</v>
      </c>
      <c r="D115" t="s">
        <v>1249</v>
      </c>
      <c r="E115" t="s">
        <v>1250</v>
      </c>
      <c r="G115" t="s">
        <v>1251</v>
      </c>
      <c r="H115" t="s">
        <v>1252</v>
      </c>
      <c r="J115" t="s">
        <v>1253</v>
      </c>
      <c r="K115" t="s">
        <v>1254</v>
      </c>
      <c r="M115" t="s">
        <v>1255</v>
      </c>
      <c r="N115" t="s">
        <v>1256</v>
      </c>
      <c r="Y115" t="s">
        <v>20105</v>
      </c>
      <c r="Z115" t="s">
        <v>20106</v>
      </c>
    </row>
    <row r="116" spans="1:26">
      <c r="A116" t="s">
        <v>1257</v>
      </c>
      <c r="B116" t="s">
        <v>1258</v>
      </c>
      <c r="D116" t="s">
        <v>1259</v>
      </c>
      <c r="E116" t="s">
        <v>1260</v>
      </c>
      <c r="G116" t="s">
        <v>1261</v>
      </c>
      <c r="H116" t="s">
        <v>1262</v>
      </c>
      <c r="J116" t="s">
        <v>1263</v>
      </c>
      <c r="K116" t="s">
        <v>1264</v>
      </c>
      <c r="M116" t="s">
        <v>1265</v>
      </c>
      <c r="N116" t="s">
        <v>1266</v>
      </c>
      <c r="Y116" t="s">
        <v>20107</v>
      </c>
      <c r="Z116" t="s">
        <v>20108</v>
      </c>
    </row>
    <row r="117" spans="1:26">
      <c r="A117" t="s">
        <v>1267</v>
      </c>
      <c r="B117" t="s">
        <v>1268</v>
      </c>
      <c r="D117" t="s">
        <v>1269</v>
      </c>
      <c r="E117" t="s">
        <v>1270</v>
      </c>
      <c r="G117" t="s">
        <v>1271</v>
      </c>
      <c r="H117" t="s">
        <v>1272</v>
      </c>
      <c r="J117" t="s">
        <v>1273</v>
      </c>
      <c r="K117" t="s">
        <v>1274</v>
      </c>
      <c r="M117" t="s">
        <v>1275</v>
      </c>
      <c r="N117" t="s">
        <v>1276</v>
      </c>
      <c r="Y117" t="s">
        <v>20109</v>
      </c>
    </row>
    <row r="118" spans="1:26">
      <c r="A118" t="s">
        <v>1277</v>
      </c>
      <c r="D118" t="s">
        <v>1278</v>
      </c>
      <c r="E118" t="s">
        <v>1279</v>
      </c>
      <c r="G118" t="s">
        <v>1280</v>
      </c>
      <c r="H118" t="s">
        <v>1281</v>
      </c>
      <c r="J118" t="s">
        <v>1282</v>
      </c>
      <c r="K118" t="s">
        <v>1283</v>
      </c>
      <c r="M118" t="s">
        <v>1284</v>
      </c>
      <c r="N118" t="s">
        <v>1285</v>
      </c>
      <c r="Y118" t="s">
        <v>20110</v>
      </c>
      <c r="Z118" t="s">
        <v>20111</v>
      </c>
    </row>
    <row r="119" spans="1:26">
      <c r="A119" t="s">
        <v>1286</v>
      </c>
      <c r="B119" t="s">
        <v>1287</v>
      </c>
      <c r="D119" t="s">
        <v>1288</v>
      </c>
      <c r="E119" t="s">
        <v>1289</v>
      </c>
      <c r="G119" t="s">
        <v>1290</v>
      </c>
      <c r="H119" t="s">
        <v>1291</v>
      </c>
      <c r="J119" t="s">
        <v>1292</v>
      </c>
      <c r="K119" t="s">
        <v>1293</v>
      </c>
      <c r="M119" t="s">
        <v>1294</v>
      </c>
      <c r="Y119" t="s">
        <v>20112</v>
      </c>
      <c r="Z119" t="s">
        <v>20113</v>
      </c>
    </row>
    <row r="120" spans="1:26">
      <c r="A120" t="s">
        <v>1295</v>
      </c>
      <c r="B120" t="s">
        <v>1296</v>
      </c>
      <c r="D120" t="s">
        <v>1297</v>
      </c>
      <c r="E120" t="s">
        <v>1298</v>
      </c>
      <c r="G120" t="s">
        <v>1299</v>
      </c>
      <c r="H120" t="s">
        <v>1300</v>
      </c>
      <c r="J120" t="s">
        <v>1301</v>
      </c>
      <c r="K120" t="s">
        <v>1302</v>
      </c>
      <c r="M120" t="s">
        <v>1303</v>
      </c>
      <c r="N120" t="s">
        <v>1304</v>
      </c>
      <c r="Y120" t="s">
        <v>20114</v>
      </c>
      <c r="Z120" t="s">
        <v>20115</v>
      </c>
    </row>
    <row r="121" spans="1:26">
      <c r="A121" t="s">
        <v>1305</v>
      </c>
      <c r="B121" t="s">
        <v>1306</v>
      </c>
      <c r="D121" t="s">
        <v>1307</v>
      </c>
      <c r="E121" t="s">
        <v>1308</v>
      </c>
      <c r="G121" t="s">
        <v>1309</v>
      </c>
      <c r="H121" t="s">
        <v>1310</v>
      </c>
      <c r="J121" t="s">
        <v>1311</v>
      </c>
      <c r="K121" t="s">
        <v>1312</v>
      </c>
      <c r="M121" t="s">
        <v>1313</v>
      </c>
      <c r="Y121" t="s">
        <v>20116</v>
      </c>
    </row>
    <row r="122" spans="1:26">
      <c r="A122" t="s">
        <v>1314</v>
      </c>
      <c r="B122" t="s">
        <v>1315</v>
      </c>
      <c r="D122" t="s">
        <v>1316</v>
      </c>
      <c r="E122" t="s">
        <v>1317</v>
      </c>
      <c r="G122" t="s">
        <v>1318</v>
      </c>
      <c r="H122" t="s">
        <v>1319</v>
      </c>
      <c r="J122" t="s">
        <v>1320</v>
      </c>
      <c r="M122" t="s">
        <v>1321</v>
      </c>
      <c r="N122" t="s">
        <v>1322</v>
      </c>
      <c r="Y122" t="s">
        <v>20117</v>
      </c>
      <c r="Z122" t="s">
        <v>20118</v>
      </c>
    </row>
    <row r="123" spans="1:26">
      <c r="A123" t="s">
        <v>1323</v>
      </c>
      <c r="B123" t="s">
        <v>1324</v>
      </c>
      <c r="D123" t="s">
        <v>1325</v>
      </c>
      <c r="E123" t="s">
        <v>1326</v>
      </c>
      <c r="G123" t="s">
        <v>1327</v>
      </c>
      <c r="H123" t="s">
        <v>1328</v>
      </c>
      <c r="J123" t="s">
        <v>1329</v>
      </c>
      <c r="K123" t="s">
        <v>1330</v>
      </c>
      <c r="M123" t="s">
        <v>1331</v>
      </c>
      <c r="N123" t="s">
        <v>1332</v>
      </c>
      <c r="Y123" t="s">
        <v>20119</v>
      </c>
      <c r="Z123" t="s">
        <v>20120</v>
      </c>
    </row>
    <row r="124" spans="1:26">
      <c r="A124" t="s">
        <v>1333</v>
      </c>
      <c r="D124" t="s">
        <v>1334</v>
      </c>
      <c r="E124" t="s">
        <v>1335</v>
      </c>
      <c r="G124" t="s">
        <v>1336</v>
      </c>
      <c r="H124" t="s">
        <v>1337</v>
      </c>
      <c r="J124" t="s">
        <v>1338</v>
      </c>
      <c r="K124" t="s">
        <v>1339</v>
      </c>
      <c r="M124" t="s">
        <v>1340</v>
      </c>
      <c r="N124" t="s">
        <v>1341</v>
      </c>
      <c r="Y124" t="s">
        <v>20121</v>
      </c>
      <c r="Z124" t="s">
        <v>20122</v>
      </c>
    </row>
    <row r="125" spans="1:26">
      <c r="A125" t="s">
        <v>1342</v>
      </c>
      <c r="B125" t="s">
        <v>1343</v>
      </c>
      <c r="D125" t="s">
        <v>1344</v>
      </c>
      <c r="E125" t="s">
        <v>1345</v>
      </c>
      <c r="G125" t="s">
        <v>1346</v>
      </c>
      <c r="H125" t="s">
        <v>1347</v>
      </c>
      <c r="J125" t="s">
        <v>1348</v>
      </c>
      <c r="M125" t="s">
        <v>1349</v>
      </c>
      <c r="Y125" t="s">
        <v>20123</v>
      </c>
      <c r="Z125" t="s">
        <v>20124</v>
      </c>
    </row>
    <row r="126" spans="1:26">
      <c r="A126" t="s">
        <v>1350</v>
      </c>
      <c r="B126" t="s">
        <v>1351</v>
      </c>
      <c r="D126" t="s">
        <v>1352</v>
      </c>
      <c r="G126" t="s">
        <v>1353</v>
      </c>
      <c r="H126" t="s">
        <v>1354</v>
      </c>
      <c r="J126" t="s">
        <v>1355</v>
      </c>
      <c r="K126" t="s">
        <v>1356</v>
      </c>
      <c r="M126" t="s">
        <v>1357</v>
      </c>
      <c r="N126" t="s">
        <v>1358</v>
      </c>
      <c r="Y126" t="s">
        <v>20125</v>
      </c>
      <c r="Z126" t="s">
        <v>20126</v>
      </c>
    </row>
    <row r="127" spans="1:26">
      <c r="A127" t="s">
        <v>1359</v>
      </c>
      <c r="B127" t="s">
        <v>1360</v>
      </c>
      <c r="D127" t="s">
        <v>1361</v>
      </c>
      <c r="E127" t="s">
        <v>1362</v>
      </c>
      <c r="G127" t="s">
        <v>1363</v>
      </c>
      <c r="H127" t="s">
        <v>1364</v>
      </c>
      <c r="J127" t="s">
        <v>1365</v>
      </c>
      <c r="K127" t="s">
        <v>1366</v>
      </c>
      <c r="M127" t="s">
        <v>1367</v>
      </c>
      <c r="Y127" t="s">
        <v>20127</v>
      </c>
      <c r="Z127" t="s">
        <v>20128</v>
      </c>
    </row>
    <row r="128" spans="1:26">
      <c r="A128" t="s">
        <v>1368</v>
      </c>
      <c r="D128" t="s">
        <v>1369</v>
      </c>
      <c r="E128" t="s">
        <v>1370</v>
      </c>
      <c r="G128" t="s">
        <v>1371</v>
      </c>
      <c r="H128" t="s">
        <v>1372</v>
      </c>
      <c r="J128" t="s">
        <v>1373</v>
      </c>
      <c r="K128" t="s">
        <v>1374</v>
      </c>
      <c r="M128" t="s">
        <v>1375</v>
      </c>
      <c r="N128" t="s">
        <v>1376</v>
      </c>
      <c r="Y128" t="s">
        <v>20129</v>
      </c>
      <c r="Z128" t="s">
        <v>20130</v>
      </c>
    </row>
    <row r="129" spans="1:26">
      <c r="A129" t="s">
        <v>1377</v>
      </c>
      <c r="B129" t="s">
        <v>1378</v>
      </c>
      <c r="D129" t="s">
        <v>1379</v>
      </c>
      <c r="E129" t="s">
        <v>1380</v>
      </c>
      <c r="G129" t="s">
        <v>1381</v>
      </c>
      <c r="H129" t="s">
        <v>1382</v>
      </c>
      <c r="J129" t="s">
        <v>1383</v>
      </c>
      <c r="M129" t="s">
        <v>1384</v>
      </c>
      <c r="Y129" t="s">
        <v>20131</v>
      </c>
      <c r="Z129" t="s">
        <v>20132</v>
      </c>
    </row>
    <row r="130" spans="1:26">
      <c r="A130" t="s">
        <v>1385</v>
      </c>
      <c r="B130" t="s">
        <v>1386</v>
      </c>
      <c r="D130" t="s">
        <v>1387</v>
      </c>
      <c r="G130" t="s">
        <v>1388</v>
      </c>
      <c r="H130" t="s">
        <v>1389</v>
      </c>
      <c r="J130" t="s">
        <v>1390</v>
      </c>
      <c r="K130" t="s">
        <v>1391</v>
      </c>
      <c r="M130" t="s">
        <v>1392</v>
      </c>
      <c r="N130" t="s">
        <v>1393</v>
      </c>
      <c r="Y130" t="s">
        <v>20133</v>
      </c>
      <c r="Z130" t="s">
        <v>20134</v>
      </c>
    </row>
    <row r="131" spans="1:26">
      <c r="A131" t="s">
        <v>1394</v>
      </c>
      <c r="D131" t="s">
        <v>1395</v>
      </c>
      <c r="E131" t="s">
        <v>1396</v>
      </c>
      <c r="G131" t="s">
        <v>1397</v>
      </c>
      <c r="H131" t="s">
        <v>1398</v>
      </c>
      <c r="J131" t="s">
        <v>1399</v>
      </c>
      <c r="K131" t="s">
        <v>1400</v>
      </c>
      <c r="M131" t="s">
        <v>1401</v>
      </c>
      <c r="N131" t="s">
        <v>1402</v>
      </c>
      <c r="Y131" t="s">
        <v>20135</v>
      </c>
      <c r="Z131" t="s">
        <v>20136</v>
      </c>
    </row>
    <row r="132" spans="1:26">
      <c r="A132" t="s">
        <v>1403</v>
      </c>
      <c r="B132" t="s">
        <v>1404</v>
      </c>
      <c r="D132" t="s">
        <v>1405</v>
      </c>
      <c r="E132" t="s">
        <v>1406</v>
      </c>
      <c r="G132" t="s">
        <v>1407</v>
      </c>
      <c r="H132" t="s">
        <v>1408</v>
      </c>
      <c r="J132" t="s">
        <v>1409</v>
      </c>
      <c r="K132" t="s">
        <v>1410</v>
      </c>
      <c r="M132" t="s">
        <v>1411</v>
      </c>
      <c r="N132" t="s">
        <v>1412</v>
      </c>
      <c r="Y132" t="s">
        <v>20137</v>
      </c>
      <c r="Z132" t="s">
        <v>20138</v>
      </c>
    </row>
    <row r="133" spans="1:26">
      <c r="A133" t="s">
        <v>1413</v>
      </c>
      <c r="B133" t="s">
        <v>1414</v>
      </c>
      <c r="D133" t="s">
        <v>1415</v>
      </c>
      <c r="E133" t="s">
        <v>1416</v>
      </c>
      <c r="G133" t="s">
        <v>1417</v>
      </c>
      <c r="H133" t="s">
        <v>1418</v>
      </c>
      <c r="J133" t="s">
        <v>1419</v>
      </c>
      <c r="K133" t="s">
        <v>1420</v>
      </c>
      <c r="M133" t="s">
        <v>1421</v>
      </c>
      <c r="Y133" t="s">
        <v>20139</v>
      </c>
      <c r="Z133" t="s">
        <v>20140</v>
      </c>
    </row>
    <row r="134" spans="1:26">
      <c r="A134" t="s">
        <v>1422</v>
      </c>
      <c r="B134" t="s">
        <v>1423</v>
      </c>
      <c r="D134" t="s">
        <v>1424</v>
      </c>
      <c r="E134" t="s">
        <v>1425</v>
      </c>
      <c r="G134" t="s">
        <v>1426</v>
      </c>
      <c r="H134" t="s">
        <v>1427</v>
      </c>
      <c r="J134" t="s">
        <v>1428</v>
      </c>
      <c r="K134" t="s">
        <v>1429</v>
      </c>
      <c r="M134" t="s">
        <v>1430</v>
      </c>
      <c r="N134" t="s">
        <v>1431</v>
      </c>
      <c r="Y134" t="s">
        <v>20141</v>
      </c>
      <c r="Z134" t="s">
        <v>20142</v>
      </c>
    </row>
    <row r="135" spans="1:26">
      <c r="A135" t="s">
        <v>1432</v>
      </c>
      <c r="D135" t="s">
        <v>1433</v>
      </c>
      <c r="E135" t="s">
        <v>1434</v>
      </c>
      <c r="G135" t="s">
        <v>1435</v>
      </c>
      <c r="H135" t="s">
        <v>1436</v>
      </c>
      <c r="J135" t="s">
        <v>1437</v>
      </c>
      <c r="K135" t="s">
        <v>1438</v>
      </c>
      <c r="M135" t="s">
        <v>1439</v>
      </c>
      <c r="N135" t="s">
        <v>1440</v>
      </c>
      <c r="Y135" t="s">
        <v>20143</v>
      </c>
    </row>
    <row r="136" spans="1:26">
      <c r="A136" t="s">
        <v>1441</v>
      </c>
      <c r="B136" t="s">
        <v>1442</v>
      </c>
      <c r="D136" t="s">
        <v>1443</v>
      </c>
      <c r="E136" t="s">
        <v>1444</v>
      </c>
      <c r="G136" t="s">
        <v>1445</v>
      </c>
      <c r="H136" t="s">
        <v>1446</v>
      </c>
      <c r="J136" t="s">
        <v>1447</v>
      </c>
      <c r="K136" t="s">
        <v>1448</v>
      </c>
      <c r="M136" t="s">
        <v>1449</v>
      </c>
      <c r="N136" t="s">
        <v>1450</v>
      </c>
      <c r="Y136" t="s">
        <v>20144</v>
      </c>
    </row>
    <row r="137" spans="1:26">
      <c r="A137" t="s">
        <v>1451</v>
      </c>
      <c r="B137" t="s">
        <v>1452</v>
      </c>
      <c r="D137" t="s">
        <v>1453</v>
      </c>
      <c r="E137" t="s">
        <v>1454</v>
      </c>
      <c r="G137" t="s">
        <v>1455</v>
      </c>
      <c r="H137" t="s">
        <v>1456</v>
      </c>
      <c r="J137" t="s">
        <v>1457</v>
      </c>
      <c r="K137" t="s">
        <v>1458</v>
      </c>
      <c r="M137" t="s">
        <v>1459</v>
      </c>
      <c r="N137" t="s">
        <v>1460</v>
      </c>
      <c r="Y137" t="s">
        <v>20145</v>
      </c>
    </row>
    <row r="138" spans="1:26">
      <c r="A138" t="s">
        <v>1461</v>
      </c>
      <c r="B138" t="s">
        <v>1462</v>
      </c>
      <c r="D138" t="s">
        <v>1463</v>
      </c>
      <c r="E138" t="s">
        <v>1464</v>
      </c>
      <c r="G138" t="s">
        <v>1465</v>
      </c>
      <c r="H138" t="s">
        <v>1466</v>
      </c>
      <c r="J138" t="s">
        <v>1467</v>
      </c>
      <c r="K138" t="s">
        <v>1468</v>
      </c>
      <c r="M138" t="s">
        <v>1469</v>
      </c>
      <c r="Y138" t="s">
        <v>20146</v>
      </c>
      <c r="Z138" t="s">
        <v>20147</v>
      </c>
    </row>
    <row r="139" spans="1:26">
      <c r="A139" t="s">
        <v>1470</v>
      </c>
      <c r="B139" t="s">
        <v>1471</v>
      </c>
      <c r="D139" t="s">
        <v>1472</v>
      </c>
      <c r="E139" t="s">
        <v>1473</v>
      </c>
      <c r="G139" t="s">
        <v>1474</v>
      </c>
      <c r="H139" t="s">
        <v>1475</v>
      </c>
      <c r="J139" t="s">
        <v>1476</v>
      </c>
      <c r="M139" t="s">
        <v>1477</v>
      </c>
      <c r="Y139" t="s">
        <v>20148</v>
      </c>
      <c r="Z139" t="s">
        <v>20149</v>
      </c>
    </row>
    <row r="140" spans="1:26">
      <c r="A140" t="s">
        <v>1478</v>
      </c>
      <c r="B140" t="s">
        <v>1479</v>
      </c>
      <c r="D140" t="s">
        <v>1480</v>
      </c>
      <c r="E140" t="s">
        <v>1481</v>
      </c>
      <c r="G140" t="s">
        <v>1482</v>
      </c>
      <c r="H140" t="s">
        <v>1483</v>
      </c>
      <c r="J140" t="s">
        <v>1484</v>
      </c>
      <c r="K140" t="s">
        <v>1485</v>
      </c>
      <c r="M140" t="s">
        <v>1486</v>
      </c>
      <c r="N140" t="s">
        <v>1487</v>
      </c>
      <c r="Y140" t="s">
        <v>20150</v>
      </c>
      <c r="Z140" t="s">
        <v>20151</v>
      </c>
    </row>
    <row r="141" spans="1:26">
      <c r="A141" t="s">
        <v>1488</v>
      </c>
      <c r="B141" t="s">
        <v>1489</v>
      </c>
      <c r="D141" t="s">
        <v>1490</v>
      </c>
      <c r="G141" t="s">
        <v>1491</v>
      </c>
      <c r="H141" t="s">
        <v>1492</v>
      </c>
      <c r="J141" t="s">
        <v>1493</v>
      </c>
      <c r="M141" t="s">
        <v>1494</v>
      </c>
      <c r="N141" t="s">
        <v>1495</v>
      </c>
      <c r="Y141" t="s">
        <v>20152</v>
      </c>
      <c r="Z141" t="s">
        <v>20153</v>
      </c>
    </row>
    <row r="142" spans="1:26">
      <c r="A142" t="s">
        <v>1496</v>
      </c>
      <c r="B142" t="s">
        <v>1497</v>
      </c>
      <c r="D142" t="s">
        <v>1498</v>
      </c>
      <c r="E142" t="s">
        <v>1499</v>
      </c>
      <c r="G142" t="s">
        <v>1500</v>
      </c>
      <c r="H142" t="s">
        <v>1501</v>
      </c>
      <c r="J142" t="s">
        <v>1502</v>
      </c>
      <c r="K142" t="s">
        <v>1503</v>
      </c>
      <c r="M142" t="s">
        <v>1504</v>
      </c>
      <c r="N142" t="s">
        <v>1505</v>
      </c>
      <c r="Y142" t="s">
        <v>20154</v>
      </c>
      <c r="Z142" t="s">
        <v>20155</v>
      </c>
    </row>
    <row r="143" spans="1:26">
      <c r="A143" t="s">
        <v>1506</v>
      </c>
      <c r="B143" t="s">
        <v>1507</v>
      </c>
      <c r="D143" t="s">
        <v>1508</v>
      </c>
      <c r="E143" t="s">
        <v>1509</v>
      </c>
      <c r="G143" t="s">
        <v>1510</v>
      </c>
      <c r="H143" t="s">
        <v>1511</v>
      </c>
      <c r="J143" t="s">
        <v>1512</v>
      </c>
      <c r="K143" t="s">
        <v>1513</v>
      </c>
      <c r="M143" t="s">
        <v>1514</v>
      </c>
      <c r="N143" t="s">
        <v>1515</v>
      </c>
      <c r="Y143" t="s">
        <v>20156</v>
      </c>
      <c r="Z143" t="s">
        <v>20157</v>
      </c>
    </row>
    <row r="144" spans="1:26">
      <c r="A144" t="s">
        <v>1516</v>
      </c>
      <c r="B144" t="s">
        <v>1517</v>
      </c>
      <c r="D144" t="s">
        <v>1518</v>
      </c>
      <c r="E144" t="s">
        <v>1519</v>
      </c>
      <c r="G144" t="s">
        <v>1520</v>
      </c>
      <c r="J144" t="s">
        <v>1521</v>
      </c>
      <c r="M144" t="s">
        <v>1522</v>
      </c>
      <c r="Y144" t="s">
        <v>20158</v>
      </c>
      <c r="Z144" t="s">
        <v>20159</v>
      </c>
    </row>
    <row r="145" spans="1:26">
      <c r="A145" t="s">
        <v>1523</v>
      </c>
      <c r="B145" t="s">
        <v>1524</v>
      </c>
      <c r="D145" t="s">
        <v>1525</v>
      </c>
      <c r="E145" t="s">
        <v>1526</v>
      </c>
      <c r="G145" t="s">
        <v>1527</v>
      </c>
      <c r="J145" t="s">
        <v>1528</v>
      </c>
      <c r="K145" t="s">
        <v>1529</v>
      </c>
      <c r="M145" t="s">
        <v>1530</v>
      </c>
      <c r="N145" t="s">
        <v>1531</v>
      </c>
      <c r="Y145" t="s">
        <v>20160</v>
      </c>
      <c r="Z145" t="s">
        <v>20161</v>
      </c>
    </row>
    <row r="146" spans="1:26">
      <c r="A146" t="s">
        <v>1532</v>
      </c>
      <c r="B146" t="s">
        <v>1533</v>
      </c>
      <c r="D146" t="s">
        <v>1534</v>
      </c>
      <c r="E146" t="s">
        <v>1535</v>
      </c>
      <c r="G146" t="s">
        <v>1536</v>
      </c>
      <c r="H146" t="s">
        <v>1537</v>
      </c>
      <c r="J146" t="s">
        <v>1538</v>
      </c>
      <c r="K146" t="s">
        <v>1539</v>
      </c>
      <c r="M146" t="s">
        <v>1540</v>
      </c>
      <c r="N146" t="s">
        <v>1541</v>
      </c>
      <c r="Y146" t="s">
        <v>20162</v>
      </c>
      <c r="Z146" t="s">
        <v>20163</v>
      </c>
    </row>
    <row r="147" spans="1:26">
      <c r="A147" t="s">
        <v>1542</v>
      </c>
      <c r="B147" t="s">
        <v>1543</v>
      </c>
      <c r="D147" t="s">
        <v>1544</v>
      </c>
      <c r="E147" t="s">
        <v>1545</v>
      </c>
      <c r="G147" t="s">
        <v>1546</v>
      </c>
      <c r="H147" t="s">
        <v>1547</v>
      </c>
      <c r="J147" t="s">
        <v>1548</v>
      </c>
      <c r="K147" t="s">
        <v>1549</v>
      </c>
      <c r="M147" t="s">
        <v>1550</v>
      </c>
      <c r="N147" t="s">
        <v>1551</v>
      </c>
      <c r="Y147" t="s">
        <v>20164</v>
      </c>
      <c r="Z147" t="s">
        <v>20165</v>
      </c>
    </row>
    <row r="148" spans="1:26">
      <c r="A148" t="s">
        <v>1552</v>
      </c>
      <c r="B148" t="s">
        <v>1553</v>
      </c>
      <c r="D148" t="s">
        <v>1554</v>
      </c>
      <c r="G148" t="s">
        <v>1555</v>
      </c>
      <c r="H148" t="s">
        <v>1556</v>
      </c>
      <c r="J148" t="s">
        <v>1557</v>
      </c>
      <c r="K148" t="s">
        <v>1558</v>
      </c>
      <c r="M148" t="s">
        <v>1559</v>
      </c>
      <c r="Y148" t="s">
        <v>20166</v>
      </c>
      <c r="Z148" t="s">
        <v>20167</v>
      </c>
    </row>
    <row r="149" spans="1:26">
      <c r="A149" t="s">
        <v>1560</v>
      </c>
      <c r="D149" t="s">
        <v>1561</v>
      </c>
      <c r="E149" t="s">
        <v>1562</v>
      </c>
      <c r="G149" t="s">
        <v>1563</v>
      </c>
      <c r="H149" t="s">
        <v>1564</v>
      </c>
      <c r="J149" t="s">
        <v>1565</v>
      </c>
      <c r="K149" t="s">
        <v>1566</v>
      </c>
      <c r="M149" t="s">
        <v>1567</v>
      </c>
      <c r="Y149" t="s">
        <v>20168</v>
      </c>
      <c r="Z149" t="s">
        <v>20169</v>
      </c>
    </row>
    <row r="150" spans="1:26">
      <c r="A150" t="s">
        <v>1568</v>
      </c>
      <c r="B150" t="s">
        <v>1569</v>
      </c>
      <c r="D150" t="s">
        <v>1570</v>
      </c>
      <c r="E150" t="s">
        <v>1571</v>
      </c>
      <c r="G150" t="s">
        <v>1572</v>
      </c>
      <c r="H150" t="s">
        <v>1573</v>
      </c>
      <c r="J150" t="s">
        <v>1574</v>
      </c>
      <c r="M150" t="s">
        <v>1575</v>
      </c>
      <c r="N150" t="s">
        <v>1576</v>
      </c>
      <c r="Y150" t="s">
        <v>20170</v>
      </c>
    </row>
    <row r="151" spans="1:26">
      <c r="A151" t="s">
        <v>1577</v>
      </c>
      <c r="B151" t="s">
        <v>1578</v>
      </c>
      <c r="D151" t="s">
        <v>1579</v>
      </c>
      <c r="E151" t="s">
        <v>1580</v>
      </c>
      <c r="G151" t="s">
        <v>1581</v>
      </c>
      <c r="H151" t="s">
        <v>1582</v>
      </c>
      <c r="J151" t="s">
        <v>1583</v>
      </c>
      <c r="K151" t="s">
        <v>1584</v>
      </c>
      <c r="M151" t="s">
        <v>1585</v>
      </c>
      <c r="Y151" t="s">
        <v>20171</v>
      </c>
    </row>
    <row r="152" spans="1:26">
      <c r="A152" t="s">
        <v>1586</v>
      </c>
      <c r="B152" t="s">
        <v>1587</v>
      </c>
      <c r="D152" t="s">
        <v>1588</v>
      </c>
      <c r="E152" t="s">
        <v>1589</v>
      </c>
      <c r="G152" t="s">
        <v>1590</v>
      </c>
      <c r="H152" t="s">
        <v>1591</v>
      </c>
      <c r="J152" t="s">
        <v>1592</v>
      </c>
      <c r="K152" t="s">
        <v>1593</v>
      </c>
      <c r="M152" t="s">
        <v>1594</v>
      </c>
      <c r="N152" t="s">
        <v>1595</v>
      </c>
      <c r="Y152" t="s">
        <v>20172</v>
      </c>
      <c r="Z152" t="s">
        <v>20173</v>
      </c>
    </row>
    <row r="153" spans="1:26">
      <c r="A153" t="s">
        <v>1596</v>
      </c>
      <c r="B153" t="s">
        <v>1597</v>
      </c>
      <c r="D153" t="s">
        <v>1598</v>
      </c>
      <c r="E153" t="s">
        <v>1599</v>
      </c>
      <c r="G153" t="s">
        <v>1600</v>
      </c>
      <c r="H153" t="s">
        <v>1601</v>
      </c>
      <c r="J153" t="s">
        <v>1602</v>
      </c>
      <c r="M153" t="s">
        <v>1603</v>
      </c>
      <c r="N153" t="s">
        <v>1604</v>
      </c>
      <c r="Y153" t="s">
        <v>20174</v>
      </c>
      <c r="Z153" t="s">
        <v>20175</v>
      </c>
    </row>
    <row r="154" spans="1:26">
      <c r="A154" t="s">
        <v>1605</v>
      </c>
      <c r="B154" t="s">
        <v>1606</v>
      </c>
      <c r="D154" t="s">
        <v>1607</v>
      </c>
      <c r="E154" t="s">
        <v>1608</v>
      </c>
      <c r="G154" t="s">
        <v>1609</v>
      </c>
      <c r="H154" t="s">
        <v>1610</v>
      </c>
      <c r="J154" t="s">
        <v>1611</v>
      </c>
      <c r="K154" t="s">
        <v>1612</v>
      </c>
      <c r="M154" t="s">
        <v>1613</v>
      </c>
      <c r="N154" t="s">
        <v>1614</v>
      </c>
      <c r="Y154" t="s">
        <v>20176</v>
      </c>
      <c r="Z154" t="s">
        <v>20177</v>
      </c>
    </row>
    <row r="155" spans="1:26">
      <c r="A155" t="s">
        <v>1615</v>
      </c>
      <c r="B155" t="s">
        <v>1616</v>
      </c>
      <c r="D155" t="s">
        <v>1617</v>
      </c>
      <c r="G155" t="s">
        <v>1618</v>
      </c>
      <c r="J155" t="s">
        <v>1619</v>
      </c>
      <c r="K155" t="s">
        <v>1620</v>
      </c>
      <c r="M155" t="s">
        <v>1621</v>
      </c>
      <c r="N155" t="s">
        <v>1622</v>
      </c>
      <c r="Y155" t="s">
        <v>20178</v>
      </c>
      <c r="Z155" t="s">
        <v>20179</v>
      </c>
    </row>
    <row r="156" spans="1:26">
      <c r="A156" t="s">
        <v>1623</v>
      </c>
      <c r="B156" t="s">
        <v>1624</v>
      </c>
      <c r="D156" t="s">
        <v>1625</v>
      </c>
      <c r="E156" t="s">
        <v>1626</v>
      </c>
      <c r="G156" t="s">
        <v>1627</v>
      </c>
      <c r="H156" t="s">
        <v>1628</v>
      </c>
      <c r="J156" t="s">
        <v>1629</v>
      </c>
      <c r="K156" t="s">
        <v>1630</v>
      </c>
      <c r="M156" t="s">
        <v>1631</v>
      </c>
      <c r="N156" t="s">
        <v>1632</v>
      </c>
      <c r="Y156" t="s">
        <v>20180</v>
      </c>
      <c r="Z156" t="s">
        <v>20181</v>
      </c>
    </row>
    <row r="157" spans="1:26">
      <c r="A157" t="s">
        <v>1633</v>
      </c>
      <c r="B157" t="s">
        <v>1634</v>
      </c>
      <c r="D157" t="s">
        <v>1635</v>
      </c>
      <c r="E157" t="s">
        <v>1636</v>
      </c>
      <c r="G157" t="s">
        <v>1637</v>
      </c>
      <c r="H157" t="s">
        <v>1638</v>
      </c>
      <c r="J157" t="s">
        <v>1639</v>
      </c>
      <c r="K157" t="s">
        <v>1640</v>
      </c>
      <c r="M157" t="s">
        <v>1641</v>
      </c>
      <c r="N157" t="s">
        <v>1642</v>
      </c>
      <c r="Y157" t="s">
        <v>20182</v>
      </c>
      <c r="Z157" t="s">
        <v>20183</v>
      </c>
    </row>
    <row r="158" spans="1:26">
      <c r="A158" t="s">
        <v>1643</v>
      </c>
      <c r="B158" t="s">
        <v>1644</v>
      </c>
      <c r="D158" t="s">
        <v>1645</v>
      </c>
      <c r="E158" t="s">
        <v>1646</v>
      </c>
      <c r="G158" t="s">
        <v>1647</v>
      </c>
      <c r="H158" t="s">
        <v>1648</v>
      </c>
      <c r="J158" t="s">
        <v>1649</v>
      </c>
      <c r="K158" t="s">
        <v>1650</v>
      </c>
      <c r="M158" t="s">
        <v>1651</v>
      </c>
      <c r="N158" t="s">
        <v>1652</v>
      </c>
      <c r="Y158" t="s">
        <v>20184</v>
      </c>
    </row>
    <row r="159" spans="1:26">
      <c r="A159" t="s">
        <v>1653</v>
      </c>
      <c r="B159" t="s">
        <v>1654</v>
      </c>
      <c r="D159" t="s">
        <v>1655</v>
      </c>
      <c r="E159" t="s">
        <v>1656</v>
      </c>
      <c r="G159" t="s">
        <v>1657</v>
      </c>
      <c r="H159" t="s">
        <v>1658</v>
      </c>
      <c r="J159" t="s">
        <v>1659</v>
      </c>
      <c r="K159" t="s">
        <v>1660</v>
      </c>
      <c r="M159" t="s">
        <v>1661</v>
      </c>
      <c r="Y159" t="s">
        <v>20185</v>
      </c>
      <c r="Z159" t="s">
        <v>20186</v>
      </c>
    </row>
    <row r="160" spans="1:26">
      <c r="A160" t="s">
        <v>1662</v>
      </c>
      <c r="B160" t="s">
        <v>1663</v>
      </c>
      <c r="D160" t="s">
        <v>1664</v>
      </c>
      <c r="E160" t="s">
        <v>1665</v>
      </c>
      <c r="G160" t="s">
        <v>1666</v>
      </c>
      <c r="H160" t="s">
        <v>1667</v>
      </c>
      <c r="J160" t="s">
        <v>1668</v>
      </c>
      <c r="K160" t="s">
        <v>1669</v>
      </c>
      <c r="M160" t="s">
        <v>1670</v>
      </c>
      <c r="N160" t="s">
        <v>1671</v>
      </c>
      <c r="Y160" t="s">
        <v>20187</v>
      </c>
      <c r="Z160" t="s">
        <v>20188</v>
      </c>
    </row>
    <row r="161" spans="1:26">
      <c r="A161" t="s">
        <v>1672</v>
      </c>
      <c r="B161" t="s">
        <v>1673</v>
      </c>
      <c r="D161" t="s">
        <v>1674</v>
      </c>
      <c r="E161" t="s">
        <v>1675</v>
      </c>
      <c r="G161" t="s">
        <v>1676</v>
      </c>
      <c r="H161" t="s">
        <v>1677</v>
      </c>
      <c r="J161" t="s">
        <v>1678</v>
      </c>
      <c r="K161" t="s">
        <v>1679</v>
      </c>
      <c r="M161" t="s">
        <v>1680</v>
      </c>
      <c r="N161" t="s">
        <v>1681</v>
      </c>
      <c r="Y161" t="s">
        <v>20189</v>
      </c>
      <c r="Z161" t="s">
        <v>20190</v>
      </c>
    </row>
    <row r="162" spans="1:26">
      <c r="A162" t="s">
        <v>1682</v>
      </c>
      <c r="B162" t="s">
        <v>1683</v>
      </c>
      <c r="D162" t="s">
        <v>1684</v>
      </c>
      <c r="E162" t="s">
        <v>1685</v>
      </c>
      <c r="G162" t="s">
        <v>1686</v>
      </c>
      <c r="H162" t="s">
        <v>1687</v>
      </c>
      <c r="J162" t="s">
        <v>1688</v>
      </c>
      <c r="K162" t="s">
        <v>1689</v>
      </c>
      <c r="M162" t="s">
        <v>1690</v>
      </c>
      <c r="N162" t="s">
        <v>1691</v>
      </c>
      <c r="Y162" t="s">
        <v>20191</v>
      </c>
      <c r="Z162" t="s">
        <v>20192</v>
      </c>
    </row>
    <row r="163" spans="1:26">
      <c r="A163" t="s">
        <v>1692</v>
      </c>
      <c r="B163" t="s">
        <v>1693</v>
      </c>
      <c r="D163" t="s">
        <v>1694</v>
      </c>
      <c r="E163" t="s">
        <v>1695</v>
      </c>
      <c r="G163" t="s">
        <v>1696</v>
      </c>
      <c r="H163" t="s">
        <v>1697</v>
      </c>
      <c r="J163" t="s">
        <v>1698</v>
      </c>
      <c r="K163" t="s">
        <v>1699</v>
      </c>
      <c r="M163" t="s">
        <v>1700</v>
      </c>
      <c r="N163" t="s">
        <v>1701</v>
      </c>
      <c r="Y163" t="s">
        <v>20193</v>
      </c>
      <c r="Z163" t="s">
        <v>20194</v>
      </c>
    </row>
    <row r="164" spans="1:26">
      <c r="A164" t="s">
        <v>1702</v>
      </c>
      <c r="D164" t="s">
        <v>1703</v>
      </c>
      <c r="E164" t="s">
        <v>1704</v>
      </c>
      <c r="G164" t="s">
        <v>1705</v>
      </c>
      <c r="H164" t="s">
        <v>1706</v>
      </c>
      <c r="J164" t="s">
        <v>1707</v>
      </c>
      <c r="M164" t="s">
        <v>1708</v>
      </c>
      <c r="Y164" t="s">
        <v>20195</v>
      </c>
      <c r="Z164" t="s">
        <v>20196</v>
      </c>
    </row>
    <row r="165" spans="1:26">
      <c r="A165" t="s">
        <v>1709</v>
      </c>
      <c r="B165" t="s">
        <v>1710</v>
      </c>
      <c r="D165" t="s">
        <v>1711</v>
      </c>
      <c r="G165" t="s">
        <v>1712</v>
      </c>
      <c r="H165" t="s">
        <v>1713</v>
      </c>
      <c r="J165" t="s">
        <v>1714</v>
      </c>
      <c r="K165" t="s">
        <v>1715</v>
      </c>
      <c r="M165" t="s">
        <v>1716</v>
      </c>
      <c r="Y165" t="s">
        <v>20197</v>
      </c>
      <c r="Z165" t="s">
        <v>20198</v>
      </c>
    </row>
    <row r="166" spans="1:26">
      <c r="A166" t="s">
        <v>1717</v>
      </c>
      <c r="B166" t="s">
        <v>1718</v>
      </c>
      <c r="D166" t="s">
        <v>1719</v>
      </c>
      <c r="G166" t="s">
        <v>1720</v>
      </c>
      <c r="H166" t="s">
        <v>1721</v>
      </c>
      <c r="J166" t="s">
        <v>1722</v>
      </c>
      <c r="K166" t="s">
        <v>1723</v>
      </c>
      <c r="M166" t="s">
        <v>1724</v>
      </c>
      <c r="N166" t="s">
        <v>1725</v>
      </c>
      <c r="Y166" t="s">
        <v>20199</v>
      </c>
      <c r="Z166" t="s">
        <v>20200</v>
      </c>
    </row>
    <row r="167" spans="1:26">
      <c r="A167" t="s">
        <v>1726</v>
      </c>
      <c r="D167" t="s">
        <v>1727</v>
      </c>
      <c r="E167" t="s">
        <v>1728</v>
      </c>
      <c r="G167" t="s">
        <v>1729</v>
      </c>
      <c r="J167" t="s">
        <v>1730</v>
      </c>
      <c r="K167" t="s">
        <v>1731</v>
      </c>
      <c r="M167" t="s">
        <v>1732</v>
      </c>
      <c r="N167" t="s">
        <v>1733</v>
      </c>
      <c r="Y167" t="s">
        <v>20201</v>
      </c>
      <c r="Z167" t="s">
        <v>20202</v>
      </c>
    </row>
    <row r="168" spans="1:26">
      <c r="A168" t="s">
        <v>1734</v>
      </c>
      <c r="B168" t="s">
        <v>1735</v>
      </c>
      <c r="D168" t="s">
        <v>1736</v>
      </c>
      <c r="E168" t="s">
        <v>1737</v>
      </c>
      <c r="G168" t="s">
        <v>1738</v>
      </c>
      <c r="H168" t="s">
        <v>1739</v>
      </c>
      <c r="J168" t="s">
        <v>1740</v>
      </c>
      <c r="K168" t="s">
        <v>1741</v>
      </c>
      <c r="M168" t="s">
        <v>1742</v>
      </c>
      <c r="N168" t="s">
        <v>1743</v>
      </c>
      <c r="Y168" t="s">
        <v>20203</v>
      </c>
      <c r="Z168" t="s">
        <v>20204</v>
      </c>
    </row>
    <row r="169" spans="1:26">
      <c r="A169" t="s">
        <v>1744</v>
      </c>
      <c r="B169" t="s">
        <v>1745</v>
      </c>
      <c r="D169" t="s">
        <v>1746</v>
      </c>
      <c r="E169" t="s">
        <v>1747</v>
      </c>
      <c r="G169" t="s">
        <v>1748</v>
      </c>
      <c r="H169" t="s">
        <v>1749</v>
      </c>
      <c r="J169" t="s">
        <v>1750</v>
      </c>
      <c r="M169" t="s">
        <v>1751</v>
      </c>
      <c r="N169" t="s">
        <v>1752</v>
      </c>
      <c r="Y169" t="s">
        <v>20205</v>
      </c>
    </row>
    <row r="170" spans="1:26">
      <c r="A170" t="s">
        <v>1753</v>
      </c>
      <c r="B170" t="s">
        <v>1754</v>
      </c>
      <c r="D170" t="s">
        <v>1755</v>
      </c>
      <c r="G170" t="s">
        <v>1756</v>
      </c>
      <c r="H170" t="s">
        <v>1757</v>
      </c>
      <c r="J170" t="s">
        <v>1758</v>
      </c>
      <c r="K170" t="s">
        <v>1759</v>
      </c>
      <c r="M170" t="s">
        <v>1760</v>
      </c>
      <c r="Y170" t="s">
        <v>20206</v>
      </c>
      <c r="Z170" t="s">
        <v>20207</v>
      </c>
    </row>
    <row r="171" spans="1:26">
      <c r="A171" t="s">
        <v>1761</v>
      </c>
      <c r="B171" t="s">
        <v>1762</v>
      </c>
      <c r="D171" t="s">
        <v>1763</v>
      </c>
      <c r="E171" t="s">
        <v>1764</v>
      </c>
      <c r="G171" t="s">
        <v>1765</v>
      </c>
      <c r="J171" t="s">
        <v>1766</v>
      </c>
      <c r="K171" t="s">
        <v>1767</v>
      </c>
      <c r="M171" t="s">
        <v>1768</v>
      </c>
      <c r="N171" t="s">
        <v>1769</v>
      </c>
      <c r="Y171" t="s">
        <v>20208</v>
      </c>
      <c r="Z171" t="s">
        <v>20209</v>
      </c>
    </row>
    <row r="172" spans="1:26">
      <c r="A172" t="s">
        <v>1770</v>
      </c>
      <c r="B172" t="s">
        <v>1771</v>
      </c>
      <c r="D172" t="s">
        <v>1772</v>
      </c>
      <c r="G172" t="s">
        <v>1773</v>
      </c>
      <c r="H172" t="s">
        <v>1774</v>
      </c>
      <c r="J172" t="s">
        <v>1775</v>
      </c>
      <c r="K172" t="s">
        <v>1776</v>
      </c>
      <c r="M172" t="s">
        <v>1777</v>
      </c>
      <c r="N172" t="s">
        <v>1778</v>
      </c>
      <c r="Y172" t="s">
        <v>20210</v>
      </c>
      <c r="Z172" t="s">
        <v>20211</v>
      </c>
    </row>
    <row r="173" spans="1:26">
      <c r="A173" t="s">
        <v>1779</v>
      </c>
      <c r="B173" t="s">
        <v>1780</v>
      </c>
      <c r="D173" t="s">
        <v>1781</v>
      </c>
      <c r="E173" t="s">
        <v>1782</v>
      </c>
      <c r="G173" t="s">
        <v>1783</v>
      </c>
      <c r="H173" t="s">
        <v>1784</v>
      </c>
      <c r="J173" t="s">
        <v>1785</v>
      </c>
      <c r="M173" t="s">
        <v>1786</v>
      </c>
      <c r="N173" t="s">
        <v>1787</v>
      </c>
      <c r="Y173" t="s">
        <v>20212</v>
      </c>
      <c r="Z173" t="s">
        <v>20213</v>
      </c>
    </row>
    <row r="174" spans="1:26">
      <c r="A174" t="s">
        <v>1788</v>
      </c>
      <c r="B174" t="s">
        <v>1789</v>
      </c>
      <c r="D174" t="s">
        <v>1790</v>
      </c>
      <c r="E174" t="s">
        <v>1791</v>
      </c>
      <c r="G174" t="s">
        <v>1792</v>
      </c>
      <c r="H174" t="s">
        <v>1793</v>
      </c>
      <c r="J174" t="s">
        <v>1794</v>
      </c>
      <c r="K174" t="s">
        <v>1795</v>
      </c>
      <c r="M174" t="s">
        <v>1796</v>
      </c>
      <c r="N174" t="s">
        <v>1797</v>
      </c>
      <c r="Y174" t="s">
        <v>20214</v>
      </c>
      <c r="Z174" t="s">
        <v>20215</v>
      </c>
    </row>
    <row r="175" spans="1:26">
      <c r="A175" t="s">
        <v>1798</v>
      </c>
      <c r="B175" t="s">
        <v>1799</v>
      </c>
      <c r="D175" t="s">
        <v>1800</v>
      </c>
      <c r="E175" t="s">
        <v>1801</v>
      </c>
      <c r="G175" t="s">
        <v>1802</v>
      </c>
      <c r="J175" t="s">
        <v>1803</v>
      </c>
      <c r="K175" t="s">
        <v>691</v>
      </c>
      <c r="M175" t="s">
        <v>1804</v>
      </c>
      <c r="N175" t="s">
        <v>1805</v>
      </c>
      <c r="Y175" t="s">
        <v>20216</v>
      </c>
      <c r="Z175" t="s">
        <v>20217</v>
      </c>
    </row>
    <row r="176" spans="1:26">
      <c r="A176" t="s">
        <v>1806</v>
      </c>
      <c r="B176" t="s">
        <v>1807</v>
      </c>
      <c r="D176" t="s">
        <v>1808</v>
      </c>
      <c r="E176" t="s">
        <v>1809</v>
      </c>
      <c r="G176" t="s">
        <v>1810</v>
      </c>
      <c r="H176" t="s">
        <v>1811</v>
      </c>
      <c r="J176" t="s">
        <v>1812</v>
      </c>
      <c r="K176" t="s">
        <v>1813</v>
      </c>
      <c r="M176" t="s">
        <v>1814</v>
      </c>
      <c r="N176" t="s">
        <v>1815</v>
      </c>
      <c r="Y176" t="s">
        <v>20218</v>
      </c>
    </row>
    <row r="177" spans="1:26">
      <c r="A177" t="s">
        <v>1816</v>
      </c>
      <c r="B177" t="s">
        <v>1817</v>
      </c>
      <c r="D177" t="s">
        <v>1818</v>
      </c>
      <c r="E177" t="s">
        <v>1819</v>
      </c>
      <c r="G177" t="s">
        <v>1820</v>
      </c>
      <c r="H177" t="s">
        <v>1821</v>
      </c>
      <c r="J177" t="s">
        <v>1822</v>
      </c>
      <c r="K177" t="s">
        <v>1823</v>
      </c>
      <c r="M177" t="s">
        <v>1824</v>
      </c>
      <c r="N177" t="s">
        <v>1825</v>
      </c>
      <c r="Y177" t="s">
        <v>20219</v>
      </c>
      <c r="Z177" t="s">
        <v>20220</v>
      </c>
    </row>
    <row r="178" spans="1:26">
      <c r="A178" t="s">
        <v>1826</v>
      </c>
      <c r="B178" t="s">
        <v>1827</v>
      </c>
      <c r="D178" t="s">
        <v>1828</v>
      </c>
      <c r="E178" t="s">
        <v>1829</v>
      </c>
      <c r="G178" t="s">
        <v>1830</v>
      </c>
      <c r="H178" t="s">
        <v>1831</v>
      </c>
      <c r="J178" t="s">
        <v>1832</v>
      </c>
      <c r="M178" t="s">
        <v>1833</v>
      </c>
      <c r="N178" t="s">
        <v>1834</v>
      </c>
      <c r="Y178" t="s">
        <v>20221</v>
      </c>
    </row>
    <row r="179" spans="1:26">
      <c r="A179" t="s">
        <v>1835</v>
      </c>
      <c r="D179" t="s">
        <v>1836</v>
      </c>
      <c r="E179" t="s">
        <v>1837</v>
      </c>
      <c r="G179" t="s">
        <v>1838</v>
      </c>
      <c r="H179" t="s">
        <v>1839</v>
      </c>
      <c r="J179" t="s">
        <v>1840</v>
      </c>
      <c r="K179" t="s">
        <v>1841</v>
      </c>
      <c r="M179" t="s">
        <v>1842</v>
      </c>
      <c r="N179" t="s">
        <v>1843</v>
      </c>
      <c r="Y179" t="s">
        <v>20222</v>
      </c>
    </row>
    <row r="180" spans="1:26">
      <c r="A180" t="s">
        <v>1844</v>
      </c>
      <c r="D180" t="s">
        <v>1845</v>
      </c>
      <c r="E180" t="s">
        <v>1846</v>
      </c>
      <c r="G180" t="s">
        <v>1847</v>
      </c>
      <c r="J180" t="s">
        <v>1848</v>
      </c>
      <c r="K180" t="s">
        <v>1849</v>
      </c>
      <c r="M180" t="s">
        <v>1850</v>
      </c>
      <c r="N180" t="s">
        <v>1851</v>
      </c>
      <c r="Y180" t="s">
        <v>20223</v>
      </c>
    </row>
    <row r="181" spans="1:26">
      <c r="A181" t="s">
        <v>1852</v>
      </c>
      <c r="B181" t="s">
        <v>1853</v>
      </c>
      <c r="D181" t="s">
        <v>1854</v>
      </c>
      <c r="E181" t="s">
        <v>1855</v>
      </c>
      <c r="G181" t="s">
        <v>1856</v>
      </c>
      <c r="H181" t="s">
        <v>1857</v>
      </c>
      <c r="J181" t="s">
        <v>1858</v>
      </c>
      <c r="K181" t="s">
        <v>1859</v>
      </c>
      <c r="M181" t="s">
        <v>1860</v>
      </c>
      <c r="N181" t="s">
        <v>1861</v>
      </c>
      <c r="Y181" t="s">
        <v>20224</v>
      </c>
      <c r="Z181" t="s">
        <v>20225</v>
      </c>
    </row>
    <row r="182" spans="1:26">
      <c r="A182" t="s">
        <v>1862</v>
      </c>
      <c r="B182" t="s">
        <v>1863</v>
      </c>
      <c r="D182" t="s">
        <v>1864</v>
      </c>
      <c r="E182" t="s">
        <v>1865</v>
      </c>
      <c r="G182" t="s">
        <v>1866</v>
      </c>
      <c r="J182" t="s">
        <v>1867</v>
      </c>
      <c r="K182" t="s">
        <v>1868</v>
      </c>
      <c r="M182" t="s">
        <v>1869</v>
      </c>
      <c r="N182" t="s">
        <v>1870</v>
      </c>
      <c r="Y182" t="s">
        <v>20226</v>
      </c>
      <c r="Z182" t="s">
        <v>20227</v>
      </c>
    </row>
    <row r="183" spans="1:26">
      <c r="A183" t="s">
        <v>1871</v>
      </c>
      <c r="B183" t="s">
        <v>1872</v>
      </c>
      <c r="D183" t="s">
        <v>1873</v>
      </c>
      <c r="E183" t="s">
        <v>1874</v>
      </c>
      <c r="G183" t="s">
        <v>1875</v>
      </c>
      <c r="H183" t="s">
        <v>1876</v>
      </c>
      <c r="J183" t="s">
        <v>1877</v>
      </c>
      <c r="K183" t="s">
        <v>1878</v>
      </c>
      <c r="M183" t="s">
        <v>1879</v>
      </c>
      <c r="Y183" t="s">
        <v>20228</v>
      </c>
      <c r="Z183" t="s">
        <v>20229</v>
      </c>
    </row>
    <row r="184" spans="1:26">
      <c r="A184" t="s">
        <v>1880</v>
      </c>
      <c r="B184" t="s">
        <v>1881</v>
      </c>
      <c r="D184" t="s">
        <v>1882</v>
      </c>
      <c r="E184" t="s">
        <v>1883</v>
      </c>
      <c r="G184" t="s">
        <v>1884</v>
      </c>
      <c r="H184" t="s">
        <v>1885</v>
      </c>
      <c r="J184" t="s">
        <v>1886</v>
      </c>
      <c r="K184" t="s">
        <v>1887</v>
      </c>
      <c r="M184" t="s">
        <v>1888</v>
      </c>
      <c r="Y184" t="s">
        <v>20230</v>
      </c>
      <c r="Z184" t="s">
        <v>20231</v>
      </c>
    </row>
    <row r="185" spans="1:26">
      <c r="A185" t="s">
        <v>1889</v>
      </c>
      <c r="B185" t="s">
        <v>1890</v>
      </c>
      <c r="D185" t="s">
        <v>1891</v>
      </c>
      <c r="G185" t="s">
        <v>1892</v>
      </c>
      <c r="H185" t="s">
        <v>1893</v>
      </c>
      <c r="J185" t="s">
        <v>1894</v>
      </c>
      <c r="K185" t="s">
        <v>1895</v>
      </c>
      <c r="M185" t="s">
        <v>1896</v>
      </c>
      <c r="Y185" t="s">
        <v>20232</v>
      </c>
    </row>
    <row r="186" spans="1:26">
      <c r="A186" t="s">
        <v>1897</v>
      </c>
      <c r="B186" t="s">
        <v>1898</v>
      </c>
      <c r="D186" t="s">
        <v>1899</v>
      </c>
      <c r="E186" t="s">
        <v>1900</v>
      </c>
      <c r="G186" t="s">
        <v>1901</v>
      </c>
      <c r="H186" t="s">
        <v>1902</v>
      </c>
      <c r="J186" t="s">
        <v>1903</v>
      </c>
      <c r="K186" t="s">
        <v>1904</v>
      </c>
      <c r="M186" t="s">
        <v>1905</v>
      </c>
    </row>
    <row r="187" spans="1:26">
      <c r="A187" t="s">
        <v>1906</v>
      </c>
      <c r="B187" t="s">
        <v>1907</v>
      </c>
      <c r="D187" t="s">
        <v>1908</v>
      </c>
      <c r="E187" t="s">
        <v>1909</v>
      </c>
      <c r="G187" t="s">
        <v>1910</v>
      </c>
      <c r="H187" t="s">
        <v>1911</v>
      </c>
      <c r="J187" t="s">
        <v>1912</v>
      </c>
      <c r="K187" t="s">
        <v>1913</v>
      </c>
      <c r="M187" t="s">
        <v>1914</v>
      </c>
    </row>
    <row r="188" spans="1:26">
      <c r="A188" t="s">
        <v>1915</v>
      </c>
      <c r="D188" t="s">
        <v>1916</v>
      </c>
      <c r="G188" t="s">
        <v>1917</v>
      </c>
      <c r="H188" t="s">
        <v>1918</v>
      </c>
      <c r="J188" t="s">
        <v>1919</v>
      </c>
      <c r="K188" t="s">
        <v>1920</v>
      </c>
      <c r="M188" t="s">
        <v>1921</v>
      </c>
    </row>
    <row r="189" spans="1:26">
      <c r="A189" t="s">
        <v>1922</v>
      </c>
      <c r="B189" t="s">
        <v>1923</v>
      </c>
      <c r="D189" t="s">
        <v>1924</v>
      </c>
      <c r="E189" t="s">
        <v>1701</v>
      </c>
      <c r="G189" t="s">
        <v>1925</v>
      </c>
      <c r="J189" t="s">
        <v>1926</v>
      </c>
      <c r="K189" t="s">
        <v>1927</v>
      </c>
      <c r="M189" t="s">
        <v>1928</v>
      </c>
    </row>
    <row r="190" spans="1:26">
      <c r="A190" t="s">
        <v>1929</v>
      </c>
      <c r="D190" t="s">
        <v>1930</v>
      </c>
      <c r="E190" t="s">
        <v>1931</v>
      </c>
      <c r="G190" t="s">
        <v>1932</v>
      </c>
      <c r="H190" t="s">
        <v>1933</v>
      </c>
      <c r="J190" t="s">
        <v>1934</v>
      </c>
      <c r="K190" t="s">
        <v>1935</v>
      </c>
      <c r="M190" t="s">
        <v>1936</v>
      </c>
    </row>
    <row r="191" spans="1:26">
      <c r="A191" t="s">
        <v>1937</v>
      </c>
      <c r="B191" t="s">
        <v>1938</v>
      </c>
      <c r="D191" t="s">
        <v>1939</v>
      </c>
      <c r="E191" t="s">
        <v>1940</v>
      </c>
      <c r="G191" t="s">
        <v>1941</v>
      </c>
      <c r="H191" t="s">
        <v>1942</v>
      </c>
      <c r="J191" t="s">
        <v>1943</v>
      </c>
      <c r="K191" t="s">
        <v>1944</v>
      </c>
      <c r="M191" t="s">
        <v>1945</v>
      </c>
    </row>
    <row r="192" spans="1:26">
      <c r="A192" t="s">
        <v>1946</v>
      </c>
      <c r="B192" t="s">
        <v>1947</v>
      </c>
      <c r="D192" t="s">
        <v>1948</v>
      </c>
      <c r="E192" t="s">
        <v>1949</v>
      </c>
      <c r="G192" t="s">
        <v>1950</v>
      </c>
      <c r="H192" t="s">
        <v>1951</v>
      </c>
      <c r="J192" t="s">
        <v>1952</v>
      </c>
      <c r="K192" t="s">
        <v>1953</v>
      </c>
      <c r="M192" t="s">
        <v>1954</v>
      </c>
    </row>
    <row r="193" spans="1:14">
      <c r="A193" t="s">
        <v>1955</v>
      </c>
      <c r="B193" t="s">
        <v>1956</v>
      </c>
      <c r="D193" t="s">
        <v>1957</v>
      </c>
      <c r="E193" t="s">
        <v>1958</v>
      </c>
      <c r="G193" t="s">
        <v>1959</v>
      </c>
      <c r="H193" t="s">
        <v>1960</v>
      </c>
      <c r="J193" t="s">
        <v>1961</v>
      </c>
      <c r="K193" t="s">
        <v>1962</v>
      </c>
      <c r="M193" t="s">
        <v>1963</v>
      </c>
    </row>
    <row r="194" spans="1:14">
      <c r="A194" t="s">
        <v>1964</v>
      </c>
      <c r="D194" t="s">
        <v>1965</v>
      </c>
      <c r="E194" t="s">
        <v>1966</v>
      </c>
      <c r="G194" t="s">
        <v>1967</v>
      </c>
      <c r="H194" t="s">
        <v>1968</v>
      </c>
      <c r="J194" t="s">
        <v>1969</v>
      </c>
      <c r="K194" t="s">
        <v>1970</v>
      </c>
      <c r="M194" t="s">
        <v>1971</v>
      </c>
    </row>
    <row r="195" spans="1:14">
      <c r="A195" t="s">
        <v>1972</v>
      </c>
      <c r="B195" t="s">
        <v>1973</v>
      </c>
      <c r="D195" t="s">
        <v>1974</v>
      </c>
      <c r="G195" t="s">
        <v>1975</v>
      </c>
      <c r="H195" t="s">
        <v>1976</v>
      </c>
      <c r="J195" t="s">
        <v>1977</v>
      </c>
      <c r="K195" t="s">
        <v>1978</v>
      </c>
      <c r="M195" t="s">
        <v>1979</v>
      </c>
    </row>
    <row r="196" spans="1:14">
      <c r="A196" t="s">
        <v>1980</v>
      </c>
      <c r="B196" t="s">
        <v>1981</v>
      </c>
      <c r="D196" t="s">
        <v>1982</v>
      </c>
      <c r="E196" t="s">
        <v>1983</v>
      </c>
      <c r="G196" t="s">
        <v>1984</v>
      </c>
      <c r="H196" t="s">
        <v>1985</v>
      </c>
      <c r="J196" t="s">
        <v>1986</v>
      </c>
      <c r="K196" t="s">
        <v>1987</v>
      </c>
      <c r="M196" t="s">
        <v>1988</v>
      </c>
    </row>
    <row r="197" spans="1:14">
      <c r="A197" t="s">
        <v>1989</v>
      </c>
      <c r="B197" t="s">
        <v>1990</v>
      </c>
      <c r="D197" t="s">
        <v>1991</v>
      </c>
      <c r="E197" t="s">
        <v>1992</v>
      </c>
      <c r="G197" t="s">
        <v>1993</v>
      </c>
      <c r="H197" t="s">
        <v>1994</v>
      </c>
      <c r="J197" t="s">
        <v>1995</v>
      </c>
      <c r="K197" t="s">
        <v>1996</v>
      </c>
      <c r="M197" t="s">
        <v>1997</v>
      </c>
    </row>
    <row r="198" spans="1:14">
      <c r="A198" t="s">
        <v>1998</v>
      </c>
      <c r="B198" t="s">
        <v>1999</v>
      </c>
      <c r="D198" t="s">
        <v>2000</v>
      </c>
      <c r="E198" t="s">
        <v>2001</v>
      </c>
      <c r="G198" t="s">
        <v>2002</v>
      </c>
      <c r="J198" t="s">
        <v>2003</v>
      </c>
      <c r="K198" t="s">
        <v>2004</v>
      </c>
      <c r="M198" t="s">
        <v>2005</v>
      </c>
    </row>
    <row r="199" spans="1:14">
      <c r="A199" t="s">
        <v>2006</v>
      </c>
      <c r="B199" t="s">
        <v>2007</v>
      </c>
      <c r="D199" t="s">
        <v>2008</v>
      </c>
      <c r="G199" t="s">
        <v>2009</v>
      </c>
      <c r="H199" t="s">
        <v>2010</v>
      </c>
      <c r="J199" t="s">
        <v>2011</v>
      </c>
      <c r="K199" t="s">
        <v>2012</v>
      </c>
      <c r="M199" t="s">
        <v>2013</v>
      </c>
    </row>
    <row r="200" spans="1:14">
      <c r="A200" t="s">
        <v>2014</v>
      </c>
      <c r="B200" t="s">
        <v>2015</v>
      </c>
      <c r="D200" t="s">
        <v>2016</v>
      </c>
      <c r="G200" t="s">
        <v>2017</v>
      </c>
      <c r="H200" t="s">
        <v>2018</v>
      </c>
      <c r="J200" t="s">
        <v>2019</v>
      </c>
      <c r="K200" t="s">
        <v>2020</v>
      </c>
      <c r="M200" t="s">
        <v>2021</v>
      </c>
    </row>
    <row r="201" spans="1:14">
      <c r="A201" t="s">
        <v>2022</v>
      </c>
      <c r="B201" t="s">
        <v>2023</v>
      </c>
      <c r="D201" t="s">
        <v>2024</v>
      </c>
      <c r="E201" t="s">
        <v>2025</v>
      </c>
      <c r="G201" t="s">
        <v>2026</v>
      </c>
      <c r="J201" t="s">
        <v>2027</v>
      </c>
      <c r="K201" t="s">
        <v>2028</v>
      </c>
      <c r="M201" t="s">
        <v>2029</v>
      </c>
      <c r="N201" t="s">
        <v>2030</v>
      </c>
    </row>
    <row r="202" spans="1:14">
      <c r="A202" t="s">
        <v>2031</v>
      </c>
      <c r="B202" t="s">
        <v>2032</v>
      </c>
      <c r="D202" t="s">
        <v>2033</v>
      </c>
      <c r="E202" t="s">
        <v>2034</v>
      </c>
      <c r="G202" t="s">
        <v>2035</v>
      </c>
      <c r="J202" t="s">
        <v>2036</v>
      </c>
      <c r="K202" t="s">
        <v>2037</v>
      </c>
      <c r="M202" t="s">
        <v>2038</v>
      </c>
      <c r="N202" t="s">
        <v>2039</v>
      </c>
    </row>
    <row r="203" spans="1:14">
      <c r="A203" t="s">
        <v>2040</v>
      </c>
      <c r="B203" t="s">
        <v>2041</v>
      </c>
      <c r="D203" t="s">
        <v>2042</v>
      </c>
      <c r="E203" t="s">
        <v>2043</v>
      </c>
      <c r="G203" t="s">
        <v>2044</v>
      </c>
      <c r="J203" t="s">
        <v>2045</v>
      </c>
      <c r="M203" t="s">
        <v>2046</v>
      </c>
      <c r="N203" t="s">
        <v>2047</v>
      </c>
    </row>
    <row r="204" spans="1:14">
      <c r="A204" t="s">
        <v>2048</v>
      </c>
      <c r="B204" t="s">
        <v>2049</v>
      </c>
      <c r="D204" t="s">
        <v>2050</v>
      </c>
      <c r="E204" t="s">
        <v>2051</v>
      </c>
      <c r="G204" t="s">
        <v>2052</v>
      </c>
      <c r="J204" t="s">
        <v>2053</v>
      </c>
      <c r="K204" t="s">
        <v>2054</v>
      </c>
      <c r="M204" t="s">
        <v>2055</v>
      </c>
      <c r="N204" t="s">
        <v>2056</v>
      </c>
    </row>
    <row r="205" spans="1:14">
      <c r="A205" t="s">
        <v>2057</v>
      </c>
      <c r="B205" t="s">
        <v>2058</v>
      </c>
      <c r="D205" t="s">
        <v>2059</v>
      </c>
      <c r="E205" t="s">
        <v>2060</v>
      </c>
      <c r="G205" t="s">
        <v>2061</v>
      </c>
      <c r="J205" t="s">
        <v>2062</v>
      </c>
      <c r="K205" t="s">
        <v>2063</v>
      </c>
      <c r="M205" t="s">
        <v>2064</v>
      </c>
      <c r="N205" t="s">
        <v>2065</v>
      </c>
    </row>
    <row r="206" spans="1:14">
      <c r="A206" t="s">
        <v>2066</v>
      </c>
      <c r="B206" t="s">
        <v>2067</v>
      </c>
      <c r="D206" t="s">
        <v>2068</v>
      </c>
      <c r="E206" t="s">
        <v>2069</v>
      </c>
      <c r="G206" t="s">
        <v>2070</v>
      </c>
      <c r="H206" t="s">
        <v>2071</v>
      </c>
      <c r="J206" t="s">
        <v>2072</v>
      </c>
      <c r="K206" t="s">
        <v>2073</v>
      </c>
      <c r="M206" t="s">
        <v>2074</v>
      </c>
    </row>
    <row r="207" spans="1:14">
      <c r="A207" t="s">
        <v>2075</v>
      </c>
      <c r="B207" t="s">
        <v>2076</v>
      </c>
      <c r="D207" t="s">
        <v>2077</v>
      </c>
      <c r="E207" t="s">
        <v>2078</v>
      </c>
      <c r="G207" t="s">
        <v>2079</v>
      </c>
      <c r="H207" t="s">
        <v>2080</v>
      </c>
      <c r="J207" t="s">
        <v>2081</v>
      </c>
      <c r="K207" t="s">
        <v>2082</v>
      </c>
      <c r="M207" t="s">
        <v>2083</v>
      </c>
      <c r="N207" t="s">
        <v>2084</v>
      </c>
    </row>
    <row r="208" spans="1:14">
      <c r="A208" t="s">
        <v>2085</v>
      </c>
      <c r="B208" t="s">
        <v>2086</v>
      </c>
      <c r="D208" t="s">
        <v>2087</v>
      </c>
      <c r="E208" t="s">
        <v>2088</v>
      </c>
      <c r="G208" t="s">
        <v>2089</v>
      </c>
      <c r="H208" t="s">
        <v>2090</v>
      </c>
      <c r="J208" t="s">
        <v>2091</v>
      </c>
      <c r="K208" t="s">
        <v>2092</v>
      </c>
      <c r="M208" t="s">
        <v>2093</v>
      </c>
    </row>
    <row r="209" spans="1:14">
      <c r="A209" t="s">
        <v>2094</v>
      </c>
      <c r="B209" t="s">
        <v>2095</v>
      </c>
      <c r="D209" t="s">
        <v>2096</v>
      </c>
      <c r="G209" t="s">
        <v>2097</v>
      </c>
      <c r="H209" t="s">
        <v>2098</v>
      </c>
      <c r="J209" t="s">
        <v>2099</v>
      </c>
      <c r="K209" t="s">
        <v>2100</v>
      </c>
      <c r="M209" t="s">
        <v>2101</v>
      </c>
      <c r="N209" t="s">
        <v>2102</v>
      </c>
    </row>
    <row r="210" spans="1:14">
      <c r="A210" t="s">
        <v>2103</v>
      </c>
      <c r="B210" t="s">
        <v>2104</v>
      </c>
      <c r="D210" t="s">
        <v>2105</v>
      </c>
      <c r="E210" t="s">
        <v>2106</v>
      </c>
      <c r="G210" t="s">
        <v>2107</v>
      </c>
      <c r="H210" t="s">
        <v>2108</v>
      </c>
      <c r="J210" t="s">
        <v>2109</v>
      </c>
      <c r="K210" t="s">
        <v>2110</v>
      </c>
      <c r="M210" t="s">
        <v>2111</v>
      </c>
    </row>
    <row r="211" spans="1:14">
      <c r="A211" t="s">
        <v>2112</v>
      </c>
      <c r="B211" t="s">
        <v>2113</v>
      </c>
      <c r="D211" t="s">
        <v>2114</v>
      </c>
      <c r="G211" t="s">
        <v>2115</v>
      </c>
      <c r="H211" t="s">
        <v>2116</v>
      </c>
      <c r="J211" t="s">
        <v>2117</v>
      </c>
      <c r="K211" t="s">
        <v>2118</v>
      </c>
      <c r="M211" t="s">
        <v>2119</v>
      </c>
      <c r="N211" t="s">
        <v>2120</v>
      </c>
    </row>
    <row r="212" spans="1:14">
      <c r="A212" t="s">
        <v>2121</v>
      </c>
      <c r="B212" t="s">
        <v>2122</v>
      </c>
      <c r="D212" t="s">
        <v>2123</v>
      </c>
      <c r="E212" t="s">
        <v>2124</v>
      </c>
      <c r="G212" t="s">
        <v>2125</v>
      </c>
      <c r="H212" t="s">
        <v>2126</v>
      </c>
      <c r="J212" t="s">
        <v>2127</v>
      </c>
      <c r="K212" t="s">
        <v>2128</v>
      </c>
      <c r="M212" t="s">
        <v>2129</v>
      </c>
      <c r="N212" t="s">
        <v>2130</v>
      </c>
    </row>
    <row r="213" spans="1:14">
      <c r="A213" t="s">
        <v>2131</v>
      </c>
      <c r="B213" t="s">
        <v>2132</v>
      </c>
      <c r="D213" t="s">
        <v>2133</v>
      </c>
      <c r="G213" t="s">
        <v>2134</v>
      </c>
      <c r="J213" t="s">
        <v>2135</v>
      </c>
      <c r="K213" t="s">
        <v>2136</v>
      </c>
      <c r="M213" t="s">
        <v>2137</v>
      </c>
      <c r="N213" t="s">
        <v>2138</v>
      </c>
    </row>
    <row r="214" spans="1:14">
      <c r="A214" t="s">
        <v>2139</v>
      </c>
      <c r="B214" t="s">
        <v>2140</v>
      </c>
      <c r="D214" t="s">
        <v>2141</v>
      </c>
      <c r="G214" t="s">
        <v>2142</v>
      </c>
      <c r="J214" t="s">
        <v>2143</v>
      </c>
      <c r="K214" t="s">
        <v>2144</v>
      </c>
      <c r="M214" t="s">
        <v>2145</v>
      </c>
      <c r="N214" t="s">
        <v>2146</v>
      </c>
    </row>
    <row r="215" spans="1:14">
      <c r="A215" t="s">
        <v>2147</v>
      </c>
      <c r="B215" t="s">
        <v>2148</v>
      </c>
      <c r="D215" t="s">
        <v>2149</v>
      </c>
      <c r="E215" t="s">
        <v>2150</v>
      </c>
      <c r="G215" t="s">
        <v>2151</v>
      </c>
      <c r="J215" t="s">
        <v>2152</v>
      </c>
      <c r="K215" t="s">
        <v>2153</v>
      </c>
      <c r="M215" t="s">
        <v>2154</v>
      </c>
      <c r="N215" t="s">
        <v>2155</v>
      </c>
    </row>
    <row r="216" spans="1:14">
      <c r="A216" t="s">
        <v>2156</v>
      </c>
      <c r="B216" t="s">
        <v>2157</v>
      </c>
      <c r="D216" t="s">
        <v>2158</v>
      </c>
      <c r="E216" t="s">
        <v>2159</v>
      </c>
      <c r="J216" t="s">
        <v>2160</v>
      </c>
      <c r="K216" t="s">
        <v>2161</v>
      </c>
      <c r="M216" t="s">
        <v>2162</v>
      </c>
    </row>
    <row r="217" spans="1:14">
      <c r="A217" t="s">
        <v>2163</v>
      </c>
      <c r="B217" t="s">
        <v>2164</v>
      </c>
      <c r="D217" t="s">
        <v>2165</v>
      </c>
      <c r="E217" t="s">
        <v>2166</v>
      </c>
      <c r="J217" t="s">
        <v>2167</v>
      </c>
      <c r="K217" t="s">
        <v>2168</v>
      </c>
      <c r="M217" t="s">
        <v>2169</v>
      </c>
    </row>
    <row r="218" spans="1:14">
      <c r="A218" t="s">
        <v>2170</v>
      </c>
      <c r="B218" t="s">
        <v>2171</v>
      </c>
      <c r="D218" t="s">
        <v>2172</v>
      </c>
      <c r="E218" t="s">
        <v>2173</v>
      </c>
      <c r="J218" t="s">
        <v>2174</v>
      </c>
      <c r="K218" t="s">
        <v>2175</v>
      </c>
      <c r="M218" t="s">
        <v>2176</v>
      </c>
      <c r="N218" t="s">
        <v>2177</v>
      </c>
    </row>
    <row r="219" spans="1:14">
      <c r="A219" t="s">
        <v>2178</v>
      </c>
      <c r="B219" t="s">
        <v>2179</v>
      </c>
      <c r="D219" t="s">
        <v>2180</v>
      </c>
      <c r="E219" t="s">
        <v>2181</v>
      </c>
      <c r="J219" t="s">
        <v>2182</v>
      </c>
      <c r="M219" t="s">
        <v>2183</v>
      </c>
      <c r="N219" t="s">
        <v>2184</v>
      </c>
    </row>
    <row r="220" spans="1:14">
      <c r="A220" t="s">
        <v>2185</v>
      </c>
      <c r="B220" t="s">
        <v>2186</v>
      </c>
      <c r="D220" t="s">
        <v>2187</v>
      </c>
      <c r="E220" t="s">
        <v>2188</v>
      </c>
      <c r="J220" t="s">
        <v>2189</v>
      </c>
      <c r="K220" t="s">
        <v>2190</v>
      </c>
      <c r="M220" t="s">
        <v>2191</v>
      </c>
    </row>
    <row r="221" spans="1:14">
      <c r="A221" t="s">
        <v>2192</v>
      </c>
      <c r="B221" t="s">
        <v>2193</v>
      </c>
      <c r="D221" t="s">
        <v>2194</v>
      </c>
      <c r="J221" t="s">
        <v>2195</v>
      </c>
      <c r="K221" t="s">
        <v>2196</v>
      </c>
      <c r="M221" t="s">
        <v>2197</v>
      </c>
    </row>
    <row r="222" spans="1:14">
      <c r="A222" t="s">
        <v>2198</v>
      </c>
      <c r="B222" t="s">
        <v>2199</v>
      </c>
      <c r="D222" t="s">
        <v>2200</v>
      </c>
      <c r="J222" t="s">
        <v>2201</v>
      </c>
      <c r="K222" t="s">
        <v>2202</v>
      </c>
      <c r="M222" t="s">
        <v>2203</v>
      </c>
      <c r="N222" t="s">
        <v>2204</v>
      </c>
    </row>
    <row r="223" spans="1:14">
      <c r="A223" t="s">
        <v>2205</v>
      </c>
      <c r="B223" t="s">
        <v>2206</v>
      </c>
      <c r="D223" t="s">
        <v>2207</v>
      </c>
      <c r="E223" t="s">
        <v>2208</v>
      </c>
      <c r="J223" t="s">
        <v>2209</v>
      </c>
      <c r="K223" t="s">
        <v>2210</v>
      </c>
      <c r="M223" t="s">
        <v>2211</v>
      </c>
    </row>
    <row r="224" spans="1:14">
      <c r="A224" t="s">
        <v>2212</v>
      </c>
      <c r="B224" t="s">
        <v>2213</v>
      </c>
      <c r="D224" t="s">
        <v>2214</v>
      </c>
      <c r="E224" t="s">
        <v>2215</v>
      </c>
      <c r="J224" t="s">
        <v>2216</v>
      </c>
      <c r="K224" t="s">
        <v>2217</v>
      </c>
      <c r="M224" t="s">
        <v>2218</v>
      </c>
    </row>
    <row r="225" spans="1:14">
      <c r="A225" t="s">
        <v>2219</v>
      </c>
      <c r="D225" t="s">
        <v>2220</v>
      </c>
      <c r="E225" t="s">
        <v>2221</v>
      </c>
      <c r="J225" t="s">
        <v>2222</v>
      </c>
      <c r="M225" t="s">
        <v>2223</v>
      </c>
      <c r="N225" t="s">
        <v>2224</v>
      </c>
    </row>
    <row r="226" spans="1:14">
      <c r="A226" t="s">
        <v>2225</v>
      </c>
      <c r="B226" t="s">
        <v>2226</v>
      </c>
      <c r="D226" t="s">
        <v>2227</v>
      </c>
      <c r="E226" t="s">
        <v>2228</v>
      </c>
      <c r="J226" t="s">
        <v>2229</v>
      </c>
      <c r="K226" t="s">
        <v>2230</v>
      </c>
      <c r="M226" t="s">
        <v>2231</v>
      </c>
    </row>
    <row r="227" spans="1:14">
      <c r="A227" t="s">
        <v>2232</v>
      </c>
      <c r="B227" t="s">
        <v>2233</v>
      </c>
      <c r="D227" t="s">
        <v>2234</v>
      </c>
      <c r="E227" t="s">
        <v>2235</v>
      </c>
      <c r="J227" t="s">
        <v>2236</v>
      </c>
      <c r="K227" t="s">
        <v>2237</v>
      </c>
      <c r="M227" t="s">
        <v>2238</v>
      </c>
    </row>
    <row r="228" spans="1:14">
      <c r="A228" t="s">
        <v>2239</v>
      </c>
      <c r="B228" t="s">
        <v>2240</v>
      </c>
      <c r="D228" t="s">
        <v>2241</v>
      </c>
      <c r="J228" t="s">
        <v>2242</v>
      </c>
      <c r="K228" t="s">
        <v>2243</v>
      </c>
      <c r="M228" t="s">
        <v>2244</v>
      </c>
    </row>
    <row r="229" spans="1:14">
      <c r="A229" t="s">
        <v>2245</v>
      </c>
      <c r="B229" t="s">
        <v>2246</v>
      </c>
      <c r="D229" t="s">
        <v>2247</v>
      </c>
      <c r="E229" t="s">
        <v>2248</v>
      </c>
      <c r="J229" t="s">
        <v>2249</v>
      </c>
      <c r="M229" t="s">
        <v>2250</v>
      </c>
      <c r="N229" t="s">
        <v>2251</v>
      </c>
    </row>
    <row r="230" spans="1:14">
      <c r="A230" t="s">
        <v>2252</v>
      </c>
      <c r="D230" t="s">
        <v>2253</v>
      </c>
      <c r="E230" t="s">
        <v>2254</v>
      </c>
      <c r="J230" t="s">
        <v>2255</v>
      </c>
      <c r="K230" t="s">
        <v>2256</v>
      </c>
      <c r="M230" t="s">
        <v>2257</v>
      </c>
    </row>
    <row r="231" spans="1:14">
      <c r="A231" t="s">
        <v>2258</v>
      </c>
      <c r="B231" t="s">
        <v>2259</v>
      </c>
      <c r="D231" t="s">
        <v>2260</v>
      </c>
      <c r="E231" t="s">
        <v>2261</v>
      </c>
      <c r="J231" t="s">
        <v>2262</v>
      </c>
      <c r="K231" t="s">
        <v>2263</v>
      </c>
      <c r="M231" t="s">
        <v>2264</v>
      </c>
    </row>
    <row r="232" spans="1:14">
      <c r="A232" t="s">
        <v>2265</v>
      </c>
      <c r="B232" t="s">
        <v>2266</v>
      </c>
      <c r="D232" t="s">
        <v>2267</v>
      </c>
      <c r="E232" t="s">
        <v>2268</v>
      </c>
      <c r="J232" t="s">
        <v>2269</v>
      </c>
      <c r="K232" t="s">
        <v>2270</v>
      </c>
      <c r="M232" t="s">
        <v>2271</v>
      </c>
    </row>
    <row r="233" spans="1:14">
      <c r="A233" t="s">
        <v>2272</v>
      </c>
      <c r="B233" t="s">
        <v>2273</v>
      </c>
      <c r="D233" t="s">
        <v>2274</v>
      </c>
      <c r="E233" t="s">
        <v>2275</v>
      </c>
      <c r="J233" t="s">
        <v>2276</v>
      </c>
      <c r="K233" t="s">
        <v>2277</v>
      </c>
      <c r="M233" t="s">
        <v>2278</v>
      </c>
      <c r="N233" t="s">
        <v>2279</v>
      </c>
    </row>
    <row r="234" spans="1:14">
      <c r="A234" t="s">
        <v>2280</v>
      </c>
      <c r="B234" t="s">
        <v>2281</v>
      </c>
      <c r="D234" t="s">
        <v>2282</v>
      </c>
      <c r="E234" t="s">
        <v>2283</v>
      </c>
      <c r="J234" t="s">
        <v>2284</v>
      </c>
      <c r="K234" t="s">
        <v>2285</v>
      </c>
      <c r="M234" t="s">
        <v>2286</v>
      </c>
      <c r="N234" t="s">
        <v>2287</v>
      </c>
    </row>
    <row r="235" spans="1:14">
      <c r="A235" t="s">
        <v>2288</v>
      </c>
      <c r="D235" t="s">
        <v>2289</v>
      </c>
      <c r="E235" t="s">
        <v>2290</v>
      </c>
      <c r="J235" t="s">
        <v>2291</v>
      </c>
      <c r="K235" t="s">
        <v>2292</v>
      </c>
      <c r="M235" t="s">
        <v>2293</v>
      </c>
    </row>
    <row r="236" spans="1:14">
      <c r="A236" t="s">
        <v>2294</v>
      </c>
      <c r="B236" t="s">
        <v>2295</v>
      </c>
      <c r="D236" t="s">
        <v>2296</v>
      </c>
      <c r="E236" t="s">
        <v>2297</v>
      </c>
      <c r="J236" t="s">
        <v>2298</v>
      </c>
      <c r="K236" t="s">
        <v>2299</v>
      </c>
      <c r="M236" t="s">
        <v>2300</v>
      </c>
      <c r="N236" t="s">
        <v>2301</v>
      </c>
    </row>
    <row r="237" spans="1:14">
      <c r="A237" t="s">
        <v>2302</v>
      </c>
      <c r="B237" t="s">
        <v>2303</v>
      </c>
      <c r="D237" t="s">
        <v>2304</v>
      </c>
      <c r="E237" t="s">
        <v>2305</v>
      </c>
      <c r="J237" t="s">
        <v>2306</v>
      </c>
      <c r="K237" t="s">
        <v>2307</v>
      </c>
      <c r="M237" t="s">
        <v>2308</v>
      </c>
      <c r="N237" t="s">
        <v>2309</v>
      </c>
    </row>
    <row r="238" spans="1:14">
      <c r="A238" t="s">
        <v>2310</v>
      </c>
      <c r="D238" t="s">
        <v>2311</v>
      </c>
      <c r="E238" t="s">
        <v>2312</v>
      </c>
      <c r="J238" t="s">
        <v>2313</v>
      </c>
      <c r="K238" t="s">
        <v>2314</v>
      </c>
      <c r="M238" t="s">
        <v>2315</v>
      </c>
      <c r="N238" t="s">
        <v>2316</v>
      </c>
    </row>
    <row r="239" spans="1:14">
      <c r="A239" t="s">
        <v>2317</v>
      </c>
      <c r="D239" t="s">
        <v>2318</v>
      </c>
      <c r="E239" t="s">
        <v>2319</v>
      </c>
      <c r="J239" t="s">
        <v>2320</v>
      </c>
      <c r="M239" t="s">
        <v>2321</v>
      </c>
      <c r="N239" t="s">
        <v>2322</v>
      </c>
    </row>
    <row r="240" spans="1:14">
      <c r="A240" t="s">
        <v>2323</v>
      </c>
      <c r="B240" t="s">
        <v>2324</v>
      </c>
      <c r="D240" t="s">
        <v>2325</v>
      </c>
      <c r="E240" t="s">
        <v>2326</v>
      </c>
      <c r="J240" t="s">
        <v>2327</v>
      </c>
      <c r="M240" t="s">
        <v>2328</v>
      </c>
      <c r="N240" t="s">
        <v>2329</v>
      </c>
    </row>
    <row r="241" spans="1:14">
      <c r="A241" t="s">
        <v>2330</v>
      </c>
      <c r="D241" t="s">
        <v>2331</v>
      </c>
      <c r="E241" t="s">
        <v>2332</v>
      </c>
      <c r="J241" t="s">
        <v>2333</v>
      </c>
      <c r="K241" t="s">
        <v>2334</v>
      </c>
      <c r="M241" t="s">
        <v>2335</v>
      </c>
      <c r="N241" t="s">
        <v>2336</v>
      </c>
    </row>
    <row r="242" spans="1:14">
      <c r="A242" t="s">
        <v>2337</v>
      </c>
      <c r="B242" t="s">
        <v>2338</v>
      </c>
      <c r="D242" t="s">
        <v>2339</v>
      </c>
      <c r="E242" t="s">
        <v>2340</v>
      </c>
      <c r="J242" t="s">
        <v>2341</v>
      </c>
      <c r="M242" t="s">
        <v>2342</v>
      </c>
      <c r="N242" t="s">
        <v>2343</v>
      </c>
    </row>
    <row r="243" spans="1:14">
      <c r="A243" t="s">
        <v>2344</v>
      </c>
      <c r="B243" t="s">
        <v>2345</v>
      </c>
      <c r="D243" t="s">
        <v>2346</v>
      </c>
      <c r="E243" t="s">
        <v>2347</v>
      </c>
      <c r="J243" t="s">
        <v>2348</v>
      </c>
      <c r="K243" t="s">
        <v>2349</v>
      </c>
      <c r="M243" t="s">
        <v>2350</v>
      </c>
      <c r="N243" t="s">
        <v>2351</v>
      </c>
    </row>
    <row r="244" spans="1:14">
      <c r="A244" t="s">
        <v>2352</v>
      </c>
      <c r="B244" t="s">
        <v>2353</v>
      </c>
      <c r="D244" t="s">
        <v>2354</v>
      </c>
      <c r="E244" t="s">
        <v>2355</v>
      </c>
      <c r="J244" t="s">
        <v>2356</v>
      </c>
      <c r="K244" t="s">
        <v>2357</v>
      </c>
      <c r="M244" t="s">
        <v>2358</v>
      </c>
      <c r="N244" t="s">
        <v>2359</v>
      </c>
    </row>
    <row r="245" spans="1:14">
      <c r="A245" t="s">
        <v>2360</v>
      </c>
      <c r="B245" t="s">
        <v>2361</v>
      </c>
      <c r="D245" t="s">
        <v>2362</v>
      </c>
      <c r="E245" t="s">
        <v>2363</v>
      </c>
      <c r="J245" t="s">
        <v>2364</v>
      </c>
      <c r="K245" t="s">
        <v>2365</v>
      </c>
      <c r="M245" t="s">
        <v>2366</v>
      </c>
      <c r="N245" t="s">
        <v>2367</v>
      </c>
    </row>
    <row r="246" spans="1:14">
      <c r="A246" t="s">
        <v>2368</v>
      </c>
      <c r="B246" t="s">
        <v>2369</v>
      </c>
      <c r="D246" t="s">
        <v>2370</v>
      </c>
      <c r="E246" t="s">
        <v>2371</v>
      </c>
      <c r="J246" t="s">
        <v>2372</v>
      </c>
      <c r="K246" t="s">
        <v>2373</v>
      </c>
    </row>
    <row r="247" spans="1:14">
      <c r="A247" t="s">
        <v>2374</v>
      </c>
      <c r="D247" t="s">
        <v>2375</v>
      </c>
      <c r="E247" t="s">
        <v>2376</v>
      </c>
      <c r="J247" t="s">
        <v>2377</v>
      </c>
      <c r="K247" t="s">
        <v>2378</v>
      </c>
    </row>
    <row r="248" spans="1:14">
      <c r="A248" t="s">
        <v>2379</v>
      </c>
      <c r="B248" t="s">
        <v>2380</v>
      </c>
      <c r="D248" t="s">
        <v>2381</v>
      </c>
      <c r="E248" t="s">
        <v>2382</v>
      </c>
      <c r="J248" t="s">
        <v>2383</v>
      </c>
      <c r="K248" t="s">
        <v>2384</v>
      </c>
    </row>
    <row r="249" spans="1:14">
      <c r="A249" t="s">
        <v>2385</v>
      </c>
      <c r="D249" t="s">
        <v>2386</v>
      </c>
      <c r="E249" t="s">
        <v>2387</v>
      </c>
      <c r="J249" t="s">
        <v>2388</v>
      </c>
    </row>
    <row r="250" spans="1:14">
      <c r="A250" t="s">
        <v>2389</v>
      </c>
      <c r="B250" t="s">
        <v>2390</v>
      </c>
      <c r="D250" t="s">
        <v>2391</v>
      </c>
      <c r="E250" t="s">
        <v>2392</v>
      </c>
      <c r="J250" t="s">
        <v>2393</v>
      </c>
      <c r="K250" t="s">
        <v>2394</v>
      </c>
    </row>
    <row r="251" spans="1:14">
      <c r="A251" t="s">
        <v>2395</v>
      </c>
      <c r="D251" t="s">
        <v>2396</v>
      </c>
      <c r="E251" t="s">
        <v>2397</v>
      </c>
      <c r="J251" t="s">
        <v>2398</v>
      </c>
      <c r="K251" t="s">
        <v>2399</v>
      </c>
    </row>
    <row r="252" spans="1:14">
      <c r="A252" t="s">
        <v>2400</v>
      </c>
      <c r="D252" t="s">
        <v>2401</v>
      </c>
      <c r="E252" t="s">
        <v>2402</v>
      </c>
      <c r="J252" t="s">
        <v>2403</v>
      </c>
      <c r="K252" t="s">
        <v>2404</v>
      </c>
    </row>
    <row r="253" spans="1:14">
      <c r="A253" t="s">
        <v>2405</v>
      </c>
      <c r="B253" t="s">
        <v>2406</v>
      </c>
      <c r="D253" t="s">
        <v>2407</v>
      </c>
      <c r="E253" t="s">
        <v>2408</v>
      </c>
      <c r="J253" t="s">
        <v>2409</v>
      </c>
      <c r="K253" t="s">
        <v>2410</v>
      </c>
    </row>
    <row r="254" spans="1:14">
      <c r="A254" t="s">
        <v>2411</v>
      </c>
      <c r="B254" t="s">
        <v>2412</v>
      </c>
      <c r="D254" t="s">
        <v>2413</v>
      </c>
      <c r="E254" t="s">
        <v>2414</v>
      </c>
      <c r="J254" t="s">
        <v>2415</v>
      </c>
      <c r="K254" t="s">
        <v>2416</v>
      </c>
    </row>
    <row r="255" spans="1:14">
      <c r="A255" t="s">
        <v>2417</v>
      </c>
      <c r="B255" t="s">
        <v>2418</v>
      </c>
      <c r="D255" t="s">
        <v>2419</v>
      </c>
      <c r="E255" t="s">
        <v>2420</v>
      </c>
      <c r="J255" t="s">
        <v>2421</v>
      </c>
      <c r="K255" t="s">
        <v>2422</v>
      </c>
    </row>
    <row r="256" spans="1:14">
      <c r="A256" t="s">
        <v>2423</v>
      </c>
      <c r="D256" t="s">
        <v>2424</v>
      </c>
      <c r="J256" t="s">
        <v>2425</v>
      </c>
      <c r="K256" t="s">
        <v>2426</v>
      </c>
    </row>
    <row r="257" spans="1:11">
      <c r="A257" t="s">
        <v>2427</v>
      </c>
      <c r="D257" t="s">
        <v>2428</v>
      </c>
      <c r="E257" t="s">
        <v>2429</v>
      </c>
      <c r="J257" t="s">
        <v>2430</v>
      </c>
      <c r="K257" t="s">
        <v>2431</v>
      </c>
    </row>
    <row r="258" spans="1:11">
      <c r="A258" t="s">
        <v>2432</v>
      </c>
      <c r="D258" t="s">
        <v>2433</v>
      </c>
      <c r="E258" t="s">
        <v>2434</v>
      </c>
      <c r="J258" t="s">
        <v>2435</v>
      </c>
      <c r="K258" t="s">
        <v>2436</v>
      </c>
    </row>
    <row r="259" spans="1:11">
      <c r="A259" t="s">
        <v>2437</v>
      </c>
      <c r="B259" t="s">
        <v>2438</v>
      </c>
      <c r="D259" t="s">
        <v>2439</v>
      </c>
      <c r="E259" t="s">
        <v>2440</v>
      </c>
      <c r="J259" t="s">
        <v>2441</v>
      </c>
      <c r="K259" t="s">
        <v>2442</v>
      </c>
    </row>
    <row r="260" spans="1:11">
      <c r="A260" t="s">
        <v>2443</v>
      </c>
      <c r="D260" t="s">
        <v>2444</v>
      </c>
      <c r="E260" t="s">
        <v>2445</v>
      </c>
      <c r="J260" t="s">
        <v>2446</v>
      </c>
      <c r="K260" t="s">
        <v>2447</v>
      </c>
    </row>
    <row r="261" spans="1:11">
      <c r="A261" t="s">
        <v>2448</v>
      </c>
      <c r="B261" t="s">
        <v>2449</v>
      </c>
      <c r="D261" t="s">
        <v>2450</v>
      </c>
      <c r="E261" t="s">
        <v>2451</v>
      </c>
      <c r="J261" t="s">
        <v>2452</v>
      </c>
      <c r="K261" t="s">
        <v>2453</v>
      </c>
    </row>
    <row r="262" spans="1:11">
      <c r="A262" t="s">
        <v>2454</v>
      </c>
      <c r="B262" t="s">
        <v>2455</v>
      </c>
      <c r="D262" t="s">
        <v>2456</v>
      </c>
      <c r="J262" t="s">
        <v>2457</v>
      </c>
      <c r="K262" t="s">
        <v>2458</v>
      </c>
    </row>
    <row r="263" spans="1:11">
      <c r="A263" t="s">
        <v>2459</v>
      </c>
      <c r="B263" t="s">
        <v>2460</v>
      </c>
      <c r="D263" t="s">
        <v>2461</v>
      </c>
      <c r="E263" t="s">
        <v>2462</v>
      </c>
      <c r="J263" t="s">
        <v>2463</v>
      </c>
      <c r="K263" t="s">
        <v>2464</v>
      </c>
    </row>
    <row r="264" spans="1:11">
      <c r="A264" t="s">
        <v>2465</v>
      </c>
      <c r="D264" t="s">
        <v>2466</v>
      </c>
      <c r="E264" t="s">
        <v>2467</v>
      </c>
      <c r="J264" t="s">
        <v>2468</v>
      </c>
      <c r="K264" t="s">
        <v>2469</v>
      </c>
    </row>
    <row r="265" spans="1:11">
      <c r="A265" t="s">
        <v>2470</v>
      </c>
      <c r="B265" t="s">
        <v>2471</v>
      </c>
      <c r="D265" t="s">
        <v>2472</v>
      </c>
      <c r="E265" t="s">
        <v>2473</v>
      </c>
      <c r="J265" t="s">
        <v>2474</v>
      </c>
      <c r="K265" t="s">
        <v>2475</v>
      </c>
    </row>
    <row r="266" spans="1:11">
      <c r="A266" t="s">
        <v>2476</v>
      </c>
      <c r="B266" t="s">
        <v>2477</v>
      </c>
      <c r="D266" t="s">
        <v>2478</v>
      </c>
      <c r="E266" t="s">
        <v>2479</v>
      </c>
      <c r="J266" t="s">
        <v>2480</v>
      </c>
      <c r="K266" t="s">
        <v>2481</v>
      </c>
    </row>
    <row r="267" spans="1:11">
      <c r="A267" t="s">
        <v>2482</v>
      </c>
      <c r="B267" t="s">
        <v>2483</v>
      </c>
      <c r="D267" t="s">
        <v>2484</v>
      </c>
      <c r="J267" t="s">
        <v>2485</v>
      </c>
      <c r="K267" t="s">
        <v>2486</v>
      </c>
    </row>
    <row r="268" spans="1:11">
      <c r="A268" t="s">
        <v>2487</v>
      </c>
      <c r="B268" t="s">
        <v>2488</v>
      </c>
      <c r="D268" t="s">
        <v>2489</v>
      </c>
      <c r="E268" t="s">
        <v>2490</v>
      </c>
      <c r="J268" t="s">
        <v>2491</v>
      </c>
      <c r="K268" t="s">
        <v>2492</v>
      </c>
    </row>
    <row r="269" spans="1:11">
      <c r="A269" t="s">
        <v>2493</v>
      </c>
      <c r="D269" t="s">
        <v>2494</v>
      </c>
      <c r="E269" t="s">
        <v>2495</v>
      </c>
      <c r="J269" t="s">
        <v>2496</v>
      </c>
      <c r="K269" t="s">
        <v>2497</v>
      </c>
    </row>
    <row r="270" spans="1:11">
      <c r="A270" t="s">
        <v>2498</v>
      </c>
      <c r="B270" t="s">
        <v>2499</v>
      </c>
      <c r="D270" t="s">
        <v>2500</v>
      </c>
      <c r="J270" t="s">
        <v>2501</v>
      </c>
      <c r="K270" t="s">
        <v>2502</v>
      </c>
    </row>
    <row r="271" spans="1:11">
      <c r="A271" t="s">
        <v>2503</v>
      </c>
      <c r="B271" t="s">
        <v>2504</v>
      </c>
      <c r="D271" t="s">
        <v>2505</v>
      </c>
      <c r="E271" t="s">
        <v>2506</v>
      </c>
      <c r="J271" t="s">
        <v>2507</v>
      </c>
      <c r="K271" t="s">
        <v>2508</v>
      </c>
    </row>
    <row r="272" spans="1:11">
      <c r="A272" t="s">
        <v>2509</v>
      </c>
      <c r="B272" t="s">
        <v>2510</v>
      </c>
      <c r="D272" t="s">
        <v>2511</v>
      </c>
      <c r="E272" t="s">
        <v>2512</v>
      </c>
      <c r="J272" t="s">
        <v>2513</v>
      </c>
      <c r="K272" t="s">
        <v>2514</v>
      </c>
    </row>
    <row r="273" spans="1:11">
      <c r="A273" t="s">
        <v>2515</v>
      </c>
      <c r="D273" t="s">
        <v>2516</v>
      </c>
      <c r="E273" t="s">
        <v>2517</v>
      </c>
      <c r="J273" t="s">
        <v>2518</v>
      </c>
      <c r="K273" t="s">
        <v>2519</v>
      </c>
    </row>
    <row r="274" spans="1:11">
      <c r="A274" t="s">
        <v>2520</v>
      </c>
      <c r="B274" t="s">
        <v>2521</v>
      </c>
      <c r="D274" t="s">
        <v>2522</v>
      </c>
      <c r="E274" t="s">
        <v>2523</v>
      </c>
      <c r="J274" t="s">
        <v>2524</v>
      </c>
      <c r="K274" t="s">
        <v>2525</v>
      </c>
    </row>
    <row r="275" spans="1:11">
      <c r="A275" t="s">
        <v>2526</v>
      </c>
      <c r="B275" t="s">
        <v>2527</v>
      </c>
      <c r="D275" t="s">
        <v>2528</v>
      </c>
      <c r="E275" t="s">
        <v>2529</v>
      </c>
      <c r="J275" t="s">
        <v>2530</v>
      </c>
      <c r="K275" t="s">
        <v>2531</v>
      </c>
    </row>
    <row r="276" spans="1:11">
      <c r="A276" t="s">
        <v>2532</v>
      </c>
      <c r="B276" t="s">
        <v>2533</v>
      </c>
      <c r="D276" t="s">
        <v>2534</v>
      </c>
      <c r="E276" t="s">
        <v>2535</v>
      </c>
      <c r="J276" t="s">
        <v>2536</v>
      </c>
      <c r="K276" t="s">
        <v>2537</v>
      </c>
    </row>
    <row r="277" spans="1:11">
      <c r="A277" t="s">
        <v>2538</v>
      </c>
      <c r="B277" t="s">
        <v>2539</v>
      </c>
      <c r="D277" t="s">
        <v>2540</v>
      </c>
      <c r="E277" t="s">
        <v>2541</v>
      </c>
      <c r="J277" t="s">
        <v>2542</v>
      </c>
      <c r="K277" t="s">
        <v>2543</v>
      </c>
    </row>
    <row r="278" spans="1:11">
      <c r="A278" t="s">
        <v>2544</v>
      </c>
      <c r="D278" t="s">
        <v>2545</v>
      </c>
      <c r="E278" t="s">
        <v>2546</v>
      </c>
      <c r="J278" t="s">
        <v>2547</v>
      </c>
    </row>
    <row r="279" spans="1:11">
      <c r="A279" t="s">
        <v>2548</v>
      </c>
      <c r="B279" t="s">
        <v>2549</v>
      </c>
      <c r="D279" t="s">
        <v>2550</v>
      </c>
      <c r="E279" t="s">
        <v>2551</v>
      </c>
      <c r="J279" t="s">
        <v>2552</v>
      </c>
      <c r="K279" t="s">
        <v>2553</v>
      </c>
    </row>
    <row r="280" spans="1:11">
      <c r="A280" t="s">
        <v>2554</v>
      </c>
      <c r="B280" t="s">
        <v>2555</v>
      </c>
      <c r="D280" t="s">
        <v>2556</v>
      </c>
      <c r="E280" t="s">
        <v>2557</v>
      </c>
      <c r="J280" t="s">
        <v>2558</v>
      </c>
      <c r="K280" t="s">
        <v>2559</v>
      </c>
    </row>
    <row r="281" spans="1:11">
      <c r="A281" t="s">
        <v>2560</v>
      </c>
      <c r="B281" t="s">
        <v>2561</v>
      </c>
      <c r="D281" t="s">
        <v>2562</v>
      </c>
      <c r="E281" t="s">
        <v>2563</v>
      </c>
      <c r="J281" t="s">
        <v>2564</v>
      </c>
      <c r="K281" t="s">
        <v>2565</v>
      </c>
    </row>
    <row r="282" spans="1:11">
      <c r="A282" t="s">
        <v>2566</v>
      </c>
      <c r="B282" t="s">
        <v>2567</v>
      </c>
      <c r="D282" t="s">
        <v>2568</v>
      </c>
      <c r="J282" t="s">
        <v>2569</v>
      </c>
      <c r="K282" t="s">
        <v>2570</v>
      </c>
    </row>
    <row r="283" spans="1:11">
      <c r="A283" t="s">
        <v>2571</v>
      </c>
      <c r="B283" t="s">
        <v>2572</v>
      </c>
      <c r="D283" t="s">
        <v>2573</v>
      </c>
      <c r="E283" t="s">
        <v>2574</v>
      </c>
      <c r="J283" t="s">
        <v>2575</v>
      </c>
      <c r="K283" t="s">
        <v>2576</v>
      </c>
    </row>
    <row r="284" spans="1:11">
      <c r="A284" t="s">
        <v>2577</v>
      </c>
      <c r="B284" t="s">
        <v>2578</v>
      </c>
      <c r="D284" t="s">
        <v>2579</v>
      </c>
      <c r="E284" t="s">
        <v>2580</v>
      </c>
      <c r="J284" t="s">
        <v>2581</v>
      </c>
      <c r="K284" t="s">
        <v>2582</v>
      </c>
    </row>
    <row r="285" spans="1:11">
      <c r="A285" t="s">
        <v>2583</v>
      </c>
      <c r="D285" t="s">
        <v>2584</v>
      </c>
      <c r="J285" t="s">
        <v>2585</v>
      </c>
      <c r="K285" t="s">
        <v>2586</v>
      </c>
    </row>
    <row r="286" spans="1:11">
      <c r="A286" t="s">
        <v>2587</v>
      </c>
      <c r="B286" t="s">
        <v>2588</v>
      </c>
      <c r="D286" t="s">
        <v>2589</v>
      </c>
      <c r="E286" t="s">
        <v>2590</v>
      </c>
      <c r="J286" t="s">
        <v>2591</v>
      </c>
      <c r="K286" t="s">
        <v>2592</v>
      </c>
    </row>
    <row r="287" spans="1:11">
      <c r="A287" t="s">
        <v>2593</v>
      </c>
      <c r="B287" t="s">
        <v>2594</v>
      </c>
      <c r="D287" t="s">
        <v>2595</v>
      </c>
      <c r="E287" t="s">
        <v>2596</v>
      </c>
      <c r="J287" t="s">
        <v>2597</v>
      </c>
      <c r="K287" t="s">
        <v>2598</v>
      </c>
    </row>
    <row r="288" spans="1:11">
      <c r="A288" t="s">
        <v>2599</v>
      </c>
      <c r="B288" t="s">
        <v>2600</v>
      </c>
      <c r="D288" t="s">
        <v>2601</v>
      </c>
      <c r="E288" t="s">
        <v>2602</v>
      </c>
      <c r="J288" t="s">
        <v>2603</v>
      </c>
      <c r="K288" t="s">
        <v>2604</v>
      </c>
    </row>
    <row r="289" spans="1:11">
      <c r="A289" t="s">
        <v>2605</v>
      </c>
      <c r="B289" t="s">
        <v>2606</v>
      </c>
      <c r="D289" t="s">
        <v>2607</v>
      </c>
      <c r="E289" t="s">
        <v>2608</v>
      </c>
      <c r="J289" t="s">
        <v>2609</v>
      </c>
      <c r="K289" t="s">
        <v>2610</v>
      </c>
    </row>
    <row r="290" spans="1:11">
      <c r="A290" t="s">
        <v>2611</v>
      </c>
      <c r="B290" t="s">
        <v>2612</v>
      </c>
      <c r="D290" t="s">
        <v>2613</v>
      </c>
      <c r="E290" t="s">
        <v>2614</v>
      </c>
      <c r="J290" t="s">
        <v>2615</v>
      </c>
      <c r="K290" t="s">
        <v>2616</v>
      </c>
    </row>
    <row r="291" spans="1:11">
      <c r="A291" t="s">
        <v>2617</v>
      </c>
      <c r="B291" t="s">
        <v>2618</v>
      </c>
      <c r="D291" t="s">
        <v>2619</v>
      </c>
      <c r="E291" t="s">
        <v>2620</v>
      </c>
      <c r="J291" t="s">
        <v>2621</v>
      </c>
      <c r="K291" t="s">
        <v>2622</v>
      </c>
    </row>
    <row r="292" spans="1:11">
      <c r="A292" t="s">
        <v>2623</v>
      </c>
      <c r="B292" t="s">
        <v>2624</v>
      </c>
      <c r="D292" t="s">
        <v>2625</v>
      </c>
      <c r="E292" t="s">
        <v>2626</v>
      </c>
      <c r="J292" t="s">
        <v>2627</v>
      </c>
      <c r="K292" t="s">
        <v>2628</v>
      </c>
    </row>
    <row r="293" spans="1:11">
      <c r="A293" t="s">
        <v>2629</v>
      </c>
      <c r="D293" t="s">
        <v>2630</v>
      </c>
      <c r="E293" t="s">
        <v>2631</v>
      </c>
      <c r="J293" t="s">
        <v>2632</v>
      </c>
      <c r="K293" t="s">
        <v>2633</v>
      </c>
    </row>
    <row r="294" spans="1:11">
      <c r="A294" t="s">
        <v>2634</v>
      </c>
      <c r="B294" t="s">
        <v>2635</v>
      </c>
      <c r="D294" t="s">
        <v>2636</v>
      </c>
      <c r="E294" t="s">
        <v>2637</v>
      </c>
      <c r="J294" t="s">
        <v>2638</v>
      </c>
      <c r="K294" t="s">
        <v>2639</v>
      </c>
    </row>
    <row r="295" spans="1:11">
      <c r="A295" t="s">
        <v>2640</v>
      </c>
      <c r="D295" t="s">
        <v>2641</v>
      </c>
      <c r="E295" t="s">
        <v>2642</v>
      </c>
      <c r="J295" t="s">
        <v>2643</v>
      </c>
      <c r="K295" t="s">
        <v>2644</v>
      </c>
    </row>
    <row r="296" spans="1:11">
      <c r="A296" t="s">
        <v>2645</v>
      </c>
      <c r="B296" t="s">
        <v>2646</v>
      </c>
      <c r="D296" t="s">
        <v>2647</v>
      </c>
      <c r="E296" t="s">
        <v>2648</v>
      </c>
      <c r="J296" t="s">
        <v>2649</v>
      </c>
      <c r="K296" t="s">
        <v>2650</v>
      </c>
    </row>
    <row r="297" spans="1:11">
      <c r="A297" t="s">
        <v>2651</v>
      </c>
      <c r="B297" t="s">
        <v>2652</v>
      </c>
      <c r="D297" t="s">
        <v>2653</v>
      </c>
      <c r="E297" t="s">
        <v>2654</v>
      </c>
      <c r="J297" t="s">
        <v>2655</v>
      </c>
      <c r="K297" t="s">
        <v>2656</v>
      </c>
    </row>
    <row r="298" spans="1:11">
      <c r="A298" t="s">
        <v>2657</v>
      </c>
      <c r="D298" t="s">
        <v>2658</v>
      </c>
      <c r="J298" t="s">
        <v>2659</v>
      </c>
      <c r="K298" t="s">
        <v>2660</v>
      </c>
    </row>
    <row r="299" spans="1:11">
      <c r="A299" t="s">
        <v>2661</v>
      </c>
      <c r="B299" t="s">
        <v>2662</v>
      </c>
      <c r="D299" t="s">
        <v>2663</v>
      </c>
      <c r="E299" t="s">
        <v>2664</v>
      </c>
      <c r="J299" t="s">
        <v>2665</v>
      </c>
      <c r="K299" t="s">
        <v>2666</v>
      </c>
    </row>
    <row r="300" spans="1:11">
      <c r="A300" t="s">
        <v>2667</v>
      </c>
      <c r="D300" t="s">
        <v>2668</v>
      </c>
      <c r="E300" t="s">
        <v>2669</v>
      </c>
      <c r="J300" t="s">
        <v>2670</v>
      </c>
    </row>
    <row r="301" spans="1:11">
      <c r="A301" t="s">
        <v>2671</v>
      </c>
      <c r="D301" t="s">
        <v>2672</v>
      </c>
      <c r="E301" t="s">
        <v>2673</v>
      </c>
      <c r="J301" t="s">
        <v>2674</v>
      </c>
      <c r="K301" t="s">
        <v>2675</v>
      </c>
    </row>
    <row r="302" spans="1:11">
      <c r="A302" t="s">
        <v>2676</v>
      </c>
      <c r="B302" t="s">
        <v>2677</v>
      </c>
      <c r="D302" t="s">
        <v>2678</v>
      </c>
      <c r="E302" t="s">
        <v>2679</v>
      </c>
      <c r="J302" t="s">
        <v>2680</v>
      </c>
      <c r="K302" t="s">
        <v>2681</v>
      </c>
    </row>
    <row r="303" spans="1:11">
      <c r="A303" t="s">
        <v>2682</v>
      </c>
      <c r="B303" t="s">
        <v>2683</v>
      </c>
      <c r="D303" t="s">
        <v>2684</v>
      </c>
      <c r="E303" t="s">
        <v>2685</v>
      </c>
      <c r="J303" t="s">
        <v>2686</v>
      </c>
    </row>
    <row r="304" spans="1:11">
      <c r="A304" t="s">
        <v>2687</v>
      </c>
      <c r="B304" t="s">
        <v>2688</v>
      </c>
      <c r="D304" t="s">
        <v>2689</v>
      </c>
      <c r="E304" t="s">
        <v>2690</v>
      </c>
      <c r="J304" t="s">
        <v>2691</v>
      </c>
    </row>
    <row r="305" spans="1:11">
      <c r="A305" t="s">
        <v>2692</v>
      </c>
      <c r="B305" t="s">
        <v>2693</v>
      </c>
      <c r="D305" t="s">
        <v>2694</v>
      </c>
      <c r="E305" t="s">
        <v>2695</v>
      </c>
      <c r="J305" t="s">
        <v>2696</v>
      </c>
      <c r="K305" t="s">
        <v>2697</v>
      </c>
    </row>
    <row r="306" spans="1:11">
      <c r="A306" t="s">
        <v>2698</v>
      </c>
      <c r="B306" t="s">
        <v>2699</v>
      </c>
      <c r="D306" t="s">
        <v>2700</v>
      </c>
      <c r="E306" t="s">
        <v>2701</v>
      </c>
      <c r="J306" t="s">
        <v>2702</v>
      </c>
      <c r="K306" t="s">
        <v>2703</v>
      </c>
    </row>
    <row r="307" spans="1:11">
      <c r="A307" t="s">
        <v>2704</v>
      </c>
      <c r="B307" t="s">
        <v>2705</v>
      </c>
      <c r="D307" t="s">
        <v>2706</v>
      </c>
      <c r="E307" t="s">
        <v>2707</v>
      </c>
      <c r="J307" t="s">
        <v>2708</v>
      </c>
      <c r="K307" t="s">
        <v>2709</v>
      </c>
    </row>
    <row r="308" spans="1:11">
      <c r="A308" t="s">
        <v>2710</v>
      </c>
      <c r="B308" t="s">
        <v>2711</v>
      </c>
      <c r="D308" t="s">
        <v>2712</v>
      </c>
      <c r="E308" t="s">
        <v>2713</v>
      </c>
      <c r="J308" t="s">
        <v>2714</v>
      </c>
    </row>
    <row r="309" spans="1:11">
      <c r="A309" t="s">
        <v>2715</v>
      </c>
      <c r="B309" t="s">
        <v>2716</v>
      </c>
      <c r="D309" t="s">
        <v>2717</v>
      </c>
      <c r="E309" t="s">
        <v>2718</v>
      </c>
      <c r="J309" t="s">
        <v>2719</v>
      </c>
    </row>
    <row r="310" spans="1:11">
      <c r="A310" t="s">
        <v>2720</v>
      </c>
      <c r="B310" t="s">
        <v>2721</v>
      </c>
      <c r="D310" t="s">
        <v>2722</v>
      </c>
      <c r="E310" t="s">
        <v>2723</v>
      </c>
      <c r="J310" t="s">
        <v>2724</v>
      </c>
    </row>
    <row r="311" spans="1:11">
      <c r="A311" t="s">
        <v>2725</v>
      </c>
      <c r="B311" t="s">
        <v>2726</v>
      </c>
      <c r="D311" t="s">
        <v>2727</v>
      </c>
      <c r="E311" t="s">
        <v>1791</v>
      </c>
      <c r="J311" t="s">
        <v>2728</v>
      </c>
      <c r="K311" t="s">
        <v>2729</v>
      </c>
    </row>
    <row r="312" spans="1:11">
      <c r="A312" t="s">
        <v>2730</v>
      </c>
      <c r="B312" t="s">
        <v>2731</v>
      </c>
      <c r="D312" t="s">
        <v>2732</v>
      </c>
      <c r="J312" t="s">
        <v>2733</v>
      </c>
      <c r="K312" t="s">
        <v>2734</v>
      </c>
    </row>
    <row r="313" spans="1:11">
      <c r="A313" t="s">
        <v>2735</v>
      </c>
      <c r="B313" t="s">
        <v>2736</v>
      </c>
      <c r="D313" t="s">
        <v>2737</v>
      </c>
      <c r="E313" t="s">
        <v>2738</v>
      </c>
      <c r="J313" t="s">
        <v>2739</v>
      </c>
      <c r="K313" t="s">
        <v>2740</v>
      </c>
    </row>
    <row r="314" spans="1:11">
      <c r="A314" t="s">
        <v>2741</v>
      </c>
      <c r="B314" t="s">
        <v>2742</v>
      </c>
      <c r="D314" t="s">
        <v>2743</v>
      </c>
      <c r="E314" t="s">
        <v>2744</v>
      </c>
      <c r="J314" t="s">
        <v>2745</v>
      </c>
      <c r="K314" t="s">
        <v>2746</v>
      </c>
    </row>
    <row r="315" spans="1:11">
      <c r="A315" t="s">
        <v>2747</v>
      </c>
      <c r="D315" t="s">
        <v>2748</v>
      </c>
      <c r="E315" t="s">
        <v>2749</v>
      </c>
      <c r="J315" t="s">
        <v>2750</v>
      </c>
      <c r="K315" t="s">
        <v>2751</v>
      </c>
    </row>
    <row r="316" spans="1:11">
      <c r="A316" t="s">
        <v>2752</v>
      </c>
      <c r="B316" t="s">
        <v>2753</v>
      </c>
      <c r="D316" t="s">
        <v>2754</v>
      </c>
      <c r="E316" t="s">
        <v>2755</v>
      </c>
      <c r="J316" t="s">
        <v>2756</v>
      </c>
      <c r="K316" t="s">
        <v>2757</v>
      </c>
    </row>
    <row r="317" spans="1:11">
      <c r="A317" t="s">
        <v>2758</v>
      </c>
      <c r="B317" t="s">
        <v>2759</v>
      </c>
      <c r="D317" t="s">
        <v>2760</v>
      </c>
      <c r="E317" t="s">
        <v>2761</v>
      </c>
      <c r="J317" t="s">
        <v>2762</v>
      </c>
      <c r="K317" t="s">
        <v>2763</v>
      </c>
    </row>
    <row r="318" spans="1:11">
      <c r="A318" t="s">
        <v>2764</v>
      </c>
      <c r="B318" t="s">
        <v>2765</v>
      </c>
      <c r="D318" t="s">
        <v>2766</v>
      </c>
      <c r="E318" t="s">
        <v>2767</v>
      </c>
      <c r="J318" t="s">
        <v>2768</v>
      </c>
      <c r="K318" t="s">
        <v>2769</v>
      </c>
    </row>
    <row r="319" spans="1:11">
      <c r="A319" t="s">
        <v>2770</v>
      </c>
      <c r="B319" t="s">
        <v>2771</v>
      </c>
      <c r="D319" t="s">
        <v>2772</v>
      </c>
      <c r="E319" t="s">
        <v>2773</v>
      </c>
      <c r="J319" t="s">
        <v>2774</v>
      </c>
      <c r="K319" t="s">
        <v>2775</v>
      </c>
    </row>
    <row r="320" spans="1:11">
      <c r="A320" t="s">
        <v>2776</v>
      </c>
      <c r="B320" t="s">
        <v>2777</v>
      </c>
      <c r="D320" t="s">
        <v>2778</v>
      </c>
      <c r="E320" t="s">
        <v>2779</v>
      </c>
      <c r="J320" t="s">
        <v>2780</v>
      </c>
      <c r="K320" t="s">
        <v>2781</v>
      </c>
    </row>
    <row r="321" spans="1:11">
      <c r="A321" t="s">
        <v>2782</v>
      </c>
      <c r="B321" t="s">
        <v>2783</v>
      </c>
      <c r="D321" t="s">
        <v>2784</v>
      </c>
      <c r="J321" t="s">
        <v>2785</v>
      </c>
    </row>
    <row r="322" spans="1:11">
      <c r="A322" t="s">
        <v>2786</v>
      </c>
      <c r="B322" t="s">
        <v>2787</v>
      </c>
      <c r="D322" t="s">
        <v>2788</v>
      </c>
      <c r="E322" t="s">
        <v>2789</v>
      </c>
      <c r="J322" t="s">
        <v>2790</v>
      </c>
      <c r="K322" t="s">
        <v>2791</v>
      </c>
    </row>
    <row r="323" spans="1:11">
      <c r="A323" t="s">
        <v>2792</v>
      </c>
      <c r="B323" t="s">
        <v>2793</v>
      </c>
      <c r="D323" t="s">
        <v>2794</v>
      </c>
      <c r="E323" t="s">
        <v>2795</v>
      </c>
      <c r="J323" t="s">
        <v>2796</v>
      </c>
      <c r="K323" t="s">
        <v>2797</v>
      </c>
    </row>
    <row r="324" spans="1:11">
      <c r="A324" t="s">
        <v>2798</v>
      </c>
      <c r="B324" t="s">
        <v>2799</v>
      </c>
      <c r="D324" t="s">
        <v>2800</v>
      </c>
      <c r="E324" t="s">
        <v>2801</v>
      </c>
      <c r="J324" t="s">
        <v>2802</v>
      </c>
      <c r="K324" t="s">
        <v>2803</v>
      </c>
    </row>
    <row r="325" spans="1:11">
      <c r="A325" t="s">
        <v>2804</v>
      </c>
      <c r="B325" t="s">
        <v>2805</v>
      </c>
      <c r="D325" t="s">
        <v>2806</v>
      </c>
      <c r="E325" t="s">
        <v>2807</v>
      </c>
      <c r="J325" t="s">
        <v>2808</v>
      </c>
      <c r="K325" t="s">
        <v>2809</v>
      </c>
    </row>
    <row r="326" spans="1:11">
      <c r="A326" t="s">
        <v>2810</v>
      </c>
      <c r="B326" t="s">
        <v>2811</v>
      </c>
      <c r="D326" t="s">
        <v>2812</v>
      </c>
      <c r="E326" t="s">
        <v>2813</v>
      </c>
      <c r="J326" t="s">
        <v>2814</v>
      </c>
      <c r="K326" t="s">
        <v>2815</v>
      </c>
    </row>
    <row r="327" spans="1:11">
      <c r="A327" t="s">
        <v>2816</v>
      </c>
      <c r="B327" t="s">
        <v>2817</v>
      </c>
      <c r="D327" t="s">
        <v>2818</v>
      </c>
      <c r="E327" t="s">
        <v>2819</v>
      </c>
      <c r="J327" t="s">
        <v>2820</v>
      </c>
      <c r="K327" t="s">
        <v>2821</v>
      </c>
    </row>
    <row r="328" spans="1:11">
      <c r="A328" t="s">
        <v>2822</v>
      </c>
      <c r="B328" t="s">
        <v>2823</v>
      </c>
      <c r="D328" t="s">
        <v>2824</v>
      </c>
      <c r="E328" t="s">
        <v>2825</v>
      </c>
      <c r="J328" t="s">
        <v>2826</v>
      </c>
      <c r="K328" t="s">
        <v>2827</v>
      </c>
    </row>
    <row r="329" spans="1:11">
      <c r="A329" t="s">
        <v>2828</v>
      </c>
      <c r="B329" t="s">
        <v>2829</v>
      </c>
      <c r="D329" t="s">
        <v>2830</v>
      </c>
      <c r="J329" t="s">
        <v>2831</v>
      </c>
      <c r="K329" t="s">
        <v>2832</v>
      </c>
    </row>
    <row r="330" spans="1:11">
      <c r="A330" t="s">
        <v>2833</v>
      </c>
      <c r="B330" t="s">
        <v>2834</v>
      </c>
      <c r="D330" t="s">
        <v>2835</v>
      </c>
      <c r="E330" t="s">
        <v>2836</v>
      </c>
      <c r="J330" t="s">
        <v>2837</v>
      </c>
      <c r="K330" t="s">
        <v>2838</v>
      </c>
    </row>
    <row r="331" spans="1:11">
      <c r="A331" t="s">
        <v>2839</v>
      </c>
      <c r="B331" t="s">
        <v>2840</v>
      </c>
      <c r="D331" t="s">
        <v>2841</v>
      </c>
      <c r="E331" t="s">
        <v>2842</v>
      </c>
      <c r="J331" t="s">
        <v>2843</v>
      </c>
      <c r="K331" t="s">
        <v>2844</v>
      </c>
    </row>
    <row r="332" spans="1:11">
      <c r="A332" t="s">
        <v>2845</v>
      </c>
      <c r="B332" t="s">
        <v>2846</v>
      </c>
      <c r="D332" t="s">
        <v>2847</v>
      </c>
      <c r="E332" t="s">
        <v>2848</v>
      </c>
      <c r="J332" t="s">
        <v>2849</v>
      </c>
      <c r="K332" t="s">
        <v>2850</v>
      </c>
    </row>
    <row r="333" spans="1:11">
      <c r="A333" t="s">
        <v>2851</v>
      </c>
      <c r="B333" t="s">
        <v>2852</v>
      </c>
      <c r="D333" t="s">
        <v>2853</v>
      </c>
      <c r="J333" t="s">
        <v>2854</v>
      </c>
      <c r="K333" t="s">
        <v>2855</v>
      </c>
    </row>
    <row r="334" spans="1:11">
      <c r="A334" t="s">
        <v>2856</v>
      </c>
      <c r="B334" t="s">
        <v>2857</v>
      </c>
      <c r="D334" t="s">
        <v>2858</v>
      </c>
      <c r="E334" t="s">
        <v>2859</v>
      </c>
      <c r="J334" t="s">
        <v>2860</v>
      </c>
      <c r="K334" t="s">
        <v>2861</v>
      </c>
    </row>
    <row r="335" spans="1:11">
      <c r="A335" t="s">
        <v>2862</v>
      </c>
      <c r="B335" t="s">
        <v>2863</v>
      </c>
      <c r="D335" t="s">
        <v>2864</v>
      </c>
      <c r="E335" t="s">
        <v>2865</v>
      </c>
      <c r="J335" t="s">
        <v>2866</v>
      </c>
      <c r="K335" t="s">
        <v>2867</v>
      </c>
    </row>
    <row r="336" spans="1:11">
      <c r="A336" t="s">
        <v>2868</v>
      </c>
      <c r="B336" t="s">
        <v>2869</v>
      </c>
      <c r="D336" t="s">
        <v>2870</v>
      </c>
      <c r="E336" t="s">
        <v>2871</v>
      </c>
      <c r="J336" t="s">
        <v>2872</v>
      </c>
    </row>
    <row r="337" spans="1:11">
      <c r="A337" t="s">
        <v>2873</v>
      </c>
      <c r="B337" t="s">
        <v>2874</v>
      </c>
      <c r="D337" t="s">
        <v>2875</v>
      </c>
      <c r="E337" t="s">
        <v>2876</v>
      </c>
      <c r="J337" t="s">
        <v>2877</v>
      </c>
      <c r="K337" t="s">
        <v>2878</v>
      </c>
    </row>
    <row r="338" spans="1:11">
      <c r="A338" t="s">
        <v>2879</v>
      </c>
      <c r="D338" t="s">
        <v>2880</v>
      </c>
      <c r="E338" t="s">
        <v>2881</v>
      </c>
      <c r="J338" t="s">
        <v>2882</v>
      </c>
      <c r="K338" t="s">
        <v>2883</v>
      </c>
    </row>
    <row r="339" spans="1:11">
      <c r="A339" t="s">
        <v>2884</v>
      </c>
      <c r="B339" t="s">
        <v>2885</v>
      </c>
      <c r="D339" t="s">
        <v>2886</v>
      </c>
      <c r="J339" t="s">
        <v>2887</v>
      </c>
      <c r="K339" t="s">
        <v>2888</v>
      </c>
    </row>
    <row r="340" spans="1:11">
      <c r="A340" t="s">
        <v>2889</v>
      </c>
      <c r="B340" t="s">
        <v>2890</v>
      </c>
      <c r="D340" t="s">
        <v>2891</v>
      </c>
      <c r="E340" t="s">
        <v>2892</v>
      </c>
      <c r="J340" t="s">
        <v>2893</v>
      </c>
      <c r="K340" t="s">
        <v>2894</v>
      </c>
    </row>
    <row r="341" spans="1:11">
      <c r="A341" t="s">
        <v>2895</v>
      </c>
      <c r="B341" t="s">
        <v>2896</v>
      </c>
      <c r="D341" t="s">
        <v>2897</v>
      </c>
      <c r="E341" t="s">
        <v>2898</v>
      </c>
      <c r="J341" t="s">
        <v>2899</v>
      </c>
      <c r="K341" t="s">
        <v>2900</v>
      </c>
    </row>
    <row r="342" spans="1:11">
      <c r="A342" t="s">
        <v>2901</v>
      </c>
      <c r="B342" t="s">
        <v>2902</v>
      </c>
      <c r="D342" t="s">
        <v>2903</v>
      </c>
      <c r="E342" t="s">
        <v>2904</v>
      </c>
      <c r="J342" t="s">
        <v>2905</v>
      </c>
      <c r="K342" t="s">
        <v>2906</v>
      </c>
    </row>
    <row r="343" spans="1:11">
      <c r="A343" t="s">
        <v>2907</v>
      </c>
      <c r="B343" t="s">
        <v>2908</v>
      </c>
      <c r="D343" t="s">
        <v>2909</v>
      </c>
      <c r="E343" t="s">
        <v>2910</v>
      </c>
      <c r="J343" t="s">
        <v>2911</v>
      </c>
      <c r="K343" t="s">
        <v>2912</v>
      </c>
    </row>
    <row r="344" spans="1:11">
      <c r="A344" t="s">
        <v>2913</v>
      </c>
      <c r="B344" t="s">
        <v>2914</v>
      </c>
      <c r="D344" t="s">
        <v>2915</v>
      </c>
      <c r="E344" t="s">
        <v>2916</v>
      </c>
      <c r="J344" t="s">
        <v>2917</v>
      </c>
      <c r="K344" t="s">
        <v>2918</v>
      </c>
    </row>
    <row r="345" spans="1:11">
      <c r="A345" t="s">
        <v>2919</v>
      </c>
      <c r="B345" t="s">
        <v>2920</v>
      </c>
      <c r="D345" t="s">
        <v>2921</v>
      </c>
      <c r="J345" t="s">
        <v>2922</v>
      </c>
      <c r="K345" t="s">
        <v>2923</v>
      </c>
    </row>
    <row r="346" spans="1:11">
      <c r="A346" t="s">
        <v>2924</v>
      </c>
      <c r="B346" t="s">
        <v>2925</v>
      </c>
      <c r="D346" t="s">
        <v>2926</v>
      </c>
      <c r="E346" t="s">
        <v>2927</v>
      </c>
      <c r="J346" t="s">
        <v>2928</v>
      </c>
      <c r="K346" t="s">
        <v>2929</v>
      </c>
    </row>
    <row r="347" spans="1:11">
      <c r="A347" t="s">
        <v>2930</v>
      </c>
      <c r="B347" t="s">
        <v>2931</v>
      </c>
      <c r="D347" t="s">
        <v>2932</v>
      </c>
      <c r="E347" t="s">
        <v>2933</v>
      </c>
      <c r="J347" t="s">
        <v>2934</v>
      </c>
      <c r="K347" t="s">
        <v>2935</v>
      </c>
    </row>
    <row r="348" spans="1:11">
      <c r="A348" t="s">
        <v>2936</v>
      </c>
      <c r="B348" t="s">
        <v>2937</v>
      </c>
      <c r="D348" t="s">
        <v>2938</v>
      </c>
      <c r="E348" t="s">
        <v>2939</v>
      </c>
      <c r="J348" t="s">
        <v>2940</v>
      </c>
      <c r="K348" t="s">
        <v>2941</v>
      </c>
    </row>
    <row r="349" spans="1:11">
      <c r="A349" t="s">
        <v>2942</v>
      </c>
      <c r="B349" t="s">
        <v>2943</v>
      </c>
      <c r="D349" t="s">
        <v>2944</v>
      </c>
      <c r="E349" t="s">
        <v>2945</v>
      </c>
      <c r="J349" t="s">
        <v>2946</v>
      </c>
      <c r="K349" t="s">
        <v>2947</v>
      </c>
    </row>
    <row r="350" spans="1:11">
      <c r="A350" t="s">
        <v>2948</v>
      </c>
      <c r="D350" t="s">
        <v>2949</v>
      </c>
      <c r="E350" t="s">
        <v>2950</v>
      </c>
      <c r="J350" t="s">
        <v>2951</v>
      </c>
      <c r="K350" t="s">
        <v>2952</v>
      </c>
    </row>
    <row r="351" spans="1:11">
      <c r="A351" t="s">
        <v>2953</v>
      </c>
      <c r="B351" t="s">
        <v>2954</v>
      </c>
      <c r="D351" t="s">
        <v>2955</v>
      </c>
      <c r="E351" t="s">
        <v>2956</v>
      </c>
      <c r="J351" t="s">
        <v>2957</v>
      </c>
      <c r="K351" t="s">
        <v>2958</v>
      </c>
    </row>
    <row r="352" spans="1:11">
      <c r="A352" t="s">
        <v>2959</v>
      </c>
      <c r="B352" t="s">
        <v>2960</v>
      </c>
      <c r="D352" t="s">
        <v>2961</v>
      </c>
      <c r="E352" t="s">
        <v>2962</v>
      </c>
      <c r="J352" t="s">
        <v>2963</v>
      </c>
      <c r="K352" t="s">
        <v>2964</v>
      </c>
    </row>
    <row r="353" spans="1:11">
      <c r="A353" t="s">
        <v>2965</v>
      </c>
      <c r="B353" t="s">
        <v>2966</v>
      </c>
      <c r="D353" t="s">
        <v>2967</v>
      </c>
      <c r="E353" t="s">
        <v>2968</v>
      </c>
      <c r="J353" t="s">
        <v>2969</v>
      </c>
      <c r="K353" t="s">
        <v>2970</v>
      </c>
    </row>
    <row r="354" spans="1:11">
      <c r="A354" t="s">
        <v>2971</v>
      </c>
      <c r="B354" t="s">
        <v>2972</v>
      </c>
      <c r="D354" t="s">
        <v>2973</v>
      </c>
      <c r="J354" t="s">
        <v>2974</v>
      </c>
      <c r="K354" t="s">
        <v>2975</v>
      </c>
    </row>
    <row r="355" spans="1:11">
      <c r="A355" t="s">
        <v>2976</v>
      </c>
      <c r="B355" t="s">
        <v>2977</v>
      </c>
      <c r="D355" t="s">
        <v>2978</v>
      </c>
      <c r="E355" t="s">
        <v>2979</v>
      </c>
      <c r="J355" t="s">
        <v>2980</v>
      </c>
      <c r="K355" t="s">
        <v>2981</v>
      </c>
    </row>
    <row r="356" spans="1:11">
      <c r="A356" t="s">
        <v>2982</v>
      </c>
      <c r="B356" t="s">
        <v>2983</v>
      </c>
      <c r="D356" t="s">
        <v>2984</v>
      </c>
      <c r="E356" t="s">
        <v>2985</v>
      </c>
      <c r="J356" t="s">
        <v>2986</v>
      </c>
      <c r="K356" t="s">
        <v>2987</v>
      </c>
    </row>
    <row r="357" spans="1:11">
      <c r="A357" t="s">
        <v>2988</v>
      </c>
      <c r="B357" t="s">
        <v>2989</v>
      </c>
      <c r="D357" t="s">
        <v>2990</v>
      </c>
      <c r="J357" t="s">
        <v>2991</v>
      </c>
      <c r="K357" t="s">
        <v>2992</v>
      </c>
    </row>
    <row r="358" spans="1:11">
      <c r="A358" t="s">
        <v>2993</v>
      </c>
      <c r="D358" t="s">
        <v>2994</v>
      </c>
      <c r="E358" t="s">
        <v>2995</v>
      </c>
      <c r="J358" t="s">
        <v>2996</v>
      </c>
      <c r="K358" t="s">
        <v>2997</v>
      </c>
    </row>
    <row r="359" spans="1:11">
      <c r="A359" t="s">
        <v>2998</v>
      </c>
      <c r="B359" t="s">
        <v>2999</v>
      </c>
      <c r="D359" t="s">
        <v>3000</v>
      </c>
      <c r="E359" t="s">
        <v>3001</v>
      </c>
      <c r="J359" t="s">
        <v>3002</v>
      </c>
    </row>
    <row r="360" spans="1:11">
      <c r="A360" t="s">
        <v>3003</v>
      </c>
      <c r="B360" t="s">
        <v>3004</v>
      </c>
      <c r="D360" t="s">
        <v>3005</v>
      </c>
      <c r="E360" t="s">
        <v>3006</v>
      </c>
      <c r="J360" t="s">
        <v>3007</v>
      </c>
      <c r="K360" t="s">
        <v>3008</v>
      </c>
    </row>
    <row r="361" spans="1:11">
      <c r="A361" t="s">
        <v>3009</v>
      </c>
      <c r="B361" t="s">
        <v>3010</v>
      </c>
      <c r="D361" t="s">
        <v>3011</v>
      </c>
      <c r="J361" t="s">
        <v>3012</v>
      </c>
      <c r="K361" t="s">
        <v>3013</v>
      </c>
    </row>
    <row r="362" spans="1:11">
      <c r="A362" t="s">
        <v>3014</v>
      </c>
      <c r="B362" t="s">
        <v>3015</v>
      </c>
      <c r="D362" t="s">
        <v>3016</v>
      </c>
      <c r="E362" t="s">
        <v>3017</v>
      </c>
      <c r="J362" t="s">
        <v>3018</v>
      </c>
      <c r="K362" t="s">
        <v>3019</v>
      </c>
    </row>
    <row r="363" spans="1:11">
      <c r="A363" t="s">
        <v>3020</v>
      </c>
      <c r="B363" t="s">
        <v>3021</v>
      </c>
      <c r="D363" t="s">
        <v>3022</v>
      </c>
      <c r="J363" t="s">
        <v>3023</v>
      </c>
      <c r="K363" t="s">
        <v>3024</v>
      </c>
    </row>
    <row r="364" spans="1:11">
      <c r="A364" t="s">
        <v>3025</v>
      </c>
      <c r="B364" t="s">
        <v>3026</v>
      </c>
      <c r="D364" t="s">
        <v>3027</v>
      </c>
      <c r="E364" t="s">
        <v>3028</v>
      </c>
      <c r="J364" t="s">
        <v>3029</v>
      </c>
      <c r="K364" t="s">
        <v>3030</v>
      </c>
    </row>
    <row r="365" spans="1:11">
      <c r="A365" t="s">
        <v>3031</v>
      </c>
      <c r="B365" t="s">
        <v>3032</v>
      </c>
      <c r="D365" t="s">
        <v>3033</v>
      </c>
      <c r="E365" t="s">
        <v>3034</v>
      </c>
      <c r="J365" t="s">
        <v>3035</v>
      </c>
      <c r="K365" t="s">
        <v>3036</v>
      </c>
    </row>
    <row r="366" spans="1:11">
      <c r="A366" t="s">
        <v>3037</v>
      </c>
      <c r="B366" t="s">
        <v>3038</v>
      </c>
      <c r="D366" t="s">
        <v>3039</v>
      </c>
      <c r="E366" t="s">
        <v>3040</v>
      </c>
      <c r="J366" t="s">
        <v>3041</v>
      </c>
    </row>
    <row r="367" spans="1:11">
      <c r="A367" t="s">
        <v>3042</v>
      </c>
      <c r="B367" t="s">
        <v>3043</v>
      </c>
      <c r="D367" t="s">
        <v>3044</v>
      </c>
      <c r="E367" t="s">
        <v>3045</v>
      </c>
      <c r="J367" t="s">
        <v>3046</v>
      </c>
      <c r="K367" t="s">
        <v>3047</v>
      </c>
    </row>
    <row r="368" spans="1:11">
      <c r="A368" t="s">
        <v>3048</v>
      </c>
      <c r="B368" t="s">
        <v>3049</v>
      </c>
      <c r="D368" t="s">
        <v>3050</v>
      </c>
      <c r="E368" t="s">
        <v>3051</v>
      </c>
      <c r="J368" t="s">
        <v>3052</v>
      </c>
      <c r="K368" t="s">
        <v>3053</v>
      </c>
    </row>
    <row r="369" spans="1:11">
      <c r="A369" t="s">
        <v>3054</v>
      </c>
      <c r="B369" t="s">
        <v>3055</v>
      </c>
      <c r="D369" t="s">
        <v>3056</v>
      </c>
      <c r="E369" t="s">
        <v>3057</v>
      </c>
      <c r="J369" t="s">
        <v>3058</v>
      </c>
      <c r="K369" t="s">
        <v>3059</v>
      </c>
    </row>
    <row r="370" spans="1:11">
      <c r="A370" t="s">
        <v>3060</v>
      </c>
      <c r="D370" t="s">
        <v>3061</v>
      </c>
      <c r="E370" t="s">
        <v>3062</v>
      </c>
      <c r="J370" t="s">
        <v>3063</v>
      </c>
      <c r="K370" t="s">
        <v>3064</v>
      </c>
    </row>
    <row r="371" spans="1:11">
      <c r="A371" t="s">
        <v>3065</v>
      </c>
      <c r="D371" t="s">
        <v>3066</v>
      </c>
      <c r="E371" t="s">
        <v>3067</v>
      </c>
      <c r="J371" t="s">
        <v>3068</v>
      </c>
      <c r="K371" t="s">
        <v>3069</v>
      </c>
    </row>
    <row r="372" spans="1:11">
      <c r="A372" t="s">
        <v>3070</v>
      </c>
      <c r="B372" t="s">
        <v>3071</v>
      </c>
      <c r="D372" t="s">
        <v>3072</v>
      </c>
      <c r="E372" t="s">
        <v>3073</v>
      </c>
      <c r="J372" t="s">
        <v>3074</v>
      </c>
      <c r="K372" t="s">
        <v>3075</v>
      </c>
    </row>
    <row r="373" spans="1:11">
      <c r="A373" t="s">
        <v>3076</v>
      </c>
      <c r="B373" t="s">
        <v>3077</v>
      </c>
      <c r="D373" t="s">
        <v>3078</v>
      </c>
      <c r="E373" t="s">
        <v>3079</v>
      </c>
      <c r="J373" t="s">
        <v>3080</v>
      </c>
      <c r="K373" t="s">
        <v>3081</v>
      </c>
    </row>
    <row r="374" spans="1:11">
      <c r="A374" t="s">
        <v>3082</v>
      </c>
      <c r="B374" t="s">
        <v>3083</v>
      </c>
      <c r="D374" t="s">
        <v>3084</v>
      </c>
      <c r="E374" t="s">
        <v>3085</v>
      </c>
      <c r="J374" t="s">
        <v>3086</v>
      </c>
      <c r="K374" t="s">
        <v>3087</v>
      </c>
    </row>
    <row r="375" spans="1:11">
      <c r="A375" t="s">
        <v>3088</v>
      </c>
      <c r="B375" t="s">
        <v>3089</v>
      </c>
      <c r="D375" t="s">
        <v>3090</v>
      </c>
      <c r="E375" t="s">
        <v>3091</v>
      </c>
      <c r="J375" t="s">
        <v>3092</v>
      </c>
      <c r="K375" t="s">
        <v>3093</v>
      </c>
    </row>
    <row r="376" spans="1:11">
      <c r="A376" t="s">
        <v>3094</v>
      </c>
      <c r="B376" t="s">
        <v>3095</v>
      </c>
      <c r="D376" t="s">
        <v>3096</v>
      </c>
      <c r="E376" t="s">
        <v>3097</v>
      </c>
      <c r="J376" t="s">
        <v>3098</v>
      </c>
      <c r="K376" t="s">
        <v>3099</v>
      </c>
    </row>
    <row r="377" spans="1:11">
      <c r="A377" t="s">
        <v>3100</v>
      </c>
      <c r="B377" t="s">
        <v>3101</v>
      </c>
      <c r="D377" t="s">
        <v>3102</v>
      </c>
      <c r="E377" t="s">
        <v>3103</v>
      </c>
      <c r="J377" t="s">
        <v>3104</v>
      </c>
      <c r="K377" t="s">
        <v>3105</v>
      </c>
    </row>
    <row r="378" spans="1:11">
      <c r="A378" t="s">
        <v>3106</v>
      </c>
      <c r="B378" t="s">
        <v>3107</v>
      </c>
      <c r="D378" t="s">
        <v>3108</v>
      </c>
      <c r="E378" t="s">
        <v>3109</v>
      </c>
      <c r="J378" t="s">
        <v>3110</v>
      </c>
      <c r="K378" t="s">
        <v>3111</v>
      </c>
    </row>
    <row r="379" spans="1:11">
      <c r="A379" t="s">
        <v>3112</v>
      </c>
      <c r="B379" t="s">
        <v>3113</v>
      </c>
      <c r="D379" t="s">
        <v>3114</v>
      </c>
      <c r="E379" t="s">
        <v>3115</v>
      </c>
      <c r="J379" t="s">
        <v>3116</v>
      </c>
      <c r="K379" t="s">
        <v>3117</v>
      </c>
    </row>
    <row r="380" spans="1:11">
      <c r="A380" t="s">
        <v>3118</v>
      </c>
      <c r="D380" t="s">
        <v>3119</v>
      </c>
      <c r="E380" t="s">
        <v>3120</v>
      </c>
      <c r="J380" t="s">
        <v>3121</v>
      </c>
      <c r="K380" t="s">
        <v>3122</v>
      </c>
    </row>
    <row r="381" spans="1:11">
      <c r="A381" t="s">
        <v>3123</v>
      </c>
      <c r="B381" t="s">
        <v>3124</v>
      </c>
      <c r="D381" t="s">
        <v>3125</v>
      </c>
      <c r="E381" t="s">
        <v>3126</v>
      </c>
      <c r="J381" t="s">
        <v>3127</v>
      </c>
      <c r="K381" t="s">
        <v>3128</v>
      </c>
    </row>
    <row r="382" spans="1:11">
      <c r="A382" t="s">
        <v>3129</v>
      </c>
      <c r="B382" t="s">
        <v>3130</v>
      </c>
      <c r="D382" t="s">
        <v>3131</v>
      </c>
      <c r="E382" t="s">
        <v>3132</v>
      </c>
      <c r="J382" t="s">
        <v>3133</v>
      </c>
    </row>
    <row r="383" spans="1:11">
      <c r="A383" t="s">
        <v>3134</v>
      </c>
      <c r="B383" t="s">
        <v>3135</v>
      </c>
      <c r="D383" t="s">
        <v>3136</v>
      </c>
      <c r="E383" t="s">
        <v>3137</v>
      </c>
      <c r="J383" t="s">
        <v>3138</v>
      </c>
      <c r="K383" t="s">
        <v>3139</v>
      </c>
    </row>
    <row r="384" spans="1:11">
      <c r="A384" t="s">
        <v>3140</v>
      </c>
      <c r="B384" t="s">
        <v>3141</v>
      </c>
      <c r="D384" t="s">
        <v>3142</v>
      </c>
      <c r="E384" t="s">
        <v>3143</v>
      </c>
      <c r="J384" t="s">
        <v>3144</v>
      </c>
      <c r="K384" t="s">
        <v>3145</v>
      </c>
    </row>
    <row r="385" spans="1:11">
      <c r="A385" t="s">
        <v>3146</v>
      </c>
      <c r="B385" t="s">
        <v>3147</v>
      </c>
      <c r="D385" t="s">
        <v>3148</v>
      </c>
      <c r="E385" t="s">
        <v>3149</v>
      </c>
      <c r="J385" t="s">
        <v>3150</v>
      </c>
      <c r="K385" t="s">
        <v>3151</v>
      </c>
    </row>
    <row r="386" spans="1:11">
      <c r="A386" t="s">
        <v>3152</v>
      </c>
      <c r="B386" t="s">
        <v>3153</v>
      </c>
      <c r="D386" t="s">
        <v>3154</v>
      </c>
      <c r="J386" t="s">
        <v>3155</v>
      </c>
      <c r="K386" t="s">
        <v>3156</v>
      </c>
    </row>
    <row r="387" spans="1:11">
      <c r="A387" t="s">
        <v>3157</v>
      </c>
      <c r="B387" t="s">
        <v>3158</v>
      </c>
      <c r="D387" t="s">
        <v>3159</v>
      </c>
      <c r="E387" t="s">
        <v>3160</v>
      </c>
      <c r="J387" t="s">
        <v>3161</v>
      </c>
      <c r="K387" t="s">
        <v>3162</v>
      </c>
    </row>
    <row r="388" spans="1:11">
      <c r="A388" t="s">
        <v>3163</v>
      </c>
      <c r="B388" t="s">
        <v>3164</v>
      </c>
      <c r="D388" t="s">
        <v>3165</v>
      </c>
      <c r="E388" t="s">
        <v>3166</v>
      </c>
      <c r="J388" t="s">
        <v>3167</v>
      </c>
      <c r="K388" t="s">
        <v>3168</v>
      </c>
    </row>
    <row r="389" spans="1:11">
      <c r="A389" t="s">
        <v>3169</v>
      </c>
      <c r="B389" t="s">
        <v>3170</v>
      </c>
      <c r="D389" t="s">
        <v>3171</v>
      </c>
      <c r="E389" t="s">
        <v>3172</v>
      </c>
      <c r="J389" t="s">
        <v>3173</v>
      </c>
    </row>
    <row r="390" spans="1:11">
      <c r="A390" t="s">
        <v>3174</v>
      </c>
      <c r="B390" t="s">
        <v>3175</v>
      </c>
      <c r="D390" t="s">
        <v>3176</v>
      </c>
      <c r="E390" t="s">
        <v>3177</v>
      </c>
      <c r="J390" t="s">
        <v>3178</v>
      </c>
      <c r="K390" t="s">
        <v>3179</v>
      </c>
    </row>
    <row r="391" spans="1:11">
      <c r="A391" t="s">
        <v>3180</v>
      </c>
      <c r="B391" t="s">
        <v>3181</v>
      </c>
      <c r="D391" t="s">
        <v>3182</v>
      </c>
      <c r="J391" t="s">
        <v>3183</v>
      </c>
    </row>
    <row r="392" spans="1:11">
      <c r="A392" t="s">
        <v>3184</v>
      </c>
      <c r="B392" t="s">
        <v>3185</v>
      </c>
      <c r="D392" t="s">
        <v>3186</v>
      </c>
      <c r="E392" t="s">
        <v>3187</v>
      </c>
      <c r="J392" t="s">
        <v>3188</v>
      </c>
    </row>
    <row r="393" spans="1:11">
      <c r="A393" t="s">
        <v>3189</v>
      </c>
      <c r="B393" t="s">
        <v>3190</v>
      </c>
      <c r="D393" t="s">
        <v>3191</v>
      </c>
      <c r="E393" t="s">
        <v>3192</v>
      </c>
      <c r="J393" t="s">
        <v>3193</v>
      </c>
      <c r="K393" t="s">
        <v>3194</v>
      </c>
    </row>
    <row r="394" spans="1:11">
      <c r="A394" t="s">
        <v>3195</v>
      </c>
      <c r="B394" t="s">
        <v>3196</v>
      </c>
      <c r="D394" t="s">
        <v>3197</v>
      </c>
      <c r="E394" t="s">
        <v>3198</v>
      </c>
      <c r="J394" t="s">
        <v>3199</v>
      </c>
      <c r="K394" t="s">
        <v>3200</v>
      </c>
    </row>
    <row r="395" spans="1:11">
      <c r="A395" t="s">
        <v>3201</v>
      </c>
      <c r="B395" t="s">
        <v>3202</v>
      </c>
      <c r="D395" t="s">
        <v>3203</v>
      </c>
      <c r="E395" t="s">
        <v>3204</v>
      </c>
      <c r="J395" t="s">
        <v>3205</v>
      </c>
    </row>
    <row r="396" spans="1:11">
      <c r="A396" t="s">
        <v>3206</v>
      </c>
      <c r="B396" t="s">
        <v>3207</v>
      </c>
      <c r="D396" t="s">
        <v>3208</v>
      </c>
      <c r="E396" t="s">
        <v>3209</v>
      </c>
      <c r="J396" t="s">
        <v>3210</v>
      </c>
      <c r="K396" t="s">
        <v>3211</v>
      </c>
    </row>
    <row r="397" spans="1:11">
      <c r="A397" t="s">
        <v>3212</v>
      </c>
      <c r="B397" t="s">
        <v>3213</v>
      </c>
      <c r="D397" t="s">
        <v>3214</v>
      </c>
      <c r="E397" t="s">
        <v>3215</v>
      </c>
      <c r="J397" t="s">
        <v>3216</v>
      </c>
      <c r="K397" t="s">
        <v>3217</v>
      </c>
    </row>
    <row r="398" spans="1:11">
      <c r="A398" t="s">
        <v>3218</v>
      </c>
      <c r="B398" t="s">
        <v>3219</v>
      </c>
      <c r="D398" t="s">
        <v>3220</v>
      </c>
      <c r="E398" t="s">
        <v>3221</v>
      </c>
      <c r="J398" t="s">
        <v>3222</v>
      </c>
      <c r="K398" t="s">
        <v>3223</v>
      </c>
    </row>
    <row r="399" spans="1:11">
      <c r="A399" t="s">
        <v>3224</v>
      </c>
      <c r="B399" t="s">
        <v>3225</v>
      </c>
      <c r="D399" t="s">
        <v>3226</v>
      </c>
      <c r="E399" t="s">
        <v>3227</v>
      </c>
      <c r="J399" t="s">
        <v>3228</v>
      </c>
      <c r="K399" t="s">
        <v>3229</v>
      </c>
    </row>
    <row r="400" spans="1:11">
      <c r="A400" t="s">
        <v>3230</v>
      </c>
      <c r="B400" t="s">
        <v>3231</v>
      </c>
      <c r="D400" t="s">
        <v>3232</v>
      </c>
      <c r="E400" t="s">
        <v>3233</v>
      </c>
      <c r="J400" t="s">
        <v>3234</v>
      </c>
      <c r="K400" t="s">
        <v>3235</v>
      </c>
    </row>
    <row r="401" spans="1:11">
      <c r="A401" t="s">
        <v>3236</v>
      </c>
      <c r="B401" t="s">
        <v>3237</v>
      </c>
      <c r="D401" t="s">
        <v>3238</v>
      </c>
      <c r="E401" t="s">
        <v>3239</v>
      </c>
      <c r="J401" t="s">
        <v>3240</v>
      </c>
      <c r="K401" t="s">
        <v>3241</v>
      </c>
    </row>
    <row r="402" spans="1:11">
      <c r="A402" t="s">
        <v>3242</v>
      </c>
      <c r="B402" t="s">
        <v>3243</v>
      </c>
      <c r="D402" t="s">
        <v>3244</v>
      </c>
      <c r="E402" t="s">
        <v>3245</v>
      </c>
      <c r="J402" t="s">
        <v>3246</v>
      </c>
      <c r="K402" t="s">
        <v>3247</v>
      </c>
    </row>
    <row r="403" spans="1:11">
      <c r="A403" t="s">
        <v>3248</v>
      </c>
      <c r="B403" t="s">
        <v>3249</v>
      </c>
      <c r="D403" t="s">
        <v>3250</v>
      </c>
      <c r="E403" t="s">
        <v>3251</v>
      </c>
      <c r="J403" t="s">
        <v>3252</v>
      </c>
    </row>
    <row r="404" spans="1:11">
      <c r="A404" t="s">
        <v>3253</v>
      </c>
      <c r="D404" t="s">
        <v>3254</v>
      </c>
      <c r="E404" t="s">
        <v>3255</v>
      </c>
      <c r="J404" t="s">
        <v>3256</v>
      </c>
      <c r="K404" t="s">
        <v>3257</v>
      </c>
    </row>
    <row r="405" spans="1:11">
      <c r="A405" t="s">
        <v>3258</v>
      </c>
      <c r="B405" t="s">
        <v>3259</v>
      </c>
      <c r="D405" t="s">
        <v>3260</v>
      </c>
      <c r="E405" t="s">
        <v>3261</v>
      </c>
      <c r="J405" t="s">
        <v>3262</v>
      </c>
      <c r="K405" t="s">
        <v>3263</v>
      </c>
    </row>
    <row r="406" spans="1:11">
      <c r="A406" t="s">
        <v>3264</v>
      </c>
      <c r="B406" t="s">
        <v>3265</v>
      </c>
      <c r="D406" t="s">
        <v>3266</v>
      </c>
      <c r="E406" t="s">
        <v>3267</v>
      </c>
      <c r="J406" t="s">
        <v>3268</v>
      </c>
    </row>
    <row r="407" spans="1:11">
      <c r="A407" t="s">
        <v>3269</v>
      </c>
      <c r="D407" t="s">
        <v>3270</v>
      </c>
      <c r="E407" t="s">
        <v>3271</v>
      </c>
      <c r="J407" t="s">
        <v>3272</v>
      </c>
    </row>
    <row r="408" spans="1:11">
      <c r="A408" t="s">
        <v>3273</v>
      </c>
      <c r="B408" t="s">
        <v>3274</v>
      </c>
      <c r="D408" t="s">
        <v>3275</v>
      </c>
      <c r="E408" t="s">
        <v>3276</v>
      </c>
      <c r="J408" t="s">
        <v>3277</v>
      </c>
      <c r="K408" t="s">
        <v>3278</v>
      </c>
    </row>
    <row r="409" spans="1:11">
      <c r="A409" t="s">
        <v>3279</v>
      </c>
      <c r="B409" t="s">
        <v>3280</v>
      </c>
      <c r="D409" t="s">
        <v>3281</v>
      </c>
      <c r="E409" t="s">
        <v>3282</v>
      </c>
      <c r="J409" t="s">
        <v>3283</v>
      </c>
      <c r="K409" t="s">
        <v>3284</v>
      </c>
    </row>
    <row r="410" spans="1:11">
      <c r="A410" t="s">
        <v>3285</v>
      </c>
      <c r="B410" t="s">
        <v>3286</v>
      </c>
      <c r="D410" t="s">
        <v>3287</v>
      </c>
      <c r="E410" t="s">
        <v>3288</v>
      </c>
      <c r="J410" t="s">
        <v>3289</v>
      </c>
      <c r="K410" t="s">
        <v>3290</v>
      </c>
    </row>
    <row r="411" spans="1:11">
      <c r="A411" t="s">
        <v>3291</v>
      </c>
      <c r="B411" t="s">
        <v>3292</v>
      </c>
      <c r="D411" t="s">
        <v>3293</v>
      </c>
      <c r="E411" t="s">
        <v>3294</v>
      </c>
      <c r="J411" t="s">
        <v>3295</v>
      </c>
      <c r="K411" t="s">
        <v>3296</v>
      </c>
    </row>
    <row r="412" spans="1:11">
      <c r="A412" t="s">
        <v>3297</v>
      </c>
      <c r="B412" t="s">
        <v>3298</v>
      </c>
      <c r="D412" t="s">
        <v>3299</v>
      </c>
      <c r="E412" t="s">
        <v>3300</v>
      </c>
      <c r="J412" t="s">
        <v>3301</v>
      </c>
    </row>
    <row r="413" spans="1:11">
      <c r="A413" t="s">
        <v>3302</v>
      </c>
      <c r="D413" t="s">
        <v>3303</v>
      </c>
      <c r="E413" t="s">
        <v>3304</v>
      </c>
      <c r="J413" t="s">
        <v>3305</v>
      </c>
      <c r="K413" t="s">
        <v>3306</v>
      </c>
    </row>
    <row r="414" spans="1:11">
      <c r="A414" t="s">
        <v>3307</v>
      </c>
      <c r="B414" t="s">
        <v>3308</v>
      </c>
      <c r="D414" t="s">
        <v>3309</v>
      </c>
      <c r="E414" t="s">
        <v>3310</v>
      </c>
      <c r="J414" t="s">
        <v>3311</v>
      </c>
    </row>
    <row r="415" spans="1:11">
      <c r="A415" t="s">
        <v>3312</v>
      </c>
      <c r="D415" t="s">
        <v>3313</v>
      </c>
      <c r="E415" t="s">
        <v>3314</v>
      </c>
      <c r="J415" t="s">
        <v>3315</v>
      </c>
      <c r="K415" t="s">
        <v>3316</v>
      </c>
    </row>
    <row r="416" spans="1:11">
      <c r="A416" t="s">
        <v>3317</v>
      </c>
      <c r="B416" t="s">
        <v>3318</v>
      </c>
      <c r="D416" t="s">
        <v>3319</v>
      </c>
      <c r="J416" t="s">
        <v>3320</v>
      </c>
    </row>
    <row r="417" spans="1:11">
      <c r="A417" t="s">
        <v>3321</v>
      </c>
      <c r="D417" t="s">
        <v>3322</v>
      </c>
      <c r="E417" t="s">
        <v>3323</v>
      </c>
      <c r="J417" t="s">
        <v>3324</v>
      </c>
      <c r="K417" t="s">
        <v>3325</v>
      </c>
    </row>
    <row r="418" spans="1:11">
      <c r="A418" t="s">
        <v>3326</v>
      </c>
      <c r="B418" t="s">
        <v>3327</v>
      </c>
      <c r="D418" t="s">
        <v>3328</v>
      </c>
      <c r="J418" t="s">
        <v>3329</v>
      </c>
      <c r="K418" t="s">
        <v>3330</v>
      </c>
    </row>
    <row r="419" spans="1:11">
      <c r="A419" t="s">
        <v>3331</v>
      </c>
      <c r="B419" t="s">
        <v>3332</v>
      </c>
      <c r="D419" t="s">
        <v>3333</v>
      </c>
      <c r="E419" t="s">
        <v>3334</v>
      </c>
      <c r="J419" t="s">
        <v>3335</v>
      </c>
      <c r="K419" t="s">
        <v>3336</v>
      </c>
    </row>
    <row r="420" spans="1:11">
      <c r="A420" t="s">
        <v>3337</v>
      </c>
      <c r="B420" t="s">
        <v>3338</v>
      </c>
      <c r="D420" t="s">
        <v>3339</v>
      </c>
      <c r="E420" t="s">
        <v>3340</v>
      </c>
      <c r="J420" t="s">
        <v>3341</v>
      </c>
      <c r="K420" t="s">
        <v>3342</v>
      </c>
    </row>
    <row r="421" spans="1:11">
      <c r="A421" t="s">
        <v>3343</v>
      </c>
      <c r="B421" t="s">
        <v>3344</v>
      </c>
      <c r="D421" t="s">
        <v>3345</v>
      </c>
      <c r="J421" t="s">
        <v>3346</v>
      </c>
      <c r="K421" t="s">
        <v>3347</v>
      </c>
    </row>
    <row r="422" spans="1:11">
      <c r="A422" t="s">
        <v>3348</v>
      </c>
      <c r="B422" t="s">
        <v>3349</v>
      </c>
      <c r="D422" t="s">
        <v>3350</v>
      </c>
      <c r="E422" t="s">
        <v>3351</v>
      </c>
      <c r="J422" t="s">
        <v>3352</v>
      </c>
      <c r="K422" t="s">
        <v>3353</v>
      </c>
    </row>
    <row r="423" spans="1:11">
      <c r="A423" t="s">
        <v>3354</v>
      </c>
      <c r="B423" t="s">
        <v>3355</v>
      </c>
      <c r="D423" t="s">
        <v>3356</v>
      </c>
      <c r="E423" t="s">
        <v>3357</v>
      </c>
      <c r="J423" t="s">
        <v>3358</v>
      </c>
      <c r="K423" t="s">
        <v>3359</v>
      </c>
    </row>
    <row r="424" spans="1:11">
      <c r="A424" t="s">
        <v>3360</v>
      </c>
      <c r="B424" t="s">
        <v>3361</v>
      </c>
      <c r="D424" t="s">
        <v>3362</v>
      </c>
      <c r="E424" t="s">
        <v>3363</v>
      </c>
      <c r="J424" t="s">
        <v>3364</v>
      </c>
      <c r="K424" t="s">
        <v>3365</v>
      </c>
    </row>
    <row r="425" spans="1:11">
      <c r="A425" t="s">
        <v>3366</v>
      </c>
      <c r="B425" t="s">
        <v>3367</v>
      </c>
      <c r="D425" t="s">
        <v>3368</v>
      </c>
      <c r="E425" t="s">
        <v>3369</v>
      </c>
      <c r="J425" t="s">
        <v>3370</v>
      </c>
      <c r="K425" t="s">
        <v>3371</v>
      </c>
    </row>
    <row r="426" spans="1:11">
      <c r="A426" t="s">
        <v>3372</v>
      </c>
      <c r="B426" t="s">
        <v>3373</v>
      </c>
      <c r="D426" t="s">
        <v>3374</v>
      </c>
      <c r="E426" t="s">
        <v>3375</v>
      </c>
      <c r="J426" t="s">
        <v>3376</v>
      </c>
      <c r="K426" t="s">
        <v>3377</v>
      </c>
    </row>
    <row r="427" spans="1:11">
      <c r="A427" t="s">
        <v>3378</v>
      </c>
      <c r="B427" t="s">
        <v>3379</v>
      </c>
      <c r="D427" t="s">
        <v>3380</v>
      </c>
      <c r="E427" t="s">
        <v>3381</v>
      </c>
      <c r="J427" t="s">
        <v>3382</v>
      </c>
      <c r="K427" t="s">
        <v>3383</v>
      </c>
    </row>
    <row r="428" spans="1:11">
      <c r="A428" t="s">
        <v>3384</v>
      </c>
      <c r="D428" t="s">
        <v>3385</v>
      </c>
      <c r="J428" t="s">
        <v>3386</v>
      </c>
      <c r="K428" t="s">
        <v>3387</v>
      </c>
    </row>
    <row r="429" spans="1:11">
      <c r="A429" t="s">
        <v>3388</v>
      </c>
      <c r="B429" t="s">
        <v>3389</v>
      </c>
      <c r="D429" t="s">
        <v>3390</v>
      </c>
      <c r="E429" t="s">
        <v>3391</v>
      </c>
      <c r="J429" t="s">
        <v>3392</v>
      </c>
      <c r="K429" t="s">
        <v>3393</v>
      </c>
    </row>
    <row r="430" spans="1:11">
      <c r="A430" t="s">
        <v>3394</v>
      </c>
      <c r="B430" t="s">
        <v>3395</v>
      </c>
      <c r="D430" t="s">
        <v>3396</v>
      </c>
      <c r="E430" t="s">
        <v>3397</v>
      </c>
      <c r="J430" t="s">
        <v>3398</v>
      </c>
      <c r="K430" t="s">
        <v>3399</v>
      </c>
    </row>
    <row r="431" spans="1:11">
      <c r="A431" t="s">
        <v>3400</v>
      </c>
      <c r="D431" t="s">
        <v>3401</v>
      </c>
      <c r="J431" t="s">
        <v>3402</v>
      </c>
      <c r="K431" t="s">
        <v>3403</v>
      </c>
    </row>
    <row r="432" spans="1:11">
      <c r="A432" t="s">
        <v>3404</v>
      </c>
      <c r="B432" t="s">
        <v>3405</v>
      </c>
      <c r="D432" t="s">
        <v>3406</v>
      </c>
      <c r="E432" t="s">
        <v>3407</v>
      </c>
      <c r="J432" t="s">
        <v>3408</v>
      </c>
      <c r="K432" t="s">
        <v>3409</v>
      </c>
    </row>
    <row r="433" spans="1:11">
      <c r="A433" t="s">
        <v>3410</v>
      </c>
      <c r="B433" t="s">
        <v>3411</v>
      </c>
      <c r="D433" t="s">
        <v>3412</v>
      </c>
      <c r="E433" t="s">
        <v>3413</v>
      </c>
      <c r="J433" t="s">
        <v>3414</v>
      </c>
      <c r="K433" t="s">
        <v>3415</v>
      </c>
    </row>
    <row r="434" spans="1:11">
      <c r="A434" t="s">
        <v>3416</v>
      </c>
      <c r="B434" t="s">
        <v>3417</v>
      </c>
      <c r="D434" t="s">
        <v>3418</v>
      </c>
      <c r="J434" t="s">
        <v>3419</v>
      </c>
      <c r="K434" t="s">
        <v>3420</v>
      </c>
    </row>
    <row r="435" spans="1:11">
      <c r="A435" t="s">
        <v>3421</v>
      </c>
      <c r="B435" t="s">
        <v>3422</v>
      </c>
      <c r="D435" t="s">
        <v>3423</v>
      </c>
      <c r="E435" t="s">
        <v>3424</v>
      </c>
      <c r="J435" t="s">
        <v>3425</v>
      </c>
      <c r="K435" t="s">
        <v>3426</v>
      </c>
    </row>
    <row r="436" spans="1:11">
      <c r="A436" t="s">
        <v>3427</v>
      </c>
      <c r="B436" t="s">
        <v>3428</v>
      </c>
      <c r="D436" t="s">
        <v>3429</v>
      </c>
      <c r="E436" t="s">
        <v>3430</v>
      </c>
      <c r="J436" t="s">
        <v>3431</v>
      </c>
      <c r="K436" t="s">
        <v>3432</v>
      </c>
    </row>
    <row r="437" spans="1:11">
      <c r="A437" t="s">
        <v>3433</v>
      </c>
      <c r="B437" t="s">
        <v>3434</v>
      </c>
      <c r="D437" t="s">
        <v>3435</v>
      </c>
      <c r="E437" t="s">
        <v>3436</v>
      </c>
      <c r="J437" t="s">
        <v>3437</v>
      </c>
      <c r="K437" t="s">
        <v>3438</v>
      </c>
    </row>
    <row r="438" spans="1:11">
      <c r="A438" t="s">
        <v>3439</v>
      </c>
      <c r="B438" t="s">
        <v>3440</v>
      </c>
      <c r="D438" t="s">
        <v>3441</v>
      </c>
      <c r="E438" t="s">
        <v>3442</v>
      </c>
      <c r="J438" t="s">
        <v>3443</v>
      </c>
    </row>
    <row r="439" spans="1:11">
      <c r="A439" t="s">
        <v>3444</v>
      </c>
      <c r="B439" t="s">
        <v>3445</v>
      </c>
      <c r="D439" t="s">
        <v>3446</v>
      </c>
      <c r="E439" t="s">
        <v>3447</v>
      </c>
      <c r="J439" t="s">
        <v>3448</v>
      </c>
      <c r="K439" t="s">
        <v>3449</v>
      </c>
    </row>
    <row r="440" spans="1:11">
      <c r="A440" t="s">
        <v>3450</v>
      </c>
      <c r="B440" t="s">
        <v>3451</v>
      </c>
      <c r="D440" t="s">
        <v>3452</v>
      </c>
      <c r="E440" t="s">
        <v>3453</v>
      </c>
      <c r="J440" t="s">
        <v>3454</v>
      </c>
      <c r="K440" t="s">
        <v>3455</v>
      </c>
    </row>
    <row r="441" spans="1:11">
      <c r="A441" t="s">
        <v>3456</v>
      </c>
      <c r="D441" t="s">
        <v>3457</v>
      </c>
      <c r="E441" t="s">
        <v>3458</v>
      </c>
      <c r="J441" t="s">
        <v>3459</v>
      </c>
      <c r="K441" t="s">
        <v>3460</v>
      </c>
    </row>
    <row r="442" spans="1:11">
      <c r="A442" t="s">
        <v>3461</v>
      </c>
      <c r="B442" t="s">
        <v>3462</v>
      </c>
      <c r="D442" t="s">
        <v>3463</v>
      </c>
      <c r="E442" t="s">
        <v>3464</v>
      </c>
      <c r="J442" t="s">
        <v>3465</v>
      </c>
      <c r="K442" t="s">
        <v>3466</v>
      </c>
    </row>
    <row r="443" spans="1:11">
      <c r="A443" t="s">
        <v>3467</v>
      </c>
      <c r="B443" t="s">
        <v>3468</v>
      </c>
      <c r="D443" t="s">
        <v>3469</v>
      </c>
      <c r="E443" t="s">
        <v>3470</v>
      </c>
      <c r="J443" t="s">
        <v>3471</v>
      </c>
      <c r="K443" t="s">
        <v>3472</v>
      </c>
    </row>
    <row r="444" spans="1:11">
      <c r="A444" t="s">
        <v>3473</v>
      </c>
      <c r="B444" t="s">
        <v>3474</v>
      </c>
      <c r="D444" t="s">
        <v>3475</v>
      </c>
      <c r="E444" t="s">
        <v>3476</v>
      </c>
      <c r="J444" t="s">
        <v>3477</v>
      </c>
      <c r="K444" t="s">
        <v>3478</v>
      </c>
    </row>
    <row r="445" spans="1:11">
      <c r="A445" t="s">
        <v>3479</v>
      </c>
      <c r="B445" t="s">
        <v>3480</v>
      </c>
      <c r="D445" t="s">
        <v>3481</v>
      </c>
      <c r="E445" t="s">
        <v>3482</v>
      </c>
      <c r="J445" t="s">
        <v>3483</v>
      </c>
      <c r="K445" t="s">
        <v>3484</v>
      </c>
    </row>
    <row r="446" spans="1:11">
      <c r="A446" t="s">
        <v>3485</v>
      </c>
      <c r="B446" t="s">
        <v>3486</v>
      </c>
      <c r="D446" t="s">
        <v>3487</v>
      </c>
      <c r="E446" t="s">
        <v>3488</v>
      </c>
      <c r="J446" t="s">
        <v>3489</v>
      </c>
      <c r="K446" t="s">
        <v>3490</v>
      </c>
    </row>
    <row r="447" spans="1:11">
      <c r="A447" t="s">
        <v>3491</v>
      </c>
      <c r="B447" t="s">
        <v>3492</v>
      </c>
      <c r="D447" t="s">
        <v>3493</v>
      </c>
      <c r="E447" t="s">
        <v>3494</v>
      </c>
      <c r="J447" t="s">
        <v>3495</v>
      </c>
      <c r="K447" t="s">
        <v>3496</v>
      </c>
    </row>
    <row r="448" spans="1:11">
      <c r="A448" t="s">
        <v>3497</v>
      </c>
      <c r="B448" t="s">
        <v>3498</v>
      </c>
      <c r="D448" t="s">
        <v>3499</v>
      </c>
      <c r="E448" t="s">
        <v>3500</v>
      </c>
      <c r="J448" t="s">
        <v>3501</v>
      </c>
    </row>
    <row r="449" spans="1:11">
      <c r="A449" t="s">
        <v>3502</v>
      </c>
      <c r="D449" t="s">
        <v>3503</v>
      </c>
      <c r="E449" t="s">
        <v>3504</v>
      </c>
      <c r="J449" t="s">
        <v>3505</v>
      </c>
      <c r="K449" t="s">
        <v>3506</v>
      </c>
    </row>
    <row r="450" spans="1:11">
      <c r="A450" t="s">
        <v>3507</v>
      </c>
      <c r="B450" t="s">
        <v>3508</v>
      </c>
      <c r="D450" t="s">
        <v>3509</v>
      </c>
      <c r="J450" t="s">
        <v>3510</v>
      </c>
      <c r="K450" t="s">
        <v>3511</v>
      </c>
    </row>
    <row r="451" spans="1:11">
      <c r="A451" t="s">
        <v>3512</v>
      </c>
      <c r="B451" t="s">
        <v>3513</v>
      </c>
      <c r="D451" t="s">
        <v>3514</v>
      </c>
      <c r="E451" t="s">
        <v>3515</v>
      </c>
      <c r="J451" t="s">
        <v>3516</v>
      </c>
    </row>
    <row r="452" spans="1:11">
      <c r="A452" t="s">
        <v>3517</v>
      </c>
      <c r="D452" t="s">
        <v>3518</v>
      </c>
      <c r="E452" t="s">
        <v>3519</v>
      </c>
      <c r="J452" t="s">
        <v>3520</v>
      </c>
      <c r="K452" t="s">
        <v>3521</v>
      </c>
    </row>
    <row r="453" spans="1:11">
      <c r="A453" t="s">
        <v>3522</v>
      </c>
      <c r="D453" t="s">
        <v>3523</v>
      </c>
      <c r="E453" t="s">
        <v>3524</v>
      </c>
      <c r="J453" t="s">
        <v>3525</v>
      </c>
    </row>
    <row r="454" spans="1:11">
      <c r="A454" t="s">
        <v>3526</v>
      </c>
      <c r="B454" t="s">
        <v>3527</v>
      </c>
      <c r="D454" t="s">
        <v>3528</v>
      </c>
      <c r="E454" t="s">
        <v>3529</v>
      </c>
      <c r="J454" t="s">
        <v>3530</v>
      </c>
      <c r="K454" t="s">
        <v>3531</v>
      </c>
    </row>
    <row r="455" spans="1:11">
      <c r="A455" t="s">
        <v>3532</v>
      </c>
      <c r="B455" t="s">
        <v>3533</v>
      </c>
      <c r="D455" t="s">
        <v>3534</v>
      </c>
      <c r="E455" t="s">
        <v>3535</v>
      </c>
      <c r="J455" t="s">
        <v>3536</v>
      </c>
      <c r="K455" t="s">
        <v>3537</v>
      </c>
    </row>
    <row r="456" spans="1:11">
      <c r="A456" t="s">
        <v>3538</v>
      </c>
      <c r="B456" t="s">
        <v>3539</v>
      </c>
      <c r="D456" t="s">
        <v>3540</v>
      </c>
      <c r="E456" t="s">
        <v>3541</v>
      </c>
      <c r="J456" t="s">
        <v>3542</v>
      </c>
      <c r="K456" t="s">
        <v>3543</v>
      </c>
    </row>
    <row r="457" spans="1:11">
      <c r="A457" t="s">
        <v>3544</v>
      </c>
      <c r="B457" t="s">
        <v>3545</v>
      </c>
      <c r="D457" t="s">
        <v>3546</v>
      </c>
      <c r="E457" t="s">
        <v>3547</v>
      </c>
      <c r="J457" t="s">
        <v>3548</v>
      </c>
      <c r="K457" t="s">
        <v>3549</v>
      </c>
    </row>
    <row r="458" spans="1:11">
      <c r="A458" t="s">
        <v>3550</v>
      </c>
      <c r="B458" t="s">
        <v>3551</v>
      </c>
      <c r="D458" t="s">
        <v>3552</v>
      </c>
      <c r="E458" t="s">
        <v>3553</v>
      </c>
      <c r="J458" t="s">
        <v>3554</v>
      </c>
      <c r="K458" t="s">
        <v>3555</v>
      </c>
    </row>
    <row r="459" spans="1:11">
      <c r="A459" t="s">
        <v>3556</v>
      </c>
      <c r="B459" t="s">
        <v>3557</v>
      </c>
      <c r="D459" t="s">
        <v>3558</v>
      </c>
      <c r="E459" t="s">
        <v>3559</v>
      </c>
      <c r="J459" t="s">
        <v>3560</v>
      </c>
      <c r="K459" t="s">
        <v>3561</v>
      </c>
    </row>
    <row r="460" spans="1:11">
      <c r="A460" t="s">
        <v>3562</v>
      </c>
      <c r="B460" t="s">
        <v>3563</v>
      </c>
      <c r="D460" t="s">
        <v>3564</v>
      </c>
      <c r="E460" t="s">
        <v>3565</v>
      </c>
      <c r="J460" t="s">
        <v>3566</v>
      </c>
      <c r="K460" t="s">
        <v>3567</v>
      </c>
    </row>
    <row r="461" spans="1:11">
      <c r="A461" t="s">
        <v>3568</v>
      </c>
      <c r="B461" t="s">
        <v>3569</v>
      </c>
      <c r="D461" t="s">
        <v>3570</v>
      </c>
      <c r="E461" t="s">
        <v>3571</v>
      </c>
      <c r="J461" t="s">
        <v>3572</v>
      </c>
      <c r="K461" t="s">
        <v>3573</v>
      </c>
    </row>
    <row r="462" spans="1:11">
      <c r="A462" t="s">
        <v>3574</v>
      </c>
      <c r="B462" t="s">
        <v>3575</v>
      </c>
      <c r="D462" t="s">
        <v>3576</v>
      </c>
      <c r="E462" t="s">
        <v>3577</v>
      </c>
      <c r="J462" t="s">
        <v>3578</v>
      </c>
      <c r="K462" t="s">
        <v>3579</v>
      </c>
    </row>
    <row r="463" spans="1:11">
      <c r="A463" t="s">
        <v>3580</v>
      </c>
      <c r="B463" t="s">
        <v>3581</v>
      </c>
      <c r="D463" t="s">
        <v>3582</v>
      </c>
      <c r="E463" t="s">
        <v>3583</v>
      </c>
      <c r="J463" t="s">
        <v>3584</v>
      </c>
      <c r="K463" t="s">
        <v>3585</v>
      </c>
    </row>
    <row r="464" spans="1:11">
      <c r="A464" t="s">
        <v>3586</v>
      </c>
      <c r="B464" t="s">
        <v>3587</v>
      </c>
      <c r="D464" t="s">
        <v>3588</v>
      </c>
      <c r="E464" t="s">
        <v>3589</v>
      </c>
      <c r="J464" t="s">
        <v>3590</v>
      </c>
      <c r="K464" t="s">
        <v>3591</v>
      </c>
    </row>
    <row r="465" spans="1:11">
      <c r="A465" t="s">
        <v>3592</v>
      </c>
      <c r="B465" t="s">
        <v>3593</v>
      </c>
      <c r="D465" t="s">
        <v>3594</v>
      </c>
      <c r="E465" t="s">
        <v>3595</v>
      </c>
      <c r="J465" t="s">
        <v>3596</v>
      </c>
      <c r="K465" t="s">
        <v>3597</v>
      </c>
    </row>
    <row r="466" spans="1:11">
      <c r="A466" t="s">
        <v>3598</v>
      </c>
      <c r="B466" t="s">
        <v>3599</v>
      </c>
      <c r="D466" t="s">
        <v>3600</v>
      </c>
      <c r="E466" t="s">
        <v>3601</v>
      </c>
      <c r="J466" t="s">
        <v>3602</v>
      </c>
      <c r="K466" t="s">
        <v>3603</v>
      </c>
    </row>
    <row r="467" spans="1:11">
      <c r="A467" t="s">
        <v>3604</v>
      </c>
      <c r="B467" t="s">
        <v>3605</v>
      </c>
      <c r="D467" t="s">
        <v>3606</v>
      </c>
      <c r="E467" t="s">
        <v>3607</v>
      </c>
      <c r="J467" t="s">
        <v>3608</v>
      </c>
      <c r="K467" t="s">
        <v>3609</v>
      </c>
    </row>
    <row r="468" spans="1:11">
      <c r="A468" t="s">
        <v>3610</v>
      </c>
      <c r="B468" t="s">
        <v>3611</v>
      </c>
      <c r="D468" t="s">
        <v>3612</v>
      </c>
      <c r="E468" t="s">
        <v>3613</v>
      </c>
      <c r="J468" t="s">
        <v>3614</v>
      </c>
      <c r="K468" t="s">
        <v>3615</v>
      </c>
    </row>
    <row r="469" spans="1:11">
      <c r="A469" t="s">
        <v>3616</v>
      </c>
      <c r="B469" t="s">
        <v>3617</v>
      </c>
      <c r="D469" t="s">
        <v>3618</v>
      </c>
      <c r="E469" t="s">
        <v>3619</v>
      </c>
      <c r="J469" t="s">
        <v>3620</v>
      </c>
      <c r="K469" t="s">
        <v>3621</v>
      </c>
    </row>
    <row r="470" spans="1:11">
      <c r="A470" t="s">
        <v>3622</v>
      </c>
      <c r="B470" t="s">
        <v>3623</v>
      </c>
      <c r="D470" t="s">
        <v>3624</v>
      </c>
      <c r="E470" t="s">
        <v>3625</v>
      </c>
      <c r="J470" t="s">
        <v>3626</v>
      </c>
      <c r="K470" t="s">
        <v>3627</v>
      </c>
    </row>
    <row r="471" spans="1:11">
      <c r="A471" t="s">
        <v>3628</v>
      </c>
      <c r="B471" t="s">
        <v>3629</v>
      </c>
      <c r="D471" t="s">
        <v>3630</v>
      </c>
      <c r="E471" t="s">
        <v>3631</v>
      </c>
      <c r="J471" t="s">
        <v>3632</v>
      </c>
      <c r="K471" t="s">
        <v>3633</v>
      </c>
    </row>
    <row r="472" spans="1:11">
      <c r="A472" t="s">
        <v>3634</v>
      </c>
      <c r="B472" t="s">
        <v>3635</v>
      </c>
      <c r="D472" t="s">
        <v>3636</v>
      </c>
      <c r="J472" t="s">
        <v>3637</v>
      </c>
      <c r="K472" t="s">
        <v>3638</v>
      </c>
    </row>
    <row r="473" spans="1:11">
      <c r="A473" t="s">
        <v>3639</v>
      </c>
      <c r="B473" t="s">
        <v>3640</v>
      </c>
      <c r="D473" t="s">
        <v>3641</v>
      </c>
      <c r="E473" t="s">
        <v>3642</v>
      </c>
      <c r="J473" t="s">
        <v>3643</v>
      </c>
      <c r="K473" t="s">
        <v>3644</v>
      </c>
    </row>
    <row r="474" spans="1:11">
      <c r="A474" t="s">
        <v>3645</v>
      </c>
      <c r="B474" t="s">
        <v>3646</v>
      </c>
      <c r="D474" t="s">
        <v>3647</v>
      </c>
      <c r="E474" t="s">
        <v>3648</v>
      </c>
      <c r="J474" t="s">
        <v>3649</v>
      </c>
    </row>
    <row r="475" spans="1:11">
      <c r="A475" t="s">
        <v>3650</v>
      </c>
      <c r="B475" t="s">
        <v>3651</v>
      </c>
      <c r="D475" t="s">
        <v>3652</v>
      </c>
      <c r="E475" t="s">
        <v>3653</v>
      </c>
      <c r="J475" t="s">
        <v>3654</v>
      </c>
      <c r="K475" t="s">
        <v>3655</v>
      </c>
    </row>
    <row r="476" spans="1:11">
      <c r="A476" t="s">
        <v>3656</v>
      </c>
      <c r="B476" t="s">
        <v>3657</v>
      </c>
      <c r="D476" t="s">
        <v>3658</v>
      </c>
      <c r="E476" t="s">
        <v>3659</v>
      </c>
      <c r="J476" t="s">
        <v>3660</v>
      </c>
      <c r="K476" t="s">
        <v>3661</v>
      </c>
    </row>
    <row r="477" spans="1:11">
      <c r="A477" t="s">
        <v>3662</v>
      </c>
      <c r="D477" t="s">
        <v>3663</v>
      </c>
      <c r="E477" t="s">
        <v>3664</v>
      </c>
      <c r="J477" t="s">
        <v>3665</v>
      </c>
      <c r="K477" t="s">
        <v>3666</v>
      </c>
    </row>
    <row r="478" spans="1:11">
      <c r="A478" t="s">
        <v>3667</v>
      </c>
      <c r="B478" t="s">
        <v>3668</v>
      </c>
      <c r="D478" t="s">
        <v>3669</v>
      </c>
      <c r="E478" t="s">
        <v>3670</v>
      </c>
      <c r="J478" t="s">
        <v>3671</v>
      </c>
      <c r="K478" t="s">
        <v>3672</v>
      </c>
    </row>
    <row r="479" spans="1:11">
      <c r="A479" t="s">
        <v>3673</v>
      </c>
      <c r="B479" t="s">
        <v>3674</v>
      </c>
      <c r="D479" t="s">
        <v>3675</v>
      </c>
      <c r="E479" t="s">
        <v>3676</v>
      </c>
      <c r="J479" t="s">
        <v>3677</v>
      </c>
      <c r="K479" t="s">
        <v>3678</v>
      </c>
    </row>
    <row r="480" spans="1:11">
      <c r="A480" t="s">
        <v>3679</v>
      </c>
      <c r="B480" t="s">
        <v>3680</v>
      </c>
      <c r="D480" t="s">
        <v>3681</v>
      </c>
      <c r="E480" t="s">
        <v>3682</v>
      </c>
      <c r="J480" t="s">
        <v>3683</v>
      </c>
      <c r="K480" t="s">
        <v>3684</v>
      </c>
    </row>
    <row r="481" spans="1:11">
      <c r="A481" t="s">
        <v>3685</v>
      </c>
      <c r="B481" t="s">
        <v>3686</v>
      </c>
      <c r="D481" t="s">
        <v>3687</v>
      </c>
      <c r="E481" t="s">
        <v>3688</v>
      </c>
      <c r="J481" t="s">
        <v>3689</v>
      </c>
      <c r="K481" t="s">
        <v>3690</v>
      </c>
    </row>
    <row r="482" spans="1:11">
      <c r="A482" t="s">
        <v>3691</v>
      </c>
      <c r="B482" t="s">
        <v>3692</v>
      </c>
      <c r="D482" t="s">
        <v>3693</v>
      </c>
      <c r="E482" t="s">
        <v>3694</v>
      </c>
      <c r="J482" t="s">
        <v>3695</v>
      </c>
      <c r="K482" t="s">
        <v>3696</v>
      </c>
    </row>
    <row r="483" spans="1:11">
      <c r="A483" t="s">
        <v>3697</v>
      </c>
      <c r="D483" t="s">
        <v>3698</v>
      </c>
      <c r="E483" t="s">
        <v>3699</v>
      </c>
      <c r="J483" t="s">
        <v>3700</v>
      </c>
      <c r="K483" t="s">
        <v>3701</v>
      </c>
    </row>
    <row r="484" spans="1:11">
      <c r="A484" t="s">
        <v>3702</v>
      </c>
      <c r="B484" t="s">
        <v>3703</v>
      </c>
      <c r="D484" t="s">
        <v>3704</v>
      </c>
      <c r="E484" t="s">
        <v>3705</v>
      </c>
      <c r="J484" t="s">
        <v>3706</v>
      </c>
      <c r="K484" t="s">
        <v>3707</v>
      </c>
    </row>
    <row r="485" spans="1:11">
      <c r="A485" t="s">
        <v>3708</v>
      </c>
      <c r="B485" t="s">
        <v>3709</v>
      </c>
      <c r="D485" t="s">
        <v>3710</v>
      </c>
      <c r="E485" t="s">
        <v>3711</v>
      </c>
      <c r="J485" t="s">
        <v>3712</v>
      </c>
      <c r="K485" t="s">
        <v>3713</v>
      </c>
    </row>
    <row r="486" spans="1:11">
      <c r="A486" t="s">
        <v>3714</v>
      </c>
      <c r="B486" t="s">
        <v>3715</v>
      </c>
      <c r="D486" t="s">
        <v>3716</v>
      </c>
      <c r="E486" t="s">
        <v>3717</v>
      </c>
      <c r="J486" t="s">
        <v>3718</v>
      </c>
    </row>
    <row r="487" spans="1:11">
      <c r="A487" t="s">
        <v>3719</v>
      </c>
      <c r="B487" t="s">
        <v>3720</v>
      </c>
      <c r="D487" t="s">
        <v>3721</v>
      </c>
      <c r="E487" t="s">
        <v>3722</v>
      </c>
      <c r="J487" t="s">
        <v>3723</v>
      </c>
      <c r="K487" t="s">
        <v>3724</v>
      </c>
    </row>
    <row r="488" spans="1:11">
      <c r="A488" t="s">
        <v>3725</v>
      </c>
      <c r="B488" t="s">
        <v>3726</v>
      </c>
      <c r="D488" t="s">
        <v>3727</v>
      </c>
      <c r="E488" t="s">
        <v>3728</v>
      </c>
      <c r="J488" t="s">
        <v>3729</v>
      </c>
      <c r="K488" t="s">
        <v>3730</v>
      </c>
    </row>
    <row r="489" spans="1:11">
      <c r="A489" t="s">
        <v>3731</v>
      </c>
      <c r="B489" t="s">
        <v>3732</v>
      </c>
      <c r="D489" t="s">
        <v>3733</v>
      </c>
      <c r="E489" t="s">
        <v>3734</v>
      </c>
      <c r="J489" t="s">
        <v>3735</v>
      </c>
      <c r="K489" t="s">
        <v>3736</v>
      </c>
    </row>
    <row r="490" spans="1:11">
      <c r="A490" t="s">
        <v>3737</v>
      </c>
      <c r="B490" t="s">
        <v>3738</v>
      </c>
      <c r="D490" t="s">
        <v>3739</v>
      </c>
      <c r="E490" t="s">
        <v>3740</v>
      </c>
      <c r="J490" t="s">
        <v>3741</v>
      </c>
      <c r="K490" t="s">
        <v>3742</v>
      </c>
    </row>
    <row r="491" spans="1:11">
      <c r="A491" t="s">
        <v>3743</v>
      </c>
      <c r="B491" t="s">
        <v>3744</v>
      </c>
      <c r="D491" t="s">
        <v>3745</v>
      </c>
      <c r="E491" t="s">
        <v>3746</v>
      </c>
      <c r="J491" t="s">
        <v>3747</v>
      </c>
      <c r="K491" t="s">
        <v>3748</v>
      </c>
    </row>
    <row r="492" spans="1:11">
      <c r="A492" t="s">
        <v>3749</v>
      </c>
      <c r="B492" t="s">
        <v>3750</v>
      </c>
      <c r="D492" t="s">
        <v>3751</v>
      </c>
      <c r="E492" t="s">
        <v>3752</v>
      </c>
      <c r="J492" t="s">
        <v>3753</v>
      </c>
      <c r="K492" t="s">
        <v>3754</v>
      </c>
    </row>
    <row r="493" spans="1:11">
      <c r="A493" t="s">
        <v>3755</v>
      </c>
      <c r="B493" t="s">
        <v>3756</v>
      </c>
      <c r="D493" t="s">
        <v>3757</v>
      </c>
      <c r="E493" t="s">
        <v>3758</v>
      </c>
      <c r="J493" t="s">
        <v>3759</v>
      </c>
      <c r="K493" t="s">
        <v>3760</v>
      </c>
    </row>
    <row r="494" spans="1:11">
      <c r="A494" t="s">
        <v>3761</v>
      </c>
      <c r="B494" t="s">
        <v>3762</v>
      </c>
      <c r="D494" t="s">
        <v>3763</v>
      </c>
      <c r="E494" t="s">
        <v>3764</v>
      </c>
      <c r="J494" t="s">
        <v>3765</v>
      </c>
      <c r="K494" t="s">
        <v>3766</v>
      </c>
    </row>
    <row r="495" spans="1:11">
      <c r="A495" t="s">
        <v>3767</v>
      </c>
      <c r="B495" t="s">
        <v>3768</v>
      </c>
      <c r="D495" t="s">
        <v>3769</v>
      </c>
      <c r="E495" t="s">
        <v>3770</v>
      </c>
      <c r="J495" t="s">
        <v>3771</v>
      </c>
      <c r="K495" t="s">
        <v>3772</v>
      </c>
    </row>
    <row r="496" spans="1:11">
      <c r="A496" t="s">
        <v>3773</v>
      </c>
      <c r="B496" t="s">
        <v>3774</v>
      </c>
      <c r="D496" t="s">
        <v>3775</v>
      </c>
      <c r="J496" t="s">
        <v>3776</v>
      </c>
      <c r="K496" t="s">
        <v>3777</v>
      </c>
    </row>
    <row r="497" spans="1:11">
      <c r="A497" t="s">
        <v>3778</v>
      </c>
      <c r="D497" t="s">
        <v>3779</v>
      </c>
      <c r="E497" t="s">
        <v>3780</v>
      </c>
      <c r="J497" t="s">
        <v>3781</v>
      </c>
    </row>
    <row r="498" spans="1:11">
      <c r="A498" t="s">
        <v>3782</v>
      </c>
      <c r="B498" t="s">
        <v>3783</v>
      </c>
      <c r="D498" t="s">
        <v>3784</v>
      </c>
      <c r="J498" t="s">
        <v>3785</v>
      </c>
      <c r="K498" t="s">
        <v>3786</v>
      </c>
    </row>
    <row r="499" spans="1:11">
      <c r="A499" t="s">
        <v>3787</v>
      </c>
      <c r="B499" t="s">
        <v>3788</v>
      </c>
      <c r="D499" t="s">
        <v>3789</v>
      </c>
      <c r="E499" t="s">
        <v>3790</v>
      </c>
      <c r="J499" t="s">
        <v>3791</v>
      </c>
      <c r="K499" t="s">
        <v>3792</v>
      </c>
    </row>
    <row r="500" spans="1:11">
      <c r="A500" t="s">
        <v>3793</v>
      </c>
      <c r="B500" t="s">
        <v>3794</v>
      </c>
      <c r="D500" t="s">
        <v>3795</v>
      </c>
      <c r="E500" t="s">
        <v>3796</v>
      </c>
      <c r="J500" t="s">
        <v>3797</v>
      </c>
    </row>
    <row r="501" spans="1:11">
      <c r="A501" t="s">
        <v>3798</v>
      </c>
      <c r="D501" t="s">
        <v>3799</v>
      </c>
      <c r="E501" t="s">
        <v>3800</v>
      </c>
      <c r="J501" t="s">
        <v>3801</v>
      </c>
      <c r="K501" t="s">
        <v>3802</v>
      </c>
    </row>
    <row r="502" spans="1:11">
      <c r="A502" t="s">
        <v>3803</v>
      </c>
      <c r="B502" t="s">
        <v>3804</v>
      </c>
      <c r="D502" t="s">
        <v>3805</v>
      </c>
      <c r="E502" t="s">
        <v>3806</v>
      </c>
      <c r="J502" t="s">
        <v>3807</v>
      </c>
      <c r="K502" t="s">
        <v>3808</v>
      </c>
    </row>
    <row r="503" spans="1:11">
      <c r="A503" t="s">
        <v>3809</v>
      </c>
      <c r="B503" t="s">
        <v>3810</v>
      </c>
      <c r="D503" t="s">
        <v>3811</v>
      </c>
      <c r="J503" t="s">
        <v>3812</v>
      </c>
      <c r="K503" t="s">
        <v>3813</v>
      </c>
    </row>
    <row r="504" spans="1:11">
      <c r="A504" t="s">
        <v>3814</v>
      </c>
      <c r="B504" t="s">
        <v>3815</v>
      </c>
      <c r="D504" t="s">
        <v>3816</v>
      </c>
      <c r="E504" t="s">
        <v>3817</v>
      </c>
      <c r="J504" t="s">
        <v>3818</v>
      </c>
      <c r="K504" t="s">
        <v>3819</v>
      </c>
    </row>
    <row r="505" spans="1:11">
      <c r="A505" t="s">
        <v>3820</v>
      </c>
      <c r="B505" t="s">
        <v>3821</v>
      </c>
      <c r="D505" t="s">
        <v>3822</v>
      </c>
      <c r="J505" t="s">
        <v>3823</v>
      </c>
      <c r="K505" t="s">
        <v>3824</v>
      </c>
    </row>
    <row r="506" spans="1:11">
      <c r="A506" t="s">
        <v>3825</v>
      </c>
      <c r="D506" t="s">
        <v>3826</v>
      </c>
      <c r="E506" t="s">
        <v>3827</v>
      </c>
      <c r="J506" t="s">
        <v>3828</v>
      </c>
      <c r="K506" t="s">
        <v>3829</v>
      </c>
    </row>
    <row r="507" spans="1:11">
      <c r="A507" t="s">
        <v>3830</v>
      </c>
      <c r="B507" t="s">
        <v>3831</v>
      </c>
      <c r="D507" t="s">
        <v>3832</v>
      </c>
      <c r="E507" t="s">
        <v>3833</v>
      </c>
      <c r="J507" t="s">
        <v>3834</v>
      </c>
      <c r="K507" t="s">
        <v>3835</v>
      </c>
    </row>
    <row r="508" spans="1:11">
      <c r="A508" t="s">
        <v>3836</v>
      </c>
      <c r="D508" t="s">
        <v>3837</v>
      </c>
      <c r="E508" t="s">
        <v>3838</v>
      </c>
      <c r="J508" t="s">
        <v>3839</v>
      </c>
      <c r="K508" t="s">
        <v>3840</v>
      </c>
    </row>
    <row r="509" spans="1:11">
      <c r="A509" t="s">
        <v>3841</v>
      </c>
      <c r="B509" t="s">
        <v>3842</v>
      </c>
      <c r="D509" t="s">
        <v>3843</v>
      </c>
      <c r="E509" t="s">
        <v>3844</v>
      </c>
      <c r="J509" t="s">
        <v>3845</v>
      </c>
      <c r="K509" t="s">
        <v>3846</v>
      </c>
    </row>
    <row r="510" spans="1:11">
      <c r="A510" t="s">
        <v>3847</v>
      </c>
      <c r="D510" t="s">
        <v>3848</v>
      </c>
      <c r="E510" t="s">
        <v>3849</v>
      </c>
      <c r="J510" t="s">
        <v>3850</v>
      </c>
      <c r="K510" t="s">
        <v>3851</v>
      </c>
    </row>
    <row r="511" spans="1:11">
      <c r="A511" t="s">
        <v>3852</v>
      </c>
      <c r="D511" t="s">
        <v>3853</v>
      </c>
      <c r="E511" t="s">
        <v>3854</v>
      </c>
      <c r="J511" t="s">
        <v>3855</v>
      </c>
      <c r="K511" t="s">
        <v>3856</v>
      </c>
    </row>
    <row r="512" spans="1:11">
      <c r="A512" t="s">
        <v>3857</v>
      </c>
      <c r="B512" t="s">
        <v>3858</v>
      </c>
      <c r="D512" t="s">
        <v>3859</v>
      </c>
      <c r="J512" t="s">
        <v>3860</v>
      </c>
      <c r="K512" t="s">
        <v>3861</v>
      </c>
    </row>
    <row r="513" spans="1:11">
      <c r="A513" t="s">
        <v>3862</v>
      </c>
      <c r="D513" t="s">
        <v>3863</v>
      </c>
      <c r="E513" t="s">
        <v>3864</v>
      </c>
      <c r="J513" t="s">
        <v>3865</v>
      </c>
      <c r="K513" t="s">
        <v>3866</v>
      </c>
    </row>
    <row r="514" spans="1:11">
      <c r="A514" t="s">
        <v>3867</v>
      </c>
      <c r="B514" t="s">
        <v>3868</v>
      </c>
      <c r="D514" t="s">
        <v>3869</v>
      </c>
      <c r="E514" t="s">
        <v>3870</v>
      </c>
      <c r="J514" t="s">
        <v>3871</v>
      </c>
      <c r="K514" t="s">
        <v>3872</v>
      </c>
    </row>
    <row r="515" spans="1:11">
      <c r="A515" t="s">
        <v>3873</v>
      </c>
      <c r="B515" t="s">
        <v>3874</v>
      </c>
      <c r="D515" t="s">
        <v>3875</v>
      </c>
      <c r="E515" t="s">
        <v>3876</v>
      </c>
      <c r="J515" t="s">
        <v>3877</v>
      </c>
    </row>
    <row r="516" spans="1:11">
      <c r="A516" t="s">
        <v>3878</v>
      </c>
      <c r="B516" t="s">
        <v>3879</v>
      </c>
      <c r="D516" t="s">
        <v>3880</v>
      </c>
      <c r="E516" t="s">
        <v>3881</v>
      </c>
      <c r="J516" t="s">
        <v>3882</v>
      </c>
      <c r="K516" t="s">
        <v>3883</v>
      </c>
    </row>
    <row r="517" spans="1:11">
      <c r="A517" t="s">
        <v>3884</v>
      </c>
      <c r="B517" t="s">
        <v>3885</v>
      </c>
      <c r="D517" t="s">
        <v>3886</v>
      </c>
      <c r="E517" t="s">
        <v>3887</v>
      </c>
      <c r="J517" t="s">
        <v>3888</v>
      </c>
      <c r="K517" t="s">
        <v>3889</v>
      </c>
    </row>
    <row r="518" spans="1:11">
      <c r="A518" t="s">
        <v>3890</v>
      </c>
      <c r="B518" t="s">
        <v>3891</v>
      </c>
      <c r="D518" t="s">
        <v>3892</v>
      </c>
      <c r="E518" t="s">
        <v>3893</v>
      </c>
      <c r="J518" t="s">
        <v>3894</v>
      </c>
      <c r="K518" t="s">
        <v>3895</v>
      </c>
    </row>
    <row r="519" spans="1:11">
      <c r="A519" t="s">
        <v>3896</v>
      </c>
      <c r="B519" t="s">
        <v>3897</v>
      </c>
      <c r="D519" t="s">
        <v>3898</v>
      </c>
      <c r="E519" t="s">
        <v>3899</v>
      </c>
      <c r="J519" t="s">
        <v>3900</v>
      </c>
      <c r="K519" t="s">
        <v>3901</v>
      </c>
    </row>
    <row r="520" spans="1:11">
      <c r="A520" t="s">
        <v>3902</v>
      </c>
      <c r="D520" t="s">
        <v>3903</v>
      </c>
      <c r="E520" t="s">
        <v>3904</v>
      </c>
      <c r="J520" t="s">
        <v>3905</v>
      </c>
      <c r="K520" t="s">
        <v>3906</v>
      </c>
    </row>
    <row r="521" spans="1:11">
      <c r="A521" t="s">
        <v>3907</v>
      </c>
      <c r="B521" t="s">
        <v>3908</v>
      </c>
      <c r="D521" t="s">
        <v>3909</v>
      </c>
      <c r="E521" t="s">
        <v>3910</v>
      </c>
      <c r="J521" t="s">
        <v>3911</v>
      </c>
      <c r="K521" t="s">
        <v>3912</v>
      </c>
    </row>
    <row r="522" spans="1:11">
      <c r="A522" t="s">
        <v>3913</v>
      </c>
      <c r="B522" t="s">
        <v>3914</v>
      </c>
      <c r="D522" t="s">
        <v>3915</v>
      </c>
      <c r="E522" t="s">
        <v>3916</v>
      </c>
      <c r="J522" t="s">
        <v>3917</v>
      </c>
    </row>
    <row r="523" spans="1:11">
      <c r="A523" t="s">
        <v>3918</v>
      </c>
      <c r="B523" t="s">
        <v>3919</v>
      </c>
      <c r="D523" t="s">
        <v>3920</v>
      </c>
      <c r="E523" t="s">
        <v>3921</v>
      </c>
      <c r="J523" t="s">
        <v>3922</v>
      </c>
      <c r="K523" t="s">
        <v>3923</v>
      </c>
    </row>
    <row r="524" spans="1:11">
      <c r="A524" t="s">
        <v>3924</v>
      </c>
      <c r="B524" t="s">
        <v>3925</v>
      </c>
      <c r="D524" t="s">
        <v>3926</v>
      </c>
      <c r="E524" t="s">
        <v>3927</v>
      </c>
      <c r="J524" t="s">
        <v>3928</v>
      </c>
      <c r="K524" t="s">
        <v>3929</v>
      </c>
    </row>
    <row r="525" spans="1:11">
      <c r="A525" t="s">
        <v>3930</v>
      </c>
      <c r="B525" t="s">
        <v>3931</v>
      </c>
      <c r="D525" t="s">
        <v>3932</v>
      </c>
      <c r="E525" t="s">
        <v>3933</v>
      </c>
      <c r="J525" t="s">
        <v>3934</v>
      </c>
      <c r="K525" t="s">
        <v>3935</v>
      </c>
    </row>
    <row r="526" spans="1:11">
      <c r="A526" t="s">
        <v>3936</v>
      </c>
      <c r="B526" t="s">
        <v>3937</v>
      </c>
      <c r="D526" t="s">
        <v>3938</v>
      </c>
      <c r="E526" t="s">
        <v>3939</v>
      </c>
      <c r="J526" t="s">
        <v>3940</v>
      </c>
      <c r="K526" t="s">
        <v>3941</v>
      </c>
    </row>
    <row r="527" spans="1:11">
      <c r="A527" t="s">
        <v>3942</v>
      </c>
      <c r="B527" t="s">
        <v>3943</v>
      </c>
      <c r="D527" t="s">
        <v>3944</v>
      </c>
      <c r="E527" t="s">
        <v>3945</v>
      </c>
      <c r="J527" t="s">
        <v>3946</v>
      </c>
      <c r="K527" t="s">
        <v>3947</v>
      </c>
    </row>
    <row r="528" spans="1:11">
      <c r="A528" t="s">
        <v>3948</v>
      </c>
      <c r="D528" t="s">
        <v>3949</v>
      </c>
      <c r="E528" t="s">
        <v>3950</v>
      </c>
      <c r="J528" t="s">
        <v>3951</v>
      </c>
      <c r="K528" t="s">
        <v>3952</v>
      </c>
    </row>
    <row r="529" spans="1:11">
      <c r="A529" t="s">
        <v>3953</v>
      </c>
      <c r="B529" t="s">
        <v>3954</v>
      </c>
      <c r="D529" t="s">
        <v>3955</v>
      </c>
      <c r="E529" t="s">
        <v>3956</v>
      </c>
      <c r="J529" t="s">
        <v>3957</v>
      </c>
      <c r="K529" t="s">
        <v>3958</v>
      </c>
    </row>
    <row r="530" spans="1:11">
      <c r="A530" t="s">
        <v>3959</v>
      </c>
      <c r="B530" t="s">
        <v>3960</v>
      </c>
      <c r="D530" t="s">
        <v>3961</v>
      </c>
      <c r="E530" t="s">
        <v>3962</v>
      </c>
      <c r="J530" t="s">
        <v>3963</v>
      </c>
    </row>
    <row r="531" spans="1:11">
      <c r="A531" t="s">
        <v>3964</v>
      </c>
      <c r="B531" t="s">
        <v>3965</v>
      </c>
      <c r="D531" t="s">
        <v>3966</v>
      </c>
      <c r="E531" t="s">
        <v>3967</v>
      </c>
      <c r="J531" t="s">
        <v>3968</v>
      </c>
      <c r="K531" t="s">
        <v>3969</v>
      </c>
    </row>
    <row r="532" spans="1:11">
      <c r="A532" t="s">
        <v>3970</v>
      </c>
      <c r="B532" t="s">
        <v>3971</v>
      </c>
      <c r="D532" t="s">
        <v>3972</v>
      </c>
      <c r="E532" t="s">
        <v>3973</v>
      </c>
      <c r="J532" t="s">
        <v>3974</v>
      </c>
      <c r="K532" t="s">
        <v>3975</v>
      </c>
    </row>
    <row r="533" spans="1:11">
      <c r="A533" t="s">
        <v>3976</v>
      </c>
      <c r="B533" t="s">
        <v>3977</v>
      </c>
      <c r="D533" t="s">
        <v>3978</v>
      </c>
      <c r="E533" t="s">
        <v>3979</v>
      </c>
      <c r="J533" t="s">
        <v>3980</v>
      </c>
      <c r="K533" t="s">
        <v>3981</v>
      </c>
    </row>
    <row r="534" spans="1:11">
      <c r="A534" t="s">
        <v>3982</v>
      </c>
      <c r="B534" t="s">
        <v>3983</v>
      </c>
      <c r="D534" t="s">
        <v>3984</v>
      </c>
      <c r="E534" t="s">
        <v>3985</v>
      </c>
      <c r="J534" t="s">
        <v>3986</v>
      </c>
      <c r="K534" t="s">
        <v>3987</v>
      </c>
    </row>
    <row r="535" spans="1:11">
      <c r="A535" t="s">
        <v>3988</v>
      </c>
      <c r="B535" t="s">
        <v>3989</v>
      </c>
      <c r="D535" t="s">
        <v>3990</v>
      </c>
      <c r="E535" t="s">
        <v>3991</v>
      </c>
      <c r="J535" t="s">
        <v>3992</v>
      </c>
    </row>
    <row r="536" spans="1:11">
      <c r="A536" t="s">
        <v>3993</v>
      </c>
      <c r="B536" t="s">
        <v>3994</v>
      </c>
      <c r="D536" t="s">
        <v>3995</v>
      </c>
      <c r="E536" t="s">
        <v>3996</v>
      </c>
      <c r="J536" t="s">
        <v>3997</v>
      </c>
    </row>
    <row r="537" spans="1:11">
      <c r="A537" t="s">
        <v>3998</v>
      </c>
      <c r="B537" t="s">
        <v>3999</v>
      </c>
      <c r="D537" t="s">
        <v>4000</v>
      </c>
      <c r="J537" t="s">
        <v>4001</v>
      </c>
      <c r="K537" t="s">
        <v>4002</v>
      </c>
    </row>
    <row r="538" spans="1:11">
      <c r="A538" t="s">
        <v>4003</v>
      </c>
      <c r="B538" t="s">
        <v>4004</v>
      </c>
      <c r="D538" t="s">
        <v>4005</v>
      </c>
      <c r="E538" t="s">
        <v>4006</v>
      </c>
      <c r="J538" t="s">
        <v>4007</v>
      </c>
      <c r="K538" t="s">
        <v>4008</v>
      </c>
    </row>
    <row r="539" spans="1:11">
      <c r="A539" t="s">
        <v>4009</v>
      </c>
      <c r="B539" t="s">
        <v>4010</v>
      </c>
      <c r="D539" t="s">
        <v>4011</v>
      </c>
      <c r="E539" t="s">
        <v>4012</v>
      </c>
      <c r="J539" t="s">
        <v>4013</v>
      </c>
      <c r="K539" t="s">
        <v>4014</v>
      </c>
    </row>
    <row r="540" spans="1:11">
      <c r="A540" t="s">
        <v>4015</v>
      </c>
      <c r="B540" t="s">
        <v>4016</v>
      </c>
      <c r="D540" t="s">
        <v>4017</v>
      </c>
      <c r="E540" t="s">
        <v>4018</v>
      </c>
      <c r="J540" t="s">
        <v>4019</v>
      </c>
      <c r="K540" t="s">
        <v>4020</v>
      </c>
    </row>
    <row r="541" spans="1:11">
      <c r="A541" t="s">
        <v>4021</v>
      </c>
      <c r="B541" t="s">
        <v>4022</v>
      </c>
      <c r="D541" t="s">
        <v>4023</v>
      </c>
      <c r="E541" t="s">
        <v>4024</v>
      </c>
      <c r="J541" t="s">
        <v>4025</v>
      </c>
      <c r="K541" t="s">
        <v>4026</v>
      </c>
    </row>
    <row r="542" spans="1:11">
      <c r="A542" t="s">
        <v>4027</v>
      </c>
      <c r="B542" t="s">
        <v>4028</v>
      </c>
      <c r="D542" t="s">
        <v>4029</v>
      </c>
      <c r="E542" t="s">
        <v>4030</v>
      </c>
      <c r="J542" t="s">
        <v>4031</v>
      </c>
      <c r="K542" t="s">
        <v>4032</v>
      </c>
    </row>
    <row r="543" spans="1:11">
      <c r="A543" t="s">
        <v>4033</v>
      </c>
      <c r="D543" t="s">
        <v>4034</v>
      </c>
      <c r="E543" t="s">
        <v>4035</v>
      </c>
      <c r="J543" t="s">
        <v>4036</v>
      </c>
      <c r="K543" t="s">
        <v>4037</v>
      </c>
    </row>
    <row r="544" spans="1:11">
      <c r="A544" t="s">
        <v>4038</v>
      </c>
      <c r="D544" t="s">
        <v>4039</v>
      </c>
      <c r="E544" t="s">
        <v>4040</v>
      </c>
      <c r="J544" t="s">
        <v>4041</v>
      </c>
      <c r="K544" t="s">
        <v>4042</v>
      </c>
    </row>
    <row r="545" spans="1:11">
      <c r="A545" t="s">
        <v>4043</v>
      </c>
      <c r="B545" t="s">
        <v>4044</v>
      </c>
      <c r="D545" t="s">
        <v>4045</v>
      </c>
      <c r="E545" t="s">
        <v>4046</v>
      </c>
      <c r="J545" t="s">
        <v>4047</v>
      </c>
      <c r="K545" t="s">
        <v>4048</v>
      </c>
    </row>
    <row r="546" spans="1:11">
      <c r="A546" t="s">
        <v>4049</v>
      </c>
      <c r="D546" t="s">
        <v>4050</v>
      </c>
      <c r="E546" t="s">
        <v>4051</v>
      </c>
      <c r="J546" t="s">
        <v>4052</v>
      </c>
      <c r="K546" t="s">
        <v>4053</v>
      </c>
    </row>
    <row r="547" spans="1:11">
      <c r="A547" t="s">
        <v>4054</v>
      </c>
      <c r="B547" t="s">
        <v>4055</v>
      </c>
      <c r="D547" t="s">
        <v>4056</v>
      </c>
      <c r="E547" t="s">
        <v>4057</v>
      </c>
      <c r="J547" t="s">
        <v>4058</v>
      </c>
      <c r="K547" t="s">
        <v>4059</v>
      </c>
    </row>
    <row r="548" spans="1:11">
      <c r="A548" t="s">
        <v>4060</v>
      </c>
      <c r="B548" t="s">
        <v>4061</v>
      </c>
      <c r="D548" t="s">
        <v>4062</v>
      </c>
      <c r="E548" t="s">
        <v>4063</v>
      </c>
      <c r="J548" t="s">
        <v>4064</v>
      </c>
      <c r="K548" t="s">
        <v>4065</v>
      </c>
    </row>
    <row r="549" spans="1:11">
      <c r="A549" t="s">
        <v>4066</v>
      </c>
      <c r="B549" t="s">
        <v>4067</v>
      </c>
      <c r="D549" t="s">
        <v>4068</v>
      </c>
      <c r="E549" t="s">
        <v>4069</v>
      </c>
      <c r="J549" t="s">
        <v>4070</v>
      </c>
      <c r="K549" t="s">
        <v>4071</v>
      </c>
    </row>
    <row r="550" spans="1:11">
      <c r="A550" t="s">
        <v>4072</v>
      </c>
      <c r="B550" t="s">
        <v>4073</v>
      </c>
      <c r="D550" t="s">
        <v>4074</v>
      </c>
      <c r="E550" t="s">
        <v>4075</v>
      </c>
      <c r="J550" t="s">
        <v>4076</v>
      </c>
      <c r="K550" t="s">
        <v>4077</v>
      </c>
    </row>
    <row r="551" spans="1:11">
      <c r="A551" t="s">
        <v>4078</v>
      </c>
      <c r="B551" t="s">
        <v>4079</v>
      </c>
      <c r="D551" t="s">
        <v>4080</v>
      </c>
      <c r="E551" t="s">
        <v>4081</v>
      </c>
      <c r="J551" t="s">
        <v>4082</v>
      </c>
    </row>
    <row r="552" spans="1:11">
      <c r="A552" t="s">
        <v>4083</v>
      </c>
      <c r="B552" t="s">
        <v>4084</v>
      </c>
      <c r="D552" t="s">
        <v>4085</v>
      </c>
      <c r="E552" t="s">
        <v>4086</v>
      </c>
      <c r="J552" t="s">
        <v>4087</v>
      </c>
      <c r="K552" t="s">
        <v>4088</v>
      </c>
    </row>
    <row r="553" spans="1:11">
      <c r="A553" t="s">
        <v>4089</v>
      </c>
      <c r="B553" t="s">
        <v>4090</v>
      </c>
      <c r="D553" t="s">
        <v>4091</v>
      </c>
      <c r="E553" t="s">
        <v>4092</v>
      </c>
      <c r="J553" t="s">
        <v>4093</v>
      </c>
      <c r="K553" t="s">
        <v>4094</v>
      </c>
    </row>
    <row r="554" spans="1:11">
      <c r="A554" t="s">
        <v>4095</v>
      </c>
      <c r="D554" t="s">
        <v>4096</v>
      </c>
      <c r="E554" t="s">
        <v>4097</v>
      </c>
      <c r="J554" t="s">
        <v>4098</v>
      </c>
      <c r="K554" t="s">
        <v>4099</v>
      </c>
    </row>
    <row r="555" spans="1:11">
      <c r="A555" t="s">
        <v>4100</v>
      </c>
      <c r="D555" t="s">
        <v>4101</v>
      </c>
      <c r="E555" t="s">
        <v>4102</v>
      </c>
      <c r="J555" t="s">
        <v>4103</v>
      </c>
      <c r="K555" t="s">
        <v>4104</v>
      </c>
    </row>
    <row r="556" spans="1:11">
      <c r="A556" t="s">
        <v>4105</v>
      </c>
      <c r="B556" t="s">
        <v>4106</v>
      </c>
      <c r="D556" t="s">
        <v>4107</v>
      </c>
      <c r="E556" t="s">
        <v>4108</v>
      </c>
      <c r="J556" t="s">
        <v>4109</v>
      </c>
      <c r="K556" t="s">
        <v>4110</v>
      </c>
    </row>
    <row r="557" spans="1:11">
      <c r="A557" t="s">
        <v>4111</v>
      </c>
      <c r="B557" t="s">
        <v>4112</v>
      </c>
      <c r="D557" t="s">
        <v>4113</v>
      </c>
      <c r="E557" t="s">
        <v>4114</v>
      </c>
      <c r="J557" t="s">
        <v>4115</v>
      </c>
      <c r="K557" t="s">
        <v>4116</v>
      </c>
    </row>
    <row r="558" spans="1:11">
      <c r="A558" t="s">
        <v>4117</v>
      </c>
      <c r="B558" t="s">
        <v>4118</v>
      </c>
      <c r="D558" t="s">
        <v>4119</v>
      </c>
      <c r="E558" t="s">
        <v>4120</v>
      </c>
      <c r="J558" t="s">
        <v>4121</v>
      </c>
    </row>
    <row r="559" spans="1:11">
      <c r="A559" t="s">
        <v>4122</v>
      </c>
      <c r="B559" t="s">
        <v>4123</v>
      </c>
      <c r="D559" t="s">
        <v>4124</v>
      </c>
      <c r="E559" t="s">
        <v>4125</v>
      </c>
      <c r="J559" t="s">
        <v>4126</v>
      </c>
      <c r="K559" t="s">
        <v>4127</v>
      </c>
    </row>
    <row r="560" spans="1:11">
      <c r="A560" t="s">
        <v>4128</v>
      </c>
      <c r="B560" t="s">
        <v>4129</v>
      </c>
      <c r="D560" t="s">
        <v>4130</v>
      </c>
      <c r="E560" t="s">
        <v>4131</v>
      </c>
      <c r="J560" t="s">
        <v>4132</v>
      </c>
      <c r="K560" t="s">
        <v>4133</v>
      </c>
    </row>
    <row r="561" spans="1:11">
      <c r="A561" t="s">
        <v>4134</v>
      </c>
      <c r="D561" t="s">
        <v>4135</v>
      </c>
      <c r="E561" t="s">
        <v>4136</v>
      </c>
      <c r="J561" t="s">
        <v>4137</v>
      </c>
    </row>
    <row r="562" spans="1:11">
      <c r="A562" t="s">
        <v>4138</v>
      </c>
      <c r="B562" t="s">
        <v>4139</v>
      </c>
      <c r="D562" t="s">
        <v>4140</v>
      </c>
      <c r="E562" t="s">
        <v>4141</v>
      </c>
      <c r="J562" t="s">
        <v>4142</v>
      </c>
    </row>
    <row r="563" spans="1:11">
      <c r="A563" t="s">
        <v>4143</v>
      </c>
      <c r="B563" t="s">
        <v>4144</v>
      </c>
      <c r="D563" t="s">
        <v>4145</v>
      </c>
      <c r="E563" t="s">
        <v>4146</v>
      </c>
      <c r="J563" t="s">
        <v>4147</v>
      </c>
      <c r="K563" t="s">
        <v>4148</v>
      </c>
    </row>
    <row r="564" spans="1:11">
      <c r="A564" t="s">
        <v>4149</v>
      </c>
      <c r="B564" t="s">
        <v>4150</v>
      </c>
      <c r="D564" t="s">
        <v>4151</v>
      </c>
      <c r="E564" t="s">
        <v>4152</v>
      </c>
      <c r="J564" t="s">
        <v>4153</v>
      </c>
      <c r="K564" t="s">
        <v>4154</v>
      </c>
    </row>
    <row r="565" spans="1:11">
      <c r="A565" t="s">
        <v>4155</v>
      </c>
      <c r="B565" t="s">
        <v>4156</v>
      </c>
      <c r="D565" t="s">
        <v>4157</v>
      </c>
      <c r="E565" t="s">
        <v>4158</v>
      </c>
      <c r="J565" t="s">
        <v>4159</v>
      </c>
      <c r="K565" t="s">
        <v>4160</v>
      </c>
    </row>
    <row r="566" spans="1:11">
      <c r="A566" t="s">
        <v>4161</v>
      </c>
      <c r="B566" t="s">
        <v>4162</v>
      </c>
      <c r="D566" t="s">
        <v>4163</v>
      </c>
      <c r="E566" t="s">
        <v>4164</v>
      </c>
      <c r="J566" t="s">
        <v>4165</v>
      </c>
      <c r="K566" t="s">
        <v>4166</v>
      </c>
    </row>
    <row r="567" spans="1:11">
      <c r="A567" t="s">
        <v>4167</v>
      </c>
      <c r="B567" t="s">
        <v>4168</v>
      </c>
      <c r="D567" t="s">
        <v>4169</v>
      </c>
      <c r="E567" t="s">
        <v>4170</v>
      </c>
      <c r="J567" t="s">
        <v>4171</v>
      </c>
      <c r="K567" t="s">
        <v>4172</v>
      </c>
    </row>
    <row r="568" spans="1:11">
      <c r="A568" t="s">
        <v>4173</v>
      </c>
      <c r="B568" t="s">
        <v>4174</v>
      </c>
      <c r="D568" t="s">
        <v>4175</v>
      </c>
      <c r="E568" t="s">
        <v>4176</v>
      </c>
      <c r="J568" t="s">
        <v>4177</v>
      </c>
      <c r="K568" t="s">
        <v>4178</v>
      </c>
    </row>
    <row r="569" spans="1:11">
      <c r="A569" t="s">
        <v>4179</v>
      </c>
      <c r="D569" t="s">
        <v>4180</v>
      </c>
      <c r="E569" t="s">
        <v>4181</v>
      </c>
      <c r="J569" t="s">
        <v>4182</v>
      </c>
      <c r="K569" t="s">
        <v>4183</v>
      </c>
    </row>
    <row r="570" spans="1:11">
      <c r="A570" t="s">
        <v>4184</v>
      </c>
      <c r="B570" t="s">
        <v>4185</v>
      </c>
      <c r="D570" t="s">
        <v>4186</v>
      </c>
      <c r="J570" t="s">
        <v>4187</v>
      </c>
    </row>
    <row r="571" spans="1:11">
      <c r="A571" t="s">
        <v>4188</v>
      </c>
      <c r="B571" t="s">
        <v>4189</v>
      </c>
      <c r="D571" t="s">
        <v>4190</v>
      </c>
      <c r="E571" t="s">
        <v>4191</v>
      </c>
      <c r="J571" t="s">
        <v>4192</v>
      </c>
      <c r="K571" t="s">
        <v>4193</v>
      </c>
    </row>
    <row r="572" spans="1:11">
      <c r="A572" t="s">
        <v>4194</v>
      </c>
      <c r="B572" t="s">
        <v>4195</v>
      </c>
      <c r="D572" t="s">
        <v>4196</v>
      </c>
      <c r="E572" t="s">
        <v>4197</v>
      </c>
      <c r="J572" t="s">
        <v>4198</v>
      </c>
      <c r="K572" t="s">
        <v>4199</v>
      </c>
    </row>
    <row r="573" spans="1:11">
      <c r="A573" t="s">
        <v>4200</v>
      </c>
      <c r="B573" t="s">
        <v>4201</v>
      </c>
      <c r="D573" t="s">
        <v>4202</v>
      </c>
      <c r="E573" t="s">
        <v>4203</v>
      </c>
      <c r="J573" t="s">
        <v>4204</v>
      </c>
      <c r="K573" t="s">
        <v>4205</v>
      </c>
    </row>
    <row r="574" spans="1:11">
      <c r="A574" t="s">
        <v>4206</v>
      </c>
      <c r="B574" t="s">
        <v>4207</v>
      </c>
      <c r="D574" t="s">
        <v>4208</v>
      </c>
      <c r="E574" t="s">
        <v>4209</v>
      </c>
      <c r="J574" t="s">
        <v>4210</v>
      </c>
      <c r="K574" t="s">
        <v>4211</v>
      </c>
    </row>
    <row r="575" spans="1:11">
      <c r="A575" t="s">
        <v>4212</v>
      </c>
      <c r="B575" t="s">
        <v>4213</v>
      </c>
      <c r="D575" t="s">
        <v>4214</v>
      </c>
      <c r="E575" t="s">
        <v>4215</v>
      </c>
      <c r="J575" t="s">
        <v>4216</v>
      </c>
      <c r="K575" t="s">
        <v>4217</v>
      </c>
    </row>
    <row r="576" spans="1:11">
      <c r="A576" t="s">
        <v>4218</v>
      </c>
      <c r="B576" t="s">
        <v>4219</v>
      </c>
      <c r="D576" t="s">
        <v>4220</v>
      </c>
      <c r="E576" t="s">
        <v>4221</v>
      </c>
      <c r="J576" t="s">
        <v>4222</v>
      </c>
      <c r="K576" t="s">
        <v>4223</v>
      </c>
    </row>
    <row r="577" spans="1:11">
      <c r="A577" t="s">
        <v>4224</v>
      </c>
      <c r="B577" t="s">
        <v>4225</v>
      </c>
      <c r="D577" t="s">
        <v>4226</v>
      </c>
      <c r="E577" t="s">
        <v>4227</v>
      </c>
      <c r="J577" t="s">
        <v>4228</v>
      </c>
      <c r="K577" t="s">
        <v>4229</v>
      </c>
    </row>
    <row r="578" spans="1:11">
      <c r="A578" t="s">
        <v>4230</v>
      </c>
      <c r="D578" t="s">
        <v>4231</v>
      </c>
      <c r="E578" t="s">
        <v>4232</v>
      </c>
      <c r="J578" t="s">
        <v>4233</v>
      </c>
      <c r="K578" t="s">
        <v>4234</v>
      </c>
    </row>
    <row r="579" spans="1:11">
      <c r="A579" t="s">
        <v>4235</v>
      </c>
      <c r="B579" t="s">
        <v>4236</v>
      </c>
      <c r="D579" t="s">
        <v>4237</v>
      </c>
      <c r="E579" t="s">
        <v>4238</v>
      </c>
      <c r="J579" t="s">
        <v>4239</v>
      </c>
      <c r="K579" t="s">
        <v>4240</v>
      </c>
    </row>
    <row r="580" spans="1:11">
      <c r="A580" t="s">
        <v>4241</v>
      </c>
      <c r="B580" t="s">
        <v>4242</v>
      </c>
      <c r="D580" t="s">
        <v>4243</v>
      </c>
      <c r="E580" t="s">
        <v>4244</v>
      </c>
      <c r="J580" t="s">
        <v>4245</v>
      </c>
      <c r="K580" t="s">
        <v>4246</v>
      </c>
    </row>
    <row r="581" spans="1:11">
      <c r="A581" t="s">
        <v>4247</v>
      </c>
      <c r="B581" t="s">
        <v>4248</v>
      </c>
      <c r="D581" t="s">
        <v>4249</v>
      </c>
      <c r="E581" t="s">
        <v>4250</v>
      </c>
      <c r="J581" t="s">
        <v>4251</v>
      </c>
      <c r="K581" t="s">
        <v>4252</v>
      </c>
    </row>
    <row r="582" spans="1:11">
      <c r="A582" t="s">
        <v>4253</v>
      </c>
      <c r="B582" t="s">
        <v>4254</v>
      </c>
      <c r="D582" t="s">
        <v>4255</v>
      </c>
      <c r="E582" t="s">
        <v>4256</v>
      </c>
      <c r="J582" t="s">
        <v>4257</v>
      </c>
    </row>
    <row r="583" spans="1:11">
      <c r="A583" t="s">
        <v>4258</v>
      </c>
      <c r="B583" t="s">
        <v>4259</v>
      </c>
      <c r="D583" t="s">
        <v>4260</v>
      </c>
      <c r="J583" t="s">
        <v>4261</v>
      </c>
      <c r="K583" t="s">
        <v>4262</v>
      </c>
    </row>
    <row r="584" spans="1:11">
      <c r="A584" t="s">
        <v>4263</v>
      </c>
      <c r="B584" t="s">
        <v>4264</v>
      </c>
      <c r="D584" t="s">
        <v>4265</v>
      </c>
      <c r="E584" t="s">
        <v>4266</v>
      </c>
      <c r="J584" t="s">
        <v>4267</v>
      </c>
      <c r="K584" t="s">
        <v>4268</v>
      </c>
    </row>
    <row r="585" spans="1:11">
      <c r="A585" t="s">
        <v>4269</v>
      </c>
      <c r="B585" t="s">
        <v>4270</v>
      </c>
      <c r="D585" t="s">
        <v>4271</v>
      </c>
      <c r="E585" t="s">
        <v>4272</v>
      </c>
      <c r="J585" t="s">
        <v>4273</v>
      </c>
      <c r="K585" t="s">
        <v>4274</v>
      </c>
    </row>
    <row r="586" spans="1:11">
      <c r="A586" t="s">
        <v>4275</v>
      </c>
      <c r="B586" t="s">
        <v>4276</v>
      </c>
      <c r="D586" t="s">
        <v>4277</v>
      </c>
      <c r="E586" t="s">
        <v>4278</v>
      </c>
      <c r="J586" t="s">
        <v>4279</v>
      </c>
      <c r="K586" t="s">
        <v>4280</v>
      </c>
    </row>
    <row r="587" spans="1:11">
      <c r="A587" t="s">
        <v>4281</v>
      </c>
      <c r="B587" t="s">
        <v>4282</v>
      </c>
      <c r="D587" t="s">
        <v>4283</v>
      </c>
      <c r="E587" t="s">
        <v>4284</v>
      </c>
      <c r="J587" t="s">
        <v>4285</v>
      </c>
      <c r="K587" t="s">
        <v>4286</v>
      </c>
    </row>
    <row r="588" spans="1:11">
      <c r="A588" t="s">
        <v>4287</v>
      </c>
      <c r="B588" t="s">
        <v>4288</v>
      </c>
      <c r="D588" t="s">
        <v>4289</v>
      </c>
      <c r="E588" t="s">
        <v>4290</v>
      </c>
      <c r="J588" t="s">
        <v>4291</v>
      </c>
      <c r="K588" t="s">
        <v>4292</v>
      </c>
    </row>
    <row r="589" spans="1:11">
      <c r="A589" t="s">
        <v>4293</v>
      </c>
      <c r="B589" t="s">
        <v>4294</v>
      </c>
      <c r="D589" t="s">
        <v>4295</v>
      </c>
      <c r="E589" t="s">
        <v>4296</v>
      </c>
    </row>
    <row r="590" spans="1:11">
      <c r="A590" t="s">
        <v>4297</v>
      </c>
      <c r="B590" t="s">
        <v>4298</v>
      </c>
      <c r="D590" t="s">
        <v>4299</v>
      </c>
      <c r="E590" t="s">
        <v>4300</v>
      </c>
    </row>
    <row r="591" spans="1:11">
      <c r="A591" t="s">
        <v>4301</v>
      </c>
      <c r="B591" t="s">
        <v>4302</v>
      </c>
      <c r="D591" t="s">
        <v>4303</v>
      </c>
      <c r="E591" t="s">
        <v>4304</v>
      </c>
    </row>
    <row r="592" spans="1:11">
      <c r="A592" t="s">
        <v>4305</v>
      </c>
      <c r="B592" t="s">
        <v>4306</v>
      </c>
      <c r="D592" t="s">
        <v>4307</v>
      </c>
      <c r="E592" t="s">
        <v>4308</v>
      </c>
    </row>
    <row r="593" spans="1:5">
      <c r="A593" t="s">
        <v>4309</v>
      </c>
      <c r="B593" t="s">
        <v>4310</v>
      </c>
      <c r="D593" t="s">
        <v>4311</v>
      </c>
    </row>
    <row r="594" spans="1:5">
      <c r="A594" t="s">
        <v>4312</v>
      </c>
      <c r="B594" t="s">
        <v>4313</v>
      </c>
      <c r="D594" t="s">
        <v>4314</v>
      </c>
      <c r="E594" t="s">
        <v>4315</v>
      </c>
    </row>
    <row r="595" spans="1:5">
      <c r="A595" t="s">
        <v>4316</v>
      </c>
      <c r="B595" t="s">
        <v>4317</v>
      </c>
      <c r="D595" t="s">
        <v>4318</v>
      </c>
      <c r="E595" t="s">
        <v>4319</v>
      </c>
    </row>
    <row r="596" spans="1:5">
      <c r="A596" t="s">
        <v>4320</v>
      </c>
      <c r="B596" t="s">
        <v>4321</v>
      </c>
      <c r="D596" t="s">
        <v>4322</v>
      </c>
      <c r="E596" t="s">
        <v>4323</v>
      </c>
    </row>
    <row r="597" spans="1:5">
      <c r="A597" t="s">
        <v>4324</v>
      </c>
      <c r="B597" t="s">
        <v>4325</v>
      </c>
      <c r="D597" t="s">
        <v>4326</v>
      </c>
      <c r="E597" t="s">
        <v>4327</v>
      </c>
    </row>
    <row r="598" spans="1:5">
      <c r="A598" t="s">
        <v>4328</v>
      </c>
      <c r="B598" t="s">
        <v>4329</v>
      </c>
      <c r="D598" t="s">
        <v>4330</v>
      </c>
      <c r="E598" t="s">
        <v>4331</v>
      </c>
    </row>
    <row r="599" spans="1:5">
      <c r="A599" t="s">
        <v>4332</v>
      </c>
      <c r="B599" t="s">
        <v>4333</v>
      </c>
      <c r="D599" t="s">
        <v>4334</v>
      </c>
      <c r="E599" t="s">
        <v>4335</v>
      </c>
    </row>
    <row r="600" spans="1:5">
      <c r="A600" t="s">
        <v>4336</v>
      </c>
      <c r="B600" t="s">
        <v>4337</v>
      </c>
      <c r="D600" t="s">
        <v>4338</v>
      </c>
      <c r="E600" t="s">
        <v>4339</v>
      </c>
    </row>
    <row r="601" spans="1:5">
      <c r="A601" t="s">
        <v>4340</v>
      </c>
      <c r="D601" t="s">
        <v>4341</v>
      </c>
    </row>
    <row r="602" spans="1:5">
      <c r="A602" t="s">
        <v>4342</v>
      </c>
      <c r="B602" t="s">
        <v>4343</v>
      </c>
      <c r="D602" t="s">
        <v>4344</v>
      </c>
      <c r="E602" t="s">
        <v>4345</v>
      </c>
    </row>
    <row r="603" spans="1:5">
      <c r="A603" t="s">
        <v>4346</v>
      </c>
      <c r="B603" t="s">
        <v>4347</v>
      </c>
      <c r="D603" t="s">
        <v>4348</v>
      </c>
      <c r="E603" t="s">
        <v>4349</v>
      </c>
    </row>
    <row r="604" spans="1:5">
      <c r="A604" t="s">
        <v>4350</v>
      </c>
      <c r="B604" t="s">
        <v>4351</v>
      </c>
      <c r="D604" t="s">
        <v>4352</v>
      </c>
      <c r="E604" t="s">
        <v>4353</v>
      </c>
    </row>
    <row r="605" spans="1:5">
      <c r="A605" t="s">
        <v>4354</v>
      </c>
      <c r="B605" t="s">
        <v>4355</v>
      </c>
      <c r="D605" t="s">
        <v>4356</v>
      </c>
    </row>
    <row r="606" spans="1:5">
      <c r="A606" t="s">
        <v>4357</v>
      </c>
      <c r="B606" t="s">
        <v>4358</v>
      </c>
      <c r="D606" t="s">
        <v>4359</v>
      </c>
      <c r="E606" t="s">
        <v>4360</v>
      </c>
    </row>
    <row r="607" spans="1:5">
      <c r="A607" t="s">
        <v>4361</v>
      </c>
      <c r="B607" t="s">
        <v>4362</v>
      </c>
      <c r="D607" t="s">
        <v>4363</v>
      </c>
      <c r="E607" t="s">
        <v>4364</v>
      </c>
    </row>
    <row r="608" spans="1:5">
      <c r="A608" t="s">
        <v>4365</v>
      </c>
      <c r="B608" t="s">
        <v>4366</v>
      </c>
      <c r="D608" t="s">
        <v>4367</v>
      </c>
      <c r="E608" t="s">
        <v>4368</v>
      </c>
    </row>
    <row r="609" spans="1:5">
      <c r="A609" t="s">
        <v>4369</v>
      </c>
      <c r="B609" t="s">
        <v>4370</v>
      </c>
      <c r="D609" t="s">
        <v>4371</v>
      </c>
      <c r="E609" t="s">
        <v>4372</v>
      </c>
    </row>
    <row r="610" spans="1:5">
      <c r="A610" t="s">
        <v>4373</v>
      </c>
      <c r="B610" t="s">
        <v>4374</v>
      </c>
      <c r="D610" t="s">
        <v>4375</v>
      </c>
      <c r="E610" t="s">
        <v>4376</v>
      </c>
    </row>
    <row r="611" spans="1:5">
      <c r="A611" t="s">
        <v>4377</v>
      </c>
      <c r="B611" t="s">
        <v>4378</v>
      </c>
      <c r="D611" t="s">
        <v>4379</v>
      </c>
      <c r="E611" t="s">
        <v>4380</v>
      </c>
    </row>
    <row r="612" spans="1:5">
      <c r="A612" t="s">
        <v>4381</v>
      </c>
      <c r="B612" t="s">
        <v>4382</v>
      </c>
      <c r="D612" t="s">
        <v>4383</v>
      </c>
    </row>
    <row r="613" spans="1:5">
      <c r="A613" t="s">
        <v>4384</v>
      </c>
      <c r="B613" t="s">
        <v>4385</v>
      </c>
      <c r="D613" t="s">
        <v>4386</v>
      </c>
      <c r="E613" t="s">
        <v>4387</v>
      </c>
    </row>
    <row r="614" spans="1:5">
      <c r="A614" t="s">
        <v>4388</v>
      </c>
      <c r="D614" t="s">
        <v>4389</v>
      </c>
      <c r="E614" t="s">
        <v>4390</v>
      </c>
    </row>
    <row r="615" spans="1:5">
      <c r="A615" t="s">
        <v>4391</v>
      </c>
      <c r="B615" t="s">
        <v>4392</v>
      </c>
      <c r="D615" t="s">
        <v>4393</v>
      </c>
    </row>
    <row r="616" spans="1:5">
      <c r="A616" t="s">
        <v>4394</v>
      </c>
      <c r="B616" t="s">
        <v>4395</v>
      </c>
      <c r="D616" t="s">
        <v>4396</v>
      </c>
      <c r="E616" t="s">
        <v>4397</v>
      </c>
    </row>
    <row r="617" spans="1:5">
      <c r="A617" t="s">
        <v>4398</v>
      </c>
      <c r="B617" t="s">
        <v>4399</v>
      </c>
      <c r="D617" t="s">
        <v>4400</v>
      </c>
    </row>
    <row r="618" spans="1:5">
      <c r="A618" t="s">
        <v>4401</v>
      </c>
      <c r="D618" t="s">
        <v>4402</v>
      </c>
      <c r="E618" t="s">
        <v>4403</v>
      </c>
    </row>
    <row r="619" spans="1:5">
      <c r="A619" t="s">
        <v>4404</v>
      </c>
      <c r="B619" t="s">
        <v>4405</v>
      </c>
      <c r="D619" t="s">
        <v>4406</v>
      </c>
      <c r="E619" t="s">
        <v>4407</v>
      </c>
    </row>
    <row r="620" spans="1:5">
      <c r="A620" t="s">
        <v>4408</v>
      </c>
      <c r="B620" t="s">
        <v>4409</v>
      </c>
      <c r="D620" t="s">
        <v>4410</v>
      </c>
      <c r="E620" t="s">
        <v>4411</v>
      </c>
    </row>
    <row r="621" spans="1:5">
      <c r="A621" t="s">
        <v>4412</v>
      </c>
      <c r="B621" t="s">
        <v>4413</v>
      </c>
      <c r="D621" t="s">
        <v>4414</v>
      </c>
      <c r="E621" t="s">
        <v>4415</v>
      </c>
    </row>
    <row r="622" spans="1:5">
      <c r="A622" t="s">
        <v>4416</v>
      </c>
      <c r="B622" t="s">
        <v>4417</v>
      </c>
      <c r="D622" t="s">
        <v>4418</v>
      </c>
      <c r="E622" t="s">
        <v>4419</v>
      </c>
    </row>
    <row r="623" spans="1:5">
      <c r="A623" t="s">
        <v>4420</v>
      </c>
      <c r="B623" t="s">
        <v>4421</v>
      </c>
      <c r="D623" t="s">
        <v>4422</v>
      </c>
      <c r="E623" t="s">
        <v>4423</v>
      </c>
    </row>
    <row r="624" spans="1:5">
      <c r="A624" t="s">
        <v>4424</v>
      </c>
      <c r="B624" t="s">
        <v>4425</v>
      </c>
      <c r="D624" t="s">
        <v>4426</v>
      </c>
      <c r="E624" t="s">
        <v>4427</v>
      </c>
    </row>
    <row r="625" spans="1:5">
      <c r="A625" t="s">
        <v>4428</v>
      </c>
      <c r="D625" t="s">
        <v>4429</v>
      </c>
      <c r="E625" t="s">
        <v>4430</v>
      </c>
    </row>
    <row r="626" spans="1:5">
      <c r="A626" t="s">
        <v>4431</v>
      </c>
      <c r="B626" t="s">
        <v>4432</v>
      </c>
      <c r="D626" t="s">
        <v>4433</v>
      </c>
      <c r="E626" t="s">
        <v>4434</v>
      </c>
    </row>
    <row r="627" spans="1:5">
      <c r="A627" t="s">
        <v>4435</v>
      </c>
      <c r="B627" t="s">
        <v>4436</v>
      </c>
      <c r="D627" t="s">
        <v>4437</v>
      </c>
      <c r="E627" t="s">
        <v>4438</v>
      </c>
    </row>
    <row r="628" spans="1:5">
      <c r="A628" t="s">
        <v>4439</v>
      </c>
      <c r="D628" t="s">
        <v>4440</v>
      </c>
      <c r="E628" t="s">
        <v>4441</v>
      </c>
    </row>
    <row r="629" spans="1:5">
      <c r="A629" t="s">
        <v>4442</v>
      </c>
      <c r="B629" t="s">
        <v>4443</v>
      </c>
      <c r="D629" t="s">
        <v>4444</v>
      </c>
      <c r="E629" t="s">
        <v>4445</v>
      </c>
    </row>
    <row r="630" spans="1:5">
      <c r="A630" t="s">
        <v>4446</v>
      </c>
      <c r="B630" t="s">
        <v>4447</v>
      </c>
      <c r="D630" t="s">
        <v>4448</v>
      </c>
    </row>
    <row r="631" spans="1:5">
      <c r="A631" t="s">
        <v>4449</v>
      </c>
      <c r="D631" t="s">
        <v>4450</v>
      </c>
      <c r="E631" t="s">
        <v>4451</v>
      </c>
    </row>
    <row r="632" spans="1:5">
      <c r="A632" t="s">
        <v>4452</v>
      </c>
      <c r="B632" t="s">
        <v>4453</v>
      </c>
      <c r="D632" t="s">
        <v>4454</v>
      </c>
    </row>
    <row r="633" spans="1:5">
      <c r="A633" t="s">
        <v>4455</v>
      </c>
      <c r="B633" t="s">
        <v>4456</v>
      </c>
      <c r="D633" t="s">
        <v>4457</v>
      </c>
      <c r="E633" t="s">
        <v>4458</v>
      </c>
    </row>
    <row r="634" spans="1:5">
      <c r="A634" t="s">
        <v>4459</v>
      </c>
      <c r="B634" t="s">
        <v>4460</v>
      </c>
      <c r="D634" t="s">
        <v>4461</v>
      </c>
      <c r="E634" t="s">
        <v>4462</v>
      </c>
    </row>
    <row r="635" spans="1:5">
      <c r="A635" t="s">
        <v>4463</v>
      </c>
      <c r="B635" t="s">
        <v>4464</v>
      </c>
      <c r="D635" t="s">
        <v>4465</v>
      </c>
      <c r="E635" t="s">
        <v>4466</v>
      </c>
    </row>
    <row r="636" spans="1:5">
      <c r="A636" t="s">
        <v>4467</v>
      </c>
      <c r="B636" t="s">
        <v>4468</v>
      </c>
      <c r="D636" t="s">
        <v>4469</v>
      </c>
      <c r="E636" t="s">
        <v>4470</v>
      </c>
    </row>
    <row r="637" spans="1:5">
      <c r="A637" t="s">
        <v>4471</v>
      </c>
      <c r="B637" t="s">
        <v>4472</v>
      </c>
      <c r="D637" t="s">
        <v>4473</v>
      </c>
      <c r="E637" t="s">
        <v>4474</v>
      </c>
    </row>
    <row r="638" spans="1:5">
      <c r="A638" t="s">
        <v>4475</v>
      </c>
      <c r="B638" t="s">
        <v>4476</v>
      </c>
      <c r="D638" t="s">
        <v>4477</v>
      </c>
      <c r="E638" t="s">
        <v>4478</v>
      </c>
    </row>
    <row r="639" spans="1:5">
      <c r="A639" t="s">
        <v>4479</v>
      </c>
      <c r="B639" t="s">
        <v>4480</v>
      </c>
      <c r="D639" t="s">
        <v>4481</v>
      </c>
      <c r="E639" t="s">
        <v>4482</v>
      </c>
    </row>
    <row r="640" spans="1:5">
      <c r="A640" t="s">
        <v>4483</v>
      </c>
      <c r="B640" t="s">
        <v>4484</v>
      </c>
      <c r="D640" t="s">
        <v>4485</v>
      </c>
      <c r="E640" t="s">
        <v>4486</v>
      </c>
    </row>
    <row r="641" spans="1:5">
      <c r="A641" t="s">
        <v>4487</v>
      </c>
      <c r="B641" t="s">
        <v>4488</v>
      </c>
      <c r="D641" t="s">
        <v>4489</v>
      </c>
      <c r="E641" t="s">
        <v>4490</v>
      </c>
    </row>
    <row r="642" spans="1:5">
      <c r="A642" t="s">
        <v>4491</v>
      </c>
      <c r="B642" t="s">
        <v>4492</v>
      </c>
      <c r="D642" t="s">
        <v>4493</v>
      </c>
      <c r="E642" t="s">
        <v>4494</v>
      </c>
    </row>
    <row r="643" spans="1:5">
      <c r="A643" t="s">
        <v>4495</v>
      </c>
      <c r="D643" t="s">
        <v>4496</v>
      </c>
    </row>
    <row r="644" spans="1:5">
      <c r="A644" t="s">
        <v>4497</v>
      </c>
      <c r="D644" t="s">
        <v>4498</v>
      </c>
      <c r="E644" t="s">
        <v>4499</v>
      </c>
    </row>
    <row r="645" spans="1:5">
      <c r="A645" t="s">
        <v>4500</v>
      </c>
      <c r="D645" t="s">
        <v>4501</v>
      </c>
    </row>
    <row r="646" spans="1:5">
      <c r="A646" t="s">
        <v>4502</v>
      </c>
      <c r="B646" t="s">
        <v>4503</v>
      </c>
      <c r="D646" t="s">
        <v>4504</v>
      </c>
      <c r="E646" t="s">
        <v>4505</v>
      </c>
    </row>
    <row r="647" spans="1:5">
      <c r="A647" t="s">
        <v>4506</v>
      </c>
      <c r="B647" t="s">
        <v>4507</v>
      </c>
      <c r="D647" t="s">
        <v>4508</v>
      </c>
      <c r="E647" t="s">
        <v>4509</v>
      </c>
    </row>
    <row r="648" spans="1:5">
      <c r="A648" t="s">
        <v>4510</v>
      </c>
      <c r="B648" t="s">
        <v>4511</v>
      </c>
      <c r="D648" t="s">
        <v>4512</v>
      </c>
      <c r="E648" t="s">
        <v>4513</v>
      </c>
    </row>
    <row r="649" spans="1:5">
      <c r="A649" t="s">
        <v>4514</v>
      </c>
      <c r="D649" t="s">
        <v>4515</v>
      </c>
      <c r="E649" t="s">
        <v>4516</v>
      </c>
    </row>
    <row r="650" spans="1:5">
      <c r="A650" t="s">
        <v>4517</v>
      </c>
      <c r="B650" t="s">
        <v>4518</v>
      </c>
      <c r="D650" t="s">
        <v>4519</v>
      </c>
      <c r="E650" t="s">
        <v>4520</v>
      </c>
    </row>
    <row r="651" spans="1:5">
      <c r="A651" t="s">
        <v>4521</v>
      </c>
      <c r="B651" t="s">
        <v>4522</v>
      </c>
      <c r="D651" t="s">
        <v>4523</v>
      </c>
      <c r="E651" t="s">
        <v>4524</v>
      </c>
    </row>
    <row r="652" spans="1:5">
      <c r="A652" t="s">
        <v>4525</v>
      </c>
      <c r="B652" t="s">
        <v>4526</v>
      </c>
      <c r="D652" t="s">
        <v>4527</v>
      </c>
      <c r="E652" t="s">
        <v>4528</v>
      </c>
    </row>
    <row r="653" spans="1:5">
      <c r="A653" t="s">
        <v>4529</v>
      </c>
      <c r="D653" t="s">
        <v>4530</v>
      </c>
      <c r="E653" t="s">
        <v>4531</v>
      </c>
    </row>
    <row r="654" spans="1:5">
      <c r="A654" t="s">
        <v>4532</v>
      </c>
      <c r="B654" t="s">
        <v>4533</v>
      </c>
      <c r="D654" t="s">
        <v>4534</v>
      </c>
      <c r="E654" t="s">
        <v>4535</v>
      </c>
    </row>
    <row r="655" spans="1:5">
      <c r="A655" t="s">
        <v>4536</v>
      </c>
      <c r="D655" t="s">
        <v>4537</v>
      </c>
      <c r="E655" t="s">
        <v>4538</v>
      </c>
    </row>
    <row r="656" spans="1:5">
      <c r="A656" t="s">
        <v>4539</v>
      </c>
      <c r="B656" t="s">
        <v>4540</v>
      </c>
      <c r="D656" t="s">
        <v>4541</v>
      </c>
      <c r="E656" t="s">
        <v>4542</v>
      </c>
    </row>
    <row r="657" spans="1:5">
      <c r="A657" t="s">
        <v>4543</v>
      </c>
      <c r="B657" t="s">
        <v>4544</v>
      </c>
      <c r="D657" t="s">
        <v>4545</v>
      </c>
      <c r="E657" t="s">
        <v>4546</v>
      </c>
    </row>
    <row r="658" spans="1:5">
      <c r="A658" t="s">
        <v>4547</v>
      </c>
      <c r="B658" t="s">
        <v>4548</v>
      </c>
      <c r="D658" t="s">
        <v>4549</v>
      </c>
      <c r="E658" t="s">
        <v>4550</v>
      </c>
    </row>
    <row r="659" spans="1:5">
      <c r="A659" t="s">
        <v>4551</v>
      </c>
      <c r="B659" t="s">
        <v>4552</v>
      </c>
      <c r="D659" t="s">
        <v>4553</v>
      </c>
    </row>
    <row r="660" spans="1:5">
      <c r="A660" t="s">
        <v>4554</v>
      </c>
      <c r="B660" t="s">
        <v>4555</v>
      </c>
      <c r="D660" t="s">
        <v>4556</v>
      </c>
      <c r="E660" t="s">
        <v>4557</v>
      </c>
    </row>
    <row r="661" spans="1:5">
      <c r="A661" t="s">
        <v>4558</v>
      </c>
      <c r="B661" t="s">
        <v>4559</v>
      </c>
      <c r="D661" t="s">
        <v>4560</v>
      </c>
      <c r="E661" t="s">
        <v>4561</v>
      </c>
    </row>
    <row r="662" spans="1:5">
      <c r="A662" t="s">
        <v>4562</v>
      </c>
      <c r="B662" t="s">
        <v>4563</v>
      </c>
      <c r="D662" t="s">
        <v>4564</v>
      </c>
      <c r="E662" t="s">
        <v>4565</v>
      </c>
    </row>
    <row r="663" spans="1:5">
      <c r="A663" t="s">
        <v>4566</v>
      </c>
      <c r="B663" t="s">
        <v>4567</v>
      </c>
      <c r="D663" t="s">
        <v>4568</v>
      </c>
      <c r="E663" t="s">
        <v>4569</v>
      </c>
    </row>
    <row r="664" spans="1:5">
      <c r="A664" t="s">
        <v>4570</v>
      </c>
      <c r="B664" t="s">
        <v>4571</v>
      </c>
      <c r="D664" t="s">
        <v>4572</v>
      </c>
      <c r="E664" t="s">
        <v>4573</v>
      </c>
    </row>
    <row r="665" spans="1:5">
      <c r="A665" t="s">
        <v>4574</v>
      </c>
      <c r="B665" t="s">
        <v>4575</v>
      </c>
      <c r="D665" t="s">
        <v>4576</v>
      </c>
      <c r="E665" t="s">
        <v>4577</v>
      </c>
    </row>
    <row r="666" spans="1:5">
      <c r="A666" t="s">
        <v>4578</v>
      </c>
      <c r="B666" t="s">
        <v>4579</v>
      </c>
      <c r="D666" t="s">
        <v>4580</v>
      </c>
      <c r="E666" t="s">
        <v>4581</v>
      </c>
    </row>
    <row r="667" spans="1:5">
      <c r="A667" t="s">
        <v>4582</v>
      </c>
      <c r="B667" t="s">
        <v>4583</v>
      </c>
      <c r="D667" t="s">
        <v>4584</v>
      </c>
      <c r="E667" t="s">
        <v>4585</v>
      </c>
    </row>
    <row r="668" spans="1:5">
      <c r="A668" t="s">
        <v>4586</v>
      </c>
      <c r="D668" t="s">
        <v>4587</v>
      </c>
      <c r="E668" t="s">
        <v>4588</v>
      </c>
    </row>
    <row r="669" spans="1:5">
      <c r="A669" t="s">
        <v>4589</v>
      </c>
      <c r="B669" t="s">
        <v>4590</v>
      </c>
      <c r="D669" t="s">
        <v>4591</v>
      </c>
      <c r="E669" t="s">
        <v>4592</v>
      </c>
    </row>
    <row r="670" spans="1:5">
      <c r="A670" t="s">
        <v>4593</v>
      </c>
      <c r="B670" t="s">
        <v>4594</v>
      </c>
      <c r="D670" t="s">
        <v>4595</v>
      </c>
      <c r="E670" t="s">
        <v>4596</v>
      </c>
    </row>
    <row r="671" spans="1:5">
      <c r="A671" t="s">
        <v>4597</v>
      </c>
      <c r="B671" t="s">
        <v>4598</v>
      </c>
      <c r="D671" t="s">
        <v>4599</v>
      </c>
      <c r="E671" t="s">
        <v>4600</v>
      </c>
    </row>
    <row r="672" spans="1:5">
      <c r="A672" t="s">
        <v>4601</v>
      </c>
      <c r="B672" t="s">
        <v>4602</v>
      </c>
      <c r="D672" t="s">
        <v>4603</v>
      </c>
      <c r="E672" t="s">
        <v>4604</v>
      </c>
    </row>
    <row r="673" spans="1:5">
      <c r="A673" t="s">
        <v>4605</v>
      </c>
      <c r="B673" t="s">
        <v>4606</v>
      </c>
      <c r="D673" t="s">
        <v>4607</v>
      </c>
      <c r="E673" t="s">
        <v>4608</v>
      </c>
    </row>
    <row r="674" spans="1:5">
      <c r="A674" t="s">
        <v>4609</v>
      </c>
      <c r="D674" t="s">
        <v>4610</v>
      </c>
      <c r="E674" t="s">
        <v>4611</v>
      </c>
    </row>
    <row r="675" spans="1:5">
      <c r="A675" t="s">
        <v>4612</v>
      </c>
      <c r="D675" t="s">
        <v>4613</v>
      </c>
    </row>
    <row r="676" spans="1:5">
      <c r="A676" t="s">
        <v>4614</v>
      </c>
      <c r="B676" t="s">
        <v>4615</v>
      </c>
      <c r="D676" t="s">
        <v>4616</v>
      </c>
      <c r="E676" t="s">
        <v>4617</v>
      </c>
    </row>
    <row r="677" spans="1:5">
      <c r="A677" t="s">
        <v>4618</v>
      </c>
      <c r="B677" t="s">
        <v>4619</v>
      </c>
      <c r="D677" t="s">
        <v>4620</v>
      </c>
      <c r="E677" t="s">
        <v>4621</v>
      </c>
    </row>
    <row r="678" spans="1:5">
      <c r="A678" t="s">
        <v>4622</v>
      </c>
      <c r="D678" t="s">
        <v>4623</v>
      </c>
      <c r="E678" t="s">
        <v>4624</v>
      </c>
    </row>
    <row r="679" spans="1:5">
      <c r="A679" t="s">
        <v>4625</v>
      </c>
      <c r="B679" t="s">
        <v>4626</v>
      </c>
      <c r="D679" t="s">
        <v>4627</v>
      </c>
      <c r="E679" t="s">
        <v>4628</v>
      </c>
    </row>
    <row r="680" spans="1:5">
      <c r="A680" t="s">
        <v>4629</v>
      </c>
      <c r="B680" t="s">
        <v>4630</v>
      </c>
      <c r="D680" t="s">
        <v>4631</v>
      </c>
      <c r="E680" t="s">
        <v>4632</v>
      </c>
    </row>
    <row r="681" spans="1:5">
      <c r="A681" t="s">
        <v>4633</v>
      </c>
      <c r="B681" t="s">
        <v>4634</v>
      </c>
      <c r="D681" t="s">
        <v>4635</v>
      </c>
      <c r="E681" t="s">
        <v>4636</v>
      </c>
    </row>
    <row r="682" spans="1:5">
      <c r="A682" t="s">
        <v>4637</v>
      </c>
      <c r="B682" t="s">
        <v>4638</v>
      </c>
      <c r="D682" t="s">
        <v>4639</v>
      </c>
      <c r="E682" t="s">
        <v>4640</v>
      </c>
    </row>
    <row r="683" spans="1:5">
      <c r="A683" t="s">
        <v>4641</v>
      </c>
      <c r="B683" t="s">
        <v>4642</v>
      </c>
      <c r="D683" t="s">
        <v>4643</v>
      </c>
      <c r="E683" t="s">
        <v>4644</v>
      </c>
    </row>
    <row r="684" spans="1:5">
      <c r="A684" t="s">
        <v>4645</v>
      </c>
      <c r="B684" t="s">
        <v>4646</v>
      </c>
      <c r="D684" t="s">
        <v>4647</v>
      </c>
      <c r="E684" t="s">
        <v>4648</v>
      </c>
    </row>
    <row r="685" spans="1:5">
      <c r="A685" t="s">
        <v>4649</v>
      </c>
      <c r="B685" t="s">
        <v>4650</v>
      </c>
      <c r="D685" t="s">
        <v>4651</v>
      </c>
      <c r="E685" t="s">
        <v>4652</v>
      </c>
    </row>
    <row r="686" spans="1:5">
      <c r="A686" t="s">
        <v>4653</v>
      </c>
      <c r="B686" t="s">
        <v>4654</v>
      </c>
      <c r="D686" t="s">
        <v>4655</v>
      </c>
      <c r="E686" t="s">
        <v>4656</v>
      </c>
    </row>
    <row r="687" spans="1:5">
      <c r="A687" t="s">
        <v>4657</v>
      </c>
      <c r="B687" t="s">
        <v>4658</v>
      </c>
      <c r="D687" t="s">
        <v>4659</v>
      </c>
      <c r="E687" t="s">
        <v>4660</v>
      </c>
    </row>
    <row r="688" spans="1:5">
      <c r="A688" t="s">
        <v>4661</v>
      </c>
      <c r="B688" t="s">
        <v>4662</v>
      </c>
      <c r="D688" t="s">
        <v>4663</v>
      </c>
      <c r="E688" t="s">
        <v>4664</v>
      </c>
    </row>
    <row r="689" spans="1:5">
      <c r="A689" t="s">
        <v>4665</v>
      </c>
      <c r="D689" t="s">
        <v>4666</v>
      </c>
      <c r="E689" t="s">
        <v>4667</v>
      </c>
    </row>
    <row r="690" spans="1:5">
      <c r="A690" t="s">
        <v>4668</v>
      </c>
      <c r="B690" t="s">
        <v>4669</v>
      </c>
      <c r="D690" t="s">
        <v>4670</v>
      </c>
      <c r="E690" t="s">
        <v>4671</v>
      </c>
    </row>
    <row r="691" spans="1:5">
      <c r="A691" t="s">
        <v>4672</v>
      </c>
      <c r="B691" t="s">
        <v>4673</v>
      </c>
      <c r="D691" t="s">
        <v>4674</v>
      </c>
      <c r="E691" t="s">
        <v>4675</v>
      </c>
    </row>
    <row r="692" spans="1:5">
      <c r="A692" t="s">
        <v>4676</v>
      </c>
      <c r="B692" t="s">
        <v>4677</v>
      </c>
      <c r="D692" t="s">
        <v>4678</v>
      </c>
      <c r="E692" t="s">
        <v>4679</v>
      </c>
    </row>
    <row r="693" spans="1:5">
      <c r="A693" t="s">
        <v>4680</v>
      </c>
      <c r="B693" t="s">
        <v>4681</v>
      </c>
      <c r="D693" t="s">
        <v>4682</v>
      </c>
      <c r="E693" t="s">
        <v>4683</v>
      </c>
    </row>
    <row r="694" spans="1:5">
      <c r="A694" t="s">
        <v>4684</v>
      </c>
      <c r="B694" t="s">
        <v>4685</v>
      </c>
      <c r="D694" t="s">
        <v>4686</v>
      </c>
      <c r="E694" t="s">
        <v>4687</v>
      </c>
    </row>
    <row r="695" spans="1:5">
      <c r="A695" t="s">
        <v>4688</v>
      </c>
      <c r="D695" t="s">
        <v>4689</v>
      </c>
      <c r="E695" t="s">
        <v>4690</v>
      </c>
    </row>
    <row r="696" spans="1:5">
      <c r="A696" t="s">
        <v>4691</v>
      </c>
      <c r="B696" t="s">
        <v>4692</v>
      </c>
      <c r="D696" t="s">
        <v>4693</v>
      </c>
      <c r="E696" t="s">
        <v>4694</v>
      </c>
    </row>
    <row r="697" spans="1:5">
      <c r="A697" t="s">
        <v>4695</v>
      </c>
      <c r="B697" t="s">
        <v>4696</v>
      </c>
      <c r="D697" t="s">
        <v>4697</v>
      </c>
      <c r="E697" t="s">
        <v>4698</v>
      </c>
    </row>
    <row r="698" spans="1:5">
      <c r="A698" t="s">
        <v>4699</v>
      </c>
      <c r="B698" t="s">
        <v>4700</v>
      </c>
      <c r="D698" t="s">
        <v>4701</v>
      </c>
      <c r="E698" t="s">
        <v>4702</v>
      </c>
    </row>
    <row r="699" spans="1:5">
      <c r="A699" t="s">
        <v>4703</v>
      </c>
      <c r="B699" t="s">
        <v>4704</v>
      </c>
      <c r="D699" t="s">
        <v>4705</v>
      </c>
      <c r="E699" t="s">
        <v>4706</v>
      </c>
    </row>
    <row r="700" spans="1:5">
      <c r="A700" t="s">
        <v>4707</v>
      </c>
      <c r="B700" t="s">
        <v>4708</v>
      </c>
      <c r="D700" t="s">
        <v>4709</v>
      </c>
    </row>
    <row r="701" spans="1:5">
      <c r="A701" t="s">
        <v>4710</v>
      </c>
      <c r="B701" t="s">
        <v>4711</v>
      </c>
      <c r="D701" t="s">
        <v>4712</v>
      </c>
      <c r="E701" t="s">
        <v>4713</v>
      </c>
    </row>
    <row r="702" spans="1:5">
      <c r="A702" t="s">
        <v>4714</v>
      </c>
      <c r="D702" t="s">
        <v>4715</v>
      </c>
      <c r="E702" t="s">
        <v>4716</v>
      </c>
    </row>
    <row r="703" spans="1:5">
      <c r="A703" t="s">
        <v>4717</v>
      </c>
      <c r="B703" t="s">
        <v>4718</v>
      </c>
      <c r="D703" t="s">
        <v>4719</v>
      </c>
    </row>
    <row r="704" spans="1:5">
      <c r="A704" t="s">
        <v>4720</v>
      </c>
      <c r="B704" t="s">
        <v>4721</v>
      </c>
      <c r="D704" t="s">
        <v>4722</v>
      </c>
      <c r="E704" t="s">
        <v>4723</v>
      </c>
    </row>
    <row r="705" spans="1:5">
      <c r="A705" t="s">
        <v>4724</v>
      </c>
      <c r="B705" t="s">
        <v>4725</v>
      </c>
      <c r="D705" t="s">
        <v>4726</v>
      </c>
      <c r="E705" t="s">
        <v>4727</v>
      </c>
    </row>
    <row r="706" spans="1:5">
      <c r="A706" t="s">
        <v>4728</v>
      </c>
      <c r="B706" t="s">
        <v>4729</v>
      </c>
      <c r="D706" t="s">
        <v>4730</v>
      </c>
    </row>
    <row r="707" spans="1:5">
      <c r="A707" t="s">
        <v>4731</v>
      </c>
      <c r="B707" t="s">
        <v>4732</v>
      </c>
      <c r="D707" t="s">
        <v>4733</v>
      </c>
      <c r="E707" t="s">
        <v>4734</v>
      </c>
    </row>
    <row r="708" spans="1:5">
      <c r="A708" t="s">
        <v>4735</v>
      </c>
      <c r="B708" t="s">
        <v>4736</v>
      </c>
      <c r="D708" t="s">
        <v>4737</v>
      </c>
      <c r="E708" t="s">
        <v>4738</v>
      </c>
    </row>
    <row r="709" spans="1:5">
      <c r="A709" t="s">
        <v>4739</v>
      </c>
      <c r="B709" t="s">
        <v>4740</v>
      </c>
      <c r="D709" t="s">
        <v>4741</v>
      </c>
      <c r="E709" t="s">
        <v>4742</v>
      </c>
    </row>
    <row r="710" spans="1:5">
      <c r="A710" t="s">
        <v>4743</v>
      </c>
      <c r="D710" t="s">
        <v>4744</v>
      </c>
    </row>
    <row r="711" spans="1:5">
      <c r="A711" t="s">
        <v>4745</v>
      </c>
      <c r="B711" t="s">
        <v>4746</v>
      </c>
      <c r="D711" t="s">
        <v>4747</v>
      </c>
      <c r="E711" t="s">
        <v>4748</v>
      </c>
    </row>
    <row r="712" spans="1:5">
      <c r="A712" t="s">
        <v>4749</v>
      </c>
      <c r="B712" t="s">
        <v>4750</v>
      </c>
      <c r="D712" t="s">
        <v>4751</v>
      </c>
      <c r="E712" t="s">
        <v>4752</v>
      </c>
    </row>
    <row r="713" spans="1:5">
      <c r="A713" t="s">
        <v>4753</v>
      </c>
      <c r="B713" t="s">
        <v>4754</v>
      </c>
      <c r="D713" t="s">
        <v>4755</v>
      </c>
      <c r="E713" t="s">
        <v>4756</v>
      </c>
    </row>
    <row r="714" spans="1:5">
      <c r="A714" t="s">
        <v>4757</v>
      </c>
      <c r="D714" t="s">
        <v>4758</v>
      </c>
      <c r="E714" t="s">
        <v>4759</v>
      </c>
    </row>
    <row r="715" spans="1:5">
      <c r="A715" t="s">
        <v>4760</v>
      </c>
      <c r="B715" t="s">
        <v>4761</v>
      </c>
      <c r="D715" t="s">
        <v>4762</v>
      </c>
      <c r="E715" t="s">
        <v>4763</v>
      </c>
    </row>
    <row r="716" spans="1:5">
      <c r="A716" t="s">
        <v>4764</v>
      </c>
      <c r="B716" t="s">
        <v>4765</v>
      </c>
      <c r="D716" t="s">
        <v>4766</v>
      </c>
      <c r="E716" t="s">
        <v>4767</v>
      </c>
    </row>
    <row r="717" spans="1:5">
      <c r="A717" t="s">
        <v>4768</v>
      </c>
      <c r="B717" t="s">
        <v>4769</v>
      </c>
      <c r="D717" t="s">
        <v>4770</v>
      </c>
      <c r="E717" t="s">
        <v>4771</v>
      </c>
    </row>
    <row r="718" spans="1:5">
      <c r="A718" t="s">
        <v>4772</v>
      </c>
      <c r="B718" t="s">
        <v>4773</v>
      </c>
      <c r="D718" t="s">
        <v>4774</v>
      </c>
      <c r="E718" t="s">
        <v>4775</v>
      </c>
    </row>
    <row r="719" spans="1:5">
      <c r="A719" t="s">
        <v>4776</v>
      </c>
      <c r="B719" t="s">
        <v>4777</v>
      </c>
      <c r="D719" t="s">
        <v>4778</v>
      </c>
      <c r="E719" t="s">
        <v>4779</v>
      </c>
    </row>
    <row r="720" spans="1:5">
      <c r="A720" t="s">
        <v>4780</v>
      </c>
      <c r="B720" t="s">
        <v>4781</v>
      </c>
      <c r="D720" t="s">
        <v>4782</v>
      </c>
      <c r="E720" t="s">
        <v>4783</v>
      </c>
    </row>
    <row r="721" spans="1:5">
      <c r="A721" t="s">
        <v>4784</v>
      </c>
      <c r="B721" t="s">
        <v>4785</v>
      </c>
      <c r="D721" t="s">
        <v>4786</v>
      </c>
      <c r="E721" t="s">
        <v>4787</v>
      </c>
    </row>
    <row r="722" spans="1:5">
      <c r="A722" t="s">
        <v>4788</v>
      </c>
      <c r="D722" t="s">
        <v>4789</v>
      </c>
    </row>
    <row r="723" spans="1:5">
      <c r="A723" t="s">
        <v>4790</v>
      </c>
      <c r="B723" t="s">
        <v>4791</v>
      </c>
      <c r="D723" t="s">
        <v>4792</v>
      </c>
      <c r="E723" t="s">
        <v>4793</v>
      </c>
    </row>
    <row r="724" spans="1:5">
      <c r="A724" t="s">
        <v>4794</v>
      </c>
      <c r="D724" t="s">
        <v>4795</v>
      </c>
    </row>
    <row r="725" spans="1:5">
      <c r="A725" t="s">
        <v>4796</v>
      </c>
      <c r="B725" t="s">
        <v>4797</v>
      </c>
      <c r="D725" t="s">
        <v>4798</v>
      </c>
    </row>
    <row r="726" spans="1:5">
      <c r="A726" t="s">
        <v>4799</v>
      </c>
      <c r="D726" t="s">
        <v>4800</v>
      </c>
    </row>
    <row r="727" spans="1:5">
      <c r="A727" t="s">
        <v>4801</v>
      </c>
      <c r="B727" t="s">
        <v>4802</v>
      </c>
      <c r="D727" t="s">
        <v>4803</v>
      </c>
      <c r="E727" t="s">
        <v>4804</v>
      </c>
    </row>
    <row r="728" spans="1:5">
      <c r="A728" t="s">
        <v>4805</v>
      </c>
      <c r="B728" t="s">
        <v>4806</v>
      </c>
      <c r="D728" t="s">
        <v>4807</v>
      </c>
      <c r="E728" t="s">
        <v>4808</v>
      </c>
    </row>
    <row r="729" spans="1:5">
      <c r="A729" t="s">
        <v>4809</v>
      </c>
      <c r="B729" t="s">
        <v>4810</v>
      </c>
      <c r="D729" t="s">
        <v>4811</v>
      </c>
    </row>
    <row r="730" spans="1:5">
      <c r="A730" t="s">
        <v>4812</v>
      </c>
      <c r="B730" t="s">
        <v>4813</v>
      </c>
      <c r="D730" t="s">
        <v>4814</v>
      </c>
      <c r="E730" t="s">
        <v>4815</v>
      </c>
    </row>
    <row r="731" spans="1:5">
      <c r="A731" t="s">
        <v>4816</v>
      </c>
      <c r="D731" t="s">
        <v>4817</v>
      </c>
      <c r="E731" t="s">
        <v>4818</v>
      </c>
    </row>
    <row r="732" spans="1:5">
      <c r="A732" t="s">
        <v>4819</v>
      </c>
      <c r="B732" t="s">
        <v>4820</v>
      </c>
      <c r="D732" t="s">
        <v>4821</v>
      </c>
    </row>
    <row r="733" spans="1:5">
      <c r="A733" t="s">
        <v>4822</v>
      </c>
      <c r="B733" t="s">
        <v>4823</v>
      </c>
      <c r="D733" t="s">
        <v>4824</v>
      </c>
      <c r="E733" t="s">
        <v>4825</v>
      </c>
    </row>
    <row r="734" spans="1:5">
      <c r="A734" t="s">
        <v>4826</v>
      </c>
      <c r="D734" t="s">
        <v>4827</v>
      </c>
      <c r="E734" t="s">
        <v>4828</v>
      </c>
    </row>
    <row r="735" spans="1:5">
      <c r="A735" t="s">
        <v>4829</v>
      </c>
      <c r="B735" t="s">
        <v>4830</v>
      </c>
      <c r="D735" t="s">
        <v>4831</v>
      </c>
      <c r="E735" t="s">
        <v>4832</v>
      </c>
    </row>
    <row r="736" spans="1:5">
      <c r="A736" t="s">
        <v>4833</v>
      </c>
      <c r="B736" t="s">
        <v>4834</v>
      </c>
      <c r="D736" t="s">
        <v>4835</v>
      </c>
      <c r="E736" t="s">
        <v>4836</v>
      </c>
    </row>
    <row r="737" spans="1:5">
      <c r="A737" t="s">
        <v>4837</v>
      </c>
      <c r="B737" t="s">
        <v>4838</v>
      </c>
      <c r="D737" t="s">
        <v>4839</v>
      </c>
      <c r="E737" t="s">
        <v>4840</v>
      </c>
    </row>
    <row r="738" spans="1:5">
      <c r="A738" t="s">
        <v>4841</v>
      </c>
      <c r="B738" t="s">
        <v>4842</v>
      </c>
      <c r="D738" t="s">
        <v>4843</v>
      </c>
      <c r="E738" t="s">
        <v>691</v>
      </c>
    </row>
    <row r="739" spans="1:5">
      <c r="A739" t="s">
        <v>4844</v>
      </c>
      <c r="B739" t="s">
        <v>4845</v>
      </c>
      <c r="D739" t="s">
        <v>4846</v>
      </c>
      <c r="E739" t="s">
        <v>4847</v>
      </c>
    </row>
    <row r="740" spans="1:5">
      <c r="A740" t="s">
        <v>4848</v>
      </c>
      <c r="B740" t="s">
        <v>4849</v>
      </c>
      <c r="D740" t="s">
        <v>4850</v>
      </c>
      <c r="E740" t="s">
        <v>4851</v>
      </c>
    </row>
    <row r="741" spans="1:5">
      <c r="A741" t="s">
        <v>4852</v>
      </c>
      <c r="B741" t="s">
        <v>4853</v>
      </c>
      <c r="D741" t="s">
        <v>4854</v>
      </c>
      <c r="E741" t="s">
        <v>4855</v>
      </c>
    </row>
    <row r="742" spans="1:5">
      <c r="A742" t="s">
        <v>4856</v>
      </c>
      <c r="B742" t="s">
        <v>4857</v>
      </c>
      <c r="D742" t="s">
        <v>4858</v>
      </c>
      <c r="E742" t="s">
        <v>4859</v>
      </c>
    </row>
    <row r="743" spans="1:5">
      <c r="A743" t="s">
        <v>4860</v>
      </c>
      <c r="B743" t="s">
        <v>4861</v>
      </c>
      <c r="D743" t="s">
        <v>4862</v>
      </c>
      <c r="E743" t="s">
        <v>4863</v>
      </c>
    </row>
    <row r="744" spans="1:5">
      <c r="A744" t="s">
        <v>4864</v>
      </c>
      <c r="B744" t="s">
        <v>4865</v>
      </c>
      <c r="D744" t="s">
        <v>4866</v>
      </c>
      <c r="E744" t="s">
        <v>4867</v>
      </c>
    </row>
    <row r="745" spans="1:5">
      <c r="A745" t="s">
        <v>4868</v>
      </c>
      <c r="B745" t="s">
        <v>4869</v>
      </c>
      <c r="D745" t="s">
        <v>4870</v>
      </c>
      <c r="E745" t="s">
        <v>4871</v>
      </c>
    </row>
    <row r="746" spans="1:5">
      <c r="A746" t="s">
        <v>4872</v>
      </c>
      <c r="B746" t="s">
        <v>4873</v>
      </c>
      <c r="D746" t="s">
        <v>4874</v>
      </c>
      <c r="E746" t="s">
        <v>4875</v>
      </c>
    </row>
    <row r="747" spans="1:5">
      <c r="A747" t="s">
        <v>4876</v>
      </c>
      <c r="B747" t="s">
        <v>4877</v>
      </c>
      <c r="D747" t="s">
        <v>4878</v>
      </c>
      <c r="E747" t="s">
        <v>4879</v>
      </c>
    </row>
    <row r="748" spans="1:5">
      <c r="A748" t="s">
        <v>4880</v>
      </c>
      <c r="B748" t="s">
        <v>4881</v>
      </c>
      <c r="D748" t="s">
        <v>4882</v>
      </c>
      <c r="E748" t="s">
        <v>4883</v>
      </c>
    </row>
    <row r="749" spans="1:5">
      <c r="A749" t="s">
        <v>4884</v>
      </c>
      <c r="B749" t="s">
        <v>4885</v>
      </c>
      <c r="D749" t="s">
        <v>4886</v>
      </c>
      <c r="E749" t="s">
        <v>4887</v>
      </c>
    </row>
    <row r="750" spans="1:5">
      <c r="A750" t="s">
        <v>4888</v>
      </c>
      <c r="B750" t="s">
        <v>4889</v>
      </c>
      <c r="D750" t="s">
        <v>4890</v>
      </c>
      <c r="E750" t="s">
        <v>4891</v>
      </c>
    </row>
    <row r="751" spans="1:5">
      <c r="A751" t="s">
        <v>4892</v>
      </c>
      <c r="B751" t="s">
        <v>4893</v>
      </c>
      <c r="D751" t="s">
        <v>4894</v>
      </c>
      <c r="E751" t="s">
        <v>4895</v>
      </c>
    </row>
    <row r="752" spans="1:5">
      <c r="A752" t="s">
        <v>4896</v>
      </c>
      <c r="B752" t="s">
        <v>4897</v>
      </c>
      <c r="D752" t="s">
        <v>4898</v>
      </c>
      <c r="E752" t="s">
        <v>4899</v>
      </c>
    </row>
    <row r="753" spans="1:5">
      <c r="A753" t="s">
        <v>4900</v>
      </c>
      <c r="B753" t="s">
        <v>4901</v>
      </c>
      <c r="D753" t="s">
        <v>4902</v>
      </c>
      <c r="E753" t="s">
        <v>4903</v>
      </c>
    </row>
    <row r="754" spans="1:5">
      <c r="A754" t="s">
        <v>4904</v>
      </c>
      <c r="B754" t="s">
        <v>4905</v>
      </c>
      <c r="D754" t="s">
        <v>4906</v>
      </c>
      <c r="E754" t="s">
        <v>4907</v>
      </c>
    </row>
    <row r="755" spans="1:5">
      <c r="A755" t="s">
        <v>4908</v>
      </c>
      <c r="B755" t="s">
        <v>4909</v>
      </c>
      <c r="D755" t="s">
        <v>4910</v>
      </c>
      <c r="E755" t="s">
        <v>4911</v>
      </c>
    </row>
    <row r="756" spans="1:5">
      <c r="A756" t="s">
        <v>4912</v>
      </c>
      <c r="B756" t="s">
        <v>4913</v>
      </c>
      <c r="D756" t="s">
        <v>4914</v>
      </c>
      <c r="E756" t="s">
        <v>4915</v>
      </c>
    </row>
    <row r="757" spans="1:5">
      <c r="A757" t="s">
        <v>4916</v>
      </c>
      <c r="B757" t="s">
        <v>4917</v>
      </c>
      <c r="D757" t="s">
        <v>4918</v>
      </c>
      <c r="E757" t="s">
        <v>4919</v>
      </c>
    </row>
    <row r="758" spans="1:5">
      <c r="A758" t="s">
        <v>4920</v>
      </c>
      <c r="D758" t="s">
        <v>4921</v>
      </c>
    </row>
    <row r="759" spans="1:5">
      <c r="A759" t="s">
        <v>4922</v>
      </c>
      <c r="B759" t="s">
        <v>4923</v>
      </c>
      <c r="D759" t="s">
        <v>4924</v>
      </c>
      <c r="E759" t="s">
        <v>4925</v>
      </c>
    </row>
    <row r="760" spans="1:5">
      <c r="A760" t="s">
        <v>4926</v>
      </c>
      <c r="B760" t="s">
        <v>4927</v>
      </c>
      <c r="D760" t="s">
        <v>4928</v>
      </c>
      <c r="E760" t="s">
        <v>4929</v>
      </c>
    </row>
    <row r="761" spans="1:5">
      <c r="A761" t="s">
        <v>4930</v>
      </c>
      <c r="B761" t="s">
        <v>4931</v>
      </c>
      <c r="D761" t="s">
        <v>4932</v>
      </c>
      <c r="E761" t="s">
        <v>4933</v>
      </c>
    </row>
    <row r="762" spans="1:5">
      <c r="A762" t="s">
        <v>4934</v>
      </c>
      <c r="B762" t="s">
        <v>4935</v>
      </c>
      <c r="D762" t="s">
        <v>4936</v>
      </c>
      <c r="E762" t="s">
        <v>4937</v>
      </c>
    </row>
    <row r="763" spans="1:5">
      <c r="A763" t="s">
        <v>4938</v>
      </c>
      <c r="B763" t="s">
        <v>4939</v>
      </c>
      <c r="D763" t="s">
        <v>4940</v>
      </c>
      <c r="E763" t="s">
        <v>4941</v>
      </c>
    </row>
    <row r="764" spans="1:5">
      <c r="A764" t="s">
        <v>4942</v>
      </c>
      <c r="B764" t="s">
        <v>4943</v>
      </c>
      <c r="D764" t="s">
        <v>4944</v>
      </c>
      <c r="E764" t="s">
        <v>4945</v>
      </c>
    </row>
    <row r="765" spans="1:5">
      <c r="A765" t="s">
        <v>4946</v>
      </c>
      <c r="D765" t="s">
        <v>4947</v>
      </c>
      <c r="E765" t="s">
        <v>4948</v>
      </c>
    </row>
    <row r="766" spans="1:5">
      <c r="A766" t="s">
        <v>4949</v>
      </c>
      <c r="B766" t="s">
        <v>4950</v>
      </c>
      <c r="D766" t="s">
        <v>4951</v>
      </c>
      <c r="E766" t="s">
        <v>4952</v>
      </c>
    </row>
    <row r="767" spans="1:5">
      <c r="A767" t="s">
        <v>4953</v>
      </c>
      <c r="B767" t="s">
        <v>4954</v>
      </c>
      <c r="D767" t="s">
        <v>4955</v>
      </c>
      <c r="E767" t="s">
        <v>4956</v>
      </c>
    </row>
    <row r="768" spans="1:5">
      <c r="A768" t="s">
        <v>4957</v>
      </c>
      <c r="B768" t="s">
        <v>4958</v>
      </c>
      <c r="D768" t="s">
        <v>4959</v>
      </c>
      <c r="E768" t="s">
        <v>4960</v>
      </c>
    </row>
    <row r="769" spans="1:5">
      <c r="A769" t="s">
        <v>4961</v>
      </c>
      <c r="B769" t="s">
        <v>4962</v>
      </c>
      <c r="D769" t="s">
        <v>4963</v>
      </c>
      <c r="E769" t="s">
        <v>4964</v>
      </c>
    </row>
    <row r="770" spans="1:5">
      <c r="A770" t="s">
        <v>4965</v>
      </c>
      <c r="B770" t="s">
        <v>4966</v>
      </c>
      <c r="D770" t="s">
        <v>4967</v>
      </c>
      <c r="E770" t="s">
        <v>4968</v>
      </c>
    </row>
    <row r="771" spans="1:5">
      <c r="A771" t="s">
        <v>4969</v>
      </c>
      <c r="D771" t="s">
        <v>4970</v>
      </c>
      <c r="E771" t="s">
        <v>4971</v>
      </c>
    </row>
    <row r="772" spans="1:5">
      <c r="A772" t="s">
        <v>4972</v>
      </c>
      <c r="B772" t="s">
        <v>4973</v>
      </c>
      <c r="D772" t="s">
        <v>4974</v>
      </c>
      <c r="E772" t="s">
        <v>4975</v>
      </c>
    </row>
    <row r="773" spans="1:5">
      <c r="A773" t="s">
        <v>4976</v>
      </c>
      <c r="B773" t="s">
        <v>4977</v>
      </c>
      <c r="D773" t="s">
        <v>4978</v>
      </c>
      <c r="E773" t="s">
        <v>4979</v>
      </c>
    </row>
    <row r="774" spans="1:5">
      <c r="A774" t="s">
        <v>4980</v>
      </c>
      <c r="B774" t="s">
        <v>4981</v>
      </c>
      <c r="D774" t="s">
        <v>4982</v>
      </c>
      <c r="E774" t="s">
        <v>4983</v>
      </c>
    </row>
    <row r="775" spans="1:5">
      <c r="A775" t="s">
        <v>4984</v>
      </c>
      <c r="B775" t="s">
        <v>4985</v>
      </c>
      <c r="D775" t="s">
        <v>4986</v>
      </c>
      <c r="E775" t="s">
        <v>4987</v>
      </c>
    </row>
    <row r="776" spans="1:5">
      <c r="A776" t="s">
        <v>4988</v>
      </c>
      <c r="D776" t="s">
        <v>4989</v>
      </c>
      <c r="E776" t="s">
        <v>4990</v>
      </c>
    </row>
    <row r="777" spans="1:5">
      <c r="A777" t="s">
        <v>4991</v>
      </c>
      <c r="B777" t="s">
        <v>4992</v>
      </c>
      <c r="D777" t="s">
        <v>4993</v>
      </c>
      <c r="E777" t="s">
        <v>4994</v>
      </c>
    </row>
    <row r="778" spans="1:5">
      <c r="A778" t="s">
        <v>4995</v>
      </c>
      <c r="B778" t="s">
        <v>4996</v>
      </c>
      <c r="D778" t="s">
        <v>4997</v>
      </c>
    </row>
    <row r="779" spans="1:5">
      <c r="A779" t="s">
        <v>4998</v>
      </c>
      <c r="B779" t="s">
        <v>4999</v>
      </c>
      <c r="D779" t="s">
        <v>5000</v>
      </c>
      <c r="E779" t="s">
        <v>5001</v>
      </c>
    </row>
    <row r="780" spans="1:5">
      <c r="A780" t="s">
        <v>5002</v>
      </c>
      <c r="B780" t="s">
        <v>5003</v>
      </c>
      <c r="D780" t="s">
        <v>5004</v>
      </c>
    </row>
    <row r="781" spans="1:5">
      <c r="A781" t="s">
        <v>5005</v>
      </c>
      <c r="B781" t="s">
        <v>5006</v>
      </c>
      <c r="D781" t="s">
        <v>5007</v>
      </c>
    </row>
    <row r="782" spans="1:5">
      <c r="A782" t="s">
        <v>5008</v>
      </c>
      <c r="B782" t="s">
        <v>5009</v>
      </c>
      <c r="D782" t="s">
        <v>5010</v>
      </c>
    </row>
    <row r="783" spans="1:5">
      <c r="A783" t="s">
        <v>5011</v>
      </c>
      <c r="B783" t="s">
        <v>5012</v>
      </c>
      <c r="D783" t="s">
        <v>5013</v>
      </c>
      <c r="E783" t="s">
        <v>5014</v>
      </c>
    </row>
    <row r="784" spans="1:5">
      <c r="A784" t="s">
        <v>5015</v>
      </c>
      <c r="B784" t="s">
        <v>5016</v>
      </c>
      <c r="D784" t="s">
        <v>5017</v>
      </c>
      <c r="E784" t="s">
        <v>5018</v>
      </c>
    </row>
    <row r="785" spans="1:5">
      <c r="A785" t="s">
        <v>5019</v>
      </c>
      <c r="B785" t="s">
        <v>5020</v>
      </c>
      <c r="D785" t="s">
        <v>5021</v>
      </c>
      <c r="E785" t="s">
        <v>5022</v>
      </c>
    </row>
    <row r="786" spans="1:5">
      <c r="A786" t="s">
        <v>5023</v>
      </c>
      <c r="D786" t="s">
        <v>5024</v>
      </c>
      <c r="E786" t="s">
        <v>5025</v>
      </c>
    </row>
    <row r="787" spans="1:5">
      <c r="A787" t="s">
        <v>5026</v>
      </c>
      <c r="D787" t="s">
        <v>5027</v>
      </c>
      <c r="E787" t="s">
        <v>5028</v>
      </c>
    </row>
    <row r="788" spans="1:5">
      <c r="A788" t="s">
        <v>5029</v>
      </c>
      <c r="B788" t="s">
        <v>5030</v>
      </c>
      <c r="D788" t="s">
        <v>5031</v>
      </c>
      <c r="E788" t="s">
        <v>5032</v>
      </c>
    </row>
    <row r="789" spans="1:5">
      <c r="A789" t="s">
        <v>5033</v>
      </c>
      <c r="B789" t="s">
        <v>5034</v>
      </c>
      <c r="D789" t="s">
        <v>5035</v>
      </c>
      <c r="E789" t="s">
        <v>5036</v>
      </c>
    </row>
    <row r="790" spans="1:5">
      <c r="A790" t="s">
        <v>5037</v>
      </c>
      <c r="B790" t="s">
        <v>5038</v>
      </c>
      <c r="D790" t="s">
        <v>5039</v>
      </c>
      <c r="E790" t="s">
        <v>5040</v>
      </c>
    </row>
    <row r="791" spans="1:5">
      <c r="A791" t="s">
        <v>5041</v>
      </c>
      <c r="B791" t="s">
        <v>5042</v>
      </c>
      <c r="D791" t="s">
        <v>5043</v>
      </c>
      <c r="E791" t="s">
        <v>5044</v>
      </c>
    </row>
    <row r="792" spans="1:5">
      <c r="A792" t="s">
        <v>5045</v>
      </c>
      <c r="B792" t="s">
        <v>5046</v>
      </c>
      <c r="D792" t="s">
        <v>5047</v>
      </c>
      <c r="E792" t="s">
        <v>5048</v>
      </c>
    </row>
    <row r="793" spans="1:5">
      <c r="A793" t="s">
        <v>5049</v>
      </c>
      <c r="B793" t="s">
        <v>5050</v>
      </c>
      <c r="D793" t="s">
        <v>5051</v>
      </c>
      <c r="E793" t="s">
        <v>5052</v>
      </c>
    </row>
    <row r="794" spans="1:5">
      <c r="A794" t="s">
        <v>5053</v>
      </c>
      <c r="B794" t="s">
        <v>5054</v>
      </c>
      <c r="D794" t="s">
        <v>5055</v>
      </c>
      <c r="E794" t="s">
        <v>5056</v>
      </c>
    </row>
    <row r="795" spans="1:5">
      <c r="A795" t="s">
        <v>5057</v>
      </c>
      <c r="B795" t="s">
        <v>5058</v>
      </c>
      <c r="D795" t="s">
        <v>5059</v>
      </c>
      <c r="E795" t="s">
        <v>5060</v>
      </c>
    </row>
    <row r="796" spans="1:5">
      <c r="A796" t="s">
        <v>5061</v>
      </c>
      <c r="D796" t="s">
        <v>5062</v>
      </c>
      <c r="E796" t="s">
        <v>5063</v>
      </c>
    </row>
    <row r="797" spans="1:5">
      <c r="A797" t="s">
        <v>5064</v>
      </c>
      <c r="B797" t="s">
        <v>5065</v>
      </c>
      <c r="D797" t="s">
        <v>5066</v>
      </c>
      <c r="E797" t="s">
        <v>5067</v>
      </c>
    </row>
    <row r="798" spans="1:5">
      <c r="A798" t="s">
        <v>5068</v>
      </c>
      <c r="B798" t="s">
        <v>5069</v>
      </c>
      <c r="D798" t="s">
        <v>5070</v>
      </c>
      <c r="E798" t="s">
        <v>5071</v>
      </c>
    </row>
    <row r="799" spans="1:5">
      <c r="A799" t="s">
        <v>5072</v>
      </c>
      <c r="B799" t="s">
        <v>5073</v>
      </c>
      <c r="D799" t="s">
        <v>5074</v>
      </c>
      <c r="E799" t="s">
        <v>5075</v>
      </c>
    </row>
    <row r="800" spans="1:5">
      <c r="A800" t="s">
        <v>5076</v>
      </c>
      <c r="B800" t="s">
        <v>5077</v>
      </c>
      <c r="D800" t="s">
        <v>5078</v>
      </c>
    </row>
    <row r="801" spans="1:5">
      <c r="A801" t="s">
        <v>5079</v>
      </c>
      <c r="B801" t="s">
        <v>5080</v>
      </c>
      <c r="D801" t="s">
        <v>5081</v>
      </c>
      <c r="E801" t="s">
        <v>5082</v>
      </c>
    </row>
    <row r="802" spans="1:5">
      <c r="A802" t="s">
        <v>5083</v>
      </c>
      <c r="B802" t="s">
        <v>5084</v>
      </c>
      <c r="D802" t="s">
        <v>5085</v>
      </c>
      <c r="E802" t="s">
        <v>5086</v>
      </c>
    </row>
    <row r="803" spans="1:5">
      <c r="A803" t="s">
        <v>5087</v>
      </c>
      <c r="B803" t="s">
        <v>5088</v>
      </c>
      <c r="D803" t="s">
        <v>5089</v>
      </c>
      <c r="E803" t="s">
        <v>5090</v>
      </c>
    </row>
    <row r="804" spans="1:5">
      <c r="A804" t="s">
        <v>5091</v>
      </c>
      <c r="D804" t="s">
        <v>5092</v>
      </c>
      <c r="E804" t="s">
        <v>5093</v>
      </c>
    </row>
    <row r="805" spans="1:5">
      <c r="A805" t="s">
        <v>5094</v>
      </c>
      <c r="B805" t="s">
        <v>5095</v>
      </c>
      <c r="D805" t="s">
        <v>5096</v>
      </c>
    </row>
    <row r="806" spans="1:5">
      <c r="A806" t="s">
        <v>5097</v>
      </c>
      <c r="B806" t="s">
        <v>5098</v>
      </c>
      <c r="D806" t="s">
        <v>5099</v>
      </c>
      <c r="E806" t="s">
        <v>5100</v>
      </c>
    </row>
    <row r="807" spans="1:5">
      <c r="A807" t="s">
        <v>5101</v>
      </c>
      <c r="B807" t="s">
        <v>5102</v>
      </c>
      <c r="D807" t="s">
        <v>5103</v>
      </c>
      <c r="E807" t="s">
        <v>5104</v>
      </c>
    </row>
    <row r="808" spans="1:5">
      <c r="A808" t="s">
        <v>5105</v>
      </c>
      <c r="D808" t="s">
        <v>5106</v>
      </c>
      <c r="E808" t="s">
        <v>5107</v>
      </c>
    </row>
    <row r="809" spans="1:5">
      <c r="A809" t="s">
        <v>5108</v>
      </c>
      <c r="D809" t="s">
        <v>5109</v>
      </c>
      <c r="E809" t="s">
        <v>5110</v>
      </c>
    </row>
    <row r="810" spans="1:5">
      <c r="A810" t="s">
        <v>5111</v>
      </c>
      <c r="D810" t="s">
        <v>5112</v>
      </c>
      <c r="E810" t="s">
        <v>5113</v>
      </c>
    </row>
    <row r="811" spans="1:5">
      <c r="A811" t="s">
        <v>5114</v>
      </c>
      <c r="B811" t="s">
        <v>5115</v>
      </c>
      <c r="D811" t="s">
        <v>5116</v>
      </c>
      <c r="E811" t="s">
        <v>5117</v>
      </c>
    </row>
    <row r="812" spans="1:5">
      <c r="A812" t="s">
        <v>5118</v>
      </c>
      <c r="B812" t="s">
        <v>5119</v>
      </c>
      <c r="D812" t="s">
        <v>5120</v>
      </c>
      <c r="E812" t="s">
        <v>5121</v>
      </c>
    </row>
    <row r="813" spans="1:5">
      <c r="A813" t="s">
        <v>5122</v>
      </c>
      <c r="B813" t="s">
        <v>5123</v>
      </c>
      <c r="D813" t="s">
        <v>5124</v>
      </c>
      <c r="E813" t="s">
        <v>5125</v>
      </c>
    </row>
    <row r="814" spans="1:5">
      <c r="A814" t="s">
        <v>5126</v>
      </c>
      <c r="D814" t="s">
        <v>5127</v>
      </c>
    </row>
    <row r="815" spans="1:5">
      <c r="A815" t="s">
        <v>5128</v>
      </c>
      <c r="B815" t="s">
        <v>5129</v>
      </c>
      <c r="D815" t="s">
        <v>5130</v>
      </c>
      <c r="E815" t="s">
        <v>5131</v>
      </c>
    </row>
    <row r="816" spans="1:5">
      <c r="A816" t="s">
        <v>5132</v>
      </c>
      <c r="B816" t="s">
        <v>5133</v>
      </c>
      <c r="D816" t="s">
        <v>5134</v>
      </c>
      <c r="E816" t="s">
        <v>5135</v>
      </c>
    </row>
    <row r="817" spans="1:5">
      <c r="A817" t="s">
        <v>5136</v>
      </c>
      <c r="B817" t="s">
        <v>5137</v>
      </c>
      <c r="D817" t="s">
        <v>5138</v>
      </c>
      <c r="E817" t="s">
        <v>5139</v>
      </c>
    </row>
    <row r="818" spans="1:5">
      <c r="A818" t="s">
        <v>5140</v>
      </c>
      <c r="D818" t="s">
        <v>5141</v>
      </c>
      <c r="E818" t="s">
        <v>5142</v>
      </c>
    </row>
    <row r="819" spans="1:5">
      <c r="A819" t="s">
        <v>5143</v>
      </c>
      <c r="B819" t="s">
        <v>5144</v>
      </c>
      <c r="D819" t="s">
        <v>5145</v>
      </c>
    </row>
    <row r="820" spans="1:5">
      <c r="A820" t="s">
        <v>5146</v>
      </c>
      <c r="B820" t="s">
        <v>5147</v>
      </c>
      <c r="D820" t="s">
        <v>5148</v>
      </c>
    </row>
    <row r="821" spans="1:5">
      <c r="A821" t="s">
        <v>5149</v>
      </c>
      <c r="B821" t="s">
        <v>5150</v>
      </c>
      <c r="D821" t="s">
        <v>5151</v>
      </c>
      <c r="E821" t="s">
        <v>5152</v>
      </c>
    </row>
    <row r="822" spans="1:5">
      <c r="A822" t="s">
        <v>5153</v>
      </c>
      <c r="B822" t="s">
        <v>5154</v>
      </c>
      <c r="D822" t="s">
        <v>5155</v>
      </c>
      <c r="E822" t="s">
        <v>5156</v>
      </c>
    </row>
    <row r="823" spans="1:5">
      <c r="A823" t="s">
        <v>5157</v>
      </c>
      <c r="D823" t="s">
        <v>5158</v>
      </c>
    </row>
    <row r="824" spans="1:5">
      <c r="A824" t="s">
        <v>5159</v>
      </c>
      <c r="D824" t="s">
        <v>5160</v>
      </c>
    </row>
    <row r="825" spans="1:5">
      <c r="A825" t="s">
        <v>5161</v>
      </c>
      <c r="B825" t="s">
        <v>5162</v>
      </c>
      <c r="D825" t="s">
        <v>5163</v>
      </c>
      <c r="E825" t="s">
        <v>5164</v>
      </c>
    </row>
    <row r="826" spans="1:5">
      <c r="A826" t="s">
        <v>5165</v>
      </c>
      <c r="B826" t="s">
        <v>5166</v>
      </c>
      <c r="D826" t="s">
        <v>5167</v>
      </c>
    </row>
    <row r="827" spans="1:5">
      <c r="A827" t="s">
        <v>5168</v>
      </c>
      <c r="B827" t="s">
        <v>5169</v>
      </c>
      <c r="D827" t="s">
        <v>5170</v>
      </c>
      <c r="E827" t="s">
        <v>5171</v>
      </c>
    </row>
    <row r="828" spans="1:5">
      <c r="A828" t="s">
        <v>5172</v>
      </c>
      <c r="B828" t="s">
        <v>5173</v>
      </c>
      <c r="D828" t="s">
        <v>5174</v>
      </c>
      <c r="E828" t="s">
        <v>5175</v>
      </c>
    </row>
    <row r="829" spans="1:5">
      <c r="A829" t="s">
        <v>5176</v>
      </c>
      <c r="B829" t="s">
        <v>5177</v>
      </c>
      <c r="D829" t="s">
        <v>5178</v>
      </c>
      <c r="E829" t="s">
        <v>5179</v>
      </c>
    </row>
    <row r="830" spans="1:5">
      <c r="A830" t="s">
        <v>5180</v>
      </c>
      <c r="B830" t="s">
        <v>5181</v>
      </c>
      <c r="D830" t="s">
        <v>5182</v>
      </c>
      <c r="E830" t="s">
        <v>5183</v>
      </c>
    </row>
    <row r="831" spans="1:5">
      <c r="A831" t="s">
        <v>5184</v>
      </c>
      <c r="B831" t="s">
        <v>5185</v>
      </c>
      <c r="D831" t="s">
        <v>5186</v>
      </c>
      <c r="E831" t="s">
        <v>5187</v>
      </c>
    </row>
    <row r="832" spans="1:5">
      <c r="A832" t="s">
        <v>5188</v>
      </c>
      <c r="B832" t="s">
        <v>5189</v>
      </c>
      <c r="D832" t="s">
        <v>5190</v>
      </c>
      <c r="E832" t="s">
        <v>5191</v>
      </c>
    </row>
    <row r="833" spans="1:5">
      <c r="A833" t="s">
        <v>5192</v>
      </c>
      <c r="D833" t="s">
        <v>5193</v>
      </c>
      <c r="E833" t="s">
        <v>5194</v>
      </c>
    </row>
    <row r="834" spans="1:5">
      <c r="A834" t="s">
        <v>5195</v>
      </c>
      <c r="B834" t="s">
        <v>5196</v>
      </c>
      <c r="D834" t="s">
        <v>5197</v>
      </c>
    </row>
    <row r="835" spans="1:5">
      <c r="A835" t="s">
        <v>5198</v>
      </c>
      <c r="B835" t="s">
        <v>5199</v>
      </c>
      <c r="D835" t="s">
        <v>5200</v>
      </c>
      <c r="E835" t="s">
        <v>5201</v>
      </c>
    </row>
    <row r="836" spans="1:5">
      <c r="A836" t="s">
        <v>5202</v>
      </c>
      <c r="B836" t="s">
        <v>5203</v>
      </c>
      <c r="D836" t="s">
        <v>5204</v>
      </c>
      <c r="E836" t="s">
        <v>5205</v>
      </c>
    </row>
    <row r="837" spans="1:5">
      <c r="A837" t="s">
        <v>5206</v>
      </c>
      <c r="B837" t="s">
        <v>5207</v>
      </c>
      <c r="D837" t="s">
        <v>5208</v>
      </c>
      <c r="E837" t="s">
        <v>5209</v>
      </c>
    </row>
    <row r="838" spans="1:5">
      <c r="A838" t="s">
        <v>5210</v>
      </c>
      <c r="B838" t="s">
        <v>5211</v>
      </c>
      <c r="D838" t="s">
        <v>5212</v>
      </c>
      <c r="E838" t="s">
        <v>5213</v>
      </c>
    </row>
    <row r="839" spans="1:5">
      <c r="A839" t="s">
        <v>5214</v>
      </c>
      <c r="B839" t="s">
        <v>5215</v>
      </c>
      <c r="D839" t="s">
        <v>5216</v>
      </c>
      <c r="E839" t="s">
        <v>5217</v>
      </c>
    </row>
    <row r="840" spans="1:5">
      <c r="A840" t="s">
        <v>5218</v>
      </c>
      <c r="B840" t="s">
        <v>5219</v>
      </c>
      <c r="D840" t="s">
        <v>5220</v>
      </c>
      <c r="E840" t="s">
        <v>5221</v>
      </c>
    </row>
    <row r="841" spans="1:5">
      <c r="A841" t="s">
        <v>5222</v>
      </c>
      <c r="B841" t="s">
        <v>5223</v>
      </c>
      <c r="D841" t="s">
        <v>5224</v>
      </c>
      <c r="E841" t="s">
        <v>5225</v>
      </c>
    </row>
    <row r="842" spans="1:5">
      <c r="A842" t="s">
        <v>5226</v>
      </c>
      <c r="B842" t="s">
        <v>5227</v>
      </c>
      <c r="D842" t="s">
        <v>5228</v>
      </c>
      <c r="E842" t="s">
        <v>5229</v>
      </c>
    </row>
    <row r="843" spans="1:5">
      <c r="A843" t="s">
        <v>5230</v>
      </c>
      <c r="B843" t="s">
        <v>5231</v>
      </c>
      <c r="D843" t="s">
        <v>5232</v>
      </c>
    </row>
    <row r="844" spans="1:5">
      <c r="A844" t="s">
        <v>5233</v>
      </c>
      <c r="B844" t="s">
        <v>5234</v>
      </c>
      <c r="D844" t="s">
        <v>5235</v>
      </c>
      <c r="E844" t="s">
        <v>5236</v>
      </c>
    </row>
    <row r="845" spans="1:5">
      <c r="A845" t="s">
        <v>5237</v>
      </c>
      <c r="B845" t="s">
        <v>5238</v>
      </c>
      <c r="D845" t="s">
        <v>5239</v>
      </c>
      <c r="E845" t="s">
        <v>5240</v>
      </c>
    </row>
    <row r="846" spans="1:5">
      <c r="A846" t="s">
        <v>5241</v>
      </c>
      <c r="B846" t="s">
        <v>5242</v>
      </c>
      <c r="D846" t="s">
        <v>5243</v>
      </c>
      <c r="E846" t="s">
        <v>5244</v>
      </c>
    </row>
    <row r="847" spans="1:5">
      <c r="A847" t="s">
        <v>5245</v>
      </c>
      <c r="D847" t="s">
        <v>5246</v>
      </c>
      <c r="E847" t="s">
        <v>5247</v>
      </c>
    </row>
    <row r="848" spans="1:5">
      <c r="A848" t="s">
        <v>5248</v>
      </c>
      <c r="B848" t="s">
        <v>5249</v>
      </c>
      <c r="D848" t="s">
        <v>5250</v>
      </c>
      <c r="E848" t="s">
        <v>5251</v>
      </c>
    </row>
    <row r="849" spans="1:5">
      <c r="A849" t="s">
        <v>5252</v>
      </c>
      <c r="B849" t="s">
        <v>5253</v>
      </c>
      <c r="D849" t="s">
        <v>5254</v>
      </c>
    </row>
    <row r="850" spans="1:5">
      <c r="A850" t="s">
        <v>5255</v>
      </c>
      <c r="B850" t="s">
        <v>5256</v>
      </c>
      <c r="D850" t="s">
        <v>5257</v>
      </c>
      <c r="E850" t="s">
        <v>5258</v>
      </c>
    </row>
    <row r="851" spans="1:5">
      <c r="A851" t="s">
        <v>5259</v>
      </c>
      <c r="B851" t="s">
        <v>5260</v>
      </c>
      <c r="D851" t="s">
        <v>5261</v>
      </c>
    </row>
    <row r="852" spans="1:5">
      <c r="A852" t="s">
        <v>5262</v>
      </c>
      <c r="B852" t="s">
        <v>5263</v>
      </c>
      <c r="D852" t="s">
        <v>5264</v>
      </c>
      <c r="E852" t="s">
        <v>5265</v>
      </c>
    </row>
    <row r="853" spans="1:5">
      <c r="A853" t="s">
        <v>5266</v>
      </c>
      <c r="B853" t="s">
        <v>5267</v>
      </c>
      <c r="D853" t="s">
        <v>5268</v>
      </c>
      <c r="E853" t="s">
        <v>5269</v>
      </c>
    </row>
    <row r="854" spans="1:5">
      <c r="A854" t="s">
        <v>5270</v>
      </c>
      <c r="B854" t="s">
        <v>5271</v>
      </c>
      <c r="D854" t="s">
        <v>5272</v>
      </c>
    </row>
    <row r="855" spans="1:5">
      <c r="A855" t="s">
        <v>5273</v>
      </c>
      <c r="B855" t="s">
        <v>5274</v>
      </c>
      <c r="D855" t="s">
        <v>5275</v>
      </c>
      <c r="E855" t="s">
        <v>5276</v>
      </c>
    </row>
    <row r="856" spans="1:5">
      <c r="A856" t="s">
        <v>5277</v>
      </c>
      <c r="B856" t="s">
        <v>5278</v>
      </c>
      <c r="D856" t="s">
        <v>5279</v>
      </c>
    </row>
    <row r="857" spans="1:5">
      <c r="A857" t="s">
        <v>5280</v>
      </c>
      <c r="B857" t="s">
        <v>5281</v>
      </c>
      <c r="D857" t="s">
        <v>5282</v>
      </c>
    </row>
    <row r="858" spans="1:5">
      <c r="A858" t="s">
        <v>5283</v>
      </c>
      <c r="B858" t="s">
        <v>5284</v>
      </c>
      <c r="D858" t="s">
        <v>5285</v>
      </c>
    </row>
    <row r="859" spans="1:5">
      <c r="A859" t="s">
        <v>5286</v>
      </c>
      <c r="B859" t="s">
        <v>5287</v>
      </c>
      <c r="D859" t="s">
        <v>5288</v>
      </c>
      <c r="E859" t="s">
        <v>5289</v>
      </c>
    </row>
    <row r="860" spans="1:5">
      <c r="A860" t="s">
        <v>5290</v>
      </c>
      <c r="D860" t="s">
        <v>5291</v>
      </c>
      <c r="E860" t="s">
        <v>5292</v>
      </c>
    </row>
    <row r="861" spans="1:5">
      <c r="A861" t="s">
        <v>5293</v>
      </c>
      <c r="B861" t="s">
        <v>5294</v>
      </c>
      <c r="D861" t="s">
        <v>5295</v>
      </c>
      <c r="E861" t="s">
        <v>5296</v>
      </c>
    </row>
    <row r="862" spans="1:5">
      <c r="A862" t="s">
        <v>5297</v>
      </c>
      <c r="D862" t="s">
        <v>5298</v>
      </c>
      <c r="E862" t="s">
        <v>5299</v>
      </c>
    </row>
    <row r="863" spans="1:5">
      <c r="A863" t="s">
        <v>5300</v>
      </c>
      <c r="B863" t="s">
        <v>5301</v>
      </c>
      <c r="D863" t="s">
        <v>5302</v>
      </c>
      <c r="E863" t="s">
        <v>5303</v>
      </c>
    </row>
    <row r="864" spans="1:5">
      <c r="A864" t="s">
        <v>5304</v>
      </c>
      <c r="D864" t="s">
        <v>5305</v>
      </c>
    </row>
    <row r="865" spans="1:5">
      <c r="A865" t="s">
        <v>5306</v>
      </c>
      <c r="D865" t="s">
        <v>5307</v>
      </c>
      <c r="E865" t="s">
        <v>5308</v>
      </c>
    </row>
    <row r="866" spans="1:5">
      <c r="A866" t="s">
        <v>5309</v>
      </c>
      <c r="B866" t="s">
        <v>5310</v>
      </c>
      <c r="D866" t="s">
        <v>5311</v>
      </c>
      <c r="E866" t="s">
        <v>5312</v>
      </c>
    </row>
    <row r="867" spans="1:5">
      <c r="A867" t="s">
        <v>5313</v>
      </c>
      <c r="B867" t="s">
        <v>5314</v>
      </c>
      <c r="D867" t="s">
        <v>5315</v>
      </c>
      <c r="E867" t="s">
        <v>5316</v>
      </c>
    </row>
    <row r="868" spans="1:5">
      <c r="A868" t="s">
        <v>5317</v>
      </c>
      <c r="B868" t="s">
        <v>5318</v>
      </c>
      <c r="D868" t="s">
        <v>5319</v>
      </c>
    </row>
    <row r="869" spans="1:5">
      <c r="A869" t="s">
        <v>5320</v>
      </c>
      <c r="B869" t="s">
        <v>5321</v>
      </c>
      <c r="D869" t="s">
        <v>5322</v>
      </c>
      <c r="E869" t="s">
        <v>5323</v>
      </c>
    </row>
    <row r="870" spans="1:5">
      <c r="A870" t="s">
        <v>5324</v>
      </c>
      <c r="D870" t="s">
        <v>5325</v>
      </c>
    </row>
    <row r="871" spans="1:5">
      <c r="A871" t="s">
        <v>5326</v>
      </c>
      <c r="D871" t="s">
        <v>5327</v>
      </c>
    </row>
    <row r="872" spans="1:5">
      <c r="A872" t="s">
        <v>5328</v>
      </c>
      <c r="B872" t="s">
        <v>5329</v>
      </c>
      <c r="D872" t="s">
        <v>5330</v>
      </c>
    </row>
    <row r="873" spans="1:5">
      <c r="A873" t="s">
        <v>5331</v>
      </c>
      <c r="B873" t="s">
        <v>5332</v>
      </c>
      <c r="D873" t="s">
        <v>5333</v>
      </c>
    </row>
    <row r="874" spans="1:5">
      <c r="A874" t="s">
        <v>5334</v>
      </c>
      <c r="B874" t="s">
        <v>5335</v>
      </c>
      <c r="D874" t="s">
        <v>5336</v>
      </c>
      <c r="E874" t="s">
        <v>5337</v>
      </c>
    </row>
    <row r="875" spans="1:5">
      <c r="A875" t="s">
        <v>5338</v>
      </c>
      <c r="B875" t="s">
        <v>5339</v>
      </c>
      <c r="D875" t="s">
        <v>5340</v>
      </c>
    </row>
    <row r="876" spans="1:5">
      <c r="A876" t="s">
        <v>5341</v>
      </c>
      <c r="B876" t="s">
        <v>5342</v>
      </c>
      <c r="D876" t="s">
        <v>5343</v>
      </c>
    </row>
    <row r="877" spans="1:5">
      <c r="A877" t="s">
        <v>5344</v>
      </c>
      <c r="B877" t="s">
        <v>5345</v>
      </c>
      <c r="D877" t="s">
        <v>5346</v>
      </c>
    </row>
    <row r="878" spans="1:5">
      <c r="A878" t="s">
        <v>5347</v>
      </c>
      <c r="B878" t="s">
        <v>5348</v>
      </c>
      <c r="D878" t="s">
        <v>5349</v>
      </c>
      <c r="E878" t="s">
        <v>5350</v>
      </c>
    </row>
    <row r="879" spans="1:5">
      <c r="A879" t="s">
        <v>5351</v>
      </c>
      <c r="B879" t="s">
        <v>5352</v>
      </c>
      <c r="D879" t="s">
        <v>5353</v>
      </c>
      <c r="E879" t="s">
        <v>5354</v>
      </c>
    </row>
    <row r="880" spans="1:5">
      <c r="A880" t="s">
        <v>5355</v>
      </c>
      <c r="B880" t="s">
        <v>5356</v>
      </c>
      <c r="D880" t="s">
        <v>5357</v>
      </c>
    </row>
    <row r="881" spans="1:5">
      <c r="A881" t="s">
        <v>5358</v>
      </c>
      <c r="B881" t="s">
        <v>5359</v>
      </c>
      <c r="D881" t="s">
        <v>5360</v>
      </c>
      <c r="E881" t="s">
        <v>5361</v>
      </c>
    </row>
    <row r="882" spans="1:5">
      <c r="A882" t="s">
        <v>5362</v>
      </c>
      <c r="B882" t="s">
        <v>5363</v>
      </c>
      <c r="D882" t="s">
        <v>5364</v>
      </c>
      <c r="E882" t="s">
        <v>5365</v>
      </c>
    </row>
    <row r="883" spans="1:5">
      <c r="A883" t="s">
        <v>5366</v>
      </c>
      <c r="D883" t="s">
        <v>5367</v>
      </c>
      <c r="E883" t="s">
        <v>5368</v>
      </c>
    </row>
    <row r="884" spans="1:5">
      <c r="A884" t="s">
        <v>5369</v>
      </c>
      <c r="D884" t="s">
        <v>5370</v>
      </c>
      <c r="E884" t="s">
        <v>5371</v>
      </c>
    </row>
    <row r="885" spans="1:5">
      <c r="A885" t="s">
        <v>5372</v>
      </c>
      <c r="B885" t="s">
        <v>5373</v>
      </c>
      <c r="D885" t="s">
        <v>5374</v>
      </c>
      <c r="E885" t="s">
        <v>5375</v>
      </c>
    </row>
    <row r="886" spans="1:5">
      <c r="A886" t="s">
        <v>5376</v>
      </c>
      <c r="B886" t="s">
        <v>5377</v>
      </c>
      <c r="D886" t="s">
        <v>5378</v>
      </c>
      <c r="E886" t="s">
        <v>5379</v>
      </c>
    </row>
    <row r="887" spans="1:5">
      <c r="A887" t="s">
        <v>5380</v>
      </c>
      <c r="B887" t="s">
        <v>5381</v>
      </c>
      <c r="D887" t="s">
        <v>5382</v>
      </c>
      <c r="E887" t="s">
        <v>5383</v>
      </c>
    </row>
    <row r="888" spans="1:5">
      <c r="A888" t="s">
        <v>5384</v>
      </c>
      <c r="B888" t="s">
        <v>5385</v>
      </c>
      <c r="D888" t="s">
        <v>5386</v>
      </c>
      <c r="E888" t="s">
        <v>5387</v>
      </c>
    </row>
    <row r="889" spans="1:5">
      <c r="A889" t="s">
        <v>5388</v>
      </c>
      <c r="B889" t="s">
        <v>5389</v>
      </c>
      <c r="D889" t="s">
        <v>5390</v>
      </c>
      <c r="E889" t="s">
        <v>5391</v>
      </c>
    </row>
    <row r="890" spans="1:5">
      <c r="A890" t="s">
        <v>5392</v>
      </c>
      <c r="B890" t="s">
        <v>5393</v>
      </c>
      <c r="D890" t="s">
        <v>5394</v>
      </c>
      <c r="E890" t="s">
        <v>5395</v>
      </c>
    </row>
    <row r="891" spans="1:5">
      <c r="A891" t="s">
        <v>5396</v>
      </c>
      <c r="B891" t="s">
        <v>5397</v>
      </c>
      <c r="D891" t="s">
        <v>5398</v>
      </c>
      <c r="E891" t="s">
        <v>5399</v>
      </c>
    </row>
    <row r="892" spans="1:5">
      <c r="A892" t="s">
        <v>5400</v>
      </c>
      <c r="B892" t="s">
        <v>5401</v>
      </c>
      <c r="D892" t="s">
        <v>5402</v>
      </c>
      <c r="E892" t="s">
        <v>5403</v>
      </c>
    </row>
    <row r="893" spans="1:5">
      <c r="A893" t="s">
        <v>5404</v>
      </c>
      <c r="D893" t="s">
        <v>5405</v>
      </c>
      <c r="E893" t="s">
        <v>5406</v>
      </c>
    </row>
    <row r="894" spans="1:5">
      <c r="A894" t="s">
        <v>5407</v>
      </c>
      <c r="B894" t="s">
        <v>5408</v>
      </c>
      <c r="D894" t="s">
        <v>5409</v>
      </c>
      <c r="E894" t="s">
        <v>5410</v>
      </c>
    </row>
    <row r="895" spans="1:5">
      <c r="A895" t="s">
        <v>5411</v>
      </c>
      <c r="B895" t="s">
        <v>5412</v>
      </c>
      <c r="D895" t="s">
        <v>5413</v>
      </c>
      <c r="E895" t="s">
        <v>5414</v>
      </c>
    </row>
    <row r="896" spans="1:5">
      <c r="A896" t="s">
        <v>5415</v>
      </c>
      <c r="B896" t="s">
        <v>5416</v>
      </c>
      <c r="D896" t="s">
        <v>5417</v>
      </c>
      <c r="E896" t="s">
        <v>5418</v>
      </c>
    </row>
    <row r="897" spans="1:5">
      <c r="A897" t="s">
        <v>5419</v>
      </c>
      <c r="B897" t="s">
        <v>5420</v>
      </c>
      <c r="D897" t="s">
        <v>5421</v>
      </c>
      <c r="E897" t="s">
        <v>5422</v>
      </c>
    </row>
    <row r="898" spans="1:5">
      <c r="A898" t="s">
        <v>5423</v>
      </c>
      <c r="B898" t="s">
        <v>5424</v>
      </c>
      <c r="D898" t="s">
        <v>5425</v>
      </c>
      <c r="E898" t="s">
        <v>5426</v>
      </c>
    </row>
    <row r="899" spans="1:5">
      <c r="A899" t="s">
        <v>5427</v>
      </c>
      <c r="B899" t="s">
        <v>5428</v>
      </c>
      <c r="D899" t="s">
        <v>5429</v>
      </c>
      <c r="E899" t="s">
        <v>5430</v>
      </c>
    </row>
    <row r="900" spans="1:5">
      <c r="A900" t="s">
        <v>5431</v>
      </c>
      <c r="B900" t="s">
        <v>5432</v>
      </c>
      <c r="D900" t="s">
        <v>5433</v>
      </c>
      <c r="E900" t="s">
        <v>5434</v>
      </c>
    </row>
    <row r="901" spans="1:5">
      <c r="A901" t="s">
        <v>5435</v>
      </c>
      <c r="D901" t="s">
        <v>5436</v>
      </c>
      <c r="E901" t="s">
        <v>5437</v>
      </c>
    </row>
    <row r="902" spans="1:5">
      <c r="A902" t="s">
        <v>5438</v>
      </c>
      <c r="B902" t="s">
        <v>5439</v>
      </c>
      <c r="D902" t="s">
        <v>5440</v>
      </c>
      <c r="E902" t="s">
        <v>5441</v>
      </c>
    </row>
    <row r="903" spans="1:5">
      <c r="A903" t="s">
        <v>5442</v>
      </c>
      <c r="D903" t="s">
        <v>5443</v>
      </c>
      <c r="E903" t="s">
        <v>5444</v>
      </c>
    </row>
    <row r="904" spans="1:5">
      <c r="A904" t="s">
        <v>5445</v>
      </c>
      <c r="B904" t="s">
        <v>5446</v>
      </c>
      <c r="D904" t="s">
        <v>5447</v>
      </c>
      <c r="E904" t="s">
        <v>5448</v>
      </c>
    </row>
    <row r="905" spans="1:5">
      <c r="A905" t="s">
        <v>5449</v>
      </c>
      <c r="B905" t="s">
        <v>5450</v>
      </c>
      <c r="D905" t="s">
        <v>5451</v>
      </c>
      <c r="E905" t="s">
        <v>5452</v>
      </c>
    </row>
    <row r="906" spans="1:5">
      <c r="A906" t="s">
        <v>5453</v>
      </c>
      <c r="B906" t="s">
        <v>5454</v>
      </c>
      <c r="D906" t="s">
        <v>5455</v>
      </c>
      <c r="E906" t="s">
        <v>5456</v>
      </c>
    </row>
    <row r="907" spans="1:5">
      <c r="A907" t="s">
        <v>5457</v>
      </c>
      <c r="B907" t="s">
        <v>5458</v>
      </c>
      <c r="D907" t="s">
        <v>5459</v>
      </c>
      <c r="E907" t="s">
        <v>5460</v>
      </c>
    </row>
    <row r="908" spans="1:5">
      <c r="A908" t="s">
        <v>5461</v>
      </c>
      <c r="B908" t="s">
        <v>5462</v>
      </c>
      <c r="D908" t="s">
        <v>5463</v>
      </c>
      <c r="E908" t="s">
        <v>5464</v>
      </c>
    </row>
    <row r="909" spans="1:5">
      <c r="A909" t="s">
        <v>5465</v>
      </c>
      <c r="B909" t="s">
        <v>5466</v>
      </c>
      <c r="D909" t="s">
        <v>5467</v>
      </c>
      <c r="E909" t="s">
        <v>5468</v>
      </c>
    </row>
    <row r="910" spans="1:5">
      <c r="A910" t="s">
        <v>5469</v>
      </c>
      <c r="B910" t="s">
        <v>5470</v>
      </c>
      <c r="D910" t="s">
        <v>5471</v>
      </c>
      <c r="E910" t="s">
        <v>5472</v>
      </c>
    </row>
    <row r="911" spans="1:5">
      <c r="A911" t="s">
        <v>5473</v>
      </c>
      <c r="B911" t="s">
        <v>5474</v>
      </c>
      <c r="D911" t="s">
        <v>5475</v>
      </c>
      <c r="E911" t="s">
        <v>5476</v>
      </c>
    </row>
    <row r="912" spans="1:5">
      <c r="A912" t="s">
        <v>5477</v>
      </c>
      <c r="B912" t="s">
        <v>5478</v>
      </c>
      <c r="D912" t="s">
        <v>5479</v>
      </c>
      <c r="E912" t="s">
        <v>5480</v>
      </c>
    </row>
    <row r="913" spans="1:5">
      <c r="A913" t="s">
        <v>5481</v>
      </c>
      <c r="B913" t="s">
        <v>5482</v>
      </c>
      <c r="D913" t="s">
        <v>5483</v>
      </c>
      <c r="E913" t="s">
        <v>5484</v>
      </c>
    </row>
    <row r="914" spans="1:5">
      <c r="A914" t="s">
        <v>5485</v>
      </c>
      <c r="D914" t="s">
        <v>5486</v>
      </c>
      <c r="E914" t="s">
        <v>5487</v>
      </c>
    </row>
    <row r="915" spans="1:5">
      <c r="A915" t="s">
        <v>5488</v>
      </c>
      <c r="D915" t="s">
        <v>5489</v>
      </c>
      <c r="E915" t="s">
        <v>5490</v>
      </c>
    </row>
    <row r="916" spans="1:5">
      <c r="A916" t="s">
        <v>5491</v>
      </c>
      <c r="B916" t="s">
        <v>5492</v>
      </c>
      <c r="D916" t="s">
        <v>5493</v>
      </c>
      <c r="E916" t="s">
        <v>5494</v>
      </c>
    </row>
    <row r="917" spans="1:5">
      <c r="A917" t="s">
        <v>5495</v>
      </c>
      <c r="B917" t="s">
        <v>5496</v>
      </c>
      <c r="D917" t="s">
        <v>5497</v>
      </c>
      <c r="E917" t="s">
        <v>5498</v>
      </c>
    </row>
    <row r="918" spans="1:5">
      <c r="A918" t="s">
        <v>5499</v>
      </c>
      <c r="B918" t="s">
        <v>5500</v>
      </c>
      <c r="D918" t="s">
        <v>5501</v>
      </c>
      <c r="E918" t="s">
        <v>5502</v>
      </c>
    </row>
    <row r="919" spans="1:5">
      <c r="A919" t="s">
        <v>5503</v>
      </c>
      <c r="B919" t="s">
        <v>5504</v>
      </c>
      <c r="D919" t="s">
        <v>5505</v>
      </c>
      <c r="E919" t="s">
        <v>5506</v>
      </c>
    </row>
    <row r="920" spans="1:5">
      <c r="A920" t="s">
        <v>5507</v>
      </c>
      <c r="D920" t="s">
        <v>5508</v>
      </c>
      <c r="E920" t="s">
        <v>5509</v>
      </c>
    </row>
    <row r="921" spans="1:5">
      <c r="A921" t="s">
        <v>5510</v>
      </c>
      <c r="B921" t="s">
        <v>5511</v>
      </c>
      <c r="D921" t="s">
        <v>5512</v>
      </c>
    </row>
    <row r="922" spans="1:5">
      <c r="A922" t="s">
        <v>5513</v>
      </c>
      <c r="B922" t="s">
        <v>5514</v>
      </c>
      <c r="D922" t="s">
        <v>5515</v>
      </c>
      <c r="E922" t="s">
        <v>5516</v>
      </c>
    </row>
    <row r="923" spans="1:5">
      <c r="A923" t="s">
        <v>5517</v>
      </c>
      <c r="B923" t="s">
        <v>5518</v>
      </c>
      <c r="D923" t="s">
        <v>5519</v>
      </c>
      <c r="E923" t="s">
        <v>5520</v>
      </c>
    </row>
    <row r="924" spans="1:5">
      <c r="A924" t="s">
        <v>5521</v>
      </c>
      <c r="B924" t="s">
        <v>5522</v>
      </c>
      <c r="D924" t="s">
        <v>5523</v>
      </c>
      <c r="E924" t="s">
        <v>5524</v>
      </c>
    </row>
    <row r="925" spans="1:5">
      <c r="A925" t="s">
        <v>5525</v>
      </c>
      <c r="B925" t="s">
        <v>5526</v>
      </c>
      <c r="D925" t="s">
        <v>5527</v>
      </c>
      <c r="E925" t="s">
        <v>5528</v>
      </c>
    </row>
    <row r="926" spans="1:5">
      <c r="A926" t="s">
        <v>5529</v>
      </c>
      <c r="B926" t="s">
        <v>5530</v>
      </c>
      <c r="D926" t="s">
        <v>5531</v>
      </c>
      <c r="E926" t="s">
        <v>5532</v>
      </c>
    </row>
    <row r="927" spans="1:5">
      <c r="A927" t="s">
        <v>5533</v>
      </c>
      <c r="B927" t="s">
        <v>5534</v>
      </c>
      <c r="D927" t="s">
        <v>5535</v>
      </c>
      <c r="E927" t="s">
        <v>5536</v>
      </c>
    </row>
    <row r="928" spans="1:5">
      <c r="A928" t="s">
        <v>5537</v>
      </c>
      <c r="B928" t="s">
        <v>5538</v>
      </c>
      <c r="D928" t="s">
        <v>5539</v>
      </c>
      <c r="E928" t="s">
        <v>5540</v>
      </c>
    </row>
    <row r="929" spans="1:5">
      <c r="A929" t="s">
        <v>5541</v>
      </c>
      <c r="B929" t="s">
        <v>5542</v>
      </c>
      <c r="D929" t="s">
        <v>5543</v>
      </c>
      <c r="E929" t="s">
        <v>5544</v>
      </c>
    </row>
    <row r="930" spans="1:5">
      <c r="A930" t="s">
        <v>5545</v>
      </c>
      <c r="B930" t="s">
        <v>5546</v>
      </c>
      <c r="D930" t="s">
        <v>5547</v>
      </c>
      <c r="E930" t="s">
        <v>5548</v>
      </c>
    </row>
    <row r="931" spans="1:5">
      <c r="A931" t="s">
        <v>5549</v>
      </c>
      <c r="B931" t="s">
        <v>5550</v>
      </c>
      <c r="D931" t="s">
        <v>5551</v>
      </c>
      <c r="E931" t="s">
        <v>5552</v>
      </c>
    </row>
    <row r="932" spans="1:5">
      <c r="A932" t="s">
        <v>5553</v>
      </c>
      <c r="B932" t="s">
        <v>5554</v>
      </c>
      <c r="D932" t="s">
        <v>5555</v>
      </c>
    </row>
    <row r="933" spans="1:5">
      <c r="A933" t="s">
        <v>5556</v>
      </c>
      <c r="B933" t="s">
        <v>5557</v>
      </c>
      <c r="D933" t="s">
        <v>5558</v>
      </c>
      <c r="E933" t="s">
        <v>5559</v>
      </c>
    </row>
    <row r="934" spans="1:5">
      <c r="A934" t="s">
        <v>5560</v>
      </c>
      <c r="B934" t="s">
        <v>5561</v>
      </c>
      <c r="D934" t="s">
        <v>5562</v>
      </c>
      <c r="E934" t="s">
        <v>5563</v>
      </c>
    </row>
    <row r="935" spans="1:5">
      <c r="A935" t="s">
        <v>5564</v>
      </c>
      <c r="B935" t="s">
        <v>5565</v>
      </c>
      <c r="D935" t="s">
        <v>5566</v>
      </c>
      <c r="E935" t="s">
        <v>5567</v>
      </c>
    </row>
    <row r="936" spans="1:5">
      <c r="A936" t="s">
        <v>5568</v>
      </c>
      <c r="B936" t="s">
        <v>5569</v>
      </c>
      <c r="D936" t="s">
        <v>5570</v>
      </c>
      <c r="E936" t="s">
        <v>5571</v>
      </c>
    </row>
    <row r="937" spans="1:5">
      <c r="A937" t="s">
        <v>5572</v>
      </c>
      <c r="B937" t="s">
        <v>5573</v>
      </c>
      <c r="D937" t="s">
        <v>5574</v>
      </c>
    </row>
    <row r="938" spans="1:5">
      <c r="A938" t="s">
        <v>5575</v>
      </c>
      <c r="B938" t="s">
        <v>5576</v>
      </c>
      <c r="D938" t="s">
        <v>5577</v>
      </c>
      <c r="E938" t="s">
        <v>5578</v>
      </c>
    </row>
    <row r="939" spans="1:5">
      <c r="A939" t="s">
        <v>5579</v>
      </c>
      <c r="D939" t="s">
        <v>5580</v>
      </c>
      <c r="E939" t="s">
        <v>5581</v>
      </c>
    </row>
    <row r="940" spans="1:5">
      <c r="A940" t="s">
        <v>5582</v>
      </c>
      <c r="B940" t="s">
        <v>5583</v>
      </c>
      <c r="D940" t="s">
        <v>5584</v>
      </c>
      <c r="E940" t="s">
        <v>5585</v>
      </c>
    </row>
    <row r="941" spans="1:5">
      <c r="A941" t="s">
        <v>5586</v>
      </c>
      <c r="B941" t="s">
        <v>5587</v>
      </c>
      <c r="D941" t="s">
        <v>5588</v>
      </c>
      <c r="E941" t="s">
        <v>5589</v>
      </c>
    </row>
    <row r="942" spans="1:5">
      <c r="A942" t="s">
        <v>5590</v>
      </c>
      <c r="B942" t="s">
        <v>5591</v>
      </c>
      <c r="D942" t="s">
        <v>5592</v>
      </c>
      <c r="E942" t="s">
        <v>5593</v>
      </c>
    </row>
    <row r="943" spans="1:5">
      <c r="A943" t="s">
        <v>5594</v>
      </c>
      <c r="B943" t="s">
        <v>5595</v>
      </c>
      <c r="D943" t="s">
        <v>5596</v>
      </c>
      <c r="E943" t="s">
        <v>5597</v>
      </c>
    </row>
    <row r="944" spans="1:5">
      <c r="A944" t="s">
        <v>5598</v>
      </c>
      <c r="B944" t="s">
        <v>5599</v>
      </c>
      <c r="D944" t="s">
        <v>5600</v>
      </c>
      <c r="E944" t="s">
        <v>5601</v>
      </c>
    </row>
    <row r="945" spans="1:5">
      <c r="A945" t="s">
        <v>5602</v>
      </c>
      <c r="B945" t="s">
        <v>5603</v>
      </c>
      <c r="D945" t="s">
        <v>5604</v>
      </c>
      <c r="E945" t="s">
        <v>5605</v>
      </c>
    </row>
    <row r="946" spans="1:5">
      <c r="A946" t="s">
        <v>5606</v>
      </c>
      <c r="B946" t="s">
        <v>5607</v>
      </c>
      <c r="D946" t="s">
        <v>5608</v>
      </c>
    </row>
    <row r="947" spans="1:5">
      <c r="A947" t="s">
        <v>5609</v>
      </c>
      <c r="B947" t="s">
        <v>5610</v>
      </c>
      <c r="D947" t="s">
        <v>5611</v>
      </c>
      <c r="E947" t="s">
        <v>5612</v>
      </c>
    </row>
    <row r="948" spans="1:5">
      <c r="A948" t="s">
        <v>5613</v>
      </c>
      <c r="B948" t="s">
        <v>5614</v>
      </c>
      <c r="D948" t="s">
        <v>5615</v>
      </c>
      <c r="E948" t="s">
        <v>5616</v>
      </c>
    </row>
    <row r="949" spans="1:5">
      <c r="A949" t="s">
        <v>5617</v>
      </c>
      <c r="D949" t="s">
        <v>5618</v>
      </c>
      <c r="E949" t="s">
        <v>5619</v>
      </c>
    </row>
    <row r="950" spans="1:5">
      <c r="A950" t="s">
        <v>5620</v>
      </c>
      <c r="B950" t="s">
        <v>5621</v>
      </c>
      <c r="D950" t="s">
        <v>5622</v>
      </c>
      <c r="E950" t="s">
        <v>5623</v>
      </c>
    </row>
    <row r="951" spans="1:5">
      <c r="A951" t="s">
        <v>5624</v>
      </c>
      <c r="B951" t="s">
        <v>5625</v>
      </c>
      <c r="D951" t="s">
        <v>5626</v>
      </c>
      <c r="E951" t="s">
        <v>5627</v>
      </c>
    </row>
    <row r="952" spans="1:5">
      <c r="A952" t="s">
        <v>5628</v>
      </c>
      <c r="B952" t="s">
        <v>5629</v>
      </c>
      <c r="D952" t="s">
        <v>5630</v>
      </c>
    </row>
    <row r="953" spans="1:5">
      <c r="A953" t="s">
        <v>5631</v>
      </c>
      <c r="B953" t="s">
        <v>5632</v>
      </c>
      <c r="D953" t="s">
        <v>5633</v>
      </c>
      <c r="E953" t="s">
        <v>5634</v>
      </c>
    </row>
    <row r="954" spans="1:5">
      <c r="A954" t="s">
        <v>5635</v>
      </c>
      <c r="D954" t="s">
        <v>5636</v>
      </c>
      <c r="E954" t="s">
        <v>5637</v>
      </c>
    </row>
    <row r="955" spans="1:5">
      <c r="A955" t="s">
        <v>5638</v>
      </c>
      <c r="B955" t="s">
        <v>5639</v>
      </c>
      <c r="D955" t="s">
        <v>5640</v>
      </c>
      <c r="E955" t="s">
        <v>5641</v>
      </c>
    </row>
    <row r="956" spans="1:5">
      <c r="A956" t="s">
        <v>5642</v>
      </c>
      <c r="D956" t="s">
        <v>5643</v>
      </c>
      <c r="E956" t="s">
        <v>5644</v>
      </c>
    </row>
    <row r="957" spans="1:5">
      <c r="A957" t="s">
        <v>5645</v>
      </c>
      <c r="B957" t="s">
        <v>5646</v>
      </c>
      <c r="D957" t="s">
        <v>5647</v>
      </c>
      <c r="E957" t="s">
        <v>5648</v>
      </c>
    </row>
    <row r="958" spans="1:5">
      <c r="A958" t="s">
        <v>5649</v>
      </c>
      <c r="B958" t="s">
        <v>5650</v>
      </c>
      <c r="D958" t="s">
        <v>5651</v>
      </c>
      <c r="E958" t="s">
        <v>5652</v>
      </c>
    </row>
    <row r="959" spans="1:5">
      <c r="A959" t="s">
        <v>5653</v>
      </c>
      <c r="B959" t="s">
        <v>5654</v>
      </c>
      <c r="D959" t="s">
        <v>5655</v>
      </c>
      <c r="E959" t="s">
        <v>5656</v>
      </c>
    </row>
    <row r="960" spans="1:5">
      <c r="A960" t="s">
        <v>5657</v>
      </c>
      <c r="D960" t="s">
        <v>5658</v>
      </c>
    </row>
    <row r="961" spans="1:5">
      <c r="A961" t="s">
        <v>5659</v>
      </c>
      <c r="B961" t="s">
        <v>5660</v>
      </c>
      <c r="D961" t="s">
        <v>5661</v>
      </c>
      <c r="E961" t="s">
        <v>5662</v>
      </c>
    </row>
    <row r="962" spans="1:5">
      <c r="A962" t="s">
        <v>5663</v>
      </c>
      <c r="D962" t="s">
        <v>5664</v>
      </c>
      <c r="E962" t="s">
        <v>5665</v>
      </c>
    </row>
    <row r="963" spans="1:5">
      <c r="A963" t="s">
        <v>5666</v>
      </c>
      <c r="B963" t="s">
        <v>5667</v>
      </c>
      <c r="D963" t="s">
        <v>5668</v>
      </c>
      <c r="E963" t="s">
        <v>5669</v>
      </c>
    </row>
    <row r="964" spans="1:5">
      <c r="A964" t="s">
        <v>5670</v>
      </c>
      <c r="B964" t="s">
        <v>5671</v>
      </c>
      <c r="D964" t="s">
        <v>5672</v>
      </c>
      <c r="E964" t="s">
        <v>5673</v>
      </c>
    </row>
    <row r="965" spans="1:5">
      <c r="A965" t="s">
        <v>5674</v>
      </c>
      <c r="B965" t="s">
        <v>5675</v>
      </c>
      <c r="D965" t="s">
        <v>5676</v>
      </c>
      <c r="E965" t="s">
        <v>5677</v>
      </c>
    </row>
    <row r="966" spans="1:5">
      <c r="A966" t="s">
        <v>5678</v>
      </c>
      <c r="B966" t="s">
        <v>5679</v>
      </c>
      <c r="D966" t="s">
        <v>5680</v>
      </c>
      <c r="E966" t="s">
        <v>5681</v>
      </c>
    </row>
    <row r="967" spans="1:5">
      <c r="A967" t="s">
        <v>5682</v>
      </c>
      <c r="B967" t="s">
        <v>5683</v>
      </c>
      <c r="D967" t="s">
        <v>5684</v>
      </c>
    </row>
    <row r="968" spans="1:5">
      <c r="A968" t="s">
        <v>5685</v>
      </c>
      <c r="B968" t="s">
        <v>5686</v>
      </c>
      <c r="D968" t="s">
        <v>5687</v>
      </c>
      <c r="E968" t="s">
        <v>5688</v>
      </c>
    </row>
    <row r="969" spans="1:5">
      <c r="A969" t="s">
        <v>5689</v>
      </c>
      <c r="B969" t="s">
        <v>5690</v>
      </c>
      <c r="D969" t="s">
        <v>5691</v>
      </c>
      <c r="E969" t="s">
        <v>5692</v>
      </c>
    </row>
    <row r="970" spans="1:5">
      <c r="A970" t="s">
        <v>5693</v>
      </c>
      <c r="B970" t="s">
        <v>5694</v>
      </c>
      <c r="D970" t="s">
        <v>5695</v>
      </c>
      <c r="E970" t="s">
        <v>5696</v>
      </c>
    </row>
    <row r="971" spans="1:5">
      <c r="A971" t="s">
        <v>5697</v>
      </c>
      <c r="B971" t="s">
        <v>5698</v>
      </c>
      <c r="D971" t="s">
        <v>5699</v>
      </c>
      <c r="E971" t="s">
        <v>5700</v>
      </c>
    </row>
    <row r="972" spans="1:5">
      <c r="A972" t="s">
        <v>5701</v>
      </c>
      <c r="B972" t="s">
        <v>5702</v>
      </c>
      <c r="D972" t="s">
        <v>5703</v>
      </c>
      <c r="E972" t="s">
        <v>5704</v>
      </c>
    </row>
    <row r="973" spans="1:5">
      <c r="A973" t="s">
        <v>5705</v>
      </c>
      <c r="B973" t="s">
        <v>5706</v>
      </c>
      <c r="D973" t="s">
        <v>5707</v>
      </c>
      <c r="E973" t="s">
        <v>5708</v>
      </c>
    </row>
    <row r="974" spans="1:5">
      <c r="A974" t="s">
        <v>5709</v>
      </c>
      <c r="B974" t="s">
        <v>5710</v>
      </c>
      <c r="D974" t="s">
        <v>5711</v>
      </c>
      <c r="E974" t="s">
        <v>5712</v>
      </c>
    </row>
    <row r="975" spans="1:5">
      <c r="A975" t="s">
        <v>5713</v>
      </c>
      <c r="B975" t="s">
        <v>5714</v>
      </c>
      <c r="D975" t="s">
        <v>5715</v>
      </c>
      <c r="E975" t="s">
        <v>5716</v>
      </c>
    </row>
    <row r="976" spans="1:5">
      <c r="A976" t="s">
        <v>5717</v>
      </c>
      <c r="B976" t="s">
        <v>5718</v>
      </c>
      <c r="D976" t="s">
        <v>5719</v>
      </c>
      <c r="E976" t="s">
        <v>5720</v>
      </c>
    </row>
    <row r="977" spans="1:5">
      <c r="A977" t="s">
        <v>5721</v>
      </c>
      <c r="B977" t="s">
        <v>5722</v>
      </c>
      <c r="D977" t="s">
        <v>5723</v>
      </c>
      <c r="E977" t="s">
        <v>5724</v>
      </c>
    </row>
    <row r="978" spans="1:5">
      <c r="A978" t="s">
        <v>5725</v>
      </c>
      <c r="D978" t="s">
        <v>5726</v>
      </c>
      <c r="E978" t="s">
        <v>5727</v>
      </c>
    </row>
    <row r="979" spans="1:5">
      <c r="A979" t="s">
        <v>5728</v>
      </c>
      <c r="B979" t="s">
        <v>5729</v>
      </c>
      <c r="D979" t="s">
        <v>5730</v>
      </c>
      <c r="E979" t="s">
        <v>5731</v>
      </c>
    </row>
    <row r="980" spans="1:5">
      <c r="A980" t="s">
        <v>5732</v>
      </c>
      <c r="B980" t="s">
        <v>5733</v>
      </c>
      <c r="D980" t="s">
        <v>5734</v>
      </c>
    </row>
    <row r="981" spans="1:5">
      <c r="A981" t="s">
        <v>5735</v>
      </c>
      <c r="B981" t="s">
        <v>5736</v>
      </c>
      <c r="D981" t="s">
        <v>5737</v>
      </c>
      <c r="E981" t="s">
        <v>5738</v>
      </c>
    </row>
    <row r="982" spans="1:5">
      <c r="A982" t="s">
        <v>5739</v>
      </c>
      <c r="B982" t="s">
        <v>5740</v>
      </c>
      <c r="D982" t="s">
        <v>5741</v>
      </c>
      <c r="E982" t="s">
        <v>5742</v>
      </c>
    </row>
    <row r="983" spans="1:5">
      <c r="A983" t="s">
        <v>5743</v>
      </c>
      <c r="B983" t="s">
        <v>5744</v>
      </c>
      <c r="D983" t="s">
        <v>5745</v>
      </c>
      <c r="E983" t="s">
        <v>5746</v>
      </c>
    </row>
    <row r="984" spans="1:5">
      <c r="A984" t="s">
        <v>5747</v>
      </c>
      <c r="B984" t="s">
        <v>5748</v>
      </c>
      <c r="D984" t="s">
        <v>5749</v>
      </c>
      <c r="E984" t="s">
        <v>5750</v>
      </c>
    </row>
    <row r="985" spans="1:5">
      <c r="A985" t="s">
        <v>5751</v>
      </c>
      <c r="B985" t="s">
        <v>5752</v>
      </c>
      <c r="D985" t="s">
        <v>5753</v>
      </c>
      <c r="E985" t="s">
        <v>5754</v>
      </c>
    </row>
    <row r="986" spans="1:5">
      <c r="A986" t="s">
        <v>5755</v>
      </c>
      <c r="B986" t="s">
        <v>5756</v>
      </c>
      <c r="D986" t="s">
        <v>5757</v>
      </c>
      <c r="E986" t="s">
        <v>5758</v>
      </c>
    </row>
    <row r="987" spans="1:5">
      <c r="A987" t="s">
        <v>5759</v>
      </c>
      <c r="B987" t="s">
        <v>5760</v>
      </c>
      <c r="D987" t="s">
        <v>5761</v>
      </c>
      <c r="E987" t="s">
        <v>5762</v>
      </c>
    </row>
    <row r="988" spans="1:5">
      <c r="A988" t="s">
        <v>5763</v>
      </c>
      <c r="B988" t="s">
        <v>5764</v>
      </c>
      <c r="D988" t="s">
        <v>5765</v>
      </c>
      <c r="E988" t="s">
        <v>5766</v>
      </c>
    </row>
    <row r="989" spans="1:5">
      <c r="A989" t="s">
        <v>5767</v>
      </c>
      <c r="B989" t="s">
        <v>5768</v>
      </c>
      <c r="D989" t="s">
        <v>5769</v>
      </c>
      <c r="E989" t="s">
        <v>5770</v>
      </c>
    </row>
    <row r="990" spans="1:5">
      <c r="A990" t="s">
        <v>5771</v>
      </c>
      <c r="B990" t="s">
        <v>5772</v>
      </c>
      <c r="D990" t="s">
        <v>5773</v>
      </c>
      <c r="E990" t="s">
        <v>5774</v>
      </c>
    </row>
    <row r="991" spans="1:5">
      <c r="A991" t="s">
        <v>5775</v>
      </c>
      <c r="B991" t="s">
        <v>5776</v>
      </c>
      <c r="D991" t="s">
        <v>5777</v>
      </c>
    </row>
    <row r="992" spans="1:5">
      <c r="A992" t="s">
        <v>5778</v>
      </c>
      <c r="B992" t="s">
        <v>5779</v>
      </c>
      <c r="D992" t="s">
        <v>5780</v>
      </c>
      <c r="E992" t="s">
        <v>5781</v>
      </c>
    </row>
    <row r="993" spans="1:5">
      <c r="A993" t="s">
        <v>5782</v>
      </c>
      <c r="B993" t="s">
        <v>5783</v>
      </c>
      <c r="D993" t="s">
        <v>5784</v>
      </c>
      <c r="E993" t="s">
        <v>5785</v>
      </c>
    </row>
    <row r="994" spans="1:5">
      <c r="A994" t="s">
        <v>5786</v>
      </c>
      <c r="B994" t="s">
        <v>5787</v>
      </c>
      <c r="D994" t="s">
        <v>5788</v>
      </c>
      <c r="E994" t="s">
        <v>5789</v>
      </c>
    </row>
    <row r="995" spans="1:5">
      <c r="A995" t="s">
        <v>5790</v>
      </c>
      <c r="B995" t="s">
        <v>5791</v>
      </c>
      <c r="D995" t="s">
        <v>5792</v>
      </c>
      <c r="E995" t="s">
        <v>5793</v>
      </c>
    </row>
    <row r="996" spans="1:5">
      <c r="A996" t="s">
        <v>5794</v>
      </c>
      <c r="B996" t="s">
        <v>5795</v>
      </c>
      <c r="D996" t="s">
        <v>5796</v>
      </c>
      <c r="E996" t="s">
        <v>5797</v>
      </c>
    </row>
    <row r="997" spans="1:5">
      <c r="A997" t="s">
        <v>5798</v>
      </c>
      <c r="B997" t="s">
        <v>5799</v>
      </c>
      <c r="D997" t="s">
        <v>5800</v>
      </c>
      <c r="E997" t="s">
        <v>5801</v>
      </c>
    </row>
    <row r="998" spans="1:5">
      <c r="A998" t="s">
        <v>5802</v>
      </c>
      <c r="D998" t="s">
        <v>5803</v>
      </c>
      <c r="E998" t="s">
        <v>5804</v>
      </c>
    </row>
    <row r="999" spans="1:5">
      <c r="A999" t="s">
        <v>5805</v>
      </c>
      <c r="B999" t="s">
        <v>5806</v>
      </c>
      <c r="D999" t="s">
        <v>5807</v>
      </c>
      <c r="E999" t="s">
        <v>5808</v>
      </c>
    </row>
    <row r="1000" spans="1:5">
      <c r="A1000" t="s">
        <v>5809</v>
      </c>
      <c r="B1000" t="s">
        <v>5810</v>
      </c>
      <c r="D1000" t="s">
        <v>5811</v>
      </c>
    </row>
    <row r="1001" spans="1:5">
      <c r="A1001" t="s">
        <v>5812</v>
      </c>
      <c r="B1001" t="s">
        <v>5813</v>
      </c>
      <c r="D1001" t="s">
        <v>5814</v>
      </c>
      <c r="E1001" t="s">
        <v>5815</v>
      </c>
    </row>
    <row r="1002" spans="1:5">
      <c r="A1002" t="s">
        <v>5816</v>
      </c>
      <c r="B1002" t="s">
        <v>5817</v>
      </c>
      <c r="D1002" t="s">
        <v>5818</v>
      </c>
    </row>
    <row r="1003" spans="1:5">
      <c r="A1003" t="s">
        <v>5819</v>
      </c>
      <c r="B1003" t="s">
        <v>5820</v>
      </c>
      <c r="D1003" t="s">
        <v>5821</v>
      </c>
      <c r="E1003" t="s">
        <v>5822</v>
      </c>
    </row>
    <row r="1004" spans="1:5">
      <c r="A1004" t="s">
        <v>5823</v>
      </c>
      <c r="B1004" t="s">
        <v>5824</v>
      </c>
      <c r="D1004" t="s">
        <v>5825</v>
      </c>
    </row>
    <row r="1005" spans="1:5">
      <c r="A1005" t="s">
        <v>5826</v>
      </c>
      <c r="B1005" t="s">
        <v>5827</v>
      </c>
      <c r="D1005" t="s">
        <v>5828</v>
      </c>
    </row>
    <row r="1006" spans="1:5">
      <c r="A1006" t="s">
        <v>5829</v>
      </c>
      <c r="B1006" t="s">
        <v>5830</v>
      </c>
      <c r="D1006" t="s">
        <v>5831</v>
      </c>
    </row>
    <row r="1007" spans="1:5">
      <c r="A1007" t="s">
        <v>5832</v>
      </c>
      <c r="B1007" t="s">
        <v>5833</v>
      </c>
      <c r="D1007" t="s">
        <v>5834</v>
      </c>
      <c r="E1007" t="s">
        <v>5835</v>
      </c>
    </row>
    <row r="1008" spans="1:5">
      <c r="A1008" t="s">
        <v>5836</v>
      </c>
      <c r="B1008" t="s">
        <v>5837</v>
      </c>
      <c r="D1008" t="s">
        <v>5838</v>
      </c>
    </row>
    <row r="1009" spans="1:5">
      <c r="A1009" t="s">
        <v>5839</v>
      </c>
      <c r="B1009" t="s">
        <v>5840</v>
      </c>
      <c r="D1009" t="s">
        <v>5841</v>
      </c>
      <c r="E1009" t="s">
        <v>5842</v>
      </c>
    </row>
    <row r="1010" spans="1:5">
      <c r="A1010" t="s">
        <v>5843</v>
      </c>
      <c r="B1010" t="s">
        <v>5844</v>
      </c>
      <c r="D1010" t="s">
        <v>5845</v>
      </c>
      <c r="E1010" t="s">
        <v>5846</v>
      </c>
    </row>
    <row r="1011" spans="1:5">
      <c r="A1011" t="s">
        <v>5847</v>
      </c>
      <c r="B1011" t="s">
        <v>5848</v>
      </c>
      <c r="D1011" t="s">
        <v>5849</v>
      </c>
      <c r="E1011" t="s">
        <v>5850</v>
      </c>
    </row>
    <row r="1012" spans="1:5">
      <c r="A1012" t="s">
        <v>5851</v>
      </c>
      <c r="B1012" t="s">
        <v>5852</v>
      </c>
      <c r="D1012" t="s">
        <v>5853</v>
      </c>
      <c r="E1012" t="s">
        <v>5854</v>
      </c>
    </row>
    <row r="1013" spans="1:5">
      <c r="A1013" t="s">
        <v>5855</v>
      </c>
      <c r="D1013" t="s">
        <v>5856</v>
      </c>
      <c r="E1013" t="s">
        <v>5857</v>
      </c>
    </row>
    <row r="1014" spans="1:5">
      <c r="A1014" t="s">
        <v>5858</v>
      </c>
      <c r="B1014" t="s">
        <v>5859</v>
      </c>
      <c r="D1014" t="s">
        <v>5860</v>
      </c>
      <c r="E1014" t="s">
        <v>5861</v>
      </c>
    </row>
    <row r="1015" spans="1:5">
      <c r="A1015" t="s">
        <v>5862</v>
      </c>
      <c r="B1015" t="s">
        <v>5863</v>
      </c>
      <c r="D1015" t="s">
        <v>5864</v>
      </c>
      <c r="E1015" t="s">
        <v>5865</v>
      </c>
    </row>
    <row r="1016" spans="1:5">
      <c r="A1016" t="s">
        <v>5866</v>
      </c>
      <c r="B1016" t="s">
        <v>5867</v>
      </c>
      <c r="D1016" t="s">
        <v>5868</v>
      </c>
    </row>
    <row r="1017" spans="1:5">
      <c r="A1017" t="s">
        <v>5869</v>
      </c>
      <c r="B1017" t="s">
        <v>5870</v>
      </c>
      <c r="D1017" t="s">
        <v>5871</v>
      </c>
    </row>
    <row r="1018" spans="1:5">
      <c r="A1018" t="s">
        <v>5872</v>
      </c>
      <c r="B1018" t="s">
        <v>5873</v>
      </c>
      <c r="D1018" t="s">
        <v>5874</v>
      </c>
      <c r="E1018" t="s">
        <v>5875</v>
      </c>
    </row>
    <row r="1019" spans="1:5">
      <c r="A1019" t="s">
        <v>5876</v>
      </c>
      <c r="B1019" t="s">
        <v>5877</v>
      </c>
      <c r="D1019" t="s">
        <v>5878</v>
      </c>
      <c r="E1019" t="s">
        <v>5879</v>
      </c>
    </row>
    <row r="1020" spans="1:5">
      <c r="A1020" t="s">
        <v>5880</v>
      </c>
      <c r="B1020" t="s">
        <v>5881</v>
      </c>
      <c r="D1020" t="s">
        <v>5882</v>
      </c>
      <c r="E1020" t="s">
        <v>5883</v>
      </c>
    </row>
    <row r="1021" spans="1:5">
      <c r="A1021" t="s">
        <v>5884</v>
      </c>
      <c r="B1021" t="s">
        <v>5885</v>
      </c>
      <c r="D1021" t="s">
        <v>5886</v>
      </c>
      <c r="E1021" t="s">
        <v>5887</v>
      </c>
    </row>
    <row r="1022" spans="1:5">
      <c r="A1022" t="s">
        <v>5888</v>
      </c>
      <c r="B1022" t="s">
        <v>5889</v>
      </c>
      <c r="D1022" t="s">
        <v>5890</v>
      </c>
      <c r="E1022" t="s">
        <v>5891</v>
      </c>
    </row>
    <row r="1023" spans="1:5">
      <c r="A1023" t="s">
        <v>5892</v>
      </c>
      <c r="B1023" t="s">
        <v>5893</v>
      </c>
      <c r="D1023" t="s">
        <v>5894</v>
      </c>
      <c r="E1023" t="s">
        <v>5895</v>
      </c>
    </row>
    <row r="1024" spans="1:5">
      <c r="A1024" t="s">
        <v>5896</v>
      </c>
      <c r="B1024" t="s">
        <v>5897</v>
      </c>
      <c r="D1024" t="s">
        <v>5898</v>
      </c>
      <c r="E1024" t="s">
        <v>5899</v>
      </c>
    </row>
    <row r="1025" spans="1:5">
      <c r="A1025" t="s">
        <v>5900</v>
      </c>
      <c r="B1025" t="s">
        <v>5901</v>
      </c>
      <c r="D1025" t="s">
        <v>5902</v>
      </c>
      <c r="E1025" t="s">
        <v>5903</v>
      </c>
    </row>
    <row r="1026" spans="1:5">
      <c r="A1026" t="s">
        <v>5904</v>
      </c>
      <c r="D1026" t="s">
        <v>5905</v>
      </c>
    </row>
    <row r="1027" spans="1:5">
      <c r="A1027" t="s">
        <v>5906</v>
      </c>
      <c r="D1027" t="s">
        <v>5907</v>
      </c>
      <c r="E1027" t="s">
        <v>5908</v>
      </c>
    </row>
    <row r="1028" spans="1:5">
      <c r="A1028" t="s">
        <v>5909</v>
      </c>
      <c r="B1028" t="s">
        <v>5910</v>
      </c>
      <c r="D1028" t="s">
        <v>5911</v>
      </c>
    </row>
    <row r="1029" spans="1:5">
      <c r="A1029" t="s">
        <v>5912</v>
      </c>
      <c r="B1029" t="s">
        <v>5913</v>
      </c>
      <c r="D1029" t="s">
        <v>5914</v>
      </c>
      <c r="E1029" t="s">
        <v>5915</v>
      </c>
    </row>
    <row r="1030" spans="1:5">
      <c r="A1030" t="s">
        <v>5916</v>
      </c>
      <c r="B1030" t="s">
        <v>5917</v>
      </c>
      <c r="D1030" t="s">
        <v>5918</v>
      </c>
      <c r="E1030" t="s">
        <v>5919</v>
      </c>
    </row>
    <row r="1031" spans="1:5">
      <c r="A1031" t="s">
        <v>5920</v>
      </c>
      <c r="B1031" t="s">
        <v>5921</v>
      </c>
      <c r="D1031" t="s">
        <v>5922</v>
      </c>
      <c r="E1031" t="s">
        <v>5923</v>
      </c>
    </row>
    <row r="1032" spans="1:5">
      <c r="A1032" t="s">
        <v>5924</v>
      </c>
      <c r="B1032" t="s">
        <v>5925</v>
      </c>
      <c r="D1032" t="s">
        <v>5926</v>
      </c>
      <c r="E1032" t="s">
        <v>5927</v>
      </c>
    </row>
    <row r="1033" spans="1:5">
      <c r="A1033" t="s">
        <v>5928</v>
      </c>
      <c r="B1033" t="s">
        <v>5929</v>
      </c>
      <c r="D1033" t="s">
        <v>5930</v>
      </c>
      <c r="E1033" t="s">
        <v>5931</v>
      </c>
    </row>
    <row r="1034" spans="1:5">
      <c r="A1034" t="s">
        <v>5932</v>
      </c>
      <c r="B1034" t="s">
        <v>5933</v>
      </c>
      <c r="D1034" t="s">
        <v>5934</v>
      </c>
    </row>
    <row r="1035" spans="1:5">
      <c r="A1035" t="s">
        <v>5935</v>
      </c>
      <c r="B1035" t="s">
        <v>5936</v>
      </c>
      <c r="D1035" t="s">
        <v>5937</v>
      </c>
      <c r="E1035" t="s">
        <v>5938</v>
      </c>
    </row>
    <row r="1036" spans="1:5">
      <c r="A1036" t="s">
        <v>5939</v>
      </c>
      <c r="B1036" t="s">
        <v>5940</v>
      </c>
      <c r="D1036" t="s">
        <v>5941</v>
      </c>
    </row>
    <row r="1037" spans="1:5">
      <c r="A1037" t="s">
        <v>5942</v>
      </c>
      <c r="B1037" t="s">
        <v>5943</v>
      </c>
      <c r="D1037" t="s">
        <v>5944</v>
      </c>
      <c r="E1037" t="s">
        <v>5945</v>
      </c>
    </row>
    <row r="1038" spans="1:5">
      <c r="A1038" t="s">
        <v>5946</v>
      </c>
      <c r="B1038" t="s">
        <v>5947</v>
      </c>
      <c r="D1038" t="s">
        <v>5948</v>
      </c>
      <c r="E1038" t="s">
        <v>5949</v>
      </c>
    </row>
    <row r="1039" spans="1:5">
      <c r="A1039" t="s">
        <v>5950</v>
      </c>
      <c r="B1039" t="s">
        <v>5951</v>
      </c>
      <c r="D1039" t="s">
        <v>5952</v>
      </c>
      <c r="E1039" t="s">
        <v>5953</v>
      </c>
    </row>
    <row r="1040" spans="1:5">
      <c r="A1040" t="s">
        <v>5954</v>
      </c>
      <c r="B1040" t="s">
        <v>5955</v>
      </c>
      <c r="D1040" t="s">
        <v>5956</v>
      </c>
      <c r="E1040" t="s">
        <v>5957</v>
      </c>
    </row>
    <row r="1041" spans="1:5">
      <c r="A1041" t="s">
        <v>5958</v>
      </c>
      <c r="B1041" t="s">
        <v>5959</v>
      </c>
      <c r="D1041" t="s">
        <v>5960</v>
      </c>
      <c r="E1041" t="s">
        <v>5961</v>
      </c>
    </row>
    <row r="1042" spans="1:5">
      <c r="A1042" t="s">
        <v>5962</v>
      </c>
      <c r="B1042" t="s">
        <v>5963</v>
      </c>
      <c r="D1042" t="s">
        <v>5964</v>
      </c>
      <c r="E1042" t="s">
        <v>5965</v>
      </c>
    </row>
    <row r="1043" spans="1:5">
      <c r="A1043" t="s">
        <v>5966</v>
      </c>
      <c r="B1043" t="s">
        <v>5967</v>
      </c>
      <c r="D1043" t="s">
        <v>5968</v>
      </c>
      <c r="E1043" t="s">
        <v>5969</v>
      </c>
    </row>
    <row r="1044" spans="1:5">
      <c r="A1044" t="s">
        <v>5970</v>
      </c>
      <c r="B1044" t="s">
        <v>5971</v>
      </c>
      <c r="D1044" t="s">
        <v>5972</v>
      </c>
      <c r="E1044" t="s">
        <v>5973</v>
      </c>
    </row>
    <row r="1045" spans="1:5">
      <c r="A1045" t="s">
        <v>5974</v>
      </c>
      <c r="B1045" t="s">
        <v>5975</v>
      </c>
      <c r="D1045" t="s">
        <v>5976</v>
      </c>
      <c r="E1045" t="s">
        <v>5977</v>
      </c>
    </row>
    <row r="1046" spans="1:5">
      <c r="A1046" t="s">
        <v>5978</v>
      </c>
      <c r="B1046" t="s">
        <v>5979</v>
      </c>
      <c r="D1046" t="s">
        <v>5980</v>
      </c>
      <c r="E1046" t="s">
        <v>5981</v>
      </c>
    </row>
    <row r="1047" spans="1:5">
      <c r="A1047" t="s">
        <v>5982</v>
      </c>
      <c r="B1047" t="s">
        <v>5983</v>
      </c>
      <c r="D1047" t="s">
        <v>5984</v>
      </c>
    </row>
    <row r="1048" spans="1:5">
      <c r="A1048" t="s">
        <v>5985</v>
      </c>
      <c r="D1048" t="s">
        <v>5986</v>
      </c>
    </row>
    <row r="1049" spans="1:5">
      <c r="A1049" t="s">
        <v>5987</v>
      </c>
      <c r="B1049" t="s">
        <v>5988</v>
      </c>
      <c r="D1049" t="s">
        <v>5989</v>
      </c>
    </row>
    <row r="1050" spans="1:5">
      <c r="A1050" t="s">
        <v>5990</v>
      </c>
      <c r="B1050" t="s">
        <v>5991</v>
      </c>
      <c r="D1050" t="s">
        <v>5992</v>
      </c>
      <c r="E1050" t="s">
        <v>5993</v>
      </c>
    </row>
    <row r="1051" spans="1:5">
      <c r="A1051" t="s">
        <v>5994</v>
      </c>
      <c r="B1051" t="s">
        <v>5995</v>
      </c>
      <c r="D1051" t="s">
        <v>5996</v>
      </c>
    </row>
    <row r="1052" spans="1:5">
      <c r="A1052" t="s">
        <v>5997</v>
      </c>
      <c r="B1052" t="s">
        <v>5998</v>
      </c>
      <c r="D1052" t="s">
        <v>5999</v>
      </c>
    </row>
    <row r="1053" spans="1:5">
      <c r="A1053" t="s">
        <v>6000</v>
      </c>
      <c r="B1053" t="s">
        <v>6001</v>
      </c>
      <c r="D1053" t="s">
        <v>6002</v>
      </c>
      <c r="E1053" t="s">
        <v>6003</v>
      </c>
    </row>
    <row r="1054" spans="1:5">
      <c r="A1054" t="s">
        <v>6004</v>
      </c>
      <c r="B1054" t="s">
        <v>6005</v>
      </c>
      <c r="D1054" t="s">
        <v>6006</v>
      </c>
      <c r="E1054" t="s">
        <v>6007</v>
      </c>
    </row>
    <row r="1055" spans="1:5">
      <c r="A1055" t="s">
        <v>6008</v>
      </c>
      <c r="B1055" t="s">
        <v>6009</v>
      </c>
      <c r="D1055" t="s">
        <v>6010</v>
      </c>
    </row>
    <row r="1056" spans="1:5">
      <c r="A1056" t="s">
        <v>6011</v>
      </c>
      <c r="B1056" t="s">
        <v>6012</v>
      </c>
      <c r="D1056" t="s">
        <v>6013</v>
      </c>
      <c r="E1056" t="s">
        <v>6014</v>
      </c>
    </row>
    <row r="1057" spans="1:5">
      <c r="A1057" t="s">
        <v>6015</v>
      </c>
      <c r="B1057" t="s">
        <v>6016</v>
      </c>
      <c r="D1057" t="s">
        <v>6017</v>
      </c>
      <c r="E1057" t="s">
        <v>6018</v>
      </c>
    </row>
    <row r="1058" spans="1:5">
      <c r="A1058" t="s">
        <v>6019</v>
      </c>
      <c r="B1058" t="s">
        <v>6020</v>
      </c>
      <c r="D1058" t="s">
        <v>6021</v>
      </c>
      <c r="E1058" t="s">
        <v>6022</v>
      </c>
    </row>
    <row r="1059" spans="1:5">
      <c r="A1059" t="s">
        <v>6023</v>
      </c>
      <c r="D1059" t="s">
        <v>6024</v>
      </c>
      <c r="E1059" t="s">
        <v>6025</v>
      </c>
    </row>
    <row r="1060" spans="1:5">
      <c r="A1060" t="s">
        <v>6026</v>
      </c>
      <c r="B1060" t="s">
        <v>6027</v>
      </c>
      <c r="D1060" t="s">
        <v>6028</v>
      </c>
      <c r="E1060" t="s">
        <v>6029</v>
      </c>
    </row>
    <row r="1061" spans="1:5">
      <c r="A1061" t="s">
        <v>6030</v>
      </c>
      <c r="B1061" t="s">
        <v>6031</v>
      </c>
      <c r="D1061" t="s">
        <v>6032</v>
      </c>
      <c r="E1061" t="s">
        <v>6033</v>
      </c>
    </row>
    <row r="1062" spans="1:5">
      <c r="A1062" t="s">
        <v>6034</v>
      </c>
      <c r="B1062" t="s">
        <v>6035</v>
      </c>
      <c r="D1062" t="s">
        <v>6036</v>
      </c>
      <c r="E1062" t="s">
        <v>6037</v>
      </c>
    </row>
    <row r="1063" spans="1:5">
      <c r="A1063" t="s">
        <v>6038</v>
      </c>
      <c r="B1063" t="s">
        <v>6039</v>
      </c>
      <c r="D1063" t="s">
        <v>6040</v>
      </c>
      <c r="E1063" t="s">
        <v>6041</v>
      </c>
    </row>
    <row r="1064" spans="1:5">
      <c r="A1064" t="s">
        <v>6042</v>
      </c>
      <c r="B1064" t="s">
        <v>6043</v>
      </c>
      <c r="D1064" t="s">
        <v>6044</v>
      </c>
    </row>
    <row r="1065" spans="1:5">
      <c r="A1065" t="s">
        <v>6045</v>
      </c>
      <c r="B1065" t="s">
        <v>6046</v>
      </c>
      <c r="D1065" t="s">
        <v>6047</v>
      </c>
      <c r="E1065" t="s">
        <v>6048</v>
      </c>
    </row>
    <row r="1066" spans="1:5">
      <c r="A1066" t="s">
        <v>6049</v>
      </c>
      <c r="B1066" t="s">
        <v>6050</v>
      </c>
      <c r="D1066" t="s">
        <v>6051</v>
      </c>
      <c r="E1066" t="s">
        <v>6052</v>
      </c>
    </row>
    <row r="1067" spans="1:5">
      <c r="A1067" t="s">
        <v>6053</v>
      </c>
      <c r="B1067" t="s">
        <v>6054</v>
      </c>
      <c r="D1067" t="s">
        <v>6055</v>
      </c>
      <c r="E1067" t="s">
        <v>6056</v>
      </c>
    </row>
    <row r="1068" spans="1:5">
      <c r="A1068" t="s">
        <v>6057</v>
      </c>
      <c r="B1068" t="s">
        <v>6058</v>
      </c>
      <c r="D1068" t="s">
        <v>6059</v>
      </c>
      <c r="E1068" t="s">
        <v>6060</v>
      </c>
    </row>
    <row r="1069" spans="1:5">
      <c r="A1069" t="s">
        <v>6061</v>
      </c>
      <c r="B1069" t="s">
        <v>6062</v>
      </c>
      <c r="D1069" t="s">
        <v>6063</v>
      </c>
    </row>
    <row r="1070" spans="1:5">
      <c r="A1070" t="s">
        <v>6064</v>
      </c>
      <c r="B1070" t="s">
        <v>6065</v>
      </c>
      <c r="D1070" t="s">
        <v>6066</v>
      </c>
      <c r="E1070" t="s">
        <v>6067</v>
      </c>
    </row>
    <row r="1071" spans="1:5">
      <c r="A1071" t="s">
        <v>6068</v>
      </c>
      <c r="B1071" t="s">
        <v>6069</v>
      </c>
      <c r="D1071" t="s">
        <v>6070</v>
      </c>
    </row>
    <row r="1072" spans="1:5">
      <c r="A1072" t="s">
        <v>6071</v>
      </c>
      <c r="B1072" t="s">
        <v>6072</v>
      </c>
      <c r="D1072" t="s">
        <v>6073</v>
      </c>
      <c r="E1072" t="s">
        <v>6074</v>
      </c>
    </row>
    <row r="1073" spans="1:5">
      <c r="A1073" t="s">
        <v>6075</v>
      </c>
      <c r="B1073" t="s">
        <v>6076</v>
      </c>
      <c r="D1073" t="s">
        <v>6077</v>
      </c>
    </row>
    <row r="1074" spans="1:5">
      <c r="A1074" t="s">
        <v>6078</v>
      </c>
      <c r="D1074" t="s">
        <v>6079</v>
      </c>
      <c r="E1074" t="s">
        <v>6080</v>
      </c>
    </row>
    <row r="1075" spans="1:5">
      <c r="A1075" t="s">
        <v>6081</v>
      </c>
      <c r="D1075" t="s">
        <v>6082</v>
      </c>
    </row>
    <row r="1076" spans="1:5">
      <c r="A1076" t="s">
        <v>6083</v>
      </c>
      <c r="D1076" t="s">
        <v>6084</v>
      </c>
      <c r="E1076" t="s">
        <v>6085</v>
      </c>
    </row>
    <row r="1077" spans="1:5">
      <c r="A1077" t="s">
        <v>6086</v>
      </c>
      <c r="B1077" t="s">
        <v>6087</v>
      </c>
      <c r="D1077" t="s">
        <v>6088</v>
      </c>
      <c r="E1077" t="s">
        <v>6089</v>
      </c>
    </row>
    <row r="1078" spans="1:5">
      <c r="A1078" t="s">
        <v>6090</v>
      </c>
      <c r="D1078" t="s">
        <v>6091</v>
      </c>
      <c r="E1078" t="s">
        <v>6092</v>
      </c>
    </row>
    <row r="1079" spans="1:5">
      <c r="A1079" t="s">
        <v>6093</v>
      </c>
      <c r="D1079" t="s">
        <v>6094</v>
      </c>
      <c r="E1079" t="s">
        <v>6095</v>
      </c>
    </row>
    <row r="1080" spans="1:5">
      <c r="A1080" t="s">
        <v>6096</v>
      </c>
      <c r="B1080" t="s">
        <v>6097</v>
      </c>
      <c r="D1080" t="s">
        <v>6098</v>
      </c>
      <c r="E1080" t="s">
        <v>6099</v>
      </c>
    </row>
    <row r="1081" spans="1:5">
      <c r="A1081" t="s">
        <v>6100</v>
      </c>
      <c r="B1081" t="s">
        <v>6101</v>
      </c>
      <c r="D1081" t="s">
        <v>6102</v>
      </c>
      <c r="E1081" t="s">
        <v>6103</v>
      </c>
    </row>
    <row r="1082" spans="1:5">
      <c r="A1082" t="s">
        <v>6104</v>
      </c>
      <c r="B1082" t="s">
        <v>6105</v>
      </c>
      <c r="D1082" t="s">
        <v>6106</v>
      </c>
      <c r="E1082" t="s">
        <v>6107</v>
      </c>
    </row>
    <row r="1083" spans="1:5">
      <c r="A1083" t="s">
        <v>6108</v>
      </c>
      <c r="B1083" t="s">
        <v>6109</v>
      </c>
      <c r="D1083" t="s">
        <v>6110</v>
      </c>
      <c r="E1083" t="s">
        <v>6111</v>
      </c>
    </row>
    <row r="1084" spans="1:5">
      <c r="A1084" t="s">
        <v>6112</v>
      </c>
      <c r="B1084" t="s">
        <v>6113</v>
      </c>
      <c r="D1084" t="s">
        <v>6114</v>
      </c>
    </row>
    <row r="1085" spans="1:5">
      <c r="A1085" t="s">
        <v>6115</v>
      </c>
      <c r="B1085" t="s">
        <v>6116</v>
      </c>
      <c r="D1085" t="s">
        <v>6117</v>
      </c>
    </row>
    <row r="1086" spans="1:5">
      <c r="A1086" t="s">
        <v>6118</v>
      </c>
      <c r="B1086" t="s">
        <v>6119</v>
      </c>
      <c r="D1086" t="s">
        <v>6120</v>
      </c>
    </row>
    <row r="1087" spans="1:5">
      <c r="A1087" t="s">
        <v>6121</v>
      </c>
      <c r="B1087" t="s">
        <v>6122</v>
      </c>
      <c r="D1087" t="s">
        <v>6123</v>
      </c>
      <c r="E1087" t="s">
        <v>6124</v>
      </c>
    </row>
    <row r="1088" spans="1:5">
      <c r="A1088" t="s">
        <v>6125</v>
      </c>
      <c r="B1088" t="s">
        <v>6126</v>
      </c>
      <c r="D1088" t="s">
        <v>6127</v>
      </c>
      <c r="E1088" t="s">
        <v>6128</v>
      </c>
    </row>
    <row r="1089" spans="1:5">
      <c r="A1089" t="s">
        <v>6129</v>
      </c>
      <c r="D1089" t="s">
        <v>6130</v>
      </c>
      <c r="E1089" t="s">
        <v>6131</v>
      </c>
    </row>
    <row r="1090" spans="1:5">
      <c r="A1090" t="s">
        <v>6132</v>
      </c>
      <c r="B1090" t="s">
        <v>6133</v>
      </c>
      <c r="D1090" t="s">
        <v>6134</v>
      </c>
      <c r="E1090" t="s">
        <v>6135</v>
      </c>
    </row>
    <row r="1091" spans="1:5">
      <c r="A1091" t="s">
        <v>6136</v>
      </c>
      <c r="B1091" t="s">
        <v>6137</v>
      </c>
      <c r="D1091" t="s">
        <v>6138</v>
      </c>
    </row>
    <row r="1092" spans="1:5">
      <c r="A1092" t="s">
        <v>6139</v>
      </c>
      <c r="D1092" t="s">
        <v>6140</v>
      </c>
      <c r="E1092" t="s">
        <v>6141</v>
      </c>
    </row>
    <row r="1093" spans="1:5">
      <c r="A1093" t="s">
        <v>6142</v>
      </c>
      <c r="B1093" t="s">
        <v>6143</v>
      </c>
      <c r="D1093" t="s">
        <v>6144</v>
      </c>
      <c r="E1093" t="s">
        <v>6145</v>
      </c>
    </row>
    <row r="1094" spans="1:5">
      <c r="A1094" t="s">
        <v>6146</v>
      </c>
      <c r="D1094" t="s">
        <v>6147</v>
      </c>
      <c r="E1094" t="s">
        <v>6148</v>
      </c>
    </row>
    <row r="1095" spans="1:5">
      <c r="A1095" t="s">
        <v>6149</v>
      </c>
      <c r="B1095" t="s">
        <v>6150</v>
      </c>
      <c r="D1095" t="s">
        <v>6151</v>
      </c>
      <c r="E1095" t="s">
        <v>6152</v>
      </c>
    </row>
    <row r="1096" spans="1:5">
      <c r="A1096" t="s">
        <v>6153</v>
      </c>
      <c r="B1096" t="s">
        <v>6154</v>
      </c>
      <c r="D1096" t="s">
        <v>6155</v>
      </c>
      <c r="E1096" t="s">
        <v>6156</v>
      </c>
    </row>
    <row r="1097" spans="1:5">
      <c r="A1097" t="s">
        <v>6157</v>
      </c>
      <c r="B1097" t="s">
        <v>6158</v>
      </c>
      <c r="D1097" t="s">
        <v>6159</v>
      </c>
      <c r="E1097" t="s">
        <v>6160</v>
      </c>
    </row>
    <row r="1098" spans="1:5">
      <c r="A1098" t="s">
        <v>6161</v>
      </c>
      <c r="B1098" t="s">
        <v>6162</v>
      </c>
      <c r="D1098" t="s">
        <v>6163</v>
      </c>
    </row>
    <row r="1099" spans="1:5">
      <c r="A1099" t="s">
        <v>6164</v>
      </c>
      <c r="B1099" t="s">
        <v>6165</v>
      </c>
      <c r="D1099" t="s">
        <v>6166</v>
      </c>
    </row>
    <row r="1100" spans="1:5">
      <c r="A1100" t="s">
        <v>6167</v>
      </c>
      <c r="B1100" t="s">
        <v>6168</v>
      </c>
      <c r="D1100" t="s">
        <v>6169</v>
      </c>
    </row>
    <row r="1101" spans="1:5">
      <c r="A1101" t="s">
        <v>6170</v>
      </c>
      <c r="B1101" t="s">
        <v>6171</v>
      </c>
      <c r="D1101" t="s">
        <v>6172</v>
      </c>
    </row>
    <row r="1102" spans="1:5">
      <c r="A1102" t="s">
        <v>6173</v>
      </c>
      <c r="B1102" t="s">
        <v>6174</v>
      </c>
      <c r="D1102" t="s">
        <v>6175</v>
      </c>
      <c r="E1102" t="s">
        <v>6176</v>
      </c>
    </row>
    <row r="1103" spans="1:5">
      <c r="A1103" t="s">
        <v>6177</v>
      </c>
      <c r="B1103" t="s">
        <v>6178</v>
      </c>
      <c r="D1103" t="s">
        <v>6179</v>
      </c>
    </row>
    <row r="1104" spans="1:5">
      <c r="A1104" t="s">
        <v>6180</v>
      </c>
      <c r="B1104" t="s">
        <v>6181</v>
      </c>
      <c r="D1104" t="s">
        <v>6182</v>
      </c>
      <c r="E1104" t="s">
        <v>6183</v>
      </c>
    </row>
    <row r="1105" spans="1:5">
      <c r="A1105" t="s">
        <v>6184</v>
      </c>
      <c r="B1105" t="s">
        <v>6185</v>
      </c>
      <c r="D1105" t="s">
        <v>6186</v>
      </c>
    </row>
    <row r="1106" spans="1:5">
      <c r="A1106" t="s">
        <v>6187</v>
      </c>
      <c r="B1106" t="s">
        <v>6188</v>
      </c>
      <c r="D1106" t="s">
        <v>6189</v>
      </c>
      <c r="E1106" t="s">
        <v>6190</v>
      </c>
    </row>
    <row r="1107" spans="1:5">
      <c r="A1107" t="s">
        <v>6191</v>
      </c>
      <c r="B1107" t="s">
        <v>6192</v>
      </c>
      <c r="D1107" t="s">
        <v>6193</v>
      </c>
      <c r="E1107" t="s">
        <v>6194</v>
      </c>
    </row>
    <row r="1108" spans="1:5">
      <c r="A1108" t="s">
        <v>6195</v>
      </c>
      <c r="B1108" t="s">
        <v>6196</v>
      </c>
      <c r="D1108" t="s">
        <v>6197</v>
      </c>
    </row>
    <row r="1109" spans="1:5">
      <c r="A1109" t="s">
        <v>6198</v>
      </c>
      <c r="B1109" t="s">
        <v>6199</v>
      </c>
      <c r="D1109" t="s">
        <v>6200</v>
      </c>
      <c r="E1109" t="s">
        <v>6201</v>
      </c>
    </row>
    <row r="1110" spans="1:5">
      <c r="A1110" t="s">
        <v>6202</v>
      </c>
      <c r="B1110" t="s">
        <v>6203</v>
      </c>
      <c r="D1110" t="s">
        <v>6204</v>
      </c>
      <c r="E1110" t="s">
        <v>6205</v>
      </c>
    </row>
    <row r="1111" spans="1:5">
      <c r="A1111" t="s">
        <v>6206</v>
      </c>
      <c r="D1111" t="s">
        <v>6207</v>
      </c>
      <c r="E1111" t="s">
        <v>6208</v>
      </c>
    </row>
    <row r="1112" spans="1:5">
      <c r="A1112" t="s">
        <v>6209</v>
      </c>
      <c r="D1112" t="s">
        <v>6210</v>
      </c>
      <c r="E1112" t="s">
        <v>6211</v>
      </c>
    </row>
    <row r="1113" spans="1:5">
      <c r="A1113" t="s">
        <v>6212</v>
      </c>
      <c r="B1113" t="s">
        <v>6213</v>
      </c>
      <c r="D1113" t="s">
        <v>6214</v>
      </c>
      <c r="E1113" t="s">
        <v>6215</v>
      </c>
    </row>
    <row r="1114" spans="1:5">
      <c r="A1114" t="s">
        <v>6216</v>
      </c>
      <c r="D1114" t="s">
        <v>6217</v>
      </c>
      <c r="E1114" t="s">
        <v>6218</v>
      </c>
    </row>
    <row r="1115" spans="1:5">
      <c r="A1115" t="s">
        <v>6219</v>
      </c>
      <c r="B1115" t="s">
        <v>6220</v>
      </c>
      <c r="D1115" t="s">
        <v>6221</v>
      </c>
    </row>
    <row r="1116" spans="1:5">
      <c r="A1116" t="s">
        <v>6222</v>
      </c>
      <c r="D1116" t="s">
        <v>6223</v>
      </c>
      <c r="E1116" t="s">
        <v>6224</v>
      </c>
    </row>
    <row r="1117" spans="1:5">
      <c r="A1117" t="s">
        <v>6225</v>
      </c>
      <c r="B1117" t="s">
        <v>6226</v>
      </c>
      <c r="D1117" t="s">
        <v>6227</v>
      </c>
      <c r="E1117" t="s">
        <v>6228</v>
      </c>
    </row>
    <row r="1118" spans="1:5">
      <c r="A1118" t="s">
        <v>6229</v>
      </c>
      <c r="B1118" t="s">
        <v>6230</v>
      </c>
      <c r="D1118" t="s">
        <v>6231</v>
      </c>
      <c r="E1118" t="s">
        <v>6232</v>
      </c>
    </row>
    <row r="1119" spans="1:5">
      <c r="A1119" t="s">
        <v>6233</v>
      </c>
      <c r="D1119" t="s">
        <v>6234</v>
      </c>
      <c r="E1119" t="s">
        <v>6235</v>
      </c>
    </row>
    <row r="1120" spans="1:5">
      <c r="A1120" t="s">
        <v>6236</v>
      </c>
      <c r="B1120" t="s">
        <v>6237</v>
      </c>
      <c r="D1120" t="s">
        <v>6238</v>
      </c>
      <c r="E1120" t="s">
        <v>6239</v>
      </c>
    </row>
    <row r="1121" spans="1:5">
      <c r="A1121" t="s">
        <v>6240</v>
      </c>
      <c r="B1121" t="s">
        <v>6241</v>
      </c>
      <c r="D1121" t="s">
        <v>6242</v>
      </c>
      <c r="E1121" t="s">
        <v>6243</v>
      </c>
    </row>
    <row r="1122" spans="1:5">
      <c r="A1122" t="s">
        <v>6244</v>
      </c>
      <c r="B1122" t="s">
        <v>6245</v>
      </c>
      <c r="D1122" t="s">
        <v>6246</v>
      </c>
      <c r="E1122" t="s">
        <v>6247</v>
      </c>
    </row>
    <row r="1123" spans="1:5">
      <c r="A1123" t="s">
        <v>6248</v>
      </c>
      <c r="B1123" t="s">
        <v>6249</v>
      </c>
      <c r="D1123" t="s">
        <v>6250</v>
      </c>
      <c r="E1123" t="s">
        <v>6251</v>
      </c>
    </row>
    <row r="1124" spans="1:5">
      <c r="A1124" t="s">
        <v>6252</v>
      </c>
      <c r="B1124" t="s">
        <v>6253</v>
      </c>
      <c r="D1124" t="s">
        <v>6254</v>
      </c>
      <c r="E1124" t="s">
        <v>6255</v>
      </c>
    </row>
    <row r="1125" spans="1:5">
      <c r="A1125" t="s">
        <v>6256</v>
      </c>
      <c r="D1125" t="s">
        <v>6257</v>
      </c>
      <c r="E1125" t="s">
        <v>6258</v>
      </c>
    </row>
    <row r="1126" spans="1:5">
      <c r="A1126" t="s">
        <v>6259</v>
      </c>
      <c r="D1126" t="s">
        <v>6260</v>
      </c>
      <c r="E1126" t="s">
        <v>6261</v>
      </c>
    </row>
    <row r="1127" spans="1:5">
      <c r="A1127" t="s">
        <v>6262</v>
      </c>
      <c r="B1127" t="s">
        <v>6263</v>
      </c>
      <c r="D1127" t="s">
        <v>6264</v>
      </c>
      <c r="E1127" t="s">
        <v>6265</v>
      </c>
    </row>
    <row r="1128" spans="1:5">
      <c r="A1128" t="s">
        <v>6266</v>
      </c>
      <c r="D1128" t="s">
        <v>6267</v>
      </c>
    </row>
    <row r="1129" spans="1:5">
      <c r="A1129" t="s">
        <v>6268</v>
      </c>
      <c r="B1129" t="s">
        <v>6269</v>
      </c>
      <c r="D1129" t="s">
        <v>6270</v>
      </c>
      <c r="E1129" t="s">
        <v>6271</v>
      </c>
    </row>
    <row r="1130" spans="1:5">
      <c r="A1130" t="s">
        <v>6272</v>
      </c>
      <c r="B1130" t="s">
        <v>6273</v>
      </c>
      <c r="D1130" t="s">
        <v>6274</v>
      </c>
      <c r="E1130" t="s">
        <v>6275</v>
      </c>
    </row>
    <row r="1131" spans="1:5">
      <c r="A1131" t="s">
        <v>6276</v>
      </c>
      <c r="B1131" t="s">
        <v>6277</v>
      </c>
      <c r="D1131" t="s">
        <v>6278</v>
      </c>
      <c r="E1131" t="s">
        <v>6279</v>
      </c>
    </row>
    <row r="1132" spans="1:5">
      <c r="A1132" t="s">
        <v>6280</v>
      </c>
      <c r="B1132" t="s">
        <v>6281</v>
      </c>
      <c r="D1132" t="s">
        <v>6282</v>
      </c>
      <c r="E1132" t="s">
        <v>6283</v>
      </c>
    </row>
    <row r="1133" spans="1:5">
      <c r="A1133" t="s">
        <v>6284</v>
      </c>
      <c r="B1133" t="s">
        <v>6285</v>
      </c>
      <c r="D1133" t="s">
        <v>6286</v>
      </c>
      <c r="E1133" t="s">
        <v>6287</v>
      </c>
    </row>
    <row r="1134" spans="1:5">
      <c r="A1134" t="s">
        <v>6288</v>
      </c>
      <c r="B1134" t="s">
        <v>6289</v>
      </c>
      <c r="D1134" t="s">
        <v>6290</v>
      </c>
      <c r="E1134" t="s">
        <v>6291</v>
      </c>
    </row>
    <row r="1135" spans="1:5">
      <c r="A1135" t="s">
        <v>6292</v>
      </c>
      <c r="B1135" t="s">
        <v>6293</v>
      </c>
      <c r="D1135" t="s">
        <v>6294</v>
      </c>
      <c r="E1135" t="s">
        <v>6295</v>
      </c>
    </row>
    <row r="1136" spans="1:5">
      <c r="A1136" t="s">
        <v>6296</v>
      </c>
      <c r="B1136" t="s">
        <v>6297</v>
      </c>
      <c r="D1136" t="s">
        <v>6298</v>
      </c>
      <c r="E1136" t="s">
        <v>6299</v>
      </c>
    </row>
    <row r="1137" spans="1:5">
      <c r="A1137" t="s">
        <v>6300</v>
      </c>
      <c r="B1137" t="s">
        <v>6301</v>
      </c>
      <c r="D1137" t="s">
        <v>6302</v>
      </c>
    </row>
    <row r="1138" spans="1:5">
      <c r="A1138" t="s">
        <v>6303</v>
      </c>
      <c r="B1138" t="s">
        <v>6304</v>
      </c>
      <c r="D1138" t="s">
        <v>6305</v>
      </c>
    </row>
    <row r="1139" spans="1:5">
      <c r="A1139" t="s">
        <v>6306</v>
      </c>
      <c r="B1139" t="s">
        <v>6307</v>
      </c>
      <c r="D1139" t="s">
        <v>6308</v>
      </c>
      <c r="E1139" t="s">
        <v>6309</v>
      </c>
    </row>
    <row r="1140" spans="1:5">
      <c r="A1140" t="s">
        <v>6310</v>
      </c>
      <c r="D1140" t="s">
        <v>6311</v>
      </c>
      <c r="E1140" t="s">
        <v>6312</v>
      </c>
    </row>
    <row r="1141" spans="1:5">
      <c r="A1141" t="s">
        <v>6313</v>
      </c>
      <c r="D1141" t="s">
        <v>6314</v>
      </c>
      <c r="E1141" t="s">
        <v>6315</v>
      </c>
    </row>
    <row r="1142" spans="1:5">
      <c r="A1142" t="s">
        <v>6316</v>
      </c>
      <c r="D1142" t="s">
        <v>6317</v>
      </c>
    </row>
    <row r="1143" spans="1:5">
      <c r="A1143" t="s">
        <v>6318</v>
      </c>
      <c r="B1143" t="s">
        <v>6319</v>
      </c>
      <c r="D1143" t="s">
        <v>6320</v>
      </c>
      <c r="E1143" t="s">
        <v>6321</v>
      </c>
    </row>
    <row r="1144" spans="1:5">
      <c r="A1144" t="s">
        <v>6322</v>
      </c>
      <c r="B1144" t="s">
        <v>6323</v>
      </c>
      <c r="D1144" t="s">
        <v>6324</v>
      </c>
      <c r="E1144" t="s">
        <v>6325</v>
      </c>
    </row>
    <row r="1145" spans="1:5">
      <c r="A1145" t="s">
        <v>6326</v>
      </c>
      <c r="B1145" t="s">
        <v>6327</v>
      </c>
      <c r="D1145" t="s">
        <v>6328</v>
      </c>
      <c r="E1145" t="s">
        <v>6329</v>
      </c>
    </row>
    <row r="1146" spans="1:5">
      <c r="A1146" t="s">
        <v>6330</v>
      </c>
      <c r="B1146" t="s">
        <v>6331</v>
      </c>
      <c r="D1146" t="s">
        <v>6332</v>
      </c>
      <c r="E1146" t="s">
        <v>6333</v>
      </c>
    </row>
    <row r="1147" spans="1:5">
      <c r="A1147" t="s">
        <v>6334</v>
      </c>
      <c r="B1147" t="s">
        <v>6335</v>
      </c>
      <c r="D1147" t="s">
        <v>6336</v>
      </c>
      <c r="E1147" t="s">
        <v>6337</v>
      </c>
    </row>
    <row r="1148" spans="1:5">
      <c r="A1148" t="s">
        <v>6338</v>
      </c>
      <c r="B1148" t="s">
        <v>6339</v>
      </c>
      <c r="D1148" t="s">
        <v>6340</v>
      </c>
      <c r="E1148" t="s">
        <v>6341</v>
      </c>
    </row>
    <row r="1149" spans="1:5">
      <c r="A1149" t="s">
        <v>6342</v>
      </c>
      <c r="B1149" t="s">
        <v>6343</v>
      </c>
      <c r="D1149" t="s">
        <v>6344</v>
      </c>
      <c r="E1149" t="s">
        <v>6345</v>
      </c>
    </row>
    <row r="1150" spans="1:5">
      <c r="A1150" t="s">
        <v>6346</v>
      </c>
      <c r="D1150" t="s">
        <v>6347</v>
      </c>
      <c r="E1150" t="s">
        <v>6348</v>
      </c>
    </row>
    <row r="1151" spans="1:5">
      <c r="A1151" t="s">
        <v>6349</v>
      </c>
      <c r="B1151" t="s">
        <v>6350</v>
      </c>
      <c r="D1151" t="s">
        <v>6351</v>
      </c>
      <c r="E1151" t="s">
        <v>6352</v>
      </c>
    </row>
    <row r="1152" spans="1:5">
      <c r="A1152" t="s">
        <v>6353</v>
      </c>
      <c r="B1152" t="s">
        <v>6354</v>
      </c>
      <c r="D1152" t="s">
        <v>6355</v>
      </c>
      <c r="E1152" t="s">
        <v>6356</v>
      </c>
    </row>
    <row r="1153" spans="1:5">
      <c r="A1153" t="s">
        <v>6357</v>
      </c>
      <c r="D1153" t="s">
        <v>6358</v>
      </c>
      <c r="E1153" t="s">
        <v>6359</v>
      </c>
    </row>
    <row r="1154" spans="1:5">
      <c r="A1154" t="s">
        <v>6360</v>
      </c>
      <c r="B1154" t="s">
        <v>6361</v>
      </c>
      <c r="D1154" t="s">
        <v>6362</v>
      </c>
      <c r="E1154" t="s">
        <v>6363</v>
      </c>
    </row>
    <row r="1155" spans="1:5">
      <c r="A1155" t="s">
        <v>6364</v>
      </c>
      <c r="D1155" t="s">
        <v>6365</v>
      </c>
      <c r="E1155" t="s">
        <v>6366</v>
      </c>
    </row>
    <row r="1156" spans="1:5">
      <c r="A1156" t="s">
        <v>6367</v>
      </c>
      <c r="B1156" t="s">
        <v>6368</v>
      </c>
      <c r="D1156" t="s">
        <v>6369</v>
      </c>
      <c r="E1156" t="s">
        <v>6370</v>
      </c>
    </row>
    <row r="1157" spans="1:5">
      <c r="A1157" t="s">
        <v>6371</v>
      </c>
      <c r="B1157" t="s">
        <v>6372</v>
      </c>
      <c r="D1157" t="s">
        <v>6373</v>
      </c>
      <c r="E1157" t="s">
        <v>6374</v>
      </c>
    </row>
    <row r="1158" spans="1:5">
      <c r="A1158" t="s">
        <v>6375</v>
      </c>
      <c r="B1158" t="s">
        <v>6376</v>
      </c>
      <c r="D1158" t="s">
        <v>6377</v>
      </c>
    </row>
    <row r="1159" spans="1:5">
      <c r="A1159" t="s">
        <v>6378</v>
      </c>
      <c r="D1159" t="s">
        <v>6379</v>
      </c>
      <c r="E1159" t="s">
        <v>6380</v>
      </c>
    </row>
    <row r="1160" spans="1:5">
      <c r="A1160" t="s">
        <v>6381</v>
      </c>
      <c r="B1160" t="s">
        <v>6382</v>
      </c>
      <c r="D1160" t="s">
        <v>6383</v>
      </c>
      <c r="E1160" t="s">
        <v>6384</v>
      </c>
    </row>
    <row r="1161" spans="1:5">
      <c r="A1161" t="s">
        <v>6385</v>
      </c>
      <c r="D1161" t="s">
        <v>6386</v>
      </c>
      <c r="E1161" t="s">
        <v>6387</v>
      </c>
    </row>
    <row r="1162" spans="1:5">
      <c r="A1162" t="s">
        <v>6388</v>
      </c>
      <c r="D1162" t="s">
        <v>6389</v>
      </c>
      <c r="E1162" t="s">
        <v>736</v>
      </c>
    </row>
    <row r="1163" spans="1:5">
      <c r="A1163" t="s">
        <v>6390</v>
      </c>
      <c r="D1163" t="s">
        <v>6391</v>
      </c>
    </row>
    <row r="1164" spans="1:5">
      <c r="A1164" t="s">
        <v>6392</v>
      </c>
      <c r="B1164" t="s">
        <v>6393</v>
      </c>
      <c r="D1164" t="s">
        <v>6394</v>
      </c>
      <c r="E1164" t="s">
        <v>6395</v>
      </c>
    </row>
    <row r="1165" spans="1:5">
      <c r="A1165" t="s">
        <v>6396</v>
      </c>
      <c r="B1165" t="s">
        <v>6397</v>
      </c>
      <c r="D1165" t="s">
        <v>6398</v>
      </c>
      <c r="E1165" t="s">
        <v>6399</v>
      </c>
    </row>
    <row r="1166" spans="1:5">
      <c r="A1166" t="s">
        <v>6400</v>
      </c>
      <c r="B1166" t="s">
        <v>6401</v>
      </c>
      <c r="D1166" t="s">
        <v>6402</v>
      </c>
      <c r="E1166" t="s">
        <v>6403</v>
      </c>
    </row>
    <row r="1167" spans="1:5">
      <c r="A1167" t="s">
        <v>6404</v>
      </c>
      <c r="B1167" t="s">
        <v>6405</v>
      </c>
      <c r="D1167" t="s">
        <v>6406</v>
      </c>
    </row>
    <row r="1168" spans="1:5">
      <c r="A1168" t="s">
        <v>6407</v>
      </c>
      <c r="B1168" t="s">
        <v>6408</v>
      </c>
      <c r="D1168" t="s">
        <v>6409</v>
      </c>
      <c r="E1168" t="s">
        <v>6410</v>
      </c>
    </row>
    <row r="1169" spans="1:5">
      <c r="A1169" t="s">
        <v>6411</v>
      </c>
      <c r="B1169" t="s">
        <v>6412</v>
      </c>
      <c r="D1169" t="s">
        <v>6413</v>
      </c>
    </row>
    <row r="1170" spans="1:5">
      <c r="A1170" t="s">
        <v>6414</v>
      </c>
      <c r="B1170" t="s">
        <v>6415</v>
      </c>
      <c r="D1170" t="s">
        <v>6416</v>
      </c>
    </row>
    <row r="1171" spans="1:5">
      <c r="A1171" t="s">
        <v>6417</v>
      </c>
      <c r="B1171" t="s">
        <v>6418</v>
      </c>
      <c r="D1171" t="s">
        <v>6419</v>
      </c>
    </row>
    <row r="1172" spans="1:5">
      <c r="A1172" t="s">
        <v>6420</v>
      </c>
      <c r="B1172" t="s">
        <v>6421</v>
      </c>
      <c r="D1172" t="s">
        <v>6422</v>
      </c>
      <c r="E1172" t="s">
        <v>6423</v>
      </c>
    </row>
    <row r="1173" spans="1:5">
      <c r="A1173" t="s">
        <v>6424</v>
      </c>
      <c r="B1173" t="s">
        <v>6425</v>
      </c>
      <c r="D1173" t="s">
        <v>6426</v>
      </c>
      <c r="E1173" t="s">
        <v>6427</v>
      </c>
    </row>
    <row r="1174" spans="1:5">
      <c r="A1174" t="s">
        <v>6428</v>
      </c>
      <c r="B1174" t="s">
        <v>6429</v>
      </c>
      <c r="D1174" t="s">
        <v>6430</v>
      </c>
      <c r="E1174" t="s">
        <v>6431</v>
      </c>
    </row>
    <row r="1175" spans="1:5">
      <c r="A1175" t="s">
        <v>6432</v>
      </c>
      <c r="D1175" t="s">
        <v>6433</v>
      </c>
      <c r="E1175" t="s">
        <v>6434</v>
      </c>
    </row>
    <row r="1176" spans="1:5">
      <c r="A1176" t="s">
        <v>6435</v>
      </c>
      <c r="B1176" t="s">
        <v>6436</v>
      </c>
      <c r="D1176" t="s">
        <v>6437</v>
      </c>
    </row>
    <row r="1177" spans="1:5">
      <c r="A1177" t="s">
        <v>6438</v>
      </c>
      <c r="B1177" t="s">
        <v>6439</v>
      </c>
      <c r="D1177" t="s">
        <v>6440</v>
      </c>
    </row>
    <row r="1178" spans="1:5">
      <c r="A1178" t="s">
        <v>6441</v>
      </c>
      <c r="B1178" t="s">
        <v>6442</v>
      </c>
      <c r="D1178" t="s">
        <v>6443</v>
      </c>
      <c r="E1178" t="s">
        <v>6444</v>
      </c>
    </row>
    <row r="1179" spans="1:5">
      <c r="A1179" t="s">
        <v>6445</v>
      </c>
      <c r="B1179" t="s">
        <v>6446</v>
      </c>
      <c r="D1179" t="s">
        <v>6447</v>
      </c>
      <c r="E1179" t="s">
        <v>6448</v>
      </c>
    </row>
    <row r="1180" spans="1:5">
      <c r="A1180" t="s">
        <v>6449</v>
      </c>
      <c r="B1180" t="s">
        <v>6450</v>
      </c>
      <c r="D1180" t="s">
        <v>6451</v>
      </c>
      <c r="E1180" t="s">
        <v>6452</v>
      </c>
    </row>
    <row r="1181" spans="1:5">
      <c r="A1181" t="s">
        <v>6453</v>
      </c>
      <c r="D1181" t="s">
        <v>6454</v>
      </c>
      <c r="E1181" t="s">
        <v>6455</v>
      </c>
    </row>
    <row r="1182" spans="1:5">
      <c r="A1182" t="s">
        <v>6456</v>
      </c>
      <c r="B1182" t="s">
        <v>6457</v>
      </c>
      <c r="D1182" t="s">
        <v>6458</v>
      </c>
      <c r="E1182" t="s">
        <v>6459</v>
      </c>
    </row>
    <row r="1183" spans="1:5">
      <c r="A1183" t="s">
        <v>6460</v>
      </c>
      <c r="B1183" t="s">
        <v>6461</v>
      </c>
      <c r="D1183" t="s">
        <v>6462</v>
      </c>
      <c r="E1183" t="s">
        <v>6463</v>
      </c>
    </row>
    <row r="1184" spans="1:5">
      <c r="A1184" t="s">
        <v>6464</v>
      </c>
      <c r="B1184" t="s">
        <v>6465</v>
      </c>
      <c r="D1184" t="s">
        <v>6466</v>
      </c>
      <c r="E1184" t="s">
        <v>6467</v>
      </c>
    </row>
    <row r="1185" spans="1:5">
      <c r="A1185" t="s">
        <v>6468</v>
      </c>
      <c r="B1185" t="s">
        <v>6469</v>
      </c>
      <c r="D1185" t="s">
        <v>6470</v>
      </c>
    </row>
    <row r="1186" spans="1:5">
      <c r="A1186" t="s">
        <v>6471</v>
      </c>
      <c r="D1186" t="s">
        <v>6472</v>
      </c>
    </row>
    <row r="1187" spans="1:5">
      <c r="A1187" t="s">
        <v>6473</v>
      </c>
      <c r="B1187" t="s">
        <v>6474</v>
      </c>
      <c r="D1187" t="s">
        <v>6475</v>
      </c>
      <c r="E1187" t="s">
        <v>6476</v>
      </c>
    </row>
    <row r="1188" spans="1:5">
      <c r="A1188" t="s">
        <v>6477</v>
      </c>
      <c r="B1188" t="s">
        <v>6478</v>
      </c>
      <c r="D1188" t="s">
        <v>6479</v>
      </c>
      <c r="E1188" t="s">
        <v>6480</v>
      </c>
    </row>
    <row r="1189" spans="1:5">
      <c r="A1189" t="s">
        <v>6481</v>
      </c>
      <c r="B1189" t="s">
        <v>6482</v>
      </c>
      <c r="D1189" t="s">
        <v>6483</v>
      </c>
      <c r="E1189" t="s">
        <v>6484</v>
      </c>
    </row>
    <row r="1190" spans="1:5">
      <c r="A1190" t="s">
        <v>6485</v>
      </c>
      <c r="B1190" t="s">
        <v>6486</v>
      </c>
      <c r="D1190" t="s">
        <v>6487</v>
      </c>
      <c r="E1190" t="s">
        <v>6488</v>
      </c>
    </row>
    <row r="1191" spans="1:5">
      <c r="A1191" t="s">
        <v>6489</v>
      </c>
      <c r="B1191" t="s">
        <v>6490</v>
      </c>
      <c r="D1191" t="s">
        <v>6491</v>
      </c>
      <c r="E1191" t="s">
        <v>6492</v>
      </c>
    </row>
    <row r="1192" spans="1:5">
      <c r="A1192" t="s">
        <v>6493</v>
      </c>
      <c r="B1192" t="s">
        <v>6494</v>
      </c>
      <c r="D1192" t="s">
        <v>6495</v>
      </c>
      <c r="E1192" t="s">
        <v>6496</v>
      </c>
    </row>
    <row r="1193" spans="1:5">
      <c r="A1193" t="s">
        <v>6497</v>
      </c>
      <c r="B1193" t="s">
        <v>6498</v>
      </c>
      <c r="D1193" t="s">
        <v>6499</v>
      </c>
      <c r="E1193" t="s">
        <v>6500</v>
      </c>
    </row>
    <row r="1194" spans="1:5">
      <c r="A1194" t="s">
        <v>6501</v>
      </c>
      <c r="B1194" t="s">
        <v>6502</v>
      </c>
      <c r="D1194" t="s">
        <v>6503</v>
      </c>
      <c r="E1194" t="s">
        <v>6504</v>
      </c>
    </row>
    <row r="1195" spans="1:5">
      <c r="A1195" t="s">
        <v>6505</v>
      </c>
      <c r="B1195" t="s">
        <v>6506</v>
      </c>
      <c r="D1195" t="s">
        <v>6507</v>
      </c>
      <c r="E1195" t="s">
        <v>6508</v>
      </c>
    </row>
    <row r="1196" spans="1:5">
      <c r="A1196" t="s">
        <v>6509</v>
      </c>
      <c r="B1196" t="s">
        <v>6510</v>
      </c>
      <c r="D1196" t="s">
        <v>6511</v>
      </c>
      <c r="E1196" t="s">
        <v>6512</v>
      </c>
    </row>
    <row r="1197" spans="1:5">
      <c r="A1197" t="s">
        <v>6513</v>
      </c>
      <c r="B1197" t="s">
        <v>6514</v>
      </c>
      <c r="D1197" t="s">
        <v>6515</v>
      </c>
      <c r="E1197" t="s">
        <v>6516</v>
      </c>
    </row>
    <row r="1198" spans="1:5">
      <c r="A1198" t="s">
        <v>6517</v>
      </c>
      <c r="B1198" t="s">
        <v>6518</v>
      </c>
      <c r="D1198" t="s">
        <v>6519</v>
      </c>
      <c r="E1198" t="s">
        <v>6520</v>
      </c>
    </row>
    <row r="1199" spans="1:5">
      <c r="A1199" t="s">
        <v>6521</v>
      </c>
      <c r="B1199" t="s">
        <v>6522</v>
      </c>
      <c r="D1199" t="s">
        <v>6523</v>
      </c>
      <c r="E1199" t="s">
        <v>6524</v>
      </c>
    </row>
    <row r="1200" spans="1:5">
      <c r="A1200" t="s">
        <v>6525</v>
      </c>
      <c r="B1200" t="s">
        <v>6526</v>
      </c>
      <c r="D1200" t="s">
        <v>6527</v>
      </c>
      <c r="E1200" t="s">
        <v>6528</v>
      </c>
    </row>
    <row r="1201" spans="1:5">
      <c r="A1201" t="s">
        <v>6529</v>
      </c>
      <c r="D1201" t="s">
        <v>6530</v>
      </c>
      <c r="E1201" t="s">
        <v>6531</v>
      </c>
    </row>
    <row r="1202" spans="1:5">
      <c r="A1202" t="s">
        <v>6532</v>
      </c>
      <c r="B1202" t="s">
        <v>6533</v>
      </c>
      <c r="D1202" t="s">
        <v>6534</v>
      </c>
      <c r="E1202" t="s">
        <v>6535</v>
      </c>
    </row>
    <row r="1203" spans="1:5">
      <c r="A1203" t="s">
        <v>6536</v>
      </c>
      <c r="B1203" t="s">
        <v>6537</v>
      </c>
      <c r="D1203" t="s">
        <v>6538</v>
      </c>
      <c r="E1203" t="s">
        <v>6539</v>
      </c>
    </row>
    <row r="1204" spans="1:5">
      <c r="A1204" t="s">
        <v>6540</v>
      </c>
      <c r="B1204" t="s">
        <v>6541</v>
      </c>
      <c r="D1204" t="s">
        <v>6542</v>
      </c>
      <c r="E1204" t="s">
        <v>6543</v>
      </c>
    </row>
    <row r="1205" spans="1:5">
      <c r="A1205" t="s">
        <v>6544</v>
      </c>
      <c r="B1205" t="s">
        <v>6545</v>
      </c>
      <c r="D1205" t="s">
        <v>6546</v>
      </c>
      <c r="E1205" t="s">
        <v>6547</v>
      </c>
    </row>
    <row r="1206" spans="1:5">
      <c r="A1206" t="s">
        <v>6548</v>
      </c>
      <c r="B1206" t="s">
        <v>6549</v>
      </c>
      <c r="D1206" t="s">
        <v>6550</v>
      </c>
      <c r="E1206" t="s">
        <v>6551</v>
      </c>
    </row>
    <row r="1207" spans="1:5">
      <c r="A1207" t="s">
        <v>6552</v>
      </c>
      <c r="B1207" t="s">
        <v>6553</v>
      </c>
      <c r="D1207" t="s">
        <v>6554</v>
      </c>
      <c r="E1207" t="s">
        <v>6555</v>
      </c>
    </row>
    <row r="1208" spans="1:5">
      <c r="A1208" t="s">
        <v>6556</v>
      </c>
      <c r="B1208" t="s">
        <v>6557</v>
      </c>
      <c r="D1208" t="s">
        <v>6558</v>
      </c>
      <c r="E1208" t="s">
        <v>6559</v>
      </c>
    </row>
    <row r="1209" spans="1:5">
      <c r="A1209" t="s">
        <v>6560</v>
      </c>
      <c r="B1209" t="s">
        <v>6561</v>
      </c>
      <c r="D1209" t="s">
        <v>6562</v>
      </c>
      <c r="E1209" t="s">
        <v>6563</v>
      </c>
    </row>
    <row r="1210" spans="1:5">
      <c r="A1210" t="s">
        <v>6564</v>
      </c>
      <c r="B1210" t="s">
        <v>6565</v>
      </c>
      <c r="D1210" t="s">
        <v>6566</v>
      </c>
      <c r="E1210" t="s">
        <v>6567</v>
      </c>
    </row>
    <row r="1211" spans="1:5">
      <c r="A1211" t="s">
        <v>6568</v>
      </c>
      <c r="B1211" t="s">
        <v>6569</v>
      </c>
      <c r="D1211" t="s">
        <v>6570</v>
      </c>
      <c r="E1211" t="s">
        <v>6571</v>
      </c>
    </row>
    <row r="1212" spans="1:5">
      <c r="A1212" t="s">
        <v>6572</v>
      </c>
      <c r="B1212" t="s">
        <v>6573</v>
      </c>
      <c r="D1212" t="s">
        <v>6574</v>
      </c>
      <c r="E1212" t="s">
        <v>6575</v>
      </c>
    </row>
    <row r="1213" spans="1:5">
      <c r="A1213" t="s">
        <v>6576</v>
      </c>
      <c r="B1213" t="s">
        <v>6577</v>
      </c>
      <c r="D1213" t="s">
        <v>6578</v>
      </c>
      <c r="E1213" t="s">
        <v>6579</v>
      </c>
    </row>
    <row r="1214" spans="1:5">
      <c r="A1214" t="s">
        <v>6580</v>
      </c>
      <c r="B1214" t="s">
        <v>6581</v>
      </c>
      <c r="D1214" t="s">
        <v>6582</v>
      </c>
      <c r="E1214" t="s">
        <v>6583</v>
      </c>
    </row>
    <row r="1215" spans="1:5">
      <c r="A1215" t="s">
        <v>6584</v>
      </c>
      <c r="B1215" t="s">
        <v>6585</v>
      </c>
      <c r="D1215" t="s">
        <v>6586</v>
      </c>
      <c r="E1215" t="s">
        <v>6587</v>
      </c>
    </row>
    <row r="1216" spans="1:5">
      <c r="A1216" t="s">
        <v>6588</v>
      </c>
      <c r="B1216" t="s">
        <v>6589</v>
      </c>
      <c r="D1216" t="s">
        <v>6590</v>
      </c>
    </row>
    <row r="1217" spans="1:5">
      <c r="A1217" t="s">
        <v>6591</v>
      </c>
      <c r="B1217" t="s">
        <v>6592</v>
      </c>
      <c r="D1217" t="s">
        <v>6593</v>
      </c>
      <c r="E1217" t="s">
        <v>6594</v>
      </c>
    </row>
    <row r="1218" spans="1:5">
      <c r="A1218" t="s">
        <v>6595</v>
      </c>
      <c r="B1218" t="s">
        <v>6596</v>
      </c>
      <c r="D1218" t="s">
        <v>6597</v>
      </c>
      <c r="E1218" t="s">
        <v>6598</v>
      </c>
    </row>
    <row r="1219" spans="1:5">
      <c r="A1219" t="s">
        <v>6599</v>
      </c>
      <c r="B1219" t="s">
        <v>6600</v>
      </c>
      <c r="D1219" t="s">
        <v>6601</v>
      </c>
      <c r="E1219" t="s">
        <v>6602</v>
      </c>
    </row>
    <row r="1220" spans="1:5">
      <c r="A1220" t="s">
        <v>6603</v>
      </c>
      <c r="B1220" t="s">
        <v>6604</v>
      </c>
      <c r="D1220" t="s">
        <v>6605</v>
      </c>
      <c r="E1220" t="s">
        <v>6606</v>
      </c>
    </row>
    <row r="1221" spans="1:5">
      <c r="A1221" t="s">
        <v>6607</v>
      </c>
      <c r="D1221" t="s">
        <v>6608</v>
      </c>
      <c r="E1221" t="s">
        <v>6609</v>
      </c>
    </row>
    <row r="1222" spans="1:5">
      <c r="A1222" t="s">
        <v>6610</v>
      </c>
      <c r="B1222" t="s">
        <v>6611</v>
      </c>
      <c r="D1222" t="s">
        <v>6612</v>
      </c>
      <c r="E1222" t="s">
        <v>6613</v>
      </c>
    </row>
    <row r="1223" spans="1:5">
      <c r="A1223" t="s">
        <v>6614</v>
      </c>
      <c r="B1223" t="s">
        <v>6615</v>
      </c>
      <c r="D1223" t="s">
        <v>6616</v>
      </c>
      <c r="E1223" t="s">
        <v>6617</v>
      </c>
    </row>
    <row r="1224" spans="1:5">
      <c r="A1224" t="s">
        <v>6618</v>
      </c>
      <c r="D1224" t="s">
        <v>6619</v>
      </c>
    </row>
    <row r="1225" spans="1:5">
      <c r="A1225" t="s">
        <v>6620</v>
      </c>
      <c r="B1225" t="s">
        <v>6621</v>
      </c>
      <c r="D1225" t="s">
        <v>6622</v>
      </c>
    </row>
    <row r="1226" spans="1:5">
      <c r="A1226" t="s">
        <v>6623</v>
      </c>
      <c r="B1226" t="s">
        <v>6624</v>
      </c>
      <c r="D1226" t="s">
        <v>6625</v>
      </c>
      <c r="E1226" t="s">
        <v>6626</v>
      </c>
    </row>
    <row r="1227" spans="1:5">
      <c r="A1227" t="s">
        <v>6627</v>
      </c>
      <c r="B1227" t="s">
        <v>6628</v>
      </c>
      <c r="D1227" t="s">
        <v>6629</v>
      </c>
      <c r="E1227" t="s">
        <v>6630</v>
      </c>
    </row>
    <row r="1228" spans="1:5">
      <c r="A1228" t="s">
        <v>6631</v>
      </c>
      <c r="B1228" t="s">
        <v>6632</v>
      </c>
      <c r="D1228" t="s">
        <v>6633</v>
      </c>
    </row>
    <row r="1229" spans="1:5">
      <c r="A1229" t="s">
        <v>6634</v>
      </c>
      <c r="B1229" t="s">
        <v>6635</v>
      </c>
      <c r="D1229" t="s">
        <v>6636</v>
      </c>
    </row>
    <row r="1230" spans="1:5">
      <c r="A1230" t="s">
        <v>6637</v>
      </c>
      <c r="B1230" t="s">
        <v>6638</v>
      </c>
      <c r="D1230" t="s">
        <v>6639</v>
      </c>
      <c r="E1230" t="s">
        <v>6640</v>
      </c>
    </row>
    <row r="1231" spans="1:5">
      <c r="A1231" t="s">
        <v>6641</v>
      </c>
      <c r="B1231" t="s">
        <v>6642</v>
      </c>
      <c r="D1231" t="s">
        <v>6643</v>
      </c>
      <c r="E1231" t="s">
        <v>6644</v>
      </c>
    </row>
    <row r="1232" spans="1:5">
      <c r="A1232" t="s">
        <v>6645</v>
      </c>
      <c r="B1232" t="s">
        <v>6646</v>
      </c>
      <c r="D1232" t="s">
        <v>6647</v>
      </c>
    </row>
    <row r="1233" spans="1:5">
      <c r="A1233" t="s">
        <v>6648</v>
      </c>
      <c r="B1233" t="s">
        <v>6649</v>
      </c>
      <c r="D1233" t="s">
        <v>6650</v>
      </c>
    </row>
    <row r="1234" spans="1:5">
      <c r="A1234" t="s">
        <v>6651</v>
      </c>
      <c r="B1234" t="s">
        <v>6652</v>
      </c>
      <c r="D1234" t="s">
        <v>6653</v>
      </c>
      <c r="E1234" t="s">
        <v>6654</v>
      </c>
    </row>
    <row r="1235" spans="1:5">
      <c r="A1235" t="s">
        <v>6655</v>
      </c>
      <c r="B1235" t="s">
        <v>6656</v>
      </c>
      <c r="D1235" t="s">
        <v>6657</v>
      </c>
      <c r="E1235" t="s">
        <v>6658</v>
      </c>
    </row>
    <row r="1236" spans="1:5">
      <c r="A1236" t="s">
        <v>6659</v>
      </c>
      <c r="B1236" t="s">
        <v>6660</v>
      </c>
      <c r="D1236" t="s">
        <v>6661</v>
      </c>
      <c r="E1236" t="s">
        <v>6662</v>
      </c>
    </row>
    <row r="1237" spans="1:5">
      <c r="A1237" t="s">
        <v>6663</v>
      </c>
      <c r="B1237" t="s">
        <v>6664</v>
      </c>
      <c r="D1237" t="s">
        <v>6665</v>
      </c>
    </row>
    <row r="1238" spans="1:5">
      <c r="A1238" t="s">
        <v>6666</v>
      </c>
      <c r="B1238" t="s">
        <v>6667</v>
      </c>
      <c r="D1238" t="s">
        <v>6668</v>
      </c>
      <c r="E1238" t="s">
        <v>6669</v>
      </c>
    </row>
    <row r="1239" spans="1:5">
      <c r="A1239" t="s">
        <v>6670</v>
      </c>
      <c r="B1239" t="s">
        <v>6671</v>
      </c>
      <c r="D1239" t="s">
        <v>6672</v>
      </c>
      <c r="E1239" t="s">
        <v>6673</v>
      </c>
    </row>
    <row r="1240" spans="1:5">
      <c r="A1240" t="s">
        <v>6674</v>
      </c>
      <c r="D1240" t="s">
        <v>6675</v>
      </c>
    </row>
    <row r="1241" spans="1:5">
      <c r="A1241" t="s">
        <v>6676</v>
      </c>
      <c r="B1241" t="s">
        <v>6677</v>
      </c>
      <c r="D1241" t="s">
        <v>6678</v>
      </c>
      <c r="E1241" t="s">
        <v>6679</v>
      </c>
    </row>
    <row r="1242" spans="1:5">
      <c r="A1242" t="s">
        <v>6680</v>
      </c>
      <c r="B1242" t="s">
        <v>6681</v>
      </c>
      <c r="D1242" t="s">
        <v>6682</v>
      </c>
      <c r="E1242" t="s">
        <v>6683</v>
      </c>
    </row>
    <row r="1243" spans="1:5">
      <c r="A1243" t="s">
        <v>6684</v>
      </c>
      <c r="D1243" t="s">
        <v>6685</v>
      </c>
      <c r="E1243" t="s">
        <v>6686</v>
      </c>
    </row>
    <row r="1244" spans="1:5">
      <c r="A1244" t="s">
        <v>6687</v>
      </c>
      <c r="B1244" t="s">
        <v>6688</v>
      </c>
      <c r="D1244" t="s">
        <v>6689</v>
      </c>
      <c r="E1244" t="s">
        <v>6690</v>
      </c>
    </row>
    <row r="1245" spans="1:5">
      <c r="A1245" t="s">
        <v>6691</v>
      </c>
      <c r="B1245" t="s">
        <v>6692</v>
      </c>
      <c r="D1245" t="s">
        <v>6693</v>
      </c>
      <c r="E1245" t="s">
        <v>6694</v>
      </c>
    </row>
    <row r="1246" spans="1:5">
      <c r="A1246" t="s">
        <v>6695</v>
      </c>
      <c r="D1246" t="s">
        <v>6696</v>
      </c>
      <c r="E1246" t="s">
        <v>6697</v>
      </c>
    </row>
    <row r="1247" spans="1:5">
      <c r="A1247" t="s">
        <v>6698</v>
      </c>
      <c r="D1247" t="s">
        <v>6699</v>
      </c>
      <c r="E1247" t="s">
        <v>6700</v>
      </c>
    </row>
    <row r="1248" spans="1:5">
      <c r="A1248" t="s">
        <v>6701</v>
      </c>
      <c r="D1248" t="s">
        <v>6702</v>
      </c>
      <c r="E1248" t="s">
        <v>6703</v>
      </c>
    </row>
    <row r="1249" spans="1:5">
      <c r="A1249" t="s">
        <v>6704</v>
      </c>
      <c r="B1249" t="s">
        <v>6705</v>
      </c>
      <c r="D1249" t="s">
        <v>6706</v>
      </c>
      <c r="E1249" t="s">
        <v>6707</v>
      </c>
    </row>
    <row r="1250" spans="1:5">
      <c r="A1250" t="s">
        <v>6708</v>
      </c>
      <c r="B1250" t="s">
        <v>6709</v>
      </c>
      <c r="D1250" t="s">
        <v>6710</v>
      </c>
      <c r="E1250" t="s">
        <v>6711</v>
      </c>
    </row>
    <row r="1251" spans="1:5">
      <c r="A1251" t="s">
        <v>6712</v>
      </c>
      <c r="B1251" t="s">
        <v>6713</v>
      </c>
      <c r="D1251" t="s">
        <v>6714</v>
      </c>
      <c r="E1251" t="s">
        <v>6715</v>
      </c>
    </row>
    <row r="1252" spans="1:5">
      <c r="A1252" t="s">
        <v>6716</v>
      </c>
      <c r="B1252" t="s">
        <v>6717</v>
      </c>
      <c r="D1252" t="s">
        <v>6718</v>
      </c>
      <c r="E1252" t="s">
        <v>6719</v>
      </c>
    </row>
    <row r="1253" spans="1:5">
      <c r="A1253" t="s">
        <v>6720</v>
      </c>
      <c r="D1253" t="s">
        <v>6721</v>
      </c>
      <c r="E1253" t="s">
        <v>6722</v>
      </c>
    </row>
    <row r="1254" spans="1:5">
      <c r="A1254" t="s">
        <v>6723</v>
      </c>
      <c r="B1254" t="s">
        <v>6724</v>
      </c>
      <c r="D1254" t="s">
        <v>6725</v>
      </c>
      <c r="E1254" t="s">
        <v>6726</v>
      </c>
    </row>
    <row r="1255" spans="1:5">
      <c r="A1255" t="s">
        <v>6727</v>
      </c>
      <c r="B1255" t="s">
        <v>6728</v>
      </c>
      <c r="D1255" t="s">
        <v>6729</v>
      </c>
      <c r="E1255" t="s">
        <v>6730</v>
      </c>
    </row>
    <row r="1256" spans="1:5">
      <c r="A1256" t="s">
        <v>6731</v>
      </c>
      <c r="B1256" t="s">
        <v>6732</v>
      </c>
      <c r="D1256" t="s">
        <v>6733</v>
      </c>
      <c r="E1256" t="s">
        <v>6734</v>
      </c>
    </row>
    <row r="1257" spans="1:5">
      <c r="A1257" t="s">
        <v>6735</v>
      </c>
      <c r="D1257" t="s">
        <v>6736</v>
      </c>
      <c r="E1257" t="s">
        <v>6737</v>
      </c>
    </row>
    <row r="1258" spans="1:5">
      <c r="A1258" t="s">
        <v>6738</v>
      </c>
      <c r="D1258" t="s">
        <v>6739</v>
      </c>
    </row>
    <row r="1259" spans="1:5">
      <c r="A1259" t="s">
        <v>6740</v>
      </c>
      <c r="D1259" t="s">
        <v>6741</v>
      </c>
      <c r="E1259" t="s">
        <v>6742</v>
      </c>
    </row>
    <row r="1260" spans="1:5">
      <c r="A1260" t="s">
        <v>6743</v>
      </c>
      <c r="D1260" t="s">
        <v>6744</v>
      </c>
      <c r="E1260" t="s">
        <v>6745</v>
      </c>
    </row>
    <row r="1261" spans="1:5">
      <c r="A1261" t="s">
        <v>6746</v>
      </c>
      <c r="B1261" t="s">
        <v>6747</v>
      </c>
      <c r="D1261" t="s">
        <v>6748</v>
      </c>
      <c r="E1261" t="s">
        <v>6749</v>
      </c>
    </row>
    <row r="1262" spans="1:5">
      <c r="A1262" t="s">
        <v>6750</v>
      </c>
      <c r="B1262" t="s">
        <v>6751</v>
      </c>
      <c r="D1262" t="s">
        <v>6752</v>
      </c>
      <c r="E1262" t="s">
        <v>6753</v>
      </c>
    </row>
    <row r="1263" spans="1:5">
      <c r="A1263" t="s">
        <v>6754</v>
      </c>
      <c r="D1263" t="s">
        <v>6755</v>
      </c>
      <c r="E1263" t="s">
        <v>6756</v>
      </c>
    </row>
    <row r="1264" spans="1:5">
      <c r="A1264" t="s">
        <v>6757</v>
      </c>
      <c r="B1264" t="s">
        <v>6758</v>
      </c>
      <c r="D1264" t="s">
        <v>6759</v>
      </c>
      <c r="E1264" t="s">
        <v>6760</v>
      </c>
    </row>
    <row r="1265" spans="1:5">
      <c r="A1265" t="s">
        <v>6761</v>
      </c>
      <c r="B1265" t="s">
        <v>6762</v>
      </c>
      <c r="D1265" t="s">
        <v>6763</v>
      </c>
      <c r="E1265" t="s">
        <v>6764</v>
      </c>
    </row>
    <row r="1266" spans="1:5">
      <c r="A1266" t="s">
        <v>6765</v>
      </c>
      <c r="B1266" t="s">
        <v>6766</v>
      </c>
      <c r="D1266" t="s">
        <v>6767</v>
      </c>
      <c r="E1266" t="s">
        <v>6768</v>
      </c>
    </row>
    <row r="1267" spans="1:5">
      <c r="A1267" t="s">
        <v>6769</v>
      </c>
      <c r="B1267" t="s">
        <v>6770</v>
      </c>
      <c r="D1267" t="s">
        <v>6771</v>
      </c>
      <c r="E1267" t="s">
        <v>6772</v>
      </c>
    </row>
    <row r="1268" spans="1:5">
      <c r="A1268" t="s">
        <v>6773</v>
      </c>
      <c r="B1268" t="s">
        <v>6774</v>
      </c>
      <c r="D1268" t="s">
        <v>6775</v>
      </c>
      <c r="E1268" t="s">
        <v>6776</v>
      </c>
    </row>
    <row r="1269" spans="1:5">
      <c r="A1269" t="s">
        <v>6777</v>
      </c>
      <c r="B1269" t="s">
        <v>6778</v>
      </c>
      <c r="D1269" t="s">
        <v>6779</v>
      </c>
    </row>
    <row r="1270" spans="1:5">
      <c r="A1270" t="s">
        <v>6780</v>
      </c>
      <c r="D1270" t="s">
        <v>6781</v>
      </c>
    </row>
    <row r="1271" spans="1:5">
      <c r="A1271" t="s">
        <v>6782</v>
      </c>
      <c r="B1271" t="s">
        <v>6783</v>
      </c>
      <c r="D1271" t="s">
        <v>6784</v>
      </c>
      <c r="E1271" t="s">
        <v>6785</v>
      </c>
    </row>
    <row r="1272" spans="1:5">
      <c r="A1272" t="s">
        <v>6786</v>
      </c>
      <c r="B1272" t="s">
        <v>6787</v>
      </c>
      <c r="D1272" t="s">
        <v>6788</v>
      </c>
      <c r="E1272" t="s">
        <v>6789</v>
      </c>
    </row>
    <row r="1273" spans="1:5">
      <c r="A1273" t="s">
        <v>6790</v>
      </c>
      <c r="B1273" t="s">
        <v>6791</v>
      </c>
      <c r="D1273" t="s">
        <v>6792</v>
      </c>
      <c r="E1273" t="s">
        <v>6793</v>
      </c>
    </row>
    <row r="1274" spans="1:5">
      <c r="A1274" t="s">
        <v>6794</v>
      </c>
      <c r="B1274" t="s">
        <v>6795</v>
      </c>
      <c r="D1274" t="s">
        <v>6796</v>
      </c>
      <c r="E1274" t="s">
        <v>6797</v>
      </c>
    </row>
    <row r="1275" spans="1:5">
      <c r="A1275" t="s">
        <v>6798</v>
      </c>
      <c r="B1275" t="s">
        <v>6799</v>
      </c>
      <c r="D1275" t="s">
        <v>6800</v>
      </c>
      <c r="E1275" t="s">
        <v>6801</v>
      </c>
    </row>
    <row r="1276" spans="1:5">
      <c r="A1276" t="s">
        <v>6802</v>
      </c>
      <c r="B1276" t="s">
        <v>6803</v>
      </c>
      <c r="D1276" t="s">
        <v>6804</v>
      </c>
      <c r="E1276" t="s">
        <v>6805</v>
      </c>
    </row>
    <row r="1277" spans="1:5">
      <c r="A1277" t="s">
        <v>6806</v>
      </c>
      <c r="B1277" t="s">
        <v>6807</v>
      </c>
      <c r="D1277" t="s">
        <v>6808</v>
      </c>
      <c r="E1277" t="s">
        <v>6809</v>
      </c>
    </row>
    <row r="1278" spans="1:5">
      <c r="A1278" t="s">
        <v>6810</v>
      </c>
      <c r="D1278" t="s">
        <v>6811</v>
      </c>
      <c r="E1278" t="s">
        <v>6812</v>
      </c>
    </row>
    <row r="1279" spans="1:5">
      <c r="A1279" t="s">
        <v>6813</v>
      </c>
      <c r="B1279" t="s">
        <v>6814</v>
      </c>
      <c r="D1279" t="s">
        <v>6815</v>
      </c>
      <c r="E1279" t="s">
        <v>6816</v>
      </c>
    </row>
    <row r="1280" spans="1:5">
      <c r="A1280" t="s">
        <v>6817</v>
      </c>
      <c r="B1280" t="s">
        <v>6818</v>
      </c>
      <c r="D1280" t="s">
        <v>6819</v>
      </c>
    </row>
    <row r="1281" spans="1:5">
      <c r="A1281" t="s">
        <v>6820</v>
      </c>
      <c r="B1281" t="s">
        <v>6821</v>
      </c>
      <c r="D1281" t="s">
        <v>6822</v>
      </c>
    </row>
    <row r="1282" spans="1:5">
      <c r="A1282" t="s">
        <v>6823</v>
      </c>
      <c r="B1282" t="s">
        <v>6824</v>
      </c>
      <c r="D1282" t="s">
        <v>6825</v>
      </c>
      <c r="E1282" t="s">
        <v>6826</v>
      </c>
    </row>
    <row r="1283" spans="1:5">
      <c r="A1283" t="s">
        <v>6827</v>
      </c>
      <c r="D1283" t="s">
        <v>6828</v>
      </c>
      <c r="E1283" t="s">
        <v>6829</v>
      </c>
    </row>
    <row r="1284" spans="1:5">
      <c r="A1284" t="s">
        <v>6830</v>
      </c>
      <c r="B1284" t="s">
        <v>6831</v>
      </c>
      <c r="D1284" t="s">
        <v>6832</v>
      </c>
      <c r="E1284" t="s">
        <v>6833</v>
      </c>
    </row>
    <row r="1285" spans="1:5">
      <c r="A1285" t="s">
        <v>6834</v>
      </c>
      <c r="B1285" t="s">
        <v>6835</v>
      </c>
      <c r="D1285" t="s">
        <v>6836</v>
      </c>
      <c r="E1285" t="s">
        <v>6837</v>
      </c>
    </row>
    <row r="1286" spans="1:5">
      <c r="A1286" t="s">
        <v>6838</v>
      </c>
      <c r="B1286" t="s">
        <v>6176</v>
      </c>
      <c r="D1286" t="s">
        <v>6839</v>
      </c>
      <c r="E1286" t="s">
        <v>6840</v>
      </c>
    </row>
    <row r="1287" spans="1:5">
      <c r="A1287" t="s">
        <v>6841</v>
      </c>
      <c r="B1287" t="s">
        <v>6842</v>
      </c>
      <c r="D1287" t="s">
        <v>6843</v>
      </c>
      <c r="E1287" t="s">
        <v>6844</v>
      </c>
    </row>
    <row r="1288" spans="1:5">
      <c r="A1288" t="s">
        <v>6845</v>
      </c>
      <c r="B1288" t="s">
        <v>6846</v>
      </c>
      <c r="D1288" t="s">
        <v>6847</v>
      </c>
      <c r="E1288" t="s">
        <v>6848</v>
      </c>
    </row>
    <row r="1289" spans="1:5">
      <c r="A1289" t="s">
        <v>6849</v>
      </c>
      <c r="B1289" t="s">
        <v>6850</v>
      </c>
      <c r="D1289" t="s">
        <v>6851</v>
      </c>
      <c r="E1289" t="s">
        <v>6852</v>
      </c>
    </row>
    <row r="1290" spans="1:5">
      <c r="A1290" t="s">
        <v>6853</v>
      </c>
      <c r="D1290" t="s">
        <v>6854</v>
      </c>
      <c r="E1290" t="s">
        <v>6855</v>
      </c>
    </row>
    <row r="1291" spans="1:5">
      <c r="A1291" t="s">
        <v>6856</v>
      </c>
      <c r="B1291" t="s">
        <v>6857</v>
      </c>
      <c r="D1291" t="s">
        <v>6858</v>
      </c>
      <c r="E1291" t="s">
        <v>6859</v>
      </c>
    </row>
    <row r="1292" spans="1:5">
      <c r="A1292" t="s">
        <v>6860</v>
      </c>
      <c r="B1292" t="s">
        <v>6861</v>
      </c>
      <c r="D1292" t="s">
        <v>6862</v>
      </c>
      <c r="E1292" t="s">
        <v>6863</v>
      </c>
    </row>
    <row r="1293" spans="1:5">
      <c r="A1293" t="s">
        <v>6864</v>
      </c>
      <c r="B1293" t="s">
        <v>6865</v>
      </c>
      <c r="D1293" t="s">
        <v>6866</v>
      </c>
      <c r="E1293" t="s">
        <v>6867</v>
      </c>
    </row>
    <row r="1294" spans="1:5">
      <c r="A1294" t="s">
        <v>6868</v>
      </c>
      <c r="B1294" t="s">
        <v>6869</v>
      </c>
      <c r="D1294" t="s">
        <v>6870</v>
      </c>
      <c r="E1294" t="s">
        <v>6871</v>
      </c>
    </row>
    <row r="1295" spans="1:5">
      <c r="A1295" t="s">
        <v>6872</v>
      </c>
      <c r="B1295" t="s">
        <v>6873</v>
      </c>
      <c r="D1295" t="s">
        <v>6874</v>
      </c>
      <c r="E1295" t="s">
        <v>6875</v>
      </c>
    </row>
    <row r="1296" spans="1:5">
      <c r="A1296" t="s">
        <v>6876</v>
      </c>
      <c r="B1296" t="s">
        <v>6877</v>
      </c>
      <c r="D1296" t="s">
        <v>6878</v>
      </c>
      <c r="E1296" t="s">
        <v>6879</v>
      </c>
    </row>
    <row r="1297" spans="1:5">
      <c r="A1297" t="s">
        <v>6880</v>
      </c>
      <c r="B1297" t="s">
        <v>6881</v>
      </c>
      <c r="D1297" t="s">
        <v>6882</v>
      </c>
      <c r="E1297" t="s">
        <v>6883</v>
      </c>
    </row>
    <row r="1298" spans="1:5">
      <c r="A1298" t="s">
        <v>6884</v>
      </c>
      <c r="B1298" t="s">
        <v>6885</v>
      </c>
      <c r="D1298" t="s">
        <v>6886</v>
      </c>
      <c r="E1298" t="s">
        <v>6887</v>
      </c>
    </row>
    <row r="1299" spans="1:5">
      <c r="A1299" t="s">
        <v>6888</v>
      </c>
      <c r="B1299" t="s">
        <v>6889</v>
      </c>
      <c r="D1299" t="s">
        <v>6890</v>
      </c>
    </row>
    <row r="1300" spans="1:5">
      <c r="A1300" t="s">
        <v>6891</v>
      </c>
      <c r="B1300" t="s">
        <v>6892</v>
      </c>
      <c r="D1300" t="s">
        <v>6893</v>
      </c>
      <c r="E1300" t="s">
        <v>6894</v>
      </c>
    </row>
    <row r="1301" spans="1:5">
      <c r="A1301" t="s">
        <v>6895</v>
      </c>
      <c r="B1301" t="s">
        <v>6896</v>
      </c>
      <c r="D1301" t="s">
        <v>6897</v>
      </c>
    </row>
    <row r="1302" spans="1:5">
      <c r="A1302" t="s">
        <v>6898</v>
      </c>
      <c r="B1302" t="s">
        <v>6899</v>
      </c>
      <c r="D1302" t="s">
        <v>6900</v>
      </c>
      <c r="E1302" t="s">
        <v>6901</v>
      </c>
    </row>
    <row r="1303" spans="1:5">
      <c r="A1303" t="s">
        <v>6902</v>
      </c>
      <c r="B1303" t="s">
        <v>6903</v>
      </c>
      <c r="D1303" t="s">
        <v>6904</v>
      </c>
    </row>
    <row r="1304" spans="1:5">
      <c r="A1304" t="s">
        <v>6905</v>
      </c>
      <c r="B1304" t="s">
        <v>6906</v>
      </c>
      <c r="D1304" t="s">
        <v>6907</v>
      </c>
      <c r="E1304" t="s">
        <v>6908</v>
      </c>
    </row>
    <row r="1305" spans="1:5">
      <c r="A1305" t="s">
        <v>6909</v>
      </c>
      <c r="B1305" t="s">
        <v>6910</v>
      </c>
      <c r="D1305" t="s">
        <v>6911</v>
      </c>
      <c r="E1305" t="s">
        <v>6912</v>
      </c>
    </row>
    <row r="1306" spans="1:5">
      <c r="A1306" t="s">
        <v>6913</v>
      </c>
      <c r="B1306" t="s">
        <v>6914</v>
      </c>
      <c r="D1306" t="s">
        <v>6915</v>
      </c>
      <c r="E1306" t="s">
        <v>6916</v>
      </c>
    </row>
    <row r="1307" spans="1:5">
      <c r="A1307" t="s">
        <v>6917</v>
      </c>
      <c r="B1307" t="s">
        <v>6918</v>
      </c>
      <c r="D1307" t="s">
        <v>6919</v>
      </c>
      <c r="E1307" t="s">
        <v>6920</v>
      </c>
    </row>
    <row r="1308" spans="1:5">
      <c r="A1308" t="s">
        <v>6921</v>
      </c>
      <c r="B1308" t="s">
        <v>6922</v>
      </c>
      <c r="D1308" t="s">
        <v>6923</v>
      </c>
      <c r="E1308" t="s">
        <v>6924</v>
      </c>
    </row>
    <row r="1309" spans="1:5">
      <c r="A1309" t="s">
        <v>6925</v>
      </c>
      <c r="B1309" t="s">
        <v>6926</v>
      </c>
      <c r="D1309" t="s">
        <v>6927</v>
      </c>
      <c r="E1309" t="s">
        <v>6928</v>
      </c>
    </row>
    <row r="1310" spans="1:5">
      <c r="A1310" t="s">
        <v>6929</v>
      </c>
      <c r="D1310" t="s">
        <v>6930</v>
      </c>
      <c r="E1310" t="s">
        <v>6931</v>
      </c>
    </row>
    <row r="1311" spans="1:5">
      <c r="A1311" t="s">
        <v>6932</v>
      </c>
      <c r="B1311" t="s">
        <v>6933</v>
      </c>
      <c r="D1311" t="s">
        <v>6934</v>
      </c>
      <c r="E1311" t="s">
        <v>6935</v>
      </c>
    </row>
    <row r="1312" spans="1:5">
      <c r="A1312" t="s">
        <v>6936</v>
      </c>
      <c r="B1312" t="s">
        <v>6937</v>
      </c>
      <c r="D1312" t="s">
        <v>6938</v>
      </c>
      <c r="E1312" t="s">
        <v>6939</v>
      </c>
    </row>
    <row r="1313" spans="1:5">
      <c r="A1313" t="s">
        <v>6940</v>
      </c>
      <c r="B1313" t="s">
        <v>6941</v>
      </c>
      <c r="D1313" t="s">
        <v>6942</v>
      </c>
      <c r="E1313" t="s">
        <v>6943</v>
      </c>
    </row>
    <row r="1314" spans="1:5">
      <c r="A1314" t="s">
        <v>6944</v>
      </c>
      <c r="B1314" t="s">
        <v>6945</v>
      </c>
      <c r="D1314" t="s">
        <v>6946</v>
      </c>
      <c r="E1314" t="s">
        <v>6947</v>
      </c>
    </row>
    <row r="1315" spans="1:5">
      <c r="A1315" t="s">
        <v>6948</v>
      </c>
      <c r="B1315" t="s">
        <v>6949</v>
      </c>
      <c r="D1315" t="s">
        <v>6950</v>
      </c>
      <c r="E1315" t="s">
        <v>6951</v>
      </c>
    </row>
    <row r="1316" spans="1:5">
      <c r="A1316" t="s">
        <v>6952</v>
      </c>
      <c r="B1316" t="s">
        <v>6953</v>
      </c>
      <c r="D1316" t="s">
        <v>6954</v>
      </c>
      <c r="E1316" t="s">
        <v>6955</v>
      </c>
    </row>
    <row r="1317" spans="1:5">
      <c r="A1317" t="s">
        <v>6956</v>
      </c>
      <c r="B1317" t="s">
        <v>6957</v>
      </c>
      <c r="D1317" t="s">
        <v>6958</v>
      </c>
    </row>
    <row r="1318" spans="1:5">
      <c r="A1318" t="s">
        <v>6959</v>
      </c>
      <c r="B1318" t="s">
        <v>6960</v>
      </c>
      <c r="D1318" t="s">
        <v>6961</v>
      </c>
      <c r="E1318" t="s">
        <v>6962</v>
      </c>
    </row>
    <row r="1319" spans="1:5">
      <c r="A1319" t="s">
        <v>6963</v>
      </c>
      <c r="B1319" t="s">
        <v>6964</v>
      </c>
      <c r="D1319" t="s">
        <v>6965</v>
      </c>
      <c r="E1319" t="s">
        <v>6966</v>
      </c>
    </row>
    <row r="1320" spans="1:5">
      <c r="A1320" t="s">
        <v>6967</v>
      </c>
      <c r="B1320" t="s">
        <v>6968</v>
      </c>
      <c r="D1320" t="s">
        <v>6969</v>
      </c>
    </row>
    <row r="1321" spans="1:5">
      <c r="A1321" t="s">
        <v>6970</v>
      </c>
      <c r="B1321" t="s">
        <v>6971</v>
      </c>
      <c r="D1321" t="s">
        <v>6972</v>
      </c>
      <c r="E1321" t="s">
        <v>6973</v>
      </c>
    </row>
    <row r="1322" spans="1:5">
      <c r="A1322" t="s">
        <v>6974</v>
      </c>
      <c r="B1322" t="s">
        <v>6975</v>
      </c>
      <c r="D1322" t="s">
        <v>6976</v>
      </c>
      <c r="E1322" t="s">
        <v>6977</v>
      </c>
    </row>
    <row r="1323" spans="1:5">
      <c r="A1323" t="s">
        <v>6978</v>
      </c>
      <c r="B1323" t="s">
        <v>6979</v>
      </c>
      <c r="D1323" t="s">
        <v>6980</v>
      </c>
    </row>
    <row r="1324" spans="1:5">
      <c r="A1324" t="s">
        <v>6981</v>
      </c>
      <c r="D1324" t="s">
        <v>6982</v>
      </c>
    </row>
    <row r="1325" spans="1:5">
      <c r="A1325" t="s">
        <v>6983</v>
      </c>
      <c r="B1325" t="s">
        <v>6984</v>
      </c>
      <c r="D1325" t="s">
        <v>6985</v>
      </c>
      <c r="E1325" t="s">
        <v>6986</v>
      </c>
    </row>
    <row r="1326" spans="1:5">
      <c r="A1326" t="s">
        <v>6987</v>
      </c>
      <c r="B1326" t="s">
        <v>6988</v>
      </c>
      <c r="D1326" t="s">
        <v>6989</v>
      </c>
      <c r="E1326" t="s">
        <v>6990</v>
      </c>
    </row>
    <row r="1327" spans="1:5">
      <c r="A1327" t="s">
        <v>6991</v>
      </c>
      <c r="B1327" t="s">
        <v>6992</v>
      </c>
      <c r="D1327" t="s">
        <v>6993</v>
      </c>
      <c r="E1327" t="s">
        <v>6994</v>
      </c>
    </row>
    <row r="1328" spans="1:5">
      <c r="A1328" t="s">
        <v>6995</v>
      </c>
      <c r="B1328" t="s">
        <v>6996</v>
      </c>
      <c r="D1328" t="s">
        <v>6997</v>
      </c>
    </row>
    <row r="1329" spans="1:5">
      <c r="A1329" t="s">
        <v>6998</v>
      </c>
      <c r="B1329" t="s">
        <v>6999</v>
      </c>
      <c r="D1329" t="s">
        <v>7000</v>
      </c>
      <c r="E1329" t="s">
        <v>7001</v>
      </c>
    </row>
    <row r="1330" spans="1:5">
      <c r="A1330" t="s">
        <v>7002</v>
      </c>
      <c r="B1330" t="s">
        <v>7003</v>
      </c>
      <c r="D1330" t="s">
        <v>7004</v>
      </c>
      <c r="E1330" t="s">
        <v>7005</v>
      </c>
    </row>
    <row r="1331" spans="1:5">
      <c r="A1331" t="s">
        <v>7006</v>
      </c>
      <c r="B1331" t="s">
        <v>7007</v>
      </c>
      <c r="D1331" t="s">
        <v>7008</v>
      </c>
      <c r="E1331" t="s">
        <v>7009</v>
      </c>
    </row>
    <row r="1332" spans="1:5">
      <c r="A1332" t="s">
        <v>7010</v>
      </c>
      <c r="B1332" t="s">
        <v>7011</v>
      </c>
      <c r="D1332" t="s">
        <v>7012</v>
      </c>
      <c r="E1332" t="s">
        <v>7013</v>
      </c>
    </row>
    <row r="1333" spans="1:5">
      <c r="A1333" t="s">
        <v>7014</v>
      </c>
      <c r="B1333" t="s">
        <v>7015</v>
      </c>
      <c r="D1333" t="s">
        <v>7016</v>
      </c>
      <c r="E1333" t="s">
        <v>7017</v>
      </c>
    </row>
    <row r="1334" spans="1:5">
      <c r="A1334" t="s">
        <v>7018</v>
      </c>
      <c r="B1334" t="s">
        <v>7019</v>
      </c>
      <c r="D1334" t="s">
        <v>7020</v>
      </c>
      <c r="E1334" t="s">
        <v>7021</v>
      </c>
    </row>
    <row r="1335" spans="1:5">
      <c r="A1335" t="s">
        <v>7022</v>
      </c>
      <c r="D1335" t="s">
        <v>7023</v>
      </c>
      <c r="E1335" t="s">
        <v>7024</v>
      </c>
    </row>
    <row r="1336" spans="1:5">
      <c r="A1336" t="s">
        <v>7025</v>
      </c>
      <c r="B1336" t="s">
        <v>7026</v>
      </c>
      <c r="D1336" t="s">
        <v>7027</v>
      </c>
      <c r="E1336" t="s">
        <v>7028</v>
      </c>
    </row>
    <row r="1337" spans="1:5">
      <c r="A1337" t="s">
        <v>7029</v>
      </c>
      <c r="B1337" t="s">
        <v>7030</v>
      </c>
      <c r="D1337" t="s">
        <v>7031</v>
      </c>
      <c r="E1337" t="s">
        <v>7032</v>
      </c>
    </row>
    <row r="1338" spans="1:5">
      <c r="A1338" t="s">
        <v>7033</v>
      </c>
      <c r="B1338" t="s">
        <v>7034</v>
      </c>
      <c r="D1338" t="s">
        <v>7035</v>
      </c>
      <c r="E1338" t="s">
        <v>7036</v>
      </c>
    </row>
    <row r="1339" spans="1:5">
      <c r="A1339" t="s">
        <v>7037</v>
      </c>
      <c r="B1339" t="s">
        <v>7038</v>
      </c>
      <c r="D1339" t="s">
        <v>7039</v>
      </c>
      <c r="E1339" t="s">
        <v>7040</v>
      </c>
    </row>
    <row r="1340" spans="1:5">
      <c r="A1340" t="s">
        <v>7041</v>
      </c>
      <c r="B1340" t="s">
        <v>7042</v>
      </c>
      <c r="D1340" t="s">
        <v>7043</v>
      </c>
      <c r="E1340" t="s">
        <v>7044</v>
      </c>
    </row>
    <row r="1341" spans="1:5">
      <c r="A1341" t="s">
        <v>7045</v>
      </c>
      <c r="B1341" t="s">
        <v>7046</v>
      </c>
      <c r="D1341" t="s">
        <v>7047</v>
      </c>
      <c r="E1341" t="s">
        <v>7048</v>
      </c>
    </row>
    <row r="1342" spans="1:5">
      <c r="A1342" t="s">
        <v>7049</v>
      </c>
      <c r="B1342" t="s">
        <v>7050</v>
      </c>
      <c r="D1342" t="s">
        <v>7051</v>
      </c>
      <c r="E1342" t="s">
        <v>7052</v>
      </c>
    </row>
    <row r="1343" spans="1:5">
      <c r="A1343" t="s">
        <v>7053</v>
      </c>
      <c r="B1343" t="s">
        <v>7054</v>
      </c>
      <c r="D1343" t="s">
        <v>7055</v>
      </c>
      <c r="E1343" t="s">
        <v>7056</v>
      </c>
    </row>
    <row r="1344" spans="1:5">
      <c r="A1344" t="s">
        <v>7057</v>
      </c>
      <c r="B1344" t="s">
        <v>7058</v>
      </c>
      <c r="D1344" t="s">
        <v>7059</v>
      </c>
      <c r="E1344" t="s">
        <v>7060</v>
      </c>
    </row>
    <row r="1345" spans="1:5">
      <c r="A1345" t="s">
        <v>7061</v>
      </c>
      <c r="D1345" t="s">
        <v>7062</v>
      </c>
      <c r="E1345" t="s">
        <v>7063</v>
      </c>
    </row>
    <row r="1346" spans="1:5">
      <c r="A1346" t="s">
        <v>7064</v>
      </c>
      <c r="B1346" t="s">
        <v>7065</v>
      </c>
      <c r="D1346" t="s">
        <v>7066</v>
      </c>
    </row>
    <row r="1347" spans="1:5">
      <c r="A1347" t="s">
        <v>7067</v>
      </c>
      <c r="B1347" t="s">
        <v>7068</v>
      </c>
      <c r="D1347" t="s">
        <v>7069</v>
      </c>
      <c r="E1347" t="s">
        <v>7070</v>
      </c>
    </row>
    <row r="1348" spans="1:5">
      <c r="A1348" t="s">
        <v>7071</v>
      </c>
      <c r="D1348" t="s">
        <v>7072</v>
      </c>
      <c r="E1348" t="s">
        <v>7073</v>
      </c>
    </row>
    <row r="1349" spans="1:5">
      <c r="A1349" t="s">
        <v>7074</v>
      </c>
      <c r="B1349" t="s">
        <v>7075</v>
      </c>
      <c r="D1349" t="s">
        <v>7076</v>
      </c>
    </row>
    <row r="1350" spans="1:5">
      <c r="A1350" t="s">
        <v>7077</v>
      </c>
      <c r="B1350" t="s">
        <v>7078</v>
      </c>
      <c r="D1350" t="s">
        <v>7079</v>
      </c>
    </row>
    <row r="1351" spans="1:5">
      <c r="A1351" t="s">
        <v>7080</v>
      </c>
      <c r="B1351" t="s">
        <v>7081</v>
      </c>
      <c r="D1351" t="s">
        <v>7082</v>
      </c>
    </row>
    <row r="1352" spans="1:5">
      <c r="A1352" t="s">
        <v>7083</v>
      </c>
      <c r="B1352" t="s">
        <v>7084</v>
      </c>
      <c r="D1352" t="s">
        <v>7085</v>
      </c>
      <c r="E1352" t="s">
        <v>7086</v>
      </c>
    </row>
    <row r="1353" spans="1:5">
      <c r="A1353" t="s">
        <v>7087</v>
      </c>
      <c r="B1353" t="s">
        <v>7088</v>
      </c>
      <c r="D1353" t="s">
        <v>7089</v>
      </c>
      <c r="E1353" t="s">
        <v>7090</v>
      </c>
    </row>
    <row r="1354" spans="1:5">
      <c r="A1354" t="s">
        <v>7091</v>
      </c>
      <c r="B1354" t="s">
        <v>7092</v>
      </c>
      <c r="D1354" t="s">
        <v>7093</v>
      </c>
      <c r="E1354" t="s">
        <v>7094</v>
      </c>
    </row>
    <row r="1355" spans="1:5">
      <c r="A1355" t="s">
        <v>7095</v>
      </c>
      <c r="B1355" t="s">
        <v>7096</v>
      </c>
      <c r="D1355" t="s">
        <v>7097</v>
      </c>
      <c r="E1355" t="s">
        <v>7098</v>
      </c>
    </row>
    <row r="1356" spans="1:5">
      <c r="A1356" t="s">
        <v>7099</v>
      </c>
      <c r="D1356" t="s">
        <v>7100</v>
      </c>
      <c r="E1356" t="s">
        <v>7101</v>
      </c>
    </row>
    <row r="1357" spans="1:5">
      <c r="A1357" t="s">
        <v>7102</v>
      </c>
      <c r="B1357" t="s">
        <v>7103</v>
      </c>
      <c r="D1357" t="s">
        <v>7104</v>
      </c>
      <c r="E1357" t="s">
        <v>7105</v>
      </c>
    </row>
    <row r="1358" spans="1:5">
      <c r="A1358" t="s">
        <v>7106</v>
      </c>
      <c r="B1358" t="s">
        <v>7107</v>
      </c>
      <c r="D1358" t="s">
        <v>7108</v>
      </c>
      <c r="E1358" t="s">
        <v>7109</v>
      </c>
    </row>
    <row r="1359" spans="1:5">
      <c r="A1359" t="s">
        <v>7110</v>
      </c>
      <c r="B1359" t="s">
        <v>7111</v>
      </c>
      <c r="D1359" t="s">
        <v>7112</v>
      </c>
      <c r="E1359" t="s">
        <v>7113</v>
      </c>
    </row>
    <row r="1360" spans="1:5">
      <c r="A1360" t="s">
        <v>7114</v>
      </c>
      <c r="D1360" t="s">
        <v>7115</v>
      </c>
      <c r="E1360" t="s">
        <v>7116</v>
      </c>
    </row>
    <row r="1361" spans="1:5">
      <c r="A1361" t="s">
        <v>7117</v>
      </c>
      <c r="B1361" t="s">
        <v>7118</v>
      </c>
      <c r="D1361" t="s">
        <v>7119</v>
      </c>
      <c r="E1361" t="s">
        <v>7120</v>
      </c>
    </row>
    <row r="1362" spans="1:5">
      <c r="A1362" t="s">
        <v>7121</v>
      </c>
      <c r="B1362" t="s">
        <v>7122</v>
      </c>
      <c r="D1362" t="s">
        <v>7123</v>
      </c>
      <c r="E1362" t="s">
        <v>7124</v>
      </c>
    </row>
    <row r="1363" spans="1:5">
      <c r="A1363" t="s">
        <v>7125</v>
      </c>
      <c r="B1363" t="s">
        <v>7126</v>
      </c>
      <c r="D1363" t="s">
        <v>7127</v>
      </c>
      <c r="E1363" t="s">
        <v>7128</v>
      </c>
    </row>
    <row r="1364" spans="1:5">
      <c r="A1364" t="s">
        <v>7129</v>
      </c>
      <c r="B1364" t="s">
        <v>7130</v>
      </c>
      <c r="D1364" t="s">
        <v>7131</v>
      </c>
      <c r="E1364" t="s">
        <v>7132</v>
      </c>
    </row>
    <row r="1365" spans="1:5">
      <c r="A1365" t="s">
        <v>7133</v>
      </c>
      <c r="B1365" t="s">
        <v>7134</v>
      </c>
      <c r="D1365" t="s">
        <v>7135</v>
      </c>
      <c r="E1365" t="s">
        <v>7136</v>
      </c>
    </row>
    <row r="1366" spans="1:5">
      <c r="A1366" t="s">
        <v>7137</v>
      </c>
      <c r="B1366" t="s">
        <v>7138</v>
      </c>
      <c r="D1366" t="s">
        <v>7139</v>
      </c>
      <c r="E1366" t="s">
        <v>7140</v>
      </c>
    </row>
    <row r="1367" spans="1:5">
      <c r="A1367" t="s">
        <v>7141</v>
      </c>
      <c r="B1367" t="s">
        <v>7142</v>
      </c>
      <c r="D1367" t="s">
        <v>7143</v>
      </c>
      <c r="E1367" t="s">
        <v>7144</v>
      </c>
    </row>
    <row r="1368" spans="1:5">
      <c r="A1368" t="s">
        <v>7145</v>
      </c>
      <c r="B1368" t="s">
        <v>7146</v>
      </c>
      <c r="D1368" t="s">
        <v>7147</v>
      </c>
    </row>
    <row r="1369" spans="1:5">
      <c r="A1369" t="s">
        <v>7148</v>
      </c>
      <c r="B1369" t="s">
        <v>7149</v>
      </c>
      <c r="D1369" t="s">
        <v>7150</v>
      </c>
      <c r="E1369" t="s">
        <v>7151</v>
      </c>
    </row>
    <row r="1370" spans="1:5">
      <c r="A1370" t="s">
        <v>7152</v>
      </c>
      <c r="B1370" t="s">
        <v>7153</v>
      </c>
      <c r="D1370" t="s">
        <v>7154</v>
      </c>
      <c r="E1370" t="s">
        <v>7155</v>
      </c>
    </row>
    <row r="1371" spans="1:5">
      <c r="A1371" t="s">
        <v>7156</v>
      </c>
      <c r="B1371" t="s">
        <v>7157</v>
      </c>
      <c r="D1371" t="s">
        <v>7158</v>
      </c>
      <c r="E1371" t="s">
        <v>7159</v>
      </c>
    </row>
    <row r="1372" spans="1:5">
      <c r="A1372" t="s">
        <v>7160</v>
      </c>
      <c r="B1372" t="s">
        <v>7161</v>
      </c>
      <c r="D1372" t="s">
        <v>7162</v>
      </c>
      <c r="E1372" t="s">
        <v>7163</v>
      </c>
    </row>
    <row r="1373" spans="1:5">
      <c r="A1373" t="s">
        <v>7164</v>
      </c>
      <c r="B1373" t="s">
        <v>7165</v>
      </c>
      <c r="D1373" t="s">
        <v>7166</v>
      </c>
      <c r="E1373" t="s">
        <v>7167</v>
      </c>
    </row>
    <row r="1374" spans="1:5">
      <c r="A1374" t="s">
        <v>7168</v>
      </c>
      <c r="B1374" t="s">
        <v>7169</v>
      </c>
      <c r="D1374" t="s">
        <v>7170</v>
      </c>
      <c r="E1374" t="s">
        <v>7171</v>
      </c>
    </row>
    <row r="1375" spans="1:5">
      <c r="A1375" t="s">
        <v>7172</v>
      </c>
      <c r="D1375" t="s">
        <v>7173</v>
      </c>
    </row>
    <row r="1376" spans="1:5">
      <c r="A1376" t="s">
        <v>7174</v>
      </c>
      <c r="B1376" t="s">
        <v>7175</v>
      </c>
      <c r="D1376" t="s">
        <v>7176</v>
      </c>
      <c r="E1376" t="s">
        <v>7177</v>
      </c>
    </row>
    <row r="1377" spans="1:5">
      <c r="A1377" t="s">
        <v>7178</v>
      </c>
      <c r="B1377" t="s">
        <v>7179</v>
      </c>
      <c r="D1377" t="s">
        <v>7180</v>
      </c>
      <c r="E1377" t="s">
        <v>7181</v>
      </c>
    </row>
    <row r="1378" spans="1:5">
      <c r="A1378" t="s">
        <v>7182</v>
      </c>
      <c r="B1378" t="s">
        <v>7183</v>
      </c>
      <c r="D1378" t="s">
        <v>7184</v>
      </c>
      <c r="E1378" t="s">
        <v>7185</v>
      </c>
    </row>
    <row r="1379" spans="1:5">
      <c r="A1379" t="s">
        <v>7186</v>
      </c>
      <c r="D1379" t="s">
        <v>7187</v>
      </c>
      <c r="E1379" t="s">
        <v>7188</v>
      </c>
    </row>
    <row r="1380" spans="1:5">
      <c r="A1380" t="s">
        <v>7189</v>
      </c>
      <c r="D1380" t="s">
        <v>7190</v>
      </c>
      <c r="E1380" t="s">
        <v>7191</v>
      </c>
    </row>
    <row r="1381" spans="1:5">
      <c r="A1381" t="s">
        <v>7192</v>
      </c>
      <c r="D1381" t="s">
        <v>7193</v>
      </c>
      <c r="E1381" t="s">
        <v>7194</v>
      </c>
    </row>
    <row r="1382" spans="1:5">
      <c r="A1382" t="s">
        <v>7195</v>
      </c>
      <c r="D1382" t="s">
        <v>7196</v>
      </c>
    </row>
    <row r="1383" spans="1:5">
      <c r="A1383" t="s">
        <v>7197</v>
      </c>
      <c r="B1383" t="s">
        <v>7198</v>
      </c>
      <c r="D1383" t="s">
        <v>7199</v>
      </c>
      <c r="E1383" t="s">
        <v>7200</v>
      </c>
    </row>
    <row r="1384" spans="1:5">
      <c r="A1384" t="s">
        <v>7201</v>
      </c>
      <c r="B1384" t="s">
        <v>7202</v>
      </c>
      <c r="D1384" t="s">
        <v>7203</v>
      </c>
      <c r="E1384" t="s">
        <v>7204</v>
      </c>
    </row>
    <row r="1385" spans="1:5">
      <c r="A1385" t="s">
        <v>7205</v>
      </c>
      <c r="B1385" t="s">
        <v>7206</v>
      </c>
      <c r="D1385" t="s">
        <v>7207</v>
      </c>
      <c r="E1385" t="s">
        <v>7208</v>
      </c>
    </row>
    <row r="1386" spans="1:5">
      <c r="A1386" t="s">
        <v>7209</v>
      </c>
      <c r="B1386" t="s">
        <v>7210</v>
      </c>
      <c r="D1386" t="s">
        <v>7211</v>
      </c>
      <c r="E1386" t="s">
        <v>7212</v>
      </c>
    </row>
    <row r="1387" spans="1:5">
      <c r="A1387" t="s">
        <v>7213</v>
      </c>
      <c r="B1387" t="s">
        <v>7214</v>
      </c>
      <c r="D1387" t="s">
        <v>7215</v>
      </c>
      <c r="E1387" t="s">
        <v>7216</v>
      </c>
    </row>
    <row r="1388" spans="1:5">
      <c r="A1388" t="s">
        <v>7217</v>
      </c>
      <c r="B1388" t="s">
        <v>7218</v>
      </c>
      <c r="D1388" t="s">
        <v>7219</v>
      </c>
      <c r="E1388" t="s">
        <v>7220</v>
      </c>
    </row>
    <row r="1389" spans="1:5">
      <c r="A1389" t="s">
        <v>7221</v>
      </c>
      <c r="B1389" t="s">
        <v>7222</v>
      </c>
      <c r="D1389" t="s">
        <v>7223</v>
      </c>
      <c r="E1389" t="s">
        <v>7224</v>
      </c>
    </row>
    <row r="1390" spans="1:5">
      <c r="A1390" t="s">
        <v>7225</v>
      </c>
      <c r="D1390" t="s">
        <v>7226</v>
      </c>
      <c r="E1390" t="s">
        <v>7227</v>
      </c>
    </row>
    <row r="1391" spans="1:5">
      <c r="A1391" t="s">
        <v>7228</v>
      </c>
      <c r="B1391" t="s">
        <v>7229</v>
      </c>
      <c r="D1391" t="s">
        <v>7230</v>
      </c>
      <c r="E1391" t="s">
        <v>7231</v>
      </c>
    </row>
    <row r="1392" spans="1:5">
      <c r="A1392" t="s">
        <v>7232</v>
      </c>
      <c r="B1392" t="s">
        <v>7233</v>
      </c>
      <c r="D1392" t="s">
        <v>7234</v>
      </c>
      <c r="E1392" t="s">
        <v>7235</v>
      </c>
    </row>
    <row r="1393" spans="1:5">
      <c r="A1393" t="s">
        <v>7236</v>
      </c>
      <c r="B1393" t="s">
        <v>7237</v>
      </c>
      <c r="D1393" t="s">
        <v>7238</v>
      </c>
      <c r="E1393" t="s">
        <v>7239</v>
      </c>
    </row>
    <row r="1394" spans="1:5">
      <c r="A1394" t="s">
        <v>7240</v>
      </c>
      <c r="B1394" t="s">
        <v>7241</v>
      </c>
      <c r="D1394" t="s">
        <v>7242</v>
      </c>
      <c r="E1394" t="s">
        <v>7243</v>
      </c>
    </row>
    <row r="1395" spans="1:5">
      <c r="A1395" t="s">
        <v>7244</v>
      </c>
      <c r="B1395" t="s">
        <v>7245</v>
      </c>
      <c r="D1395" t="s">
        <v>7246</v>
      </c>
      <c r="E1395" t="s">
        <v>7247</v>
      </c>
    </row>
    <row r="1396" spans="1:5">
      <c r="A1396" t="s">
        <v>7248</v>
      </c>
      <c r="B1396" t="s">
        <v>7249</v>
      </c>
      <c r="D1396" t="s">
        <v>7250</v>
      </c>
      <c r="E1396" t="s">
        <v>7251</v>
      </c>
    </row>
    <row r="1397" spans="1:5">
      <c r="A1397" t="s">
        <v>7252</v>
      </c>
      <c r="B1397" t="s">
        <v>7253</v>
      </c>
      <c r="D1397" t="s">
        <v>7254</v>
      </c>
      <c r="E1397" t="s">
        <v>7255</v>
      </c>
    </row>
    <row r="1398" spans="1:5">
      <c r="A1398" t="s">
        <v>7256</v>
      </c>
      <c r="B1398" t="s">
        <v>7257</v>
      </c>
      <c r="D1398" t="s">
        <v>7258</v>
      </c>
      <c r="E1398" t="s">
        <v>7259</v>
      </c>
    </row>
    <row r="1399" spans="1:5">
      <c r="A1399" t="s">
        <v>7260</v>
      </c>
      <c r="B1399" t="s">
        <v>7261</v>
      </c>
      <c r="D1399" t="s">
        <v>7262</v>
      </c>
      <c r="E1399" t="s">
        <v>7263</v>
      </c>
    </row>
    <row r="1400" spans="1:5">
      <c r="A1400" t="s">
        <v>7264</v>
      </c>
      <c r="B1400" t="s">
        <v>7265</v>
      </c>
      <c r="D1400" t="s">
        <v>7266</v>
      </c>
      <c r="E1400" t="s">
        <v>7267</v>
      </c>
    </row>
    <row r="1401" spans="1:5">
      <c r="A1401" t="s">
        <v>7268</v>
      </c>
      <c r="B1401" t="s">
        <v>7269</v>
      </c>
      <c r="D1401" t="s">
        <v>7270</v>
      </c>
      <c r="E1401" t="s">
        <v>7271</v>
      </c>
    </row>
    <row r="1402" spans="1:5">
      <c r="A1402" t="s">
        <v>7272</v>
      </c>
      <c r="B1402" t="s">
        <v>7273</v>
      </c>
      <c r="D1402" t="s">
        <v>7274</v>
      </c>
      <c r="E1402" t="s">
        <v>7275</v>
      </c>
    </row>
    <row r="1403" spans="1:5">
      <c r="A1403" t="s">
        <v>7276</v>
      </c>
      <c r="B1403" t="s">
        <v>7277</v>
      </c>
      <c r="D1403" t="s">
        <v>7278</v>
      </c>
      <c r="E1403" t="s">
        <v>7279</v>
      </c>
    </row>
    <row r="1404" spans="1:5">
      <c r="A1404" t="s">
        <v>7280</v>
      </c>
      <c r="B1404" t="s">
        <v>7281</v>
      </c>
      <c r="D1404" t="s">
        <v>7282</v>
      </c>
      <c r="E1404" t="s">
        <v>7283</v>
      </c>
    </row>
    <row r="1405" spans="1:5">
      <c r="A1405" t="s">
        <v>7284</v>
      </c>
      <c r="B1405" t="s">
        <v>7285</v>
      </c>
      <c r="D1405" t="s">
        <v>7286</v>
      </c>
      <c r="E1405" t="s">
        <v>7287</v>
      </c>
    </row>
    <row r="1406" spans="1:5">
      <c r="A1406" t="s">
        <v>7288</v>
      </c>
      <c r="B1406" t="s">
        <v>7289</v>
      </c>
      <c r="D1406" t="s">
        <v>7290</v>
      </c>
    </row>
    <row r="1407" spans="1:5">
      <c r="A1407" t="s">
        <v>7291</v>
      </c>
      <c r="B1407" t="s">
        <v>7292</v>
      </c>
      <c r="D1407" t="s">
        <v>7293</v>
      </c>
    </row>
    <row r="1408" spans="1:5">
      <c r="A1408" t="s">
        <v>7294</v>
      </c>
      <c r="B1408" t="s">
        <v>7295</v>
      </c>
      <c r="D1408" t="s">
        <v>7296</v>
      </c>
    </row>
    <row r="1409" spans="1:5">
      <c r="A1409" t="s">
        <v>7297</v>
      </c>
      <c r="B1409" t="s">
        <v>7298</v>
      </c>
      <c r="D1409" t="s">
        <v>7299</v>
      </c>
      <c r="E1409" t="s">
        <v>7300</v>
      </c>
    </row>
    <row r="1410" spans="1:5">
      <c r="A1410" t="s">
        <v>7301</v>
      </c>
      <c r="B1410" t="s">
        <v>7302</v>
      </c>
      <c r="D1410" t="s">
        <v>7303</v>
      </c>
      <c r="E1410" t="s">
        <v>7304</v>
      </c>
    </row>
    <row r="1411" spans="1:5">
      <c r="A1411" t="s">
        <v>7305</v>
      </c>
      <c r="D1411" t="s">
        <v>7306</v>
      </c>
      <c r="E1411" t="s">
        <v>7307</v>
      </c>
    </row>
    <row r="1412" spans="1:5">
      <c r="A1412" t="s">
        <v>7308</v>
      </c>
      <c r="B1412" t="s">
        <v>7309</v>
      </c>
      <c r="D1412" t="s">
        <v>7310</v>
      </c>
      <c r="E1412" t="s">
        <v>7311</v>
      </c>
    </row>
    <row r="1413" spans="1:5">
      <c r="A1413" t="s">
        <v>7312</v>
      </c>
      <c r="B1413" t="s">
        <v>7313</v>
      </c>
      <c r="D1413" t="s">
        <v>7314</v>
      </c>
      <c r="E1413" t="s">
        <v>7315</v>
      </c>
    </row>
    <row r="1414" spans="1:5">
      <c r="A1414" t="s">
        <v>7316</v>
      </c>
      <c r="B1414" t="s">
        <v>7317</v>
      </c>
      <c r="D1414" t="s">
        <v>7318</v>
      </c>
      <c r="E1414" t="s">
        <v>7319</v>
      </c>
    </row>
    <row r="1415" spans="1:5">
      <c r="A1415" t="s">
        <v>7320</v>
      </c>
      <c r="B1415" t="s">
        <v>7321</v>
      </c>
      <c r="D1415" t="s">
        <v>7322</v>
      </c>
      <c r="E1415" t="s">
        <v>7323</v>
      </c>
    </row>
    <row r="1416" spans="1:5">
      <c r="A1416" t="s">
        <v>7324</v>
      </c>
      <c r="B1416" t="s">
        <v>7325</v>
      </c>
      <c r="D1416" t="s">
        <v>7326</v>
      </c>
      <c r="E1416" t="s">
        <v>7327</v>
      </c>
    </row>
    <row r="1417" spans="1:5">
      <c r="A1417" t="s">
        <v>7328</v>
      </c>
      <c r="B1417" t="s">
        <v>7329</v>
      </c>
      <c r="D1417" t="s">
        <v>7330</v>
      </c>
      <c r="E1417" t="s">
        <v>7331</v>
      </c>
    </row>
    <row r="1418" spans="1:5">
      <c r="A1418" t="s">
        <v>7332</v>
      </c>
      <c r="B1418" t="s">
        <v>7333</v>
      </c>
      <c r="D1418" t="s">
        <v>7334</v>
      </c>
      <c r="E1418" t="s">
        <v>7335</v>
      </c>
    </row>
    <row r="1419" spans="1:5">
      <c r="A1419" t="s">
        <v>7336</v>
      </c>
      <c r="D1419" t="s">
        <v>7337</v>
      </c>
      <c r="E1419" t="s">
        <v>7338</v>
      </c>
    </row>
    <row r="1420" spans="1:5">
      <c r="A1420" t="s">
        <v>7339</v>
      </c>
      <c r="B1420" t="s">
        <v>7340</v>
      </c>
      <c r="D1420" t="s">
        <v>7341</v>
      </c>
    </row>
    <row r="1421" spans="1:5">
      <c r="A1421" t="s">
        <v>7342</v>
      </c>
      <c r="B1421" t="s">
        <v>7343</v>
      </c>
      <c r="D1421" t="s">
        <v>7344</v>
      </c>
      <c r="E1421" t="s">
        <v>7345</v>
      </c>
    </row>
    <row r="1422" spans="1:5">
      <c r="A1422" t="s">
        <v>7346</v>
      </c>
      <c r="B1422" t="s">
        <v>7347</v>
      </c>
      <c r="D1422" t="s">
        <v>7348</v>
      </c>
      <c r="E1422" t="s">
        <v>7349</v>
      </c>
    </row>
    <row r="1423" spans="1:5">
      <c r="A1423" t="s">
        <v>7350</v>
      </c>
      <c r="B1423" t="s">
        <v>7351</v>
      </c>
      <c r="D1423" t="s">
        <v>7352</v>
      </c>
      <c r="E1423" t="s">
        <v>7353</v>
      </c>
    </row>
    <row r="1424" spans="1:5">
      <c r="A1424" t="s">
        <v>7354</v>
      </c>
      <c r="B1424" t="s">
        <v>7355</v>
      </c>
      <c r="D1424" t="s">
        <v>7356</v>
      </c>
      <c r="E1424" t="s">
        <v>7357</v>
      </c>
    </row>
    <row r="1425" spans="1:5">
      <c r="A1425" t="s">
        <v>7358</v>
      </c>
      <c r="B1425" t="s">
        <v>7359</v>
      </c>
      <c r="D1425" t="s">
        <v>7360</v>
      </c>
      <c r="E1425" t="s">
        <v>7361</v>
      </c>
    </row>
    <row r="1426" spans="1:5">
      <c r="A1426" t="s">
        <v>7362</v>
      </c>
      <c r="B1426" t="s">
        <v>7363</v>
      </c>
      <c r="D1426" t="s">
        <v>7364</v>
      </c>
      <c r="E1426" t="s">
        <v>7365</v>
      </c>
    </row>
    <row r="1427" spans="1:5">
      <c r="A1427" t="s">
        <v>7366</v>
      </c>
      <c r="B1427" t="s">
        <v>7367</v>
      </c>
      <c r="D1427" t="s">
        <v>7368</v>
      </c>
      <c r="E1427" t="s">
        <v>7369</v>
      </c>
    </row>
    <row r="1428" spans="1:5">
      <c r="A1428" t="s">
        <v>7370</v>
      </c>
      <c r="B1428" t="s">
        <v>7371</v>
      </c>
      <c r="D1428" t="s">
        <v>7372</v>
      </c>
      <c r="E1428" t="s">
        <v>7373</v>
      </c>
    </row>
    <row r="1429" spans="1:5">
      <c r="A1429" t="s">
        <v>7374</v>
      </c>
      <c r="B1429" t="s">
        <v>7375</v>
      </c>
      <c r="D1429" t="s">
        <v>7376</v>
      </c>
      <c r="E1429" t="s">
        <v>7377</v>
      </c>
    </row>
    <row r="1430" spans="1:5">
      <c r="A1430" t="s">
        <v>7378</v>
      </c>
      <c r="B1430" t="s">
        <v>7379</v>
      </c>
      <c r="D1430" t="s">
        <v>7380</v>
      </c>
      <c r="E1430" t="s">
        <v>7381</v>
      </c>
    </row>
    <row r="1431" spans="1:5">
      <c r="A1431" t="s">
        <v>7382</v>
      </c>
      <c r="D1431" t="s">
        <v>7383</v>
      </c>
      <c r="E1431" t="s">
        <v>7384</v>
      </c>
    </row>
    <row r="1432" spans="1:5">
      <c r="A1432" t="s">
        <v>7385</v>
      </c>
      <c r="B1432" t="s">
        <v>7386</v>
      </c>
      <c r="D1432" t="s">
        <v>7387</v>
      </c>
      <c r="E1432" t="s">
        <v>7388</v>
      </c>
    </row>
    <row r="1433" spans="1:5">
      <c r="A1433" t="s">
        <v>7389</v>
      </c>
      <c r="B1433" t="s">
        <v>7390</v>
      </c>
      <c r="D1433" t="s">
        <v>7391</v>
      </c>
    </row>
    <row r="1434" spans="1:5">
      <c r="A1434" t="s">
        <v>7392</v>
      </c>
      <c r="D1434" t="s">
        <v>7393</v>
      </c>
      <c r="E1434" t="s">
        <v>7394</v>
      </c>
    </row>
    <row r="1435" spans="1:5">
      <c r="A1435" t="s">
        <v>7395</v>
      </c>
      <c r="D1435" t="s">
        <v>7396</v>
      </c>
      <c r="E1435" t="s">
        <v>7397</v>
      </c>
    </row>
    <row r="1436" spans="1:5">
      <c r="A1436" t="s">
        <v>7398</v>
      </c>
      <c r="B1436" t="s">
        <v>7399</v>
      </c>
      <c r="D1436" t="s">
        <v>7400</v>
      </c>
      <c r="E1436" t="s">
        <v>7401</v>
      </c>
    </row>
    <row r="1437" spans="1:5">
      <c r="A1437" t="s">
        <v>7402</v>
      </c>
      <c r="B1437" t="s">
        <v>7403</v>
      </c>
      <c r="D1437" t="s">
        <v>7404</v>
      </c>
      <c r="E1437" t="s">
        <v>7405</v>
      </c>
    </row>
    <row r="1438" spans="1:5">
      <c r="A1438" t="s">
        <v>7406</v>
      </c>
      <c r="B1438" t="s">
        <v>7407</v>
      </c>
      <c r="D1438" t="s">
        <v>7408</v>
      </c>
      <c r="E1438" t="s">
        <v>7409</v>
      </c>
    </row>
    <row r="1439" spans="1:5">
      <c r="A1439" t="s">
        <v>7410</v>
      </c>
      <c r="B1439" t="s">
        <v>7411</v>
      </c>
      <c r="D1439" t="s">
        <v>7412</v>
      </c>
      <c r="E1439" t="s">
        <v>7413</v>
      </c>
    </row>
    <row r="1440" spans="1:5">
      <c r="A1440" t="s">
        <v>7414</v>
      </c>
      <c r="B1440" t="s">
        <v>7415</v>
      </c>
      <c r="D1440" t="s">
        <v>7416</v>
      </c>
      <c r="E1440" t="s">
        <v>7417</v>
      </c>
    </row>
    <row r="1441" spans="1:5">
      <c r="A1441" t="s">
        <v>7418</v>
      </c>
      <c r="B1441" t="s">
        <v>7419</v>
      </c>
      <c r="D1441" t="s">
        <v>7420</v>
      </c>
      <c r="E1441" t="s">
        <v>7421</v>
      </c>
    </row>
    <row r="1442" spans="1:5">
      <c r="A1442" t="s">
        <v>7422</v>
      </c>
      <c r="B1442" t="s">
        <v>7423</v>
      </c>
      <c r="D1442" t="s">
        <v>7424</v>
      </c>
      <c r="E1442" t="s">
        <v>7425</v>
      </c>
    </row>
    <row r="1443" spans="1:5">
      <c r="A1443" t="s">
        <v>7426</v>
      </c>
      <c r="D1443" t="s">
        <v>7427</v>
      </c>
      <c r="E1443" t="s">
        <v>7428</v>
      </c>
    </row>
    <row r="1444" spans="1:5">
      <c r="A1444" t="s">
        <v>7429</v>
      </c>
      <c r="B1444" t="s">
        <v>7430</v>
      </c>
      <c r="D1444" t="s">
        <v>7431</v>
      </c>
      <c r="E1444" t="s">
        <v>7432</v>
      </c>
    </row>
    <row r="1445" spans="1:5">
      <c r="A1445" t="s">
        <v>7433</v>
      </c>
      <c r="B1445" t="s">
        <v>7434</v>
      </c>
      <c r="D1445" t="s">
        <v>7435</v>
      </c>
      <c r="E1445" t="s">
        <v>7436</v>
      </c>
    </row>
    <row r="1446" spans="1:5">
      <c r="A1446" t="s">
        <v>7437</v>
      </c>
      <c r="B1446" t="s">
        <v>7438</v>
      </c>
      <c r="D1446" t="s">
        <v>7439</v>
      </c>
      <c r="E1446" t="s">
        <v>7440</v>
      </c>
    </row>
    <row r="1447" spans="1:5">
      <c r="A1447" t="s">
        <v>7441</v>
      </c>
      <c r="B1447" t="s">
        <v>7442</v>
      </c>
      <c r="D1447" t="s">
        <v>7443</v>
      </c>
      <c r="E1447" t="s">
        <v>7444</v>
      </c>
    </row>
    <row r="1448" spans="1:5">
      <c r="A1448" t="s">
        <v>7445</v>
      </c>
      <c r="B1448" t="s">
        <v>7446</v>
      </c>
      <c r="D1448" t="s">
        <v>7447</v>
      </c>
      <c r="E1448" t="s">
        <v>7448</v>
      </c>
    </row>
    <row r="1449" spans="1:5">
      <c r="A1449" t="s">
        <v>7449</v>
      </c>
      <c r="B1449" t="s">
        <v>7450</v>
      </c>
      <c r="D1449" t="s">
        <v>7451</v>
      </c>
      <c r="E1449" t="s">
        <v>7452</v>
      </c>
    </row>
    <row r="1450" spans="1:5">
      <c r="A1450" t="s">
        <v>7453</v>
      </c>
      <c r="B1450" t="s">
        <v>7454</v>
      </c>
      <c r="D1450" t="s">
        <v>7455</v>
      </c>
      <c r="E1450" t="s">
        <v>7456</v>
      </c>
    </row>
    <row r="1451" spans="1:5">
      <c r="A1451" t="s">
        <v>7457</v>
      </c>
      <c r="B1451" t="s">
        <v>7458</v>
      </c>
      <c r="D1451" t="s">
        <v>7459</v>
      </c>
      <c r="E1451" t="s">
        <v>7460</v>
      </c>
    </row>
    <row r="1452" spans="1:5">
      <c r="A1452" t="s">
        <v>7461</v>
      </c>
      <c r="B1452" t="s">
        <v>7462</v>
      </c>
      <c r="D1452" t="s">
        <v>7463</v>
      </c>
      <c r="E1452" t="s">
        <v>7464</v>
      </c>
    </row>
    <row r="1453" spans="1:5">
      <c r="A1453" t="s">
        <v>7465</v>
      </c>
      <c r="B1453" t="s">
        <v>7466</v>
      </c>
      <c r="D1453" t="s">
        <v>7467</v>
      </c>
      <c r="E1453" t="s">
        <v>7468</v>
      </c>
    </row>
    <row r="1454" spans="1:5">
      <c r="A1454" t="s">
        <v>7469</v>
      </c>
      <c r="B1454" t="s">
        <v>7470</v>
      </c>
      <c r="D1454" t="s">
        <v>7471</v>
      </c>
    </row>
    <row r="1455" spans="1:5">
      <c r="A1455" t="s">
        <v>7472</v>
      </c>
      <c r="B1455" t="s">
        <v>7473</v>
      </c>
      <c r="D1455" t="s">
        <v>7474</v>
      </c>
      <c r="E1455" t="s">
        <v>7475</v>
      </c>
    </row>
    <row r="1456" spans="1:5">
      <c r="A1456" t="s">
        <v>7476</v>
      </c>
      <c r="B1456" t="s">
        <v>7477</v>
      </c>
      <c r="D1456" t="s">
        <v>7478</v>
      </c>
      <c r="E1456" t="s">
        <v>7479</v>
      </c>
    </row>
    <row r="1457" spans="1:5">
      <c r="A1457" t="s">
        <v>7480</v>
      </c>
      <c r="B1457" t="s">
        <v>7481</v>
      </c>
      <c r="D1457" t="s">
        <v>7482</v>
      </c>
      <c r="E1457" t="s">
        <v>7483</v>
      </c>
    </row>
    <row r="1458" spans="1:5">
      <c r="A1458" t="s">
        <v>7484</v>
      </c>
      <c r="D1458" t="s">
        <v>7485</v>
      </c>
      <c r="E1458" t="s">
        <v>7486</v>
      </c>
    </row>
    <row r="1459" spans="1:5">
      <c r="A1459" t="s">
        <v>7487</v>
      </c>
      <c r="B1459" t="s">
        <v>7488</v>
      </c>
      <c r="D1459" t="s">
        <v>7489</v>
      </c>
      <c r="E1459" t="s">
        <v>7490</v>
      </c>
    </row>
    <row r="1460" spans="1:5">
      <c r="A1460" t="s">
        <v>7491</v>
      </c>
      <c r="D1460" t="s">
        <v>7492</v>
      </c>
    </row>
    <row r="1461" spans="1:5">
      <c r="A1461" t="s">
        <v>7493</v>
      </c>
      <c r="B1461" t="s">
        <v>7494</v>
      </c>
      <c r="D1461" t="s">
        <v>7495</v>
      </c>
      <c r="E1461" t="s">
        <v>7496</v>
      </c>
    </row>
    <row r="1462" spans="1:5">
      <c r="A1462" t="s">
        <v>7497</v>
      </c>
      <c r="B1462" t="s">
        <v>7498</v>
      </c>
      <c r="D1462" t="s">
        <v>7499</v>
      </c>
      <c r="E1462" t="s">
        <v>7500</v>
      </c>
    </row>
    <row r="1463" spans="1:5">
      <c r="A1463" t="s">
        <v>7501</v>
      </c>
      <c r="B1463" t="s">
        <v>7502</v>
      </c>
      <c r="D1463" t="s">
        <v>7503</v>
      </c>
      <c r="E1463" t="s">
        <v>7504</v>
      </c>
    </row>
    <row r="1464" spans="1:5">
      <c r="A1464" t="s">
        <v>7505</v>
      </c>
      <c r="B1464" t="s">
        <v>7506</v>
      </c>
      <c r="D1464" t="s">
        <v>7507</v>
      </c>
      <c r="E1464" t="s">
        <v>7508</v>
      </c>
    </row>
    <row r="1465" spans="1:5">
      <c r="A1465" t="s">
        <v>7509</v>
      </c>
      <c r="B1465" t="s">
        <v>7510</v>
      </c>
      <c r="D1465" t="s">
        <v>7511</v>
      </c>
      <c r="E1465" t="s">
        <v>7512</v>
      </c>
    </row>
    <row r="1466" spans="1:5">
      <c r="A1466" t="s">
        <v>7513</v>
      </c>
      <c r="B1466" t="s">
        <v>7514</v>
      </c>
      <c r="D1466" t="s">
        <v>7515</v>
      </c>
      <c r="E1466" t="s">
        <v>7516</v>
      </c>
    </row>
    <row r="1467" spans="1:5">
      <c r="A1467" t="s">
        <v>7517</v>
      </c>
      <c r="B1467" t="s">
        <v>7518</v>
      </c>
      <c r="D1467" t="s">
        <v>7519</v>
      </c>
      <c r="E1467" t="s">
        <v>7520</v>
      </c>
    </row>
    <row r="1468" spans="1:5">
      <c r="A1468" t="s">
        <v>7521</v>
      </c>
      <c r="B1468" t="s">
        <v>7522</v>
      </c>
      <c r="D1468" t="s">
        <v>7523</v>
      </c>
      <c r="E1468" t="s">
        <v>7524</v>
      </c>
    </row>
    <row r="1469" spans="1:5">
      <c r="A1469" t="s">
        <v>7525</v>
      </c>
      <c r="B1469" t="s">
        <v>7526</v>
      </c>
      <c r="D1469" t="s">
        <v>7527</v>
      </c>
      <c r="E1469" t="s">
        <v>7528</v>
      </c>
    </row>
    <row r="1470" spans="1:5">
      <c r="A1470" t="s">
        <v>7529</v>
      </c>
      <c r="B1470" t="s">
        <v>7530</v>
      </c>
      <c r="D1470" t="s">
        <v>7531</v>
      </c>
      <c r="E1470" t="s">
        <v>7532</v>
      </c>
    </row>
    <row r="1471" spans="1:5">
      <c r="A1471" t="s">
        <v>7533</v>
      </c>
      <c r="B1471" t="s">
        <v>7534</v>
      </c>
      <c r="D1471" t="s">
        <v>7535</v>
      </c>
      <c r="E1471" t="s">
        <v>7536</v>
      </c>
    </row>
    <row r="1472" spans="1:5">
      <c r="A1472" t="s">
        <v>7537</v>
      </c>
      <c r="B1472" t="s">
        <v>7538</v>
      </c>
      <c r="D1472" t="s">
        <v>7539</v>
      </c>
      <c r="E1472" t="s">
        <v>7540</v>
      </c>
    </row>
    <row r="1473" spans="1:5">
      <c r="A1473" t="s">
        <v>7541</v>
      </c>
      <c r="B1473" t="s">
        <v>7542</v>
      </c>
      <c r="D1473" t="s">
        <v>7543</v>
      </c>
    </row>
    <row r="1474" spans="1:5">
      <c r="A1474" t="s">
        <v>7544</v>
      </c>
      <c r="B1474" t="s">
        <v>7545</v>
      </c>
      <c r="D1474" t="s">
        <v>7546</v>
      </c>
      <c r="E1474" t="s">
        <v>7547</v>
      </c>
    </row>
    <row r="1475" spans="1:5">
      <c r="A1475" t="s">
        <v>7548</v>
      </c>
      <c r="D1475" t="s">
        <v>7549</v>
      </c>
      <c r="E1475" t="s">
        <v>7550</v>
      </c>
    </row>
    <row r="1476" spans="1:5">
      <c r="A1476" t="s">
        <v>7551</v>
      </c>
      <c r="B1476" t="s">
        <v>7552</v>
      </c>
      <c r="D1476" t="s">
        <v>7553</v>
      </c>
      <c r="E1476" t="s">
        <v>7554</v>
      </c>
    </row>
    <row r="1477" spans="1:5">
      <c r="A1477" t="s">
        <v>7555</v>
      </c>
      <c r="B1477" t="s">
        <v>7556</v>
      </c>
      <c r="D1477" t="s">
        <v>7557</v>
      </c>
      <c r="E1477" t="s">
        <v>7558</v>
      </c>
    </row>
    <row r="1478" spans="1:5">
      <c r="A1478" t="s">
        <v>7559</v>
      </c>
      <c r="B1478" t="s">
        <v>7560</v>
      </c>
      <c r="D1478" t="s">
        <v>7561</v>
      </c>
      <c r="E1478" t="s">
        <v>7562</v>
      </c>
    </row>
    <row r="1479" spans="1:5">
      <c r="A1479" t="s">
        <v>7563</v>
      </c>
      <c r="B1479" t="s">
        <v>7564</v>
      </c>
      <c r="D1479" t="s">
        <v>7565</v>
      </c>
      <c r="E1479" t="s">
        <v>7566</v>
      </c>
    </row>
    <row r="1480" spans="1:5">
      <c r="A1480" t="s">
        <v>7567</v>
      </c>
      <c r="B1480" t="s">
        <v>7568</v>
      </c>
      <c r="D1480" t="s">
        <v>7569</v>
      </c>
      <c r="E1480" t="s">
        <v>7570</v>
      </c>
    </row>
    <row r="1481" spans="1:5">
      <c r="A1481" t="s">
        <v>7571</v>
      </c>
      <c r="D1481" t="s">
        <v>7572</v>
      </c>
      <c r="E1481" t="s">
        <v>7573</v>
      </c>
    </row>
    <row r="1482" spans="1:5">
      <c r="A1482" t="s">
        <v>7574</v>
      </c>
      <c r="B1482" t="s">
        <v>7575</v>
      </c>
      <c r="D1482" t="s">
        <v>7576</v>
      </c>
      <c r="E1482" t="s">
        <v>7577</v>
      </c>
    </row>
    <row r="1483" spans="1:5">
      <c r="A1483" t="s">
        <v>7578</v>
      </c>
      <c r="B1483" t="s">
        <v>7579</v>
      </c>
      <c r="D1483" t="s">
        <v>7580</v>
      </c>
      <c r="E1483" t="s">
        <v>7581</v>
      </c>
    </row>
    <row r="1484" spans="1:5">
      <c r="A1484" t="s">
        <v>7582</v>
      </c>
      <c r="D1484" t="s">
        <v>7583</v>
      </c>
      <c r="E1484" t="s">
        <v>7584</v>
      </c>
    </row>
    <row r="1485" spans="1:5">
      <c r="A1485" t="s">
        <v>7585</v>
      </c>
      <c r="B1485" t="s">
        <v>7586</v>
      </c>
      <c r="D1485" t="s">
        <v>7587</v>
      </c>
      <c r="E1485" t="s">
        <v>7588</v>
      </c>
    </row>
    <row r="1486" spans="1:5">
      <c r="A1486" t="s">
        <v>7589</v>
      </c>
      <c r="B1486" t="s">
        <v>7590</v>
      </c>
      <c r="D1486" t="s">
        <v>7591</v>
      </c>
    </row>
    <row r="1487" spans="1:5">
      <c r="A1487" t="s">
        <v>7592</v>
      </c>
      <c r="B1487" t="s">
        <v>7593</v>
      </c>
      <c r="D1487" t="s">
        <v>7594</v>
      </c>
      <c r="E1487" t="s">
        <v>7595</v>
      </c>
    </row>
    <row r="1488" spans="1:5">
      <c r="A1488" t="s">
        <v>7596</v>
      </c>
      <c r="B1488" t="s">
        <v>7597</v>
      </c>
      <c r="D1488" t="s">
        <v>7598</v>
      </c>
    </row>
    <row r="1489" spans="1:5">
      <c r="A1489" t="s">
        <v>7599</v>
      </c>
      <c r="B1489" t="s">
        <v>7600</v>
      </c>
      <c r="D1489" t="s">
        <v>7601</v>
      </c>
      <c r="E1489" t="s">
        <v>7602</v>
      </c>
    </row>
    <row r="1490" spans="1:5">
      <c r="A1490" t="s">
        <v>7603</v>
      </c>
      <c r="B1490" t="s">
        <v>7604</v>
      </c>
      <c r="D1490" t="s">
        <v>7605</v>
      </c>
      <c r="E1490" t="s">
        <v>7606</v>
      </c>
    </row>
    <row r="1491" spans="1:5">
      <c r="A1491" t="s">
        <v>7607</v>
      </c>
      <c r="B1491" t="s">
        <v>7608</v>
      </c>
      <c r="D1491" t="s">
        <v>7609</v>
      </c>
      <c r="E1491" t="s">
        <v>7610</v>
      </c>
    </row>
    <row r="1492" spans="1:5">
      <c r="A1492" t="s">
        <v>7611</v>
      </c>
      <c r="B1492" t="s">
        <v>7612</v>
      </c>
      <c r="D1492" t="s">
        <v>7613</v>
      </c>
      <c r="E1492" t="s">
        <v>7614</v>
      </c>
    </row>
    <row r="1493" spans="1:5">
      <c r="A1493" t="s">
        <v>7615</v>
      </c>
      <c r="B1493" t="s">
        <v>7616</v>
      </c>
      <c r="D1493" t="s">
        <v>7617</v>
      </c>
    </row>
    <row r="1494" spans="1:5">
      <c r="A1494" t="s">
        <v>7618</v>
      </c>
      <c r="B1494" t="s">
        <v>7619</v>
      </c>
      <c r="D1494" t="s">
        <v>7620</v>
      </c>
      <c r="E1494" t="s">
        <v>7621</v>
      </c>
    </row>
    <row r="1495" spans="1:5">
      <c r="A1495" t="s">
        <v>7622</v>
      </c>
      <c r="B1495" t="s">
        <v>7623</v>
      </c>
      <c r="D1495" t="s">
        <v>7624</v>
      </c>
      <c r="E1495" t="s">
        <v>7625</v>
      </c>
    </row>
    <row r="1496" spans="1:5">
      <c r="A1496" t="s">
        <v>7626</v>
      </c>
      <c r="D1496" t="s">
        <v>7627</v>
      </c>
      <c r="E1496" t="s">
        <v>7628</v>
      </c>
    </row>
    <row r="1497" spans="1:5">
      <c r="A1497" t="s">
        <v>7629</v>
      </c>
      <c r="B1497" t="s">
        <v>7630</v>
      </c>
      <c r="D1497" t="s">
        <v>7631</v>
      </c>
      <c r="E1497" t="s">
        <v>7632</v>
      </c>
    </row>
    <row r="1498" spans="1:5">
      <c r="A1498" t="s">
        <v>7633</v>
      </c>
      <c r="B1498" t="s">
        <v>7634</v>
      </c>
      <c r="D1498" t="s">
        <v>7635</v>
      </c>
      <c r="E1498" t="s">
        <v>7636</v>
      </c>
    </row>
    <row r="1499" spans="1:5">
      <c r="A1499" t="s">
        <v>7637</v>
      </c>
      <c r="B1499" t="s">
        <v>7638</v>
      </c>
      <c r="D1499" t="s">
        <v>7639</v>
      </c>
      <c r="E1499" t="s">
        <v>7640</v>
      </c>
    </row>
    <row r="1500" spans="1:5">
      <c r="A1500" t="s">
        <v>7641</v>
      </c>
      <c r="D1500" t="s">
        <v>7642</v>
      </c>
      <c r="E1500" t="s">
        <v>7643</v>
      </c>
    </row>
    <row r="1501" spans="1:5">
      <c r="A1501" t="s">
        <v>7644</v>
      </c>
      <c r="B1501" t="s">
        <v>7645</v>
      </c>
      <c r="D1501" t="s">
        <v>7646</v>
      </c>
      <c r="E1501" t="s">
        <v>7647</v>
      </c>
    </row>
    <row r="1502" spans="1:5">
      <c r="A1502" t="s">
        <v>7648</v>
      </c>
      <c r="D1502" t="s">
        <v>7649</v>
      </c>
    </row>
    <row r="1503" spans="1:5">
      <c r="A1503" t="s">
        <v>7650</v>
      </c>
      <c r="B1503" t="s">
        <v>7651</v>
      </c>
      <c r="D1503" t="s">
        <v>7652</v>
      </c>
      <c r="E1503" t="s">
        <v>7653</v>
      </c>
    </row>
    <row r="1504" spans="1:5">
      <c r="A1504" t="s">
        <v>7654</v>
      </c>
      <c r="B1504" t="s">
        <v>7655</v>
      </c>
      <c r="D1504" t="s">
        <v>7656</v>
      </c>
    </row>
    <row r="1505" spans="1:5">
      <c r="A1505" t="s">
        <v>7657</v>
      </c>
      <c r="B1505" t="s">
        <v>7658</v>
      </c>
      <c r="D1505" t="s">
        <v>7659</v>
      </c>
      <c r="E1505" t="s">
        <v>7660</v>
      </c>
    </row>
    <row r="1506" spans="1:5">
      <c r="A1506" t="s">
        <v>7661</v>
      </c>
      <c r="B1506" t="s">
        <v>7662</v>
      </c>
      <c r="D1506" t="s">
        <v>7663</v>
      </c>
      <c r="E1506" t="s">
        <v>7664</v>
      </c>
    </row>
    <row r="1507" spans="1:5">
      <c r="A1507" t="s">
        <v>7665</v>
      </c>
      <c r="B1507" t="s">
        <v>7666</v>
      </c>
      <c r="D1507" t="s">
        <v>7667</v>
      </c>
      <c r="E1507" t="s">
        <v>7668</v>
      </c>
    </row>
    <row r="1508" spans="1:5">
      <c r="A1508" t="s">
        <v>7669</v>
      </c>
      <c r="B1508" t="s">
        <v>7670</v>
      </c>
      <c r="D1508" t="s">
        <v>7671</v>
      </c>
      <c r="E1508" t="s">
        <v>7672</v>
      </c>
    </row>
    <row r="1509" spans="1:5">
      <c r="A1509" t="s">
        <v>7673</v>
      </c>
      <c r="B1509" t="s">
        <v>7674</v>
      </c>
      <c r="D1509" t="s">
        <v>7675</v>
      </c>
      <c r="E1509" t="s">
        <v>7676</v>
      </c>
    </row>
    <row r="1510" spans="1:5">
      <c r="A1510" t="s">
        <v>7677</v>
      </c>
      <c r="B1510" t="s">
        <v>7678</v>
      </c>
      <c r="D1510" t="s">
        <v>7679</v>
      </c>
      <c r="E1510" t="s">
        <v>7680</v>
      </c>
    </row>
    <row r="1511" spans="1:5">
      <c r="A1511" t="s">
        <v>7681</v>
      </c>
      <c r="B1511" t="s">
        <v>7682</v>
      </c>
      <c r="D1511" t="s">
        <v>7683</v>
      </c>
    </row>
    <row r="1512" spans="1:5">
      <c r="A1512" t="s">
        <v>7684</v>
      </c>
      <c r="B1512" t="s">
        <v>7685</v>
      </c>
      <c r="D1512" t="s">
        <v>7686</v>
      </c>
      <c r="E1512" t="s">
        <v>7687</v>
      </c>
    </row>
    <row r="1513" spans="1:5">
      <c r="A1513" t="s">
        <v>7688</v>
      </c>
      <c r="B1513" t="s">
        <v>7689</v>
      </c>
      <c r="D1513" t="s">
        <v>7690</v>
      </c>
      <c r="E1513" t="s">
        <v>7691</v>
      </c>
    </row>
    <row r="1514" spans="1:5">
      <c r="A1514" t="s">
        <v>7692</v>
      </c>
      <c r="B1514" t="s">
        <v>7693</v>
      </c>
      <c r="D1514" t="s">
        <v>7694</v>
      </c>
    </row>
    <row r="1515" spans="1:5">
      <c r="A1515" t="s">
        <v>7695</v>
      </c>
      <c r="B1515" t="s">
        <v>7696</v>
      </c>
      <c r="D1515" t="s">
        <v>7697</v>
      </c>
      <c r="E1515" t="s">
        <v>7698</v>
      </c>
    </row>
    <row r="1516" spans="1:5">
      <c r="A1516" t="s">
        <v>7699</v>
      </c>
      <c r="B1516" t="s">
        <v>7700</v>
      </c>
      <c r="D1516" t="s">
        <v>7701</v>
      </c>
      <c r="E1516" t="s">
        <v>7702</v>
      </c>
    </row>
    <row r="1517" spans="1:5">
      <c r="A1517" t="s">
        <v>7703</v>
      </c>
      <c r="B1517" t="s">
        <v>7704</v>
      </c>
      <c r="D1517" t="s">
        <v>7705</v>
      </c>
      <c r="E1517" t="s">
        <v>7706</v>
      </c>
    </row>
    <row r="1518" spans="1:5">
      <c r="A1518" t="s">
        <v>7707</v>
      </c>
      <c r="B1518" t="s">
        <v>7708</v>
      </c>
      <c r="D1518" t="s">
        <v>7709</v>
      </c>
      <c r="E1518" t="s">
        <v>7710</v>
      </c>
    </row>
    <row r="1519" spans="1:5">
      <c r="A1519" t="s">
        <v>7711</v>
      </c>
      <c r="B1519" t="s">
        <v>7712</v>
      </c>
      <c r="D1519" t="s">
        <v>7713</v>
      </c>
      <c r="E1519" t="s">
        <v>7714</v>
      </c>
    </row>
    <row r="1520" spans="1:5">
      <c r="A1520" t="s">
        <v>7715</v>
      </c>
      <c r="B1520" t="s">
        <v>7716</v>
      </c>
      <c r="D1520" t="s">
        <v>7717</v>
      </c>
      <c r="E1520" t="s">
        <v>7718</v>
      </c>
    </row>
    <row r="1521" spans="1:5">
      <c r="A1521" t="s">
        <v>7719</v>
      </c>
      <c r="D1521" t="s">
        <v>7720</v>
      </c>
    </row>
    <row r="1522" spans="1:5">
      <c r="A1522" t="s">
        <v>7721</v>
      </c>
      <c r="B1522" t="s">
        <v>7722</v>
      </c>
      <c r="D1522" t="s">
        <v>7723</v>
      </c>
      <c r="E1522" t="s">
        <v>7724</v>
      </c>
    </row>
    <row r="1523" spans="1:5">
      <c r="A1523" t="s">
        <v>7725</v>
      </c>
      <c r="B1523" t="s">
        <v>7726</v>
      </c>
      <c r="D1523" t="s">
        <v>7727</v>
      </c>
      <c r="E1523" t="s">
        <v>7728</v>
      </c>
    </row>
    <row r="1524" spans="1:5">
      <c r="A1524" t="s">
        <v>7729</v>
      </c>
      <c r="B1524" t="s">
        <v>7730</v>
      </c>
      <c r="D1524" t="s">
        <v>7731</v>
      </c>
      <c r="E1524" t="s">
        <v>7732</v>
      </c>
    </row>
    <row r="1525" spans="1:5">
      <c r="A1525" t="s">
        <v>7733</v>
      </c>
      <c r="B1525" t="s">
        <v>7734</v>
      </c>
      <c r="D1525" t="s">
        <v>7735</v>
      </c>
      <c r="E1525" t="s">
        <v>7736</v>
      </c>
    </row>
    <row r="1526" spans="1:5">
      <c r="A1526" t="s">
        <v>7737</v>
      </c>
      <c r="B1526" t="s">
        <v>7738</v>
      </c>
      <c r="D1526" t="s">
        <v>7739</v>
      </c>
    </row>
    <row r="1527" spans="1:5">
      <c r="A1527" t="s">
        <v>7740</v>
      </c>
      <c r="B1527" t="s">
        <v>7741</v>
      </c>
      <c r="D1527" t="s">
        <v>7742</v>
      </c>
      <c r="E1527" t="s">
        <v>7743</v>
      </c>
    </row>
    <row r="1528" spans="1:5">
      <c r="A1528" t="s">
        <v>7744</v>
      </c>
      <c r="B1528" t="s">
        <v>7745</v>
      </c>
      <c r="D1528" t="s">
        <v>7746</v>
      </c>
      <c r="E1528" t="s">
        <v>7747</v>
      </c>
    </row>
    <row r="1529" spans="1:5">
      <c r="A1529" t="s">
        <v>7748</v>
      </c>
      <c r="B1529" t="s">
        <v>7749</v>
      </c>
      <c r="D1529" t="s">
        <v>7750</v>
      </c>
      <c r="E1529" t="s">
        <v>7751</v>
      </c>
    </row>
    <row r="1530" spans="1:5">
      <c r="A1530" t="s">
        <v>7752</v>
      </c>
      <c r="B1530" t="s">
        <v>7753</v>
      </c>
      <c r="D1530" t="s">
        <v>7754</v>
      </c>
      <c r="E1530" t="s">
        <v>7755</v>
      </c>
    </row>
    <row r="1531" spans="1:5">
      <c r="A1531" t="s">
        <v>7756</v>
      </c>
      <c r="B1531" t="s">
        <v>7757</v>
      </c>
      <c r="D1531" t="s">
        <v>7758</v>
      </c>
      <c r="E1531" t="s">
        <v>7759</v>
      </c>
    </row>
    <row r="1532" spans="1:5">
      <c r="A1532" t="s">
        <v>7760</v>
      </c>
      <c r="B1532" t="s">
        <v>7761</v>
      </c>
      <c r="D1532" t="s">
        <v>7762</v>
      </c>
      <c r="E1532" t="s">
        <v>7763</v>
      </c>
    </row>
    <row r="1533" spans="1:5">
      <c r="A1533" t="s">
        <v>7764</v>
      </c>
      <c r="D1533" t="s">
        <v>7765</v>
      </c>
      <c r="E1533" t="s">
        <v>7766</v>
      </c>
    </row>
    <row r="1534" spans="1:5">
      <c r="A1534" t="s">
        <v>7767</v>
      </c>
      <c r="D1534" t="s">
        <v>7768</v>
      </c>
    </row>
    <row r="1535" spans="1:5">
      <c r="A1535" t="s">
        <v>7769</v>
      </c>
      <c r="B1535" t="s">
        <v>7770</v>
      </c>
      <c r="D1535" t="s">
        <v>7771</v>
      </c>
      <c r="E1535" t="s">
        <v>7772</v>
      </c>
    </row>
    <row r="1536" spans="1:5">
      <c r="A1536" t="s">
        <v>7773</v>
      </c>
      <c r="B1536" t="s">
        <v>7774</v>
      </c>
      <c r="D1536" t="s">
        <v>7775</v>
      </c>
    </row>
    <row r="1537" spans="1:5">
      <c r="A1537" t="s">
        <v>7776</v>
      </c>
      <c r="B1537" t="s">
        <v>7777</v>
      </c>
      <c r="D1537" t="s">
        <v>7778</v>
      </c>
      <c r="E1537" t="s">
        <v>7779</v>
      </c>
    </row>
    <row r="1538" spans="1:5">
      <c r="A1538" t="s">
        <v>7780</v>
      </c>
      <c r="B1538" t="s">
        <v>7781</v>
      </c>
      <c r="D1538" t="s">
        <v>7782</v>
      </c>
      <c r="E1538" t="s">
        <v>7783</v>
      </c>
    </row>
    <row r="1539" spans="1:5">
      <c r="A1539" t="s">
        <v>7784</v>
      </c>
      <c r="B1539" t="s">
        <v>7785</v>
      </c>
      <c r="D1539" t="s">
        <v>7786</v>
      </c>
      <c r="E1539" t="s">
        <v>7787</v>
      </c>
    </row>
    <row r="1540" spans="1:5">
      <c r="A1540" t="s">
        <v>7788</v>
      </c>
      <c r="B1540" t="s">
        <v>7789</v>
      </c>
      <c r="D1540" t="s">
        <v>7790</v>
      </c>
      <c r="E1540" t="s">
        <v>7791</v>
      </c>
    </row>
    <row r="1541" spans="1:5">
      <c r="A1541" t="s">
        <v>7792</v>
      </c>
      <c r="B1541" t="s">
        <v>7793</v>
      </c>
      <c r="D1541" t="s">
        <v>7794</v>
      </c>
      <c r="E1541" t="s">
        <v>7795</v>
      </c>
    </row>
    <row r="1542" spans="1:5">
      <c r="A1542" t="s">
        <v>7796</v>
      </c>
      <c r="B1542" t="s">
        <v>7797</v>
      </c>
      <c r="D1542" t="s">
        <v>7798</v>
      </c>
      <c r="E1542" t="s">
        <v>7799</v>
      </c>
    </row>
    <row r="1543" spans="1:5">
      <c r="A1543" t="s">
        <v>7800</v>
      </c>
      <c r="B1543" t="s">
        <v>7801</v>
      </c>
      <c r="D1543" t="s">
        <v>7802</v>
      </c>
      <c r="E1543" t="s">
        <v>7803</v>
      </c>
    </row>
    <row r="1544" spans="1:5">
      <c r="A1544" t="s">
        <v>7804</v>
      </c>
      <c r="D1544" t="s">
        <v>7805</v>
      </c>
    </row>
    <row r="1545" spans="1:5">
      <c r="A1545" t="s">
        <v>7806</v>
      </c>
      <c r="B1545" t="s">
        <v>7807</v>
      </c>
      <c r="D1545" t="s">
        <v>7808</v>
      </c>
    </row>
    <row r="1546" spans="1:5">
      <c r="A1546" t="s">
        <v>7809</v>
      </c>
      <c r="B1546" t="s">
        <v>7810</v>
      </c>
      <c r="D1546" t="s">
        <v>7811</v>
      </c>
      <c r="E1546" t="s">
        <v>7812</v>
      </c>
    </row>
    <row r="1547" spans="1:5">
      <c r="A1547" t="s">
        <v>7813</v>
      </c>
      <c r="B1547" t="s">
        <v>7814</v>
      </c>
      <c r="D1547" t="s">
        <v>7815</v>
      </c>
      <c r="E1547" t="s">
        <v>7816</v>
      </c>
    </row>
    <row r="1548" spans="1:5">
      <c r="A1548" t="s">
        <v>7817</v>
      </c>
      <c r="D1548" t="s">
        <v>7818</v>
      </c>
      <c r="E1548" t="s">
        <v>7819</v>
      </c>
    </row>
    <row r="1549" spans="1:5">
      <c r="A1549" t="s">
        <v>7820</v>
      </c>
      <c r="B1549" t="s">
        <v>7821</v>
      </c>
      <c r="D1549" t="s">
        <v>7822</v>
      </c>
      <c r="E1549" t="s">
        <v>7823</v>
      </c>
    </row>
    <row r="1550" spans="1:5">
      <c r="A1550" t="s">
        <v>7824</v>
      </c>
      <c r="D1550" t="s">
        <v>7825</v>
      </c>
      <c r="E1550" t="s">
        <v>7826</v>
      </c>
    </row>
    <row r="1551" spans="1:5">
      <c r="A1551" t="s">
        <v>7827</v>
      </c>
      <c r="B1551" t="s">
        <v>7828</v>
      </c>
      <c r="D1551" t="s">
        <v>7829</v>
      </c>
      <c r="E1551" t="s">
        <v>7830</v>
      </c>
    </row>
    <row r="1552" spans="1:5">
      <c r="A1552" t="s">
        <v>7831</v>
      </c>
      <c r="B1552" t="s">
        <v>7832</v>
      </c>
      <c r="D1552" t="s">
        <v>7833</v>
      </c>
      <c r="E1552" t="s">
        <v>7834</v>
      </c>
    </row>
    <row r="1553" spans="1:5">
      <c r="A1553" t="s">
        <v>7835</v>
      </c>
      <c r="B1553" t="s">
        <v>7836</v>
      </c>
      <c r="D1553" t="s">
        <v>7837</v>
      </c>
      <c r="E1553" t="s">
        <v>7838</v>
      </c>
    </row>
    <row r="1554" spans="1:5">
      <c r="A1554" t="s">
        <v>7839</v>
      </c>
      <c r="B1554" t="s">
        <v>7840</v>
      </c>
      <c r="D1554" t="s">
        <v>7841</v>
      </c>
      <c r="E1554" t="s">
        <v>7842</v>
      </c>
    </row>
    <row r="1555" spans="1:5">
      <c r="A1555" t="s">
        <v>7843</v>
      </c>
      <c r="B1555" t="s">
        <v>7844</v>
      </c>
      <c r="D1555" t="s">
        <v>7845</v>
      </c>
      <c r="E1555" t="s">
        <v>7846</v>
      </c>
    </row>
    <row r="1556" spans="1:5">
      <c r="A1556" t="s">
        <v>7847</v>
      </c>
      <c r="B1556" t="s">
        <v>7848</v>
      </c>
      <c r="D1556" t="s">
        <v>7849</v>
      </c>
      <c r="E1556" t="s">
        <v>7850</v>
      </c>
    </row>
    <row r="1557" spans="1:5">
      <c r="A1557" t="s">
        <v>7851</v>
      </c>
      <c r="D1557" t="s">
        <v>7852</v>
      </c>
      <c r="E1557" t="s">
        <v>7853</v>
      </c>
    </row>
    <row r="1558" spans="1:5">
      <c r="A1558" t="s">
        <v>7854</v>
      </c>
      <c r="B1558" t="s">
        <v>7855</v>
      </c>
      <c r="D1558" t="s">
        <v>7856</v>
      </c>
      <c r="E1558" t="s">
        <v>7857</v>
      </c>
    </row>
    <row r="1559" spans="1:5">
      <c r="A1559" t="s">
        <v>7858</v>
      </c>
      <c r="B1559" t="s">
        <v>7859</v>
      </c>
      <c r="D1559" t="s">
        <v>7860</v>
      </c>
    </row>
    <row r="1560" spans="1:5">
      <c r="A1560" t="s">
        <v>7861</v>
      </c>
      <c r="B1560" t="s">
        <v>7862</v>
      </c>
      <c r="D1560" t="s">
        <v>7863</v>
      </c>
      <c r="E1560" t="s">
        <v>7864</v>
      </c>
    </row>
    <row r="1561" spans="1:5">
      <c r="A1561" t="s">
        <v>7865</v>
      </c>
      <c r="B1561" t="s">
        <v>7866</v>
      </c>
      <c r="D1561" t="s">
        <v>7867</v>
      </c>
      <c r="E1561" t="s">
        <v>7868</v>
      </c>
    </row>
    <row r="1562" spans="1:5">
      <c r="A1562" t="s">
        <v>7869</v>
      </c>
      <c r="B1562" t="s">
        <v>7870</v>
      </c>
      <c r="D1562" t="s">
        <v>7871</v>
      </c>
      <c r="E1562" t="s">
        <v>7872</v>
      </c>
    </row>
    <row r="1563" spans="1:5">
      <c r="A1563" t="s">
        <v>7873</v>
      </c>
      <c r="B1563" t="s">
        <v>7874</v>
      </c>
      <c r="D1563" t="s">
        <v>7875</v>
      </c>
      <c r="E1563" t="s">
        <v>7876</v>
      </c>
    </row>
    <row r="1564" spans="1:5">
      <c r="A1564" t="s">
        <v>7877</v>
      </c>
      <c r="B1564" t="s">
        <v>7878</v>
      </c>
      <c r="D1564" t="s">
        <v>7879</v>
      </c>
      <c r="E1564" t="s">
        <v>7880</v>
      </c>
    </row>
    <row r="1565" spans="1:5">
      <c r="A1565" t="s">
        <v>7881</v>
      </c>
      <c r="B1565" t="s">
        <v>7882</v>
      </c>
      <c r="D1565" t="s">
        <v>7883</v>
      </c>
      <c r="E1565" t="s">
        <v>7884</v>
      </c>
    </row>
    <row r="1566" spans="1:5">
      <c r="A1566" t="s">
        <v>7885</v>
      </c>
      <c r="B1566" t="s">
        <v>7886</v>
      </c>
      <c r="D1566" t="s">
        <v>7887</v>
      </c>
      <c r="E1566" t="s">
        <v>7888</v>
      </c>
    </row>
    <row r="1567" spans="1:5">
      <c r="A1567" t="s">
        <v>7889</v>
      </c>
      <c r="B1567" t="s">
        <v>7890</v>
      </c>
      <c r="D1567" t="s">
        <v>7891</v>
      </c>
    </row>
    <row r="1568" spans="1:5">
      <c r="A1568" t="s">
        <v>7892</v>
      </c>
      <c r="D1568" t="s">
        <v>7893</v>
      </c>
      <c r="E1568" t="s">
        <v>7894</v>
      </c>
    </row>
    <row r="1569" spans="1:5">
      <c r="A1569" t="s">
        <v>7895</v>
      </c>
      <c r="B1569" t="s">
        <v>7896</v>
      </c>
      <c r="D1569" t="s">
        <v>7897</v>
      </c>
      <c r="E1569" t="s">
        <v>7898</v>
      </c>
    </row>
    <row r="1570" spans="1:5">
      <c r="A1570" t="s">
        <v>7899</v>
      </c>
      <c r="B1570" t="s">
        <v>7900</v>
      </c>
      <c r="D1570" t="s">
        <v>7901</v>
      </c>
      <c r="E1570" t="s">
        <v>7902</v>
      </c>
    </row>
    <row r="1571" spans="1:5">
      <c r="A1571" t="s">
        <v>7903</v>
      </c>
      <c r="B1571" t="s">
        <v>7904</v>
      </c>
      <c r="D1571" t="s">
        <v>7905</v>
      </c>
      <c r="E1571" t="s">
        <v>7906</v>
      </c>
    </row>
    <row r="1572" spans="1:5">
      <c r="A1572" t="s">
        <v>7907</v>
      </c>
      <c r="B1572" t="s">
        <v>7908</v>
      </c>
      <c r="D1572" t="s">
        <v>7909</v>
      </c>
      <c r="E1572" t="s">
        <v>7910</v>
      </c>
    </row>
    <row r="1573" spans="1:5">
      <c r="A1573" t="s">
        <v>7911</v>
      </c>
      <c r="B1573" t="s">
        <v>7912</v>
      </c>
      <c r="D1573" t="s">
        <v>7913</v>
      </c>
    </row>
    <row r="1574" spans="1:5">
      <c r="A1574" t="s">
        <v>7914</v>
      </c>
      <c r="B1574" t="s">
        <v>7915</v>
      </c>
      <c r="D1574" t="s">
        <v>7916</v>
      </c>
      <c r="E1574" t="s">
        <v>7917</v>
      </c>
    </row>
    <row r="1575" spans="1:5">
      <c r="A1575" t="s">
        <v>7918</v>
      </c>
      <c r="B1575" t="s">
        <v>7919</v>
      </c>
      <c r="D1575" t="s">
        <v>7920</v>
      </c>
      <c r="E1575" t="s">
        <v>7921</v>
      </c>
    </row>
    <row r="1576" spans="1:5">
      <c r="A1576" t="s">
        <v>7922</v>
      </c>
      <c r="B1576" t="s">
        <v>7923</v>
      </c>
      <c r="D1576" t="s">
        <v>7924</v>
      </c>
      <c r="E1576" t="s">
        <v>7925</v>
      </c>
    </row>
    <row r="1577" spans="1:5">
      <c r="A1577" t="s">
        <v>7926</v>
      </c>
      <c r="B1577" t="s">
        <v>7927</v>
      </c>
      <c r="D1577" t="s">
        <v>7928</v>
      </c>
      <c r="E1577" t="s">
        <v>7929</v>
      </c>
    </row>
    <row r="1578" spans="1:5">
      <c r="A1578" t="s">
        <v>7930</v>
      </c>
      <c r="B1578" t="s">
        <v>7931</v>
      </c>
      <c r="D1578" t="s">
        <v>7932</v>
      </c>
      <c r="E1578" t="s">
        <v>7933</v>
      </c>
    </row>
    <row r="1579" spans="1:5">
      <c r="A1579" t="s">
        <v>7934</v>
      </c>
      <c r="D1579" t="s">
        <v>7935</v>
      </c>
      <c r="E1579" t="s">
        <v>7936</v>
      </c>
    </row>
    <row r="1580" spans="1:5">
      <c r="A1580" t="s">
        <v>7937</v>
      </c>
      <c r="B1580" t="s">
        <v>7938</v>
      </c>
      <c r="D1580" t="s">
        <v>7939</v>
      </c>
      <c r="E1580" t="s">
        <v>7940</v>
      </c>
    </row>
    <row r="1581" spans="1:5">
      <c r="A1581" t="s">
        <v>7941</v>
      </c>
      <c r="B1581" t="s">
        <v>7942</v>
      </c>
      <c r="D1581" t="s">
        <v>7943</v>
      </c>
      <c r="E1581" t="s">
        <v>7944</v>
      </c>
    </row>
    <row r="1582" spans="1:5">
      <c r="A1582" t="s">
        <v>7945</v>
      </c>
      <c r="B1582" t="s">
        <v>7946</v>
      </c>
      <c r="D1582" t="s">
        <v>7947</v>
      </c>
      <c r="E1582" t="s">
        <v>7948</v>
      </c>
    </row>
    <row r="1583" spans="1:5">
      <c r="A1583" t="s">
        <v>7949</v>
      </c>
      <c r="D1583" t="s">
        <v>7950</v>
      </c>
      <c r="E1583" t="s">
        <v>7951</v>
      </c>
    </row>
    <row r="1584" spans="1:5">
      <c r="A1584" t="s">
        <v>7952</v>
      </c>
      <c r="B1584" t="s">
        <v>7953</v>
      </c>
      <c r="D1584" t="s">
        <v>7954</v>
      </c>
      <c r="E1584" t="s">
        <v>7955</v>
      </c>
    </row>
    <row r="1585" spans="1:5">
      <c r="A1585" t="s">
        <v>7956</v>
      </c>
      <c r="B1585" t="s">
        <v>7957</v>
      </c>
      <c r="D1585" t="s">
        <v>7958</v>
      </c>
      <c r="E1585" t="s">
        <v>7959</v>
      </c>
    </row>
    <row r="1586" spans="1:5">
      <c r="A1586" t="s">
        <v>7960</v>
      </c>
      <c r="B1586" t="s">
        <v>7961</v>
      </c>
      <c r="D1586" t="s">
        <v>7962</v>
      </c>
      <c r="E1586" t="s">
        <v>7963</v>
      </c>
    </row>
    <row r="1587" spans="1:5">
      <c r="A1587" t="s">
        <v>7964</v>
      </c>
      <c r="B1587" t="s">
        <v>7965</v>
      </c>
      <c r="D1587" t="s">
        <v>7966</v>
      </c>
      <c r="E1587" t="s">
        <v>7967</v>
      </c>
    </row>
    <row r="1588" spans="1:5">
      <c r="A1588" t="s">
        <v>7968</v>
      </c>
      <c r="B1588" t="s">
        <v>7969</v>
      </c>
      <c r="D1588" t="s">
        <v>7970</v>
      </c>
      <c r="E1588" t="s">
        <v>7971</v>
      </c>
    </row>
    <row r="1589" spans="1:5">
      <c r="A1589" t="s">
        <v>7972</v>
      </c>
      <c r="B1589" t="s">
        <v>7973</v>
      </c>
      <c r="D1589" t="s">
        <v>7974</v>
      </c>
      <c r="E1589" t="s">
        <v>7975</v>
      </c>
    </row>
    <row r="1590" spans="1:5">
      <c r="A1590" t="s">
        <v>7976</v>
      </c>
      <c r="B1590" t="s">
        <v>7977</v>
      </c>
      <c r="D1590" t="s">
        <v>7978</v>
      </c>
      <c r="E1590" t="s">
        <v>7979</v>
      </c>
    </row>
    <row r="1591" spans="1:5">
      <c r="A1591" t="s">
        <v>7980</v>
      </c>
      <c r="B1591" t="s">
        <v>7981</v>
      </c>
      <c r="D1591" t="s">
        <v>7982</v>
      </c>
      <c r="E1591" t="s">
        <v>7983</v>
      </c>
    </row>
    <row r="1592" spans="1:5">
      <c r="A1592" t="s">
        <v>7984</v>
      </c>
      <c r="B1592" t="s">
        <v>7985</v>
      </c>
      <c r="D1592" t="s">
        <v>7986</v>
      </c>
      <c r="E1592" t="s">
        <v>7987</v>
      </c>
    </row>
    <row r="1593" spans="1:5">
      <c r="A1593" t="s">
        <v>7988</v>
      </c>
      <c r="B1593" t="s">
        <v>7989</v>
      </c>
      <c r="D1593" t="s">
        <v>7990</v>
      </c>
      <c r="E1593" t="s">
        <v>7991</v>
      </c>
    </row>
    <row r="1594" spans="1:5">
      <c r="A1594" t="s">
        <v>7992</v>
      </c>
      <c r="B1594" t="s">
        <v>7993</v>
      </c>
      <c r="D1594" t="s">
        <v>7994</v>
      </c>
    </row>
    <row r="1595" spans="1:5">
      <c r="A1595" t="s">
        <v>7995</v>
      </c>
      <c r="B1595" t="s">
        <v>7996</v>
      </c>
      <c r="D1595" t="s">
        <v>7997</v>
      </c>
      <c r="E1595" t="s">
        <v>7998</v>
      </c>
    </row>
    <row r="1596" spans="1:5">
      <c r="A1596" t="s">
        <v>7999</v>
      </c>
      <c r="B1596" t="s">
        <v>8000</v>
      </c>
      <c r="D1596" t="s">
        <v>8001</v>
      </c>
      <c r="E1596" t="s">
        <v>8002</v>
      </c>
    </row>
    <row r="1597" spans="1:5">
      <c r="A1597" t="s">
        <v>8003</v>
      </c>
      <c r="B1597" t="s">
        <v>8004</v>
      </c>
      <c r="D1597" t="s">
        <v>8005</v>
      </c>
      <c r="E1597" t="s">
        <v>8006</v>
      </c>
    </row>
    <row r="1598" spans="1:5">
      <c r="A1598" t="s">
        <v>8007</v>
      </c>
      <c r="B1598" t="s">
        <v>8008</v>
      </c>
      <c r="D1598" t="s">
        <v>8009</v>
      </c>
      <c r="E1598" t="s">
        <v>8010</v>
      </c>
    </row>
    <row r="1599" spans="1:5">
      <c r="A1599" t="s">
        <v>8011</v>
      </c>
      <c r="B1599" t="s">
        <v>8012</v>
      </c>
      <c r="D1599" t="s">
        <v>8013</v>
      </c>
      <c r="E1599" t="s">
        <v>8014</v>
      </c>
    </row>
    <row r="1600" spans="1:5">
      <c r="A1600" t="s">
        <v>8015</v>
      </c>
      <c r="B1600" t="s">
        <v>8016</v>
      </c>
      <c r="D1600" t="s">
        <v>8017</v>
      </c>
      <c r="E1600" t="s">
        <v>8018</v>
      </c>
    </row>
    <row r="1601" spans="1:5">
      <c r="A1601" t="s">
        <v>8019</v>
      </c>
      <c r="B1601" t="s">
        <v>8020</v>
      </c>
      <c r="D1601" t="s">
        <v>8021</v>
      </c>
      <c r="E1601" t="s">
        <v>8022</v>
      </c>
    </row>
    <row r="1602" spans="1:5">
      <c r="A1602" t="s">
        <v>8023</v>
      </c>
      <c r="B1602" t="s">
        <v>8024</v>
      </c>
      <c r="D1602" t="s">
        <v>8025</v>
      </c>
      <c r="E1602" t="s">
        <v>8026</v>
      </c>
    </row>
    <row r="1603" spans="1:5">
      <c r="A1603" t="s">
        <v>8027</v>
      </c>
      <c r="B1603" t="s">
        <v>8028</v>
      </c>
      <c r="D1603" t="s">
        <v>8029</v>
      </c>
      <c r="E1603" t="s">
        <v>8030</v>
      </c>
    </row>
    <row r="1604" spans="1:5">
      <c r="A1604" t="s">
        <v>8031</v>
      </c>
      <c r="B1604" t="s">
        <v>8032</v>
      </c>
      <c r="D1604" t="s">
        <v>8033</v>
      </c>
      <c r="E1604" t="s">
        <v>8034</v>
      </c>
    </row>
    <row r="1605" spans="1:5">
      <c r="A1605" t="s">
        <v>8035</v>
      </c>
      <c r="B1605" t="s">
        <v>8036</v>
      </c>
      <c r="D1605" t="s">
        <v>8037</v>
      </c>
      <c r="E1605" t="s">
        <v>8038</v>
      </c>
    </row>
    <row r="1606" spans="1:5">
      <c r="A1606" t="s">
        <v>8039</v>
      </c>
      <c r="B1606" t="s">
        <v>8040</v>
      </c>
      <c r="D1606" t="s">
        <v>8041</v>
      </c>
      <c r="E1606" t="s">
        <v>8042</v>
      </c>
    </row>
    <row r="1607" spans="1:5">
      <c r="A1607" t="s">
        <v>8043</v>
      </c>
      <c r="B1607" t="s">
        <v>8044</v>
      </c>
      <c r="D1607" t="s">
        <v>8045</v>
      </c>
      <c r="E1607" t="s">
        <v>8046</v>
      </c>
    </row>
    <row r="1608" spans="1:5">
      <c r="A1608" t="s">
        <v>8047</v>
      </c>
      <c r="B1608" t="s">
        <v>8048</v>
      </c>
      <c r="D1608" t="s">
        <v>8049</v>
      </c>
      <c r="E1608" t="s">
        <v>8050</v>
      </c>
    </row>
    <row r="1609" spans="1:5">
      <c r="A1609" t="s">
        <v>8051</v>
      </c>
      <c r="B1609" t="s">
        <v>8052</v>
      </c>
      <c r="D1609" t="s">
        <v>8053</v>
      </c>
      <c r="E1609" t="s">
        <v>8054</v>
      </c>
    </row>
    <row r="1610" spans="1:5">
      <c r="A1610" t="s">
        <v>8055</v>
      </c>
      <c r="B1610" t="s">
        <v>8056</v>
      </c>
      <c r="D1610" t="s">
        <v>8057</v>
      </c>
      <c r="E1610" t="s">
        <v>3764</v>
      </c>
    </row>
    <row r="1611" spans="1:5">
      <c r="A1611" t="s">
        <v>8058</v>
      </c>
      <c r="B1611" t="s">
        <v>8059</v>
      </c>
      <c r="D1611" t="s">
        <v>8060</v>
      </c>
      <c r="E1611" t="s">
        <v>8061</v>
      </c>
    </row>
    <row r="1612" spans="1:5">
      <c r="A1612" t="s">
        <v>8062</v>
      </c>
      <c r="D1612" t="s">
        <v>8063</v>
      </c>
      <c r="E1612" t="s">
        <v>8064</v>
      </c>
    </row>
    <row r="1613" spans="1:5">
      <c r="A1613" t="s">
        <v>8065</v>
      </c>
      <c r="B1613" t="s">
        <v>8066</v>
      </c>
      <c r="D1613" t="s">
        <v>8067</v>
      </c>
      <c r="E1613" t="s">
        <v>8068</v>
      </c>
    </row>
    <row r="1614" spans="1:5">
      <c r="A1614" t="s">
        <v>8069</v>
      </c>
      <c r="B1614" t="s">
        <v>8070</v>
      </c>
      <c r="D1614" t="s">
        <v>8071</v>
      </c>
      <c r="E1614" t="s">
        <v>8072</v>
      </c>
    </row>
    <row r="1615" spans="1:5">
      <c r="A1615" t="s">
        <v>8073</v>
      </c>
      <c r="B1615" t="s">
        <v>8074</v>
      </c>
      <c r="D1615" t="s">
        <v>8075</v>
      </c>
      <c r="E1615" t="s">
        <v>8076</v>
      </c>
    </row>
    <row r="1616" spans="1:5">
      <c r="A1616" t="s">
        <v>8077</v>
      </c>
      <c r="B1616" t="s">
        <v>8078</v>
      </c>
      <c r="D1616" t="s">
        <v>8079</v>
      </c>
      <c r="E1616" t="s">
        <v>8080</v>
      </c>
    </row>
    <row r="1617" spans="1:5">
      <c r="A1617" t="s">
        <v>8081</v>
      </c>
      <c r="B1617" t="s">
        <v>8082</v>
      </c>
      <c r="D1617" t="s">
        <v>8083</v>
      </c>
      <c r="E1617" t="s">
        <v>8084</v>
      </c>
    </row>
    <row r="1618" spans="1:5">
      <c r="A1618" t="s">
        <v>8085</v>
      </c>
      <c r="B1618" t="s">
        <v>8086</v>
      </c>
      <c r="D1618" t="s">
        <v>8087</v>
      </c>
      <c r="E1618" t="s">
        <v>8088</v>
      </c>
    </row>
    <row r="1619" spans="1:5">
      <c r="A1619" t="s">
        <v>8089</v>
      </c>
      <c r="B1619" t="s">
        <v>8090</v>
      </c>
      <c r="D1619" t="s">
        <v>8091</v>
      </c>
    </row>
    <row r="1620" spans="1:5">
      <c r="A1620" t="s">
        <v>8092</v>
      </c>
      <c r="B1620" t="s">
        <v>8093</v>
      </c>
      <c r="D1620" t="s">
        <v>8094</v>
      </c>
    </row>
    <row r="1621" spans="1:5">
      <c r="A1621" t="s">
        <v>8095</v>
      </c>
      <c r="B1621" t="s">
        <v>8096</v>
      </c>
      <c r="D1621" t="s">
        <v>8097</v>
      </c>
      <c r="E1621" t="s">
        <v>8098</v>
      </c>
    </row>
    <row r="1622" spans="1:5">
      <c r="A1622" t="s">
        <v>8099</v>
      </c>
      <c r="B1622" t="s">
        <v>8100</v>
      </c>
      <c r="D1622" t="s">
        <v>8101</v>
      </c>
      <c r="E1622" t="s">
        <v>8102</v>
      </c>
    </row>
    <row r="1623" spans="1:5">
      <c r="A1623" t="s">
        <v>8103</v>
      </c>
      <c r="B1623" t="s">
        <v>8104</v>
      </c>
      <c r="D1623" t="s">
        <v>8105</v>
      </c>
      <c r="E1623" t="s">
        <v>8106</v>
      </c>
    </row>
    <row r="1624" spans="1:5">
      <c r="A1624" t="s">
        <v>8107</v>
      </c>
      <c r="B1624" t="s">
        <v>8108</v>
      </c>
      <c r="D1624" t="s">
        <v>8109</v>
      </c>
      <c r="E1624" t="s">
        <v>8110</v>
      </c>
    </row>
    <row r="1625" spans="1:5">
      <c r="A1625" t="s">
        <v>8111</v>
      </c>
      <c r="B1625" t="s">
        <v>8112</v>
      </c>
      <c r="D1625" t="s">
        <v>8113</v>
      </c>
      <c r="E1625" t="s">
        <v>8114</v>
      </c>
    </row>
    <row r="1626" spans="1:5">
      <c r="A1626" t="s">
        <v>8115</v>
      </c>
      <c r="D1626" t="s">
        <v>8116</v>
      </c>
      <c r="E1626" t="s">
        <v>8117</v>
      </c>
    </row>
    <row r="1627" spans="1:5">
      <c r="A1627" t="s">
        <v>8118</v>
      </c>
      <c r="B1627" t="s">
        <v>8119</v>
      </c>
      <c r="D1627" t="s">
        <v>8120</v>
      </c>
      <c r="E1627" t="s">
        <v>8121</v>
      </c>
    </row>
    <row r="1628" spans="1:5">
      <c r="A1628" t="s">
        <v>8122</v>
      </c>
      <c r="B1628" t="s">
        <v>8123</v>
      </c>
      <c r="D1628" t="s">
        <v>8124</v>
      </c>
      <c r="E1628" t="s">
        <v>8125</v>
      </c>
    </row>
    <row r="1629" spans="1:5">
      <c r="A1629" t="s">
        <v>8126</v>
      </c>
      <c r="B1629" t="s">
        <v>8127</v>
      </c>
      <c r="D1629" t="s">
        <v>8128</v>
      </c>
    </row>
    <row r="1630" spans="1:5">
      <c r="A1630" t="s">
        <v>8129</v>
      </c>
      <c r="B1630" t="s">
        <v>8130</v>
      </c>
      <c r="D1630" t="s">
        <v>8131</v>
      </c>
      <c r="E1630" t="s">
        <v>8132</v>
      </c>
    </row>
    <row r="1631" spans="1:5">
      <c r="A1631" t="s">
        <v>8133</v>
      </c>
      <c r="B1631" t="s">
        <v>8134</v>
      </c>
      <c r="D1631" t="s">
        <v>8135</v>
      </c>
    </row>
    <row r="1632" spans="1:5">
      <c r="A1632" t="s">
        <v>8136</v>
      </c>
      <c r="B1632" t="s">
        <v>8137</v>
      </c>
      <c r="D1632" t="s">
        <v>8138</v>
      </c>
      <c r="E1632" t="s">
        <v>8139</v>
      </c>
    </row>
    <row r="1633" spans="1:5">
      <c r="A1633" t="s">
        <v>8140</v>
      </c>
      <c r="B1633" t="s">
        <v>8141</v>
      </c>
      <c r="D1633" t="s">
        <v>8142</v>
      </c>
      <c r="E1633" t="s">
        <v>8143</v>
      </c>
    </row>
    <row r="1634" spans="1:5">
      <c r="A1634" t="s">
        <v>8144</v>
      </c>
      <c r="B1634" t="s">
        <v>8145</v>
      </c>
      <c r="D1634" t="s">
        <v>8146</v>
      </c>
      <c r="E1634" t="s">
        <v>8147</v>
      </c>
    </row>
    <row r="1635" spans="1:5">
      <c r="A1635" t="s">
        <v>8148</v>
      </c>
      <c r="B1635" t="s">
        <v>8149</v>
      </c>
      <c r="D1635" t="s">
        <v>8150</v>
      </c>
    </row>
    <row r="1636" spans="1:5">
      <c r="A1636" t="s">
        <v>8151</v>
      </c>
      <c r="B1636" t="s">
        <v>8152</v>
      </c>
      <c r="D1636" t="s">
        <v>8153</v>
      </c>
      <c r="E1636" t="s">
        <v>8154</v>
      </c>
    </row>
    <row r="1637" spans="1:5">
      <c r="A1637" t="s">
        <v>8155</v>
      </c>
      <c r="B1637" t="s">
        <v>8156</v>
      </c>
      <c r="D1637" t="s">
        <v>8157</v>
      </c>
      <c r="E1637" t="s">
        <v>8158</v>
      </c>
    </row>
    <row r="1638" spans="1:5">
      <c r="A1638" t="s">
        <v>8159</v>
      </c>
      <c r="B1638" t="s">
        <v>8160</v>
      </c>
      <c r="D1638" t="s">
        <v>8161</v>
      </c>
      <c r="E1638" t="s">
        <v>8162</v>
      </c>
    </row>
    <row r="1639" spans="1:5">
      <c r="A1639" t="s">
        <v>8163</v>
      </c>
      <c r="D1639" t="s">
        <v>8164</v>
      </c>
      <c r="E1639" t="s">
        <v>8165</v>
      </c>
    </row>
    <row r="1640" spans="1:5">
      <c r="A1640" t="s">
        <v>8166</v>
      </c>
      <c r="D1640" t="s">
        <v>8167</v>
      </c>
      <c r="E1640" t="s">
        <v>8168</v>
      </c>
    </row>
    <row r="1641" spans="1:5">
      <c r="A1641" t="s">
        <v>8169</v>
      </c>
      <c r="D1641" t="s">
        <v>8170</v>
      </c>
      <c r="E1641" t="s">
        <v>8171</v>
      </c>
    </row>
    <row r="1642" spans="1:5">
      <c r="A1642" t="s">
        <v>8172</v>
      </c>
      <c r="B1642" t="s">
        <v>8173</v>
      </c>
      <c r="D1642" t="s">
        <v>8174</v>
      </c>
      <c r="E1642" t="s">
        <v>8175</v>
      </c>
    </row>
    <row r="1643" spans="1:5">
      <c r="A1643" t="s">
        <v>8176</v>
      </c>
      <c r="B1643" t="s">
        <v>8177</v>
      </c>
      <c r="D1643" t="s">
        <v>8178</v>
      </c>
      <c r="E1643" t="s">
        <v>8179</v>
      </c>
    </row>
    <row r="1644" spans="1:5">
      <c r="A1644" t="s">
        <v>8180</v>
      </c>
      <c r="B1644" t="s">
        <v>8181</v>
      </c>
      <c r="D1644" t="s">
        <v>8182</v>
      </c>
      <c r="E1644" t="s">
        <v>8183</v>
      </c>
    </row>
    <row r="1645" spans="1:5">
      <c r="A1645" t="s">
        <v>8184</v>
      </c>
      <c r="B1645" t="s">
        <v>8185</v>
      </c>
      <c r="D1645" t="s">
        <v>8186</v>
      </c>
      <c r="E1645" t="s">
        <v>8187</v>
      </c>
    </row>
    <row r="1646" spans="1:5">
      <c r="A1646" t="s">
        <v>8188</v>
      </c>
      <c r="B1646" t="s">
        <v>8189</v>
      </c>
      <c r="D1646" t="s">
        <v>8190</v>
      </c>
      <c r="E1646" t="s">
        <v>8191</v>
      </c>
    </row>
    <row r="1647" spans="1:5">
      <c r="A1647" t="s">
        <v>8192</v>
      </c>
      <c r="B1647" t="s">
        <v>8193</v>
      </c>
      <c r="D1647" t="s">
        <v>8194</v>
      </c>
      <c r="E1647" t="s">
        <v>8195</v>
      </c>
    </row>
    <row r="1648" spans="1:5">
      <c r="A1648" t="s">
        <v>8196</v>
      </c>
      <c r="B1648" t="s">
        <v>8197</v>
      </c>
      <c r="D1648" t="s">
        <v>8198</v>
      </c>
    </row>
    <row r="1649" spans="1:5">
      <c r="A1649" t="s">
        <v>8199</v>
      </c>
      <c r="B1649" t="s">
        <v>8200</v>
      </c>
      <c r="D1649" t="s">
        <v>8201</v>
      </c>
    </row>
    <row r="1650" spans="1:5">
      <c r="A1650" t="s">
        <v>8202</v>
      </c>
      <c r="D1650" t="s">
        <v>8203</v>
      </c>
      <c r="E1650" t="s">
        <v>8204</v>
      </c>
    </row>
    <row r="1651" spans="1:5">
      <c r="A1651" t="s">
        <v>8205</v>
      </c>
      <c r="B1651" t="s">
        <v>8206</v>
      </c>
      <c r="D1651" t="s">
        <v>8207</v>
      </c>
      <c r="E1651" t="s">
        <v>8208</v>
      </c>
    </row>
    <row r="1652" spans="1:5">
      <c r="A1652" t="s">
        <v>8209</v>
      </c>
      <c r="D1652" t="s">
        <v>8210</v>
      </c>
      <c r="E1652" t="s">
        <v>8211</v>
      </c>
    </row>
    <row r="1653" spans="1:5">
      <c r="A1653" t="s">
        <v>8212</v>
      </c>
      <c r="B1653" t="s">
        <v>8213</v>
      </c>
      <c r="D1653" t="s">
        <v>8214</v>
      </c>
      <c r="E1653" t="s">
        <v>8215</v>
      </c>
    </row>
    <row r="1654" spans="1:5">
      <c r="A1654" t="s">
        <v>8216</v>
      </c>
      <c r="B1654" t="s">
        <v>8217</v>
      </c>
      <c r="D1654" t="s">
        <v>8218</v>
      </c>
      <c r="E1654" t="s">
        <v>8219</v>
      </c>
    </row>
    <row r="1655" spans="1:5">
      <c r="A1655" t="s">
        <v>8220</v>
      </c>
      <c r="B1655" t="s">
        <v>8221</v>
      </c>
      <c r="D1655" t="s">
        <v>8222</v>
      </c>
      <c r="E1655" t="s">
        <v>8223</v>
      </c>
    </row>
    <row r="1656" spans="1:5">
      <c r="A1656" t="s">
        <v>8224</v>
      </c>
      <c r="B1656" t="s">
        <v>8225</v>
      </c>
      <c r="D1656" t="s">
        <v>8226</v>
      </c>
    </row>
    <row r="1657" spans="1:5">
      <c r="A1657" t="s">
        <v>8227</v>
      </c>
      <c r="B1657" t="s">
        <v>8228</v>
      </c>
      <c r="D1657" t="s">
        <v>8229</v>
      </c>
      <c r="E1657" t="s">
        <v>8230</v>
      </c>
    </row>
    <row r="1658" spans="1:5">
      <c r="A1658" t="s">
        <v>8231</v>
      </c>
      <c r="B1658" t="s">
        <v>8232</v>
      </c>
      <c r="D1658" t="s">
        <v>8233</v>
      </c>
    </row>
    <row r="1659" spans="1:5">
      <c r="A1659" t="s">
        <v>8234</v>
      </c>
      <c r="B1659" t="s">
        <v>8235</v>
      </c>
      <c r="D1659" t="s">
        <v>8236</v>
      </c>
    </row>
    <row r="1660" spans="1:5">
      <c r="A1660" t="s">
        <v>8237</v>
      </c>
      <c r="B1660" t="s">
        <v>8238</v>
      </c>
      <c r="D1660" t="s">
        <v>8239</v>
      </c>
      <c r="E1660" t="s">
        <v>8240</v>
      </c>
    </row>
    <row r="1661" spans="1:5">
      <c r="A1661" t="s">
        <v>8241</v>
      </c>
      <c r="D1661" t="s">
        <v>8242</v>
      </c>
      <c r="E1661" t="s">
        <v>8243</v>
      </c>
    </row>
    <row r="1662" spans="1:5">
      <c r="A1662" t="s">
        <v>8244</v>
      </c>
      <c r="B1662" t="s">
        <v>8245</v>
      </c>
      <c r="D1662" t="s">
        <v>8246</v>
      </c>
      <c r="E1662" t="s">
        <v>8247</v>
      </c>
    </row>
    <row r="1663" spans="1:5">
      <c r="A1663" t="s">
        <v>8248</v>
      </c>
      <c r="D1663" t="s">
        <v>8249</v>
      </c>
      <c r="E1663" t="s">
        <v>8250</v>
      </c>
    </row>
    <row r="1664" spans="1:5">
      <c r="A1664" t="s">
        <v>8251</v>
      </c>
      <c r="B1664" t="s">
        <v>8252</v>
      </c>
      <c r="D1664" t="s">
        <v>8253</v>
      </c>
      <c r="E1664" t="s">
        <v>8254</v>
      </c>
    </row>
    <row r="1665" spans="1:5">
      <c r="A1665" t="s">
        <v>8255</v>
      </c>
      <c r="B1665" t="s">
        <v>8256</v>
      </c>
      <c r="D1665" t="s">
        <v>8257</v>
      </c>
      <c r="E1665" t="s">
        <v>8258</v>
      </c>
    </row>
    <row r="1666" spans="1:5">
      <c r="A1666" t="s">
        <v>8259</v>
      </c>
      <c r="B1666" t="s">
        <v>8260</v>
      </c>
      <c r="D1666" t="s">
        <v>8261</v>
      </c>
    </row>
    <row r="1667" spans="1:5">
      <c r="A1667" t="s">
        <v>8262</v>
      </c>
      <c r="B1667" t="s">
        <v>8263</v>
      </c>
      <c r="D1667" t="s">
        <v>8264</v>
      </c>
      <c r="E1667" t="s">
        <v>8265</v>
      </c>
    </row>
    <row r="1668" spans="1:5">
      <c r="A1668" t="s">
        <v>8266</v>
      </c>
      <c r="B1668" t="s">
        <v>8267</v>
      </c>
      <c r="D1668" t="s">
        <v>8268</v>
      </c>
    </row>
    <row r="1669" spans="1:5">
      <c r="A1669" t="s">
        <v>8269</v>
      </c>
      <c r="B1669" t="s">
        <v>8270</v>
      </c>
      <c r="D1669" t="s">
        <v>8271</v>
      </c>
      <c r="E1669" t="s">
        <v>8272</v>
      </c>
    </row>
    <row r="1670" spans="1:5">
      <c r="A1670" t="s">
        <v>8273</v>
      </c>
      <c r="D1670" t="s">
        <v>8274</v>
      </c>
      <c r="E1670" t="s">
        <v>8275</v>
      </c>
    </row>
    <row r="1671" spans="1:5">
      <c r="A1671" t="s">
        <v>8276</v>
      </c>
      <c r="B1671" t="s">
        <v>8277</v>
      </c>
      <c r="D1671" t="s">
        <v>8278</v>
      </c>
      <c r="E1671" t="s">
        <v>8279</v>
      </c>
    </row>
    <row r="1672" spans="1:5">
      <c r="A1672" t="s">
        <v>8280</v>
      </c>
      <c r="B1672" t="s">
        <v>8281</v>
      </c>
      <c r="D1672" t="s">
        <v>8282</v>
      </c>
      <c r="E1672" t="s">
        <v>8283</v>
      </c>
    </row>
    <row r="1673" spans="1:5">
      <c r="A1673" t="s">
        <v>8284</v>
      </c>
      <c r="B1673" t="s">
        <v>8285</v>
      </c>
      <c r="D1673" t="s">
        <v>8286</v>
      </c>
      <c r="E1673" t="s">
        <v>8287</v>
      </c>
    </row>
    <row r="1674" spans="1:5">
      <c r="A1674" t="s">
        <v>8288</v>
      </c>
      <c r="D1674" t="s">
        <v>8289</v>
      </c>
    </row>
    <row r="1675" spans="1:5">
      <c r="A1675" t="s">
        <v>8290</v>
      </c>
      <c r="B1675" t="s">
        <v>8291</v>
      </c>
      <c r="D1675" t="s">
        <v>8292</v>
      </c>
      <c r="E1675" t="s">
        <v>8293</v>
      </c>
    </row>
    <row r="1676" spans="1:5">
      <c r="A1676" t="s">
        <v>8294</v>
      </c>
      <c r="B1676" t="s">
        <v>8295</v>
      </c>
      <c r="D1676" t="s">
        <v>8296</v>
      </c>
    </row>
    <row r="1677" spans="1:5">
      <c r="A1677" t="s">
        <v>8297</v>
      </c>
      <c r="B1677" t="s">
        <v>8298</v>
      </c>
      <c r="D1677" t="s">
        <v>8299</v>
      </c>
      <c r="E1677" t="s">
        <v>8300</v>
      </c>
    </row>
    <row r="1678" spans="1:5">
      <c r="A1678" t="s">
        <v>8301</v>
      </c>
      <c r="B1678" t="s">
        <v>8302</v>
      </c>
      <c r="D1678" t="s">
        <v>8303</v>
      </c>
      <c r="E1678" t="s">
        <v>8304</v>
      </c>
    </row>
    <row r="1679" spans="1:5">
      <c r="A1679" t="s">
        <v>8305</v>
      </c>
      <c r="B1679" t="s">
        <v>8306</v>
      </c>
      <c r="D1679" t="s">
        <v>8307</v>
      </c>
      <c r="E1679" t="s">
        <v>8308</v>
      </c>
    </row>
    <row r="1680" spans="1:5">
      <c r="A1680" t="s">
        <v>8309</v>
      </c>
      <c r="B1680" t="s">
        <v>8310</v>
      </c>
      <c r="D1680" t="s">
        <v>8311</v>
      </c>
      <c r="E1680" t="s">
        <v>8312</v>
      </c>
    </row>
    <row r="1681" spans="1:5">
      <c r="A1681" t="s">
        <v>8313</v>
      </c>
      <c r="B1681" t="s">
        <v>8314</v>
      </c>
      <c r="D1681" t="s">
        <v>8315</v>
      </c>
      <c r="E1681" t="s">
        <v>8316</v>
      </c>
    </row>
    <row r="1682" spans="1:5">
      <c r="A1682" t="s">
        <v>8317</v>
      </c>
      <c r="B1682" t="s">
        <v>8318</v>
      </c>
      <c r="D1682" t="s">
        <v>8319</v>
      </c>
      <c r="E1682" t="s">
        <v>8320</v>
      </c>
    </row>
    <row r="1683" spans="1:5">
      <c r="A1683" t="s">
        <v>8321</v>
      </c>
      <c r="B1683" t="s">
        <v>8322</v>
      </c>
      <c r="D1683" t="s">
        <v>8323</v>
      </c>
      <c r="E1683" t="s">
        <v>8324</v>
      </c>
    </row>
    <row r="1684" spans="1:5">
      <c r="A1684" t="s">
        <v>8325</v>
      </c>
      <c r="B1684" t="s">
        <v>8326</v>
      </c>
      <c r="D1684" t="s">
        <v>8327</v>
      </c>
      <c r="E1684" t="s">
        <v>8328</v>
      </c>
    </row>
    <row r="1685" spans="1:5">
      <c r="A1685" t="s">
        <v>8329</v>
      </c>
      <c r="B1685" t="s">
        <v>8330</v>
      </c>
      <c r="D1685" t="s">
        <v>8331</v>
      </c>
      <c r="E1685" t="s">
        <v>8332</v>
      </c>
    </row>
    <row r="1686" spans="1:5">
      <c r="A1686" t="s">
        <v>8333</v>
      </c>
      <c r="B1686" t="s">
        <v>8334</v>
      </c>
      <c r="D1686" t="s">
        <v>8335</v>
      </c>
      <c r="E1686" t="s">
        <v>8336</v>
      </c>
    </row>
    <row r="1687" spans="1:5">
      <c r="A1687" t="s">
        <v>8337</v>
      </c>
      <c r="B1687" t="s">
        <v>8338</v>
      </c>
      <c r="D1687" t="s">
        <v>8339</v>
      </c>
      <c r="E1687" t="s">
        <v>8340</v>
      </c>
    </row>
    <row r="1688" spans="1:5">
      <c r="A1688" t="s">
        <v>8341</v>
      </c>
      <c r="D1688" t="s">
        <v>8342</v>
      </c>
      <c r="E1688" t="s">
        <v>8343</v>
      </c>
    </row>
    <row r="1689" spans="1:5">
      <c r="A1689" t="s">
        <v>8344</v>
      </c>
      <c r="B1689" t="s">
        <v>8345</v>
      </c>
      <c r="D1689" t="s">
        <v>8346</v>
      </c>
      <c r="E1689" t="s">
        <v>8347</v>
      </c>
    </row>
    <row r="1690" spans="1:5">
      <c r="A1690" t="s">
        <v>8348</v>
      </c>
      <c r="B1690" t="s">
        <v>8349</v>
      </c>
      <c r="D1690" t="s">
        <v>8350</v>
      </c>
      <c r="E1690" t="s">
        <v>8351</v>
      </c>
    </row>
    <row r="1691" spans="1:5">
      <c r="A1691" t="s">
        <v>8352</v>
      </c>
      <c r="B1691" t="s">
        <v>8353</v>
      </c>
      <c r="D1691" t="s">
        <v>8354</v>
      </c>
    </row>
    <row r="1692" spans="1:5">
      <c r="A1692" t="s">
        <v>8355</v>
      </c>
      <c r="B1692" t="s">
        <v>8356</v>
      </c>
      <c r="D1692" t="s">
        <v>8357</v>
      </c>
      <c r="E1692" t="s">
        <v>8358</v>
      </c>
    </row>
    <row r="1693" spans="1:5">
      <c r="A1693" t="s">
        <v>8359</v>
      </c>
      <c r="B1693" t="s">
        <v>8360</v>
      </c>
      <c r="D1693" t="s">
        <v>8361</v>
      </c>
      <c r="E1693" t="s">
        <v>8362</v>
      </c>
    </row>
    <row r="1694" spans="1:5">
      <c r="A1694" t="s">
        <v>8363</v>
      </c>
      <c r="B1694" t="s">
        <v>8364</v>
      </c>
      <c r="D1694" t="s">
        <v>8365</v>
      </c>
      <c r="E1694" t="s">
        <v>8366</v>
      </c>
    </row>
    <row r="1695" spans="1:5">
      <c r="A1695" t="s">
        <v>8367</v>
      </c>
      <c r="D1695" t="s">
        <v>8368</v>
      </c>
      <c r="E1695" t="s">
        <v>8369</v>
      </c>
    </row>
    <row r="1696" spans="1:5">
      <c r="A1696" t="s">
        <v>8370</v>
      </c>
      <c r="B1696" t="s">
        <v>8371</v>
      </c>
      <c r="D1696" t="s">
        <v>8372</v>
      </c>
      <c r="E1696" t="s">
        <v>8373</v>
      </c>
    </row>
    <row r="1697" spans="1:5">
      <c r="A1697" t="s">
        <v>8374</v>
      </c>
      <c r="B1697" t="s">
        <v>8375</v>
      </c>
      <c r="D1697" t="s">
        <v>8376</v>
      </c>
      <c r="E1697" t="s">
        <v>8377</v>
      </c>
    </row>
    <row r="1698" spans="1:5">
      <c r="A1698" t="s">
        <v>8378</v>
      </c>
      <c r="B1698" t="s">
        <v>8379</v>
      </c>
      <c r="D1698" t="s">
        <v>8380</v>
      </c>
    </row>
    <row r="1699" spans="1:5">
      <c r="A1699" t="s">
        <v>8381</v>
      </c>
      <c r="B1699" t="s">
        <v>8382</v>
      </c>
      <c r="D1699" t="s">
        <v>8383</v>
      </c>
      <c r="E1699" t="s">
        <v>8384</v>
      </c>
    </row>
    <row r="1700" spans="1:5">
      <c r="A1700" t="s">
        <v>8385</v>
      </c>
      <c r="B1700" t="s">
        <v>2618</v>
      </c>
      <c r="D1700" t="s">
        <v>8386</v>
      </c>
      <c r="E1700" t="s">
        <v>8387</v>
      </c>
    </row>
    <row r="1701" spans="1:5">
      <c r="A1701" t="s">
        <v>8388</v>
      </c>
      <c r="B1701" t="s">
        <v>8389</v>
      </c>
      <c r="D1701" t="s">
        <v>8390</v>
      </c>
      <c r="E1701" t="s">
        <v>8391</v>
      </c>
    </row>
    <row r="1702" spans="1:5">
      <c r="A1702" t="s">
        <v>8392</v>
      </c>
      <c r="B1702" t="s">
        <v>8393</v>
      </c>
      <c r="D1702" t="s">
        <v>8394</v>
      </c>
      <c r="E1702" t="s">
        <v>8395</v>
      </c>
    </row>
    <row r="1703" spans="1:5">
      <c r="A1703" t="s">
        <v>8396</v>
      </c>
      <c r="B1703" t="s">
        <v>8397</v>
      </c>
      <c r="D1703" t="s">
        <v>8398</v>
      </c>
      <c r="E1703" t="s">
        <v>8399</v>
      </c>
    </row>
    <row r="1704" spans="1:5">
      <c r="A1704" t="s">
        <v>8400</v>
      </c>
      <c r="B1704" t="s">
        <v>8401</v>
      </c>
      <c r="D1704" t="s">
        <v>8402</v>
      </c>
      <c r="E1704" t="s">
        <v>8403</v>
      </c>
    </row>
    <row r="1705" spans="1:5">
      <c r="A1705" t="s">
        <v>8404</v>
      </c>
      <c r="B1705" t="s">
        <v>8405</v>
      </c>
      <c r="D1705" t="s">
        <v>8406</v>
      </c>
      <c r="E1705" t="s">
        <v>8407</v>
      </c>
    </row>
    <row r="1706" spans="1:5">
      <c r="A1706" t="s">
        <v>8408</v>
      </c>
      <c r="B1706" t="s">
        <v>8409</v>
      </c>
      <c r="D1706" t="s">
        <v>8410</v>
      </c>
      <c r="E1706" t="s">
        <v>8411</v>
      </c>
    </row>
    <row r="1707" spans="1:5">
      <c r="A1707" t="s">
        <v>8412</v>
      </c>
      <c r="D1707" t="s">
        <v>8413</v>
      </c>
      <c r="E1707" t="s">
        <v>8414</v>
      </c>
    </row>
    <row r="1708" spans="1:5">
      <c r="A1708" t="s">
        <v>8415</v>
      </c>
      <c r="B1708" t="s">
        <v>8416</v>
      </c>
      <c r="D1708" t="s">
        <v>8417</v>
      </c>
      <c r="E1708" t="s">
        <v>8418</v>
      </c>
    </row>
    <row r="1709" spans="1:5">
      <c r="A1709" t="s">
        <v>8419</v>
      </c>
      <c r="B1709" t="s">
        <v>8420</v>
      </c>
      <c r="D1709" t="s">
        <v>8421</v>
      </c>
      <c r="E1709" t="s">
        <v>8422</v>
      </c>
    </row>
    <row r="1710" spans="1:5">
      <c r="A1710" t="s">
        <v>8423</v>
      </c>
      <c r="B1710" t="s">
        <v>8424</v>
      </c>
      <c r="D1710" t="s">
        <v>8425</v>
      </c>
      <c r="E1710" t="s">
        <v>8426</v>
      </c>
    </row>
    <row r="1711" spans="1:5">
      <c r="A1711" t="s">
        <v>8427</v>
      </c>
      <c r="B1711" t="s">
        <v>8428</v>
      </c>
      <c r="D1711" t="s">
        <v>8429</v>
      </c>
      <c r="E1711" t="s">
        <v>8430</v>
      </c>
    </row>
    <row r="1712" spans="1:5">
      <c r="A1712" t="s">
        <v>8431</v>
      </c>
      <c r="D1712" t="s">
        <v>8432</v>
      </c>
      <c r="E1712" t="s">
        <v>8433</v>
      </c>
    </row>
    <row r="1713" spans="1:5">
      <c r="A1713" t="s">
        <v>8434</v>
      </c>
      <c r="B1713" t="s">
        <v>8435</v>
      </c>
      <c r="D1713" t="s">
        <v>8436</v>
      </c>
    </row>
    <row r="1714" spans="1:5">
      <c r="A1714" t="s">
        <v>8437</v>
      </c>
      <c r="B1714" t="s">
        <v>8438</v>
      </c>
      <c r="D1714" t="s">
        <v>8439</v>
      </c>
      <c r="E1714" t="s">
        <v>8440</v>
      </c>
    </row>
    <row r="1715" spans="1:5">
      <c r="A1715" t="s">
        <v>8441</v>
      </c>
      <c r="B1715" t="s">
        <v>8442</v>
      </c>
      <c r="D1715" t="s">
        <v>8443</v>
      </c>
    </row>
    <row r="1716" spans="1:5">
      <c r="A1716" t="s">
        <v>8444</v>
      </c>
      <c r="B1716" t="s">
        <v>8445</v>
      </c>
      <c r="D1716" t="s">
        <v>8446</v>
      </c>
      <c r="E1716" t="s">
        <v>8447</v>
      </c>
    </row>
    <row r="1717" spans="1:5">
      <c r="A1717" t="s">
        <v>8448</v>
      </c>
      <c r="B1717" t="s">
        <v>8449</v>
      </c>
      <c r="D1717" t="s">
        <v>8450</v>
      </c>
      <c r="E1717" t="s">
        <v>8451</v>
      </c>
    </row>
    <row r="1718" spans="1:5">
      <c r="A1718" t="s">
        <v>8452</v>
      </c>
      <c r="B1718" t="s">
        <v>8453</v>
      </c>
      <c r="D1718" t="s">
        <v>8454</v>
      </c>
      <c r="E1718" t="s">
        <v>8455</v>
      </c>
    </row>
    <row r="1719" spans="1:5">
      <c r="A1719" t="s">
        <v>8456</v>
      </c>
      <c r="B1719" t="s">
        <v>8457</v>
      </c>
      <c r="D1719" t="s">
        <v>8458</v>
      </c>
      <c r="E1719" t="s">
        <v>8459</v>
      </c>
    </row>
    <row r="1720" spans="1:5">
      <c r="A1720" t="s">
        <v>8460</v>
      </c>
      <c r="B1720" t="s">
        <v>8461</v>
      </c>
      <c r="D1720" t="s">
        <v>8462</v>
      </c>
      <c r="E1720" t="s">
        <v>8463</v>
      </c>
    </row>
    <row r="1721" spans="1:5">
      <c r="A1721" t="s">
        <v>8464</v>
      </c>
      <c r="D1721" t="s">
        <v>8465</v>
      </c>
      <c r="E1721" t="s">
        <v>8466</v>
      </c>
    </row>
    <row r="1722" spans="1:5">
      <c r="A1722" t="s">
        <v>8467</v>
      </c>
      <c r="B1722" t="s">
        <v>8468</v>
      </c>
      <c r="D1722" t="s">
        <v>8469</v>
      </c>
    </row>
    <row r="1723" spans="1:5">
      <c r="A1723" t="s">
        <v>8470</v>
      </c>
      <c r="B1723" t="s">
        <v>8471</v>
      </c>
      <c r="D1723" t="s">
        <v>8472</v>
      </c>
      <c r="E1723" t="s">
        <v>8473</v>
      </c>
    </row>
    <row r="1724" spans="1:5">
      <c r="A1724" t="s">
        <v>8474</v>
      </c>
      <c r="B1724" t="s">
        <v>8475</v>
      </c>
      <c r="D1724" t="s">
        <v>8476</v>
      </c>
      <c r="E1724" t="s">
        <v>8477</v>
      </c>
    </row>
    <row r="1725" spans="1:5">
      <c r="A1725" t="s">
        <v>8478</v>
      </c>
      <c r="B1725" t="s">
        <v>8479</v>
      </c>
      <c r="D1725" t="s">
        <v>8480</v>
      </c>
      <c r="E1725" t="s">
        <v>8481</v>
      </c>
    </row>
    <row r="1726" spans="1:5">
      <c r="A1726" t="s">
        <v>8482</v>
      </c>
      <c r="B1726" t="s">
        <v>8483</v>
      </c>
      <c r="D1726" t="s">
        <v>8484</v>
      </c>
      <c r="E1726" t="s">
        <v>8485</v>
      </c>
    </row>
    <row r="1727" spans="1:5">
      <c r="A1727" t="s">
        <v>8486</v>
      </c>
      <c r="B1727" t="s">
        <v>8487</v>
      </c>
      <c r="D1727" t="s">
        <v>8488</v>
      </c>
      <c r="E1727" t="s">
        <v>8489</v>
      </c>
    </row>
    <row r="1728" spans="1:5">
      <c r="A1728" t="s">
        <v>8490</v>
      </c>
      <c r="B1728" t="s">
        <v>8491</v>
      </c>
      <c r="D1728" t="s">
        <v>8492</v>
      </c>
      <c r="E1728" t="s">
        <v>8493</v>
      </c>
    </row>
    <row r="1729" spans="1:5">
      <c r="A1729" t="s">
        <v>8494</v>
      </c>
      <c r="B1729" t="s">
        <v>8495</v>
      </c>
      <c r="D1729" t="s">
        <v>8496</v>
      </c>
      <c r="E1729" t="s">
        <v>8497</v>
      </c>
    </row>
    <row r="1730" spans="1:5">
      <c r="A1730" t="s">
        <v>8498</v>
      </c>
      <c r="D1730" t="s">
        <v>8499</v>
      </c>
      <c r="E1730" t="s">
        <v>8500</v>
      </c>
    </row>
    <row r="1731" spans="1:5">
      <c r="A1731" t="s">
        <v>8501</v>
      </c>
      <c r="B1731" t="s">
        <v>8502</v>
      </c>
      <c r="D1731" t="s">
        <v>8503</v>
      </c>
      <c r="E1731" t="s">
        <v>8504</v>
      </c>
    </row>
    <row r="1732" spans="1:5">
      <c r="A1732" t="s">
        <v>8505</v>
      </c>
      <c r="B1732" t="s">
        <v>8506</v>
      </c>
      <c r="D1732" t="s">
        <v>8507</v>
      </c>
      <c r="E1732" t="s">
        <v>8508</v>
      </c>
    </row>
    <row r="1733" spans="1:5">
      <c r="A1733" t="s">
        <v>8509</v>
      </c>
      <c r="D1733" t="s">
        <v>8510</v>
      </c>
      <c r="E1733" t="s">
        <v>8511</v>
      </c>
    </row>
    <row r="1734" spans="1:5">
      <c r="A1734" t="s">
        <v>8512</v>
      </c>
      <c r="B1734" t="s">
        <v>8513</v>
      </c>
      <c r="D1734" t="s">
        <v>8514</v>
      </c>
      <c r="E1734" t="s">
        <v>8515</v>
      </c>
    </row>
    <row r="1735" spans="1:5">
      <c r="A1735" t="s">
        <v>8516</v>
      </c>
      <c r="B1735" t="s">
        <v>8517</v>
      </c>
      <c r="D1735" t="s">
        <v>8518</v>
      </c>
      <c r="E1735" t="s">
        <v>8519</v>
      </c>
    </row>
    <row r="1736" spans="1:5">
      <c r="A1736" t="s">
        <v>8520</v>
      </c>
      <c r="B1736" t="s">
        <v>8521</v>
      </c>
      <c r="D1736" t="s">
        <v>8522</v>
      </c>
      <c r="E1736" t="s">
        <v>8523</v>
      </c>
    </row>
    <row r="1737" spans="1:5">
      <c r="A1737" t="s">
        <v>8524</v>
      </c>
      <c r="B1737" t="s">
        <v>8525</v>
      </c>
      <c r="D1737" t="s">
        <v>8526</v>
      </c>
      <c r="E1737" t="s">
        <v>8527</v>
      </c>
    </row>
    <row r="1738" spans="1:5">
      <c r="A1738" t="s">
        <v>8528</v>
      </c>
      <c r="B1738" t="s">
        <v>8529</v>
      </c>
      <c r="D1738" t="s">
        <v>8530</v>
      </c>
      <c r="E1738" t="s">
        <v>8531</v>
      </c>
    </row>
    <row r="1739" spans="1:5">
      <c r="A1739" t="s">
        <v>8532</v>
      </c>
      <c r="B1739" t="s">
        <v>8533</v>
      </c>
      <c r="D1739" t="s">
        <v>8534</v>
      </c>
      <c r="E1739" t="s">
        <v>8535</v>
      </c>
    </row>
    <row r="1740" spans="1:5">
      <c r="A1740" t="s">
        <v>8536</v>
      </c>
      <c r="B1740" t="s">
        <v>8537</v>
      </c>
      <c r="D1740" t="s">
        <v>8538</v>
      </c>
      <c r="E1740" t="s">
        <v>8539</v>
      </c>
    </row>
    <row r="1741" spans="1:5">
      <c r="A1741" t="s">
        <v>8540</v>
      </c>
      <c r="D1741" t="s">
        <v>8541</v>
      </c>
      <c r="E1741" t="s">
        <v>8542</v>
      </c>
    </row>
    <row r="1742" spans="1:5">
      <c r="A1742" t="s">
        <v>8543</v>
      </c>
      <c r="D1742" t="s">
        <v>8544</v>
      </c>
      <c r="E1742" t="s">
        <v>8545</v>
      </c>
    </row>
    <row r="1743" spans="1:5">
      <c r="A1743" t="s">
        <v>8546</v>
      </c>
      <c r="B1743" t="s">
        <v>8547</v>
      </c>
      <c r="D1743" t="s">
        <v>8548</v>
      </c>
      <c r="E1743" t="s">
        <v>8549</v>
      </c>
    </row>
    <row r="1744" spans="1:5">
      <c r="A1744" t="s">
        <v>8550</v>
      </c>
      <c r="D1744" t="s">
        <v>8551</v>
      </c>
    </row>
    <row r="1745" spans="1:5">
      <c r="A1745" t="s">
        <v>8552</v>
      </c>
      <c r="B1745" t="s">
        <v>8553</v>
      </c>
      <c r="D1745" t="s">
        <v>8554</v>
      </c>
      <c r="E1745" t="s">
        <v>8555</v>
      </c>
    </row>
    <row r="1746" spans="1:5">
      <c r="A1746" t="s">
        <v>8556</v>
      </c>
      <c r="B1746" t="s">
        <v>8557</v>
      </c>
      <c r="D1746" t="s">
        <v>8558</v>
      </c>
      <c r="E1746" t="s">
        <v>8559</v>
      </c>
    </row>
    <row r="1747" spans="1:5">
      <c r="A1747" t="s">
        <v>8560</v>
      </c>
      <c r="B1747" t="s">
        <v>8561</v>
      </c>
      <c r="D1747" t="s">
        <v>8562</v>
      </c>
    </row>
    <row r="1748" spans="1:5">
      <c r="A1748" t="s">
        <v>8563</v>
      </c>
      <c r="B1748" t="s">
        <v>8564</v>
      </c>
      <c r="D1748" t="s">
        <v>8565</v>
      </c>
      <c r="E1748" t="s">
        <v>8566</v>
      </c>
    </row>
    <row r="1749" spans="1:5">
      <c r="A1749" t="s">
        <v>8567</v>
      </c>
      <c r="D1749" t="s">
        <v>8568</v>
      </c>
      <c r="E1749" t="s">
        <v>8569</v>
      </c>
    </row>
    <row r="1750" spans="1:5">
      <c r="A1750" t="s">
        <v>8570</v>
      </c>
      <c r="D1750" t="s">
        <v>8571</v>
      </c>
      <c r="E1750" t="s">
        <v>8572</v>
      </c>
    </row>
    <row r="1751" spans="1:5">
      <c r="A1751" t="s">
        <v>8573</v>
      </c>
      <c r="B1751" t="s">
        <v>8574</v>
      </c>
      <c r="D1751" t="s">
        <v>8575</v>
      </c>
      <c r="E1751" t="s">
        <v>8576</v>
      </c>
    </row>
    <row r="1752" spans="1:5">
      <c r="A1752" t="s">
        <v>8577</v>
      </c>
      <c r="B1752" t="s">
        <v>8578</v>
      </c>
      <c r="D1752" t="s">
        <v>8579</v>
      </c>
    </row>
    <row r="1753" spans="1:5">
      <c r="A1753" t="s">
        <v>8580</v>
      </c>
      <c r="B1753" t="s">
        <v>8581</v>
      </c>
      <c r="D1753" t="s">
        <v>8582</v>
      </c>
      <c r="E1753" t="s">
        <v>8583</v>
      </c>
    </row>
    <row r="1754" spans="1:5">
      <c r="A1754" t="s">
        <v>8584</v>
      </c>
      <c r="B1754" t="s">
        <v>8585</v>
      </c>
      <c r="D1754" t="s">
        <v>8586</v>
      </c>
      <c r="E1754" t="s">
        <v>8587</v>
      </c>
    </row>
    <row r="1755" spans="1:5">
      <c r="A1755" t="s">
        <v>8588</v>
      </c>
      <c r="B1755" t="s">
        <v>8589</v>
      </c>
      <c r="D1755" t="s">
        <v>8590</v>
      </c>
      <c r="E1755" t="s">
        <v>8591</v>
      </c>
    </row>
    <row r="1756" spans="1:5">
      <c r="A1756" t="s">
        <v>8592</v>
      </c>
      <c r="B1756" t="s">
        <v>8593</v>
      </c>
      <c r="D1756" t="s">
        <v>8594</v>
      </c>
      <c r="E1756" t="s">
        <v>8595</v>
      </c>
    </row>
    <row r="1757" spans="1:5">
      <c r="A1757" t="s">
        <v>8596</v>
      </c>
      <c r="B1757" t="s">
        <v>8597</v>
      </c>
      <c r="D1757" t="s">
        <v>8598</v>
      </c>
      <c r="E1757" t="s">
        <v>8599</v>
      </c>
    </row>
    <row r="1758" spans="1:5">
      <c r="A1758" t="s">
        <v>8600</v>
      </c>
      <c r="D1758" t="s">
        <v>8601</v>
      </c>
      <c r="E1758" t="s">
        <v>8602</v>
      </c>
    </row>
    <row r="1759" spans="1:5">
      <c r="A1759" t="s">
        <v>8603</v>
      </c>
      <c r="B1759" t="s">
        <v>8604</v>
      </c>
      <c r="D1759" t="s">
        <v>8605</v>
      </c>
    </row>
    <row r="1760" spans="1:5">
      <c r="A1760" t="s">
        <v>8606</v>
      </c>
      <c r="B1760" t="s">
        <v>8607</v>
      </c>
      <c r="D1760" t="s">
        <v>8608</v>
      </c>
      <c r="E1760" t="s">
        <v>8609</v>
      </c>
    </row>
    <row r="1761" spans="1:5">
      <c r="A1761" t="s">
        <v>8610</v>
      </c>
      <c r="B1761" t="s">
        <v>8611</v>
      </c>
      <c r="D1761" t="s">
        <v>8612</v>
      </c>
      <c r="E1761" t="s">
        <v>8613</v>
      </c>
    </row>
    <row r="1762" spans="1:5">
      <c r="A1762" t="s">
        <v>8614</v>
      </c>
      <c r="B1762" t="s">
        <v>8615</v>
      </c>
      <c r="D1762" t="s">
        <v>8616</v>
      </c>
    </row>
    <row r="1763" spans="1:5">
      <c r="A1763" t="s">
        <v>8617</v>
      </c>
      <c r="B1763" t="s">
        <v>8618</v>
      </c>
      <c r="D1763" t="s">
        <v>8619</v>
      </c>
      <c r="E1763" t="s">
        <v>8620</v>
      </c>
    </row>
    <row r="1764" spans="1:5">
      <c r="A1764" t="s">
        <v>8621</v>
      </c>
      <c r="B1764" t="s">
        <v>691</v>
      </c>
      <c r="D1764" t="s">
        <v>8622</v>
      </c>
    </row>
    <row r="1765" spans="1:5">
      <c r="A1765" t="s">
        <v>8623</v>
      </c>
      <c r="B1765" t="s">
        <v>8624</v>
      </c>
      <c r="D1765" t="s">
        <v>8625</v>
      </c>
    </row>
    <row r="1766" spans="1:5">
      <c r="A1766" t="s">
        <v>8626</v>
      </c>
      <c r="D1766" t="s">
        <v>8627</v>
      </c>
      <c r="E1766" t="s">
        <v>8628</v>
      </c>
    </row>
    <row r="1767" spans="1:5">
      <c r="A1767" t="s">
        <v>8629</v>
      </c>
      <c r="B1767" t="s">
        <v>8630</v>
      </c>
      <c r="D1767" t="s">
        <v>8631</v>
      </c>
    </row>
    <row r="1768" spans="1:5">
      <c r="A1768" t="s">
        <v>8632</v>
      </c>
      <c r="B1768" t="s">
        <v>8633</v>
      </c>
      <c r="D1768" t="s">
        <v>8634</v>
      </c>
      <c r="E1768" t="s">
        <v>8635</v>
      </c>
    </row>
    <row r="1769" spans="1:5">
      <c r="A1769" t="s">
        <v>8636</v>
      </c>
      <c r="B1769" t="s">
        <v>8637</v>
      </c>
      <c r="D1769" t="s">
        <v>8638</v>
      </c>
      <c r="E1769" t="s">
        <v>8639</v>
      </c>
    </row>
    <row r="1770" spans="1:5">
      <c r="A1770" t="s">
        <v>8640</v>
      </c>
      <c r="B1770" t="s">
        <v>8641</v>
      </c>
      <c r="D1770" t="s">
        <v>8642</v>
      </c>
      <c r="E1770" t="s">
        <v>8643</v>
      </c>
    </row>
    <row r="1771" spans="1:5">
      <c r="A1771" t="s">
        <v>8644</v>
      </c>
      <c r="D1771" t="s">
        <v>8645</v>
      </c>
      <c r="E1771" t="s">
        <v>8646</v>
      </c>
    </row>
    <row r="1772" spans="1:5">
      <c r="A1772" t="s">
        <v>8647</v>
      </c>
      <c r="B1772" t="s">
        <v>8648</v>
      </c>
      <c r="D1772" t="s">
        <v>8649</v>
      </c>
      <c r="E1772" t="s">
        <v>8650</v>
      </c>
    </row>
    <row r="1773" spans="1:5">
      <c r="A1773" t="s">
        <v>8651</v>
      </c>
      <c r="B1773" t="s">
        <v>8652</v>
      </c>
      <c r="D1773" t="s">
        <v>8653</v>
      </c>
      <c r="E1773" t="s">
        <v>8654</v>
      </c>
    </row>
    <row r="1774" spans="1:5">
      <c r="A1774" t="s">
        <v>8655</v>
      </c>
      <c r="B1774" t="s">
        <v>8656</v>
      </c>
      <c r="D1774" t="s">
        <v>8657</v>
      </c>
      <c r="E1774" t="s">
        <v>8658</v>
      </c>
    </row>
    <row r="1775" spans="1:5">
      <c r="A1775" t="s">
        <v>8659</v>
      </c>
      <c r="B1775" t="s">
        <v>8660</v>
      </c>
      <c r="D1775" t="s">
        <v>8661</v>
      </c>
      <c r="E1775" t="s">
        <v>8662</v>
      </c>
    </row>
    <row r="1776" spans="1:5">
      <c r="A1776" t="s">
        <v>8663</v>
      </c>
      <c r="B1776" t="s">
        <v>8664</v>
      </c>
      <c r="D1776" t="s">
        <v>8665</v>
      </c>
      <c r="E1776" t="s">
        <v>8666</v>
      </c>
    </row>
    <row r="1777" spans="1:5">
      <c r="A1777" t="s">
        <v>8667</v>
      </c>
      <c r="D1777" t="s">
        <v>8668</v>
      </c>
      <c r="E1777" t="s">
        <v>8669</v>
      </c>
    </row>
    <row r="1778" spans="1:5">
      <c r="A1778" t="s">
        <v>8670</v>
      </c>
      <c r="D1778" t="s">
        <v>8671</v>
      </c>
      <c r="E1778" t="s">
        <v>8672</v>
      </c>
    </row>
    <row r="1779" spans="1:5">
      <c r="A1779" t="s">
        <v>8673</v>
      </c>
      <c r="B1779" t="s">
        <v>8674</v>
      </c>
      <c r="D1779" t="s">
        <v>8675</v>
      </c>
      <c r="E1779" t="s">
        <v>8676</v>
      </c>
    </row>
    <row r="1780" spans="1:5">
      <c r="A1780" t="s">
        <v>8677</v>
      </c>
      <c r="B1780" t="s">
        <v>8678</v>
      </c>
      <c r="D1780" t="s">
        <v>8679</v>
      </c>
      <c r="E1780" t="s">
        <v>8680</v>
      </c>
    </row>
    <row r="1781" spans="1:5">
      <c r="A1781" t="s">
        <v>8681</v>
      </c>
      <c r="B1781" t="s">
        <v>8682</v>
      </c>
      <c r="D1781" t="s">
        <v>8683</v>
      </c>
      <c r="E1781" t="s">
        <v>8684</v>
      </c>
    </row>
    <row r="1782" spans="1:5">
      <c r="A1782" t="s">
        <v>8685</v>
      </c>
      <c r="B1782" t="s">
        <v>8686</v>
      </c>
      <c r="D1782" t="s">
        <v>8687</v>
      </c>
      <c r="E1782" t="s">
        <v>8688</v>
      </c>
    </row>
    <row r="1783" spans="1:5">
      <c r="A1783" t="s">
        <v>8689</v>
      </c>
      <c r="B1783" t="s">
        <v>8690</v>
      </c>
      <c r="D1783" t="s">
        <v>8691</v>
      </c>
      <c r="E1783" t="s">
        <v>8692</v>
      </c>
    </row>
    <row r="1784" spans="1:5">
      <c r="A1784" t="s">
        <v>8693</v>
      </c>
      <c r="B1784" t="s">
        <v>8694</v>
      </c>
      <c r="D1784" t="s">
        <v>8695</v>
      </c>
      <c r="E1784" t="s">
        <v>8696</v>
      </c>
    </row>
    <row r="1785" spans="1:5">
      <c r="A1785" t="s">
        <v>8697</v>
      </c>
      <c r="B1785" t="s">
        <v>8698</v>
      </c>
      <c r="D1785" t="s">
        <v>8699</v>
      </c>
      <c r="E1785" t="s">
        <v>8700</v>
      </c>
    </row>
    <row r="1786" spans="1:5">
      <c r="A1786" t="s">
        <v>8701</v>
      </c>
      <c r="B1786" t="s">
        <v>8702</v>
      </c>
      <c r="D1786" t="s">
        <v>8703</v>
      </c>
      <c r="E1786" t="s">
        <v>8704</v>
      </c>
    </row>
    <row r="1787" spans="1:5">
      <c r="A1787" t="s">
        <v>8705</v>
      </c>
      <c r="B1787" t="s">
        <v>8706</v>
      </c>
      <c r="D1787" t="s">
        <v>8707</v>
      </c>
      <c r="E1787" t="s">
        <v>8708</v>
      </c>
    </row>
    <row r="1788" spans="1:5">
      <c r="A1788" t="s">
        <v>8709</v>
      </c>
      <c r="B1788" t="s">
        <v>8710</v>
      </c>
      <c r="D1788" t="s">
        <v>8711</v>
      </c>
      <c r="E1788" t="s">
        <v>8712</v>
      </c>
    </row>
    <row r="1789" spans="1:5">
      <c r="A1789" t="s">
        <v>8713</v>
      </c>
      <c r="B1789" t="s">
        <v>8714</v>
      </c>
      <c r="D1789" t="s">
        <v>8715</v>
      </c>
      <c r="E1789" t="s">
        <v>8716</v>
      </c>
    </row>
    <row r="1790" spans="1:5">
      <c r="A1790" t="s">
        <v>8717</v>
      </c>
      <c r="B1790" t="s">
        <v>8718</v>
      </c>
      <c r="D1790" t="s">
        <v>8719</v>
      </c>
      <c r="E1790" t="s">
        <v>8720</v>
      </c>
    </row>
    <row r="1791" spans="1:5">
      <c r="A1791" t="s">
        <v>8721</v>
      </c>
      <c r="B1791" t="s">
        <v>8722</v>
      </c>
      <c r="D1791" t="s">
        <v>8723</v>
      </c>
      <c r="E1791" t="s">
        <v>8724</v>
      </c>
    </row>
    <row r="1792" spans="1:5">
      <c r="A1792" t="s">
        <v>8725</v>
      </c>
      <c r="B1792" t="s">
        <v>8726</v>
      </c>
      <c r="D1792" t="s">
        <v>8727</v>
      </c>
      <c r="E1792" t="s">
        <v>8728</v>
      </c>
    </row>
    <row r="1793" spans="1:5">
      <c r="A1793" t="s">
        <v>8729</v>
      </c>
      <c r="B1793" t="s">
        <v>8730</v>
      </c>
      <c r="D1793" t="s">
        <v>8731</v>
      </c>
      <c r="E1793" t="s">
        <v>8732</v>
      </c>
    </row>
    <row r="1794" spans="1:5">
      <c r="A1794" t="s">
        <v>8733</v>
      </c>
      <c r="B1794" t="s">
        <v>8734</v>
      </c>
      <c r="D1794" t="s">
        <v>8735</v>
      </c>
      <c r="E1794" t="s">
        <v>8736</v>
      </c>
    </row>
    <row r="1795" spans="1:5">
      <c r="A1795" t="s">
        <v>8737</v>
      </c>
      <c r="D1795" t="s">
        <v>8738</v>
      </c>
      <c r="E1795" t="s">
        <v>8739</v>
      </c>
    </row>
    <row r="1796" spans="1:5">
      <c r="A1796" t="s">
        <v>8740</v>
      </c>
      <c r="B1796" t="s">
        <v>8741</v>
      </c>
      <c r="D1796" t="s">
        <v>8742</v>
      </c>
      <c r="E1796" t="s">
        <v>8743</v>
      </c>
    </row>
    <row r="1797" spans="1:5">
      <c r="A1797" t="s">
        <v>8744</v>
      </c>
      <c r="B1797" t="s">
        <v>8745</v>
      </c>
      <c r="D1797" t="s">
        <v>8746</v>
      </c>
    </row>
    <row r="1798" spans="1:5">
      <c r="A1798" t="s">
        <v>8747</v>
      </c>
      <c r="B1798" t="s">
        <v>8748</v>
      </c>
      <c r="D1798" t="s">
        <v>8749</v>
      </c>
      <c r="E1798" t="s">
        <v>8750</v>
      </c>
    </row>
    <row r="1799" spans="1:5">
      <c r="A1799" t="s">
        <v>8751</v>
      </c>
      <c r="B1799" t="s">
        <v>8752</v>
      </c>
      <c r="D1799" t="s">
        <v>8753</v>
      </c>
      <c r="E1799" t="s">
        <v>8754</v>
      </c>
    </row>
    <row r="1800" spans="1:5">
      <c r="A1800" t="s">
        <v>8755</v>
      </c>
      <c r="B1800" t="s">
        <v>8756</v>
      </c>
      <c r="D1800" t="s">
        <v>8757</v>
      </c>
      <c r="E1800" t="s">
        <v>8758</v>
      </c>
    </row>
    <row r="1801" spans="1:5">
      <c r="A1801" t="s">
        <v>8759</v>
      </c>
      <c r="B1801" t="s">
        <v>8760</v>
      </c>
      <c r="D1801" t="s">
        <v>8761</v>
      </c>
      <c r="E1801" t="s">
        <v>8762</v>
      </c>
    </row>
    <row r="1802" spans="1:5">
      <c r="A1802" t="s">
        <v>8763</v>
      </c>
      <c r="B1802" t="s">
        <v>8764</v>
      </c>
      <c r="D1802" t="s">
        <v>8765</v>
      </c>
      <c r="E1802" t="s">
        <v>8766</v>
      </c>
    </row>
    <row r="1803" spans="1:5">
      <c r="A1803" t="s">
        <v>8767</v>
      </c>
      <c r="D1803" t="s">
        <v>8768</v>
      </c>
      <c r="E1803" t="s">
        <v>8769</v>
      </c>
    </row>
    <row r="1804" spans="1:5">
      <c r="A1804" t="s">
        <v>8770</v>
      </c>
      <c r="B1804" t="s">
        <v>8771</v>
      </c>
      <c r="D1804" t="s">
        <v>8772</v>
      </c>
      <c r="E1804" t="s">
        <v>8773</v>
      </c>
    </row>
    <row r="1805" spans="1:5">
      <c r="A1805" t="s">
        <v>8774</v>
      </c>
      <c r="B1805" t="s">
        <v>8775</v>
      </c>
      <c r="D1805" t="s">
        <v>8776</v>
      </c>
      <c r="E1805" t="s">
        <v>8777</v>
      </c>
    </row>
    <row r="1806" spans="1:5">
      <c r="A1806" t="s">
        <v>8778</v>
      </c>
      <c r="D1806" t="s">
        <v>8779</v>
      </c>
      <c r="E1806" t="s">
        <v>8780</v>
      </c>
    </row>
    <row r="1807" spans="1:5">
      <c r="A1807" t="s">
        <v>8781</v>
      </c>
      <c r="B1807" t="s">
        <v>8782</v>
      </c>
      <c r="D1807" t="s">
        <v>8783</v>
      </c>
      <c r="E1807" t="s">
        <v>8784</v>
      </c>
    </row>
    <row r="1808" spans="1:5">
      <c r="A1808" t="s">
        <v>8785</v>
      </c>
      <c r="B1808" t="s">
        <v>8786</v>
      </c>
      <c r="D1808" t="s">
        <v>8787</v>
      </c>
      <c r="E1808" t="s">
        <v>8788</v>
      </c>
    </row>
    <row r="1809" spans="1:5">
      <c r="A1809" t="s">
        <v>8789</v>
      </c>
      <c r="B1809" t="s">
        <v>8790</v>
      </c>
      <c r="D1809" t="s">
        <v>8791</v>
      </c>
      <c r="E1809" t="s">
        <v>8792</v>
      </c>
    </row>
    <row r="1810" spans="1:5">
      <c r="A1810" t="s">
        <v>8793</v>
      </c>
      <c r="B1810" t="s">
        <v>8794</v>
      </c>
      <c r="D1810" t="s">
        <v>8795</v>
      </c>
    </row>
    <row r="1811" spans="1:5">
      <c r="A1811" t="s">
        <v>8796</v>
      </c>
      <c r="B1811" t="s">
        <v>8797</v>
      </c>
      <c r="D1811" t="s">
        <v>8798</v>
      </c>
      <c r="E1811" t="s">
        <v>8799</v>
      </c>
    </row>
    <row r="1812" spans="1:5">
      <c r="A1812" t="s">
        <v>8800</v>
      </c>
      <c r="B1812" t="s">
        <v>8801</v>
      </c>
      <c r="D1812" t="s">
        <v>8802</v>
      </c>
      <c r="E1812" t="s">
        <v>8803</v>
      </c>
    </row>
    <row r="1813" spans="1:5">
      <c r="A1813" t="s">
        <v>8804</v>
      </c>
      <c r="D1813" t="s">
        <v>8805</v>
      </c>
      <c r="E1813" t="s">
        <v>8806</v>
      </c>
    </row>
    <row r="1814" spans="1:5">
      <c r="A1814" t="s">
        <v>8807</v>
      </c>
      <c r="B1814" t="s">
        <v>8808</v>
      </c>
      <c r="D1814" t="s">
        <v>8809</v>
      </c>
      <c r="E1814" t="s">
        <v>8810</v>
      </c>
    </row>
    <row r="1815" spans="1:5">
      <c r="A1815" t="s">
        <v>8811</v>
      </c>
      <c r="B1815" t="s">
        <v>8812</v>
      </c>
      <c r="D1815" t="s">
        <v>8813</v>
      </c>
      <c r="E1815" t="s">
        <v>8814</v>
      </c>
    </row>
    <row r="1816" spans="1:5">
      <c r="A1816" t="s">
        <v>8815</v>
      </c>
      <c r="B1816" t="s">
        <v>8816</v>
      </c>
      <c r="D1816" t="s">
        <v>8817</v>
      </c>
      <c r="E1816" t="s">
        <v>8818</v>
      </c>
    </row>
    <row r="1817" spans="1:5">
      <c r="A1817" t="s">
        <v>8819</v>
      </c>
      <c r="D1817" t="s">
        <v>8820</v>
      </c>
      <c r="E1817" t="s">
        <v>8821</v>
      </c>
    </row>
    <row r="1818" spans="1:5">
      <c r="A1818" t="s">
        <v>8822</v>
      </c>
      <c r="D1818" t="s">
        <v>8823</v>
      </c>
      <c r="E1818" t="s">
        <v>8824</v>
      </c>
    </row>
    <row r="1819" spans="1:5">
      <c r="A1819" t="s">
        <v>8825</v>
      </c>
      <c r="B1819" t="s">
        <v>8826</v>
      </c>
      <c r="D1819" t="s">
        <v>8827</v>
      </c>
      <c r="E1819" t="s">
        <v>8828</v>
      </c>
    </row>
    <row r="1820" spans="1:5">
      <c r="A1820" t="s">
        <v>8829</v>
      </c>
      <c r="B1820" t="s">
        <v>8830</v>
      </c>
      <c r="D1820" t="s">
        <v>8831</v>
      </c>
      <c r="E1820" t="s">
        <v>8832</v>
      </c>
    </row>
    <row r="1821" spans="1:5">
      <c r="A1821" t="s">
        <v>8833</v>
      </c>
      <c r="B1821" t="s">
        <v>8834</v>
      </c>
      <c r="D1821" t="s">
        <v>8835</v>
      </c>
      <c r="E1821" t="s">
        <v>8836</v>
      </c>
    </row>
    <row r="1822" spans="1:5">
      <c r="A1822" t="s">
        <v>8837</v>
      </c>
      <c r="B1822" t="s">
        <v>8838</v>
      </c>
      <c r="D1822" t="s">
        <v>8839</v>
      </c>
      <c r="E1822" t="s">
        <v>8840</v>
      </c>
    </row>
    <row r="1823" spans="1:5">
      <c r="A1823" t="s">
        <v>8841</v>
      </c>
      <c r="B1823" t="s">
        <v>8842</v>
      </c>
      <c r="D1823" t="s">
        <v>8843</v>
      </c>
      <c r="E1823" t="s">
        <v>8844</v>
      </c>
    </row>
    <row r="1824" spans="1:5">
      <c r="A1824" t="s">
        <v>8845</v>
      </c>
      <c r="D1824" t="s">
        <v>8846</v>
      </c>
      <c r="E1824" t="s">
        <v>8847</v>
      </c>
    </row>
    <row r="1825" spans="1:5">
      <c r="A1825" t="s">
        <v>8848</v>
      </c>
      <c r="B1825" t="s">
        <v>8849</v>
      </c>
      <c r="D1825" t="s">
        <v>8850</v>
      </c>
      <c r="E1825" t="s">
        <v>8851</v>
      </c>
    </row>
    <row r="1826" spans="1:5">
      <c r="A1826" t="s">
        <v>8852</v>
      </c>
      <c r="B1826" t="s">
        <v>8853</v>
      </c>
      <c r="D1826" t="s">
        <v>8854</v>
      </c>
      <c r="E1826" t="s">
        <v>8855</v>
      </c>
    </row>
    <row r="1827" spans="1:5">
      <c r="A1827" t="s">
        <v>8856</v>
      </c>
      <c r="B1827" t="s">
        <v>8857</v>
      </c>
      <c r="D1827" t="s">
        <v>8858</v>
      </c>
      <c r="E1827" t="s">
        <v>8859</v>
      </c>
    </row>
    <row r="1828" spans="1:5">
      <c r="A1828" t="s">
        <v>8860</v>
      </c>
      <c r="B1828" t="s">
        <v>8861</v>
      </c>
      <c r="D1828" t="s">
        <v>8862</v>
      </c>
      <c r="E1828" t="s">
        <v>8863</v>
      </c>
    </row>
    <row r="1829" spans="1:5">
      <c r="A1829" t="s">
        <v>8864</v>
      </c>
      <c r="B1829" t="s">
        <v>8865</v>
      </c>
      <c r="D1829" t="s">
        <v>8866</v>
      </c>
      <c r="E1829" t="s">
        <v>8867</v>
      </c>
    </row>
    <row r="1830" spans="1:5">
      <c r="A1830" t="s">
        <v>8868</v>
      </c>
      <c r="B1830" t="s">
        <v>8869</v>
      </c>
      <c r="D1830" t="s">
        <v>8870</v>
      </c>
      <c r="E1830" t="s">
        <v>8871</v>
      </c>
    </row>
    <row r="1831" spans="1:5">
      <c r="A1831" t="s">
        <v>8872</v>
      </c>
      <c r="B1831" t="s">
        <v>8873</v>
      </c>
      <c r="D1831" t="s">
        <v>8874</v>
      </c>
      <c r="E1831" t="s">
        <v>8875</v>
      </c>
    </row>
    <row r="1832" spans="1:5">
      <c r="A1832" t="s">
        <v>8876</v>
      </c>
      <c r="B1832" t="s">
        <v>8877</v>
      </c>
      <c r="D1832" t="s">
        <v>8878</v>
      </c>
      <c r="E1832" t="s">
        <v>8879</v>
      </c>
    </row>
    <row r="1833" spans="1:5">
      <c r="A1833" t="s">
        <v>8880</v>
      </c>
      <c r="B1833" t="s">
        <v>8881</v>
      </c>
      <c r="D1833" t="s">
        <v>8882</v>
      </c>
      <c r="E1833" t="s">
        <v>8883</v>
      </c>
    </row>
    <row r="1834" spans="1:5">
      <c r="A1834" t="s">
        <v>8884</v>
      </c>
      <c r="B1834" t="s">
        <v>8885</v>
      </c>
      <c r="D1834" t="s">
        <v>8886</v>
      </c>
      <c r="E1834" t="s">
        <v>8887</v>
      </c>
    </row>
    <row r="1835" spans="1:5">
      <c r="A1835" t="s">
        <v>8888</v>
      </c>
      <c r="B1835" t="s">
        <v>8889</v>
      </c>
      <c r="D1835" t="s">
        <v>8890</v>
      </c>
      <c r="E1835" t="s">
        <v>8891</v>
      </c>
    </row>
    <row r="1836" spans="1:5">
      <c r="A1836" t="s">
        <v>8892</v>
      </c>
      <c r="B1836" t="s">
        <v>8893</v>
      </c>
      <c r="D1836" t="s">
        <v>8894</v>
      </c>
      <c r="E1836" t="s">
        <v>8895</v>
      </c>
    </row>
    <row r="1837" spans="1:5">
      <c r="A1837" t="s">
        <v>8896</v>
      </c>
      <c r="B1837" t="s">
        <v>8897</v>
      </c>
      <c r="D1837" t="s">
        <v>8898</v>
      </c>
      <c r="E1837" t="s">
        <v>8899</v>
      </c>
    </row>
    <row r="1838" spans="1:5">
      <c r="A1838" t="s">
        <v>8900</v>
      </c>
      <c r="B1838" t="s">
        <v>8901</v>
      </c>
      <c r="D1838" t="s">
        <v>8902</v>
      </c>
      <c r="E1838" t="s">
        <v>8903</v>
      </c>
    </row>
    <row r="1839" spans="1:5">
      <c r="A1839" t="s">
        <v>8904</v>
      </c>
      <c r="B1839" t="s">
        <v>8905</v>
      </c>
      <c r="D1839" t="s">
        <v>8906</v>
      </c>
      <c r="E1839" t="s">
        <v>8907</v>
      </c>
    </row>
    <row r="1840" spans="1:5">
      <c r="A1840" t="s">
        <v>8908</v>
      </c>
      <c r="B1840" t="s">
        <v>8909</v>
      </c>
      <c r="D1840" t="s">
        <v>8910</v>
      </c>
      <c r="E1840" t="s">
        <v>8911</v>
      </c>
    </row>
    <row r="1841" spans="1:5">
      <c r="A1841" t="s">
        <v>8912</v>
      </c>
      <c r="B1841" t="s">
        <v>8913</v>
      </c>
      <c r="D1841" t="s">
        <v>8914</v>
      </c>
      <c r="E1841" t="s">
        <v>8915</v>
      </c>
    </row>
    <row r="1842" spans="1:5">
      <c r="A1842" t="s">
        <v>8916</v>
      </c>
      <c r="B1842" t="s">
        <v>8917</v>
      </c>
      <c r="D1842" t="s">
        <v>8918</v>
      </c>
      <c r="E1842" t="s">
        <v>8919</v>
      </c>
    </row>
    <row r="1843" spans="1:5">
      <c r="A1843" t="s">
        <v>8920</v>
      </c>
      <c r="B1843" t="s">
        <v>8921</v>
      </c>
      <c r="D1843" t="s">
        <v>8922</v>
      </c>
      <c r="E1843" t="s">
        <v>8923</v>
      </c>
    </row>
    <row r="1844" spans="1:5">
      <c r="A1844" t="s">
        <v>8924</v>
      </c>
      <c r="B1844" t="s">
        <v>8925</v>
      </c>
      <c r="D1844" t="s">
        <v>8926</v>
      </c>
      <c r="E1844" t="s">
        <v>8927</v>
      </c>
    </row>
    <row r="1845" spans="1:5">
      <c r="A1845" t="s">
        <v>8928</v>
      </c>
      <c r="B1845" t="s">
        <v>8929</v>
      </c>
      <c r="D1845" t="s">
        <v>8930</v>
      </c>
      <c r="E1845" t="s">
        <v>8931</v>
      </c>
    </row>
    <row r="1846" spans="1:5">
      <c r="A1846" t="s">
        <v>8932</v>
      </c>
      <c r="B1846" t="s">
        <v>8933</v>
      </c>
      <c r="D1846" t="s">
        <v>8934</v>
      </c>
      <c r="E1846" t="s">
        <v>8935</v>
      </c>
    </row>
    <row r="1847" spans="1:5">
      <c r="A1847" t="s">
        <v>8936</v>
      </c>
      <c r="B1847" t="s">
        <v>8937</v>
      </c>
      <c r="D1847" t="s">
        <v>8938</v>
      </c>
      <c r="E1847" t="s">
        <v>8939</v>
      </c>
    </row>
    <row r="1848" spans="1:5">
      <c r="A1848" t="s">
        <v>8940</v>
      </c>
      <c r="D1848" t="s">
        <v>8941</v>
      </c>
    </row>
    <row r="1849" spans="1:5">
      <c r="A1849" t="s">
        <v>8942</v>
      </c>
      <c r="B1849" t="s">
        <v>8943</v>
      </c>
      <c r="D1849" t="s">
        <v>8944</v>
      </c>
      <c r="E1849" t="s">
        <v>8945</v>
      </c>
    </row>
    <row r="1850" spans="1:5">
      <c r="A1850" t="s">
        <v>8946</v>
      </c>
      <c r="B1850" t="s">
        <v>8947</v>
      </c>
      <c r="D1850" t="s">
        <v>8948</v>
      </c>
      <c r="E1850" t="s">
        <v>8949</v>
      </c>
    </row>
    <row r="1851" spans="1:5">
      <c r="A1851" t="s">
        <v>8950</v>
      </c>
      <c r="B1851" t="s">
        <v>8951</v>
      </c>
      <c r="D1851" t="s">
        <v>8952</v>
      </c>
      <c r="E1851" t="s">
        <v>8953</v>
      </c>
    </row>
    <row r="1852" spans="1:5">
      <c r="A1852" t="s">
        <v>8954</v>
      </c>
      <c r="B1852" t="s">
        <v>8955</v>
      </c>
      <c r="D1852" t="s">
        <v>8956</v>
      </c>
      <c r="E1852" t="s">
        <v>8957</v>
      </c>
    </row>
    <row r="1853" spans="1:5">
      <c r="A1853" t="s">
        <v>8958</v>
      </c>
      <c r="B1853" t="s">
        <v>8959</v>
      </c>
      <c r="D1853" t="s">
        <v>8960</v>
      </c>
      <c r="E1853" t="s">
        <v>8961</v>
      </c>
    </row>
    <row r="1854" spans="1:5">
      <c r="A1854" t="s">
        <v>8962</v>
      </c>
      <c r="D1854" t="s">
        <v>8963</v>
      </c>
      <c r="E1854" t="s">
        <v>8964</v>
      </c>
    </row>
    <row r="1855" spans="1:5">
      <c r="A1855" t="s">
        <v>8965</v>
      </c>
      <c r="B1855" t="s">
        <v>691</v>
      </c>
      <c r="D1855" t="s">
        <v>8966</v>
      </c>
      <c r="E1855" t="s">
        <v>8967</v>
      </c>
    </row>
    <row r="1856" spans="1:5">
      <c r="A1856" t="s">
        <v>8968</v>
      </c>
      <c r="D1856" t="s">
        <v>8969</v>
      </c>
      <c r="E1856" t="s">
        <v>8970</v>
      </c>
    </row>
    <row r="1857" spans="1:5">
      <c r="A1857" t="s">
        <v>8971</v>
      </c>
      <c r="D1857" t="s">
        <v>8972</v>
      </c>
      <c r="E1857" t="s">
        <v>8973</v>
      </c>
    </row>
    <row r="1858" spans="1:5">
      <c r="A1858" t="s">
        <v>8974</v>
      </c>
      <c r="B1858" t="s">
        <v>8975</v>
      </c>
      <c r="D1858" t="s">
        <v>8976</v>
      </c>
      <c r="E1858" t="s">
        <v>8977</v>
      </c>
    </row>
    <row r="1859" spans="1:5">
      <c r="A1859" t="s">
        <v>8978</v>
      </c>
      <c r="B1859" t="s">
        <v>8979</v>
      </c>
      <c r="D1859" t="s">
        <v>8980</v>
      </c>
      <c r="E1859" t="s">
        <v>8981</v>
      </c>
    </row>
    <row r="1860" spans="1:5">
      <c r="A1860" t="s">
        <v>8982</v>
      </c>
      <c r="B1860" t="s">
        <v>8983</v>
      </c>
      <c r="D1860" t="s">
        <v>8984</v>
      </c>
      <c r="E1860" t="s">
        <v>8985</v>
      </c>
    </row>
    <row r="1861" spans="1:5">
      <c r="A1861" t="s">
        <v>8986</v>
      </c>
      <c r="B1861" t="s">
        <v>8987</v>
      </c>
      <c r="D1861" t="s">
        <v>8988</v>
      </c>
      <c r="E1861" t="s">
        <v>8989</v>
      </c>
    </row>
    <row r="1862" spans="1:5">
      <c r="A1862" t="s">
        <v>8990</v>
      </c>
      <c r="B1862" t="s">
        <v>8991</v>
      </c>
      <c r="D1862" t="s">
        <v>8992</v>
      </c>
      <c r="E1862" t="s">
        <v>8993</v>
      </c>
    </row>
    <row r="1863" spans="1:5">
      <c r="A1863" t="s">
        <v>8994</v>
      </c>
      <c r="D1863" t="s">
        <v>8995</v>
      </c>
      <c r="E1863" t="s">
        <v>8996</v>
      </c>
    </row>
    <row r="1864" spans="1:5">
      <c r="A1864" t="s">
        <v>8997</v>
      </c>
      <c r="B1864" t="s">
        <v>8998</v>
      </c>
      <c r="D1864" t="s">
        <v>8999</v>
      </c>
      <c r="E1864" t="s">
        <v>9000</v>
      </c>
    </row>
    <row r="1865" spans="1:5">
      <c r="A1865" t="s">
        <v>9001</v>
      </c>
      <c r="B1865" t="s">
        <v>9002</v>
      </c>
      <c r="D1865" t="s">
        <v>9003</v>
      </c>
      <c r="E1865" t="s">
        <v>9004</v>
      </c>
    </row>
    <row r="1866" spans="1:5">
      <c r="A1866" t="s">
        <v>9005</v>
      </c>
      <c r="B1866" t="s">
        <v>9006</v>
      </c>
      <c r="D1866" t="s">
        <v>9007</v>
      </c>
      <c r="E1866" t="s">
        <v>9008</v>
      </c>
    </row>
    <row r="1867" spans="1:5">
      <c r="A1867" t="s">
        <v>9009</v>
      </c>
      <c r="B1867" t="s">
        <v>9010</v>
      </c>
      <c r="D1867" t="s">
        <v>9011</v>
      </c>
      <c r="E1867" t="s">
        <v>9012</v>
      </c>
    </row>
    <row r="1868" spans="1:5">
      <c r="A1868" t="s">
        <v>9013</v>
      </c>
      <c r="B1868" t="s">
        <v>9014</v>
      </c>
      <c r="D1868" t="s">
        <v>9015</v>
      </c>
      <c r="E1868" t="s">
        <v>9016</v>
      </c>
    </row>
    <row r="1869" spans="1:5">
      <c r="A1869" t="s">
        <v>9017</v>
      </c>
      <c r="B1869" t="s">
        <v>9018</v>
      </c>
      <c r="D1869" t="s">
        <v>9019</v>
      </c>
      <c r="E1869" t="s">
        <v>9020</v>
      </c>
    </row>
    <row r="1870" spans="1:5">
      <c r="A1870" t="s">
        <v>9021</v>
      </c>
      <c r="D1870" t="s">
        <v>9022</v>
      </c>
      <c r="E1870" t="s">
        <v>9023</v>
      </c>
    </row>
    <row r="1871" spans="1:5">
      <c r="A1871" t="s">
        <v>9024</v>
      </c>
      <c r="B1871" t="s">
        <v>9025</v>
      </c>
      <c r="D1871" t="s">
        <v>9026</v>
      </c>
      <c r="E1871" t="s">
        <v>9027</v>
      </c>
    </row>
    <row r="1872" spans="1:5">
      <c r="A1872" t="s">
        <v>9028</v>
      </c>
      <c r="B1872" t="s">
        <v>9029</v>
      </c>
      <c r="D1872" t="s">
        <v>9030</v>
      </c>
      <c r="E1872" t="s">
        <v>9031</v>
      </c>
    </row>
    <row r="1873" spans="1:5">
      <c r="A1873" t="s">
        <v>9032</v>
      </c>
      <c r="B1873" t="s">
        <v>9033</v>
      </c>
      <c r="D1873" t="s">
        <v>9034</v>
      </c>
      <c r="E1873" t="s">
        <v>9035</v>
      </c>
    </row>
    <row r="1874" spans="1:5">
      <c r="A1874" t="s">
        <v>9036</v>
      </c>
      <c r="B1874" t="s">
        <v>9037</v>
      </c>
      <c r="D1874" t="s">
        <v>9038</v>
      </c>
      <c r="E1874" t="s">
        <v>9039</v>
      </c>
    </row>
    <row r="1875" spans="1:5">
      <c r="A1875" t="s">
        <v>9040</v>
      </c>
      <c r="B1875" t="s">
        <v>9041</v>
      </c>
      <c r="D1875" t="s">
        <v>9042</v>
      </c>
      <c r="E1875" t="s">
        <v>9043</v>
      </c>
    </row>
    <row r="1876" spans="1:5">
      <c r="A1876" t="s">
        <v>9044</v>
      </c>
      <c r="B1876" t="s">
        <v>9045</v>
      </c>
      <c r="D1876" t="s">
        <v>9046</v>
      </c>
      <c r="E1876" t="s">
        <v>9047</v>
      </c>
    </row>
    <row r="1877" spans="1:5">
      <c r="A1877" t="s">
        <v>9048</v>
      </c>
      <c r="B1877" t="s">
        <v>9049</v>
      </c>
      <c r="D1877" t="s">
        <v>9050</v>
      </c>
      <c r="E1877" t="s">
        <v>9051</v>
      </c>
    </row>
    <row r="1878" spans="1:5">
      <c r="A1878" t="s">
        <v>9052</v>
      </c>
      <c r="B1878" t="s">
        <v>9053</v>
      </c>
      <c r="D1878" t="s">
        <v>9054</v>
      </c>
      <c r="E1878" t="s">
        <v>9055</v>
      </c>
    </row>
    <row r="1879" spans="1:5">
      <c r="A1879" t="s">
        <v>9056</v>
      </c>
      <c r="B1879" t="s">
        <v>9057</v>
      </c>
      <c r="D1879" t="s">
        <v>9058</v>
      </c>
      <c r="E1879" t="s">
        <v>9059</v>
      </c>
    </row>
    <row r="1880" spans="1:5">
      <c r="A1880" t="s">
        <v>9060</v>
      </c>
      <c r="B1880" t="s">
        <v>9061</v>
      </c>
      <c r="D1880" t="s">
        <v>9062</v>
      </c>
    </row>
    <row r="1881" spans="1:5">
      <c r="A1881" t="s">
        <v>9063</v>
      </c>
      <c r="B1881" t="s">
        <v>9064</v>
      </c>
      <c r="D1881" t="s">
        <v>9065</v>
      </c>
      <c r="E1881" t="s">
        <v>9066</v>
      </c>
    </row>
    <row r="1882" spans="1:5">
      <c r="A1882" t="s">
        <v>9067</v>
      </c>
      <c r="B1882" t="s">
        <v>9068</v>
      </c>
      <c r="D1882" t="s">
        <v>9069</v>
      </c>
      <c r="E1882" t="s">
        <v>9070</v>
      </c>
    </row>
    <row r="1883" spans="1:5">
      <c r="A1883" t="s">
        <v>9071</v>
      </c>
      <c r="B1883" t="s">
        <v>9072</v>
      </c>
      <c r="D1883" t="s">
        <v>9073</v>
      </c>
      <c r="E1883" t="s">
        <v>9074</v>
      </c>
    </row>
    <row r="1884" spans="1:5">
      <c r="A1884" t="s">
        <v>9075</v>
      </c>
      <c r="B1884" t="s">
        <v>9076</v>
      </c>
      <c r="D1884" t="s">
        <v>9077</v>
      </c>
      <c r="E1884" t="s">
        <v>9078</v>
      </c>
    </row>
    <row r="1885" spans="1:5">
      <c r="A1885" t="s">
        <v>9079</v>
      </c>
      <c r="B1885" t="s">
        <v>9080</v>
      </c>
      <c r="D1885" t="s">
        <v>9081</v>
      </c>
      <c r="E1885" t="s">
        <v>9082</v>
      </c>
    </row>
    <row r="1886" spans="1:5">
      <c r="A1886" t="s">
        <v>9083</v>
      </c>
      <c r="B1886" t="s">
        <v>9084</v>
      </c>
      <c r="D1886" t="s">
        <v>9085</v>
      </c>
    </row>
    <row r="1887" spans="1:5">
      <c r="A1887" t="s">
        <v>9086</v>
      </c>
      <c r="D1887" t="s">
        <v>9087</v>
      </c>
      <c r="E1887" t="s">
        <v>9088</v>
      </c>
    </row>
    <row r="1888" spans="1:5">
      <c r="A1888" t="s">
        <v>9089</v>
      </c>
      <c r="B1888" t="s">
        <v>9090</v>
      </c>
      <c r="D1888" t="s">
        <v>9091</v>
      </c>
      <c r="E1888" t="s">
        <v>9092</v>
      </c>
    </row>
    <row r="1889" spans="1:5">
      <c r="A1889" t="s">
        <v>9093</v>
      </c>
      <c r="B1889" t="s">
        <v>9094</v>
      </c>
      <c r="D1889" t="s">
        <v>9095</v>
      </c>
      <c r="E1889" t="s">
        <v>9096</v>
      </c>
    </row>
    <row r="1890" spans="1:5">
      <c r="A1890" t="s">
        <v>9097</v>
      </c>
      <c r="B1890" t="s">
        <v>9098</v>
      </c>
      <c r="D1890" t="s">
        <v>9099</v>
      </c>
      <c r="E1890" t="s">
        <v>9100</v>
      </c>
    </row>
    <row r="1891" spans="1:5">
      <c r="A1891" t="s">
        <v>9101</v>
      </c>
      <c r="B1891" t="s">
        <v>9102</v>
      </c>
      <c r="D1891" t="s">
        <v>9103</v>
      </c>
      <c r="E1891" t="s">
        <v>9104</v>
      </c>
    </row>
    <row r="1892" spans="1:5">
      <c r="A1892" t="s">
        <v>9105</v>
      </c>
      <c r="B1892" t="s">
        <v>9106</v>
      </c>
      <c r="D1892" t="s">
        <v>9107</v>
      </c>
      <c r="E1892" t="s">
        <v>9108</v>
      </c>
    </row>
    <row r="1893" spans="1:5">
      <c r="A1893" t="s">
        <v>9109</v>
      </c>
      <c r="B1893" t="s">
        <v>9110</v>
      </c>
      <c r="D1893" t="s">
        <v>9111</v>
      </c>
      <c r="E1893" t="s">
        <v>9112</v>
      </c>
    </row>
    <row r="1894" spans="1:5">
      <c r="A1894" t="s">
        <v>9113</v>
      </c>
      <c r="B1894" t="s">
        <v>9114</v>
      </c>
      <c r="D1894" t="s">
        <v>9115</v>
      </c>
    </row>
    <row r="1895" spans="1:5">
      <c r="A1895" t="s">
        <v>9116</v>
      </c>
      <c r="B1895" t="s">
        <v>9117</v>
      </c>
      <c r="D1895" t="s">
        <v>9118</v>
      </c>
      <c r="E1895" t="s">
        <v>9119</v>
      </c>
    </row>
    <row r="1896" spans="1:5">
      <c r="A1896" t="s">
        <v>9120</v>
      </c>
      <c r="B1896" t="s">
        <v>9121</v>
      </c>
      <c r="D1896" t="s">
        <v>9122</v>
      </c>
      <c r="E1896" t="s">
        <v>9123</v>
      </c>
    </row>
    <row r="1897" spans="1:5">
      <c r="A1897" t="s">
        <v>9124</v>
      </c>
      <c r="B1897" t="s">
        <v>9125</v>
      </c>
      <c r="D1897" t="s">
        <v>9126</v>
      </c>
      <c r="E1897" t="s">
        <v>9127</v>
      </c>
    </row>
    <row r="1898" spans="1:5">
      <c r="A1898" t="s">
        <v>9128</v>
      </c>
      <c r="B1898" t="s">
        <v>9129</v>
      </c>
      <c r="D1898" t="s">
        <v>9130</v>
      </c>
      <c r="E1898" t="s">
        <v>9131</v>
      </c>
    </row>
    <row r="1899" spans="1:5">
      <c r="A1899" t="s">
        <v>9132</v>
      </c>
      <c r="B1899" t="s">
        <v>9133</v>
      </c>
      <c r="D1899" t="s">
        <v>9134</v>
      </c>
      <c r="E1899" t="s">
        <v>9135</v>
      </c>
    </row>
    <row r="1900" spans="1:5">
      <c r="A1900" t="s">
        <v>9136</v>
      </c>
      <c r="B1900" t="s">
        <v>9137</v>
      </c>
      <c r="D1900" t="s">
        <v>9138</v>
      </c>
      <c r="E1900" t="s">
        <v>9139</v>
      </c>
    </row>
    <row r="1901" spans="1:5">
      <c r="A1901" t="s">
        <v>9140</v>
      </c>
      <c r="B1901" t="s">
        <v>9141</v>
      </c>
      <c r="D1901" t="s">
        <v>9142</v>
      </c>
    </row>
    <row r="1902" spans="1:5">
      <c r="A1902" t="s">
        <v>9143</v>
      </c>
      <c r="B1902" t="s">
        <v>9144</v>
      </c>
      <c r="D1902" t="s">
        <v>9145</v>
      </c>
      <c r="E1902" t="s">
        <v>1008</v>
      </c>
    </row>
    <row r="1903" spans="1:5">
      <c r="A1903" t="s">
        <v>9146</v>
      </c>
      <c r="B1903" t="s">
        <v>9147</v>
      </c>
      <c r="D1903" t="s">
        <v>9148</v>
      </c>
      <c r="E1903" t="s">
        <v>9149</v>
      </c>
    </row>
    <row r="1904" spans="1:5">
      <c r="A1904" t="s">
        <v>9150</v>
      </c>
      <c r="D1904" t="s">
        <v>9151</v>
      </c>
      <c r="E1904" t="s">
        <v>9152</v>
      </c>
    </row>
    <row r="1905" spans="1:5">
      <c r="A1905" t="s">
        <v>9153</v>
      </c>
      <c r="B1905" t="s">
        <v>9154</v>
      </c>
      <c r="D1905" t="s">
        <v>9155</v>
      </c>
    </row>
    <row r="1906" spans="1:5">
      <c r="A1906" t="s">
        <v>9156</v>
      </c>
      <c r="B1906" t="s">
        <v>9157</v>
      </c>
      <c r="D1906" t="s">
        <v>9158</v>
      </c>
      <c r="E1906" t="s">
        <v>9159</v>
      </c>
    </row>
    <row r="1907" spans="1:5">
      <c r="A1907" t="s">
        <v>9160</v>
      </c>
      <c r="B1907" t="s">
        <v>9161</v>
      </c>
      <c r="D1907" t="s">
        <v>9162</v>
      </c>
      <c r="E1907" t="s">
        <v>9163</v>
      </c>
    </row>
    <row r="1908" spans="1:5">
      <c r="A1908" t="s">
        <v>9164</v>
      </c>
      <c r="B1908" t="s">
        <v>9165</v>
      </c>
      <c r="D1908" t="s">
        <v>9166</v>
      </c>
      <c r="E1908" t="s">
        <v>9167</v>
      </c>
    </row>
    <row r="1909" spans="1:5">
      <c r="A1909" t="s">
        <v>9168</v>
      </c>
      <c r="B1909" t="s">
        <v>9169</v>
      </c>
      <c r="D1909" t="s">
        <v>9170</v>
      </c>
      <c r="E1909" t="s">
        <v>9171</v>
      </c>
    </row>
    <row r="1910" spans="1:5">
      <c r="A1910" t="s">
        <v>9172</v>
      </c>
      <c r="B1910" t="s">
        <v>9173</v>
      </c>
      <c r="D1910" t="s">
        <v>9174</v>
      </c>
      <c r="E1910" t="s">
        <v>9175</v>
      </c>
    </row>
    <row r="1911" spans="1:5">
      <c r="A1911" t="s">
        <v>9176</v>
      </c>
      <c r="B1911" t="s">
        <v>9177</v>
      </c>
      <c r="D1911" t="s">
        <v>9178</v>
      </c>
      <c r="E1911" t="s">
        <v>9179</v>
      </c>
    </row>
    <row r="1912" spans="1:5">
      <c r="A1912" t="s">
        <v>9180</v>
      </c>
      <c r="B1912" t="s">
        <v>9181</v>
      </c>
      <c r="D1912" t="s">
        <v>9182</v>
      </c>
      <c r="E1912" t="s">
        <v>9183</v>
      </c>
    </row>
    <row r="1913" spans="1:5">
      <c r="A1913" t="s">
        <v>9184</v>
      </c>
      <c r="D1913" t="s">
        <v>9185</v>
      </c>
      <c r="E1913" t="s">
        <v>9186</v>
      </c>
    </row>
    <row r="1914" spans="1:5">
      <c r="A1914" t="s">
        <v>9187</v>
      </c>
      <c r="B1914" t="s">
        <v>9188</v>
      </c>
      <c r="D1914" t="s">
        <v>9189</v>
      </c>
      <c r="E1914" t="s">
        <v>9190</v>
      </c>
    </row>
    <row r="1915" spans="1:5">
      <c r="A1915" t="s">
        <v>9191</v>
      </c>
      <c r="B1915" t="s">
        <v>9192</v>
      </c>
      <c r="D1915" t="s">
        <v>9193</v>
      </c>
      <c r="E1915" t="s">
        <v>9194</v>
      </c>
    </row>
    <row r="1916" spans="1:5">
      <c r="A1916" t="s">
        <v>9195</v>
      </c>
      <c r="B1916" t="s">
        <v>9196</v>
      </c>
      <c r="D1916" t="s">
        <v>9197</v>
      </c>
      <c r="E1916" t="s">
        <v>9198</v>
      </c>
    </row>
    <row r="1917" spans="1:5">
      <c r="A1917" t="s">
        <v>9199</v>
      </c>
      <c r="B1917" t="s">
        <v>9200</v>
      </c>
      <c r="D1917" t="s">
        <v>9201</v>
      </c>
      <c r="E1917" t="s">
        <v>9202</v>
      </c>
    </row>
    <row r="1918" spans="1:5">
      <c r="A1918" t="s">
        <v>9203</v>
      </c>
      <c r="B1918" t="s">
        <v>9204</v>
      </c>
      <c r="D1918" t="s">
        <v>9205</v>
      </c>
      <c r="E1918" t="s">
        <v>9206</v>
      </c>
    </row>
    <row r="1919" spans="1:5">
      <c r="A1919" t="s">
        <v>9207</v>
      </c>
      <c r="B1919" t="s">
        <v>9208</v>
      </c>
      <c r="D1919" t="s">
        <v>9209</v>
      </c>
    </row>
    <row r="1920" spans="1:5">
      <c r="A1920" t="s">
        <v>9210</v>
      </c>
      <c r="B1920" t="s">
        <v>9211</v>
      </c>
      <c r="D1920" t="s">
        <v>9212</v>
      </c>
      <c r="E1920" t="s">
        <v>9213</v>
      </c>
    </row>
    <row r="1921" spans="1:5">
      <c r="A1921" t="s">
        <v>9214</v>
      </c>
      <c r="B1921" t="s">
        <v>9215</v>
      </c>
      <c r="D1921" t="s">
        <v>9216</v>
      </c>
      <c r="E1921" t="s">
        <v>9217</v>
      </c>
    </row>
    <row r="1922" spans="1:5">
      <c r="A1922" t="s">
        <v>9218</v>
      </c>
      <c r="B1922" t="s">
        <v>9219</v>
      </c>
      <c r="D1922" t="s">
        <v>9220</v>
      </c>
      <c r="E1922" t="s">
        <v>9221</v>
      </c>
    </row>
    <row r="1923" spans="1:5">
      <c r="A1923" t="s">
        <v>9222</v>
      </c>
      <c r="B1923" t="s">
        <v>9223</v>
      </c>
      <c r="D1923" t="s">
        <v>9224</v>
      </c>
      <c r="E1923" t="s">
        <v>9225</v>
      </c>
    </row>
    <row r="1924" spans="1:5">
      <c r="A1924" t="s">
        <v>9226</v>
      </c>
      <c r="B1924" t="s">
        <v>9227</v>
      </c>
      <c r="D1924" t="s">
        <v>9228</v>
      </c>
      <c r="E1924" t="s">
        <v>9229</v>
      </c>
    </row>
    <row r="1925" spans="1:5">
      <c r="A1925" t="s">
        <v>9230</v>
      </c>
      <c r="B1925" t="s">
        <v>9231</v>
      </c>
      <c r="D1925" t="s">
        <v>9232</v>
      </c>
      <c r="E1925" t="s">
        <v>9233</v>
      </c>
    </row>
    <row r="1926" spans="1:5">
      <c r="A1926" t="s">
        <v>9234</v>
      </c>
      <c r="B1926" t="s">
        <v>9235</v>
      </c>
      <c r="D1926" t="s">
        <v>9236</v>
      </c>
      <c r="E1926" t="s">
        <v>9237</v>
      </c>
    </row>
    <row r="1927" spans="1:5">
      <c r="A1927" t="s">
        <v>9238</v>
      </c>
      <c r="B1927" t="s">
        <v>9239</v>
      </c>
      <c r="D1927" t="s">
        <v>9240</v>
      </c>
    </row>
    <row r="1928" spans="1:5">
      <c r="A1928" t="s">
        <v>9241</v>
      </c>
      <c r="B1928" t="s">
        <v>9242</v>
      </c>
      <c r="D1928" t="s">
        <v>9243</v>
      </c>
      <c r="E1928" t="s">
        <v>9244</v>
      </c>
    </row>
    <row r="1929" spans="1:5">
      <c r="A1929" t="s">
        <v>9245</v>
      </c>
      <c r="B1929" t="s">
        <v>9246</v>
      </c>
      <c r="D1929" t="s">
        <v>9247</v>
      </c>
      <c r="E1929" t="s">
        <v>9248</v>
      </c>
    </row>
    <row r="1930" spans="1:5">
      <c r="A1930" t="s">
        <v>9249</v>
      </c>
      <c r="B1930" t="s">
        <v>9250</v>
      </c>
      <c r="D1930" t="s">
        <v>9251</v>
      </c>
      <c r="E1930" t="s">
        <v>9252</v>
      </c>
    </row>
    <row r="1931" spans="1:5">
      <c r="A1931" t="s">
        <v>9253</v>
      </c>
      <c r="B1931" t="s">
        <v>9254</v>
      </c>
      <c r="D1931" t="s">
        <v>9255</v>
      </c>
      <c r="E1931" t="s">
        <v>9256</v>
      </c>
    </row>
    <row r="1932" spans="1:5">
      <c r="A1932" t="s">
        <v>9257</v>
      </c>
      <c r="B1932" t="s">
        <v>9258</v>
      </c>
      <c r="D1932" t="s">
        <v>9259</v>
      </c>
      <c r="E1932" t="s">
        <v>9260</v>
      </c>
    </row>
    <row r="1933" spans="1:5">
      <c r="A1933" t="s">
        <v>9261</v>
      </c>
      <c r="B1933" t="s">
        <v>9262</v>
      </c>
      <c r="D1933" t="s">
        <v>9263</v>
      </c>
      <c r="E1933" t="s">
        <v>9264</v>
      </c>
    </row>
    <row r="1934" spans="1:5">
      <c r="A1934" t="s">
        <v>9265</v>
      </c>
      <c r="B1934" t="s">
        <v>9266</v>
      </c>
      <c r="D1934" t="s">
        <v>9267</v>
      </c>
      <c r="E1934" t="s">
        <v>9268</v>
      </c>
    </row>
    <row r="1935" spans="1:5">
      <c r="A1935" t="s">
        <v>9269</v>
      </c>
      <c r="D1935" t="s">
        <v>9270</v>
      </c>
      <c r="E1935" t="s">
        <v>9271</v>
      </c>
    </row>
    <row r="1936" spans="1:5">
      <c r="A1936" t="s">
        <v>9272</v>
      </c>
      <c r="B1936" t="s">
        <v>9273</v>
      </c>
      <c r="D1936" t="s">
        <v>9274</v>
      </c>
      <c r="E1936" t="s">
        <v>9275</v>
      </c>
    </row>
    <row r="1937" spans="1:5">
      <c r="A1937" t="s">
        <v>9276</v>
      </c>
      <c r="B1937" t="s">
        <v>9277</v>
      </c>
      <c r="D1937" t="s">
        <v>9278</v>
      </c>
      <c r="E1937" t="s">
        <v>9279</v>
      </c>
    </row>
    <row r="1938" spans="1:5">
      <c r="A1938" t="s">
        <v>9280</v>
      </c>
      <c r="B1938" t="s">
        <v>9281</v>
      </c>
      <c r="D1938" t="s">
        <v>9282</v>
      </c>
      <c r="E1938" t="s">
        <v>9283</v>
      </c>
    </row>
    <row r="1939" spans="1:5">
      <c r="A1939" t="s">
        <v>9284</v>
      </c>
      <c r="B1939" t="s">
        <v>9285</v>
      </c>
      <c r="D1939" t="s">
        <v>9286</v>
      </c>
      <c r="E1939" t="s">
        <v>9287</v>
      </c>
    </row>
    <row r="1940" spans="1:5">
      <c r="A1940" t="s">
        <v>9288</v>
      </c>
      <c r="D1940" t="s">
        <v>9289</v>
      </c>
      <c r="E1940" t="s">
        <v>9290</v>
      </c>
    </row>
    <row r="1941" spans="1:5">
      <c r="A1941" t="s">
        <v>9291</v>
      </c>
      <c r="B1941" t="s">
        <v>9292</v>
      </c>
      <c r="D1941" t="s">
        <v>9293</v>
      </c>
      <c r="E1941" t="s">
        <v>9294</v>
      </c>
    </row>
    <row r="1942" spans="1:5">
      <c r="A1942" t="s">
        <v>9295</v>
      </c>
      <c r="B1942" t="s">
        <v>9296</v>
      </c>
      <c r="D1942" t="s">
        <v>9297</v>
      </c>
      <c r="E1942" t="s">
        <v>9298</v>
      </c>
    </row>
    <row r="1943" spans="1:5">
      <c r="A1943" t="s">
        <v>9299</v>
      </c>
      <c r="B1943" t="s">
        <v>9300</v>
      </c>
      <c r="D1943" t="s">
        <v>9301</v>
      </c>
      <c r="E1943" t="s">
        <v>9302</v>
      </c>
    </row>
    <row r="1944" spans="1:5">
      <c r="A1944" t="s">
        <v>9303</v>
      </c>
      <c r="D1944" t="s">
        <v>9304</v>
      </c>
      <c r="E1944" t="s">
        <v>9305</v>
      </c>
    </row>
    <row r="1945" spans="1:5">
      <c r="A1945" t="s">
        <v>9306</v>
      </c>
      <c r="B1945" t="s">
        <v>9307</v>
      </c>
      <c r="D1945" t="s">
        <v>9308</v>
      </c>
      <c r="E1945" t="s">
        <v>9309</v>
      </c>
    </row>
    <row r="1946" spans="1:5">
      <c r="A1946" t="s">
        <v>9310</v>
      </c>
      <c r="D1946" t="s">
        <v>9311</v>
      </c>
    </row>
    <row r="1947" spans="1:5">
      <c r="A1947" t="s">
        <v>9312</v>
      </c>
      <c r="B1947" t="s">
        <v>9313</v>
      </c>
      <c r="D1947" t="s">
        <v>9314</v>
      </c>
      <c r="E1947" t="s">
        <v>9315</v>
      </c>
    </row>
    <row r="1948" spans="1:5">
      <c r="A1948" t="s">
        <v>9316</v>
      </c>
      <c r="B1948" t="s">
        <v>9317</v>
      </c>
      <c r="D1948" t="s">
        <v>9318</v>
      </c>
    </row>
    <row r="1949" spans="1:5">
      <c r="A1949" t="s">
        <v>9319</v>
      </c>
      <c r="B1949" t="s">
        <v>9320</v>
      </c>
      <c r="D1949" t="s">
        <v>9321</v>
      </c>
      <c r="E1949" t="s">
        <v>9322</v>
      </c>
    </row>
    <row r="1950" spans="1:5">
      <c r="A1950" t="s">
        <v>9323</v>
      </c>
      <c r="B1950" t="s">
        <v>9324</v>
      </c>
      <c r="D1950" t="s">
        <v>9325</v>
      </c>
      <c r="E1950" t="s">
        <v>9326</v>
      </c>
    </row>
    <row r="1951" spans="1:5">
      <c r="A1951" t="s">
        <v>9327</v>
      </c>
      <c r="B1951" t="s">
        <v>9328</v>
      </c>
      <c r="D1951" t="s">
        <v>9329</v>
      </c>
      <c r="E1951" t="s">
        <v>9330</v>
      </c>
    </row>
    <row r="1952" spans="1:5">
      <c r="A1952" t="s">
        <v>9331</v>
      </c>
      <c r="B1952" t="s">
        <v>9332</v>
      </c>
      <c r="D1952" t="s">
        <v>9333</v>
      </c>
      <c r="E1952" t="s">
        <v>9334</v>
      </c>
    </row>
    <row r="1953" spans="1:5">
      <c r="A1953" t="s">
        <v>9335</v>
      </c>
      <c r="B1953" t="s">
        <v>9336</v>
      </c>
      <c r="D1953" t="s">
        <v>9337</v>
      </c>
      <c r="E1953" t="s">
        <v>9338</v>
      </c>
    </row>
    <row r="1954" spans="1:5">
      <c r="A1954" t="s">
        <v>9339</v>
      </c>
      <c r="B1954" t="s">
        <v>9340</v>
      </c>
      <c r="D1954" t="s">
        <v>9341</v>
      </c>
    </row>
    <row r="1955" spans="1:5">
      <c r="A1955" t="s">
        <v>9342</v>
      </c>
      <c r="B1955" t="s">
        <v>9343</v>
      </c>
      <c r="D1955" t="s">
        <v>9344</v>
      </c>
      <c r="E1955" t="s">
        <v>9345</v>
      </c>
    </row>
    <row r="1956" spans="1:5">
      <c r="A1956" t="s">
        <v>9346</v>
      </c>
      <c r="B1956" t="s">
        <v>9347</v>
      </c>
      <c r="D1956" t="s">
        <v>9348</v>
      </c>
      <c r="E1956" t="s">
        <v>9349</v>
      </c>
    </row>
    <row r="1957" spans="1:5">
      <c r="A1957" t="s">
        <v>9350</v>
      </c>
      <c r="B1957" t="s">
        <v>9351</v>
      </c>
      <c r="D1957" t="s">
        <v>9352</v>
      </c>
      <c r="E1957" t="s">
        <v>9353</v>
      </c>
    </row>
    <row r="1958" spans="1:5">
      <c r="A1958" t="s">
        <v>9354</v>
      </c>
      <c r="B1958" t="s">
        <v>9355</v>
      </c>
      <c r="D1958" t="s">
        <v>9356</v>
      </c>
      <c r="E1958" t="s">
        <v>9357</v>
      </c>
    </row>
    <row r="1959" spans="1:5">
      <c r="A1959" t="s">
        <v>9358</v>
      </c>
      <c r="B1959" t="s">
        <v>9359</v>
      </c>
      <c r="D1959" t="s">
        <v>9360</v>
      </c>
    </row>
    <row r="1960" spans="1:5">
      <c r="A1960" t="s">
        <v>9361</v>
      </c>
      <c r="B1960" t="s">
        <v>9362</v>
      </c>
      <c r="D1960" t="s">
        <v>9363</v>
      </c>
      <c r="E1960" t="s">
        <v>9364</v>
      </c>
    </row>
    <row r="1961" spans="1:5">
      <c r="A1961" t="s">
        <v>9365</v>
      </c>
      <c r="B1961" t="s">
        <v>9366</v>
      </c>
      <c r="D1961" t="s">
        <v>9367</v>
      </c>
      <c r="E1961" t="s">
        <v>9368</v>
      </c>
    </row>
    <row r="1962" spans="1:5">
      <c r="A1962" t="s">
        <v>9369</v>
      </c>
      <c r="B1962" t="s">
        <v>9370</v>
      </c>
      <c r="D1962" t="s">
        <v>9371</v>
      </c>
      <c r="E1962" t="s">
        <v>9372</v>
      </c>
    </row>
    <row r="1963" spans="1:5">
      <c r="A1963" t="s">
        <v>9373</v>
      </c>
      <c r="D1963" t="s">
        <v>9374</v>
      </c>
      <c r="E1963" t="s">
        <v>9375</v>
      </c>
    </row>
    <row r="1964" spans="1:5">
      <c r="A1964" t="s">
        <v>9376</v>
      </c>
      <c r="D1964" t="s">
        <v>9377</v>
      </c>
      <c r="E1964" t="s">
        <v>9378</v>
      </c>
    </row>
    <row r="1965" spans="1:5">
      <c r="A1965" t="s">
        <v>9379</v>
      </c>
      <c r="D1965" t="s">
        <v>9380</v>
      </c>
    </row>
    <row r="1966" spans="1:5">
      <c r="A1966" t="s">
        <v>9381</v>
      </c>
      <c r="B1966" t="s">
        <v>9382</v>
      </c>
      <c r="D1966" t="s">
        <v>9383</v>
      </c>
      <c r="E1966" t="s">
        <v>9384</v>
      </c>
    </row>
    <row r="1967" spans="1:5">
      <c r="A1967" t="s">
        <v>9385</v>
      </c>
      <c r="B1967" t="s">
        <v>9386</v>
      </c>
      <c r="D1967" t="s">
        <v>9387</v>
      </c>
      <c r="E1967" t="s">
        <v>9388</v>
      </c>
    </row>
    <row r="1968" spans="1:5">
      <c r="A1968" t="s">
        <v>9389</v>
      </c>
      <c r="B1968" t="s">
        <v>9390</v>
      </c>
      <c r="D1968" t="s">
        <v>9391</v>
      </c>
      <c r="E1968" t="s">
        <v>9392</v>
      </c>
    </row>
    <row r="1969" spans="1:5">
      <c r="A1969" t="s">
        <v>9393</v>
      </c>
      <c r="B1969" t="s">
        <v>9394</v>
      </c>
      <c r="D1969" t="s">
        <v>9395</v>
      </c>
    </row>
    <row r="1970" spans="1:5">
      <c r="A1970" t="s">
        <v>9396</v>
      </c>
      <c r="B1970" t="s">
        <v>9397</v>
      </c>
      <c r="D1970" t="s">
        <v>9398</v>
      </c>
    </row>
    <row r="1971" spans="1:5">
      <c r="A1971" t="s">
        <v>9399</v>
      </c>
      <c r="B1971" t="s">
        <v>9400</v>
      </c>
      <c r="D1971" t="s">
        <v>9401</v>
      </c>
      <c r="E1971" t="s">
        <v>9402</v>
      </c>
    </row>
    <row r="1972" spans="1:5">
      <c r="A1972" t="s">
        <v>9403</v>
      </c>
      <c r="B1972" t="s">
        <v>9404</v>
      </c>
      <c r="D1972" t="s">
        <v>9405</v>
      </c>
    </row>
    <row r="1973" spans="1:5">
      <c r="A1973" t="s">
        <v>9406</v>
      </c>
      <c r="B1973" t="s">
        <v>9407</v>
      </c>
      <c r="D1973" t="s">
        <v>9408</v>
      </c>
      <c r="E1973" t="s">
        <v>9409</v>
      </c>
    </row>
    <row r="1974" spans="1:5">
      <c r="A1974" t="s">
        <v>9410</v>
      </c>
      <c r="B1974" t="s">
        <v>9411</v>
      </c>
      <c r="D1974" t="s">
        <v>9412</v>
      </c>
      <c r="E1974" t="s">
        <v>9413</v>
      </c>
    </row>
    <row r="1975" spans="1:5">
      <c r="A1975" t="s">
        <v>9414</v>
      </c>
      <c r="B1975" t="s">
        <v>9415</v>
      </c>
      <c r="D1975" t="s">
        <v>9416</v>
      </c>
      <c r="E1975" t="s">
        <v>9417</v>
      </c>
    </row>
    <row r="1976" spans="1:5">
      <c r="A1976" t="s">
        <v>9418</v>
      </c>
      <c r="B1976" t="s">
        <v>9419</v>
      </c>
      <c r="D1976" t="s">
        <v>9420</v>
      </c>
      <c r="E1976" t="s">
        <v>9421</v>
      </c>
    </row>
    <row r="1977" spans="1:5">
      <c r="A1977" t="s">
        <v>9422</v>
      </c>
      <c r="B1977" t="s">
        <v>9423</v>
      </c>
      <c r="D1977" t="s">
        <v>9424</v>
      </c>
    </row>
    <row r="1978" spans="1:5">
      <c r="A1978" t="s">
        <v>9425</v>
      </c>
      <c r="B1978" t="s">
        <v>9426</v>
      </c>
      <c r="D1978" t="s">
        <v>9427</v>
      </c>
      <c r="E1978" t="s">
        <v>9428</v>
      </c>
    </row>
    <row r="1979" spans="1:5">
      <c r="A1979" t="s">
        <v>9429</v>
      </c>
      <c r="B1979" t="s">
        <v>9430</v>
      </c>
      <c r="D1979" t="s">
        <v>9431</v>
      </c>
    </row>
    <row r="1980" spans="1:5">
      <c r="A1980" t="s">
        <v>9432</v>
      </c>
      <c r="B1980" t="s">
        <v>9433</v>
      </c>
      <c r="D1980" t="s">
        <v>9434</v>
      </c>
      <c r="E1980" t="s">
        <v>9435</v>
      </c>
    </row>
    <row r="1981" spans="1:5">
      <c r="A1981" t="s">
        <v>9436</v>
      </c>
      <c r="B1981" t="s">
        <v>9437</v>
      </c>
      <c r="D1981" t="s">
        <v>9438</v>
      </c>
      <c r="E1981" t="s">
        <v>9439</v>
      </c>
    </row>
    <row r="1982" spans="1:5">
      <c r="A1982" t="s">
        <v>9440</v>
      </c>
      <c r="B1982" t="s">
        <v>9441</v>
      </c>
      <c r="D1982" t="s">
        <v>9442</v>
      </c>
      <c r="E1982" t="s">
        <v>9443</v>
      </c>
    </row>
    <row r="1983" spans="1:5">
      <c r="A1983" t="s">
        <v>9444</v>
      </c>
      <c r="B1983" t="s">
        <v>9445</v>
      </c>
      <c r="D1983" t="s">
        <v>9446</v>
      </c>
      <c r="E1983" t="s">
        <v>9447</v>
      </c>
    </row>
    <row r="1984" spans="1:5">
      <c r="A1984" t="s">
        <v>9448</v>
      </c>
      <c r="B1984" t="s">
        <v>9449</v>
      </c>
      <c r="D1984" t="s">
        <v>9450</v>
      </c>
      <c r="E1984" t="s">
        <v>9451</v>
      </c>
    </row>
    <row r="1985" spans="1:5">
      <c r="A1985" t="s">
        <v>9452</v>
      </c>
      <c r="B1985" t="s">
        <v>9453</v>
      </c>
      <c r="D1985" t="s">
        <v>9454</v>
      </c>
      <c r="E1985" t="s">
        <v>9455</v>
      </c>
    </row>
    <row r="1986" spans="1:5">
      <c r="A1986" t="s">
        <v>9456</v>
      </c>
      <c r="B1986" t="s">
        <v>9457</v>
      </c>
      <c r="D1986" t="s">
        <v>9458</v>
      </c>
      <c r="E1986" t="s">
        <v>9459</v>
      </c>
    </row>
    <row r="1987" spans="1:5">
      <c r="A1987" t="s">
        <v>9460</v>
      </c>
      <c r="B1987" t="s">
        <v>9461</v>
      </c>
      <c r="D1987" t="s">
        <v>9462</v>
      </c>
      <c r="E1987" t="s">
        <v>9463</v>
      </c>
    </row>
    <row r="1988" spans="1:5">
      <c r="A1988" t="s">
        <v>9464</v>
      </c>
      <c r="B1988" t="s">
        <v>9465</v>
      </c>
      <c r="D1988" t="s">
        <v>9466</v>
      </c>
      <c r="E1988" t="s">
        <v>9467</v>
      </c>
    </row>
    <row r="1989" spans="1:5">
      <c r="A1989" t="s">
        <v>9468</v>
      </c>
      <c r="B1989" t="s">
        <v>9469</v>
      </c>
      <c r="D1989" t="s">
        <v>9470</v>
      </c>
      <c r="E1989" t="s">
        <v>9471</v>
      </c>
    </row>
    <row r="1990" spans="1:5">
      <c r="A1990" t="s">
        <v>9472</v>
      </c>
      <c r="B1990" t="s">
        <v>9473</v>
      </c>
      <c r="D1990" t="s">
        <v>9474</v>
      </c>
    </row>
    <row r="1991" spans="1:5">
      <c r="A1991" t="s">
        <v>9475</v>
      </c>
      <c r="B1991" t="s">
        <v>9476</v>
      </c>
      <c r="D1991" t="s">
        <v>9477</v>
      </c>
      <c r="E1991" t="s">
        <v>9478</v>
      </c>
    </row>
    <row r="1992" spans="1:5">
      <c r="A1992" t="s">
        <v>9479</v>
      </c>
      <c r="B1992" t="s">
        <v>9480</v>
      </c>
      <c r="D1992" t="s">
        <v>9481</v>
      </c>
      <c r="E1992" t="s">
        <v>9482</v>
      </c>
    </row>
    <row r="1993" spans="1:5">
      <c r="A1993" t="s">
        <v>9483</v>
      </c>
      <c r="B1993" t="s">
        <v>9484</v>
      </c>
      <c r="D1993" t="s">
        <v>9485</v>
      </c>
      <c r="E1993" t="s">
        <v>9486</v>
      </c>
    </row>
    <row r="1994" spans="1:5">
      <c r="A1994" t="s">
        <v>9487</v>
      </c>
      <c r="B1994" t="s">
        <v>9488</v>
      </c>
      <c r="D1994" t="s">
        <v>9489</v>
      </c>
      <c r="E1994" t="s">
        <v>9490</v>
      </c>
    </row>
    <row r="1995" spans="1:5">
      <c r="A1995" t="s">
        <v>9491</v>
      </c>
      <c r="B1995" t="s">
        <v>9492</v>
      </c>
      <c r="D1995" t="s">
        <v>9493</v>
      </c>
      <c r="E1995" t="s">
        <v>9494</v>
      </c>
    </row>
    <row r="1996" spans="1:5">
      <c r="A1996" t="s">
        <v>9495</v>
      </c>
      <c r="B1996" t="s">
        <v>9496</v>
      </c>
      <c r="D1996" t="s">
        <v>9497</v>
      </c>
      <c r="E1996" t="s">
        <v>9498</v>
      </c>
    </row>
    <row r="1997" spans="1:5">
      <c r="A1997" t="s">
        <v>9499</v>
      </c>
      <c r="B1997" t="s">
        <v>9500</v>
      </c>
      <c r="D1997" t="s">
        <v>9501</v>
      </c>
      <c r="E1997" t="s">
        <v>9502</v>
      </c>
    </row>
    <row r="1998" spans="1:5">
      <c r="A1998" t="s">
        <v>9503</v>
      </c>
      <c r="D1998" t="s">
        <v>9504</v>
      </c>
      <c r="E1998" t="s">
        <v>9505</v>
      </c>
    </row>
    <row r="1999" spans="1:5">
      <c r="A1999" t="s">
        <v>9506</v>
      </c>
      <c r="B1999" t="s">
        <v>9507</v>
      </c>
      <c r="D1999" t="s">
        <v>9508</v>
      </c>
    </row>
    <row r="2000" spans="1:5">
      <c r="A2000" t="s">
        <v>9509</v>
      </c>
      <c r="B2000" t="s">
        <v>9510</v>
      </c>
      <c r="D2000" t="s">
        <v>9511</v>
      </c>
      <c r="E2000" t="s">
        <v>9512</v>
      </c>
    </row>
    <row r="2001" spans="1:5">
      <c r="A2001" t="s">
        <v>9513</v>
      </c>
      <c r="B2001" t="s">
        <v>9514</v>
      </c>
      <c r="D2001" t="s">
        <v>9515</v>
      </c>
      <c r="E2001" t="s">
        <v>9516</v>
      </c>
    </row>
    <row r="2002" spans="1:5">
      <c r="A2002" t="s">
        <v>9517</v>
      </c>
      <c r="B2002" t="s">
        <v>9518</v>
      </c>
      <c r="D2002" t="s">
        <v>9519</v>
      </c>
    </row>
    <row r="2003" spans="1:5">
      <c r="A2003" t="s">
        <v>9520</v>
      </c>
      <c r="B2003" t="s">
        <v>9521</v>
      </c>
      <c r="D2003" t="s">
        <v>9522</v>
      </c>
      <c r="E2003" t="s">
        <v>9523</v>
      </c>
    </row>
    <row r="2004" spans="1:5">
      <c r="A2004" t="s">
        <v>9524</v>
      </c>
      <c r="B2004" t="s">
        <v>9525</v>
      </c>
      <c r="D2004" t="s">
        <v>9526</v>
      </c>
      <c r="E2004" t="s">
        <v>9527</v>
      </c>
    </row>
    <row r="2005" spans="1:5">
      <c r="A2005" t="s">
        <v>9528</v>
      </c>
      <c r="B2005" t="s">
        <v>9529</v>
      </c>
      <c r="D2005" t="s">
        <v>9530</v>
      </c>
    </row>
    <row r="2006" spans="1:5">
      <c r="A2006" t="s">
        <v>9531</v>
      </c>
      <c r="B2006" t="s">
        <v>9532</v>
      </c>
      <c r="D2006" t="s">
        <v>9533</v>
      </c>
      <c r="E2006" t="s">
        <v>9534</v>
      </c>
    </row>
    <row r="2007" spans="1:5">
      <c r="A2007" t="s">
        <v>9535</v>
      </c>
      <c r="B2007" t="s">
        <v>9536</v>
      </c>
      <c r="D2007" t="s">
        <v>9537</v>
      </c>
      <c r="E2007" t="s">
        <v>9538</v>
      </c>
    </row>
    <row r="2008" spans="1:5">
      <c r="A2008" t="s">
        <v>9539</v>
      </c>
      <c r="B2008" t="s">
        <v>9540</v>
      </c>
      <c r="D2008" t="s">
        <v>9541</v>
      </c>
      <c r="E2008" t="s">
        <v>9542</v>
      </c>
    </row>
    <row r="2009" spans="1:5">
      <c r="A2009" t="s">
        <v>9543</v>
      </c>
      <c r="B2009" t="s">
        <v>9544</v>
      </c>
      <c r="D2009" t="s">
        <v>9545</v>
      </c>
      <c r="E2009" t="s">
        <v>9546</v>
      </c>
    </row>
    <row r="2010" spans="1:5">
      <c r="A2010" t="s">
        <v>9547</v>
      </c>
      <c r="D2010" t="s">
        <v>9548</v>
      </c>
      <c r="E2010" t="s">
        <v>9549</v>
      </c>
    </row>
    <row r="2011" spans="1:5">
      <c r="A2011" t="s">
        <v>9550</v>
      </c>
      <c r="D2011" t="s">
        <v>9551</v>
      </c>
      <c r="E2011" t="s">
        <v>9552</v>
      </c>
    </row>
    <row r="2012" spans="1:5">
      <c r="A2012" t="s">
        <v>9553</v>
      </c>
      <c r="D2012" t="s">
        <v>9554</v>
      </c>
      <c r="E2012" t="s">
        <v>9555</v>
      </c>
    </row>
    <row r="2013" spans="1:5">
      <c r="A2013" t="s">
        <v>9556</v>
      </c>
      <c r="D2013" t="s">
        <v>9557</v>
      </c>
      <c r="E2013" t="s">
        <v>9558</v>
      </c>
    </row>
    <row r="2014" spans="1:5">
      <c r="A2014" t="s">
        <v>9559</v>
      </c>
      <c r="B2014" t="s">
        <v>9560</v>
      </c>
      <c r="D2014" t="s">
        <v>9561</v>
      </c>
    </row>
    <row r="2015" spans="1:5">
      <c r="A2015" t="s">
        <v>9562</v>
      </c>
      <c r="B2015" t="s">
        <v>9563</v>
      </c>
      <c r="D2015" t="s">
        <v>9564</v>
      </c>
      <c r="E2015" t="s">
        <v>9565</v>
      </c>
    </row>
    <row r="2016" spans="1:5">
      <c r="A2016" t="s">
        <v>9566</v>
      </c>
      <c r="B2016" t="s">
        <v>9567</v>
      </c>
      <c r="D2016" t="s">
        <v>9568</v>
      </c>
      <c r="E2016" t="s">
        <v>9569</v>
      </c>
    </row>
    <row r="2017" spans="1:5">
      <c r="A2017" t="s">
        <v>9570</v>
      </c>
      <c r="B2017" t="s">
        <v>9571</v>
      </c>
      <c r="D2017" t="s">
        <v>9572</v>
      </c>
      <c r="E2017" t="s">
        <v>9573</v>
      </c>
    </row>
    <row r="2018" spans="1:5">
      <c r="A2018" t="s">
        <v>9574</v>
      </c>
      <c r="D2018" t="s">
        <v>9575</v>
      </c>
      <c r="E2018" t="s">
        <v>9576</v>
      </c>
    </row>
    <row r="2019" spans="1:5">
      <c r="A2019" t="s">
        <v>9577</v>
      </c>
      <c r="B2019" t="s">
        <v>9578</v>
      </c>
      <c r="D2019" t="s">
        <v>9579</v>
      </c>
      <c r="E2019" t="s">
        <v>9580</v>
      </c>
    </row>
    <row r="2020" spans="1:5">
      <c r="A2020" t="s">
        <v>9581</v>
      </c>
      <c r="D2020" t="s">
        <v>9582</v>
      </c>
      <c r="E2020" t="s">
        <v>9583</v>
      </c>
    </row>
    <row r="2021" spans="1:5">
      <c r="A2021" t="s">
        <v>9584</v>
      </c>
      <c r="D2021" t="s">
        <v>9585</v>
      </c>
      <c r="E2021" t="s">
        <v>9586</v>
      </c>
    </row>
    <row r="2022" spans="1:5">
      <c r="A2022" t="s">
        <v>9587</v>
      </c>
      <c r="B2022" t="s">
        <v>9588</v>
      </c>
      <c r="D2022" t="s">
        <v>9589</v>
      </c>
      <c r="E2022" t="s">
        <v>9590</v>
      </c>
    </row>
    <row r="2023" spans="1:5">
      <c r="A2023" t="s">
        <v>9591</v>
      </c>
      <c r="D2023" t="s">
        <v>9592</v>
      </c>
      <c r="E2023" t="s">
        <v>9593</v>
      </c>
    </row>
    <row r="2024" spans="1:5">
      <c r="A2024" t="s">
        <v>9594</v>
      </c>
      <c r="B2024" t="s">
        <v>9595</v>
      </c>
      <c r="D2024" t="s">
        <v>9596</v>
      </c>
      <c r="E2024" t="s">
        <v>9597</v>
      </c>
    </row>
    <row r="2025" spans="1:5">
      <c r="A2025" t="s">
        <v>9598</v>
      </c>
      <c r="B2025" t="s">
        <v>9599</v>
      </c>
      <c r="D2025" t="s">
        <v>9600</v>
      </c>
      <c r="E2025" t="s">
        <v>9601</v>
      </c>
    </row>
    <row r="2026" spans="1:5">
      <c r="A2026" t="s">
        <v>9602</v>
      </c>
      <c r="B2026" t="s">
        <v>9603</v>
      </c>
      <c r="D2026" t="s">
        <v>9604</v>
      </c>
      <c r="E2026" t="s">
        <v>9605</v>
      </c>
    </row>
    <row r="2027" spans="1:5">
      <c r="A2027" t="s">
        <v>9606</v>
      </c>
      <c r="B2027" t="s">
        <v>9607</v>
      </c>
      <c r="D2027" t="s">
        <v>9608</v>
      </c>
      <c r="E2027" t="s">
        <v>9609</v>
      </c>
    </row>
    <row r="2028" spans="1:5">
      <c r="A2028" t="s">
        <v>9610</v>
      </c>
      <c r="B2028" t="s">
        <v>9611</v>
      </c>
      <c r="D2028" t="s">
        <v>9612</v>
      </c>
      <c r="E2028" t="s">
        <v>9613</v>
      </c>
    </row>
    <row r="2029" spans="1:5">
      <c r="A2029" t="s">
        <v>9614</v>
      </c>
      <c r="B2029" t="s">
        <v>9615</v>
      </c>
      <c r="D2029" t="s">
        <v>9616</v>
      </c>
      <c r="E2029" t="s">
        <v>9617</v>
      </c>
    </row>
    <row r="2030" spans="1:5">
      <c r="A2030" t="s">
        <v>9618</v>
      </c>
      <c r="B2030" t="s">
        <v>9619</v>
      </c>
      <c r="D2030" t="s">
        <v>9620</v>
      </c>
      <c r="E2030" t="s">
        <v>9621</v>
      </c>
    </row>
    <row r="2031" spans="1:5">
      <c r="A2031" t="s">
        <v>9622</v>
      </c>
      <c r="B2031" t="s">
        <v>9623</v>
      </c>
      <c r="D2031" t="s">
        <v>9624</v>
      </c>
      <c r="E2031" t="s">
        <v>9625</v>
      </c>
    </row>
    <row r="2032" spans="1:5">
      <c r="A2032" t="s">
        <v>9626</v>
      </c>
      <c r="D2032" t="s">
        <v>9627</v>
      </c>
      <c r="E2032" t="s">
        <v>9628</v>
      </c>
    </row>
    <row r="2033" spans="1:5">
      <c r="A2033" t="s">
        <v>9629</v>
      </c>
      <c r="D2033" t="s">
        <v>9630</v>
      </c>
      <c r="E2033" t="s">
        <v>9631</v>
      </c>
    </row>
    <row r="2034" spans="1:5">
      <c r="A2034" t="s">
        <v>9632</v>
      </c>
      <c r="B2034" t="s">
        <v>9633</v>
      </c>
      <c r="D2034" t="s">
        <v>9634</v>
      </c>
      <c r="E2034" t="s">
        <v>9635</v>
      </c>
    </row>
    <row r="2035" spans="1:5">
      <c r="A2035" t="s">
        <v>9636</v>
      </c>
      <c r="B2035" t="s">
        <v>9637</v>
      </c>
      <c r="D2035" t="s">
        <v>9638</v>
      </c>
      <c r="E2035" t="s">
        <v>9639</v>
      </c>
    </row>
    <row r="2036" spans="1:5">
      <c r="A2036" t="s">
        <v>9640</v>
      </c>
      <c r="B2036" t="s">
        <v>9641</v>
      </c>
      <c r="D2036" t="s">
        <v>9642</v>
      </c>
      <c r="E2036" t="s">
        <v>9643</v>
      </c>
    </row>
    <row r="2037" spans="1:5">
      <c r="A2037" t="s">
        <v>9644</v>
      </c>
      <c r="B2037" t="s">
        <v>9645</v>
      </c>
      <c r="D2037" t="s">
        <v>9646</v>
      </c>
      <c r="E2037" t="s">
        <v>9647</v>
      </c>
    </row>
    <row r="2038" spans="1:5">
      <c r="A2038" t="s">
        <v>9648</v>
      </c>
      <c r="B2038" t="s">
        <v>9649</v>
      </c>
      <c r="D2038" t="s">
        <v>9650</v>
      </c>
      <c r="E2038" t="s">
        <v>9651</v>
      </c>
    </row>
    <row r="2039" spans="1:5">
      <c r="A2039" t="s">
        <v>9652</v>
      </c>
      <c r="D2039" t="s">
        <v>9653</v>
      </c>
    </row>
    <row r="2040" spans="1:5">
      <c r="A2040" t="s">
        <v>9654</v>
      </c>
      <c r="B2040" t="s">
        <v>9655</v>
      </c>
      <c r="D2040" t="s">
        <v>9656</v>
      </c>
    </row>
    <row r="2041" spans="1:5">
      <c r="A2041" t="s">
        <v>9657</v>
      </c>
      <c r="B2041" t="s">
        <v>9658</v>
      </c>
      <c r="D2041" t="s">
        <v>9659</v>
      </c>
      <c r="E2041" t="s">
        <v>9660</v>
      </c>
    </row>
    <row r="2042" spans="1:5">
      <c r="A2042" t="s">
        <v>9661</v>
      </c>
      <c r="B2042" t="s">
        <v>9662</v>
      </c>
      <c r="D2042" t="s">
        <v>9663</v>
      </c>
      <c r="E2042" t="s">
        <v>9664</v>
      </c>
    </row>
    <row r="2043" spans="1:5">
      <c r="A2043" t="s">
        <v>9665</v>
      </c>
      <c r="B2043" t="s">
        <v>9666</v>
      </c>
      <c r="D2043" t="s">
        <v>9667</v>
      </c>
      <c r="E2043" t="s">
        <v>9668</v>
      </c>
    </row>
    <row r="2044" spans="1:5">
      <c r="A2044" t="s">
        <v>9669</v>
      </c>
      <c r="B2044" t="s">
        <v>9670</v>
      </c>
      <c r="D2044" t="s">
        <v>9671</v>
      </c>
      <c r="E2044" t="s">
        <v>9672</v>
      </c>
    </row>
    <row r="2045" spans="1:5">
      <c r="A2045" t="s">
        <v>9673</v>
      </c>
      <c r="B2045" t="s">
        <v>9674</v>
      </c>
      <c r="D2045" t="s">
        <v>9675</v>
      </c>
      <c r="E2045" t="s">
        <v>9676</v>
      </c>
    </row>
    <row r="2046" spans="1:5">
      <c r="A2046" t="s">
        <v>9677</v>
      </c>
      <c r="B2046" t="s">
        <v>9678</v>
      </c>
      <c r="D2046" t="s">
        <v>9679</v>
      </c>
      <c r="E2046" t="s">
        <v>9680</v>
      </c>
    </row>
    <row r="2047" spans="1:5">
      <c r="A2047" t="s">
        <v>9681</v>
      </c>
      <c r="B2047" t="s">
        <v>9682</v>
      </c>
      <c r="D2047" t="s">
        <v>9683</v>
      </c>
      <c r="E2047" t="s">
        <v>9684</v>
      </c>
    </row>
    <row r="2048" spans="1:5">
      <c r="A2048" t="s">
        <v>9685</v>
      </c>
      <c r="B2048" t="s">
        <v>9686</v>
      </c>
      <c r="D2048" t="s">
        <v>9687</v>
      </c>
      <c r="E2048" t="s">
        <v>9688</v>
      </c>
    </row>
    <row r="2049" spans="1:5">
      <c r="A2049" t="s">
        <v>9689</v>
      </c>
      <c r="B2049" t="s">
        <v>9690</v>
      </c>
      <c r="D2049" t="s">
        <v>9691</v>
      </c>
    </row>
    <row r="2050" spans="1:5">
      <c r="A2050" t="s">
        <v>9692</v>
      </c>
      <c r="B2050" t="s">
        <v>9693</v>
      </c>
      <c r="D2050" t="s">
        <v>9694</v>
      </c>
    </row>
    <row r="2051" spans="1:5">
      <c r="A2051" t="s">
        <v>9695</v>
      </c>
      <c r="B2051" t="s">
        <v>9696</v>
      </c>
      <c r="D2051" t="s">
        <v>9697</v>
      </c>
      <c r="E2051" t="s">
        <v>9698</v>
      </c>
    </row>
    <row r="2052" spans="1:5">
      <c r="A2052" t="s">
        <v>9699</v>
      </c>
      <c r="B2052" t="s">
        <v>9700</v>
      </c>
      <c r="D2052" t="s">
        <v>9701</v>
      </c>
      <c r="E2052" t="s">
        <v>9702</v>
      </c>
    </row>
    <row r="2053" spans="1:5">
      <c r="A2053" t="s">
        <v>9703</v>
      </c>
      <c r="B2053" t="s">
        <v>9704</v>
      </c>
      <c r="D2053" t="s">
        <v>9705</v>
      </c>
      <c r="E2053" t="s">
        <v>9706</v>
      </c>
    </row>
    <row r="2054" spans="1:5">
      <c r="A2054" t="s">
        <v>9707</v>
      </c>
      <c r="B2054" t="s">
        <v>9708</v>
      </c>
      <c r="D2054" t="s">
        <v>9709</v>
      </c>
    </row>
    <row r="2055" spans="1:5">
      <c r="A2055" t="s">
        <v>9710</v>
      </c>
      <c r="B2055" t="s">
        <v>9711</v>
      </c>
      <c r="D2055" t="s">
        <v>9712</v>
      </c>
      <c r="E2055" t="s">
        <v>9713</v>
      </c>
    </row>
    <row r="2056" spans="1:5">
      <c r="A2056" t="s">
        <v>9714</v>
      </c>
      <c r="B2056" t="s">
        <v>9715</v>
      </c>
      <c r="D2056" t="s">
        <v>9716</v>
      </c>
      <c r="E2056" t="s">
        <v>9717</v>
      </c>
    </row>
    <row r="2057" spans="1:5">
      <c r="A2057" t="s">
        <v>9718</v>
      </c>
      <c r="B2057" t="s">
        <v>9719</v>
      </c>
      <c r="D2057" t="s">
        <v>9720</v>
      </c>
      <c r="E2057" t="s">
        <v>9721</v>
      </c>
    </row>
    <row r="2058" spans="1:5">
      <c r="A2058" t="s">
        <v>9722</v>
      </c>
      <c r="B2058" t="s">
        <v>9723</v>
      </c>
      <c r="D2058" t="s">
        <v>9724</v>
      </c>
      <c r="E2058" t="s">
        <v>9725</v>
      </c>
    </row>
    <row r="2059" spans="1:5">
      <c r="A2059" t="s">
        <v>9726</v>
      </c>
      <c r="B2059" t="s">
        <v>9727</v>
      </c>
      <c r="D2059" t="s">
        <v>9728</v>
      </c>
      <c r="E2059" t="s">
        <v>9729</v>
      </c>
    </row>
    <row r="2060" spans="1:5">
      <c r="A2060" t="s">
        <v>9730</v>
      </c>
      <c r="B2060" t="s">
        <v>9731</v>
      </c>
      <c r="D2060" t="s">
        <v>9732</v>
      </c>
      <c r="E2060" t="s">
        <v>9733</v>
      </c>
    </row>
    <row r="2061" spans="1:5">
      <c r="A2061" t="s">
        <v>9734</v>
      </c>
      <c r="B2061" t="s">
        <v>9735</v>
      </c>
      <c r="D2061" t="s">
        <v>9736</v>
      </c>
      <c r="E2061" t="s">
        <v>9737</v>
      </c>
    </row>
    <row r="2062" spans="1:5">
      <c r="A2062" t="s">
        <v>9738</v>
      </c>
      <c r="B2062" t="s">
        <v>9739</v>
      </c>
      <c r="D2062" t="s">
        <v>9740</v>
      </c>
      <c r="E2062" t="s">
        <v>9741</v>
      </c>
    </row>
    <row r="2063" spans="1:5">
      <c r="A2063" t="s">
        <v>9742</v>
      </c>
      <c r="B2063" t="s">
        <v>9743</v>
      </c>
      <c r="D2063" t="s">
        <v>9744</v>
      </c>
    </row>
    <row r="2064" spans="1:5">
      <c r="A2064" t="s">
        <v>9745</v>
      </c>
      <c r="D2064" t="s">
        <v>9746</v>
      </c>
      <c r="E2064" t="s">
        <v>9747</v>
      </c>
    </row>
    <row r="2065" spans="1:5">
      <c r="A2065" t="s">
        <v>9748</v>
      </c>
      <c r="B2065" t="s">
        <v>9749</v>
      </c>
      <c r="D2065" t="s">
        <v>9750</v>
      </c>
      <c r="E2065" t="s">
        <v>9751</v>
      </c>
    </row>
    <row r="2066" spans="1:5">
      <c r="A2066" t="s">
        <v>9752</v>
      </c>
      <c r="B2066" t="s">
        <v>9753</v>
      </c>
      <c r="D2066" t="s">
        <v>9754</v>
      </c>
      <c r="E2066" t="s">
        <v>9755</v>
      </c>
    </row>
    <row r="2067" spans="1:5">
      <c r="A2067" t="s">
        <v>9756</v>
      </c>
      <c r="D2067" t="s">
        <v>9757</v>
      </c>
      <c r="E2067" t="s">
        <v>9758</v>
      </c>
    </row>
    <row r="2068" spans="1:5">
      <c r="A2068" t="s">
        <v>9759</v>
      </c>
      <c r="B2068" t="s">
        <v>9760</v>
      </c>
      <c r="D2068" t="s">
        <v>9761</v>
      </c>
      <c r="E2068" t="s">
        <v>9762</v>
      </c>
    </row>
    <row r="2069" spans="1:5">
      <c r="A2069" t="s">
        <v>9763</v>
      </c>
      <c r="D2069" t="s">
        <v>9764</v>
      </c>
      <c r="E2069" t="s">
        <v>9765</v>
      </c>
    </row>
    <row r="2070" spans="1:5">
      <c r="A2070" t="s">
        <v>9766</v>
      </c>
      <c r="B2070" t="s">
        <v>9767</v>
      </c>
      <c r="D2070" t="s">
        <v>9768</v>
      </c>
      <c r="E2070" t="s">
        <v>9769</v>
      </c>
    </row>
    <row r="2071" spans="1:5">
      <c r="A2071" t="s">
        <v>9770</v>
      </c>
      <c r="B2071" t="s">
        <v>9771</v>
      </c>
      <c r="D2071" t="s">
        <v>9772</v>
      </c>
      <c r="E2071" t="s">
        <v>9773</v>
      </c>
    </row>
    <row r="2072" spans="1:5">
      <c r="A2072" t="s">
        <v>9774</v>
      </c>
      <c r="B2072" t="s">
        <v>9775</v>
      </c>
      <c r="D2072" t="s">
        <v>9776</v>
      </c>
      <c r="E2072" t="s">
        <v>9777</v>
      </c>
    </row>
    <row r="2073" spans="1:5">
      <c r="A2073" t="s">
        <v>9778</v>
      </c>
      <c r="B2073" t="s">
        <v>9779</v>
      </c>
      <c r="D2073" t="s">
        <v>9780</v>
      </c>
      <c r="E2073" t="s">
        <v>9781</v>
      </c>
    </row>
    <row r="2074" spans="1:5">
      <c r="A2074" t="s">
        <v>9782</v>
      </c>
      <c r="D2074" t="s">
        <v>9783</v>
      </c>
      <c r="E2074" t="s">
        <v>9784</v>
      </c>
    </row>
    <row r="2075" spans="1:5">
      <c r="A2075" t="s">
        <v>9785</v>
      </c>
      <c r="B2075" t="s">
        <v>9786</v>
      </c>
      <c r="D2075" t="s">
        <v>9787</v>
      </c>
      <c r="E2075" t="s">
        <v>9788</v>
      </c>
    </row>
    <row r="2076" spans="1:5">
      <c r="A2076" t="s">
        <v>9789</v>
      </c>
      <c r="B2076" t="s">
        <v>9790</v>
      </c>
      <c r="D2076" t="s">
        <v>9791</v>
      </c>
      <c r="E2076" t="s">
        <v>9792</v>
      </c>
    </row>
    <row r="2077" spans="1:5">
      <c r="A2077" t="s">
        <v>9793</v>
      </c>
      <c r="B2077" t="s">
        <v>9794</v>
      </c>
      <c r="D2077" t="s">
        <v>9795</v>
      </c>
      <c r="E2077" t="s">
        <v>9796</v>
      </c>
    </row>
    <row r="2078" spans="1:5">
      <c r="A2078" t="s">
        <v>9797</v>
      </c>
      <c r="B2078" t="s">
        <v>9798</v>
      </c>
      <c r="D2078" t="s">
        <v>9799</v>
      </c>
      <c r="E2078" t="s">
        <v>9800</v>
      </c>
    </row>
    <row r="2079" spans="1:5">
      <c r="A2079" t="s">
        <v>9801</v>
      </c>
      <c r="B2079" t="s">
        <v>9802</v>
      </c>
      <c r="D2079" t="s">
        <v>9803</v>
      </c>
      <c r="E2079" t="s">
        <v>9804</v>
      </c>
    </row>
    <row r="2080" spans="1:5">
      <c r="A2080" t="s">
        <v>9805</v>
      </c>
      <c r="B2080" t="s">
        <v>9806</v>
      </c>
      <c r="D2080" t="s">
        <v>9807</v>
      </c>
      <c r="E2080" t="s">
        <v>9808</v>
      </c>
    </row>
    <row r="2081" spans="1:5">
      <c r="A2081" t="s">
        <v>9809</v>
      </c>
      <c r="D2081" t="s">
        <v>9810</v>
      </c>
    </row>
    <row r="2082" spans="1:5">
      <c r="A2082" t="s">
        <v>9811</v>
      </c>
      <c r="B2082" t="s">
        <v>9812</v>
      </c>
      <c r="D2082" t="s">
        <v>9813</v>
      </c>
    </row>
    <row r="2083" spans="1:5">
      <c r="A2083" t="s">
        <v>9814</v>
      </c>
      <c r="B2083" t="s">
        <v>9815</v>
      </c>
      <c r="D2083" t="s">
        <v>9816</v>
      </c>
      <c r="E2083" t="s">
        <v>9817</v>
      </c>
    </row>
    <row r="2084" spans="1:5">
      <c r="A2084" t="s">
        <v>9818</v>
      </c>
      <c r="B2084" t="s">
        <v>9819</v>
      </c>
      <c r="D2084" t="s">
        <v>9820</v>
      </c>
    </row>
    <row r="2085" spans="1:5">
      <c r="A2085" t="s">
        <v>9821</v>
      </c>
      <c r="B2085" t="s">
        <v>9822</v>
      </c>
      <c r="D2085" t="s">
        <v>9823</v>
      </c>
      <c r="E2085" t="s">
        <v>9824</v>
      </c>
    </row>
    <row r="2086" spans="1:5">
      <c r="A2086" t="s">
        <v>9825</v>
      </c>
      <c r="B2086" t="s">
        <v>9826</v>
      </c>
      <c r="D2086" t="s">
        <v>9827</v>
      </c>
      <c r="E2086" t="s">
        <v>9828</v>
      </c>
    </row>
    <row r="2087" spans="1:5">
      <c r="A2087" t="s">
        <v>9829</v>
      </c>
      <c r="D2087" t="s">
        <v>9830</v>
      </c>
    </row>
    <row r="2088" spans="1:5">
      <c r="A2088" t="s">
        <v>9831</v>
      </c>
      <c r="B2088" t="s">
        <v>9832</v>
      </c>
      <c r="D2088" t="s">
        <v>9833</v>
      </c>
    </row>
    <row r="2089" spans="1:5">
      <c r="A2089" t="s">
        <v>9834</v>
      </c>
      <c r="B2089" t="s">
        <v>9835</v>
      </c>
      <c r="D2089" t="s">
        <v>9836</v>
      </c>
    </row>
    <row r="2090" spans="1:5">
      <c r="A2090" t="s">
        <v>9837</v>
      </c>
      <c r="B2090" t="s">
        <v>9838</v>
      </c>
      <c r="D2090" t="s">
        <v>9839</v>
      </c>
      <c r="E2090" t="s">
        <v>9840</v>
      </c>
    </row>
    <row r="2091" spans="1:5">
      <c r="A2091" t="s">
        <v>9841</v>
      </c>
      <c r="B2091" t="s">
        <v>9842</v>
      </c>
      <c r="D2091" t="s">
        <v>9843</v>
      </c>
    </row>
    <row r="2092" spans="1:5">
      <c r="A2092" t="s">
        <v>9844</v>
      </c>
      <c r="B2092" t="s">
        <v>9845</v>
      </c>
      <c r="D2092" t="s">
        <v>9846</v>
      </c>
      <c r="E2092" t="s">
        <v>9847</v>
      </c>
    </row>
    <row r="2093" spans="1:5">
      <c r="A2093" t="s">
        <v>9848</v>
      </c>
      <c r="B2093" t="s">
        <v>9849</v>
      </c>
      <c r="D2093" t="s">
        <v>9850</v>
      </c>
      <c r="E2093" t="s">
        <v>9851</v>
      </c>
    </row>
    <row r="2094" spans="1:5">
      <c r="A2094" t="s">
        <v>9852</v>
      </c>
      <c r="B2094" t="s">
        <v>9853</v>
      </c>
      <c r="D2094" t="s">
        <v>9854</v>
      </c>
      <c r="E2094" t="s">
        <v>9855</v>
      </c>
    </row>
    <row r="2095" spans="1:5">
      <c r="A2095" t="s">
        <v>9856</v>
      </c>
      <c r="B2095" t="s">
        <v>9857</v>
      </c>
      <c r="D2095" t="s">
        <v>9858</v>
      </c>
      <c r="E2095" t="s">
        <v>9859</v>
      </c>
    </row>
    <row r="2096" spans="1:5">
      <c r="A2096" t="s">
        <v>9860</v>
      </c>
      <c r="B2096" t="s">
        <v>9861</v>
      </c>
      <c r="D2096" t="s">
        <v>9862</v>
      </c>
      <c r="E2096" t="s">
        <v>9863</v>
      </c>
    </row>
    <row r="2097" spans="1:5">
      <c r="A2097" t="s">
        <v>9864</v>
      </c>
      <c r="D2097" t="s">
        <v>9865</v>
      </c>
      <c r="E2097" t="s">
        <v>9866</v>
      </c>
    </row>
    <row r="2098" spans="1:5">
      <c r="A2098" t="s">
        <v>9867</v>
      </c>
      <c r="B2098" t="s">
        <v>9868</v>
      </c>
      <c r="D2098" t="s">
        <v>9869</v>
      </c>
      <c r="E2098" t="s">
        <v>9870</v>
      </c>
    </row>
    <row r="2099" spans="1:5">
      <c r="A2099" t="s">
        <v>9871</v>
      </c>
      <c r="B2099" t="s">
        <v>9872</v>
      </c>
      <c r="D2099" t="s">
        <v>9873</v>
      </c>
      <c r="E2099" t="s">
        <v>9874</v>
      </c>
    </row>
    <row r="2100" spans="1:5">
      <c r="A2100" t="s">
        <v>9875</v>
      </c>
      <c r="B2100" t="s">
        <v>9876</v>
      </c>
      <c r="D2100" t="s">
        <v>9877</v>
      </c>
      <c r="E2100" t="s">
        <v>9878</v>
      </c>
    </row>
    <row r="2101" spans="1:5">
      <c r="A2101" t="s">
        <v>9879</v>
      </c>
      <c r="B2101" t="s">
        <v>9880</v>
      </c>
      <c r="D2101" t="s">
        <v>9881</v>
      </c>
      <c r="E2101" t="s">
        <v>9882</v>
      </c>
    </row>
    <row r="2102" spans="1:5">
      <c r="A2102" t="s">
        <v>9883</v>
      </c>
      <c r="B2102" t="s">
        <v>9884</v>
      </c>
      <c r="D2102" t="s">
        <v>9885</v>
      </c>
      <c r="E2102" t="s">
        <v>9886</v>
      </c>
    </row>
    <row r="2103" spans="1:5">
      <c r="A2103" t="s">
        <v>9887</v>
      </c>
      <c r="D2103" t="s">
        <v>9888</v>
      </c>
      <c r="E2103" t="s">
        <v>9889</v>
      </c>
    </row>
    <row r="2104" spans="1:5">
      <c r="A2104" t="s">
        <v>9890</v>
      </c>
      <c r="B2104" t="s">
        <v>9891</v>
      </c>
      <c r="D2104" t="s">
        <v>9892</v>
      </c>
      <c r="E2104" t="s">
        <v>9893</v>
      </c>
    </row>
    <row r="2105" spans="1:5">
      <c r="A2105" t="s">
        <v>9894</v>
      </c>
      <c r="B2105" t="s">
        <v>9895</v>
      </c>
      <c r="D2105" t="s">
        <v>9896</v>
      </c>
      <c r="E2105" t="s">
        <v>9897</v>
      </c>
    </row>
    <row r="2106" spans="1:5">
      <c r="A2106" t="s">
        <v>9898</v>
      </c>
      <c r="B2106" t="s">
        <v>9899</v>
      </c>
      <c r="D2106" t="s">
        <v>9900</v>
      </c>
    </row>
    <row r="2107" spans="1:5">
      <c r="A2107" t="s">
        <v>9901</v>
      </c>
      <c r="B2107" t="s">
        <v>9902</v>
      </c>
      <c r="D2107" t="s">
        <v>9903</v>
      </c>
      <c r="E2107" t="s">
        <v>9904</v>
      </c>
    </row>
    <row r="2108" spans="1:5">
      <c r="A2108" t="s">
        <v>9905</v>
      </c>
      <c r="B2108" t="s">
        <v>9906</v>
      </c>
      <c r="D2108" t="s">
        <v>9907</v>
      </c>
      <c r="E2108" t="s">
        <v>9908</v>
      </c>
    </row>
    <row r="2109" spans="1:5">
      <c r="A2109" t="s">
        <v>9909</v>
      </c>
      <c r="B2109" t="s">
        <v>9910</v>
      </c>
      <c r="D2109" t="s">
        <v>9911</v>
      </c>
      <c r="E2109" t="s">
        <v>9912</v>
      </c>
    </row>
    <row r="2110" spans="1:5">
      <c r="A2110" t="s">
        <v>9913</v>
      </c>
      <c r="B2110" t="s">
        <v>9914</v>
      </c>
      <c r="D2110" t="s">
        <v>9915</v>
      </c>
      <c r="E2110" t="s">
        <v>9916</v>
      </c>
    </row>
    <row r="2111" spans="1:5">
      <c r="A2111" t="s">
        <v>9917</v>
      </c>
      <c r="B2111" t="s">
        <v>9918</v>
      </c>
      <c r="D2111" t="s">
        <v>9919</v>
      </c>
      <c r="E2111" t="s">
        <v>9920</v>
      </c>
    </row>
    <row r="2112" spans="1:5">
      <c r="A2112" t="s">
        <v>9921</v>
      </c>
      <c r="B2112" t="s">
        <v>9922</v>
      </c>
      <c r="D2112" t="s">
        <v>9923</v>
      </c>
      <c r="E2112" t="s">
        <v>9924</v>
      </c>
    </row>
    <row r="2113" spans="1:5">
      <c r="A2113" t="s">
        <v>9925</v>
      </c>
      <c r="B2113" t="s">
        <v>9926</v>
      </c>
      <c r="D2113" t="s">
        <v>9927</v>
      </c>
      <c r="E2113" t="s">
        <v>9928</v>
      </c>
    </row>
    <row r="2114" spans="1:5">
      <c r="A2114" t="s">
        <v>9929</v>
      </c>
      <c r="B2114" t="s">
        <v>9930</v>
      </c>
      <c r="D2114" t="s">
        <v>9931</v>
      </c>
    </row>
    <row r="2115" spans="1:5">
      <c r="A2115" t="s">
        <v>9932</v>
      </c>
      <c r="B2115" t="s">
        <v>9933</v>
      </c>
      <c r="D2115" t="s">
        <v>9934</v>
      </c>
      <c r="E2115" t="s">
        <v>9935</v>
      </c>
    </row>
    <row r="2116" spans="1:5">
      <c r="A2116" t="s">
        <v>9936</v>
      </c>
      <c r="D2116" t="s">
        <v>9937</v>
      </c>
      <c r="E2116" t="s">
        <v>9938</v>
      </c>
    </row>
    <row r="2117" spans="1:5">
      <c r="A2117" t="s">
        <v>9939</v>
      </c>
      <c r="B2117" t="s">
        <v>9940</v>
      </c>
      <c r="D2117" t="s">
        <v>9941</v>
      </c>
      <c r="E2117" t="s">
        <v>9942</v>
      </c>
    </row>
    <row r="2118" spans="1:5">
      <c r="A2118" t="s">
        <v>9943</v>
      </c>
      <c r="B2118" t="s">
        <v>9944</v>
      </c>
      <c r="D2118" t="s">
        <v>9945</v>
      </c>
      <c r="E2118" t="s">
        <v>9946</v>
      </c>
    </row>
    <row r="2119" spans="1:5">
      <c r="A2119" t="s">
        <v>9947</v>
      </c>
      <c r="B2119" t="s">
        <v>9948</v>
      </c>
      <c r="D2119" t="s">
        <v>9949</v>
      </c>
      <c r="E2119" t="s">
        <v>9950</v>
      </c>
    </row>
    <row r="2120" spans="1:5">
      <c r="A2120" t="s">
        <v>9951</v>
      </c>
      <c r="D2120" t="s">
        <v>9952</v>
      </c>
      <c r="E2120" t="s">
        <v>9953</v>
      </c>
    </row>
    <row r="2121" spans="1:5">
      <c r="A2121" t="s">
        <v>9954</v>
      </c>
      <c r="B2121" t="s">
        <v>9955</v>
      </c>
      <c r="D2121" t="s">
        <v>9956</v>
      </c>
      <c r="E2121" t="s">
        <v>9957</v>
      </c>
    </row>
    <row r="2122" spans="1:5">
      <c r="A2122" t="s">
        <v>9958</v>
      </c>
      <c r="D2122" t="s">
        <v>9959</v>
      </c>
      <c r="E2122" t="s">
        <v>9960</v>
      </c>
    </row>
    <row r="2123" spans="1:5">
      <c r="A2123" t="s">
        <v>9961</v>
      </c>
      <c r="B2123" t="s">
        <v>5844</v>
      </c>
      <c r="D2123" t="s">
        <v>9962</v>
      </c>
      <c r="E2123" t="s">
        <v>9963</v>
      </c>
    </row>
    <row r="2124" spans="1:5">
      <c r="A2124" t="s">
        <v>9964</v>
      </c>
      <c r="B2124" t="s">
        <v>9965</v>
      </c>
      <c r="D2124" t="s">
        <v>9966</v>
      </c>
      <c r="E2124" t="s">
        <v>9967</v>
      </c>
    </row>
    <row r="2125" spans="1:5">
      <c r="A2125" t="s">
        <v>9968</v>
      </c>
      <c r="B2125" t="s">
        <v>9969</v>
      </c>
      <c r="D2125" t="s">
        <v>9970</v>
      </c>
      <c r="E2125" t="s">
        <v>9971</v>
      </c>
    </row>
    <row r="2126" spans="1:5">
      <c r="A2126" t="s">
        <v>9972</v>
      </c>
      <c r="B2126" t="s">
        <v>9973</v>
      </c>
      <c r="D2126" t="s">
        <v>9974</v>
      </c>
      <c r="E2126" t="s">
        <v>9975</v>
      </c>
    </row>
    <row r="2127" spans="1:5">
      <c r="A2127" t="s">
        <v>9976</v>
      </c>
      <c r="B2127" t="s">
        <v>9977</v>
      </c>
      <c r="D2127" t="s">
        <v>9978</v>
      </c>
      <c r="E2127" t="s">
        <v>9979</v>
      </c>
    </row>
    <row r="2128" spans="1:5">
      <c r="A2128" t="s">
        <v>9980</v>
      </c>
      <c r="B2128" t="s">
        <v>9981</v>
      </c>
      <c r="D2128" t="s">
        <v>9982</v>
      </c>
      <c r="E2128" t="s">
        <v>9983</v>
      </c>
    </row>
    <row r="2129" spans="1:5">
      <c r="A2129" t="s">
        <v>9984</v>
      </c>
      <c r="B2129" t="s">
        <v>9985</v>
      </c>
      <c r="D2129" t="s">
        <v>9986</v>
      </c>
      <c r="E2129" t="s">
        <v>9987</v>
      </c>
    </row>
    <row r="2130" spans="1:5">
      <c r="A2130" t="s">
        <v>9988</v>
      </c>
      <c r="B2130" t="s">
        <v>9989</v>
      </c>
      <c r="D2130" t="s">
        <v>9990</v>
      </c>
      <c r="E2130" t="s">
        <v>9991</v>
      </c>
    </row>
    <row r="2131" spans="1:5">
      <c r="A2131" t="s">
        <v>9992</v>
      </c>
      <c r="D2131" t="s">
        <v>9993</v>
      </c>
    </row>
    <row r="2132" spans="1:5">
      <c r="A2132" t="s">
        <v>9994</v>
      </c>
      <c r="B2132" t="s">
        <v>9995</v>
      </c>
      <c r="D2132" t="s">
        <v>9996</v>
      </c>
      <c r="E2132" t="s">
        <v>9997</v>
      </c>
    </row>
    <row r="2133" spans="1:5">
      <c r="A2133" t="s">
        <v>9998</v>
      </c>
      <c r="B2133" t="s">
        <v>9999</v>
      </c>
      <c r="D2133" t="s">
        <v>10000</v>
      </c>
      <c r="E2133" t="s">
        <v>10001</v>
      </c>
    </row>
    <row r="2134" spans="1:5">
      <c r="A2134" t="s">
        <v>10002</v>
      </c>
      <c r="B2134" t="s">
        <v>10003</v>
      </c>
      <c r="D2134" t="s">
        <v>10004</v>
      </c>
      <c r="E2134" t="s">
        <v>10005</v>
      </c>
    </row>
    <row r="2135" spans="1:5">
      <c r="A2135" t="s">
        <v>10006</v>
      </c>
      <c r="B2135" t="s">
        <v>10007</v>
      </c>
      <c r="D2135" t="s">
        <v>10008</v>
      </c>
    </row>
    <row r="2136" spans="1:5">
      <c r="A2136" t="s">
        <v>10009</v>
      </c>
      <c r="D2136" t="s">
        <v>10010</v>
      </c>
      <c r="E2136" t="s">
        <v>10011</v>
      </c>
    </row>
    <row r="2137" spans="1:5">
      <c r="A2137" t="s">
        <v>10012</v>
      </c>
      <c r="B2137" t="s">
        <v>10013</v>
      </c>
      <c r="D2137" t="s">
        <v>10014</v>
      </c>
      <c r="E2137" t="s">
        <v>10015</v>
      </c>
    </row>
    <row r="2138" spans="1:5">
      <c r="A2138" t="s">
        <v>10016</v>
      </c>
      <c r="D2138" t="s">
        <v>10017</v>
      </c>
      <c r="E2138" t="s">
        <v>10018</v>
      </c>
    </row>
    <row r="2139" spans="1:5">
      <c r="A2139" t="s">
        <v>10019</v>
      </c>
      <c r="B2139" t="s">
        <v>10020</v>
      </c>
      <c r="D2139" t="s">
        <v>10021</v>
      </c>
      <c r="E2139" t="s">
        <v>10022</v>
      </c>
    </row>
    <row r="2140" spans="1:5">
      <c r="A2140" t="s">
        <v>10023</v>
      </c>
      <c r="D2140" t="s">
        <v>10024</v>
      </c>
      <c r="E2140" t="s">
        <v>10025</v>
      </c>
    </row>
    <row r="2141" spans="1:5">
      <c r="A2141" t="s">
        <v>10026</v>
      </c>
      <c r="B2141" t="s">
        <v>10027</v>
      </c>
      <c r="D2141" t="s">
        <v>10028</v>
      </c>
      <c r="E2141" t="s">
        <v>10029</v>
      </c>
    </row>
    <row r="2142" spans="1:5">
      <c r="A2142" t="s">
        <v>10030</v>
      </c>
      <c r="D2142" t="s">
        <v>10031</v>
      </c>
      <c r="E2142" t="s">
        <v>10032</v>
      </c>
    </row>
    <row r="2143" spans="1:5">
      <c r="A2143" t="s">
        <v>10033</v>
      </c>
      <c r="B2143" t="s">
        <v>10034</v>
      </c>
      <c r="D2143" t="s">
        <v>10035</v>
      </c>
      <c r="E2143" t="s">
        <v>10036</v>
      </c>
    </row>
    <row r="2144" spans="1:5">
      <c r="A2144" t="s">
        <v>10037</v>
      </c>
      <c r="D2144" t="s">
        <v>10038</v>
      </c>
      <c r="E2144" t="s">
        <v>10039</v>
      </c>
    </row>
    <row r="2145" spans="1:5">
      <c r="A2145" t="s">
        <v>10040</v>
      </c>
      <c r="B2145" t="s">
        <v>10041</v>
      </c>
      <c r="D2145" t="s">
        <v>10042</v>
      </c>
      <c r="E2145" t="s">
        <v>10043</v>
      </c>
    </row>
    <row r="2146" spans="1:5">
      <c r="A2146" t="s">
        <v>10044</v>
      </c>
      <c r="B2146" t="s">
        <v>10045</v>
      </c>
      <c r="D2146" t="s">
        <v>10046</v>
      </c>
      <c r="E2146" t="s">
        <v>10047</v>
      </c>
    </row>
    <row r="2147" spans="1:5">
      <c r="A2147" t="s">
        <v>10048</v>
      </c>
      <c r="B2147" t="s">
        <v>10049</v>
      </c>
      <c r="D2147" t="s">
        <v>10050</v>
      </c>
      <c r="E2147" t="s">
        <v>10051</v>
      </c>
    </row>
    <row r="2148" spans="1:5">
      <c r="A2148" t="s">
        <v>10052</v>
      </c>
      <c r="B2148" t="s">
        <v>10053</v>
      </c>
      <c r="D2148" t="s">
        <v>10054</v>
      </c>
      <c r="E2148" t="s">
        <v>10055</v>
      </c>
    </row>
    <row r="2149" spans="1:5">
      <c r="A2149" t="s">
        <v>10056</v>
      </c>
      <c r="B2149" t="s">
        <v>10057</v>
      </c>
      <c r="D2149" t="s">
        <v>10058</v>
      </c>
    </row>
    <row r="2150" spans="1:5">
      <c r="A2150" t="s">
        <v>10059</v>
      </c>
      <c r="B2150" t="s">
        <v>10060</v>
      </c>
      <c r="D2150" t="s">
        <v>10061</v>
      </c>
      <c r="E2150" t="s">
        <v>10062</v>
      </c>
    </row>
    <row r="2151" spans="1:5">
      <c r="A2151" t="s">
        <v>10063</v>
      </c>
      <c r="B2151" t="s">
        <v>10064</v>
      </c>
      <c r="D2151" t="s">
        <v>10065</v>
      </c>
      <c r="E2151" t="s">
        <v>10066</v>
      </c>
    </row>
    <row r="2152" spans="1:5">
      <c r="A2152" t="s">
        <v>10067</v>
      </c>
      <c r="D2152" t="s">
        <v>10068</v>
      </c>
      <c r="E2152" t="s">
        <v>10069</v>
      </c>
    </row>
    <row r="2153" spans="1:5">
      <c r="A2153" t="s">
        <v>10070</v>
      </c>
      <c r="B2153" t="s">
        <v>10071</v>
      </c>
      <c r="D2153" t="s">
        <v>10072</v>
      </c>
      <c r="E2153" t="s">
        <v>10073</v>
      </c>
    </row>
    <row r="2154" spans="1:5">
      <c r="A2154" t="s">
        <v>10074</v>
      </c>
      <c r="B2154" t="s">
        <v>10075</v>
      </c>
      <c r="D2154" t="s">
        <v>10076</v>
      </c>
      <c r="E2154" t="s">
        <v>10077</v>
      </c>
    </row>
    <row r="2155" spans="1:5">
      <c r="A2155" t="s">
        <v>10078</v>
      </c>
      <c r="B2155" t="s">
        <v>10079</v>
      </c>
      <c r="D2155" t="s">
        <v>10080</v>
      </c>
      <c r="E2155" t="s">
        <v>10081</v>
      </c>
    </row>
    <row r="2156" spans="1:5">
      <c r="A2156" t="s">
        <v>10082</v>
      </c>
      <c r="B2156" t="s">
        <v>10083</v>
      </c>
      <c r="D2156" t="s">
        <v>10084</v>
      </c>
      <c r="E2156" t="s">
        <v>10085</v>
      </c>
    </row>
    <row r="2157" spans="1:5">
      <c r="A2157" t="s">
        <v>10086</v>
      </c>
      <c r="B2157" t="s">
        <v>10087</v>
      </c>
      <c r="D2157" t="s">
        <v>10088</v>
      </c>
    </row>
    <row r="2158" spans="1:5">
      <c r="A2158" t="s">
        <v>10089</v>
      </c>
      <c r="B2158" t="s">
        <v>10090</v>
      </c>
      <c r="D2158" t="s">
        <v>10091</v>
      </c>
    </row>
    <row r="2159" spans="1:5">
      <c r="A2159" t="s">
        <v>10092</v>
      </c>
      <c r="B2159" t="s">
        <v>10093</v>
      </c>
      <c r="D2159" t="s">
        <v>10094</v>
      </c>
      <c r="E2159" t="s">
        <v>10095</v>
      </c>
    </row>
    <row r="2160" spans="1:5">
      <c r="A2160" t="s">
        <v>10096</v>
      </c>
      <c r="B2160" t="s">
        <v>10097</v>
      </c>
      <c r="D2160" t="s">
        <v>10098</v>
      </c>
      <c r="E2160" t="s">
        <v>10099</v>
      </c>
    </row>
    <row r="2161" spans="1:5">
      <c r="A2161" t="s">
        <v>10100</v>
      </c>
      <c r="B2161" t="s">
        <v>10101</v>
      </c>
      <c r="D2161" t="s">
        <v>10102</v>
      </c>
      <c r="E2161" t="s">
        <v>10103</v>
      </c>
    </row>
    <row r="2162" spans="1:5">
      <c r="A2162" t="s">
        <v>10104</v>
      </c>
      <c r="D2162" t="s">
        <v>10105</v>
      </c>
    </row>
    <row r="2163" spans="1:5">
      <c r="A2163" t="s">
        <v>10106</v>
      </c>
      <c r="B2163" t="s">
        <v>10107</v>
      </c>
      <c r="D2163" t="s">
        <v>10108</v>
      </c>
      <c r="E2163" t="s">
        <v>10109</v>
      </c>
    </row>
    <row r="2164" spans="1:5">
      <c r="A2164" t="s">
        <v>10110</v>
      </c>
      <c r="B2164" t="s">
        <v>10111</v>
      </c>
      <c r="D2164" t="s">
        <v>10112</v>
      </c>
      <c r="E2164" t="s">
        <v>10113</v>
      </c>
    </row>
    <row r="2165" spans="1:5">
      <c r="A2165" t="s">
        <v>10114</v>
      </c>
      <c r="B2165" t="s">
        <v>10115</v>
      </c>
      <c r="D2165" t="s">
        <v>10116</v>
      </c>
      <c r="E2165" t="s">
        <v>10117</v>
      </c>
    </row>
    <row r="2166" spans="1:5">
      <c r="A2166" t="s">
        <v>10118</v>
      </c>
      <c r="B2166" t="s">
        <v>10119</v>
      </c>
      <c r="D2166" t="s">
        <v>10120</v>
      </c>
      <c r="E2166" t="s">
        <v>10121</v>
      </c>
    </row>
    <row r="2167" spans="1:5">
      <c r="A2167" t="s">
        <v>10122</v>
      </c>
      <c r="B2167" t="s">
        <v>10123</v>
      </c>
      <c r="D2167" t="s">
        <v>10124</v>
      </c>
      <c r="E2167" t="s">
        <v>10125</v>
      </c>
    </row>
    <row r="2168" spans="1:5">
      <c r="A2168" t="s">
        <v>10126</v>
      </c>
      <c r="B2168" t="s">
        <v>10127</v>
      </c>
      <c r="D2168" t="s">
        <v>10128</v>
      </c>
    </row>
    <row r="2169" spans="1:5">
      <c r="A2169" t="s">
        <v>10129</v>
      </c>
      <c r="D2169" t="s">
        <v>10130</v>
      </c>
      <c r="E2169" t="s">
        <v>10131</v>
      </c>
    </row>
    <row r="2170" spans="1:5">
      <c r="A2170" t="s">
        <v>10132</v>
      </c>
      <c r="B2170" t="s">
        <v>10133</v>
      </c>
      <c r="D2170" t="s">
        <v>10134</v>
      </c>
      <c r="E2170" t="s">
        <v>10135</v>
      </c>
    </row>
    <row r="2171" spans="1:5">
      <c r="A2171" t="s">
        <v>10136</v>
      </c>
      <c r="B2171" t="s">
        <v>10137</v>
      </c>
      <c r="D2171" t="s">
        <v>10138</v>
      </c>
      <c r="E2171" t="s">
        <v>10139</v>
      </c>
    </row>
    <row r="2172" spans="1:5">
      <c r="A2172" t="s">
        <v>10140</v>
      </c>
      <c r="B2172" t="s">
        <v>10141</v>
      </c>
      <c r="D2172" t="s">
        <v>10142</v>
      </c>
      <c r="E2172" t="s">
        <v>10143</v>
      </c>
    </row>
    <row r="2173" spans="1:5">
      <c r="A2173" t="s">
        <v>10144</v>
      </c>
      <c r="B2173" t="s">
        <v>10145</v>
      </c>
      <c r="D2173" t="s">
        <v>10146</v>
      </c>
      <c r="E2173" t="s">
        <v>10147</v>
      </c>
    </row>
    <row r="2174" spans="1:5">
      <c r="A2174" t="s">
        <v>10148</v>
      </c>
      <c r="B2174" t="s">
        <v>10149</v>
      </c>
      <c r="D2174" t="s">
        <v>10150</v>
      </c>
      <c r="E2174" t="s">
        <v>10151</v>
      </c>
    </row>
    <row r="2175" spans="1:5">
      <c r="A2175" t="s">
        <v>10152</v>
      </c>
      <c r="D2175" t="s">
        <v>10153</v>
      </c>
      <c r="E2175" t="s">
        <v>10154</v>
      </c>
    </row>
    <row r="2176" spans="1:5">
      <c r="A2176" t="s">
        <v>10155</v>
      </c>
      <c r="B2176" t="s">
        <v>10156</v>
      </c>
      <c r="D2176" t="s">
        <v>10157</v>
      </c>
      <c r="E2176" t="s">
        <v>10158</v>
      </c>
    </row>
    <row r="2177" spans="1:5">
      <c r="A2177" t="s">
        <v>10159</v>
      </c>
      <c r="B2177" t="s">
        <v>10160</v>
      </c>
      <c r="D2177" t="s">
        <v>10161</v>
      </c>
      <c r="E2177" t="s">
        <v>10162</v>
      </c>
    </row>
    <row r="2178" spans="1:5">
      <c r="A2178" t="s">
        <v>10163</v>
      </c>
      <c r="B2178" t="s">
        <v>10164</v>
      </c>
      <c r="D2178" t="s">
        <v>10165</v>
      </c>
    </row>
    <row r="2179" spans="1:5">
      <c r="A2179" t="s">
        <v>10166</v>
      </c>
      <c r="B2179" t="s">
        <v>10167</v>
      </c>
      <c r="D2179" t="s">
        <v>10168</v>
      </c>
      <c r="E2179" t="s">
        <v>10169</v>
      </c>
    </row>
    <row r="2180" spans="1:5">
      <c r="A2180" t="s">
        <v>10170</v>
      </c>
      <c r="D2180" t="s">
        <v>10171</v>
      </c>
      <c r="E2180" t="s">
        <v>10172</v>
      </c>
    </row>
    <row r="2181" spans="1:5">
      <c r="A2181" t="s">
        <v>10173</v>
      </c>
      <c r="B2181" t="s">
        <v>10174</v>
      </c>
      <c r="D2181" t="s">
        <v>10175</v>
      </c>
      <c r="E2181" t="s">
        <v>10176</v>
      </c>
    </row>
    <row r="2182" spans="1:5">
      <c r="A2182" t="s">
        <v>10177</v>
      </c>
      <c r="B2182" t="s">
        <v>10178</v>
      </c>
      <c r="D2182" t="s">
        <v>10179</v>
      </c>
      <c r="E2182" t="s">
        <v>10180</v>
      </c>
    </row>
    <row r="2183" spans="1:5">
      <c r="A2183" t="s">
        <v>10181</v>
      </c>
      <c r="B2183" t="s">
        <v>10182</v>
      </c>
      <c r="D2183" t="s">
        <v>10183</v>
      </c>
      <c r="E2183" t="s">
        <v>10184</v>
      </c>
    </row>
    <row r="2184" spans="1:5">
      <c r="A2184" t="s">
        <v>10185</v>
      </c>
      <c r="B2184" t="s">
        <v>10186</v>
      </c>
      <c r="D2184" t="s">
        <v>10187</v>
      </c>
      <c r="E2184" t="s">
        <v>10188</v>
      </c>
    </row>
    <row r="2185" spans="1:5">
      <c r="A2185" t="s">
        <v>10189</v>
      </c>
      <c r="B2185" t="s">
        <v>10190</v>
      </c>
      <c r="D2185" t="s">
        <v>10191</v>
      </c>
      <c r="E2185" t="s">
        <v>10192</v>
      </c>
    </row>
    <row r="2186" spans="1:5">
      <c r="A2186" t="s">
        <v>10193</v>
      </c>
      <c r="B2186" t="s">
        <v>10194</v>
      </c>
      <c r="D2186" t="s">
        <v>10195</v>
      </c>
      <c r="E2186" t="s">
        <v>10196</v>
      </c>
    </row>
    <row r="2187" spans="1:5">
      <c r="A2187" t="s">
        <v>10197</v>
      </c>
      <c r="B2187" t="s">
        <v>10198</v>
      </c>
      <c r="D2187" t="s">
        <v>10199</v>
      </c>
    </row>
    <row r="2188" spans="1:5">
      <c r="A2188" t="s">
        <v>10200</v>
      </c>
      <c r="B2188" t="s">
        <v>10201</v>
      </c>
      <c r="D2188" t="s">
        <v>10202</v>
      </c>
      <c r="E2188" t="s">
        <v>10203</v>
      </c>
    </row>
    <row r="2189" spans="1:5">
      <c r="A2189" t="s">
        <v>10204</v>
      </c>
      <c r="B2189" t="s">
        <v>10205</v>
      </c>
      <c r="D2189" t="s">
        <v>10206</v>
      </c>
      <c r="E2189" t="s">
        <v>10207</v>
      </c>
    </row>
    <row r="2190" spans="1:5">
      <c r="A2190" t="s">
        <v>10208</v>
      </c>
      <c r="D2190" t="s">
        <v>10209</v>
      </c>
      <c r="E2190" t="s">
        <v>10210</v>
      </c>
    </row>
    <row r="2191" spans="1:5">
      <c r="A2191" t="s">
        <v>10211</v>
      </c>
      <c r="B2191" t="s">
        <v>10212</v>
      </c>
      <c r="D2191" t="s">
        <v>10213</v>
      </c>
      <c r="E2191" t="s">
        <v>10214</v>
      </c>
    </row>
    <row r="2192" spans="1:5">
      <c r="A2192" t="s">
        <v>10215</v>
      </c>
      <c r="B2192" t="s">
        <v>10216</v>
      </c>
      <c r="D2192" t="s">
        <v>10217</v>
      </c>
      <c r="E2192" t="s">
        <v>10218</v>
      </c>
    </row>
    <row r="2193" spans="1:5">
      <c r="A2193" t="s">
        <v>10219</v>
      </c>
      <c r="B2193" t="s">
        <v>10220</v>
      </c>
      <c r="D2193" t="s">
        <v>10221</v>
      </c>
      <c r="E2193" t="s">
        <v>10222</v>
      </c>
    </row>
    <row r="2194" spans="1:5">
      <c r="A2194" t="s">
        <v>10223</v>
      </c>
      <c r="B2194" t="s">
        <v>10224</v>
      </c>
      <c r="D2194" t="s">
        <v>10225</v>
      </c>
      <c r="E2194" t="s">
        <v>10226</v>
      </c>
    </row>
    <row r="2195" spans="1:5">
      <c r="A2195" t="s">
        <v>10227</v>
      </c>
      <c r="D2195" t="s">
        <v>10228</v>
      </c>
      <c r="E2195" t="s">
        <v>10229</v>
      </c>
    </row>
    <row r="2196" spans="1:5">
      <c r="A2196" t="s">
        <v>10230</v>
      </c>
      <c r="B2196" t="s">
        <v>10231</v>
      </c>
      <c r="D2196" t="s">
        <v>10232</v>
      </c>
      <c r="E2196" t="s">
        <v>10233</v>
      </c>
    </row>
    <row r="2197" spans="1:5">
      <c r="A2197" t="s">
        <v>10234</v>
      </c>
      <c r="B2197" t="s">
        <v>10235</v>
      </c>
      <c r="D2197" t="s">
        <v>10236</v>
      </c>
      <c r="E2197" t="s">
        <v>10237</v>
      </c>
    </row>
    <row r="2198" spans="1:5">
      <c r="A2198" t="s">
        <v>10238</v>
      </c>
      <c r="B2198" t="s">
        <v>10239</v>
      </c>
      <c r="D2198" t="s">
        <v>10240</v>
      </c>
      <c r="E2198" t="s">
        <v>10241</v>
      </c>
    </row>
    <row r="2199" spans="1:5">
      <c r="A2199" t="s">
        <v>10242</v>
      </c>
      <c r="D2199" t="s">
        <v>10243</v>
      </c>
      <c r="E2199" t="s">
        <v>10244</v>
      </c>
    </row>
    <row r="2200" spans="1:5">
      <c r="A2200" t="s">
        <v>10245</v>
      </c>
      <c r="B2200" t="s">
        <v>10246</v>
      </c>
      <c r="D2200" t="s">
        <v>10247</v>
      </c>
    </row>
    <row r="2201" spans="1:5">
      <c r="A2201" t="s">
        <v>10248</v>
      </c>
      <c r="D2201" t="s">
        <v>10249</v>
      </c>
      <c r="E2201" t="s">
        <v>10250</v>
      </c>
    </row>
    <row r="2202" spans="1:5">
      <c r="A2202" t="s">
        <v>10251</v>
      </c>
      <c r="B2202" t="s">
        <v>10252</v>
      </c>
      <c r="D2202" t="s">
        <v>10253</v>
      </c>
    </row>
    <row r="2203" spans="1:5">
      <c r="A2203" t="s">
        <v>10254</v>
      </c>
      <c r="B2203" t="s">
        <v>10255</v>
      </c>
      <c r="D2203" t="s">
        <v>10256</v>
      </c>
      <c r="E2203" t="s">
        <v>10257</v>
      </c>
    </row>
    <row r="2204" spans="1:5">
      <c r="A2204" t="s">
        <v>10258</v>
      </c>
      <c r="B2204" t="s">
        <v>10259</v>
      </c>
      <c r="D2204" t="s">
        <v>10260</v>
      </c>
      <c r="E2204" t="s">
        <v>10261</v>
      </c>
    </row>
    <row r="2205" spans="1:5">
      <c r="A2205" t="s">
        <v>10262</v>
      </c>
      <c r="B2205" t="s">
        <v>10263</v>
      </c>
      <c r="D2205" t="s">
        <v>10264</v>
      </c>
      <c r="E2205" t="s">
        <v>10265</v>
      </c>
    </row>
    <row r="2206" spans="1:5">
      <c r="A2206" t="s">
        <v>10266</v>
      </c>
      <c r="B2206" t="s">
        <v>10267</v>
      </c>
      <c r="D2206" t="s">
        <v>10268</v>
      </c>
      <c r="E2206" t="s">
        <v>10269</v>
      </c>
    </row>
    <row r="2207" spans="1:5">
      <c r="A2207" t="s">
        <v>10270</v>
      </c>
      <c r="B2207" t="s">
        <v>10271</v>
      </c>
      <c r="D2207" t="s">
        <v>10272</v>
      </c>
      <c r="E2207" t="s">
        <v>10273</v>
      </c>
    </row>
    <row r="2208" spans="1:5">
      <c r="A2208" t="s">
        <v>10274</v>
      </c>
      <c r="B2208" t="s">
        <v>10275</v>
      </c>
      <c r="D2208" t="s">
        <v>10276</v>
      </c>
      <c r="E2208" t="s">
        <v>10277</v>
      </c>
    </row>
    <row r="2209" spans="1:5">
      <c r="A2209" t="s">
        <v>10278</v>
      </c>
      <c r="D2209" t="s">
        <v>10279</v>
      </c>
      <c r="E2209" t="s">
        <v>10280</v>
      </c>
    </row>
    <row r="2210" spans="1:5">
      <c r="A2210" t="s">
        <v>10281</v>
      </c>
      <c r="B2210" t="s">
        <v>10282</v>
      </c>
      <c r="D2210" t="s">
        <v>10283</v>
      </c>
      <c r="E2210" t="s">
        <v>10284</v>
      </c>
    </row>
    <row r="2211" spans="1:5">
      <c r="A2211" t="s">
        <v>10285</v>
      </c>
      <c r="B2211" t="s">
        <v>10286</v>
      </c>
      <c r="D2211" t="s">
        <v>10287</v>
      </c>
      <c r="E2211" t="s">
        <v>10288</v>
      </c>
    </row>
    <row r="2212" spans="1:5">
      <c r="A2212" t="s">
        <v>10289</v>
      </c>
      <c r="B2212" t="s">
        <v>10290</v>
      </c>
      <c r="D2212" t="s">
        <v>10291</v>
      </c>
      <c r="E2212" t="s">
        <v>10292</v>
      </c>
    </row>
    <row r="2213" spans="1:5">
      <c r="A2213" t="s">
        <v>10293</v>
      </c>
      <c r="D2213" t="s">
        <v>10294</v>
      </c>
      <c r="E2213" t="s">
        <v>10295</v>
      </c>
    </row>
    <row r="2214" spans="1:5">
      <c r="A2214" t="s">
        <v>10296</v>
      </c>
      <c r="B2214" t="s">
        <v>10297</v>
      </c>
      <c r="D2214" t="s">
        <v>10298</v>
      </c>
      <c r="E2214" t="s">
        <v>10299</v>
      </c>
    </row>
    <row r="2215" spans="1:5">
      <c r="A2215" t="s">
        <v>10300</v>
      </c>
      <c r="B2215" t="s">
        <v>10301</v>
      </c>
      <c r="D2215" t="s">
        <v>10302</v>
      </c>
      <c r="E2215" t="s">
        <v>10303</v>
      </c>
    </row>
    <row r="2216" spans="1:5">
      <c r="A2216" t="s">
        <v>10304</v>
      </c>
      <c r="B2216" t="s">
        <v>10305</v>
      </c>
      <c r="D2216" t="s">
        <v>10306</v>
      </c>
      <c r="E2216" t="s">
        <v>10307</v>
      </c>
    </row>
    <row r="2217" spans="1:5">
      <c r="A2217" t="s">
        <v>10308</v>
      </c>
      <c r="B2217" t="s">
        <v>10309</v>
      </c>
      <c r="D2217" t="s">
        <v>10310</v>
      </c>
      <c r="E2217" t="s">
        <v>10311</v>
      </c>
    </row>
    <row r="2218" spans="1:5">
      <c r="A2218" t="s">
        <v>10312</v>
      </c>
      <c r="B2218" t="s">
        <v>10313</v>
      </c>
      <c r="D2218" t="s">
        <v>10314</v>
      </c>
      <c r="E2218" t="s">
        <v>10315</v>
      </c>
    </row>
    <row r="2219" spans="1:5">
      <c r="A2219" t="s">
        <v>10316</v>
      </c>
      <c r="D2219" t="s">
        <v>10317</v>
      </c>
      <c r="E2219" t="s">
        <v>10318</v>
      </c>
    </row>
    <row r="2220" spans="1:5">
      <c r="A2220" t="s">
        <v>10319</v>
      </c>
      <c r="B2220" t="s">
        <v>10320</v>
      </c>
      <c r="D2220" t="s">
        <v>10321</v>
      </c>
      <c r="E2220" t="s">
        <v>10322</v>
      </c>
    </row>
    <row r="2221" spans="1:5">
      <c r="A2221" t="s">
        <v>10323</v>
      </c>
      <c r="B2221" t="s">
        <v>10324</v>
      </c>
      <c r="D2221" t="s">
        <v>10325</v>
      </c>
      <c r="E2221" t="s">
        <v>10326</v>
      </c>
    </row>
    <row r="2222" spans="1:5">
      <c r="A2222" t="s">
        <v>10327</v>
      </c>
      <c r="B2222" t="s">
        <v>10328</v>
      </c>
      <c r="D2222" t="s">
        <v>10329</v>
      </c>
      <c r="E2222" t="s">
        <v>10330</v>
      </c>
    </row>
    <row r="2223" spans="1:5">
      <c r="A2223" t="s">
        <v>10331</v>
      </c>
      <c r="B2223" t="s">
        <v>10332</v>
      </c>
      <c r="D2223" t="s">
        <v>10333</v>
      </c>
      <c r="E2223" t="s">
        <v>10334</v>
      </c>
    </row>
    <row r="2224" spans="1:5">
      <c r="A2224" t="s">
        <v>10335</v>
      </c>
      <c r="B2224" t="s">
        <v>10336</v>
      </c>
      <c r="D2224" t="s">
        <v>10337</v>
      </c>
      <c r="E2224" t="s">
        <v>10338</v>
      </c>
    </row>
    <row r="2225" spans="1:5">
      <c r="A2225" t="s">
        <v>10339</v>
      </c>
      <c r="B2225" t="s">
        <v>10340</v>
      </c>
      <c r="D2225" t="s">
        <v>10341</v>
      </c>
      <c r="E2225" t="s">
        <v>10342</v>
      </c>
    </row>
    <row r="2226" spans="1:5">
      <c r="A2226" t="s">
        <v>10343</v>
      </c>
      <c r="D2226" t="s">
        <v>10344</v>
      </c>
      <c r="E2226" t="s">
        <v>10345</v>
      </c>
    </row>
    <row r="2227" spans="1:5">
      <c r="A2227" t="s">
        <v>10346</v>
      </c>
      <c r="B2227" t="s">
        <v>10347</v>
      </c>
      <c r="D2227" t="s">
        <v>10348</v>
      </c>
      <c r="E2227" t="s">
        <v>10349</v>
      </c>
    </row>
    <row r="2228" spans="1:5">
      <c r="A2228" t="s">
        <v>10350</v>
      </c>
      <c r="B2228" t="s">
        <v>10351</v>
      </c>
      <c r="D2228" t="s">
        <v>10352</v>
      </c>
      <c r="E2228" t="s">
        <v>10353</v>
      </c>
    </row>
    <row r="2229" spans="1:5">
      <c r="A2229" t="s">
        <v>10354</v>
      </c>
      <c r="D2229" t="s">
        <v>10355</v>
      </c>
      <c r="E2229" t="s">
        <v>10356</v>
      </c>
    </row>
    <row r="2230" spans="1:5">
      <c r="A2230" t="s">
        <v>10357</v>
      </c>
      <c r="B2230" t="s">
        <v>10358</v>
      </c>
      <c r="D2230" t="s">
        <v>10359</v>
      </c>
    </row>
    <row r="2231" spans="1:5">
      <c r="A2231" t="s">
        <v>10360</v>
      </c>
      <c r="B2231" t="s">
        <v>10361</v>
      </c>
      <c r="D2231" t="s">
        <v>10362</v>
      </c>
      <c r="E2231" t="s">
        <v>10363</v>
      </c>
    </row>
    <row r="2232" spans="1:5">
      <c r="A2232" t="s">
        <v>10364</v>
      </c>
      <c r="B2232" t="s">
        <v>10365</v>
      </c>
      <c r="D2232" t="s">
        <v>10366</v>
      </c>
      <c r="E2232" t="s">
        <v>10367</v>
      </c>
    </row>
    <row r="2233" spans="1:5">
      <c r="A2233" t="s">
        <v>10368</v>
      </c>
      <c r="B2233" t="s">
        <v>10369</v>
      </c>
      <c r="D2233" t="s">
        <v>10370</v>
      </c>
    </row>
    <row r="2234" spans="1:5">
      <c r="A2234" t="s">
        <v>10371</v>
      </c>
      <c r="B2234" t="s">
        <v>10372</v>
      </c>
      <c r="D2234" t="s">
        <v>10373</v>
      </c>
      <c r="E2234" t="s">
        <v>10374</v>
      </c>
    </row>
    <row r="2235" spans="1:5">
      <c r="A2235" t="s">
        <v>10375</v>
      </c>
      <c r="B2235" t="s">
        <v>10376</v>
      </c>
      <c r="D2235" t="s">
        <v>10377</v>
      </c>
      <c r="E2235" t="s">
        <v>10378</v>
      </c>
    </row>
    <row r="2236" spans="1:5">
      <c r="A2236" t="s">
        <v>10379</v>
      </c>
      <c r="B2236" t="s">
        <v>10380</v>
      </c>
      <c r="D2236" t="s">
        <v>10381</v>
      </c>
    </row>
    <row r="2237" spans="1:5">
      <c r="A2237" t="s">
        <v>10382</v>
      </c>
      <c r="D2237" t="s">
        <v>10383</v>
      </c>
      <c r="E2237" t="s">
        <v>10384</v>
      </c>
    </row>
    <row r="2238" spans="1:5">
      <c r="A2238" t="s">
        <v>10385</v>
      </c>
      <c r="B2238" t="s">
        <v>10386</v>
      </c>
      <c r="D2238" t="s">
        <v>10387</v>
      </c>
      <c r="E2238" t="s">
        <v>10388</v>
      </c>
    </row>
    <row r="2239" spans="1:5">
      <c r="A2239" t="s">
        <v>10389</v>
      </c>
      <c r="B2239" t="s">
        <v>10390</v>
      </c>
      <c r="D2239" t="s">
        <v>10391</v>
      </c>
    </row>
    <row r="2240" spans="1:5">
      <c r="A2240" t="s">
        <v>10392</v>
      </c>
      <c r="B2240" t="s">
        <v>10393</v>
      </c>
      <c r="D2240" t="s">
        <v>10394</v>
      </c>
      <c r="E2240" t="s">
        <v>10395</v>
      </c>
    </row>
    <row r="2241" spans="1:5">
      <c r="A2241" t="s">
        <v>10396</v>
      </c>
      <c r="D2241" t="s">
        <v>10397</v>
      </c>
    </row>
    <row r="2242" spans="1:5">
      <c r="A2242" t="s">
        <v>10398</v>
      </c>
      <c r="D2242" t="s">
        <v>10399</v>
      </c>
      <c r="E2242" t="s">
        <v>10400</v>
      </c>
    </row>
    <row r="2243" spans="1:5">
      <c r="A2243" t="s">
        <v>10401</v>
      </c>
      <c r="B2243" t="s">
        <v>10402</v>
      </c>
      <c r="D2243" t="s">
        <v>10403</v>
      </c>
      <c r="E2243" t="s">
        <v>10404</v>
      </c>
    </row>
    <row r="2244" spans="1:5">
      <c r="A2244" t="s">
        <v>10405</v>
      </c>
      <c r="B2244" t="s">
        <v>10406</v>
      </c>
      <c r="D2244" t="s">
        <v>10407</v>
      </c>
      <c r="E2244" t="s">
        <v>10408</v>
      </c>
    </row>
    <row r="2245" spans="1:5">
      <c r="A2245" t="s">
        <v>10409</v>
      </c>
      <c r="B2245" t="s">
        <v>10410</v>
      </c>
      <c r="D2245" t="s">
        <v>10411</v>
      </c>
      <c r="E2245" t="s">
        <v>10412</v>
      </c>
    </row>
    <row r="2246" spans="1:5">
      <c r="A2246" t="s">
        <v>10413</v>
      </c>
      <c r="B2246" t="s">
        <v>10414</v>
      </c>
      <c r="D2246" t="s">
        <v>10415</v>
      </c>
      <c r="E2246" t="s">
        <v>10416</v>
      </c>
    </row>
    <row r="2247" spans="1:5">
      <c r="A2247" t="s">
        <v>10417</v>
      </c>
      <c r="B2247" t="s">
        <v>10418</v>
      </c>
      <c r="D2247" t="s">
        <v>10419</v>
      </c>
      <c r="E2247" t="s">
        <v>10420</v>
      </c>
    </row>
    <row r="2248" spans="1:5">
      <c r="A2248" t="s">
        <v>10421</v>
      </c>
      <c r="B2248" t="s">
        <v>10422</v>
      </c>
      <c r="D2248" t="s">
        <v>10423</v>
      </c>
      <c r="E2248" t="s">
        <v>10424</v>
      </c>
    </row>
    <row r="2249" spans="1:5">
      <c r="A2249" t="s">
        <v>10425</v>
      </c>
      <c r="B2249" t="s">
        <v>10426</v>
      </c>
      <c r="D2249" t="s">
        <v>10427</v>
      </c>
      <c r="E2249" t="s">
        <v>10428</v>
      </c>
    </row>
    <row r="2250" spans="1:5">
      <c r="A2250" t="s">
        <v>10429</v>
      </c>
      <c r="B2250" t="s">
        <v>10430</v>
      </c>
      <c r="D2250" t="s">
        <v>10431</v>
      </c>
      <c r="E2250" t="s">
        <v>10432</v>
      </c>
    </row>
    <row r="2251" spans="1:5">
      <c r="A2251" t="s">
        <v>10433</v>
      </c>
      <c r="B2251" t="s">
        <v>10434</v>
      </c>
      <c r="D2251" t="s">
        <v>10435</v>
      </c>
      <c r="E2251" t="s">
        <v>10436</v>
      </c>
    </row>
    <row r="2252" spans="1:5">
      <c r="A2252" t="s">
        <v>10437</v>
      </c>
      <c r="B2252" t="s">
        <v>10438</v>
      </c>
      <c r="D2252" t="s">
        <v>10439</v>
      </c>
      <c r="E2252" t="s">
        <v>10440</v>
      </c>
    </row>
    <row r="2253" spans="1:5">
      <c r="A2253" t="s">
        <v>10441</v>
      </c>
      <c r="B2253" t="s">
        <v>10442</v>
      </c>
      <c r="D2253" t="s">
        <v>10443</v>
      </c>
      <c r="E2253" t="s">
        <v>10444</v>
      </c>
    </row>
    <row r="2254" spans="1:5">
      <c r="A2254" t="s">
        <v>10445</v>
      </c>
      <c r="B2254" t="s">
        <v>10446</v>
      </c>
      <c r="D2254" t="s">
        <v>10447</v>
      </c>
    </row>
    <row r="2255" spans="1:5">
      <c r="A2255" t="s">
        <v>10448</v>
      </c>
      <c r="B2255" t="s">
        <v>10449</v>
      </c>
      <c r="D2255" t="s">
        <v>10450</v>
      </c>
      <c r="E2255" t="s">
        <v>10451</v>
      </c>
    </row>
    <row r="2256" spans="1:5">
      <c r="A2256" t="s">
        <v>10452</v>
      </c>
      <c r="D2256" t="s">
        <v>10453</v>
      </c>
      <c r="E2256" t="s">
        <v>10454</v>
      </c>
    </row>
    <row r="2257" spans="1:5">
      <c r="A2257" t="s">
        <v>10455</v>
      </c>
      <c r="B2257" t="s">
        <v>10456</v>
      </c>
      <c r="D2257" t="s">
        <v>10457</v>
      </c>
    </row>
    <row r="2258" spans="1:5">
      <c r="A2258" t="s">
        <v>10458</v>
      </c>
      <c r="B2258" t="s">
        <v>10459</v>
      </c>
      <c r="D2258" t="s">
        <v>10460</v>
      </c>
      <c r="E2258" t="s">
        <v>10461</v>
      </c>
    </row>
    <row r="2259" spans="1:5">
      <c r="A2259" t="s">
        <v>10462</v>
      </c>
      <c r="B2259" t="s">
        <v>10463</v>
      </c>
      <c r="D2259" t="s">
        <v>10464</v>
      </c>
      <c r="E2259" t="s">
        <v>10465</v>
      </c>
    </row>
    <row r="2260" spans="1:5">
      <c r="A2260" t="s">
        <v>10466</v>
      </c>
      <c r="B2260" t="s">
        <v>10467</v>
      </c>
      <c r="D2260" t="s">
        <v>10468</v>
      </c>
      <c r="E2260" t="s">
        <v>10469</v>
      </c>
    </row>
    <row r="2261" spans="1:5">
      <c r="A2261" t="s">
        <v>10470</v>
      </c>
      <c r="B2261" t="s">
        <v>10471</v>
      </c>
      <c r="D2261" t="s">
        <v>10472</v>
      </c>
      <c r="E2261" t="s">
        <v>10473</v>
      </c>
    </row>
    <row r="2262" spans="1:5">
      <c r="A2262" t="s">
        <v>10474</v>
      </c>
      <c r="B2262" t="s">
        <v>10475</v>
      </c>
      <c r="D2262" t="s">
        <v>10476</v>
      </c>
      <c r="E2262" t="s">
        <v>10477</v>
      </c>
    </row>
    <row r="2263" spans="1:5">
      <c r="A2263" t="s">
        <v>10478</v>
      </c>
      <c r="B2263" t="s">
        <v>10479</v>
      </c>
      <c r="D2263" t="s">
        <v>10480</v>
      </c>
      <c r="E2263" t="s">
        <v>10481</v>
      </c>
    </row>
    <row r="2264" spans="1:5">
      <c r="A2264" t="s">
        <v>10482</v>
      </c>
      <c r="B2264" t="s">
        <v>10483</v>
      </c>
      <c r="D2264" t="s">
        <v>10484</v>
      </c>
    </row>
    <row r="2265" spans="1:5">
      <c r="A2265" t="s">
        <v>10485</v>
      </c>
      <c r="B2265" t="s">
        <v>10486</v>
      </c>
      <c r="D2265" t="s">
        <v>10487</v>
      </c>
      <c r="E2265" t="s">
        <v>10488</v>
      </c>
    </row>
    <row r="2266" spans="1:5">
      <c r="A2266" t="s">
        <v>10489</v>
      </c>
      <c r="B2266" t="s">
        <v>10490</v>
      </c>
      <c r="D2266" t="s">
        <v>10491</v>
      </c>
      <c r="E2266" t="s">
        <v>10492</v>
      </c>
    </row>
    <row r="2267" spans="1:5">
      <c r="A2267" t="s">
        <v>10493</v>
      </c>
      <c r="B2267" t="s">
        <v>10494</v>
      </c>
      <c r="D2267" t="s">
        <v>10495</v>
      </c>
      <c r="E2267" t="s">
        <v>10496</v>
      </c>
    </row>
    <row r="2268" spans="1:5">
      <c r="A2268" t="s">
        <v>10497</v>
      </c>
      <c r="D2268" t="s">
        <v>10498</v>
      </c>
    </row>
    <row r="2269" spans="1:5">
      <c r="A2269" t="s">
        <v>10499</v>
      </c>
      <c r="D2269" t="s">
        <v>10500</v>
      </c>
      <c r="E2269" t="s">
        <v>10501</v>
      </c>
    </row>
    <row r="2270" spans="1:5">
      <c r="A2270" t="s">
        <v>10502</v>
      </c>
      <c r="D2270" t="s">
        <v>10503</v>
      </c>
      <c r="E2270" t="s">
        <v>10504</v>
      </c>
    </row>
    <row r="2271" spans="1:5">
      <c r="A2271" t="s">
        <v>10505</v>
      </c>
      <c r="B2271" t="s">
        <v>10506</v>
      </c>
      <c r="D2271" t="s">
        <v>10507</v>
      </c>
      <c r="E2271" t="s">
        <v>10508</v>
      </c>
    </row>
    <row r="2272" spans="1:5">
      <c r="A2272" t="s">
        <v>10509</v>
      </c>
      <c r="D2272" t="s">
        <v>10510</v>
      </c>
      <c r="E2272" t="s">
        <v>10511</v>
      </c>
    </row>
    <row r="2273" spans="1:5">
      <c r="A2273" t="s">
        <v>10512</v>
      </c>
      <c r="D2273" t="s">
        <v>10513</v>
      </c>
      <c r="E2273" t="s">
        <v>10514</v>
      </c>
    </row>
    <row r="2274" spans="1:5">
      <c r="A2274" t="s">
        <v>10515</v>
      </c>
      <c r="B2274" t="s">
        <v>10516</v>
      </c>
      <c r="D2274" t="s">
        <v>10517</v>
      </c>
      <c r="E2274" t="s">
        <v>10518</v>
      </c>
    </row>
    <row r="2275" spans="1:5">
      <c r="A2275" t="s">
        <v>10519</v>
      </c>
      <c r="B2275" t="s">
        <v>10520</v>
      </c>
      <c r="D2275" t="s">
        <v>10521</v>
      </c>
      <c r="E2275" t="s">
        <v>10522</v>
      </c>
    </row>
    <row r="2276" spans="1:5">
      <c r="A2276" t="s">
        <v>10523</v>
      </c>
      <c r="B2276" t="s">
        <v>10524</v>
      </c>
      <c r="D2276" t="s">
        <v>10525</v>
      </c>
      <c r="E2276" t="s">
        <v>10526</v>
      </c>
    </row>
    <row r="2277" spans="1:5">
      <c r="A2277" t="s">
        <v>10527</v>
      </c>
      <c r="B2277" t="s">
        <v>10528</v>
      </c>
      <c r="D2277" t="s">
        <v>10529</v>
      </c>
      <c r="E2277" t="s">
        <v>10530</v>
      </c>
    </row>
    <row r="2278" spans="1:5">
      <c r="A2278" t="s">
        <v>10531</v>
      </c>
      <c r="B2278" t="s">
        <v>10532</v>
      </c>
      <c r="D2278" t="s">
        <v>10533</v>
      </c>
      <c r="E2278" t="s">
        <v>10534</v>
      </c>
    </row>
    <row r="2279" spans="1:5">
      <c r="A2279" t="s">
        <v>10535</v>
      </c>
      <c r="B2279" t="s">
        <v>10536</v>
      </c>
      <c r="D2279" t="s">
        <v>10537</v>
      </c>
      <c r="E2279" t="s">
        <v>10538</v>
      </c>
    </row>
    <row r="2280" spans="1:5">
      <c r="A2280" t="s">
        <v>10539</v>
      </c>
      <c r="B2280" t="s">
        <v>10540</v>
      </c>
      <c r="D2280" t="s">
        <v>10541</v>
      </c>
      <c r="E2280" t="s">
        <v>10542</v>
      </c>
    </row>
    <row r="2281" spans="1:5">
      <c r="A2281" t="s">
        <v>10543</v>
      </c>
      <c r="B2281" t="s">
        <v>10544</v>
      </c>
      <c r="D2281" t="s">
        <v>10545</v>
      </c>
      <c r="E2281" t="s">
        <v>10546</v>
      </c>
    </row>
    <row r="2282" spans="1:5">
      <c r="A2282" t="s">
        <v>10547</v>
      </c>
      <c r="D2282" t="s">
        <v>10548</v>
      </c>
      <c r="E2282" t="s">
        <v>10549</v>
      </c>
    </row>
    <row r="2283" spans="1:5">
      <c r="A2283" t="s">
        <v>10550</v>
      </c>
      <c r="B2283" t="s">
        <v>10551</v>
      </c>
      <c r="D2283" t="s">
        <v>10552</v>
      </c>
      <c r="E2283" t="s">
        <v>10553</v>
      </c>
    </row>
    <row r="2284" spans="1:5">
      <c r="A2284" t="s">
        <v>10554</v>
      </c>
      <c r="B2284" t="s">
        <v>10555</v>
      </c>
      <c r="D2284" t="s">
        <v>10556</v>
      </c>
      <c r="E2284" t="s">
        <v>10557</v>
      </c>
    </row>
    <row r="2285" spans="1:5">
      <c r="A2285" t="s">
        <v>10558</v>
      </c>
      <c r="B2285" t="s">
        <v>10559</v>
      </c>
      <c r="D2285" t="s">
        <v>10560</v>
      </c>
      <c r="E2285" t="s">
        <v>10561</v>
      </c>
    </row>
    <row r="2286" spans="1:5">
      <c r="A2286" t="s">
        <v>10562</v>
      </c>
      <c r="B2286" t="s">
        <v>10563</v>
      </c>
      <c r="D2286" t="s">
        <v>10564</v>
      </c>
    </row>
    <row r="2287" spans="1:5">
      <c r="A2287" t="s">
        <v>10565</v>
      </c>
      <c r="B2287" t="s">
        <v>10566</v>
      </c>
      <c r="D2287" t="s">
        <v>10567</v>
      </c>
      <c r="E2287" t="s">
        <v>10568</v>
      </c>
    </row>
    <row r="2288" spans="1:5">
      <c r="A2288" t="s">
        <v>10569</v>
      </c>
      <c r="B2288" t="s">
        <v>10570</v>
      </c>
      <c r="D2288" t="s">
        <v>10571</v>
      </c>
      <c r="E2288" t="s">
        <v>10572</v>
      </c>
    </row>
    <row r="2289" spans="1:5">
      <c r="A2289" t="s">
        <v>10573</v>
      </c>
      <c r="B2289" t="s">
        <v>10574</v>
      </c>
      <c r="D2289" t="s">
        <v>10575</v>
      </c>
      <c r="E2289" t="s">
        <v>10576</v>
      </c>
    </row>
    <row r="2290" spans="1:5">
      <c r="A2290" t="s">
        <v>10577</v>
      </c>
      <c r="B2290" t="s">
        <v>10578</v>
      </c>
      <c r="D2290" t="s">
        <v>10579</v>
      </c>
    </row>
    <row r="2291" spans="1:5">
      <c r="A2291" t="s">
        <v>10580</v>
      </c>
      <c r="B2291" t="s">
        <v>10581</v>
      </c>
      <c r="D2291" t="s">
        <v>10582</v>
      </c>
    </row>
    <row r="2292" spans="1:5">
      <c r="A2292" t="s">
        <v>10583</v>
      </c>
      <c r="B2292" t="s">
        <v>10584</v>
      </c>
      <c r="D2292" t="s">
        <v>10585</v>
      </c>
    </row>
    <row r="2293" spans="1:5">
      <c r="A2293" t="s">
        <v>10586</v>
      </c>
      <c r="B2293" t="s">
        <v>10587</v>
      </c>
      <c r="D2293" t="s">
        <v>10588</v>
      </c>
    </row>
    <row r="2294" spans="1:5">
      <c r="A2294" t="s">
        <v>10589</v>
      </c>
      <c r="B2294" t="s">
        <v>10590</v>
      </c>
      <c r="D2294" t="s">
        <v>10591</v>
      </c>
    </row>
    <row r="2295" spans="1:5">
      <c r="A2295" t="s">
        <v>10592</v>
      </c>
      <c r="B2295" t="s">
        <v>10593</v>
      </c>
      <c r="D2295" t="s">
        <v>10594</v>
      </c>
      <c r="E2295" t="s">
        <v>10595</v>
      </c>
    </row>
    <row r="2296" spans="1:5">
      <c r="A2296" t="s">
        <v>10596</v>
      </c>
      <c r="B2296" t="s">
        <v>10597</v>
      </c>
      <c r="D2296" t="s">
        <v>10598</v>
      </c>
      <c r="E2296" t="s">
        <v>10599</v>
      </c>
    </row>
    <row r="2297" spans="1:5">
      <c r="A2297" t="s">
        <v>10600</v>
      </c>
      <c r="D2297" t="s">
        <v>10601</v>
      </c>
      <c r="E2297" t="s">
        <v>10602</v>
      </c>
    </row>
    <row r="2298" spans="1:5">
      <c r="A2298" t="s">
        <v>10603</v>
      </c>
      <c r="B2298" t="s">
        <v>10604</v>
      </c>
      <c r="D2298" t="s">
        <v>10605</v>
      </c>
      <c r="E2298" t="s">
        <v>10606</v>
      </c>
    </row>
    <row r="2299" spans="1:5">
      <c r="A2299" t="s">
        <v>10607</v>
      </c>
      <c r="B2299" t="s">
        <v>10608</v>
      </c>
      <c r="D2299" t="s">
        <v>10609</v>
      </c>
    </row>
    <row r="2300" spans="1:5">
      <c r="A2300" t="s">
        <v>10610</v>
      </c>
      <c r="B2300" t="s">
        <v>10611</v>
      </c>
      <c r="D2300" t="s">
        <v>10612</v>
      </c>
    </row>
    <row r="2301" spans="1:5">
      <c r="A2301" t="s">
        <v>10613</v>
      </c>
      <c r="B2301" t="s">
        <v>10614</v>
      </c>
      <c r="D2301" t="s">
        <v>10615</v>
      </c>
    </row>
    <row r="2302" spans="1:5">
      <c r="A2302" t="s">
        <v>10616</v>
      </c>
      <c r="B2302" t="s">
        <v>10617</v>
      </c>
      <c r="D2302" t="s">
        <v>10618</v>
      </c>
      <c r="E2302" t="s">
        <v>10619</v>
      </c>
    </row>
    <row r="2303" spans="1:5">
      <c r="A2303" t="s">
        <v>10620</v>
      </c>
      <c r="B2303" t="s">
        <v>10621</v>
      </c>
      <c r="D2303" t="s">
        <v>10622</v>
      </c>
      <c r="E2303" t="s">
        <v>10623</v>
      </c>
    </row>
    <row r="2304" spans="1:5">
      <c r="A2304" t="s">
        <v>10624</v>
      </c>
      <c r="D2304" t="s">
        <v>10625</v>
      </c>
    </row>
    <row r="2305" spans="1:5">
      <c r="A2305" t="s">
        <v>10626</v>
      </c>
      <c r="B2305" t="s">
        <v>10627</v>
      </c>
      <c r="D2305" t="s">
        <v>10628</v>
      </c>
      <c r="E2305" t="s">
        <v>10629</v>
      </c>
    </row>
    <row r="2306" spans="1:5">
      <c r="A2306" t="s">
        <v>10630</v>
      </c>
      <c r="B2306" t="s">
        <v>10631</v>
      </c>
      <c r="D2306" t="s">
        <v>10632</v>
      </c>
    </row>
    <row r="2307" spans="1:5">
      <c r="A2307" t="s">
        <v>10633</v>
      </c>
      <c r="B2307" t="s">
        <v>10634</v>
      </c>
      <c r="D2307" t="s">
        <v>10635</v>
      </c>
      <c r="E2307" t="s">
        <v>10636</v>
      </c>
    </row>
    <row r="2308" spans="1:5">
      <c r="A2308" t="s">
        <v>10637</v>
      </c>
      <c r="B2308" t="s">
        <v>10638</v>
      </c>
      <c r="D2308" t="s">
        <v>10639</v>
      </c>
      <c r="E2308" t="s">
        <v>10640</v>
      </c>
    </row>
    <row r="2309" spans="1:5">
      <c r="A2309" t="s">
        <v>10641</v>
      </c>
      <c r="D2309" t="s">
        <v>10642</v>
      </c>
      <c r="E2309" t="s">
        <v>10643</v>
      </c>
    </row>
    <row r="2310" spans="1:5">
      <c r="A2310" t="s">
        <v>10644</v>
      </c>
      <c r="B2310" t="s">
        <v>10645</v>
      </c>
      <c r="D2310" t="s">
        <v>10646</v>
      </c>
      <c r="E2310" t="s">
        <v>10647</v>
      </c>
    </row>
    <row r="2311" spans="1:5">
      <c r="A2311" t="s">
        <v>10648</v>
      </c>
      <c r="B2311" t="s">
        <v>10649</v>
      </c>
      <c r="D2311" t="s">
        <v>10650</v>
      </c>
      <c r="E2311" t="s">
        <v>10651</v>
      </c>
    </row>
    <row r="2312" spans="1:5">
      <c r="A2312" t="s">
        <v>10652</v>
      </c>
      <c r="B2312" t="s">
        <v>10653</v>
      </c>
      <c r="D2312" t="s">
        <v>10654</v>
      </c>
      <c r="E2312" t="s">
        <v>10655</v>
      </c>
    </row>
    <row r="2313" spans="1:5">
      <c r="A2313" t="s">
        <v>10656</v>
      </c>
      <c r="B2313" t="s">
        <v>10657</v>
      </c>
      <c r="D2313" t="s">
        <v>10658</v>
      </c>
      <c r="E2313" t="s">
        <v>10659</v>
      </c>
    </row>
    <row r="2314" spans="1:5">
      <c r="A2314" t="s">
        <v>10660</v>
      </c>
      <c r="B2314" t="s">
        <v>10661</v>
      </c>
      <c r="D2314" t="s">
        <v>10662</v>
      </c>
      <c r="E2314" t="s">
        <v>10663</v>
      </c>
    </row>
    <row r="2315" spans="1:5">
      <c r="A2315" t="s">
        <v>10664</v>
      </c>
      <c r="B2315" t="s">
        <v>10665</v>
      </c>
      <c r="D2315" t="s">
        <v>10666</v>
      </c>
      <c r="E2315" t="s">
        <v>10667</v>
      </c>
    </row>
    <row r="2316" spans="1:5">
      <c r="A2316" t="s">
        <v>10668</v>
      </c>
      <c r="D2316" t="s">
        <v>10669</v>
      </c>
      <c r="E2316" t="s">
        <v>10670</v>
      </c>
    </row>
    <row r="2317" spans="1:5">
      <c r="A2317" t="s">
        <v>10671</v>
      </c>
      <c r="B2317" t="s">
        <v>10672</v>
      </c>
      <c r="D2317" t="s">
        <v>10673</v>
      </c>
      <c r="E2317" t="s">
        <v>10674</v>
      </c>
    </row>
    <row r="2318" spans="1:5">
      <c r="A2318" t="s">
        <v>10675</v>
      </c>
      <c r="B2318" t="s">
        <v>10676</v>
      </c>
      <c r="D2318" t="s">
        <v>10677</v>
      </c>
      <c r="E2318" t="s">
        <v>10678</v>
      </c>
    </row>
    <row r="2319" spans="1:5">
      <c r="A2319" t="s">
        <v>10679</v>
      </c>
      <c r="B2319" t="s">
        <v>10680</v>
      </c>
      <c r="D2319" t="s">
        <v>10681</v>
      </c>
      <c r="E2319" t="s">
        <v>10682</v>
      </c>
    </row>
    <row r="2320" spans="1:5">
      <c r="A2320" t="s">
        <v>10683</v>
      </c>
      <c r="B2320" t="s">
        <v>10684</v>
      </c>
      <c r="D2320" t="s">
        <v>10685</v>
      </c>
      <c r="E2320" t="s">
        <v>10686</v>
      </c>
    </row>
    <row r="2321" spans="1:5">
      <c r="A2321" t="s">
        <v>10687</v>
      </c>
      <c r="B2321" t="s">
        <v>10688</v>
      </c>
      <c r="D2321" t="s">
        <v>10689</v>
      </c>
      <c r="E2321" t="s">
        <v>10690</v>
      </c>
    </row>
    <row r="2322" spans="1:5">
      <c r="A2322" t="s">
        <v>10691</v>
      </c>
      <c r="B2322" t="s">
        <v>10692</v>
      </c>
      <c r="D2322" t="s">
        <v>10693</v>
      </c>
      <c r="E2322" t="s">
        <v>10694</v>
      </c>
    </row>
    <row r="2323" spans="1:5">
      <c r="A2323" t="s">
        <v>10695</v>
      </c>
      <c r="B2323" t="s">
        <v>10696</v>
      </c>
      <c r="D2323" t="s">
        <v>10697</v>
      </c>
      <c r="E2323" t="s">
        <v>10698</v>
      </c>
    </row>
    <row r="2324" spans="1:5">
      <c r="A2324" t="s">
        <v>10699</v>
      </c>
      <c r="B2324" t="s">
        <v>10700</v>
      </c>
      <c r="D2324" t="s">
        <v>10701</v>
      </c>
      <c r="E2324" t="s">
        <v>10702</v>
      </c>
    </row>
    <row r="2325" spans="1:5">
      <c r="A2325" t="s">
        <v>10703</v>
      </c>
      <c r="B2325" t="s">
        <v>10704</v>
      </c>
      <c r="D2325" t="s">
        <v>10705</v>
      </c>
      <c r="E2325" t="s">
        <v>10706</v>
      </c>
    </row>
    <row r="2326" spans="1:5">
      <c r="A2326" t="s">
        <v>10707</v>
      </c>
      <c r="B2326" t="s">
        <v>10708</v>
      </c>
      <c r="D2326" t="s">
        <v>10709</v>
      </c>
    </row>
    <row r="2327" spans="1:5">
      <c r="A2327" t="s">
        <v>10710</v>
      </c>
      <c r="D2327" t="s">
        <v>10711</v>
      </c>
      <c r="E2327" t="s">
        <v>10712</v>
      </c>
    </row>
    <row r="2328" spans="1:5">
      <c r="A2328" t="s">
        <v>10713</v>
      </c>
      <c r="D2328" t="s">
        <v>10714</v>
      </c>
      <c r="E2328" t="s">
        <v>10715</v>
      </c>
    </row>
    <row r="2329" spans="1:5">
      <c r="A2329" t="s">
        <v>10716</v>
      </c>
      <c r="B2329" t="s">
        <v>10717</v>
      </c>
      <c r="D2329" t="s">
        <v>10718</v>
      </c>
      <c r="E2329" t="s">
        <v>10719</v>
      </c>
    </row>
    <row r="2330" spans="1:5">
      <c r="A2330" t="s">
        <v>10720</v>
      </c>
      <c r="D2330" t="s">
        <v>10721</v>
      </c>
      <c r="E2330" t="s">
        <v>10722</v>
      </c>
    </row>
    <row r="2331" spans="1:5">
      <c r="A2331" t="s">
        <v>10723</v>
      </c>
      <c r="B2331" t="s">
        <v>10724</v>
      </c>
      <c r="D2331" t="s">
        <v>10725</v>
      </c>
      <c r="E2331" t="s">
        <v>10726</v>
      </c>
    </row>
    <row r="2332" spans="1:5">
      <c r="A2332" t="s">
        <v>10727</v>
      </c>
      <c r="B2332" t="s">
        <v>10728</v>
      </c>
      <c r="D2332" t="s">
        <v>10729</v>
      </c>
      <c r="E2332" t="s">
        <v>10730</v>
      </c>
    </row>
    <row r="2333" spans="1:5">
      <c r="A2333" t="s">
        <v>10731</v>
      </c>
      <c r="B2333" t="s">
        <v>10732</v>
      </c>
      <c r="D2333" t="s">
        <v>10733</v>
      </c>
      <c r="E2333" t="s">
        <v>10734</v>
      </c>
    </row>
    <row r="2334" spans="1:5">
      <c r="A2334" t="s">
        <v>10735</v>
      </c>
      <c r="B2334" t="s">
        <v>10736</v>
      </c>
      <c r="D2334" t="s">
        <v>10737</v>
      </c>
      <c r="E2334" t="s">
        <v>10738</v>
      </c>
    </row>
    <row r="2335" spans="1:5">
      <c r="A2335" t="s">
        <v>10739</v>
      </c>
      <c r="B2335" t="s">
        <v>10740</v>
      </c>
      <c r="D2335" t="s">
        <v>10741</v>
      </c>
      <c r="E2335" t="s">
        <v>10742</v>
      </c>
    </row>
    <row r="2336" spans="1:5">
      <c r="A2336" t="s">
        <v>10743</v>
      </c>
      <c r="B2336" t="s">
        <v>10744</v>
      </c>
      <c r="D2336" t="s">
        <v>10745</v>
      </c>
      <c r="E2336" t="s">
        <v>10746</v>
      </c>
    </row>
    <row r="2337" spans="1:5">
      <c r="A2337" t="s">
        <v>10747</v>
      </c>
      <c r="B2337" t="s">
        <v>10748</v>
      </c>
      <c r="D2337" t="s">
        <v>10749</v>
      </c>
      <c r="E2337" t="s">
        <v>10750</v>
      </c>
    </row>
    <row r="2338" spans="1:5">
      <c r="A2338" t="s">
        <v>10751</v>
      </c>
      <c r="B2338" t="s">
        <v>10752</v>
      </c>
      <c r="D2338" t="s">
        <v>10753</v>
      </c>
      <c r="E2338" t="s">
        <v>10754</v>
      </c>
    </row>
    <row r="2339" spans="1:5">
      <c r="A2339" t="s">
        <v>10755</v>
      </c>
      <c r="B2339" t="s">
        <v>10756</v>
      </c>
      <c r="D2339" t="s">
        <v>10757</v>
      </c>
      <c r="E2339" t="s">
        <v>10758</v>
      </c>
    </row>
    <row r="2340" spans="1:5">
      <c r="A2340" t="s">
        <v>10759</v>
      </c>
      <c r="B2340" t="s">
        <v>10760</v>
      </c>
      <c r="D2340" t="s">
        <v>10761</v>
      </c>
      <c r="E2340" t="s">
        <v>10762</v>
      </c>
    </row>
    <row r="2341" spans="1:5">
      <c r="A2341" t="s">
        <v>10763</v>
      </c>
      <c r="B2341" t="s">
        <v>10764</v>
      </c>
      <c r="D2341" t="s">
        <v>10765</v>
      </c>
      <c r="E2341" t="s">
        <v>10766</v>
      </c>
    </row>
    <row r="2342" spans="1:5">
      <c r="A2342" t="s">
        <v>10767</v>
      </c>
      <c r="B2342" t="s">
        <v>10768</v>
      </c>
      <c r="D2342" t="s">
        <v>10769</v>
      </c>
      <c r="E2342" t="s">
        <v>10770</v>
      </c>
    </row>
    <row r="2343" spans="1:5">
      <c r="A2343" t="s">
        <v>10771</v>
      </c>
      <c r="B2343" t="s">
        <v>10772</v>
      </c>
      <c r="D2343" t="s">
        <v>10773</v>
      </c>
      <c r="E2343" t="s">
        <v>10774</v>
      </c>
    </row>
    <row r="2344" spans="1:5">
      <c r="A2344" t="s">
        <v>10775</v>
      </c>
      <c r="B2344" t="s">
        <v>10776</v>
      </c>
      <c r="D2344" t="s">
        <v>10777</v>
      </c>
      <c r="E2344" t="s">
        <v>10778</v>
      </c>
    </row>
    <row r="2345" spans="1:5">
      <c r="A2345" t="s">
        <v>10779</v>
      </c>
      <c r="D2345" t="s">
        <v>10780</v>
      </c>
      <c r="E2345" t="s">
        <v>10781</v>
      </c>
    </row>
    <row r="2346" spans="1:5">
      <c r="A2346" t="s">
        <v>10782</v>
      </c>
      <c r="D2346" t="s">
        <v>10783</v>
      </c>
      <c r="E2346" t="s">
        <v>10784</v>
      </c>
    </row>
    <row r="2347" spans="1:5">
      <c r="A2347" t="s">
        <v>10785</v>
      </c>
      <c r="B2347" t="s">
        <v>10786</v>
      </c>
      <c r="D2347" t="s">
        <v>10787</v>
      </c>
      <c r="E2347" t="s">
        <v>10788</v>
      </c>
    </row>
    <row r="2348" spans="1:5">
      <c r="A2348" t="s">
        <v>10789</v>
      </c>
      <c r="D2348" t="s">
        <v>10790</v>
      </c>
      <c r="E2348" t="s">
        <v>10791</v>
      </c>
    </row>
    <row r="2349" spans="1:5">
      <c r="A2349" t="s">
        <v>10792</v>
      </c>
      <c r="B2349" t="s">
        <v>10793</v>
      </c>
      <c r="D2349" t="s">
        <v>10794</v>
      </c>
      <c r="E2349" t="s">
        <v>10795</v>
      </c>
    </row>
    <row r="2350" spans="1:5">
      <c r="A2350" t="s">
        <v>10796</v>
      </c>
      <c r="B2350" t="s">
        <v>10797</v>
      </c>
      <c r="D2350" t="s">
        <v>10798</v>
      </c>
      <c r="E2350" t="s">
        <v>10799</v>
      </c>
    </row>
    <row r="2351" spans="1:5">
      <c r="A2351" t="s">
        <v>10800</v>
      </c>
      <c r="B2351" t="s">
        <v>10801</v>
      </c>
      <c r="D2351" t="s">
        <v>10802</v>
      </c>
      <c r="E2351" t="s">
        <v>10803</v>
      </c>
    </row>
    <row r="2352" spans="1:5">
      <c r="A2352" t="s">
        <v>10804</v>
      </c>
      <c r="B2352" t="s">
        <v>10805</v>
      </c>
      <c r="D2352" t="s">
        <v>10806</v>
      </c>
      <c r="E2352" t="s">
        <v>10807</v>
      </c>
    </row>
    <row r="2353" spans="1:5">
      <c r="A2353" t="s">
        <v>10808</v>
      </c>
      <c r="B2353" t="s">
        <v>10809</v>
      </c>
      <c r="D2353" t="s">
        <v>10810</v>
      </c>
      <c r="E2353" t="s">
        <v>10811</v>
      </c>
    </row>
    <row r="2354" spans="1:5">
      <c r="A2354" t="s">
        <v>10812</v>
      </c>
      <c r="B2354" t="s">
        <v>10813</v>
      </c>
      <c r="D2354" t="s">
        <v>10814</v>
      </c>
      <c r="E2354" t="s">
        <v>10815</v>
      </c>
    </row>
    <row r="2355" spans="1:5">
      <c r="A2355" t="s">
        <v>10816</v>
      </c>
      <c r="B2355" t="s">
        <v>10817</v>
      </c>
      <c r="D2355" t="s">
        <v>10818</v>
      </c>
      <c r="E2355" t="s">
        <v>10819</v>
      </c>
    </row>
    <row r="2356" spans="1:5">
      <c r="A2356" t="s">
        <v>10820</v>
      </c>
      <c r="B2356" t="s">
        <v>8771</v>
      </c>
      <c r="D2356" t="s">
        <v>10821</v>
      </c>
    </row>
    <row r="2357" spans="1:5">
      <c r="A2357" t="s">
        <v>10822</v>
      </c>
      <c r="B2357" t="s">
        <v>10823</v>
      </c>
      <c r="D2357" t="s">
        <v>10824</v>
      </c>
      <c r="E2357" t="s">
        <v>10825</v>
      </c>
    </row>
    <row r="2358" spans="1:5">
      <c r="A2358" t="s">
        <v>10826</v>
      </c>
      <c r="B2358" t="s">
        <v>10827</v>
      </c>
      <c r="D2358" t="s">
        <v>10828</v>
      </c>
      <c r="E2358" t="s">
        <v>10829</v>
      </c>
    </row>
    <row r="2359" spans="1:5">
      <c r="A2359" t="s">
        <v>10830</v>
      </c>
      <c r="D2359" t="s">
        <v>10831</v>
      </c>
      <c r="E2359" t="s">
        <v>10832</v>
      </c>
    </row>
    <row r="2360" spans="1:5">
      <c r="A2360" t="s">
        <v>10833</v>
      </c>
      <c r="B2360" t="s">
        <v>10834</v>
      </c>
      <c r="D2360" t="s">
        <v>10835</v>
      </c>
      <c r="E2360" t="s">
        <v>10836</v>
      </c>
    </row>
    <row r="2361" spans="1:5">
      <c r="A2361" t="s">
        <v>10837</v>
      </c>
      <c r="B2361" t="s">
        <v>10838</v>
      </c>
      <c r="D2361" t="s">
        <v>10839</v>
      </c>
      <c r="E2361" t="s">
        <v>10840</v>
      </c>
    </row>
    <row r="2362" spans="1:5">
      <c r="A2362" t="s">
        <v>10841</v>
      </c>
      <c r="B2362" t="s">
        <v>10842</v>
      </c>
      <c r="D2362" t="s">
        <v>10843</v>
      </c>
      <c r="E2362" t="s">
        <v>10844</v>
      </c>
    </row>
    <row r="2363" spans="1:5">
      <c r="A2363" t="s">
        <v>10845</v>
      </c>
      <c r="B2363" t="s">
        <v>10846</v>
      </c>
      <c r="D2363" t="s">
        <v>10847</v>
      </c>
      <c r="E2363" t="s">
        <v>10848</v>
      </c>
    </row>
    <row r="2364" spans="1:5">
      <c r="A2364" t="s">
        <v>10849</v>
      </c>
      <c r="B2364" t="s">
        <v>10850</v>
      </c>
      <c r="D2364" t="s">
        <v>10851</v>
      </c>
      <c r="E2364" t="s">
        <v>10852</v>
      </c>
    </row>
    <row r="2365" spans="1:5">
      <c r="A2365" t="s">
        <v>10853</v>
      </c>
      <c r="B2365" t="s">
        <v>10854</v>
      </c>
      <c r="D2365" t="s">
        <v>10855</v>
      </c>
      <c r="E2365" t="s">
        <v>10856</v>
      </c>
    </row>
    <row r="2366" spans="1:5">
      <c r="A2366" t="s">
        <v>10857</v>
      </c>
      <c r="B2366" t="s">
        <v>10858</v>
      </c>
      <c r="D2366" t="s">
        <v>10859</v>
      </c>
      <c r="E2366" t="s">
        <v>10860</v>
      </c>
    </row>
    <row r="2367" spans="1:5">
      <c r="A2367" t="s">
        <v>10861</v>
      </c>
      <c r="B2367" t="s">
        <v>10862</v>
      </c>
      <c r="D2367" t="s">
        <v>10863</v>
      </c>
      <c r="E2367" t="s">
        <v>10864</v>
      </c>
    </row>
    <row r="2368" spans="1:5">
      <c r="A2368" t="s">
        <v>10865</v>
      </c>
      <c r="B2368" t="s">
        <v>10866</v>
      </c>
      <c r="D2368" t="s">
        <v>10867</v>
      </c>
      <c r="E2368" t="s">
        <v>10868</v>
      </c>
    </row>
    <row r="2369" spans="1:5">
      <c r="A2369" t="s">
        <v>10869</v>
      </c>
      <c r="B2369" t="s">
        <v>10870</v>
      </c>
      <c r="D2369" t="s">
        <v>10871</v>
      </c>
      <c r="E2369" t="s">
        <v>10872</v>
      </c>
    </row>
    <row r="2370" spans="1:5">
      <c r="A2370" t="s">
        <v>10873</v>
      </c>
      <c r="B2370" t="s">
        <v>10874</v>
      </c>
      <c r="D2370" t="s">
        <v>10875</v>
      </c>
      <c r="E2370" t="s">
        <v>10876</v>
      </c>
    </row>
    <row r="2371" spans="1:5">
      <c r="A2371" t="s">
        <v>10877</v>
      </c>
      <c r="B2371" t="s">
        <v>10878</v>
      </c>
      <c r="D2371" t="s">
        <v>10879</v>
      </c>
      <c r="E2371" t="s">
        <v>10880</v>
      </c>
    </row>
    <row r="2372" spans="1:5">
      <c r="A2372" t="s">
        <v>10881</v>
      </c>
      <c r="B2372" t="s">
        <v>10882</v>
      </c>
      <c r="D2372" t="s">
        <v>10883</v>
      </c>
      <c r="E2372" t="s">
        <v>10884</v>
      </c>
    </row>
    <row r="2373" spans="1:5">
      <c r="A2373" t="s">
        <v>10885</v>
      </c>
      <c r="B2373" t="s">
        <v>2492</v>
      </c>
      <c r="D2373" t="s">
        <v>10886</v>
      </c>
      <c r="E2373" t="s">
        <v>10887</v>
      </c>
    </row>
    <row r="2374" spans="1:5">
      <c r="A2374" t="s">
        <v>10888</v>
      </c>
      <c r="B2374" t="s">
        <v>10889</v>
      </c>
      <c r="D2374" t="s">
        <v>10890</v>
      </c>
      <c r="E2374" t="s">
        <v>10891</v>
      </c>
    </row>
    <row r="2375" spans="1:5">
      <c r="A2375" t="s">
        <v>10892</v>
      </c>
      <c r="D2375" t="s">
        <v>10893</v>
      </c>
      <c r="E2375" t="s">
        <v>10894</v>
      </c>
    </row>
    <row r="2376" spans="1:5">
      <c r="A2376" t="s">
        <v>10895</v>
      </c>
      <c r="B2376" t="s">
        <v>10896</v>
      </c>
      <c r="D2376" t="s">
        <v>10897</v>
      </c>
      <c r="E2376" t="s">
        <v>10898</v>
      </c>
    </row>
    <row r="2377" spans="1:5">
      <c r="A2377" t="s">
        <v>10899</v>
      </c>
      <c r="B2377" t="s">
        <v>10900</v>
      </c>
      <c r="D2377" t="s">
        <v>10901</v>
      </c>
      <c r="E2377" t="s">
        <v>10902</v>
      </c>
    </row>
    <row r="2378" spans="1:5">
      <c r="A2378" t="s">
        <v>10903</v>
      </c>
      <c r="B2378" t="s">
        <v>10904</v>
      </c>
      <c r="D2378" t="s">
        <v>10905</v>
      </c>
      <c r="E2378" t="s">
        <v>10906</v>
      </c>
    </row>
    <row r="2379" spans="1:5">
      <c r="A2379" t="s">
        <v>10907</v>
      </c>
      <c r="B2379" t="s">
        <v>10908</v>
      </c>
      <c r="D2379" t="s">
        <v>10909</v>
      </c>
    </row>
    <row r="2380" spans="1:5">
      <c r="A2380" t="s">
        <v>10910</v>
      </c>
      <c r="D2380" t="s">
        <v>10911</v>
      </c>
    </row>
    <row r="2381" spans="1:5">
      <c r="A2381" t="s">
        <v>10912</v>
      </c>
      <c r="D2381" t="s">
        <v>10913</v>
      </c>
    </row>
    <row r="2382" spans="1:5">
      <c r="A2382" t="s">
        <v>10914</v>
      </c>
      <c r="B2382" t="s">
        <v>10915</v>
      </c>
      <c r="D2382" t="s">
        <v>10916</v>
      </c>
    </row>
    <row r="2383" spans="1:5">
      <c r="A2383" t="s">
        <v>10917</v>
      </c>
      <c r="B2383" t="s">
        <v>10918</v>
      </c>
      <c r="D2383" t="s">
        <v>10919</v>
      </c>
    </row>
    <row r="2384" spans="1:5">
      <c r="A2384" t="s">
        <v>10920</v>
      </c>
      <c r="B2384" t="s">
        <v>10921</v>
      </c>
      <c r="D2384" t="s">
        <v>10922</v>
      </c>
      <c r="E2384" t="s">
        <v>10923</v>
      </c>
    </row>
    <row r="2385" spans="1:5">
      <c r="A2385" t="s">
        <v>10924</v>
      </c>
      <c r="B2385" t="s">
        <v>10925</v>
      </c>
      <c r="D2385" t="s">
        <v>10926</v>
      </c>
      <c r="E2385" t="s">
        <v>10927</v>
      </c>
    </row>
    <row r="2386" spans="1:5">
      <c r="A2386" t="s">
        <v>10928</v>
      </c>
      <c r="B2386" t="s">
        <v>10929</v>
      </c>
      <c r="D2386" t="s">
        <v>10930</v>
      </c>
      <c r="E2386" t="s">
        <v>10931</v>
      </c>
    </row>
    <row r="2387" spans="1:5">
      <c r="A2387" t="s">
        <v>10932</v>
      </c>
      <c r="B2387" t="s">
        <v>10933</v>
      </c>
      <c r="D2387" t="s">
        <v>10934</v>
      </c>
    </row>
    <row r="2388" spans="1:5">
      <c r="A2388" t="s">
        <v>10935</v>
      </c>
      <c r="B2388" t="s">
        <v>10936</v>
      </c>
      <c r="D2388" t="s">
        <v>10937</v>
      </c>
      <c r="E2388" t="s">
        <v>10938</v>
      </c>
    </row>
    <row r="2389" spans="1:5">
      <c r="A2389" t="s">
        <v>10939</v>
      </c>
      <c r="B2389" t="s">
        <v>10940</v>
      </c>
      <c r="D2389" t="s">
        <v>10941</v>
      </c>
      <c r="E2389" t="s">
        <v>10942</v>
      </c>
    </row>
    <row r="2390" spans="1:5">
      <c r="A2390" t="s">
        <v>10943</v>
      </c>
      <c r="B2390" t="s">
        <v>10944</v>
      </c>
      <c r="D2390" t="s">
        <v>10945</v>
      </c>
      <c r="E2390" t="s">
        <v>10946</v>
      </c>
    </row>
    <row r="2391" spans="1:5">
      <c r="A2391" t="s">
        <v>10947</v>
      </c>
      <c r="B2391" t="s">
        <v>10948</v>
      </c>
      <c r="D2391" t="s">
        <v>10949</v>
      </c>
    </row>
    <row r="2392" spans="1:5">
      <c r="A2392" t="s">
        <v>10950</v>
      </c>
      <c r="B2392" t="s">
        <v>10951</v>
      </c>
      <c r="D2392" t="s">
        <v>10952</v>
      </c>
      <c r="E2392" t="s">
        <v>10953</v>
      </c>
    </row>
    <row r="2393" spans="1:5">
      <c r="A2393" t="s">
        <v>10954</v>
      </c>
      <c r="B2393" t="s">
        <v>10955</v>
      </c>
      <c r="D2393" t="s">
        <v>10956</v>
      </c>
      <c r="E2393" t="s">
        <v>10957</v>
      </c>
    </row>
    <row r="2394" spans="1:5">
      <c r="A2394" t="s">
        <v>10958</v>
      </c>
      <c r="B2394" t="s">
        <v>10959</v>
      </c>
      <c r="D2394" t="s">
        <v>10960</v>
      </c>
    </row>
    <row r="2395" spans="1:5">
      <c r="A2395" t="s">
        <v>10961</v>
      </c>
      <c r="B2395" t="s">
        <v>10962</v>
      </c>
      <c r="D2395" t="s">
        <v>10963</v>
      </c>
    </row>
    <row r="2396" spans="1:5">
      <c r="A2396" t="s">
        <v>10964</v>
      </c>
      <c r="B2396" t="s">
        <v>10965</v>
      </c>
      <c r="D2396" t="s">
        <v>10966</v>
      </c>
      <c r="E2396" t="s">
        <v>10967</v>
      </c>
    </row>
    <row r="2397" spans="1:5">
      <c r="A2397" t="s">
        <v>10968</v>
      </c>
      <c r="B2397" t="s">
        <v>10969</v>
      </c>
      <c r="D2397" t="s">
        <v>10970</v>
      </c>
      <c r="E2397" t="s">
        <v>10971</v>
      </c>
    </row>
    <row r="2398" spans="1:5">
      <c r="A2398" t="s">
        <v>10972</v>
      </c>
      <c r="B2398" t="s">
        <v>10973</v>
      </c>
      <c r="D2398" t="s">
        <v>10974</v>
      </c>
      <c r="E2398" t="s">
        <v>10975</v>
      </c>
    </row>
    <row r="2399" spans="1:5">
      <c r="A2399" t="s">
        <v>10976</v>
      </c>
      <c r="B2399" t="s">
        <v>10977</v>
      </c>
      <c r="D2399" t="s">
        <v>10978</v>
      </c>
      <c r="E2399" t="s">
        <v>10979</v>
      </c>
    </row>
    <row r="2400" spans="1:5">
      <c r="A2400" t="s">
        <v>10980</v>
      </c>
      <c r="B2400" t="s">
        <v>10981</v>
      </c>
      <c r="D2400" t="s">
        <v>10982</v>
      </c>
    </row>
    <row r="2401" spans="1:5">
      <c r="A2401" t="s">
        <v>10983</v>
      </c>
      <c r="B2401" t="s">
        <v>10984</v>
      </c>
      <c r="D2401" t="s">
        <v>10985</v>
      </c>
      <c r="E2401" t="s">
        <v>2894</v>
      </c>
    </row>
    <row r="2402" spans="1:5">
      <c r="A2402" t="s">
        <v>10986</v>
      </c>
      <c r="B2402" t="s">
        <v>10987</v>
      </c>
      <c r="D2402" t="s">
        <v>10988</v>
      </c>
      <c r="E2402" t="s">
        <v>10989</v>
      </c>
    </row>
    <row r="2403" spans="1:5">
      <c r="A2403" t="s">
        <v>10990</v>
      </c>
      <c r="B2403" t="s">
        <v>10991</v>
      </c>
      <c r="D2403" t="s">
        <v>10992</v>
      </c>
      <c r="E2403" t="s">
        <v>10993</v>
      </c>
    </row>
    <row r="2404" spans="1:5">
      <c r="A2404" t="s">
        <v>10994</v>
      </c>
      <c r="B2404" t="s">
        <v>10995</v>
      </c>
      <c r="D2404" t="s">
        <v>10996</v>
      </c>
      <c r="E2404" t="s">
        <v>10997</v>
      </c>
    </row>
    <row r="2405" spans="1:5">
      <c r="A2405" t="s">
        <v>10998</v>
      </c>
      <c r="B2405" t="s">
        <v>10999</v>
      </c>
      <c r="D2405" t="s">
        <v>11000</v>
      </c>
      <c r="E2405" t="s">
        <v>11001</v>
      </c>
    </row>
    <row r="2406" spans="1:5">
      <c r="A2406" t="s">
        <v>11002</v>
      </c>
      <c r="B2406" t="s">
        <v>11003</v>
      </c>
      <c r="D2406" t="s">
        <v>11004</v>
      </c>
      <c r="E2406" t="s">
        <v>11005</v>
      </c>
    </row>
    <row r="2407" spans="1:5">
      <c r="A2407" t="s">
        <v>11006</v>
      </c>
      <c r="B2407" t="s">
        <v>11007</v>
      </c>
      <c r="D2407" t="s">
        <v>11008</v>
      </c>
      <c r="E2407" t="s">
        <v>11009</v>
      </c>
    </row>
    <row r="2408" spans="1:5">
      <c r="A2408" t="s">
        <v>11010</v>
      </c>
      <c r="B2408" t="s">
        <v>11011</v>
      </c>
      <c r="D2408" t="s">
        <v>11012</v>
      </c>
    </row>
    <row r="2409" spans="1:5">
      <c r="A2409" t="s">
        <v>11013</v>
      </c>
      <c r="D2409" t="s">
        <v>11014</v>
      </c>
    </row>
    <row r="2410" spans="1:5">
      <c r="A2410" t="s">
        <v>11015</v>
      </c>
      <c r="B2410" t="s">
        <v>11016</v>
      </c>
      <c r="D2410" t="s">
        <v>11017</v>
      </c>
      <c r="E2410" t="s">
        <v>11018</v>
      </c>
    </row>
    <row r="2411" spans="1:5">
      <c r="A2411" t="s">
        <v>11019</v>
      </c>
      <c r="B2411" t="s">
        <v>11020</v>
      </c>
      <c r="D2411" t="s">
        <v>11021</v>
      </c>
      <c r="E2411" t="s">
        <v>11022</v>
      </c>
    </row>
    <row r="2412" spans="1:5">
      <c r="A2412" t="s">
        <v>11023</v>
      </c>
      <c r="B2412" t="s">
        <v>11024</v>
      </c>
      <c r="D2412" t="s">
        <v>11025</v>
      </c>
      <c r="E2412" t="s">
        <v>11026</v>
      </c>
    </row>
    <row r="2413" spans="1:5">
      <c r="A2413" t="s">
        <v>11027</v>
      </c>
      <c r="B2413" t="s">
        <v>11028</v>
      </c>
      <c r="D2413" t="s">
        <v>11029</v>
      </c>
      <c r="E2413" t="s">
        <v>11030</v>
      </c>
    </row>
    <row r="2414" spans="1:5">
      <c r="A2414" t="s">
        <v>11031</v>
      </c>
      <c r="B2414" t="s">
        <v>11032</v>
      </c>
      <c r="D2414" t="s">
        <v>11033</v>
      </c>
      <c r="E2414" t="s">
        <v>11034</v>
      </c>
    </row>
    <row r="2415" spans="1:5">
      <c r="A2415" t="s">
        <v>11035</v>
      </c>
      <c r="B2415" t="s">
        <v>11036</v>
      </c>
      <c r="D2415" t="s">
        <v>11037</v>
      </c>
      <c r="E2415" t="s">
        <v>11038</v>
      </c>
    </row>
    <row r="2416" spans="1:5">
      <c r="A2416" t="s">
        <v>11039</v>
      </c>
      <c r="D2416" t="s">
        <v>11040</v>
      </c>
      <c r="E2416" t="s">
        <v>11041</v>
      </c>
    </row>
    <row r="2417" spans="1:5">
      <c r="A2417" t="s">
        <v>11042</v>
      </c>
      <c r="D2417" t="s">
        <v>11043</v>
      </c>
      <c r="E2417" t="s">
        <v>11044</v>
      </c>
    </row>
    <row r="2418" spans="1:5">
      <c r="A2418" t="s">
        <v>11045</v>
      </c>
      <c r="B2418" t="s">
        <v>11046</v>
      </c>
      <c r="D2418" t="s">
        <v>11047</v>
      </c>
    </row>
    <row r="2419" spans="1:5">
      <c r="A2419" t="s">
        <v>11048</v>
      </c>
      <c r="D2419" t="s">
        <v>11049</v>
      </c>
      <c r="E2419" t="s">
        <v>11050</v>
      </c>
    </row>
    <row r="2420" spans="1:5">
      <c r="A2420" t="s">
        <v>11051</v>
      </c>
      <c r="B2420" t="s">
        <v>11052</v>
      </c>
      <c r="D2420" t="s">
        <v>11053</v>
      </c>
      <c r="E2420" t="s">
        <v>11054</v>
      </c>
    </row>
    <row r="2421" spans="1:5">
      <c r="A2421" t="s">
        <v>11055</v>
      </c>
      <c r="D2421" t="s">
        <v>11056</v>
      </c>
      <c r="E2421" t="s">
        <v>11057</v>
      </c>
    </row>
    <row r="2422" spans="1:5">
      <c r="A2422" t="s">
        <v>11058</v>
      </c>
      <c r="B2422" t="s">
        <v>11059</v>
      </c>
      <c r="D2422" t="s">
        <v>11060</v>
      </c>
      <c r="E2422" t="s">
        <v>11061</v>
      </c>
    </row>
    <row r="2423" spans="1:5">
      <c r="A2423" t="s">
        <v>11062</v>
      </c>
      <c r="B2423" t="s">
        <v>11063</v>
      </c>
      <c r="D2423" t="s">
        <v>11064</v>
      </c>
      <c r="E2423" t="s">
        <v>11065</v>
      </c>
    </row>
    <row r="2424" spans="1:5">
      <c r="A2424" t="s">
        <v>11066</v>
      </c>
      <c r="B2424" t="s">
        <v>11067</v>
      </c>
      <c r="D2424" t="s">
        <v>11068</v>
      </c>
      <c r="E2424" t="s">
        <v>11069</v>
      </c>
    </row>
    <row r="2425" spans="1:5">
      <c r="A2425" t="s">
        <v>11070</v>
      </c>
      <c r="B2425" t="s">
        <v>11071</v>
      </c>
      <c r="D2425" t="s">
        <v>11072</v>
      </c>
      <c r="E2425" t="s">
        <v>11073</v>
      </c>
    </row>
    <row r="2426" spans="1:5">
      <c r="A2426" t="s">
        <v>11074</v>
      </c>
      <c r="B2426" t="s">
        <v>11075</v>
      </c>
      <c r="D2426" t="s">
        <v>11076</v>
      </c>
      <c r="E2426" t="s">
        <v>11077</v>
      </c>
    </row>
    <row r="2427" spans="1:5">
      <c r="A2427" t="s">
        <v>11078</v>
      </c>
      <c r="B2427" t="s">
        <v>11079</v>
      </c>
      <c r="D2427" t="s">
        <v>11080</v>
      </c>
      <c r="E2427" t="s">
        <v>11081</v>
      </c>
    </row>
    <row r="2428" spans="1:5">
      <c r="A2428" t="s">
        <v>11082</v>
      </c>
      <c r="B2428" t="s">
        <v>11083</v>
      </c>
      <c r="D2428" t="s">
        <v>11084</v>
      </c>
      <c r="E2428" t="s">
        <v>11085</v>
      </c>
    </row>
    <row r="2429" spans="1:5">
      <c r="A2429" t="s">
        <v>11086</v>
      </c>
      <c r="B2429" t="s">
        <v>11087</v>
      </c>
      <c r="D2429" t="s">
        <v>11088</v>
      </c>
      <c r="E2429" t="s">
        <v>11089</v>
      </c>
    </row>
    <row r="2430" spans="1:5">
      <c r="A2430" t="s">
        <v>11090</v>
      </c>
      <c r="B2430" t="s">
        <v>11091</v>
      </c>
      <c r="D2430" t="s">
        <v>11092</v>
      </c>
      <c r="E2430" t="s">
        <v>11093</v>
      </c>
    </row>
    <row r="2431" spans="1:5">
      <c r="A2431" t="s">
        <v>11094</v>
      </c>
      <c r="D2431" t="s">
        <v>11095</v>
      </c>
    </row>
    <row r="2432" spans="1:5">
      <c r="A2432" t="s">
        <v>11096</v>
      </c>
      <c r="B2432" t="s">
        <v>11097</v>
      </c>
      <c r="D2432" t="s">
        <v>11098</v>
      </c>
      <c r="E2432" t="s">
        <v>11099</v>
      </c>
    </row>
    <row r="2433" spans="1:5">
      <c r="A2433" t="s">
        <v>11100</v>
      </c>
      <c r="B2433" t="s">
        <v>11101</v>
      </c>
      <c r="D2433" t="s">
        <v>11102</v>
      </c>
    </row>
    <row r="2434" spans="1:5">
      <c r="A2434" t="s">
        <v>11103</v>
      </c>
      <c r="B2434" t="s">
        <v>11104</v>
      </c>
      <c r="D2434" t="s">
        <v>11105</v>
      </c>
      <c r="E2434" t="s">
        <v>11106</v>
      </c>
    </row>
    <row r="2435" spans="1:5">
      <c r="A2435" t="s">
        <v>11107</v>
      </c>
      <c r="B2435" t="s">
        <v>11108</v>
      </c>
      <c r="D2435" t="s">
        <v>11109</v>
      </c>
      <c r="E2435" t="s">
        <v>11110</v>
      </c>
    </row>
    <row r="2436" spans="1:5">
      <c r="A2436" t="s">
        <v>11111</v>
      </c>
      <c r="B2436" t="s">
        <v>11112</v>
      </c>
      <c r="D2436" t="s">
        <v>11113</v>
      </c>
      <c r="E2436" t="s">
        <v>11114</v>
      </c>
    </row>
    <row r="2437" spans="1:5">
      <c r="A2437" t="s">
        <v>11115</v>
      </c>
      <c r="D2437" t="s">
        <v>11116</v>
      </c>
      <c r="E2437" t="s">
        <v>11117</v>
      </c>
    </row>
    <row r="2438" spans="1:5">
      <c r="A2438" t="s">
        <v>11118</v>
      </c>
      <c r="D2438" t="s">
        <v>11119</v>
      </c>
      <c r="E2438" t="s">
        <v>11120</v>
      </c>
    </row>
    <row r="2439" spans="1:5">
      <c r="A2439" t="s">
        <v>11121</v>
      </c>
      <c r="D2439" t="s">
        <v>11122</v>
      </c>
      <c r="E2439" t="s">
        <v>11123</v>
      </c>
    </row>
    <row r="2440" spans="1:5">
      <c r="A2440" t="s">
        <v>11124</v>
      </c>
      <c r="B2440" t="s">
        <v>11125</v>
      </c>
      <c r="D2440" t="s">
        <v>11126</v>
      </c>
      <c r="E2440" t="s">
        <v>11127</v>
      </c>
    </row>
    <row r="2441" spans="1:5">
      <c r="A2441" t="s">
        <v>11128</v>
      </c>
      <c r="D2441" t="s">
        <v>11129</v>
      </c>
      <c r="E2441" t="s">
        <v>11130</v>
      </c>
    </row>
    <row r="2442" spans="1:5">
      <c r="A2442" t="s">
        <v>11131</v>
      </c>
      <c r="D2442" t="s">
        <v>11132</v>
      </c>
      <c r="E2442" t="s">
        <v>11133</v>
      </c>
    </row>
    <row r="2443" spans="1:5">
      <c r="A2443" t="s">
        <v>11134</v>
      </c>
      <c r="B2443" t="s">
        <v>11135</v>
      </c>
      <c r="D2443" t="s">
        <v>11136</v>
      </c>
      <c r="E2443" t="s">
        <v>11137</v>
      </c>
    </row>
    <row r="2444" spans="1:5">
      <c r="A2444" t="s">
        <v>11138</v>
      </c>
      <c r="D2444" t="s">
        <v>11139</v>
      </c>
      <c r="E2444" t="s">
        <v>11140</v>
      </c>
    </row>
    <row r="2445" spans="1:5">
      <c r="A2445" t="s">
        <v>11141</v>
      </c>
      <c r="B2445" t="s">
        <v>11142</v>
      </c>
      <c r="D2445" t="s">
        <v>11143</v>
      </c>
      <c r="E2445" t="s">
        <v>11144</v>
      </c>
    </row>
    <row r="2446" spans="1:5">
      <c r="A2446" t="s">
        <v>11145</v>
      </c>
      <c r="B2446" t="s">
        <v>11146</v>
      </c>
      <c r="D2446" t="s">
        <v>11147</v>
      </c>
      <c r="E2446" t="s">
        <v>11148</v>
      </c>
    </row>
    <row r="2447" spans="1:5">
      <c r="A2447" t="s">
        <v>11149</v>
      </c>
      <c r="B2447" t="s">
        <v>11150</v>
      </c>
      <c r="D2447" t="s">
        <v>11151</v>
      </c>
      <c r="E2447" t="s">
        <v>11152</v>
      </c>
    </row>
    <row r="2448" spans="1:5">
      <c r="A2448" t="s">
        <v>11153</v>
      </c>
      <c r="B2448" t="s">
        <v>11154</v>
      </c>
      <c r="D2448" t="s">
        <v>11155</v>
      </c>
      <c r="E2448" t="s">
        <v>11156</v>
      </c>
    </row>
    <row r="2449" spans="1:5">
      <c r="A2449" t="s">
        <v>11157</v>
      </c>
      <c r="B2449" t="s">
        <v>11158</v>
      </c>
      <c r="D2449" t="s">
        <v>11159</v>
      </c>
      <c r="E2449" t="s">
        <v>11160</v>
      </c>
    </row>
    <row r="2450" spans="1:5">
      <c r="A2450" t="s">
        <v>11161</v>
      </c>
      <c r="B2450" t="s">
        <v>11162</v>
      </c>
      <c r="D2450" t="s">
        <v>11163</v>
      </c>
      <c r="E2450" t="s">
        <v>11164</v>
      </c>
    </row>
    <row r="2451" spans="1:5">
      <c r="A2451" t="s">
        <v>11165</v>
      </c>
      <c r="B2451" t="s">
        <v>11166</v>
      </c>
      <c r="D2451" t="s">
        <v>11167</v>
      </c>
      <c r="E2451" t="s">
        <v>11168</v>
      </c>
    </row>
    <row r="2452" spans="1:5">
      <c r="A2452" t="s">
        <v>11169</v>
      </c>
      <c r="D2452" t="s">
        <v>11170</v>
      </c>
      <c r="E2452" t="s">
        <v>11171</v>
      </c>
    </row>
    <row r="2453" spans="1:5">
      <c r="A2453" t="s">
        <v>11172</v>
      </c>
      <c r="B2453" t="s">
        <v>11173</v>
      </c>
      <c r="D2453" t="s">
        <v>11174</v>
      </c>
      <c r="E2453" t="s">
        <v>11175</v>
      </c>
    </row>
    <row r="2454" spans="1:5">
      <c r="A2454" t="s">
        <v>11176</v>
      </c>
      <c r="B2454" t="s">
        <v>11177</v>
      </c>
      <c r="D2454" t="s">
        <v>11178</v>
      </c>
      <c r="E2454" t="s">
        <v>11179</v>
      </c>
    </row>
    <row r="2455" spans="1:5">
      <c r="A2455" t="s">
        <v>11180</v>
      </c>
      <c r="B2455" t="s">
        <v>11181</v>
      </c>
      <c r="D2455" t="s">
        <v>11182</v>
      </c>
      <c r="E2455" t="s">
        <v>11183</v>
      </c>
    </row>
    <row r="2456" spans="1:5">
      <c r="A2456" t="s">
        <v>11184</v>
      </c>
      <c r="B2456" t="s">
        <v>11185</v>
      </c>
      <c r="D2456" t="s">
        <v>11186</v>
      </c>
      <c r="E2456" t="s">
        <v>11187</v>
      </c>
    </row>
    <row r="2457" spans="1:5">
      <c r="A2457" t="s">
        <v>11188</v>
      </c>
      <c r="B2457" t="s">
        <v>11189</v>
      </c>
      <c r="D2457" t="s">
        <v>11190</v>
      </c>
      <c r="E2457" t="s">
        <v>11191</v>
      </c>
    </row>
    <row r="2458" spans="1:5">
      <c r="A2458" t="s">
        <v>11192</v>
      </c>
      <c r="B2458" t="s">
        <v>11193</v>
      </c>
      <c r="D2458" t="s">
        <v>11194</v>
      </c>
      <c r="E2458" t="s">
        <v>11195</v>
      </c>
    </row>
    <row r="2459" spans="1:5">
      <c r="A2459" t="s">
        <v>11196</v>
      </c>
      <c r="B2459" t="s">
        <v>11197</v>
      </c>
      <c r="D2459" t="s">
        <v>11198</v>
      </c>
      <c r="E2459" t="s">
        <v>11199</v>
      </c>
    </row>
    <row r="2460" spans="1:5">
      <c r="A2460" t="s">
        <v>11200</v>
      </c>
      <c r="D2460" t="s">
        <v>11201</v>
      </c>
    </row>
    <row r="2461" spans="1:5">
      <c r="A2461" t="s">
        <v>11202</v>
      </c>
      <c r="B2461" t="s">
        <v>11203</v>
      </c>
      <c r="D2461" t="s">
        <v>11204</v>
      </c>
      <c r="E2461" t="s">
        <v>11205</v>
      </c>
    </row>
    <row r="2462" spans="1:5">
      <c r="A2462" t="s">
        <v>11206</v>
      </c>
      <c r="B2462" t="s">
        <v>11207</v>
      </c>
      <c r="D2462" t="s">
        <v>11208</v>
      </c>
      <c r="E2462" t="s">
        <v>11209</v>
      </c>
    </row>
    <row r="2463" spans="1:5">
      <c r="A2463" t="s">
        <v>11210</v>
      </c>
      <c r="D2463" t="s">
        <v>11211</v>
      </c>
      <c r="E2463" t="s">
        <v>11212</v>
      </c>
    </row>
    <row r="2464" spans="1:5">
      <c r="A2464" t="s">
        <v>11213</v>
      </c>
      <c r="B2464" t="s">
        <v>11214</v>
      </c>
      <c r="D2464" t="s">
        <v>11215</v>
      </c>
      <c r="E2464" t="s">
        <v>11216</v>
      </c>
    </row>
    <row r="2465" spans="1:5">
      <c r="A2465" t="s">
        <v>11217</v>
      </c>
      <c r="B2465" t="s">
        <v>11218</v>
      </c>
      <c r="D2465" t="s">
        <v>11219</v>
      </c>
      <c r="E2465" t="s">
        <v>11220</v>
      </c>
    </row>
    <row r="2466" spans="1:5">
      <c r="A2466" t="s">
        <v>11221</v>
      </c>
      <c r="B2466" t="s">
        <v>11222</v>
      </c>
      <c r="D2466" t="s">
        <v>11223</v>
      </c>
      <c r="E2466" t="s">
        <v>11224</v>
      </c>
    </row>
    <row r="2467" spans="1:5">
      <c r="A2467" t="s">
        <v>11225</v>
      </c>
      <c r="B2467" t="s">
        <v>11226</v>
      </c>
      <c r="D2467" t="s">
        <v>11227</v>
      </c>
      <c r="E2467" t="s">
        <v>11228</v>
      </c>
    </row>
    <row r="2468" spans="1:5">
      <c r="A2468" t="s">
        <v>11229</v>
      </c>
      <c r="B2468" t="s">
        <v>11230</v>
      </c>
      <c r="D2468" t="s">
        <v>11231</v>
      </c>
      <c r="E2468" t="s">
        <v>11232</v>
      </c>
    </row>
    <row r="2469" spans="1:5">
      <c r="A2469" t="s">
        <v>11233</v>
      </c>
      <c r="B2469" t="s">
        <v>11234</v>
      </c>
      <c r="D2469" t="s">
        <v>11235</v>
      </c>
      <c r="E2469" t="s">
        <v>11236</v>
      </c>
    </row>
    <row r="2470" spans="1:5">
      <c r="A2470" t="s">
        <v>11237</v>
      </c>
      <c r="B2470" t="s">
        <v>11238</v>
      </c>
      <c r="D2470" t="s">
        <v>11239</v>
      </c>
      <c r="E2470" t="s">
        <v>11240</v>
      </c>
    </row>
    <row r="2471" spans="1:5">
      <c r="A2471" t="s">
        <v>11241</v>
      </c>
      <c r="B2471" t="s">
        <v>11242</v>
      </c>
      <c r="D2471" t="s">
        <v>11243</v>
      </c>
      <c r="E2471" t="s">
        <v>11244</v>
      </c>
    </row>
    <row r="2472" spans="1:5">
      <c r="A2472" t="s">
        <v>11245</v>
      </c>
      <c r="B2472" t="s">
        <v>11246</v>
      </c>
      <c r="D2472" t="s">
        <v>11247</v>
      </c>
      <c r="E2472" t="s">
        <v>11248</v>
      </c>
    </row>
    <row r="2473" spans="1:5">
      <c r="A2473" t="s">
        <v>11249</v>
      </c>
      <c r="B2473" t="s">
        <v>11250</v>
      </c>
      <c r="D2473" t="s">
        <v>11251</v>
      </c>
      <c r="E2473" t="s">
        <v>11252</v>
      </c>
    </row>
    <row r="2474" spans="1:5">
      <c r="A2474" t="s">
        <v>11253</v>
      </c>
      <c r="B2474" t="s">
        <v>11254</v>
      </c>
      <c r="D2474" t="s">
        <v>11255</v>
      </c>
      <c r="E2474" t="s">
        <v>11256</v>
      </c>
    </row>
    <row r="2475" spans="1:5">
      <c r="A2475" t="s">
        <v>11257</v>
      </c>
      <c r="B2475" t="s">
        <v>11258</v>
      </c>
      <c r="D2475" t="s">
        <v>11259</v>
      </c>
      <c r="E2475" t="s">
        <v>11260</v>
      </c>
    </row>
    <row r="2476" spans="1:5">
      <c r="A2476" t="s">
        <v>11261</v>
      </c>
      <c r="B2476" t="s">
        <v>11262</v>
      </c>
      <c r="D2476" t="s">
        <v>11263</v>
      </c>
    </row>
    <row r="2477" spans="1:5">
      <c r="A2477" t="s">
        <v>11264</v>
      </c>
      <c r="B2477" t="s">
        <v>11265</v>
      </c>
      <c r="D2477" t="s">
        <v>11266</v>
      </c>
      <c r="E2477" t="s">
        <v>11267</v>
      </c>
    </row>
    <row r="2478" spans="1:5">
      <c r="A2478" t="s">
        <v>11268</v>
      </c>
      <c r="D2478" t="s">
        <v>11269</v>
      </c>
      <c r="E2478" t="s">
        <v>11270</v>
      </c>
    </row>
    <row r="2479" spans="1:5">
      <c r="A2479" t="s">
        <v>11271</v>
      </c>
      <c r="B2479" t="s">
        <v>11272</v>
      </c>
      <c r="D2479" t="s">
        <v>11273</v>
      </c>
    </row>
    <row r="2480" spans="1:5">
      <c r="A2480" t="s">
        <v>11274</v>
      </c>
      <c r="B2480" t="s">
        <v>11275</v>
      </c>
      <c r="D2480" t="s">
        <v>11276</v>
      </c>
      <c r="E2480" t="s">
        <v>11277</v>
      </c>
    </row>
    <row r="2481" spans="1:5">
      <c r="A2481" t="s">
        <v>11278</v>
      </c>
      <c r="B2481" t="s">
        <v>11279</v>
      </c>
      <c r="D2481" t="s">
        <v>11280</v>
      </c>
    </row>
    <row r="2482" spans="1:5">
      <c r="A2482" t="s">
        <v>11281</v>
      </c>
      <c r="B2482" t="s">
        <v>11282</v>
      </c>
      <c r="D2482" t="s">
        <v>11283</v>
      </c>
      <c r="E2482" t="s">
        <v>11284</v>
      </c>
    </row>
    <row r="2483" spans="1:5">
      <c r="A2483" t="s">
        <v>11285</v>
      </c>
      <c r="B2483" t="s">
        <v>11286</v>
      </c>
      <c r="D2483" t="s">
        <v>11287</v>
      </c>
      <c r="E2483" t="s">
        <v>11288</v>
      </c>
    </row>
    <row r="2484" spans="1:5">
      <c r="A2484" t="s">
        <v>11289</v>
      </c>
      <c r="B2484" t="s">
        <v>11290</v>
      </c>
      <c r="D2484" t="s">
        <v>11291</v>
      </c>
      <c r="E2484" t="s">
        <v>11292</v>
      </c>
    </row>
    <row r="2485" spans="1:5">
      <c r="A2485" t="s">
        <v>11293</v>
      </c>
      <c r="B2485" t="s">
        <v>11294</v>
      </c>
      <c r="D2485" t="s">
        <v>11295</v>
      </c>
      <c r="E2485" t="s">
        <v>11296</v>
      </c>
    </row>
    <row r="2486" spans="1:5">
      <c r="A2486" t="s">
        <v>11297</v>
      </c>
      <c r="D2486" t="s">
        <v>11298</v>
      </c>
    </row>
    <row r="2487" spans="1:5">
      <c r="A2487" t="s">
        <v>11299</v>
      </c>
      <c r="D2487" t="s">
        <v>11300</v>
      </c>
      <c r="E2487" t="s">
        <v>11301</v>
      </c>
    </row>
    <row r="2488" spans="1:5">
      <c r="A2488" t="s">
        <v>11302</v>
      </c>
      <c r="B2488" t="s">
        <v>11303</v>
      </c>
      <c r="D2488" t="s">
        <v>11304</v>
      </c>
      <c r="E2488" t="s">
        <v>11305</v>
      </c>
    </row>
    <row r="2489" spans="1:5">
      <c r="A2489" t="s">
        <v>11306</v>
      </c>
      <c r="B2489" t="s">
        <v>11307</v>
      </c>
      <c r="D2489" t="s">
        <v>11308</v>
      </c>
      <c r="E2489" t="s">
        <v>11309</v>
      </c>
    </row>
    <row r="2490" spans="1:5">
      <c r="A2490" t="s">
        <v>11310</v>
      </c>
      <c r="D2490" t="s">
        <v>11311</v>
      </c>
      <c r="E2490" t="s">
        <v>11312</v>
      </c>
    </row>
    <row r="2491" spans="1:5">
      <c r="A2491" t="s">
        <v>11313</v>
      </c>
      <c r="B2491" t="s">
        <v>11314</v>
      </c>
      <c r="D2491" t="s">
        <v>11315</v>
      </c>
      <c r="E2491" t="s">
        <v>11316</v>
      </c>
    </row>
    <row r="2492" spans="1:5">
      <c r="A2492" t="s">
        <v>11317</v>
      </c>
      <c r="B2492" t="s">
        <v>11318</v>
      </c>
      <c r="D2492" t="s">
        <v>11319</v>
      </c>
      <c r="E2492" t="s">
        <v>11320</v>
      </c>
    </row>
    <row r="2493" spans="1:5">
      <c r="A2493" t="s">
        <v>11321</v>
      </c>
      <c r="B2493" t="s">
        <v>11322</v>
      </c>
      <c r="D2493" t="s">
        <v>11323</v>
      </c>
      <c r="E2493" t="s">
        <v>11324</v>
      </c>
    </row>
    <row r="2494" spans="1:5">
      <c r="A2494" t="s">
        <v>11325</v>
      </c>
      <c r="B2494" t="s">
        <v>11326</v>
      </c>
      <c r="D2494" t="s">
        <v>11327</v>
      </c>
    </row>
    <row r="2495" spans="1:5">
      <c r="A2495" t="s">
        <v>11328</v>
      </c>
      <c r="B2495" t="s">
        <v>11329</v>
      </c>
      <c r="D2495" t="s">
        <v>11330</v>
      </c>
      <c r="E2495" t="s">
        <v>11331</v>
      </c>
    </row>
    <row r="2496" spans="1:5">
      <c r="A2496" t="s">
        <v>11332</v>
      </c>
      <c r="B2496" t="s">
        <v>11333</v>
      </c>
      <c r="D2496" t="s">
        <v>11334</v>
      </c>
      <c r="E2496" t="s">
        <v>11335</v>
      </c>
    </row>
    <row r="2497" spans="1:5">
      <c r="A2497" t="s">
        <v>11336</v>
      </c>
      <c r="B2497" t="s">
        <v>11337</v>
      </c>
      <c r="D2497" t="s">
        <v>11338</v>
      </c>
    </row>
    <row r="2498" spans="1:5">
      <c r="A2498" t="s">
        <v>11339</v>
      </c>
      <c r="B2498" t="s">
        <v>11340</v>
      </c>
      <c r="D2498" t="s">
        <v>11341</v>
      </c>
      <c r="E2498" t="s">
        <v>11342</v>
      </c>
    </row>
    <row r="2499" spans="1:5">
      <c r="A2499" t="s">
        <v>11343</v>
      </c>
      <c r="B2499" t="s">
        <v>11344</v>
      </c>
      <c r="D2499" t="s">
        <v>11345</v>
      </c>
      <c r="E2499" t="s">
        <v>11346</v>
      </c>
    </row>
    <row r="2500" spans="1:5">
      <c r="A2500" t="s">
        <v>11347</v>
      </c>
      <c r="B2500" t="s">
        <v>11348</v>
      </c>
      <c r="D2500" t="s">
        <v>11349</v>
      </c>
      <c r="E2500" t="s">
        <v>11350</v>
      </c>
    </row>
    <row r="2501" spans="1:5">
      <c r="A2501" t="s">
        <v>11351</v>
      </c>
      <c r="B2501" t="s">
        <v>11352</v>
      </c>
      <c r="D2501" t="s">
        <v>11353</v>
      </c>
    </row>
    <row r="2502" spans="1:5">
      <c r="A2502" t="s">
        <v>11354</v>
      </c>
      <c r="B2502" t="s">
        <v>11355</v>
      </c>
      <c r="D2502" t="s">
        <v>11356</v>
      </c>
      <c r="E2502" t="s">
        <v>11357</v>
      </c>
    </row>
    <row r="2503" spans="1:5">
      <c r="A2503" t="s">
        <v>11358</v>
      </c>
      <c r="B2503" t="s">
        <v>11359</v>
      </c>
      <c r="D2503" t="s">
        <v>11360</v>
      </c>
      <c r="E2503" t="s">
        <v>11361</v>
      </c>
    </row>
    <row r="2504" spans="1:5">
      <c r="A2504" t="s">
        <v>11362</v>
      </c>
      <c r="B2504" t="s">
        <v>11363</v>
      </c>
      <c r="D2504" t="s">
        <v>11364</v>
      </c>
      <c r="E2504" t="s">
        <v>11365</v>
      </c>
    </row>
    <row r="2505" spans="1:5">
      <c r="A2505" t="s">
        <v>11366</v>
      </c>
      <c r="B2505" t="s">
        <v>11367</v>
      </c>
      <c r="D2505" t="s">
        <v>11368</v>
      </c>
      <c r="E2505" t="s">
        <v>11369</v>
      </c>
    </row>
    <row r="2506" spans="1:5">
      <c r="A2506" t="s">
        <v>11370</v>
      </c>
      <c r="B2506" t="s">
        <v>11371</v>
      </c>
      <c r="D2506" t="s">
        <v>11372</v>
      </c>
      <c r="E2506" t="s">
        <v>11373</v>
      </c>
    </row>
    <row r="2507" spans="1:5">
      <c r="A2507" t="s">
        <v>11374</v>
      </c>
      <c r="B2507" t="s">
        <v>11375</v>
      </c>
      <c r="D2507" t="s">
        <v>11376</v>
      </c>
    </row>
    <row r="2508" spans="1:5">
      <c r="A2508" t="s">
        <v>11377</v>
      </c>
      <c r="D2508" t="s">
        <v>11378</v>
      </c>
      <c r="E2508" t="s">
        <v>11379</v>
      </c>
    </row>
    <row r="2509" spans="1:5">
      <c r="A2509" t="s">
        <v>11380</v>
      </c>
      <c r="B2509" t="s">
        <v>11381</v>
      </c>
      <c r="D2509" t="s">
        <v>11382</v>
      </c>
    </row>
    <row r="2510" spans="1:5">
      <c r="A2510" t="s">
        <v>11383</v>
      </c>
      <c r="B2510" t="s">
        <v>11384</v>
      </c>
      <c r="D2510" t="s">
        <v>11385</v>
      </c>
      <c r="E2510" t="s">
        <v>11386</v>
      </c>
    </row>
    <row r="2511" spans="1:5">
      <c r="A2511" t="s">
        <v>11387</v>
      </c>
      <c r="D2511" t="s">
        <v>11388</v>
      </c>
      <c r="E2511" t="s">
        <v>11389</v>
      </c>
    </row>
    <row r="2512" spans="1:5">
      <c r="A2512" t="s">
        <v>11390</v>
      </c>
      <c r="B2512" t="s">
        <v>11391</v>
      </c>
      <c r="D2512" t="s">
        <v>11392</v>
      </c>
      <c r="E2512" t="s">
        <v>11393</v>
      </c>
    </row>
    <row r="2513" spans="1:5">
      <c r="A2513" t="s">
        <v>11394</v>
      </c>
      <c r="B2513" t="s">
        <v>11395</v>
      </c>
      <c r="D2513" t="s">
        <v>11396</v>
      </c>
      <c r="E2513" t="s">
        <v>11397</v>
      </c>
    </row>
    <row r="2514" spans="1:5">
      <c r="A2514" t="s">
        <v>11398</v>
      </c>
      <c r="B2514" t="s">
        <v>11399</v>
      </c>
      <c r="D2514" t="s">
        <v>11400</v>
      </c>
      <c r="E2514" t="s">
        <v>11401</v>
      </c>
    </row>
    <row r="2515" spans="1:5">
      <c r="A2515" t="s">
        <v>11402</v>
      </c>
      <c r="B2515" t="s">
        <v>11403</v>
      </c>
      <c r="D2515" t="s">
        <v>11404</v>
      </c>
    </row>
    <row r="2516" spans="1:5">
      <c r="A2516" t="s">
        <v>11405</v>
      </c>
      <c r="B2516" t="s">
        <v>11406</v>
      </c>
      <c r="D2516" t="s">
        <v>11407</v>
      </c>
      <c r="E2516" t="s">
        <v>11408</v>
      </c>
    </row>
    <row r="2517" spans="1:5">
      <c r="A2517" t="s">
        <v>11409</v>
      </c>
      <c r="B2517" t="s">
        <v>11410</v>
      </c>
      <c r="D2517" t="s">
        <v>11411</v>
      </c>
      <c r="E2517" t="s">
        <v>11412</v>
      </c>
    </row>
    <row r="2518" spans="1:5">
      <c r="A2518" t="s">
        <v>11413</v>
      </c>
      <c r="B2518" t="s">
        <v>11414</v>
      </c>
      <c r="D2518" t="s">
        <v>11415</v>
      </c>
      <c r="E2518" t="s">
        <v>11416</v>
      </c>
    </row>
    <row r="2519" spans="1:5">
      <c r="A2519" t="s">
        <v>11417</v>
      </c>
      <c r="B2519" t="s">
        <v>11418</v>
      </c>
      <c r="D2519" t="s">
        <v>11419</v>
      </c>
      <c r="E2519" t="s">
        <v>11420</v>
      </c>
    </row>
    <row r="2520" spans="1:5">
      <c r="A2520" t="s">
        <v>11421</v>
      </c>
      <c r="B2520" t="s">
        <v>11422</v>
      </c>
      <c r="D2520" t="s">
        <v>11423</v>
      </c>
      <c r="E2520" t="s">
        <v>11424</v>
      </c>
    </row>
    <row r="2521" spans="1:5">
      <c r="A2521" t="s">
        <v>11425</v>
      </c>
      <c r="B2521" t="s">
        <v>11426</v>
      </c>
      <c r="D2521" t="s">
        <v>11427</v>
      </c>
      <c r="E2521" t="s">
        <v>11428</v>
      </c>
    </row>
    <row r="2522" spans="1:5">
      <c r="A2522" t="s">
        <v>11429</v>
      </c>
      <c r="B2522" t="s">
        <v>11430</v>
      </c>
      <c r="D2522" t="s">
        <v>11431</v>
      </c>
      <c r="E2522" t="s">
        <v>11432</v>
      </c>
    </row>
    <row r="2523" spans="1:5">
      <c r="A2523" t="s">
        <v>11433</v>
      </c>
      <c r="B2523" t="s">
        <v>11434</v>
      </c>
      <c r="D2523" t="s">
        <v>11435</v>
      </c>
      <c r="E2523" t="s">
        <v>11436</v>
      </c>
    </row>
    <row r="2524" spans="1:5">
      <c r="A2524" t="s">
        <v>11437</v>
      </c>
      <c r="D2524" t="s">
        <v>11438</v>
      </c>
      <c r="E2524" t="s">
        <v>11439</v>
      </c>
    </row>
    <row r="2525" spans="1:5">
      <c r="A2525" t="s">
        <v>11440</v>
      </c>
      <c r="B2525" t="s">
        <v>11441</v>
      </c>
      <c r="D2525" t="s">
        <v>11442</v>
      </c>
      <c r="E2525" t="s">
        <v>11443</v>
      </c>
    </row>
    <row r="2526" spans="1:5">
      <c r="A2526" t="s">
        <v>11444</v>
      </c>
      <c r="B2526" t="s">
        <v>11445</v>
      </c>
      <c r="D2526" t="s">
        <v>11446</v>
      </c>
      <c r="E2526" t="s">
        <v>11447</v>
      </c>
    </row>
    <row r="2527" spans="1:5">
      <c r="A2527" t="s">
        <v>11448</v>
      </c>
      <c r="B2527" t="s">
        <v>11449</v>
      </c>
      <c r="D2527" t="s">
        <v>11450</v>
      </c>
      <c r="E2527" t="s">
        <v>11451</v>
      </c>
    </row>
    <row r="2528" spans="1:5">
      <c r="A2528" t="s">
        <v>11452</v>
      </c>
      <c r="B2528" t="s">
        <v>11453</v>
      </c>
      <c r="D2528" t="s">
        <v>11454</v>
      </c>
      <c r="E2528" t="s">
        <v>11455</v>
      </c>
    </row>
    <row r="2529" spans="1:5">
      <c r="A2529" t="s">
        <v>11456</v>
      </c>
      <c r="B2529" t="s">
        <v>11457</v>
      </c>
      <c r="D2529" t="s">
        <v>11458</v>
      </c>
      <c r="E2529" t="s">
        <v>11459</v>
      </c>
    </row>
    <row r="2530" spans="1:5">
      <c r="A2530" t="s">
        <v>11460</v>
      </c>
      <c r="B2530" t="s">
        <v>11461</v>
      </c>
      <c r="D2530" t="s">
        <v>11462</v>
      </c>
    </row>
    <row r="2531" spans="1:5">
      <c r="A2531" t="s">
        <v>11463</v>
      </c>
      <c r="B2531" t="s">
        <v>11464</v>
      </c>
      <c r="D2531" t="s">
        <v>11465</v>
      </c>
      <c r="E2531" t="s">
        <v>11466</v>
      </c>
    </row>
    <row r="2532" spans="1:5">
      <c r="A2532" t="s">
        <v>11467</v>
      </c>
      <c r="B2532" t="s">
        <v>11468</v>
      </c>
      <c r="D2532" t="s">
        <v>11469</v>
      </c>
    </row>
    <row r="2533" spans="1:5">
      <c r="A2533" t="s">
        <v>11470</v>
      </c>
      <c r="B2533" t="s">
        <v>11471</v>
      </c>
      <c r="D2533" t="s">
        <v>11472</v>
      </c>
      <c r="E2533" t="s">
        <v>11473</v>
      </c>
    </row>
    <row r="2534" spans="1:5">
      <c r="A2534" t="s">
        <v>11474</v>
      </c>
      <c r="D2534" t="s">
        <v>11475</v>
      </c>
      <c r="E2534" t="s">
        <v>11476</v>
      </c>
    </row>
    <row r="2535" spans="1:5">
      <c r="A2535" t="s">
        <v>11477</v>
      </c>
      <c r="B2535" t="s">
        <v>11478</v>
      </c>
      <c r="D2535" t="s">
        <v>11479</v>
      </c>
      <c r="E2535" t="s">
        <v>11480</v>
      </c>
    </row>
    <row r="2536" spans="1:5">
      <c r="A2536" t="s">
        <v>11481</v>
      </c>
      <c r="B2536" t="s">
        <v>11482</v>
      </c>
      <c r="D2536" t="s">
        <v>11483</v>
      </c>
      <c r="E2536" t="s">
        <v>11484</v>
      </c>
    </row>
    <row r="2537" spans="1:5">
      <c r="A2537" t="s">
        <v>11485</v>
      </c>
      <c r="B2537" t="s">
        <v>11486</v>
      </c>
      <c r="D2537" t="s">
        <v>11487</v>
      </c>
      <c r="E2537" t="s">
        <v>11488</v>
      </c>
    </row>
    <row r="2538" spans="1:5">
      <c r="A2538" t="s">
        <v>11489</v>
      </c>
      <c r="B2538" t="s">
        <v>11490</v>
      </c>
      <c r="D2538" t="s">
        <v>11491</v>
      </c>
      <c r="E2538" t="s">
        <v>11492</v>
      </c>
    </row>
    <row r="2539" spans="1:5">
      <c r="A2539" t="s">
        <v>11493</v>
      </c>
      <c r="B2539" t="s">
        <v>11494</v>
      </c>
      <c r="D2539" t="s">
        <v>11495</v>
      </c>
      <c r="E2539" t="s">
        <v>11496</v>
      </c>
    </row>
    <row r="2540" spans="1:5">
      <c r="A2540" t="s">
        <v>11497</v>
      </c>
      <c r="B2540" t="s">
        <v>11498</v>
      </c>
      <c r="D2540" t="s">
        <v>11499</v>
      </c>
      <c r="E2540" t="s">
        <v>11500</v>
      </c>
    </row>
    <row r="2541" spans="1:5">
      <c r="A2541" t="s">
        <v>11501</v>
      </c>
      <c r="B2541" t="s">
        <v>11502</v>
      </c>
      <c r="D2541" t="s">
        <v>11503</v>
      </c>
      <c r="E2541" t="s">
        <v>11504</v>
      </c>
    </row>
    <row r="2542" spans="1:5">
      <c r="A2542" t="s">
        <v>11505</v>
      </c>
      <c r="B2542" t="s">
        <v>11506</v>
      </c>
      <c r="D2542" t="s">
        <v>11507</v>
      </c>
      <c r="E2542" t="s">
        <v>11508</v>
      </c>
    </row>
    <row r="2543" spans="1:5">
      <c r="A2543" t="s">
        <v>11509</v>
      </c>
      <c r="D2543" t="s">
        <v>11510</v>
      </c>
    </row>
    <row r="2544" spans="1:5">
      <c r="A2544" t="s">
        <v>11511</v>
      </c>
      <c r="B2544" t="s">
        <v>11512</v>
      </c>
      <c r="D2544" t="s">
        <v>11513</v>
      </c>
      <c r="E2544" t="s">
        <v>11514</v>
      </c>
    </row>
    <row r="2545" spans="1:5">
      <c r="A2545" t="s">
        <v>11515</v>
      </c>
      <c r="B2545" t="s">
        <v>11516</v>
      </c>
      <c r="D2545" t="s">
        <v>11517</v>
      </c>
      <c r="E2545" t="s">
        <v>11518</v>
      </c>
    </row>
    <row r="2546" spans="1:5">
      <c r="A2546" t="s">
        <v>11519</v>
      </c>
      <c r="B2546" t="s">
        <v>11520</v>
      </c>
      <c r="D2546" t="s">
        <v>11521</v>
      </c>
      <c r="E2546" t="s">
        <v>11522</v>
      </c>
    </row>
    <row r="2547" spans="1:5">
      <c r="A2547" t="s">
        <v>11523</v>
      </c>
      <c r="B2547" t="s">
        <v>11524</v>
      </c>
      <c r="D2547" t="s">
        <v>11525</v>
      </c>
      <c r="E2547" t="s">
        <v>11526</v>
      </c>
    </row>
    <row r="2548" spans="1:5">
      <c r="A2548" t="s">
        <v>11527</v>
      </c>
      <c r="B2548" t="s">
        <v>11528</v>
      </c>
      <c r="D2548" t="s">
        <v>11529</v>
      </c>
      <c r="E2548" t="s">
        <v>1701</v>
      </c>
    </row>
    <row r="2549" spans="1:5">
      <c r="A2549" t="s">
        <v>11530</v>
      </c>
      <c r="B2549" t="s">
        <v>11531</v>
      </c>
      <c r="D2549" t="s">
        <v>11532</v>
      </c>
      <c r="E2549" t="s">
        <v>11533</v>
      </c>
    </row>
    <row r="2550" spans="1:5">
      <c r="A2550" t="s">
        <v>11534</v>
      </c>
      <c r="B2550" t="s">
        <v>11535</v>
      </c>
      <c r="D2550" t="s">
        <v>11536</v>
      </c>
      <c r="E2550" t="s">
        <v>11537</v>
      </c>
    </row>
    <row r="2551" spans="1:5">
      <c r="A2551" t="s">
        <v>11538</v>
      </c>
      <c r="B2551" t="s">
        <v>11539</v>
      </c>
      <c r="D2551" t="s">
        <v>11540</v>
      </c>
      <c r="E2551" t="s">
        <v>11541</v>
      </c>
    </row>
    <row r="2552" spans="1:5">
      <c r="A2552" t="s">
        <v>11542</v>
      </c>
      <c r="B2552" t="s">
        <v>11543</v>
      </c>
      <c r="D2552" t="s">
        <v>11544</v>
      </c>
      <c r="E2552" t="s">
        <v>11545</v>
      </c>
    </row>
    <row r="2553" spans="1:5">
      <c r="A2553" t="s">
        <v>11546</v>
      </c>
      <c r="D2553" t="s">
        <v>11547</v>
      </c>
      <c r="E2553" t="s">
        <v>11548</v>
      </c>
    </row>
    <row r="2554" spans="1:5">
      <c r="A2554" t="s">
        <v>11549</v>
      </c>
      <c r="B2554" t="s">
        <v>11550</v>
      </c>
      <c r="D2554" t="s">
        <v>11551</v>
      </c>
      <c r="E2554" t="s">
        <v>11552</v>
      </c>
    </row>
    <row r="2555" spans="1:5">
      <c r="A2555" t="s">
        <v>11553</v>
      </c>
      <c r="B2555" t="s">
        <v>11554</v>
      </c>
      <c r="D2555" t="s">
        <v>11555</v>
      </c>
      <c r="E2555" t="s">
        <v>11556</v>
      </c>
    </row>
    <row r="2556" spans="1:5">
      <c r="A2556" t="s">
        <v>11557</v>
      </c>
      <c r="B2556" t="s">
        <v>11558</v>
      </c>
      <c r="D2556" t="s">
        <v>11559</v>
      </c>
      <c r="E2556" t="s">
        <v>11560</v>
      </c>
    </row>
    <row r="2557" spans="1:5">
      <c r="A2557" t="s">
        <v>11561</v>
      </c>
      <c r="B2557" t="s">
        <v>11562</v>
      </c>
      <c r="D2557" t="s">
        <v>11563</v>
      </c>
      <c r="E2557" t="s">
        <v>11564</v>
      </c>
    </row>
    <row r="2558" spans="1:5">
      <c r="A2558" t="s">
        <v>11565</v>
      </c>
      <c r="B2558" t="s">
        <v>11566</v>
      </c>
      <c r="D2558" t="s">
        <v>11567</v>
      </c>
      <c r="E2558" t="s">
        <v>11568</v>
      </c>
    </row>
    <row r="2559" spans="1:5">
      <c r="A2559" t="s">
        <v>11569</v>
      </c>
      <c r="B2559" t="s">
        <v>11570</v>
      </c>
      <c r="D2559" t="s">
        <v>11571</v>
      </c>
      <c r="E2559" t="s">
        <v>11572</v>
      </c>
    </row>
    <row r="2560" spans="1:5">
      <c r="A2560" t="s">
        <v>11573</v>
      </c>
      <c r="D2560" t="s">
        <v>11574</v>
      </c>
      <c r="E2560" t="s">
        <v>11575</v>
      </c>
    </row>
    <row r="2561" spans="1:5">
      <c r="A2561" t="s">
        <v>11576</v>
      </c>
      <c r="B2561" t="s">
        <v>11577</v>
      </c>
      <c r="D2561" t="s">
        <v>11578</v>
      </c>
      <c r="E2561" t="s">
        <v>11579</v>
      </c>
    </row>
    <row r="2562" spans="1:5">
      <c r="A2562" t="s">
        <v>11580</v>
      </c>
      <c r="B2562" t="s">
        <v>11581</v>
      </c>
      <c r="D2562" t="s">
        <v>11582</v>
      </c>
      <c r="E2562" t="s">
        <v>11583</v>
      </c>
    </row>
    <row r="2563" spans="1:5">
      <c r="A2563" t="s">
        <v>11584</v>
      </c>
      <c r="B2563" t="s">
        <v>11585</v>
      </c>
      <c r="D2563" t="s">
        <v>11586</v>
      </c>
      <c r="E2563" t="s">
        <v>11587</v>
      </c>
    </row>
    <row r="2564" spans="1:5">
      <c r="A2564" t="s">
        <v>11588</v>
      </c>
      <c r="B2564" t="s">
        <v>11589</v>
      </c>
      <c r="D2564" t="s">
        <v>11590</v>
      </c>
      <c r="E2564" t="s">
        <v>11591</v>
      </c>
    </row>
    <row r="2565" spans="1:5">
      <c r="A2565" t="s">
        <v>11592</v>
      </c>
      <c r="D2565" t="s">
        <v>11593</v>
      </c>
      <c r="E2565" t="s">
        <v>11594</v>
      </c>
    </row>
    <row r="2566" spans="1:5">
      <c r="A2566" t="s">
        <v>11595</v>
      </c>
      <c r="B2566" t="s">
        <v>11596</v>
      </c>
      <c r="D2566" t="s">
        <v>11597</v>
      </c>
    </row>
    <row r="2567" spans="1:5">
      <c r="A2567" t="s">
        <v>11598</v>
      </c>
      <c r="B2567" t="s">
        <v>11599</v>
      </c>
      <c r="D2567" t="s">
        <v>11600</v>
      </c>
      <c r="E2567" t="s">
        <v>11601</v>
      </c>
    </row>
    <row r="2568" spans="1:5">
      <c r="A2568" t="s">
        <v>11602</v>
      </c>
      <c r="B2568" t="s">
        <v>11603</v>
      </c>
      <c r="D2568" t="s">
        <v>11604</v>
      </c>
      <c r="E2568" t="s">
        <v>11605</v>
      </c>
    </row>
    <row r="2569" spans="1:5">
      <c r="A2569" t="s">
        <v>11606</v>
      </c>
      <c r="B2569" t="s">
        <v>11607</v>
      </c>
      <c r="D2569" t="s">
        <v>11608</v>
      </c>
      <c r="E2569" t="s">
        <v>11609</v>
      </c>
    </row>
    <row r="2570" spans="1:5">
      <c r="A2570" t="s">
        <v>11610</v>
      </c>
      <c r="B2570" t="s">
        <v>11611</v>
      </c>
      <c r="D2570" t="s">
        <v>11612</v>
      </c>
      <c r="E2570" t="s">
        <v>11613</v>
      </c>
    </row>
    <row r="2571" spans="1:5">
      <c r="A2571" t="s">
        <v>11614</v>
      </c>
      <c r="B2571" t="s">
        <v>11615</v>
      </c>
      <c r="D2571" t="s">
        <v>11616</v>
      </c>
      <c r="E2571" t="s">
        <v>11617</v>
      </c>
    </row>
    <row r="2572" spans="1:5">
      <c r="A2572" t="s">
        <v>11618</v>
      </c>
      <c r="B2572" t="s">
        <v>11619</v>
      </c>
      <c r="D2572" t="s">
        <v>11620</v>
      </c>
      <c r="E2572" t="s">
        <v>11621</v>
      </c>
    </row>
    <row r="2573" spans="1:5">
      <c r="A2573" t="s">
        <v>11622</v>
      </c>
      <c r="B2573" t="s">
        <v>11623</v>
      </c>
      <c r="D2573" t="s">
        <v>11624</v>
      </c>
      <c r="E2573" t="s">
        <v>11625</v>
      </c>
    </row>
    <row r="2574" spans="1:5">
      <c r="A2574" t="s">
        <v>11626</v>
      </c>
      <c r="B2574" t="s">
        <v>11627</v>
      </c>
      <c r="D2574" t="s">
        <v>11628</v>
      </c>
      <c r="E2574" t="s">
        <v>11629</v>
      </c>
    </row>
    <row r="2575" spans="1:5">
      <c r="A2575" t="s">
        <v>11630</v>
      </c>
      <c r="B2575" t="s">
        <v>11631</v>
      </c>
      <c r="D2575" t="s">
        <v>11632</v>
      </c>
      <c r="E2575" t="s">
        <v>11633</v>
      </c>
    </row>
    <row r="2576" spans="1:5">
      <c r="A2576" t="s">
        <v>11634</v>
      </c>
      <c r="B2576" t="s">
        <v>11635</v>
      </c>
      <c r="D2576" t="s">
        <v>11636</v>
      </c>
    </row>
    <row r="2577" spans="1:5">
      <c r="A2577" t="s">
        <v>11637</v>
      </c>
      <c r="B2577" t="s">
        <v>11638</v>
      </c>
      <c r="D2577" t="s">
        <v>11639</v>
      </c>
      <c r="E2577" t="s">
        <v>11640</v>
      </c>
    </row>
    <row r="2578" spans="1:5">
      <c r="A2578" t="s">
        <v>11641</v>
      </c>
      <c r="D2578" t="s">
        <v>11642</v>
      </c>
      <c r="E2578" t="s">
        <v>11643</v>
      </c>
    </row>
    <row r="2579" spans="1:5">
      <c r="A2579" t="s">
        <v>11644</v>
      </c>
      <c r="B2579" t="s">
        <v>11645</v>
      </c>
      <c r="D2579" t="s">
        <v>11646</v>
      </c>
      <c r="E2579" t="s">
        <v>11647</v>
      </c>
    </row>
    <row r="2580" spans="1:5">
      <c r="A2580" t="s">
        <v>11648</v>
      </c>
      <c r="B2580" t="s">
        <v>11649</v>
      </c>
      <c r="D2580" t="s">
        <v>11650</v>
      </c>
      <c r="E2580" t="s">
        <v>11651</v>
      </c>
    </row>
    <row r="2581" spans="1:5">
      <c r="A2581" t="s">
        <v>11652</v>
      </c>
      <c r="B2581" t="s">
        <v>11653</v>
      </c>
      <c r="D2581" t="s">
        <v>11654</v>
      </c>
      <c r="E2581" t="s">
        <v>11655</v>
      </c>
    </row>
    <row r="2582" spans="1:5">
      <c r="A2582" t="s">
        <v>11656</v>
      </c>
      <c r="B2582" t="s">
        <v>11657</v>
      </c>
      <c r="D2582" t="s">
        <v>11658</v>
      </c>
      <c r="E2582" t="s">
        <v>11659</v>
      </c>
    </row>
    <row r="2583" spans="1:5">
      <c r="A2583" t="s">
        <v>11660</v>
      </c>
      <c r="B2583" t="s">
        <v>11661</v>
      </c>
      <c r="D2583" t="s">
        <v>11662</v>
      </c>
      <c r="E2583" t="s">
        <v>11663</v>
      </c>
    </row>
    <row r="2584" spans="1:5">
      <c r="A2584" t="s">
        <v>11664</v>
      </c>
      <c r="B2584" t="s">
        <v>11665</v>
      </c>
      <c r="D2584" t="s">
        <v>11666</v>
      </c>
      <c r="E2584" t="s">
        <v>11667</v>
      </c>
    </row>
    <row r="2585" spans="1:5">
      <c r="A2585" t="s">
        <v>11668</v>
      </c>
      <c r="B2585" t="s">
        <v>11669</v>
      </c>
      <c r="D2585" t="s">
        <v>11670</v>
      </c>
      <c r="E2585" t="s">
        <v>11671</v>
      </c>
    </row>
    <row r="2586" spans="1:5">
      <c r="A2586" t="s">
        <v>11672</v>
      </c>
      <c r="B2586" t="s">
        <v>11673</v>
      </c>
      <c r="D2586" t="s">
        <v>11674</v>
      </c>
      <c r="E2586" t="s">
        <v>11675</v>
      </c>
    </row>
    <row r="2587" spans="1:5">
      <c r="A2587" t="s">
        <v>11676</v>
      </c>
      <c r="B2587" t="s">
        <v>11677</v>
      </c>
      <c r="D2587" t="s">
        <v>11678</v>
      </c>
      <c r="E2587" t="s">
        <v>11679</v>
      </c>
    </row>
    <row r="2588" spans="1:5">
      <c r="A2588" t="s">
        <v>11680</v>
      </c>
      <c r="B2588" t="s">
        <v>11681</v>
      </c>
      <c r="D2588" t="s">
        <v>11682</v>
      </c>
      <c r="E2588" t="s">
        <v>11683</v>
      </c>
    </row>
    <row r="2589" spans="1:5">
      <c r="A2589" t="s">
        <v>11684</v>
      </c>
      <c r="B2589" t="s">
        <v>11685</v>
      </c>
      <c r="D2589" t="s">
        <v>11686</v>
      </c>
      <c r="E2589" t="s">
        <v>11687</v>
      </c>
    </row>
    <row r="2590" spans="1:5">
      <c r="A2590" t="s">
        <v>11688</v>
      </c>
      <c r="D2590" t="s">
        <v>11689</v>
      </c>
      <c r="E2590" t="s">
        <v>11690</v>
      </c>
    </row>
    <row r="2591" spans="1:5">
      <c r="A2591" t="s">
        <v>11691</v>
      </c>
      <c r="B2591" t="s">
        <v>11692</v>
      </c>
      <c r="D2591" t="s">
        <v>11693</v>
      </c>
      <c r="E2591" t="s">
        <v>11694</v>
      </c>
    </row>
    <row r="2592" spans="1:5">
      <c r="A2592" t="s">
        <v>11695</v>
      </c>
      <c r="B2592" t="s">
        <v>11696</v>
      </c>
      <c r="D2592" t="s">
        <v>11697</v>
      </c>
      <c r="E2592" t="s">
        <v>11698</v>
      </c>
    </row>
    <row r="2593" spans="1:5">
      <c r="A2593" t="s">
        <v>11699</v>
      </c>
      <c r="B2593" t="s">
        <v>11700</v>
      </c>
      <c r="D2593" t="s">
        <v>11701</v>
      </c>
    </row>
    <row r="2594" spans="1:5">
      <c r="A2594" t="s">
        <v>11702</v>
      </c>
      <c r="B2594" t="s">
        <v>11703</v>
      </c>
      <c r="D2594" t="s">
        <v>11704</v>
      </c>
      <c r="E2594" t="s">
        <v>11705</v>
      </c>
    </row>
    <row r="2595" spans="1:5">
      <c r="A2595" t="s">
        <v>11706</v>
      </c>
      <c r="D2595" t="s">
        <v>11707</v>
      </c>
    </row>
    <row r="2596" spans="1:5">
      <c r="A2596" t="s">
        <v>11708</v>
      </c>
      <c r="D2596" t="s">
        <v>11709</v>
      </c>
      <c r="E2596" t="s">
        <v>11710</v>
      </c>
    </row>
    <row r="2597" spans="1:5">
      <c r="A2597" t="s">
        <v>11711</v>
      </c>
      <c r="D2597" t="s">
        <v>11712</v>
      </c>
      <c r="E2597" t="s">
        <v>11713</v>
      </c>
    </row>
    <row r="2598" spans="1:5">
      <c r="A2598" t="s">
        <v>11714</v>
      </c>
      <c r="D2598" t="s">
        <v>11715</v>
      </c>
      <c r="E2598" t="s">
        <v>11716</v>
      </c>
    </row>
    <row r="2599" spans="1:5">
      <c r="A2599" t="s">
        <v>11717</v>
      </c>
      <c r="B2599" t="s">
        <v>11718</v>
      </c>
      <c r="D2599" t="s">
        <v>11719</v>
      </c>
      <c r="E2599" t="s">
        <v>11720</v>
      </c>
    </row>
    <row r="2600" spans="1:5">
      <c r="A2600" t="s">
        <v>11721</v>
      </c>
      <c r="B2600" t="s">
        <v>11722</v>
      </c>
      <c r="D2600" t="s">
        <v>11723</v>
      </c>
      <c r="E2600" t="s">
        <v>11724</v>
      </c>
    </row>
    <row r="2601" spans="1:5">
      <c r="A2601" t="s">
        <v>11725</v>
      </c>
      <c r="D2601" t="s">
        <v>11726</v>
      </c>
      <c r="E2601" t="s">
        <v>11727</v>
      </c>
    </row>
    <row r="2602" spans="1:5">
      <c r="A2602" t="s">
        <v>11728</v>
      </c>
      <c r="B2602" t="s">
        <v>11729</v>
      </c>
      <c r="D2602" t="s">
        <v>11730</v>
      </c>
      <c r="E2602" t="s">
        <v>11731</v>
      </c>
    </row>
    <row r="2603" spans="1:5">
      <c r="A2603" t="s">
        <v>11732</v>
      </c>
      <c r="B2603" t="s">
        <v>11733</v>
      </c>
      <c r="D2603" t="s">
        <v>11734</v>
      </c>
    </row>
    <row r="2604" spans="1:5">
      <c r="A2604" t="s">
        <v>11735</v>
      </c>
      <c r="B2604" t="s">
        <v>11736</v>
      </c>
      <c r="D2604" t="s">
        <v>11737</v>
      </c>
    </row>
    <row r="2605" spans="1:5">
      <c r="A2605" t="s">
        <v>11738</v>
      </c>
      <c r="D2605" t="s">
        <v>11739</v>
      </c>
      <c r="E2605" t="s">
        <v>11740</v>
      </c>
    </row>
    <row r="2606" spans="1:5">
      <c r="A2606" t="s">
        <v>11741</v>
      </c>
      <c r="B2606" t="s">
        <v>11742</v>
      </c>
      <c r="D2606" t="s">
        <v>11743</v>
      </c>
      <c r="E2606" t="s">
        <v>11744</v>
      </c>
    </row>
    <row r="2607" spans="1:5">
      <c r="A2607" t="s">
        <v>11745</v>
      </c>
      <c r="B2607" t="s">
        <v>11746</v>
      </c>
      <c r="D2607" t="s">
        <v>11747</v>
      </c>
      <c r="E2607" t="s">
        <v>11748</v>
      </c>
    </row>
    <row r="2608" spans="1:5">
      <c r="A2608" t="s">
        <v>11749</v>
      </c>
      <c r="D2608" t="s">
        <v>11750</v>
      </c>
      <c r="E2608" t="s">
        <v>11751</v>
      </c>
    </row>
    <row r="2609" spans="1:5">
      <c r="A2609" t="s">
        <v>11752</v>
      </c>
      <c r="B2609" t="s">
        <v>11753</v>
      </c>
      <c r="D2609" t="s">
        <v>11754</v>
      </c>
      <c r="E2609" t="s">
        <v>11755</v>
      </c>
    </row>
    <row r="2610" spans="1:5">
      <c r="A2610" t="s">
        <v>11756</v>
      </c>
      <c r="B2610" t="s">
        <v>11757</v>
      </c>
      <c r="D2610" t="s">
        <v>11758</v>
      </c>
    </row>
    <row r="2611" spans="1:5">
      <c r="A2611" t="s">
        <v>11759</v>
      </c>
      <c r="B2611" t="s">
        <v>11760</v>
      </c>
      <c r="D2611" t="s">
        <v>11761</v>
      </c>
      <c r="E2611" t="s">
        <v>11762</v>
      </c>
    </row>
    <row r="2612" spans="1:5">
      <c r="A2612" t="s">
        <v>11763</v>
      </c>
      <c r="B2612" t="s">
        <v>11764</v>
      </c>
      <c r="D2612" t="s">
        <v>11765</v>
      </c>
      <c r="E2612" t="s">
        <v>11766</v>
      </c>
    </row>
    <row r="2613" spans="1:5">
      <c r="A2613" t="s">
        <v>11767</v>
      </c>
      <c r="B2613" t="s">
        <v>11768</v>
      </c>
      <c r="D2613" t="s">
        <v>11769</v>
      </c>
      <c r="E2613" t="s">
        <v>11770</v>
      </c>
    </row>
    <row r="2614" spans="1:5">
      <c r="A2614" t="s">
        <v>11771</v>
      </c>
      <c r="B2614" t="s">
        <v>11772</v>
      </c>
      <c r="D2614" t="s">
        <v>11773</v>
      </c>
      <c r="E2614" t="s">
        <v>11774</v>
      </c>
    </row>
    <row r="2615" spans="1:5">
      <c r="A2615" t="s">
        <v>11775</v>
      </c>
      <c r="B2615" t="s">
        <v>11776</v>
      </c>
      <c r="D2615" t="s">
        <v>11777</v>
      </c>
      <c r="E2615" t="s">
        <v>11778</v>
      </c>
    </row>
    <row r="2616" spans="1:5">
      <c r="A2616" t="s">
        <v>11779</v>
      </c>
      <c r="B2616" t="s">
        <v>11780</v>
      </c>
      <c r="D2616" t="s">
        <v>11781</v>
      </c>
    </row>
    <row r="2617" spans="1:5">
      <c r="A2617" t="s">
        <v>11782</v>
      </c>
      <c r="B2617" t="s">
        <v>11783</v>
      </c>
      <c r="D2617" t="s">
        <v>11784</v>
      </c>
      <c r="E2617" t="s">
        <v>11785</v>
      </c>
    </row>
    <row r="2618" spans="1:5">
      <c r="A2618" t="s">
        <v>11786</v>
      </c>
      <c r="B2618" t="s">
        <v>11787</v>
      </c>
      <c r="D2618" t="s">
        <v>11788</v>
      </c>
      <c r="E2618" t="s">
        <v>11789</v>
      </c>
    </row>
    <row r="2619" spans="1:5">
      <c r="A2619" t="s">
        <v>11790</v>
      </c>
      <c r="B2619" t="s">
        <v>11791</v>
      </c>
      <c r="D2619" t="s">
        <v>11792</v>
      </c>
      <c r="E2619" t="s">
        <v>11793</v>
      </c>
    </row>
    <row r="2620" spans="1:5">
      <c r="A2620" t="s">
        <v>11794</v>
      </c>
      <c r="D2620" t="s">
        <v>11795</v>
      </c>
      <c r="E2620" t="s">
        <v>11796</v>
      </c>
    </row>
    <row r="2621" spans="1:5">
      <c r="A2621" t="s">
        <v>11797</v>
      </c>
      <c r="B2621" t="s">
        <v>11798</v>
      </c>
      <c r="D2621" t="s">
        <v>11799</v>
      </c>
      <c r="E2621" t="s">
        <v>11800</v>
      </c>
    </row>
    <row r="2622" spans="1:5">
      <c r="A2622" t="s">
        <v>11801</v>
      </c>
      <c r="D2622" t="s">
        <v>11802</v>
      </c>
      <c r="E2622" t="s">
        <v>11803</v>
      </c>
    </row>
    <row r="2623" spans="1:5">
      <c r="A2623" t="s">
        <v>11804</v>
      </c>
      <c r="B2623" t="s">
        <v>11805</v>
      </c>
      <c r="D2623" t="s">
        <v>11806</v>
      </c>
      <c r="E2623" t="s">
        <v>11807</v>
      </c>
    </row>
    <row r="2624" spans="1:5">
      <c r="A2624" t="s">
        <v>11808</v>
      </c>
      <c r="B2624" t="s">
        <v>11809</v>
      </c>
      <c r="D2624" t="s">
        <v>11810</v>
      </c>
      <c r="E2624" t="s">
        <v>11811</v>
      </c>
    </row>
    <row r="2625" spans="1:5">
      <c r="A2625" t="s">
        <v>11812</v>
      </c>
      <c r="D2625" t="s">
        <v>11813</v>
      </c>
      <c r="E2625" t="s">
        <v>11814</v>
      </c>
    </row>
    <row r="2626" spans="1:5">
      <c r="A2626" t="s">
        <v>11815</v>
      </c>
      <c r="B2626" t="s">
        <v>11816</v>
      </c>
      <c r="D2626" t="s">
        <v>11817</v>
      </c>
    </row>
    <row r="2627" spans="1:5">
      <c r="A2627" t="s">
        <v>11818</v>
      </c>
      <c r="B2627" t="s">
        <v>11819</v>
      </c>
      <c r="D2627" t="s">
        <v>11820</v>
      </c>
    </row>
    <row r="2628" spans="1:5">
      <c r="A2628" t="s">
        <v>11821</v>
      </c>
      <c r="B2628" t="s">
        <v>11822</v>
      </c>
      <c r="D2628" t="s">
        <v>11823</v>
      </c>
      <c r="E2628" t="s">
        <v>11824</v>
      </c>
    </row>
    <row r="2629" spans="1:5">
      <c r="A2629" t="s">
        <v>11825</v>
      </c>
      <c r="B2629" t="s">
        <v>11826</v>
      </c>
      <c r="D2629" t="s">
        <v>11827</v>
      </c>
      <c r="E2629" t="s">
        <v>11828</v>
      </c>
    </row>
    <row r="2630" spans="1:5">
      <c r="A2630" t="s">
        <v>11829</v>
      </c>
      <c r="B2630" t="s">
        <v>11830</v>
      </c>
      <c r="D2630" t="s">
        <v>11831</v>
      </c>
      <c r="E2630" t="s">
        <v>11832</v>
      </c>
    </row>
    <row r="2631" spans="1:5">
      <c r="A2631" t="s">
        <v>11833</v>
      </c>
      <c r="B2631" t="s">
        <v>11834</v>
      </c>
      <c r="D2631" t="s">
        <v>11835</v>
      </c>
      <c r="E2631" t="s">
        <v>11836</v>
      </c>
    </row>
    <row r="2632" spans="1:5">
      <c r="A2632" t="s">
        <v>11837</v>
      </c>
      <c r="B2632" t="s">
        <v>11838</v>
      </c>
      <c r="D2632" t="s">
        <v>11839</v>
      </c>
      <c r="E2632" t="s">
        <v>11840</v>
      </c>
    </row>
    <row r="2633" spans="1:5">
      <c r="A2633" t="s">
        <v>11841</v>
      </c>
      <c r="B2633" t="s">
        <v>11842</v>
      </c>
      <c r="D2633" t="s">
        <v>11843</v>
      </c>
      <c r="E2633" t="s">
        <v>11844</v>
      </c>
    </row>
    <row r="2634" spans="1:5">
      <c r="A2634" t="s">
        <v>11845</v>
      </c>
      <c r="B2634" t="s">
        <v>11846</v>
      </c>
      <c r="D2634" t="s">
        <v>11847</v>
      </c>
      <c r="E2634" t="s">
        <v>11848</v>
      </c>
    </row>
    <row r="2635" spans="1:5">
      <c r="A2635" t="s">
        <v>11849</v>
      </c>
      <c r="B2635" t="s">
        <v>11850</v>
      </c>
      <c r="D2635" t="s">
        <v>11851</v>
      </c>
      <c r="E2635" t="s">
        <v>11852</v>
      </c>
    </row>
    <row r="2636" spans="1:5">
      <c r="A2636" t="s">
        <v>11853</v>
      </c>
      <c r="B2636" t="s">
        <v>11854</v>
      </c>
      <c r="D2636" t="s">
        <v>11855</v>
      </c>
      <c r="E2636" t="s">
        <v>11856</v>
      </c>
    </row>
    <row r="2637" spans="1:5">
      <c r="A2637" t="s">
        <v>11857</v>
      </c>
      <c r="B2637" t="s">
        <v>11858</v>
      </c>
      <c r="D2637" t="s">
        <v>11859</v>
      </c>
      <c r="E2637" t="s">
        <v>11860</v>
      </c>
    </row>
    <row r="2638" spans="1:5">
      <c r="A2638" t="s">
        <v>11861</v>
      </c>
      <c r="B2638" t="s">
        <v>11862</v>
      </c>
      <c r="D2638" t="s">
        <v>11863</v>
      </c>
      <c r="E2638" t="s">
        <v>11864</v>
      </c>
    </row>
    <row r="2639" spans="1:5">
      <c r="A2639" t="s">
        <v>11865</v>
      </c>
      <c r="B2639" t="s">
        <v>11866</v>
      </c>
      <c r="D2639" t="s">
        <v>11867</v>
      </c>
      <c r="E2639" t="s">
        <v>11868</v>
      </c>
    </row>
    <row r="2640" spans="1:5">
      <c r="A2640" t="s">
        <v>11869</v>
      </c>
      <c r="B2640" t="s">
        <v>11870</v>
      </c>
      <c r="D2640" t="s">
        <v>11871</v>
      </c>
      <c r="E2640" t="s">
        <v>11872</v>
      </c>
    </row>
    <row r="2641" spans="1:5">
      <c r="A2641" t="s">
        <v>11873</v>
      </c>
      <c r="D2641" t="s">
        <v>11874</v>
      </c>
      <c r="E2641" t="s">
        <v>11875</v>
      </c>
    </row>
    <row r="2642" spans="1:5">
      <c r="A2642" t="s">
        <v>11876</v>
      </c>
      <c r="B2642" t="s">
        <v>11877</v>
      </c>
      <c r="D2642" t="s">
        <v>11878</v>
      </c>
    </row>
    <row r="2643" spans="1:5">
      <c r="A2643" t="s">
        <v>11879</v>
      </c>
      <c r="B2643" t="s">
        <v>11880</v>
      </c>
      <c r="D2643" t="s">
        <v>11881</v>
      </c>
    </row>
    <row r="2644" spans="1:5">
      <c r="A2644" t="s">
        <v>11882</v>
      </c>
      <c r="D2644" t="s">
        <v>11883</v>
      </c>
      <c r="E2644" t="s">
        <v>11884</v>
      </c>
    </row>
    <row r="2645" spans="1:5">
      <c r="A2645" t="s">
        <v>11885</v>
      </c>
      <c r="B2645" t="s">
        <v>11886</v>
      </c>
      <c r="D2645" t="s">
        <v>11887</v>
      </c>
      <c r="E2645" t="s">
        <v>11888</v>
      </c>
    </row>
    <row r="2646" spans="1:5">
      <c r="A2646" t="s">
        <v>11889</v>
      </c>
      <c r="D2646" t="s">
        <v>11890</v>
      </c>
      <c r="E2646" t="s">
        <v>11891</v>
      </c>
    </row>
    <row r="2647" spans="1:5">
      <c r="A2647" t="s">
        <v>11892</v>
      </c>
      <c r="B2647" t="s">
        <v>11893</v>
      </c>
      <c r="D2647" t="s">
        <v>11894</v>
      </c>
      <c r="E2647" t="s">
        <v>11895</v>
      </c>
    </row>
    <row r="2648" spans="1:5">
      <c r="A2648" t="s">
        <v>11896</v>
      </c>
      <c r="B2648" t="s">
        <v>11897</v>
      </c>
      <c r="D2648" t="s">
        <v>11898</v>
      </c>
      <c r="E2648" t="s">
        <v>11899</v>
      </c>
    </row>
    <row r="2649" spans="1:5">
      <c r="A2649" t="s">
        <v>11900</v>
      </c>
      <c r="B2649" t="s">
        <v>11901</v>
      </c>
      <c r="D2649" t="s">
        <v>11902</v>
      </c>
      <c r="E2649" t="s">
        <v>11903</v>
      </c>
    </row>
    <row r="2650" spans="1:5">
      <c r="A2650" t="s">
        <v>11904</v>
      </c>
      <c r="B2650" t="s">
        <v>11905</v>
      </c>
      <c r="D2650" t="s">
        <v>11906</v>
      </c>
      <c r="E2650" t="s">
        <v>11907</v>
      </c>
    </row>
    <row r="2651" spans="1:5">
      <c r="A2651" t="s">
        <v>11908</v>
      </c>
      <c r="B2651" t="s">
        <v>11909</v>
      </c>
      <c r="D2651" t="s">
        <v>11910</v>
      </c>
    </row>
    <row r="2652" spans="1:5">
      <c r="A2652" t="s">
        <v>11911</v>
      </c>
      <c r="D2652" t="s">
        <v>11912</v>
      </c>
      <c r="E2652" t="s">
        <v>11913</v>
      </c>
    </row>
    <row r="2653" spans="1:5">
      <c r="A2653" t="s">
        <v>11914</v>
      </c>
      <c r="B2653" t="s">
        <v>11915</v>
      </c>
      <c r="D2653" t="s">
        <v>11916</v>
      </c>
      <c r="E2653" t="s">
        <v>11917</v>
      </c>
    </row>
    <row r="2654" spans="1:5">
      <c r="A2654" t="s">
        <v>11918</v>
      </c>
      <c r="B2654" t="s">
        <v>11919</v>
      </c>
      <c r="D2654" t="s">
        <v>11920</v>
      </c>
      <c r="E2654" t="s">
        <v>11921</v>
      </c>
    </row>
    <row r="2655" spans="1:5">
      <c r="A2655" t="s">
        <v>11922</v>
      </c>
      <c r="B2655" t="s">
        <v>11923</v>
      </c>
      <c r="D2655" t="s">
        <v>11924</v>
      </c>
      <c r="E2655" t="s">
        <v>11925</v>
      </c>
    </row>
    <row r="2656" spans="1:5">
      <c r="A2656" t="s">
        <v>11926</v>
      </c>
      <c r="B2656" t="s">
        <v>11927</v>
      </c>
      <c r="D2656" t="s">
        <v>11928</v>
      </c>
      <c r="E2656" t="s">
        <v>11929</v>
      </c>
    </row>
    <row r="2657" spans="1:5">
      <c r="A2657" t="s">
        <v>11930</v>
      </c>
      <c r="B2657" t="s">
        <v>11931</v>
      </c>
      <c r="D2657" t="s">
        <v>11932</v>
      </c>
      <c r="E2657" t="s">
        <v>11933</v>
      </c>
    </row>
    <row r="2658" spans="1:5">
      <c r="A2658" t="s">
        <v>11934</v>
      </c>
      <c r="B2658" t="s">
        <v>11935</v>
      </c>
      <c r="D2658" t="s">
        <v>11936</v>
      </c>
    </row>
    <row r="2659" spans="1:5">
      <c r="A2659" t="s">
        <v>11937</v>
      </c>
      <c r="B2659" t="s">
        <v>11938</v>
      </c>
      <c r="D2659" t="s">
        <v>11939</v>
      </c>
      <c r="E2659" t="s">
        <v>11940</v>
      </c>
    </row>
    <row r="2660" spans="1:5">
      <c r="A2660" t="s">
        <v>11941</v>
      </c>
      <c r="B2660" t="s">
        <v>11942</v>
      </c>
      <c r="D2660" t="s">
        <v>11943</v>
      </c>
    </row>
    <row r="2661" spans="1:5">
      <c r="A2661" t="s">
        <v>11944</v>
      </c>
      <c r="B2661" t="s">
        <v>11945</v>
      </c>
      <c r="D2661" t="s">
        <v>11946</v>
      </c>
    </row>
    <row r="2662" spans="1:5">
      <c r="A2662" t="s">
        <v>11947</v>
      </c>
      <c r="D2662" t="s">
        <v>11948</v>
      </c>
      <c r="E2662" t="s">
        <v>11949</v>
      </c>
    </row>
    <row r="2663" spans="1:5">
      <c r="A2663" t="s">
        <v>11950</v>
      </c>
      <c r="D2663" t="s">
        <v>11951</v>
      </c>
      <c r="E2663" t="s">
        <v>11952</v>
      </c>
    </row>
    <row r="2664" spans="1:5">
      <c r="A2664" t="s">
        <v>11953</v>
      </c>
      <c r="D2664" t="s">
        <v>11954</v>
      </c>
    </row>
    <row r="2665" spans="1:5">
      <c r="A2665" t="s">
        <v>11955</v>
      </c>
      <c r="D2665" t="s">
        <v>11956</v>
      </c>
      <c r="E2665" t="s">
        <v>11957</v>
      </c>
    </row>
    <row r="2666" spans="1:5">
      <c r="A2666" t="s">
        <v>11958</v>
      </c>
      <c r="D2666" t="s">
        <v>11959</v>
      </c>
      <c r="E2666" t="s">
        <v>11960</v>
      </c>
    </row>
    <row r="2667" spans="1:5">
      <c r="A2667" t="s">
        <v>11961</v>
      </c>
      <c r="B2667" t="s">
        <v>10896</v>
      </c>
      <c r="D2667" t="s">
        <v>11962</v>
      </c>
      <c r="E2667" t="s">
        <v>11963</v>
      </c>
    </row>
    <row r="2668" spans="1:5">
      <c r="A2668" t="s">
        <v>11964</v>
      </c>
      <c r="B2668" t="s">
        <v>11965</v>
      </c>
      <c r="D2668" t="s">
        <v>11966</v>
      </c>
      <c r="E2668" t="s">
        <v>11967</v>
      </c>
    </row>
    <row r="2669" spans="1:5">
      <c r="A2669" t="s">
        <v>11968</v>
      </c>
      <c r="B2669" t="s">
        <v>11969</v>
      </c>
      <c r="D2669" t="s">
        <v>11970</v>
      </c>
      <c r="E2669" t="s">
        <v>11971</v>
      </c>
    </row>
    <row r="2670" spans="1:5">
      <c r="A2670" t="s">
        <v>11972</v>
      </c>
      <c r="D2670" t="s">
        <v>11973</v>
      </c>
      <c r="E2670" t="s">
        <v>11974</v>
      </c>
    </row>
    <row r="2671" spans="1:5">
      <c r="A2671" t="s">
        <v>11975</v>
      </c>
      <c r="B2671" t="s">
        <v>11976</v>
      </c>
      <c r="D2671" t="s">
        <v>11977</v>
      </c>
      <c r="E2671" t="s">
        <v>11978</v>
      </c>
    </row>
    <row r="2672" spans="1:5">
      <c r="A2672" t="s">
        <v>11979</v>
      </c>
      <c r="B2672" t="s">
        <v>11980</v>
      </c>
      <c r="D2672" t="s">
        <v>11981</v>
      </c>
      <c r="E2672" t="s">
        <v>11982</v>
      </c>
    </row>
    <row r="2673" spans="1:5">
      <c r="A2673" t="s">
        <v>11983</v>
      </c>
      <c r="B2673" t="s">
        <v>11984</v>
      </c>
      <c r="D2673" t="s">
        <v>11985</v>
      </c>
      <c r="E2673" t="s">
        <v>11986</v>
      </c>
    </row>
    <row r="2674" spans="1:5">
      <c r="A2674" t="s">
        <v>11987</v>
      </c>
      <c r="B2674" t="s">
        <v>11988</v>
      </c>
      <c r="D2674" t="s">
        <v>11989</v>
      </c>
    </row>
    <row r="2675" spans="1:5">
      <c r="A2675" t="s">
        <v>11990</v>
      </c>
      <c r="B2675" t="s">
        <v>11991</v>
      </c>
      <c r="D2675" t="s">
        <v>11992</v>
      </c>
      <c r="E2675" t="s">
        <v>11993</v>
      </c>
    </row>
    <row r="2676" spans="1:5">
      <c r="A2676" t="s">
        <v>11994</v>
      </c>
      <c r="B2676" t="s">
        <v>11995</v>
      </c>
      <c r="D2676" t="s">
        <v>11996</v>
      </c>
      <c r="E2676" t="s">
        <v>11997</v>
      </c>
    </row>
    <row r="2677" spans="1:5">
      <c r="A2677" t="s">
        <v>11998</v>
      </c>
      <c r="B2677" t="s">
        <v>11999</v>
      </c>
      <c r="D2677" t="s">
        <v>12000</v>
      </c>
      <c r="E2677" t="s">
        <v>12001</v>
      </c>
    </row>
    <row r="2678" spans="1:5">
      <c r="A2678" t="s">
        <v>12002</v>
      </c>
      <c r="B2678" t="s">
        <v>12003</v>
      </c>
      <c r="D2678" t="s">
        <v>12004</v>
      </c>
      <c r="E2678" t="s">
        <v>12005</v>
      </c>
    </row>
    <row r="2679" spans="1:5">
      <c r="A2679" t="s">
        <v>12006</v>
      </c>
      <c r="B2679" t="s">
        <v>12007</v>
      </c>
      <c r="D2679" t="s">
        <v>12008</v>
      </c>
      <c r="E2679" t="s">
        <v>12009</v>
      </c>
    </row>
    <row r="2680" spans="1:5">
      <c r="A2680" t="s">
        <v>12010</v>
      </c>
      <c r="B2680" t="s">
        <v>12011</v>
      </c>
      <c r="D2680" t="s">
        <v>12012</v>
      </c>
    </row>
    <row r="2681" spans="1:5">
      <c r="A2681" t="s">
        <v>12013</v>
      </c>
      <c r="B2681" t="s">
        <v>12014</v>
      </c>
      <c r="D2681" t="s">
        <v>12015</v>
      </c>
    </row>
    <row r="2682" spans="1:5">
      <c r="A2682" t="s">
        <v>12016</v>
      </c>
      <c r="B2682" t="s">
        <v>12017</v>
      </c>
      <c r="D2682" t="s">
        <v>12018</v>
      </c>
    </row>
    <row r="2683" spans="1:5">
      <c r="A2683" t="s">
        <v>12019</v>
      </c>
      <c r="D2683" t="s">
        <v>12020</v>
      </c>
      <c r="E2683" t="s">
        <v>12021</v>
      </c>
    </row>
    <row r="2684" spans="1:5">
      <c r="A2684" t="s">
        <v>12022</v>
      </c>
      <c r="B2684" t="s">
        <v>1701</v>
      </c>
      <c r="D2684" t="s">
        <v>12023</v>
      </c>
      <c r="E2684" t="s">
        <v>12024</v>
      </c>
    </row>
    <row r="2685" spans="1:5">
      <c r="A2685" t="s">
        <v>12025</v>
      </c>
      <c r="B2685" t="s">
        <v>12026</v>
      </c>
      <c r="D2685" t="s">
        <v>12027</v>
      </c>
    </row>
    <row r="2686" spans="1:5">
      <c r="A2686" t="s">
        <v>12028</v>
      </c>
      <c r="B2686" t="s">
        <v>12029</v>
      </c>
      <c r="D2686" t="s">
        <v>12030</v>
      </c>
      <c r="E2686" t="s">
        <v>12031</v>
      </c>
    </row>
    <row r="2687" spans="1:5">
      <c r="A2687" t="s">
        <v>12032</v>
      </c>
      <c r="B2687" t="s">
        <v>12033</v>
      </c>
      <c r="D2687" t="s">
        <v>12034</v>
      </c>
      <c r="E2687" t="s">
        <v>12035</v>
      </c>
    </row>
    <row r="2688" spans="1:5">
      <c r="A2688" t="s">
        <v>12036</v>
      </c>
      <c r="B2688" t="s">
        <v>12037</v>
      </c>
      <c r="D2688" t="s">
        <v>12038</v>
      </c>
      <c r="E2688" t="s">
        <v>12039</v>
      </c>
    </row>
    <row r="2689" spans="1:5">
      <c r="A2689" t="s">
        <v>12040</v>
      </c>
      <c r="B2689" t="s">
        <v>12041</v>
      </c>
      <c r="D2689" t="s">
        <v>12042</v>
      </c>
      <c r="E2689" t="s">
        <v>12043</v>
      </c>
    </row>
    <row r="2690" spans="1:5">
      <c r="A2690" t="s">
        <v>12044</v>
      </c>
      <c r="B2690" t="s">
        <v>12045</v>
      </c>
      <c r="D2690" t="s">
        <v>12046</v>
      </c>
      <c r="E2690" t="s">
        <v>12047</v>
      </c>
    </row>
    <row r="2691" spans="1:5">
      <c r="A2691" t="s">
        <v>12048</v>
      </c>
      <c r="D2691" t="s">
        <v>12049</v>
      </c>
      <c r="E2691" t="s">
        <v>12050</v>
      </c>
    </row>
    <row r="2692" spans="1:5">
      <c r="A2692" t="s">
        <v>12051</v>
      </c>
      <c r="B2692" t="s">
        <v>12052</v>
      </c>
      <c r="D2692" t="s">
        <v>12053</v>
      </c>
      <c r="E2692" t="s">
        <v>12054</v>
      </c>
    </row>
    <row r="2693" spans="1:5">
      <c r="A2693" t="s">
        <v>12055</v>
      </c>
      <c r="D2693" t="s">
        <v>12056</v>
      </c>
      <c r="E2693" t="s">
        <v>12057</v>
      </c>
    </row>
    <row r="2694" spans="1:5">
      <c r="A2694" t="s">
        <v>12058</v>
      </c>
      <c r="B2694" t="s">
        <v>12059</v>
      </c>
      <c r="D2694" t="s">
        <v>12060</v>
      </c>
      <c r="E2694" t="s">
        <v>12061</v>
      </c>
    </row>
    <row r="2695" spans="1:5">
      <c r="A2695" t="s">
        <v>12062</v>
      </c>
      <c r="D2695" t="s">
        <v>12063</v>
      </c>
    </row>
    <row r="2696" spans="1:5">
      <c r="A2696" t="s">
        <v>12064</v>
      </c>
      <c r="B2696" t="s">
        <v>12065</v>
      </c>
      <c r="D2696" t="s">
        <v>12066</v>
      </c>
      <c r="E2696" t="s">
        <v>12067</v>
      </c>
    </row>
    <row r="2697" spans="1:5">
      <c r="A2697" t="s">
        <v>12068</v>
      </c>
      <c r="B2697" t="s">
        <v>12069</v>
      </c>
      <c r="D2697" t="s">
        <v>12070</v>
      </c>
      <c r="E2697" t="s">
        <v>12071</v>
      </c>
    </row>
    <row r="2698" spans="1:5">
      <c r="A2698" t="s">
        <v>12072</v>
      </c>
      <c r="B2698" t="s">
        <v>12073</v>
      </c>
      <c r="D2698" t="s">
        <v>12074</v>
      </c>
      <c r="E2698" t="s">
        <v>12075</v>
      </c>
    </row>
    <row r="2699" spans="1:5">
      <c r="A2699" t="s">
        <v>12076</v>
      </c>
      <c r="B2699" t="s">
        <v>12077</v>
      </c>
      <c r="D2699" t="s">
        <v>12078</v>
      </c>
      <c r="E2699" t="s">
        <v>12079</v>
      </c>
    </row>
    <row r="2700" spans="1:5">
      <c r="A2700" t="s">
        <v>12080</v>
      </c>
      <c r="B2700" t="s">
        <v>12081</v>
      </c>
      <c r="D2700" t="s">
        <v>12082</v>
      </c>
      <c r="E2700" t="s">
        <v>12083</v>
      </c>
    </row>
    <row r="2701" spans="1:5">
      <c r="A2701" t="s">
        <v>12084</v>
      </c>
      <c r="B2701" t="s">
        <v>12085</v>
      </c>
      <c r="D2701" t="s">
        <v>12086</v>
      </c>
      <c r="E2701" t="s">
        <v>12087</v>
      </c>
    </row>
    <row r="2702" spans="1:5">
      <c r="A2702" t="s">
        <v>12088</v>
      </c>
      <c r="B2702" t="s">
        <v>12089</v>
      </c>
      <c r="D2702" t="s">
        <v>12090</v>
      </c>
      <c r="E2702" t="s">
        <v>12091</v>
      </c>
    </row>
    <row r="2703" spans="1:5">
      <c r="A2703" t="s">
        <v>12092</v>
      </c>
      <c r="D2703" t="s">
        <v>12093</v>
      </c>
      <c r="E2703" t="s">
        <v>12094</v>
      </c>
    </row>
    <row r="2704" spans="1:5">
      <c r="A2704" t="s">
        <v>12095</v>
      </c>
      <c r="B2704" t="s">
        <v>12096</v>
      </c>
      <c r="D2704" t="s">
        <v>12097</v>
      </c>
      <c r="E2704" t="s">
        <v>12098</v>
      </c>
    </row>
    <row r="2705" spans="1:5">
      <c r="A2705" t="s">
        <v>12099</v>
      </c>
      <c r="B2705" t="s">
        <v>12100</v>
      </c>
      <c r="D2705" t="s">
        <v>12101</v>
      </c>
      <c r="E2705" t="s">
        <v>12102</v>
      </c>
    </row>
    <row r="2706" spans="1:5">
      <c r="A2706" t="s">
        <v>12103</v>
      </c>
      <c r="B2706" t="s">
        <v>12104</v>
      </c>
      <c r="D2706" t="s">
        <v>12105</v>
      </c>
      <c r="E2706" t="s">
        <v>12106</v>
      </c>
    </row>
    <row r="2707" spans="1:5">
      <c r="A2707" t="s">
        <v>12107</v>
      </c>
      <c r="B2707" t="s">
        <v>12108</v>
      </c>
      <c r="D2707" t="s">
        <v>12109</v>
      </c>
      <c r="E2707" t="s">
        <v>12110</v>
      </c>
    </row>
    <row r="2708" spans="1:5">
      <c r="A2708" t="s">
        <v>12111</v>
      </c>
      <c r="B2708" t="s">
        <v>12112</v>
      </c>
      <c r="D2708" t="s">
        <v>12113</v>
      </c>
      <c r="E2708" t="s">
        <v>12114</v>
      </c>
    </row>
    <row r="2709" spans="1:5">
      <c r="A2709" t="s">
        <v>12115</v>
      </c>
      <c r="B2709" t="s">
        <v>12116</v>
      </c>
      <c r="D2709" t="s">
        <v>12117</v>
      </c>
      <c r="E2709" t="s">
        <v>12118</v>
      </c>
    </row>
    <row r="2710" spans="1:5">
      <c r="A2710" t="s">
        <v>12119</v>
      </c>
      <c r="B2710" t="s">
        <v>12120</v>
      </c>
      <c r="D2710" t="s">
        <v>12121</v>
      </c>
      <c r="E2710" t="s">
        <v>12122</v>
      </c>
    </row>
    <row r="2711" spans="1:5">
      <c r="A2711" t="s">
        <v>12123</v>
      </c>
      <c r="B2711" t="s">
        <v>12124</v>
      </c>
      <c r="D2711" t="s">
        <v>12125</v>
      </c>
      <c r="E2711" t="s">
        <v>12126</v>
      </c>
    </row>
    <row r="2712" spans="1:5">
      <c r="A2712" t="s">
        <v>12127</v>
      </c>
      <c r="B2712" t="s">
        <v>12128</v>
      </c>
      <c r="D2712" t="s">
        <v>12129</v>
      </c>
      <c r="E2712" t="s">
        <v>12130</v>
      </c>
    </row>
    <row r="2713" spans="1:5">
      <c r="A2713" t="s">
        <v>12131</v>
      </c>
      <c r="B2713" t="s">
        <v>12132</v>
      </c>
      <c r="D2713" t="s">
        <v>12133</v>
      </c>
      <c r="E2713" t="s">
        <v>12134</v>
      </c>
    </row>
    <row r="2714" spans="1:5">
      <c r="A2714" t="s">
        <v>12135</v>
      </c>
      <c r="B2714" t="s">
        <v>12136</v>
      </c>
      <c r="D2714" t="s">
        <v>12137</v>
      </c>
      <c r="E2714" t="s">
        <v>12138</v>
      </c>
    </row>
    <row r="2715" spans="1:5">
      <c r="A2715" t="s">
        <v>12139</v>
      </c>
      <c r="B2715" t="s">
        <v>12140</v>
      </c>
      <c r="D2715" t="s">
        <v>12141</v>
      </c>
      <c r="E2715" t="s">
        <v>12142</v>
      </c>
    </row>
    <row r="2716" spans="1:5">
      <c r="A2716" t="s">
        <v>12143</v>
      </c>
      <c r="D2716" t="s">
        <v>12144</v>
      </c>
      <c r="E2716" t="s">
        <v>12145</v>
      </c>
    </row>
    <row r="2717" spans="1:5">
      <c r="A2717" t="s">
        <v>12146</v>
      </c>
      <c r="B2717" t="s">
        <v>12147</v>
      </c>
      <c r="D2717" t="s">
        <v>12148</v>
      </c>
    </row>
    <row r="2718" spans="1:5">
      <c r="A2718" t="s">
        <v>12149</v>
      </c>
      <c r="B2718" t="s">
        <v>12150</v>
      </c>
      <c r="D2718" t="s">
        <v>12151</v>
      </c>
      <c r="E2718" t="s">
        <v>12152</v>
      </c>
    </row>
    <row r="2719" spans="1:5">
      <c r="A2719" t="s">
        <v>12153</v>
      </c>
      <c r="B2719" t="s">
        <v>12154</v>
      </c>
      <c r="D2719" t="s">
        <v>12155</v>
      </c>
    </row>
    <row r="2720" spans="1:5">
      <c r="A2720" t="s">
        <v>12156</v>
      </c>
      <c r="B2720" t="s">
        <v>12157</v>
      </c>
      <c r="D2720" t="s">
        <v>12158</v>
      </c>
      <c r="E2720" t="s">
        <v>12159</v>
      </c>
    </row>
    <row r="2721" spans="1:5">
      <c r="A2721" t="s">
        <v>12160</v>
      </c>
      <c r="B2721" t="s">
        <v>12161</v>
      </c>
      <c r="D2721" t="s">
        <v>12162</v>
      </c>
    </row>
    <row r="2722" spans="1:5">
      <c r="A2722" t="s">
        <v>12163</v>
      </c>
      <c r="B2722" t="s">
        <v>12164</v>
      </c>
      <c r="D2722" t="s">
        <v>12165</v>
      </c>
      <c r="E2722" t="s">
        <v>12166</v>
      </c>
    </row>
    <row r="2723" spans="1:5">
      <c r="A2723" t="s">
        <v>12167</v>
      </c>
      <c r="B2723" t="s">
        <v>12168</v>
      </c>
      <c r="D2723" t="s">
        <v>12169</v>
      </c>
      <c r="E2723" t="s">
        <v>12170</v>
      </c>
    </row>
    <row r="2724" spans="1:5">
      <c r="A2724" t="s">
        <v>12171</v>
      </c>
      <c r="D2724" t="s">
        <v>12172</v>
      </c>
      <c r="E2724" t="s">
        <v>12173</v>
      </c>
    </row>
    <row r="2725" spans="1:5">
      <c r="A2725" t="s">
        <v>12174</v>
      </c>
      <c r="B2725" t="s">
        <v>12175</v>
      </c>
      <c r="D2725" t="s">
        <v>12176</v>
      </c>
      <c r="E2725" t="s">
        <v>12177</v>
      </c>
    </row>
    <row r="2726" spans="1:5">
      <c r="A2726" t="s">
        <v>12178</v>
      </c>
      <c r="D2726" t="s">
        <v>12179</v>
      </c>
      <c r="E2726" t="s">
        <v>12180</v>
      </c>
    </row>
    <row r="2727" spans="1:5">
      <c r="A2727" t="s">
        <v>12181</v>
      </c>
      <c r="B2727" t="s">
        <v>12182</v>
      </c>
      <c r="D2727" t="s">
        <v>12183</v>
      </c>
      <c r="E2727" t="s">
        <v>12184</v>
      </c>
    </row>
    <row r="2728" spans="1:5">
      <c r="A2728" t="s">
        <v>12185</v>
      </c>
      <c r="B2728" t="s">
        <v>12186</v>
      </c>
      <c r="D2728" t="s">
        <v>12187</v>
      </c>
      <c r="E2728" t="s">
        <v>12188</v>
      </c>
    </row>
    <row r="2729" spans="1:5">
      <c r="A2729" t="s">
        <v>12189</v>
      </c>
      <c r="B2729" t="s">
        <v>12190</v>
      </c>
      <c r="D2729" t="s">
        <v>12191</v>
      </c>
      <c r="E2729" t="s">
        <v>12192</v>
      </c>
    </row>
    <row r="2730" spans="1:5">
      <c r="A2730" t="s">
        <v>12193</v>
      </c>
      <c r="B2730" t="s">
        <v>12194</v>
      </c>
      <c r="D2730" t="s">
        <v>12195</v>
      </c>
      <c r="E2730" t="s">
        <v>12196</v>
      </c>
    </row>
    <row r="2731" spans="1:5">
      <c r="A2731" t="s">
        <v>12197</v>
      </c>
      <c r="B2731" t="s">
        <v>12198</v>
      </c>
      <c r="D2731" t="s">
        <v>12199</v>
      </c>
      <c r="E2731" t="s">
        <v>12200</v>
      </c>
    </row>
    <row r="2732" spans="1:5">
      <c r="A2732" t="s">
        <v>12201</v>
      </c>
      <c r="B2732" t="s">
        <v>12202</v>
      </c>
      <c r="D2732" t="s">
        <v>12203</v>
      </c>
      <c r="E2732" t="s">
        <v>12204</v>
      </c>
    </row>
    <row r="2733" spans="1:5">
      <c r="A2733" t="s">
        <v>12205</v>
      </c>
      <c r="B2733" t="s">
        <v>12206</v>
      </c>
      <c r="D2733" t="s">
        <v>12207</v>
      </c>
      <c r="E2733" t="s">
        <v>12208</v>
      </c>
    </row>
    <row r="2734" spans="1:5">
      <c r="A2734" t="s">
        <v>12209</v>
      </c>
      <c r="B2734" t="s">
        <v>12210</v>
      </c>
      <c r="D2734" t="s">
        <v>12211</v>
      </c>
      <c r="E2734" t="s">
        <v>12212</v>
      </c>
    </row>
    <row r="2735" spans="1:5">
      <c r="A2735" t="s">
        <v>12213</v>
      </c>
      <c r="B2735" t="s">
        <v>12214</v>
      </c>
      <c r="D2735" t="s">
        <v>12215</v>
      </c>
      <c r="E2735" t="s">
        <v>12216</v>
      </c>
    </row>
    <row r="2736" spans="1:5">
      <c r="A2736" t="s">
        <v>12217</v>
      </c>
      <c r="B2736" t="s">
        <v>12218</v>
      </c>
      <c r="D2736" t="s">
        <v>12219</v>
      </c>
      <c r="E2736" t="s">
        <v>12220</v>
      </c>
    </row>
    <row r="2737" spans="1:5">
      <c r="A2737" t="s">
        <v>12221</v>
      </c>
      <c r="B2737" t="s">
        <v>12222</v>
      </c>
      <c r="D2737" t="s">
        <v>12223</v>
      </c>
    </row>
    <row r="2738" spans="1:5">
      <c r="A2738" t="s">
        <v>12224</v>
      </c>
      <c r="B2738" t="s">
        <v>12225</v>
      </c>
      <c r="D2738" t="s">
        <v>12226</v>
      </c>
      <c r="E2738" t="s">
        <v>12227</v>
      </c>
    </row>
    <row r="2739" spans="1:5">
      <c r="A2739" t="s">
        <v>12228</v>
      </c>
      <c r="B2739" t="s">
        <v>12229</v>
      </c>
      <c r="D2739" t="s">
        <v>12230</v>
      </c>
      <c r="E2739" t="s">
        <v>12231</v>
      </c>
    </row>
    <row r="2740" spans="1:5">
      <c r="A2740" t="s">
        <v>12232</v>
      </c>
      <c r="B2740" t="s">
        <v>12233</v>
      </c>
      <c r="D2740" t="s">
        <v>12234</v>
      </c>
      <c r="E2740" t="s">
        <v>12235</v>
      </c>
    </row>
    <row r="2741" spans="1:5">
      <c r="A2741" t="s">
        <v>12236</v>
      </c>
      <c r="B2741" t="s">
        <v>12237</v>
      </c>
      <c r="D2741" t="s">
        <v>12238</v>
      </c>
      <c r="E2741" t="s">
        <v>12239</v>
      </c>
    </row>
    <row r="2742" spans="1:5">
      <c r="A2742" t="s">
        <v>12240</v>
      </c>
      <c r="B2742" t="s">
        <v>12241</v>
      </c>
      <c r="D2742" t="s">
        <v>12242</v>
      </c>
      <c r="E2742" t="s">
        <v>12243</v>
      </c>
    </row>
    <row r="2743" spans="1:5">
      <c r="A2743" t="s">
        <v>12244</v>
      </c>
      <c r="B2743" t="s">
        <v>12245</v>
      </c>
      <c r="D2743" t="s">
        <v>12246</v>
      </c>
      <c r="E2743" t="s">
        <v>12247</v>
      </c>
    </row>
    <row r="2744" spans="1:5">
      <c r="A2744" t="s">
        <v>12248</v>
      </c>
      <c r="B2744" t="s">
        <v>12249</v>
      </c>
      <c r="D2744" t="s">
        <v>12250</v>
      </c>
      <c r="E2744" t="s">
        <v>12251</v>
      </c>
    </row>
    <row r="2745" spans="1:5">
      <c r="A2745" t="s">
        <v>12252</v>
      </c>
      <c r="B2745" t="s">
        <v>12253</v>
      </c>
      <c r="D2745" t="s">
        <v>12254</v>
      </c>
      <c r="E2745" t="s">
        <v>12255</v>
      </c>
    </row>
    <row r="2746" spans="1:5">
      <c r="A2746" t="s">
        <v>12256</v>
      </c>
      <c r="B2746" t="s">
        <v>12257</v>
      </c>
      <c r="D2746" t="s">
        <v>12258</v>
      </c>
      <c r="E2746" t="s">
        <v>12259</v>
      </c>
    </row>
    <row r="2747" spans="1:5">
      <c r="A2747" t="s">
        <v>12260</v>
      </c>
      <c r="B2747" t="s">
        <v>12261</v>
      </c>
      <c r="D2747" t="s">
        <v>12262</v>
      </c>
      <c r="E2747" t="s">
        <v>12263</v>
      </c>
    </row>
    <row r="2748" spans="1:5">
      <c r="A2748" t="s">
        <v>12264</v>
      </c>
      <c r="B2748" t="s">
        <v>12265</v>
      </c>
      <c r="D2748" t="s">
        <v>12266</v>
      </c>
      <c r="E2748" t="s">
        <v>12267</v>
      </c>
    </row>
    <row r="2749" spans="1:5">
      <c r="A2749" t="s">
        <v>12268</v>
      </c>
      <c r="B2749" t="s">
        <v>12269</v>
      </c>
      <c r="D2749" t="s">
        <v>12270</v>
      </c>
      <c r="E2749" t="s">
        <v>12271</v>
      </c>
    </row>
    <row r="2750" spans="1:5">
      <c r="A2750" t="s">
        <v>12272</v>
      </c>
      <c r="B2750" t="s">
        <v>12273</v>
      </c>
      <c r="D2750" t="s">
        <v>12274</v>
      </c>
      <c r="E2750" t="s">
        <v>12275</v>
      </c>
    </row>
    <row r="2751" spans="1:5">
      <c r="A2751" t="s">
        <v>12276</v>
      </c>
      <c r="B2751" t="s">
        <v>12277</v>
      </c>
      <c r="D2751" t="s">
        <v>12278</v>
      </c>
      <c r="E2751" t="s">
        <v>12279</v>
      </c>
    </row>
    <row r="2752" spans="1:5">
      <c r="A2752" t="s">
        <v>12280</v>
      </c>
      <c r="D2752" t="s">
        <v>12281</v>
      </c>
      <c r="E2752" t="s">
        <v>12282</v>
      </c>
    </row>
    <row r="2753" spans="1:5">
      <c r="A2753" t="s">
        <v>12283</v>
      </c>
      <c r="D2753" t="s">
        <v>12284</v>
      </c>
      <c r="E2753" t="s">
        <v>12285</v>
      </c>
    </row>
    <row r="2754" spans="1:5">
      <c r="A2754" t="s">
        <v>12286</v>
      </c>
      <c r="B2754" t="s">
        <v>12287</v>
      </c>
      <c r="D2754" t="s">
        <v>12288</v>
      </c>
    </row>
    <row r="2755" spans="1:5">
      <c r="A2755" t="s">
        <v>12289</v>
      </c>
      <c r="B2755" t="s">
        <v>12290</v>
      </c>
      <c r="D2755" t="s">
        <v>12291</v>
      </c>
      <c r="E2755" t="s">
        <v>12292</v>
      </c>
    </row>
    <row r="2756" spans="1:5">
      <c r="A2756" t="s">
        <v>12293</v>
      </c>
      <c r="B2756" t="s">
        <v>12294</v>
      </c>
      <c r="D2756" t="s">
        <v>12295</v>
      </c>
      <c r="E2756" t="s">
        <v>12296</v>
      </c>
    </row>
    <row r="2757" spans="1:5">
      <c r="A2757" t="s">
        <v>12297</v>
      </c>
      <c r="B2757" t="s">
        <v>12298</v>
      </c>
      <c r="D2757" t="s">
        <v>12299</v>
      </c>
      <c r="E2757" t="s">
        <v>12300</v>
      </c>
    </row>
    <row r="2758" spans="1:5">
      <c r="A2758" t="s">
        <v>12301</v>
      </c>
      <c r="B2758" t="s">
        <v>12302</v>
      </c>
      <c r="D2758" t="s">
        <v>12303</v>
      </c>
      <c r="E2758" t="s">
        <v>12304</v>
      </c>
    </row>
    <row r="2759" spans="1:5">
      <c r="A2759" t="s">
        <v>12305</v>
      </c>
      <c r="D2759" t="s">
        <v>12306</v>
      </c>
      <c r="E2759" t="s">
        <v>12307</v>
      </c>
    </row>
    <row r="2760" spans="1:5">
      <c r="A2760" t="s">
        <v>12308</v>
      </c>
      <c r="D2760" t="s">
        <v>12309</v>
      </c>
      <c r="E2760" t="s">
        <v>12310</v>
      </c>
    </row>
    <row r="2761" spans="1:5">
      <c r="A2761" t="s">
        <v>12311</v>
      </c>
      <c r="B2761" t="s">
        <v>12312</v>
      </c>
      <c r="D2761" t="s">
        <v>12313</v>
      </c>
      <c r="E2761" t="s">
        <v>12314</v>
      </c>
    </row>
    <row r="2762" spans="1:5">
      <c r="A2762" t="s">
        <v>12315</v>
      </c>
      <c r="B2762" t="s">
        <v>12316</v>
      </c>
      <c r="D2762" t="s">
        <v>12317</v>
      </c>
      <c r="E2762" t="s">
        <v>12318</v>
      </c>
    </row>
    <row r="2763" spans="1:5">
      <c r="A2763" t="s">
        <v>12319</v>
      </c>
      <c r="B2763" t="s">
        <v>12320</v>
      </c>
      <c r="D2763" t="s">
        <v>12321</v>
      </c>
      <c r="E2763" t="s">
        <v>12322</v>
      </c>
    </row>
    <row r="2764" spans="1:5">
      <c r="A2764" t="s">
        <v>12323</v>
      </c>
      <c r="B2764" t="s">
        <v>12324</v>
      </c>
      <c r="D2764" t="s">
        <v>12325</v>
      </c>
    </row>
    <row r="2765" spans="1:5">
      <c r="A2765" t="s">
        <v>12326</v>
      </c>
      <c r="B2765" t="s">
        <v>12327</v>
      </c>
      <c r="D2765" t="s">
        <v>12328</v>
      </c>
      <c r="E2765" t="s">
        <v>12329</v>
      </c>
    </row>
    <row r="2766" spans="1:5">
      <c r="A2766" t="s">
        <v>12330</v>
      </c>
      <c r="B2766" t="s">
        <v>12331</v>
      </c>
      <c r="D2766" t="s">
        <v>12332</v>
      </c>
      <c r="E2766" t="s">
        <v>12333</v>
      </c>
    </row>
    <row r="2767" spans="1:5">
      <c r="A2767" t="s">
        <v>12334</v>
      </c>
      <c r="B2767" t="s">
        <v>12335</v>
      </c>
      <c r="D2767" t="s">
        <v>12336</v>
      </c>
      <c r="E2767" t="s">
        <v>12337</v>
      </c>
    </row>
    <row r="2768" spans="1:5">
      <c r="A2768" t="s">
        <v>12338</v>
      </c>
      <c r="B2768" t="s">
        <v>12339</v>
      </c>
      <c r="D2768" t="s">
        <v>12340</v>
      </c>
      <c r="E2768" t="s">
        <v>12341</v>
      </c>
    </row>
    <row r="2769" spans="1:5">
      <c r="A2769" t="s">
        <v>12342</v>
      </c>
      <c r="B2769" t="s">
        <v>12343</v>
      </c>
      <c r="D2769" t="s">
        <v>12344</v>
      </c>
    </row>
    <row r="2770" spans="1:5">
      <c r="A2770" t="s">
        <v>12345</v>
      </c>
      <c r="B2770" t="s">
        <v>12346</v>
      </c>
      <c r="D2770" t="s">
        <v>12347</v>
      </c>
      <c r="E2770" t="s">
        <v>12348</v>
      </c>
    </row>
    <row r="2771" spans="1:5">
      <c r="A2771" t="s">
        <v>12349</v>
      </c>
      <c r="B2771" t="s">
        <v>12350</v>
      </c>
      <c r="D2771" t="s">
        <v>12351</v>
      </c>
      <c r="E2771" t="s">
        <v>12352</v>
      </c>
    </row>
    <row r="2772" spans="1:5">
      <c r="A2772" t="s">
        <v>12353</v>
      </c>
      <c r="B2772" t="s">
        <v>12354</v>
      </c>
      <c r="D2772" t="s">
        <v>12355</v>
      </c>
      <c r="E2772" t="s">
        <v>12356</v>
      </c>
    </row>
    <row r="2773" spans="1:5">
      <c r="A2773" t="s">
        <v>12357</v>
      </c>
      <c r="B2773" t="s">
        <v>12358</v>
      </c>
      <c r="D2773" t="s">
        <v>12359</v>
      </c>
      <c r="E2773" t="s">
        <v>12360</v>
      </c>
    </row>
    <row r="2774" spans="1:5">
      <c r="A2774" t="s">
        <v>12361</v>
      </c>
      <c r="D2774" t="s">
        <v>12362</v>
      </c>
      <c r="E2774" t="s">
        <v>12363</v>
      </c>
    </row>
    <row r="2775" spans="1:5">
      <c r="A2775" t="s">
        <v>12364</v>
      </c>
      <c r="B2775" t="s">
        <v>12365</v>
      </c>
      <c r="D2775" t="s">
        <v>12366</v>
      </c>
    </row>
    <row r="2776" spans="1:5">
      <c r="A2776" t="s">
        <v>12367</v>
      </c>
      <c r="B2776" t="s">
        <v>12368</v>
      </c>
      <c r="D2776" t="s">
        <v>12369</v>
      </c>
    </row>
    <row r="2777" spans="1:5">
      <c r="A2777" t="s">
        <v>12370</v>
      </c>
      <c r="B2777" t="s">
        <v>12371</v>
      </c>
      <c r="D2777" t="s">
        <v>12372</v>
      </c>
      <c r="E2777" t="s">
        <v>12373</v>
      </c>
    </row>
    <row r="2778" spans="1:5">
      <c r="A2778" t="s">
        <v>12374</v>
      </c>
      <c r="B2778" t="s">
        <v>12375</v>
      </c>
      <c r="D2778" t="s">
        <v>12376</v>
      </c>
      <c r="E2778" t="s">
        <v>12377</v>
      </c>
    </row>
    <row r="2779" spans="1:5">
      <c r="A2779" t="s">
        <v>12378</v>
      </c>
      <c r="D2779" t="s">
        <v>12379</v>
      </c>
      <c r="E2779" t="s">
        <v>12380</v>
      </c>
    </row>
    <row r="2780" spans="1:5">
      <c r="A2780" t="s">
        <v>12381</v>
      </c>
      <c r="B2780" t="s">
        <v>12382</v>
      </c>
      <c r="D2780" t="s">
        <v>12383</v>
      </c>
      <c r="E2780" t="s">
        <v>12384</v>
      </c>
    </row>
    <row r="2781" spans="1:5">
      <c r="A2781" t="s">
        <v>12385</v>
      </c>
      <c r="B2781" t="s">
        <v>12386</v>
      </c>
      <c r="D2781" t="s">
        <v>12387</v>
      </c>
    </row>
    <row r="2782" spans="1:5">
      <c r="A2782" t="s">
        <v>12388</v>
      </c>
      <c r="B2782" t="s">
        <v>12389</v>
      </c>
      <c r="D2782" t="s">
        <v>12390</v>
      </c>
      <c r="E2782" t="s">
        <v>12391</v>
      </c>
    </row>
    <row r="2783" spans="1:5">
      <c r="A2783" t="s">
        <v>12392</v>
      </c>
      <c r="B2783" t="s">
        <v>12393</v>
      </c>
      <c r="D2783" t="s">
        <v>12394</v>
      </c>
      <c r="E2783" t="s">
        <v>12395</v>
      </c>
    </row>
    <row r="2784" spans="1:5">
      <c r="A2784" t="s">
        <v>12396</v>
      </c>
      <c r="D2784" t="s">
        <v>12397</v>
      </c>
      <c r="E2784" t="s">
        <v>12398</v>
      </c>
    </row>
    <row r="2785" spans="1:5">
      <c r="A2785" t="s">
        <v>12399</v>
      </c>
      <c r="D2785" t="s">
        <v>12400</v>
      </c>
      <c r="E2785" t="s">
        <v>12401</v>
      </c>
    </row>
    <row r="2786" spans="1:5">
      <c r="A2786" t="s">
        <v>12402</v>
      </c>
      <c r="B2786" t="s">
        <v>12403</v>
      </c>
      <c r="D2786" t="s">
        <v>12404</v>
      </c>
      <c r="E2786" t="s">
        <v>12405</v>
      </c>
    </row>
    <row r="2787" spans="1:5">
      <c r="A2787" t="s">
        <v>12406</v>
      </c>
      <c r="B2787" t="s">
        <v>12407</v>
      </c>
      <c r="D2787" t="s">
        <v>12408</v>
      </c>
      <c r="E2787" t="s">
        <v>12409</v>
      </c>
    </row>
    <row r="2788" spans="1:5">
      <c r="A2788" t="s">
        <v>12410</v>
      </c>
      <c r="B2788" t="s">
        <v>12411</v>
      </c>
      <c r="D2788" t="s">
        <v>12412</v>
      </c>
      <c r="E2788" t="s">
        <v>12413</v>
      </c>
    </row>
    <row r="2789" spans="1:5">
      <c r="A2789" t="s">
        <v>12414</v>
      </c>
      <c r="B2789" t="s">
        <v>12415</v>
      </c>
      <c r="D2789" t="s">
        <v>12416</v>
      </c>
      <c r="E2789" t="s">
        <v>12417</v>
      </c>
    </row>
    <row r="2790" spans="1:5">
      <c r="A2790" t="s">
        <v>12418</v>
      </c>
      <c r="B2790" t="s">
        <v>12419</v>
      </c>
      <c r="D2790" t="s">
        <v>12420</v>
      </c>
      <c r="E2790" t="s">
        <v>12421</v>
      </c>
    </row>
    <row r="2791" spans="1:5">
      <c r="A2791" t="s">
        <v>12422</v>
      </c>
      <c r="B2791" t="s">
        <v>12423</v>
      </c>
      <c r="D2791" t="s">
        <v>12424</v>
      </c>
    </row>
    <row r="2792" spans="1:5">
      <c r="A2792" t="s">
        <v>12425</v>
      </c>
      <c r="B2792" t="s">
        <v>12426</v>
      </c>
      <c r="D2792" t="s">
        <v>12427</v>
      </c>
      <c r="E2792" t="s">
        <v>12428</v>
      </c>
    </row>
    <row r="2793" spans="1:5">
      <c r="A2793" t="s">
        <v>12429</v>
      </c>
      <c r="D2793" t="s">
        <v>12430</v>
      </c>
      <c r="E2793" t="s">
        <v>12431</v>
      </c>
    </row>
    <row r="2794" spans="1:5">
      <c r="A2794" t="s">
        <v>12432</v>
      </c>
      <c r="B2794" t="s">
        <v>12433</v>
      </c>
      <c r="D2794" t="s">
        <v>12434</v>
      </c>
      <c r="E2794" t="s">
        <v>12435</v>
      </c>
    </row>
    <row r="2795" spans="1:5">
      <c r="A2795" t="s">
        <v>12436</v>
      </c>
      <c r="B2795" t="s">
        <v>12437</v>
      </c>
      <c r="D2795" t="s">
        <v>12438</v>
      </c>
      <c r="E2795" t="s">
        <v>12439</v>
      </c>
    </row>
    <row r="2796" spans="1:5">
      <c r="A2796" t="s">
        <v>12440</v>
      </c>
      <c r="B2796" t="s">
        <v>12441</v>
      </c>
      <c r="D2796" t="s">
        <v>12442</v>
      </c>
      <c r="E2796" t="s">
        <v>12443</v>
      </c>
    </row>
    <row r="2797" spans="1:5">
      <c r="A2797" t="s">
        <v>12444</v>
      </c>
      <c r="B2797" t="s">
        <v>12445</v>
      </c>
      <c r="D2797" t="s">
        <v>12446</v>
      </c>
    </row>
    <row r="2798" spans="1:5">
      <c r="A2798" t="s">
        <v>12447</v>
      </c>
      <c r="B2798" t="s">
        <v>12448</v>
      </c>
      <c r="D2798" t="s">
        <v>12449</v>
      </c>
    </row>
    <row r="2799" spans="1:5">
      <c r="A2799" t="s">
        <v>12450</v>
      </c>
      <c r="B2799" t="s">
        <v>12451</v>
      </c>
      <c r="D2799" t="s">
        <v>12452</v>
      </c>
      <c r="E2799" t="s">
        <v>12453</v>
      </c>
    </row>
    <row r="2800" spans="1:5">
      <c r="A2800" t="s">
        <v>12454</v>
      </c>
      <c r="B2800" t="s">
        <v>12455</v>
      </c>
      <c r="D2800" t="s">
        <v>12456</v>
      </c>
      <c r="E2800" t="s">
        <v>12457</v>
      </c>
    </row>
    <row r="2801" spans="1:5">
      <c r="A2801" t="s">
        <v>12458</v>
      </c>
      <c r="B2801" t="s">
        <v>12459</v>
      </c>
      <c r="D2801" t="s">
        <v>12460</v>
      </c>
      <c r="E2801" t="s">
        <v>12461</v>
      </c>
    </row>
    <row r="2802" spans="1:5">
      <c r="A2802" t="s">
        <v>12462</v>
      </c>
      <c r="B2802" t="s">
        <v>12463</v>
      </c>
      <c r="D2802" t="s">
        <v>12464</v>
      </c>
    </row>
    <row r="2803" spans="1:5">
      <c r="A2803" t="s">
        <v>12465</v>
      </c>
      <c r="B2803" t="s">
        <v>12466</v>
      </c>
      <c r="D2803" t="s">
        <v>12467</v>
      </c>
      <c r="E2803" t="s">
        <v>12468</v>
      </c>
    </row>
    <row r="2804" spans="1:5">
      <c r="A2804" t="s">
        <v>12469</v>
      </c>
      <c r="B2804" t="s">
        <v>12470</v>
      </c>
      <c r="D2804" t="s">
        <v>12471</v>
      </c>
      <c r="E2804" t="s">
        <v>12472</v>
      </c>
    </row>
    <row r="2805" spans="1:5">
      <c r="A2805" t="s">
        <v>12473</v>
      </c>
      <c r="B2805" t="s">
        <v>12474</v>
      </c>
      <c r="D2805" t="s">
        <v>12475</v>
      </c>
      <c r="E2805" t="s">
        <v>12476</v>
      </c>
    </row>
    <row r="2806" spans="1:5">
      <c r="A2806" t="s">
        <v>12477</v>
      </c>
      <c r="B2806" t="s">
        <v>12478</v>
      </c>
      <c r="D2806" t="s">
        <v>12479</v>
      </c>
      <c r="E2806" t="s">
        <v>12480</v>
      </c>
    </row>
    <row r="2807" spans="1:5">
      <c r="A2807" t="s">
        <v>12481</v>
      </c>
      <c r="B2807" t="s">
        <v>12482</v>
      </c>
      <c r="D2807" t="s">
        <v>12483</v>
      </c>
      <c r="E2807" t="s">
        <v>12484</v>
      </c>
    </row>
    <row r="2808" spans="1:5">
      <c r="A2808" t="s">
        <v>12485</v>
      </c>
      <c r="B2808" t="s">
        <v>12486</v>
      </c>
      <c r="D2808" t="s">
        <v>12487</v>
      </c>
      <c r="E2808" t="s">
        <v>12488</v>
      </c>
    </row>
    <row r="2809" spans="1:5">
      <c r="A2809" t="s">
        <v>12489</v>
      </c>
      <c r="B2809" t="s">
        <v>12490</v>
      </c>
      <c r="D2809" t="s">
        <v>12491</v>
      </c>
      <c r="E2809" t="s">
        <v>12492</v>
      </c>
    </row>
    <row r="2810" spans="1:5">
      <c r="A2810" t="s">
        <v>12493</v>
      </c>
      <c r="B2810" t="s">
        <v>12494</v>
      </c>
      <c r="D2810" t="s">
        <v>12495</v>
      </c>
      <c r="E2810" t="s">
        <v>12496</v>
      </c>
    </row>
    <row r="2811" spans="1:5">
      <c r="A2811" t="s">
        <v>12497</v>
      </c>
      <c r="B2811" t="s">
        <v>12498</v>
      </c>
      <c r="D2811" t="s">
        <v>12499</v>
      </c>
    </row>
    <row r="2812" spans="1:5">
      <c r="A2812" t="s">
        <v>12500</v>
      </c>
      <c r="D2812" t="s">
        <v>12501</v>
      </c>
      <c r="E2812" t="s">
        <v>12502</v>
      </c>
    </row>
    <row r="2813" spans="1:5">
      <c r="A2813" t="s">
        <v>12503</v>
      </c>
      <c r="D2813" t="s">
        <v>12504</v>
      </c>
      <c r="E2813" t="s">
        <v>12505</v>
      </c>
    </row>
    <row r="2814" spans="1:5">
      <c r="A2814" t="s">
        <v>12506</v>
      </c>
      <c r="B2814" t="s">
        <v>12507</v>
      </c>
      <c r="D2814" t="s">
        <v>12508</v>
      </c>
      <c r="E2814" t="s">
        <v>12509</v>
      </c>
    </row>
    <row r="2815" spans="1:5">
      <c r="A2815" t="s">
        <v>12510</v>
      </c>
      <c r="B2815" t="s">
        <v>12511</v>
      </c>
      <c r="D2815" t="s">
        <v>12512</v>
      </c>
    </row>
    <row r="2816" spans="1:5">
      <c r="A2816" t="s">
        <v>12513</v>
      </c>
      <c r="B2816" t="s">
        <v>12514</v>
      </c>
      <c r="D2816" t="s">
        <v>12515</v>
      </c>
      <c r="E2816" t="s">
        <v>12516</v>
      </c>
    </row>
    <row r="2817" spans="1:5">
      <c r="A2817" t="s">
        <v>12517</v>
      </c>
      <c r="B2817" t="s">
        <v>12518</v>
      </c>
      <c r="D2817" t="s">
        <v>12519</v>
      </c>
      <c r="E2817" t="s">
        <v>12520</v>
      </c>
    </row>
    <row r="2818" spans="1:5">
      <c r="A2818" t="s">
        <v>12521</v>
      </c>
      <c r="B2818" t="s">
        <v>12522</v>
      </c>
      <c r="D2818" t="s">
        <v>12523</v>
      </c>
      <c r="E2818" t="s">
        <v>12524</v>
      </c>
    </row>
    <row r="2819" spans="1:5">
      <c r="A2819" t="s">
        <v>12525</v>
      </c>
      <c r="B2819" t="s">
        <v>12526</v>
      </c>
      <c r="D2819" t="s">
        <v>12527</v>
      </c>
      <c r="E2819" t="s">
        <v>12528</v>
      </c>
    </row>
    <row r="2820" spans="1:5">
      <c r="A2820" t="s">
        <v>12529</v>
      </c>
      <c r="B2820" t="s">
        <v>12530</v>
      </c>
      <c r="D2820" t="s">
        <v>12531</v>
      </c>
      <c r="E2820" t="s">
        <v>12532</v>
      </c>
    </row>
    <row r="2821" spans="1:5">
      <c r="A2821" t="s">
        <v>12533</v>
      </c>
      <c r="B2821" t="s">
        <v>12534</v>
      </c>
      <c r="D2821" t="s">
        <v>12535</v>
      </c>
      <c r="E2821" t="s">
        <v>12536</v>
      </c>
    </row>
    <row r="2822" spans="1:5">
      <c r="A2822" t="s">
        <v>12537</v>
      </c>
      <c r="B2822" t="s">
        <v>12538</v>
      </c>
      <c r="D2822" t="s">
        <v>12539</v>
      </c>
    </row>
    <row r="2823" spans="1:5">
      <c r="A2823" t="s">
        <v>12540</v>
      </c>
      <c r="B2823" t="s">
        <v>12541</v>
      </c>
      <c r="D2823" t="s">
        <v>12542</v>
      </c>
      <c r="E2823" t="s">
        <v>12543</v>
      </c>
    </row>
    <row r="2824" spans="1:5">
      <c r="A2824" t="s">
        <v>12544</v>
      </c>
      <c r="D2824" t="s">
        <v>12545</v>
      </c>
      <c r="E2824" t="s">
        <v>12546</v>
      </c>
    </row>
    <row r="2825" spans="1:5">
      <c r="A2825" t="s">
        <v>12547</v>
      </c>
      <c r="B2825" t="s">
        <v>12548</v>
      </c>
      <c r="D2825" t="s">
        <v>12549</v>
      </c>
      <c r="E2825" t="s">
        <v>12550</v>
      </c>
    </row>
    <row r="2826" spans="1:5">
      <c r="A2826" t="s">
        <v>12551</v>
      </c>
      <c r="B2826" t="s">
        <v>12552</v>
      </c>
      <c r="D2826" t="s">
        <v>12553</v>
      </c>
      <c r="E2826" t="s">
        <v>12554</v>
      </c>
    </row>
    <row r="2827" spans="1:5">
      <c r="A2827" t="s">
        <v>12555</v>
      </c>
      <c r="B2827" t="s">
        <v>12556</v>
      </c>
      <c r="D2827" t="s">
        <v>12557</v>
      </c>
      <c r="E2827" t="s">
        <v>12558</v>
      </c>
    </row>
    <row r="2828" spans="1:5">
      <c r="A2828" t="s">
        <v>12559</v>
      </c>
      <c r="B2828" t="s">
        <v>12560</v>
      </c>
      <c r="D2828" t="s">
        <v>12561</v>
      </c>
      <c r="E2828" t="s">
        <v>12562</v>
      </c>
    </row>
    <row r="2829" spans="1:5">
      <c r="A2829" t="s">
        <v>12563</v>
      </c>
      <c r="B2829" t="s">
        <v>12564</v>
      </c>
      <c r="D2829" t="s">
        <v>12565</v>
      </c>
      <c r="E2829" t="s">
        <v>12566</v>
      </c>
    </row>
    <row r="2830" spans="1:5">
      <c r="A2830" t="s">
        <v>12567</v>
      </c>
      <c r="B2830" t="s">
        <v>12568</v>
      </c>
      <c r="D2830" t="s">
        <v>12569</v>
      </c>
      <c r="E2830" t="s">
        <v>12570</v>
      </c>
    </row>
    <row r="2831" spans="1:5">
      <c r="A2831" t="s">
        <v>12571</v>
      </c>
      <c r="B2831" t="s">
        <v>12572</v>
      </c>
      <c r="D2831" t="s">
        <v>12573</v>
      </c>
      <c r="E2831" t="s">
        <v>12574</v>
      </c>
    </row>
    <row r="2832" spans="1:5">
      <c r="A2832" t="s">
        <v>12575</v>
      </c>
      <c r="B2832" t="s">
        <v>12576</v>
      </c>
      <c r="D2832" t="s">
        <v>12577</v>
      </c>
      <c r="E2832" t="s">
        <v>12578</v>
      </c>
    </row>
    <row r="2833" spans="1:5">
      <c r="A2833" t="s">
        <v>12579</v>
      </c>
      <c r="B2833" t="s">
        <v>12580</v>
      </c>
      <c r="D2833" t="s">
        <v>12581</v>
      </c>
    </row>
    <row r="2834" spans="1:5">
      <c r="A2834" t="s">
        <v>12582</v>
      </c>
      <c r="B2834" t="s">
        <v>12583</v>
      </c>
      <c r="D2834" t="s">
        <v>12584</v>
      </c>
      <c r="E2834" t="s">
        <v>12585</v>
      </c>
    </row>
    <row r="2835" spans="1:5">
      <c r="A2835" t="s">
        <v>12586</v>
      </c>
      <c r="B2835" t="s">
        <v>12587</v>
      </c>
      <c r="D2835" t="s">
        <v>12588</v>
      </c>
      <c r="E2835" t="s">
        <v>12589</v>
      </c>
    </row>
    <row r="2836" spans="1:5">
      <c r="A2836" t="s">
        <v>12590</v>
      </c>
      <c r="B2836" t="s">
        <v>12591</v>
      </c>
      <c r="D2836" t="s">
        <v>12592</v>
      </c>
      <c r="E2836" t="s">
        <v>12593</v>
      </c>
    </row>
    <row r="2837" spans="1:5">
      <c r="A2837" t="s">
        <v>12594</v>
      </c>
      <c r="D2837" t="s">
        <v>12595</v>
      </c>
    </row>
    <row r="2838" spans="1:5">
      <c r="A2838" t="s">
        <v>12596</v>
      </c>
      <c r="B2838" t="s">
        <v>12597</v>
      </c>
      <c r="D2838" t="s">
        <v>12598</v>
      </c>
    </row>
    <row r="2839" spans="1:5">
      <c r="A2839" t="s">
        <v>12599</v>
      </c>
      <c r="B2839" t="s">
        <v>12600</v>
      </c>
      <c r="D2839" t="s">
        <v>12601</v>
      </c>
      <c r="E2839" t="s">
        <v>12602</v>
      </c>
    </row>
    <row r="2840" spans="1:5">
      <c r="A2840" t="s">
        <v>12603</v>
      </c>
      <c r="B2840" t="s">
        <v>12604</v>
      </c>
      <c r="D2840" t="s">
        <v>12605</v>
      </c>
      <c r="E2840" t="s">
        <v>12606</v>
      </c>
    </row>
    <row r="2841" spans="1:5">
      <c r="A2841" t="s">
        <v>12607</v>
      </c>
      <c r="B2841" t="s">
        <v>12608</v>
      </c>
      <c r="D2841" t="s">
        <v>12609</v>
      </c>
      <c r="E2841" t="s">
        <v>12610</v>
      </c>
    </row>
    <row r="2842" spans="1:5">
      <c r="A2842" t="s">
        <v>12611</v>
      </c>
      <c r="B2842" t="s">
        <v>12612</v>
      </c>
      <c r="D2842" t="s">
        <v>12613</v>
      </c>
      <c r="E2842" t="s">
        <v>12614</v>
      </c>
    </row>
    <row r="2843" spans="1:5">
      <c r="A2843" t="s">
        <v>12615</v>
      </c>
      <c r="B2843" t="s">
        <v>12616</v>
      </c>
      <c r="D2843" t="s">
        <v>12617</v>
      </c>
      <c r="E2843" t="s">
        <v>12618</v>
      </c>
    </row>
    <row r="2844" spans="1:5">
      <c r="A2844" t="s">
        <v>12619</v>
      </c>
      <c r="B2844" t="s">
        <v>12620</v>
      </c>
      <c r="D2844" t="s">
        <v>12621</v>
      </c>
      <c r="E2844" t="s">
        <v>12622</v>
      </c>
    </row>
    <row r="2845" spans="1:5">
      <c r="A2845" t="s">
        <v>12623</v>
      </c>
      <c r="B2845" t="s">
        <v>12624</v>
      </c>
      <c r="D2845" t="s">
        <v>12625</v>
      </c>
      <c r="E2845" t="s">
        <v>12626</v>
      </c>
    </row>
    <row r="2846" spans="1:5">
      <c r="A2846" t="s">
        <v>12627</v>
      </c>
      <c r="B2846" t="s">
        <v>12628</v>
      </c>
      <c r="D2846" t="s">
        <v>12629</v>
      </c>
      <c r="E2846" t="s">
        <v>12630</v>
      </c>
    </row>
    <row r="2847" spans="1:5">
      <c r="A2847" t="s">
        <v>12631</v>
      </c>
      <c r="B2847" t="s">
        <v>12632</v>
      </c>
      <c r="D2847" t="s">
        <v>12633</v>
      </c>
      <c r="E2847" t="s">
        <v>12634</v>
      </c>
    </row>
    <row r="2848" spans="1:5">
      <c r="A2848" t="s">
        <v>12635</v>
      </c>
      <c r="B2848" t="s">
        <v>12636</v>
      </c>
      <c r="D2848" t="s">
        <v>12637</v>
      </c>
      <c r="E2848" t="s">
        <v>12638</v>
      </c>
    </row>
    <row r="2849" spans="1:5">
      <c r="A2849" t="s">
        <v>12639</v>
      </c>
      <c r="B2849" t="s">
        <v>12640</v>
      </c>
      <c r="D2849" t="s">
        <v>12641</v>
      </c>
      <c r="E2849" t="s">
        <v>12642</v>
      </c>
    </row>
    <row r="2850" spans="1:5">
      <c r="A2850" t="s">
        <v>12643</v>
      </c>
      <c r="B2850" t="s">
        <v>12644</v>
      </c>
      <c r="D2850" t="s">
        <v>12645</v>
      </c>
      <c r="E2850" t="s">
        <v>12646</v>
      </c>
    </row>
    <row r="2851" spans="1:5">
      <c r="A2851" t="s">
        <v>12647</v>
      </c>
      <c r="B2851" t="s">
        <v>12648</v>
      </c>
      <c r="D2851" t="s">
        <v>12649</v>
      </c>
      <c r="E2851" t="s">
        <v>12650</v>
      </c>
    </row>
    <row r="2852" spans="1:5">
      <c r="A2852" t="s">
        <v>12651</v>
      </c>
      <c r="B2852" t="s">
        <v>12652</v>
      </c>
      <c r="D2852" t="s">
        <v>12653</v>
      </c>
      <c r="E2852" t="s">
        <v>12654</v>
      </c>
    </row>
    <row r="2853" spans="1:5">
      <c r="A2853" t="s">
        <v>12655</v>
      </c>
      <c r="D2853" t="s">
        <v>12656</v>
      </c>
    </row>
    <row r="2854" spans="1:5">
      <c r="A2854" t="s">
        <v>12657</v>
      </c>
      <c r="B2854" t="s">
        <v>12658</v>
      </c>
      <c r="D2854" t="s">
        <v>12659</v>
      </c>
      <c r="E2854" t="s">
        <v>12660</v>
      </c>
    </row>
    <row r="2855" spans="1:5">
      <c r="A2855" t="s">
        <v>12661</v>
      </c>
      <c r="D2855" t="s">
        <v>12662</v>
      </c>
      <c r="E2855" t="s">
        <v>12663</v>
      </c>
    </row>
    <row r="2856" spans="1:5">
      <c r="A2856" t="s">
        <v>12664</v>
      </c>
      <c r="D2856" t="s">
        <v>12665</v>
      </c>
      <c r="E2856" t="s">
        <v>12666</v>
      </c>
    </row>
    <row r="2857" spans="1:5">
      <c r="A2857" t="s">
        <v>12667</v>
      </c>
      <c r="B2857" t="s">
        <v>12668</v>
      </c>
      <c r="D2857" t="s">
        <v>12669</v>
      </c>
      <c r="E2857" t="s">
        <v>12670</v>
      </c>
    </row>
    <row r="2858" spans="1:5">
      <c r="A2858" t="s">
        <v>12671</v>
      </c>
      <c r="B2858" t="s">
        <v>12672</v>
      </c>
      <c r="D2858" t="s">
        <v>12673</v>
      </c>
      <c r="E2858" t="s">
        <v>12674</v>
      </c>
    </row>
    <row r="2859" spans="1:5">
      <c r="A2859" t="s">
        <v>12675</v>
      </c>
      <c r="B2859" t="s">
        <v>12676</v>
      </c>
      <c r="D2859" t="s">
        <v>12677</v>
      </c>
      <c r="E2859" t="s">
        <v>12678</v>
      </c>
    </row>
    <row r="2860" spans="1:5">
      <c r="A2860" t="s">
        <v>12679</v>
      </c>
      <c r="B2860" t="s">
        <v>12680</v>
      </c>
      <c r="D2860" t="s">
        <v>12681</v>
      </c>
      <c r="E2860" t="s">
        <v>12682</v>
      </c>
    </row>
    <row r="2861" spans="1:5">
      <c r="A2861" t="s">
        <v>12683</v>
      </c>
      <c r="D2861" t="s">
        <v>12684</v>
      </c>
      <c r="E2861" t="s">
        <v>12685</v>
      </c>
    </row>
    <row r="2862" spans="1:5">
      <c r="A2862" t="s">
        <v>12686</v>
      </c>
      <c r="B2862" t="s">
        <v>12687</v>
      </c>
      <c r="D2862" t="s">
        <v>12688</v>
      </c>
      <c r="E2862" t="s">
        <v>12689</v>
      </c>
    </row>
    <row r="2863" spans="1:5">
      <c r="A2863" t="s">
        <v>12690</v>
      </c>
      <c r="B2863" t="s">
        <v>12691</v>
      </c>
      <c r="D2863" t="s">
        <v>12692</v>
      </c>
      <c r="E2863" t="s">
        <v>12693</v>
      </c>
    </row>
    <row r="2864" spans="1:5">
      <c r="A2864" t="s">
        <v>12694</v>
      </c>
      <c r="B2864" t="s">
        <v>12695</v>
      </c>
      <c r="D2864" t="s">
        <v>12696</v>
      </c>
      <c r="E2864" t="s">
        <v>12697</v>
      </c>
    </row>
    <row r="2865" spans="1:5">
      <c r="A2865" t="s">
        <v>12698</v>
      </c>
      <c r="B2865" t="s">
        <v>12699</v>
      </c>
      <c r="D2865" t="s">
        <v>12700</v>
      </c>
      <c r="E2865" t="s">
        <v>12701</v>
      </c>
    </row>
    <row r="2866" spans="1:5">
      <c r="A2866" t="s">
        <v>12702</v>
      </c>
      <c r="B2866" t="s">
        <v>12703</v>
      </c>
      <c r="D2866" t="s">
        <v>12704</v>
      </c>
    </row>
    <row r="2867" spans="1:5">
      <c r="A2867" t="s">
        <v>12705</v>
      </c>
      <c r="B2867" t="s">
        <v>12706</v>
      </c>
      <c r="D2867" t="s">
        <v>12707</v>
      </c>
      <c r="E2867" t="s">
        <v>12708</v>
      </c>
    </row>
    <row r="2868" spans="1:5">
      <c r="A2868" t="s">
        <v>12709</v>
      </c>
      <c r="B2868" t="s">
        <v>12710</v>
      </c>
      <c r="D2868" t="s">
        <v>12711</v>
      </c>
    </row>
    <row r="2869" spans="1:5">
      <c r="A2869" t="s">
        <v>12712</v>
      </c>
      <c r="B2869" t="s">
        <v>12713</v>
      </c>
      <c r="D2869" t="s">
        <v>12714</v>
      </c>
      <c r="E2869" t="s">
        <v>12715</v>
      </c>
    </row>
    <row r="2870" spans="1:5">
      <c r="A2870" t="s">
        <v>12716</v>
      </c>
      <c r="D2870" t="s">
        <v>12717</v>
      </c>
      <c r="E2870" t="s">
        <v>12718</v>
      </c>
    </row>
    <row r="2871" spans="1:5">
      <c r="A2871" t="s">
        <v>12719</v>
      </c>
      <c r="B2871" t="s">
        <v>12720</v>
      </c>
      <c r="D2871" t="s">
        <v>12721</v>
      </c>
      <c r="E2871" t="s">
        <v>12722</v>
      </c>
    </row>
    <row r="2872" spans="1:5">
      <c r="A2872" t="s">
        <v>12723</v>
      </c>
      <c r="B2872" t="s">
        <v>12724</v>
      </c>
      <c r="D2872" t="s">
        <v>12725</v>
      </c>
      <c r="E2872" t="s">
        <v>12726</v>
      </c>
    </row>
    <row r="2873" spans="1:5">
      <c r="A2873" t="s">
        <v>12727</v>
      </c>
      <c r="B2873" t="s">
        <v>12728</v>
      </c>
      <c r="D2873" t="s">
        <v>12729</v>
      </c>
      <c r="E2873" t="s">
        <v>12730</v>
      </c>
    </row>
    <row r="2874" spans="1:5">
      <c r="A2874" t="s">
        <v>12731</v>
      </c>
      <c r="D2874" t="s">
        <v>12732</v>
      </c>
    </row>
    <row r="2875" spans="1:5">
      <c r="A2875" t="s">
        <v>12733</v>
      </c>
      <c r="D2875" t="s">
        <v>12734</v>
      </c>
      <c r="E2875" t="s">
        <v>12735</v>
      </c>
    </row>
    <row r="2876" spans="1:5">
      <c r="A2876" t="s">
        <v>12736</v>
      </c>
      <c r="D2876" t="s">
        <v>12737</v>
      </c>
      <c r="E2876" t="s">
        <v>12738</v>
      </c>
    </row>
    <row r="2877" spans="1:5">
      <c r="A2877" t="s">
        <v>12739</v>
      </c>
      <c r="D2877" t="s">
        <v>12740</v>
      </c>
    </row>
    <row r="2878" spans="1:5">
      <c r="A2878" t="s">
        <v>12741</v>
      </c>
      <c r="D2878" t="s">
        <v>12742</v>
      </c>
      <c r="E2878" t="s">
        <v>12743</v>
      </c>
    </row>
    <row r="2879" spans="1:5">
      <c r="A2879" t="s">
        <v>12744</v>
      </c>
      <c r="B2879" t="s">
        <v>12745</v>
      </c>
      <c r="D2879" t="s">
        <v>12746</v>
      </c>
      <c r="E2879" t="s">
        <v>12747</v>
      </c>
    </row>
    <row r="2880" spans="1:5">
      <c r="A2880" t="s">
        <v>12748</v>
      </c>
      <c r="B2880" t="s">
        <v>12749</v>
      </c>
      <c r="D2880" t="s">
        <v>12750</v>
      </c>
      <c r="E2880" t="s">
        <v>12751</v>
      </c>
    </row>
    <row r="2881" spans="1:5">
      <c r="A2881" t="s">
        <v>12752</v>
      </c>
      <c r="B2881" t="s">
        <v>12753</v>
      </c>
      <c r="D2881" t="s">
        <v>12754</v>
      </c>
      <c r="E2881" t="s">
        <v>12755</v>
      </c>
    </row>
    <row r="2882" spans="1:5">
      <c r="A2882" t="s">
        <v>12756</v>
      </c>
      <c r="B2882" t="s">
        <v>12757</v>
      </c>
      <c r="D2882" t="s">
        <v>12758</v>
      </c>
      <c r="E2882" t="s">
        <v>12759</v>
      </c>
    </row>
    <row r="2883" spans="1:5">
      <c r="A2883" t="s">
        <v>12760</v>
      </c>
      <c r="B2883" t="s">
        <v>12761</v>
      </c>
      <c r="D2883" t="s">
        <v>12762</v>
      </c>
      <c r="E2883" t="s">
        <v>12763</v>
      </c>
    </row>
    <row r="2884" spans="1:5">
      <c r="A2884" t="s">
        <v>12764</v>
      </c>
      <c r="B2884" t="s">
        <v>12765</v>
      </c>
      <c r="D2884" t="s">
        <v>12766</v>
      </c>
      <c r="E2884" t="s">
        <v>12767</v>
      </c>
    </row>
    <row r="2885" spans="1:5">
      <c r="A2885" t="s">
        <v>12768</v>
      </c>
      <c r="B2885" t="s">
        <v>12769</v>
      </c>
      <c r="D2885" t="s">
        <v>12770</v>
      </c>
      <c r="E2885" t="s">
        <v>12771</v>
      </c>
    </row>
    <row r="2886" spans="1:5">
      <c r="A2886" t="s">
        <v>12772</v>
      </c>
      <c r="B2886" t="s">
        <v>12773</v>
      </c>
      <c r="D2886" t="s">
        <v>12774</v>
      </c>
      <c r="E2886" t="s">
        <v>12775</v>
      </c>
    </row>
    <row r="2887" spans="1:5">
      <c r="A2887" t="s">
        <v>12776</v>
      </c>
      <c r="B2887" t="s">
        <v>12777</v>
      </c>
      <c r="D2887" t="s">
        <v>12778</v>
      </c>
      <c r="E2887" t="s">
        <v>12779</v>
      </c>
    </row>
    <row r="2888" spans="1:5">
      <c r="A2888" t="s">
        <v>12780</v>
      </c>
      <c r="B2888" t="s">
        <v>12781</v>
      </c>
      <c r="D2888" t="s">
        <v>12782</v>
      </c>
    </row>
    <row r="2889" spans="1:5">
      <c r="A2889" t="s">
        <v>12783</v>
      </c>
      <c r="B2889" t="s">
        <v>12784</v>
      </c>
      <c r="D2889" t="s">
        <v>12785</v>
      </c>
      <c r="E2889" t="s">
        <v>12786</v>
      </c>
    </row>
    <row r="2890" spans="1:5">
      <c r="A2890" t="s">
        <v>12787</v>
      </c>
      <c r="D2890" t="s">
        <v>12788</v>
      </c>
      <c r="E2890" t="s">
        <v>12789</v>
      </c>
    </row>
    <row r="2891" spans="1:5">
      <c r="A2891" t="s">
        <v>12790</v>
      </c>
      <c r="D2891" t="s">
        <v>12791</v>
      </c>
      <c r="E2891" t="s">
        <v>12792</v>
      </c>
    </row>
    <row r="2892" spans="1:5">
      <c r="A2892" t="s">
        <v>12793</v>
      </c>
      <c r="D2892" t="s">
        <v>12794</v>
      </c>
      <c r="E2892" t="s">
        <v>12795</v>
      </c>
    </row>
    <row r="2893" spans="1:5">
      <c r="A2893" t="s">
        <v>12796</v>
      </c>
      <c r="B2893" t="s">
        <v>12797</v>
      </c>
      <c r="D2893" t="s">
        <v>12798</v>
      </c>
      <c r="E2893" t="s">
        <v>12799</v>
      </c>
    </row>
    <row r="2894" spans="1:5">
      <c r="A2894" t="s">
        <v>12800</v>
      </c>
      <c r="B2894" t="s">
        <v>12801</v>
      </c>
      <c r="D2894" t="s">
        <v>12802</v>
      </c>
    </row>
    <row r="2895" spans="1:5">
      <c r="A2895" t="s">
        <v>12803</v>
      </c>
      <c r="B2895" t="s">
        <v>12804</v>
      </c>
      <c r="D2895" t="s">
        <v>12805</v>
      </c>
    </row>
    <row r="2896" spans="1:5">
      <c r="A2896" t="s">
        <v>12806</v>
      </c>
      <c r="B2896" t="s">
        <v>12807</v>
      </c>
      <c r="D2896" t="s">
        <v>12808</v>
      </c>
      <c r="E2896" t="s">
        <v>12809</v>
      </c>
    </row>
    <row r="2897" spans="1:5">
      <c r="A2897" t="s">
        <v>12810</v>
      </c>
      <c r="B2897" t="s">
        <v>12811</v>
      </c>
      <c r="D2897" t="s">
        <v>12812</v>
      </c>
      <c r="E2897" t="s">
        <v>12813</v>
      </c>
    </row>
    <row r="2898" spans="1:5">
      <c r="A2898" t="s">
        <v>12814</v>
      </c>
      <c r="B2898" t="s">
        <v>12815</v>
      </c>
      <c r="D2898" t="s">
        <v>12816</v>
      </c>
      <c r="E2898" t="s">
        <v>12817</v>
      </c>
    </row>
    <row r="2899" spans="1:5">
      <c r="A2899" t="s">
        <v>12818</v>
      </c>
      <c r="B2899" t="s">
        <v>12819</v>
      </c>
      <c r="D2899" t="s">
        <v>12820</v>
      </c>
    </row>
    <row r="2900" spans="1:5">
      <c r="A2900" t="s">
        <v>12821</v>
      </c>
      <c r="B2900" t="s">
        <v>12822</v>
      </c>
      <c r="D2900" t="s">
        <v>12823</v>
      </c>
      <c r="E2900" t="s">
        <v>12824</v>
      </c>
    </row>
    <row r="2901" spans="1:5">
      <c r="A2901" t="s">
        <v>12825</v>
      </c>
      <c r="B2901" t="s">
        <v>12826</v>
      </c>
      <c r="D2901" t="s">
        <v>12827</v>
      </c>
    </row>
    <row r="2902" spans="1:5">
      <c r="A2902" t="s">
        <v>12828</v>
      </c>
      <c r="B2902" t="s">
        <v>12829</v>
      </c>
      <c r="D2902" t="s">
        <v>12830</v>
      </c>
      <c r="E2902" t="s">
        <v>12831</v>
      </c>
    </row>
    <row r="2903" spans="1:5">
      <c r="A2903" t="s">
        <v>12832</v>
      </c>
      <c r="B2903" t="s">
        <v>12833</v>
      </c>
      <c r="D2903" t="s">
        <v>12834</v>
      </c>
      <c r="E2903" t="s">
        <v>12835</v>
      </c>
    </row>
    <row r="2904" spans="1:5">
      <c r="A2904" t="s">
        <v>12836</v>
      </c>
      <c r="B2904" t="s">
        <v>12837</v>
      </c>
      <c r="D2904" t="s">
        <v>12838</v>
      </c>
      <c r="E2904" t="s">
        <v>12839</v>
      </c>
    </row>
    <row r="2905" spans="1:5">
      <c r="A2905" t="s">
        <v>12840</v>
      </c>
      <c r="B2905" t="s">
        <v>12841</v>
      </c>
      <c r="D2905" t="s">
        <v>12842</v>
      </c>
      <c r="E2905" t="s">
        <v>12843</v>
      </c>
    </row>
    <row r="2906" spans="1:5">
      <c r="A2906" t="s">
        <v>12844</v>
      </c>
      <c r="D2906" t="s">
        <v>12845</v>
      </c>
      <c r="E2906" t="s">
        <v>12846</v>
      </c>
    </row>
    <row r="2907" spans="1:5">
      <c r="A2907" t="s">
        <v>12847</v>
      </c>
      <c r="B2907" t="s">
        <v>12848</v>
      </c>
      <c r="D2907" t="s">
        <v>12849</v>
      </c>
      <c r="E2907" t="s">
        <v>12850</v>
      </c>
    </row>
    <row r="2908" spans="1:5">
      <c r="A2908" t="s">
        <v>12851</v>
      </c>
      <c r="B2908" t="s">
        <v>12852</v>
      </c>
      <c r="D2908" t="s">
        <v>12853</v>
      </c>
    </row>
    <row r="2909" spans="1:5">
      <c r="A2909" t="s">
        <v>12854</v>
      </c>
      <c r="B2909" t="s">
        <v>12855</v>
      </c>
      <c r="D2909" t="s">
        <v>12856</v>
      </c>
      <c r="E2909" t="s">
        <v>12857</v>
      </c>
    </row>
    <row r="2910" spans="1:5">
      <c r="A2910" t="s">
        <v>12858</v>
      </c>
      <c r="B2910" t="s">
        <v>12859</v>
      </c>
      <c r="D2910" t="s">
        <v>12860</v>
      </c>
      <c r="E2910" t="s">
        <v>12861</v>
      </c>
    </row>
    <row r="2911" spans="1:5">
      <c r="A2911" t="s">
        <v>12862</v>
      </c>
      <c r="B2911" t="s">
        <v>12863</v>
      </c>
      <c r="D2911" t="s">
        <v>12864</v>
      </c>
      <c r="E2911" t="s">
        <v>12865</v>
      </c>
    </row>
    <row r="2912" spans="1:5">
      <c r="A2912" t="s">
        <v>12866</v>
      </c>
      <c r="B2912" t="s">
        <v>12867</v>
      </c>
      <c r="D2912" t="s">
        <v>12868</v>
      </c>
      <c r="E2912" t="s">
        <v>12869</v>
      </c>
    </row>
    <row r="2913" spans="1:5">
      <c r="A2913" t="s">
        <v>12870</v>
      </c>
      <c r="B2913" t="s">
        <v>12871</v>
      </c>
      <c r="D2913" t="s">
        <v>12872</v>
      </c>
      <c r="E2913" t="s">
        <v>12873</v>
      </c>
    </row>
    <row r="2914" spans="1:5">
      <c r="A2914" t="s">
        <v>12874</v>
      </c>
      <c r="B2914" t="s">
        <v>12875</v>
      </c>
      <c r="D2914" t="s">
        <v>12876</v>
      </c>
    </row>
    <row r="2915" spans="1:5">
      <c r="A2915" t="s">
        <v>12877</v>
      </c>
      <c r="B2915" t="s">
        <v>12878</v>
      </c>
      <c r="D2915" t="s">
        <v>12879</v>
      </c>
      <c r="E2915" t="s">
        <v>12880</v>
      </c>
    </row>
    <row r="2916" spans="1:5">
      <c r="A2916" t="s">
        <v>12881</v>
      </c>
      <c r="B2916" t="s">
        <v>12882</v>
      </c>
      <c r="D2916" t="s">
        <v>12883</v>
      </c>
      <c r="E2916" t="s">
        <v>12884</v>
      </c>
    </row>
    <row r="2917" spans="1:5">
      <c r="A2917" t="s">
        <v>12885</v>
      </c>
      <c r="B2917" t="s">
        <v>12886</v>
      </c>
      <c r="D2917" t="s">
        <v>12887</v>
      </c>
      <c r="E2917" t="s">
        <v>12888</v>
      </c>
    </row>
    <row r="2918" spans="1:5">
      <c r="A2918" t="s">
        <v>12889</v>
      </c>
      <c r="B2918" t="s">
        <v>12890</v>
      </c>
      <c r="D2918" t="s">
        <v>12891</v>
      </c>
      <c r="E2918" t="s">
        <v>12892</v>
      </c>
    </row>
    <row r="2919" spans="1:5">
      <c r="A2919" t="s">
        <v>12893</v>
      </c>
      <c r="B2919" t="s">
        <v>12894</v>
      </c>
      <c r="D2919" t="s">
        <v>12895</v>
      </c>
      <c r="E2919" t="s">
        <v>12896</v>
      </c>
    </row>
    <row r="2920" spans="1:5">
      <c r="A2920" t="s">
        <v>12897</v>
      </c>
      <c r="B2920" t="s">
        <v>12898</v>
      </c>
      <c r="D2920" t="s">
        <v>12899</v>
      </c>
      <c r="E2920" t="s">
        <v>12900</v>
      </c>
    </row>
    <row r="2921" spans="1:5">
      <c r="A2921" t="s">
        <v>12901</v>
      </c>
      <c r="D2921" t="s">
        <v>12902</v>
      </c>
      <c r="E2921" t="s">
        <v>12903</v>
      </c>
    </row>
    <row r="2922" spans="1:5">
      <c r="A2922" t="s">
        <v>12904</v>
      </c>
      <c r="D2922" t="s">
        <v>12905</v>
      </c>
      <c r="E2922" t="s">
        <v>12906</v>
      </c>
    </row>
    <row r="2923" spans="1:5">
      <c r="A2923" t="s">
        <v>12907</v>
      </c>
      <c r="B2923" t="s">
        <v>12908</v>
      </c>
      <c r="D2923" t="s">
        <v>12909</v>
      </c>
      <c r="E2923" t="s">
        <v>12910</v>
      </c>
    </row>
    <row r="2924" spans="1:5">
      <c r="A2924" t="s">
        <v>12911</v>
      </c>
      <c r="B2924" t="s">
        <v>12912</v>
      </c>
      <c r="D2924" t="s">
        <v>12913</v>
      </c>
      <c r="E2924" t="s">
        <v>12914</v>
      </c>
    </row>
    <row r="2925" spans="1:5">
      <c r="A2925" t="s">
        <v>12915</v>
      </c>
      <c r="B2925" t="s">
        <v>12916</v>
      </c>
      <c r="D2925" t="s">
        <v>12917</v>
      </c>
      <c r="E2925" t="s">
        <v>12918</v>
      </c>
    </row>
    <row r="2926" spans="1:5">
      <c r="A2926" t="s">
        <v>12919</v>
      </c>
      <c r="B2926" t="s">
        <v>12920</v>
      </c>
      <c r="D2926" t="s">
        <v>12921</v>
      </c>
      <c r="E2926" t="s">
        <v>12922</v>
      </c>
    </row>
    <row r="2927" spans="1:5">
      <c r="A2927" t="s">
        <v>12923</v>
      </c>
      <c r="B2927" t="s">
        <v>12924</v>
      </c>
      <c r="D2927" t="s">
        <v>12925</v>
      </c>
      <c r="E2927" t="s">
        <v>12926</v>
      </c>
    </row>
    <row r="2928" spans="1:5">
      <c r="A2928" t="s">
        <v>12927</v>
      </c>
      <c r="D2928" t="s">
        <v>12928</v>
      </c>
      <c r="E2928" t="s">
        <v>12929</v>
      </c>
    </row>
    <row r="2929" spans="1:5">
      <c r="A2929" t="s">
        <v>12930</v>
      </c>
      <c r="B2929" t="s">
        <v>12931</v>
      </c>
      <c r="D2929" t="s">
        <v>12932</v>
      </c>
      <c r="E2929" t="s">
        <v>12933</v>
      </c>
    </row>
    <row r="2930" spans="1:5">
      <c r="A2930" t="s">
        <v>12934</v>
      </c>
      <c r="B2930" t="s">
        <v>12935</v>
      </c>
      <c r="D2930" t="s">
        <v>12936</v>
      </c>
    </row>
    <row r="2931" spans="1:5">
      <c r="A2931" t="s">
        <v>12937</v>
      </c>
      <c r="B2931" t="s">
        <v>12938</v>
      </c>
      <c r="D2931" t="s">
        <v>12939</v>
      </c>
    </row>
    <row r="2932" spans="1:5">
      <c r="A2932" t="s">
        <v>12940</v>
      </c>
      <c r="B2932" t="s">
        <v>12941</v>
      </c>
      <c r="D2932" t="s">
        <v>12942</v>
      </c>
      <c r="E2932" t="s">
        <v>12943</v>
      </c>
    </row>
    <row r="2933" spans="1:5">
      <c r="A2933" t="s">
        <v>12944</v>
      </c>
      <c r="B2933" t="s">
        <v>12945</v>
      </c>
      <c r="D2933" t="s">
        <v>12946</v>
      </c>
      <c r="E2933" t="s">
        <v>12947</v>
      </c>
    </row>
    <row r="2934" spans="1:5">
      <c r="A2934" t="s">
        <v>12948</v>
      </c>
      <c r="B2934" t="s">
        <v>12949</v>
      </c>
      <c r="D2934" t="s">
        <v>12950</v>
      </c>
      <c r="E2934" t="s">
        <v>12951</v>
      </c>
    </row>
    <row r="2935" spans="1:5">
      <c r="A2935" t="s">
        <v>12952</v>
      </c>
      <c r="B2935" t="s">
        <v>12953</v>
      </c>
      <c r="D2935" t="s">
        <v>12954</v>
      </c>
    </row>
    <row r="2936" spans="1:5">
      <c r="A2936" t="s">
        <v>12955</v>
      </c>
      <c r="B2936" t="s">
        <v>12956</v>
      </c>
      <c r="D2936" t="s">
        <v>12957</v>
      </c>
      <c r="E2936" t="s">
        <v>12958</v>
      </c>
    </row>
    <row r="2937" spans="1:5">
      <c r="A2937" t="s">
        <v>12959</v>
      </c>
      <c r="B2937" t="s">
        <v>12960</v>
      </c>
      <c r="D2937" t="s">
        <v>12961</v>
      </c>
      <c r="E2937" t="s">
        <v>12962</v>
      </c>
    </row>
    <row r="2938" spans="1:5">
      <c r="A2938" t="s">
        <v>12963</v>
      </c>
      <c r="B2938" t="s">
        <v>12964</v>
      </c>
      <c r="D2938" t="s">
        <v>12965</v>
      </c>
      <c r="E2938" t="s">
        <v>12966</v>
      </c>
    </row>
    <row r="2939" spans="1:5">
      <c r="A2939" t="s">
        <v>12967</v>
      </c>
      <c r="B2939" t="s">
        <v>12968</v>
      </c>
      <c r="D2939" t="s">
        <v>12969</v>
      </c>
      <c r="E2939" t="s">
        <v>12970</v>
      </c>
    </row>
    <row r="2940" spans="1:5">
      <c r="A2940" t="s">
        <v>12971</v>
      </c>
      <c r="D2940" t="s">
        <v>12972</v>
      </c>
    </row>
    <row r="2941" spans="1:5">
      <c r="A2941" t="s">
        <v>12973</v>
      </c>
      <c r="D2941" t="s">
        <v>12974</v>
      </c>
      <c r="E2941" t="s">
        <v>12975</v>
      </c>
    </row>
    <row r="2942" spans="1:5">
      <c r="A2942" t="s">
        <v>12976</v>
      </c>
      <c r="B2942" t="s">
        <v>12977</v>
      </c>
      <c r="D2942" t="s">
        <v>12978</v>
      </c>
      <c r="E2942" t="s">
        <v>12979</v>
      </c>
    </row>
    <row r="2943" spans="1:5">
      <c r="A2943" t="s">
        <v>12980</v>
      </c>
      <c r="B2943" t="s">
        <v>12981</v>
      </c>
      <c r="D2943" t="s">
        <v>12982</v>
      </c>
      <c r="E2943" t="s">
        <v>12983</v>
      </c>
    </row>
    <row r="2944" spans="1:5">
      <c r="A2944" t="s">
        <v>12984</v>
      </c>
      <c r="B2944" t="s">
        <v>12985</v>
      </c>
      <c r="D2944" t="s">
        <v>12986</v>
      </c>
    </row>
    <row r="2945" spans="1:5">
      <c r="A2945" t="s">
        <v>12987</v>
      </c>
      <c r="B2945" t="s">
        <v>12988</v>
      </c>
      <c r="D2945" t="s">
        <v>12989</v>
      </c>
      <c r="E2945" t="s">
        <v>12990</v>
      </c>
    </row>
    <row r="2946" spans="1:5">
      <c r="A2946" t="s">
        <v>12991</v>
      </c>
      <c r="B2946" t="s">
        <v>12992</v>
      </c>
      <c r="D2946" t="s">
        <v>12993</v>
      </c>
      <c r="E2946" t="s">
        <v>12994</v>
      </c>
    </row>
    <row r="2947" spans="1:5">
      <c r="A2947" t="s">
        <v>12995</v>
      </c>
      <c r="B2947" t="s">
        <v>12996</v>
      </c>
      <c r="D2947" t="s">
        <v>12997</v>
      </c>
      <c r="E2947" t="s">
        <v>12998</v>
      </c>
    </row>
    <row r="2948" spans="1:5">
      <c r="A2948" t="s">
        <v>12999</v>
      </c>
      <c r="B2948" t="s">
        <v>13000</v>
      </c>
      <c r="D2948" t="s">
        <v>13001</v>
      </c>
      <c r="E2948" t="s">
        <v>13002</v>
      </c>
    </row>
    <row r="2949" spans="1:5">
      <c r="A2949" t="s">
        <v>13003</v>
      </c>
      <c r="D2949" t="s">
        <v>13004</v>
      </c>
      <c r="E2949" t="s">
        <v>13005</v>
      </c>
    </row>
    <row r="2950" spans="1:5">
      <c r="A2950" t="s">
        <v>13006</v>
      </c>
      <c r="D2950" t="s">
        <v>13007</v>
      </c>
      <c r="E2950" t="s">
        <v>13008</v>
      </c>
    </row>
    <row r="2951" spans="1:5">
      <c r="A2951" t="s">
        <v>13009</v>
      </c>
      <c r="B2951" t="s">
        <v>13010</v>
      </c>
      <c r="D2951" t="s">
        <v>13011</v>
      </c>
      <c r="E2951" t="s">
        <v>13012</v>
      </c>
    </row>
    <row r="2952" spans="1:5">
      <c r="A2952" t="s">
        <v>13013</v>
      </c>
      <c r="B2952" t="s">
        <v>13014</v>
      </c>
      <c r="D2952" t="s">
        <v>13015</v>
      </c>
      <c r="E2952" t="s">
        <v>13016</v>
      </c>
    </row>
    <row r="2953" spans="1:5">
      <c r="A2953" t="s">
        <v>13017</v>
      </c>
      <c r="B2953" t="s">
        <v>13018</v>
      </c>
      <c r="D2953" t="s">
        <v>13019</v>
      </c>
    </row>
    <row r="2954" spans="1:5">
      <c r="A2954" t="s">
        <v>13020</v>
      </c>
      <c r="B2954" t="s">
        <v>13021</v>
      </c>
      <c r="D2954" t="s">
        <v>13022</v>
      </c>
      <c r="E2954" t="s">
        <v>13023</v>
      </c>
    </row>
    <row r="2955" spans="1:5">
      <c r="A2955" t="s">
        <v>13024</v>
      </c>
      <c r="B2955" t="s">
        <v>13025</v>
      </c>
      <c r="D2955" t="s">
        <v>13026</v>
      </c>
      <c r="E2955" t="s">
        <v>13027</v>
      </c>
    </row>
    <row r="2956" spans="1:5">
      <c r="A2956" t="s">
        <v>13028</v>
      </c>
      <c r="D2956" t="s">
        <v>13029</v>
      </c>
    </row>
    <row r="2957" spans="1:5">
      <c r="A2957" t="s">
        <v>13030</v>
      </c>
      <c r="B2957" t="s">
        <v>13031</v>
      </c>
      <c r="D2957" t="s">
        <v>13032</v>
      </c>
      <c r="E2957" t="s">
        <v>13033</v>
      </c>
    </row>
    <row r="2958" spans="1:5">
      <c r="A2958" t="s">
        <v>13034</v>
      </c>
      <c r="B2958" t="s">
        <v>13035</v>
      </c>
      <c r="D2958" t="s">
        <v>13036</v>
      </c>
      <c r="E2958" t="s">
        <v>13037</v>
      </c>
    </row>
    <row r="2959" spans="1:5">
      <c r="A2959" t="s">
        <v>13038</v>
      </c>
      <c r="B2959" t="s">
        <v>13039</v>
      </c>
      <c r="D2959" t="s">
        <v>13040</v>
      </c>
      <c r="E2959" t="s">
        <v>13041</v>
      </c>
    </row>
    <row r="2960" spans="1:5">
      <c r="A2960" t="s">
        <v>13042</v>
      </c>
      <c r="B2960" t="s">
        <v>13043</v>
      </c>
      <c r="D2960" t="s">
        <v>13044</v>
      </c>
      <c r="E2960" t="s">
        <v>13045</v>
      </c>
    </row>
    <row r="2961" spans="1:5">
      <c r="A2961" t="s">
        <v>13046</v>
      </c>
      <c r="B2961" t="s">
        <v>13047</v>
      </c>
      <c r="D2961" t="s">
        <v>13048</v>
      </c>
      <c r="E2961" t="s">
        <v>13049</v>
      </c>
    </row>
    <row r="2962" spans="1:5">
      <c r="A2962" t="s">
        <v>13050</v>
      </c>
      <c r="B2962" t="s">
        <v>13051</v>
      </c>
      <c r="D2962" t="s">
        <v>13052</v>
      </c>
      <c r="E2962" t="s">
        <v>13053</v>
      </c>
    </row>
    <row r="2963" spans="1:5">
      <c r="A2963" t="s">
        <v>13054</v>
      </c>
      <c r="D2963" t="s">
        <v>13055</v>
      </c>
      <c r="E2963" t="s">
        <v>13056</v>
      </c>
    </row>
    <row r="2964" spans="1:5">
      <c r="A2964" t="s">
        <v>13057</v>
      </c>
      <c r="B2964" t="s">
        <v>13058</v>
      </c>
      <c r="D2964" t="s">
        <v>13059</v>
      </c>
      <c r="E2964" t="s">
        <v>13060</v>
      </c>
    </row>
    <row r="2965" spans="1:5">
      <c r="A2965" t="s">
        <v>13061</v>
      </c>
      <c r="B2965" t="s">
        <v>13062</v>
      </c>
      <c r="D2965" t="s">
        <v>13063</v>
      </c>
      <c r="E2965" t="s">
        <v>13064</v>
      </c>
    </row>
    <row r="2966" spans="1:5">
      <c r="A2966" t="s">
        <v>13065</v>
      </c>
      <c r="B2966" t="s">
        <v>13066</v>
      </c>
      <c r="D2966" t="s">
        <v>13067</v>
      </c>
    </row>
    <row r="2967" spans="1:5">
      <c r="A2967" t="s">
        <v>13068</v>
      </c>
      <c r="B2967" t="s">
        <v>13069</v>
      </c>
      <c r="D2967" t="s">
        <v>13070</v>
      </c>
      <c r="E2967" t="s">
        <v>13071</v>
      </c>
    </row>
    <row r="2968" spans="1:5">
      <c r="A2968" t="s">
        <v>13072</v>
      </c>
      <c r="B2968" t="s">
        <v>13073</v>
      </c>
      <c r="D2968" t="s">
        <v>13074</v>
      </c>
      <c r="E2968" t="s">
        <v>13075</v>
      </c>
    </row>
    <row r="2969" spans="1:5">
      <c r="A2969" t="s">
        <v>13076</v>
      </c>
      <c r="D2969" t="s">
        <v>13077</v>
      </c>
      <c r="E2969" t="s">
        <v>13078</v>
      </c>
    </row>
    <row r="2970" spans="1:5">
      <c r="A2970" t="s">
        <v>13079</v>
      </c>
      <c r="B2970" t="s">
        <v>13080</v>
      </c>
      <c r="D2970" t="s">
        <v>13081</v>
      </c>
      <c r="E2970" t="s">
        <v>13082</v>
      </c>
    </row>
    <row r="2971" spans="1:5">
      <c r="A2971" t="s">
        <v>13083</v>
      </c>
      <c r="B2971" t="s">
        <v>13084</v>
      </c>
      <c r="D2971" t="s">
        <v>13085</v>
      </c>
    </row>
    <row r="2972" spans="1:5">
      <c r="A2972" t="s">
        <v>13086</v>
      </c>
      <c r="B2972" t="s">
        <v>13087</v>
      </c>
      <c r="D2972" t="s">
        <v>13088</v>
      </c>
      <c r="E2972" t="s">
        <v>13089</v>
      </c>
    </row>
    <row r="2973" spans="1:5">
      <c r="A2973" t="s">
        <v>13090</v>
      </c>
      <c r="B2973" t="s">
        <v>13091</v>
      </c>
      <c r="D2973" t="s">
        <v>13092</v>
      </c>
      <c r="E2973" t="s">
        <v>13093</v>
      </c>
    </row>
    <row r="2974" spans="1:5">
      <c r="A2974" t="s">
        <v>13094</v>
      </c>
      <c r="B2974" t="s">
        <v>13095</v>
      </c>
      <c r="D2974" t="s">
        <v>13096</v>
      </c>
    </row>
    <row r="2975" spans="1:5">
      <c r="A2975" t="s">
        <v>13097</v>
      </c>
      <c r="B2975" t="s">
        <v>13098</v>
      </c>
      <c r="D2975" t="s">
        <v>13099</v>
      </c>
    </row>
    <row r="2976" spans="1:5">
      <c r="A2976" t="s">
        <v>13100</v>
      </c>
      <c r="B2976" t="s">
        <v>13101</v>
      </c>
      <c r="D2976" t="s">
        <v>13102</v>
      </c>
      <c r="E2976" t="s">
        <v>13103</v>
      </c>
    </row>
    <row r="2977" spans="1:5">
      <c r="A2977" t="s">
        <v>13104</v>
      </c>
      <c r="B2977" t="s">
        <v>13105</v>
      </c>
      <c r="D2977" t="s">
        <v>13106</v>
      </c>
      <c r="E2977" t="s">
        <v>13107</v>
      </c>
    </row>
    <row r="2978" spans="1:5">
      <c r="A2978" t="s">
        <v>13108</v>
      </c>
      <c r="B2978" t="s">
        <v>13109</v>
      </c>
      <c r="D2978" t="s">
        <v>13110</v>
      </c>
      <c r="E2978" t="s">
        <v>13111</v>
      </c>
    </row>
    <row r="2979" spans="1:5">
      <c r="A2979" t="s">
        <v>13112</v>
      </c>
      <c r="D2979" t="s">
        <v>13113</v>
      </c>
      <c r="E2979" t="s">
        <v>13114</v>
      </c>
    </row>
    <row r="2980" spans="1:5">
      <c r="A2980" t="s">
        <v>13115</v>
      </c>
      <c r="B2980" t="s">
        <v>13116</v>
      </c>
      <c r="D2980" t="s">
        <v>13117</v>
      </c>
      <c r="E2980" t="s">
        <v>13118</v>
      </c>
    </row>
    <row r="2981" spans="1:5">
      <c r="A2981" t="s">
        <v>13119</v>
      </c>
      <c r="B2981" t="s">
        <v>13120</v>
      </c>
      <c r="D2981" t="s">
        <v>13121</v>
      </c>
      <c r="E2981" t="s">
        <v>13122</v>
      </c>
    </row>
    <row r="2982" spans="1:5">
      <c r="A2982" t="s">
        <v>13123</v>
      </c>
      <c r="D2982" t="s">
        <v>13124</v>
      </c>
    </row>
    <row r="2983" spans="1:5">
      <c r="A2983" t="s">
        <v>13125</v>
      </c>
      <c r="B2983" t="s">
        <v>13126</v>
      </c>
      <c r="D2983" t="s">
        <v>13127</v>
      </c>
      <c r="E2983" t="s">
        <v>13128</v>
      </c>
    </row>
    <row r="2984" spans="1:5">
      <c r="A2984" t="s">
        <v>13129</v>
      </c>
      <c r="D2984" t="s">
        <v>13130</v>
      </c>
      <c r="E2984" t="s">
        <v>13131</v>
      </c>
    </row>
    <row r="2985" spans="1:5">
      <c r="A2985" t="s">
        <v>13132</v>
      </c>
      <c r="B2985" t="s">
        <v>13133</v>
      </c>
      <c r="D2985" t="s">
        <v>13134</v>
      </c>
      <c r="E2985" t="s">
        <v>13135</v>
      </c>
    </row>
    <row r="2986" spans="1:5">
      <c r="A2986" t="s">
        <v>13136</v>
      </c>
      <c r="B2986" t="s">
        <v>13137</v>
      </c>
      <c r="D2986" t="s">
        <v>13138</v>
      </c>
    </row>
    <row r="2987" spans="1:5">
      <c r="A2987" t="s">
        <v>13139</v>
      </c>
      <c r="D2987" t="s">
        <v>13140</v>
      </c>
      <c r="E2987" t="s">
        <v>13141</v>
      </c>
    </row>
    <row r="2988" spans="1:5">
      <c r="A2988" t="s">
        <v>13142</v>
      </c>
      <c r="B2988" t="s">
        <v>13143</v>
      </c>
      <c r="D2988" t="s">
        <v>13144</v>
      </c>
      <c r="E2988" t="s">
        <v>13145</v>
      </c>
    </row>
    <row r="2989" spans="1:5">
      <c r="A2989" t="s">
        <v>13146</v>
      </c>
      <c r="B2989" t="s">
        <v>13147</v>
      </c>
      <c r="D2989" t="s">
        <v>13148</v>
      </c>
    </row>
    <row r="2990" spans="1:5">
      <c r="A2990" t="s">
        <v>13149</v>
      </c>
      <c r="B2990" t="s">
        <v>13150</v>
      </c>
      <c r="D2990" t="s">
        <v>13151</v>
      </c>
    </row>
    <row r="2991" spans="1:5">
      <c r="A2991" t="s">
        <v>13152</v>
      </c>
      <c r="B2991" t="s">
        <v>13153</v>
      </c>
      <c r="D2991" t="s">
        <v>13154</v>
      </c>
      <c r="E2991" t="s">
        <v>13155</v>
      </c>
    </row>
    <row r="2992" spans="1:5">
      <c r="A2992" t="s">
        <v>13156</v>
      </c>
      <c r="B2992" t="s">
        <v>13157</v>
      </c>
      <c r="D2992" t="s">
        <v>13158</v>
      </c>
      <c r="E2992" t="s">
        <v>13159</v>
      </c>
    </row>
    <row r="2993" spans="1:5">
      <c r="A2993" t="s">
        <v>13160</v>
      </c>
      <c r="B2993" t="s">
        <v>13161</v>
      </c>
      <c r="D2993" t="s">
        <v>13162</v>
      </c>
    </row>
    <row r="2994" spans="1:5">
      <c r="A2994" t="s">
        <v>13163</v>
      </c>
      <c r="B2994" t="s">
        <v>13164</v>
      </c>
      <c r="D2994" t="s">
        <v>13165</v>
      </c>
    </row>
    <row r="2995" spans="1:5">
      <c r="A2995" t="s">
        <v>13166</v>
      </c>
      <c r="B2995" t="s">
        <v>13167</v>
      </c>
      <c r="D2995" t="s">
        <v>13168</v>
      </c>
      <c r="E2995" t="s">
        <v>13169</v>
      </c>
    </row>
    <row r="2996" spans="1:5">
      <c r="A2996" t="s">
        <v>13170</v>
      </c>
      <c r="B2996" t="s">
        <v>13171</v>
      </c>
      <c r="D2996" t="s">
        <v>13172</v>
      </c>
      <c r="E2996" t="s">
        <v>13173</v>
      </c>
    </row>
    <row r="2997" spans="1:5">
      <c r="A2997" t="s">
        <v>13174</v>
      </c>
      <c r="B2997" t="s">
        <v>13175</v>
      </c>
      <c r="D2997" t="s">
        <v>13176</v>
      </c>
      <c r="E2997" t="s">
        <v>13177</v>
      </c>
    </row>
    <row r="2998" spans="1:5">
      <c r="A2998" t="s">
        <v>13178</v>
      </c>
      <c r="B2998" t="s">
        <v>13179</v>
      </c>
      <c r="D2998" t="s">
        <v>13180</v>
      </c>
      <c r="E2998" t="s">
        <v>13181</v>
      </c>
    </row>
    <row r="2999" spans="1:5">
      <c r="A2999" t="s">
        <v>13182</v>
      </c>
      <c r="B2999" t="s">
        <v>13183</v>
      </c>
      <c r="D2999" t="s">
        <v>13184</v>
      </c>
    </row>
    <row r="3000" spans="1:5">
      <c r="A3000" t="s">
        <v>13185</v>
      </c>
      <c r="B3000" t="s">
        <v>13186</v>
      </c>
      <c r="D3000" t="s">
        <v>13187</v>
      </c>
    </row>
    <row r="3001" spans="1:5">
      <c r="A3001" t="s">
        <v>13188</v>
      </c>
      <c r="B3001" t="s">
        <v>13189</v>
      </c>
      <c r="D3001" t="s">
        <v>13190</v>
      </c>
    </row>
    <row r="3002" spans="1:5">
      <c r="A3002" t="s">
        <v>13191</v>
      </c>
      <c r="B3002" t="s">
        <v>13192</v>
      </c>
      <c r="D3002" t="s">
        <v>13193</v>
      </c>
      <c r="E3002" t="s">
        <v>13194</v>
      </c>
    </row>
    <row r="3003" spans="1:5">
      <c r="A3003" t="s">
        <v>13195</v>
      </c>
      <c r="B3003" t="s">
        <v>13196</v>
      </c>
      <c r="D3003" t="s">
        <v>13197</v>
      </c>
      <c r="E3003" t="s">
        <v>13198</v>
      </c>
    </row>
    <row r="3004" spans="1:5">
      <c r="A3004" t="s">
        <v>13199</v>
      </c>
      <c r="B3004" t="s">
        <v>13200</v>
      </c>
      <c r="D3004" t="s">
        <v>13201</v>
      </c>
    </row>
    <row r="3005" spans="1:5">
      <c r="A3005" t="s">
        <v>13202</v>
      </c>
      <c r="B3005" t="s">
        <v>13203</v>
      </c>
      <c r="D3005" t="s">
        <v>13204</v>
      </c>
      <c r="E3005" t="s">
        <v>13205</v>
      </c>
    </row>
    <row r="3006" spans="1:5">
      <c r="A3006" t="s">
        <v>13206</v>
      </c>
      <c r="B3006" t="s">
        <v>13207</v>
      </c>
      <c r="D3006" t="s">
        <v>13208</v>
      </c>
      <c r="E3006" t="s">
        <v>13209</v>
      </c>
    </row>
    <row r="3007" spans="1:5">
      <c r="A3007" t="s">
        <v>13210</v>
      </c>
      <c r="B3007" t="s">
        <v>13211</v>
      </c>
      <c r="D3007" t="s">
        <v>13212</v>
      </c>
      <c r="E3007" t="s">
        <v>13213</v>
      </c>
    </row>
    <row r="3008" spans="1:5">
      <c r="A3008" t="s">
        <v>13214</v>
      </c>
      <c r="B3008" t="s">
        <v>13215</v>
      </c>
      <c r="D3008" t="s">
        <v>13216</v>
      </c>
      <c r="E3008" t="s">
        <v>13217</v>
      </c>
    </row>
    <row r="3009" spans="1:5">
      <c r="A3009" t="s">
        <v>13218</v>
      </c>
      <c r="B3009" t="s">
        <v>13219</v>
      </c>
      <c r="D3009" t="s">
        <v>13220</v>
      </c>
      <c r="E3009" t="s">
        <v>13221</v>
      </c>
    </row>
    <row r="3010" spans="1:5">
      <c r="A3010" t="s">
        <v>13222</v>
      </c>
      <c r="B3010" t="s">
        <v>13223</v>
      </c>
      <c r="D3010" t="s">
        <v>13224</v>
      </c>
      <c r="E3010" t="s">
        <v>13225</v>
      </c>
    </row>
    <row r="3011" spans="1:5">
      <c r="A3011" t="s">
        <v>13226</v>
      </c>
      <c r="B3011" t="s">
        <v>13227</v>
      </c>
      <c r="D3011" t="s">
        <v>13228</v>
      </c>
      <c r="E3011" t="s">
        <v>13229</v>
      </c>
    </row>
    <row r="3012" spans="1:5">
      <c r="A3012" t="s">
        <v>13230</v>
      </c>
      <c r="B3012" t="s">
        <v>13231</v>
      </c>
      <c r="D3012" t="s">
        <v>13232</v>
      </c>
      <c r="E3012" t="s">
        <v>13233</v>
      </c>
    </row>
    <row r="3013" spans="1:5">
      <c r="A3013" t="s">
        <v>13234</v>
      </c>
      <c r="B3013" t="s">
        <v>13235</v>
      </c>
      <c r="D3013" t="s">
        <v>13236</v>
      </c>
      <c r="E3013" t="s">
        <v>13237</v>
      </c>
    </row>
    <row r="3014" spans="1:5">
      <c r="A3014" t="s">
        <v>13238</v>
      </c>
      <c r="B3014" t="s">
        <v>13239</v>
      </c>
      <c r="D3014" t="s">
        <v>13240</v>
      </c>
      <c r="E3014" t="s">
        <v>13241</v>
      </c>
    </row>
    <row r="3015" spans="1:5">
      <c r="A3015" t="s">
        <v>13242</v>
      </c>
      <c r="D3015" t="s">
        <v>13243</v>
      </c>
      <c r="E3015" t="s">
        <v>13244</v>
      </c>
    </row>
    <row r="3016" spans="1:5">
      <c r="A3016" t="s">
        <v>13245</v>
      </c>
      <c r="B3016" t="s">
        <v>13246</v>
      </c>
      <c r="D3016" t="s">
        <v>13247</v>
      </c>
      <c r="E3016" t="s">
        <v>13248</v>
      </c>
    </row>
    <row r="3017" spans="1:5">
      <c r="A3017" t="s">
        <v>13249</v>
      </c>
      <c r="B3017" t="s">
        <v>13250</v>
      </c>
      <c r="D3017" t="s">
        <v>13251</v>
      </c>
      <c r="E3017" t="s">
        <v>13252</v>
      </c>
    </row>
    <row r="3018" spans="1:5">
      <c r="A3018" t="s">
        <v>13253</v>
      </c>
      <c r="B3018" t="s">
        <v>13254</v>
      </c>
      <c r="D3018" t="s">
        <v>13255</v>
      </c>
      <c r="E3018" t="s">
        <v>13256</v>
      </c>
    </row>
    <row r="3019" spans="1:5">
      <c r="A3019" t="s">
        <v>13257</v>
      </c>
      <c r="B3019" t="s">
        <v>13258</v>
      </c>
      <c r="D3019" t="s">
        <v>13259</v>
      </c>
      <c r="E3019" t="s">
        <v>13260</v>
      </c>
    </row>
    <row r="3020" spans="1:5">
      <c r="A3020" t="s">
        <v>13261</v>
      </c>
      <c r="B3020" t="s">
        <v>13262</v>
      </c>
      <c r="D3020" t="s">
        <v>13263</v>
      </c>
      <c r="E3020" t="s">
        <v>13264</v>
      </c>
    </row>
    <row r="3021" spans="1:5">
      <c r="A3021" t="s">
        <v>13265</v>
      </c>
      <c r="D3021" t="s">
        <v>13266</v>
      </c>
      <c r="E3021" t="s">
        <v>13267</v>
      </c>
    </row>
    <row r="3022" spans="1:5">
      <c r="A3022" t="s">
        <v>13268</v>
      </c>
      <c r="B3022" t="s">
        <v>13269</v>
      </c>
      <c r="D3022" t="s">
        <v>13270</v>
      </c>
      <c r="E3022" t="s">
        <v>13271</v>
      </c>
    </row>
    <row r="3023" spans="1:5">
      <c r="A3023" t="s">
        <v>13272</v>
      </c>
      <c r="B3023" t="s">
        <v>13273</v>
      </c>
      <c r="D3023" t="s">
        <v>13274</v>
      </c>
      <c r="E3023" t="s">
        <v>13275</v>
      </c>
    </row>
    <row r="3024" spans="1:5">
      <c r="A3024" t="s">
        <v>13276</v>
      </c>
      <c r="B3024" t="s">
        <v>13277</v>
      </c>
      <c r="D3024" t="s">
        <v>13278</v>
      </c>
      <c r="E3024" t="s">
        <v>13279</v>
      </c>
    </row>
    <row r="3025" spans="1:5">
      <c r="A3025" t="s">
        <v>13280</v>
      </c>
      <c r="B3025" t="s">
        <v>13281</v>
      </c>
      <c r="D3025" t="s">
        <v>13282</v>
      </c>
      <c r="E3025" t="s">
        <v>13283</v>
      </c>
    </row>
    <row r="3026" spans="1:5">
      <c r="A3026" t="s">
        <v>13284</v>
      </c>
      <c r="B3026" t="s">
        <v>13285</v>
      </c>
      <c r="D3026" t="s">
        <v>13286</v>
      </c>
    </row>
    <row r="3027" spans="1:5">
      <c r="A3027" t="s">
        <v>13287</v>
      </c>
      <c r="D3027" t="s">
        <v>13288</v>
      </c>
    </row>
    <row r="3028" spans="1:5">
      <c r="A3028" t="s">
        <v>13289</v>
      </c>
      <c r="B3028" t="s">
        <v>13290</v>
      </c>
      <c r="D3028" t="s">
        <v>13291</v>
      </c>
      <c r="E3028" t="s">
        <v>13292</v>
      </c>
    </row>
    <row r="3029" spans="1:5">
      <c r="A3029" t="s">
        <v>13293</v>
      </c>
      <c r="B3029" t="s">
        <v>13294</v>
      </c>
      <c r="D3029" t="s">
        <v>13295</v>
      </c>
      <c r="E3029" t="s">
        <v>13296</v>
      </c>
    </row>
    <row r="3030" spans="1:5">
      <c r="A3030" t="s">
        <v>13297</v>
      </c>
      <c r="B3030" t="s">
        <v>13298</v>
      </c>
      <c r="D3030" t="s">
        <v>13299</v>
      </c>
    </row>
    <row r="3031" spans="1:5">
      <c r="A3031" t="s">
        <v>13300</v>
      </c>
      <c r="B3031" t="s">
        <v>13301</v>
      </c>
      <c r="D3031" t="s">
        <v>13302</v>
      </c>
      <c r="E3031" t="s">
        <v>13303</v>
      </c>
    </row>
    <row r="3032" spans="1:5">
      <c r="A3032" t="s">
        <v>13304</v>
      </c>
      <c r="B3032" t="s">
        <v>13305</v>
      </c>
      <c r="D3032" t="s">
        <v>13306</v>
      </c>
      <c r="E3032" t="s">
        <v>13307</v>
      </c>
    </row>
    <row r="3033" spans="1:5">
      <c r="A3033" t="s">
        <v>13308</v>
      </c>
      <c r="B3033" t="s">
        <v>13309</v>
      </c>
      <c r="D3033" t="s">
        <v>13310</v>
      </c>
      <c r="E3033" t="s">
        <v>13311</v>
      </c>
    </row>
    <row r="3034" spans="1:5">
      <c r="A3034" t="s">
        <v>13312</v>
      </c>
      <c r="B3034" t="s">
        <v>13313</v>
      </c>
      <c r="D3034" t="s">
        <v>13314</v>
      </c>
      <c r="E3034" t="s">
        <v>13315</v>
      </c>
    </row>
    <row r="3035" spans="1:5">
      <c r="A3035" t="s">
        <v>13316</v>
      </c>
      <c r="B3035" t="s">
        <v>13317</v>
      </c>
      <c r="D3035" t="s">
        <v>13318</v>
      </c>
      <c r="E3035" t="s">
        <v>13319</v>
      </c>
    </row>
    <row r="3036" spans="1:5">
      <c r="A3036" t="s">
        <v>13320</v>
      </c>
      <c r="B3036" t="s">
        <v>13321</v>
      </c>
      <c r="D3036" t="s">
        <v>13322</v>
      </c>
      <c r="E3036" t="s">
        <v>13323</v>
      </c>
    </row>
    <row r="3037" spans="1:5">
      <c r="A3037" t="s">
        <v>13324</v>
      </c>
      <c r="B3037" t="s">
        <v>13325</v>
      </c>
      <c r="D3037" t="s">
        <v>13326</v>
      </c>
    </row>
    <row r="3038" spans="1:5">
      <c r="A3038" t="s">
        <v>13327</v>
      </c>
      <c r="B3038" t="s">
        <v>13328</v>
      </c>
      <c r="D3038" t="s">
        <v>13329</v>
      </c>
    </row>
    <row r="3039" spans="1:5">
      <c r="A3039" t="s">
        <v>13330</v>
      </c>
      <c r="B3039" t="s">
        <v>13331</v>
      </c>
      <c r="D3039" t="s">
        <v>13332</v>
      </c>
    </row>
    <row r="3040" spans="1:5">
      <c r="A3040" t="s">
        <v>13333</v>
      </c>
      <c r="B3040" t="s">
        <v>13334</v>
      </c>
      <c r="D3040" t="s">
        <v>13335</v>
      </c>
    </row>
    <row r="3041" spans="1:5">
      <c r="A3041" t="s">
        <v>13336</v>
      </c>
      <c r="B3041" t="s">
        <v>13337</v>
      </c>
      <c r="D3041" t="s">
        <v>13338</v>
      </c>
      <c r="E3041" t="s">
        <v>13339</v>
      </c>
    </row>
    <row r="3042" spans="1:5">
      <c r="A3042" t="s">
        <v>13340</v>
      </c>
      <c r="B3042" t="s">
        <v>13341</v>
      </c>
      <c r="D3042" t="s">
        <v>13342</v>
      </c>
      <c r="E3042" t="s">
        <v>13343</v>
      </c>
    </row>
    <row r="3043" spans="1:5">
      <c r="A3043" t="s">
        <v>13344</v>
      </c>
      <c r="D3043" t="s">
        <v>13345</v>
      </c>
      <c r="E3043" t="s">
        <v>13346</v>
      </c>
    </row>
    <row r="3044" spans="1:5">
      <c r="A3044" t="s">
        <v>13347</v>
      </c>
      <c r="B3044" t="s">
        <v>13348</v>
      </c>
      <c r="D3044" t="s">
        <v>13349</v>
      </c>
    </row>
    <row r="3045" spans="1:5">
      <c r="A3045" t="s">
        <v>13350</v>
      </c>
      <c r="B3045" t="s">
        <v>13351</v>
      </c>
      <c r="D3045" t="s">
        <v>13352</v>
      </c>
      <c r="E3045" t="s">
        <v>13353</v>
      </c>
    </row>
    <row r="3046" spans="1:5">
      <c r="A3046" t="s">
        <v>13354</v>
      </c>
      <c r="B3046" t="s">
        <v>13355</v>
      </c>
      <c r="D3046" t="s">
        <v>13356</v>
      </c>
      <c r="E3046" t="s">
        <v>13357</v>
      </c>
    </row>
    <row r="3047" spans="1:5">
      <c r="A3047" t="s">
        <v>13358</v>
      </c>
      <c r="B3047" t="s">
        <v>13359</v>
      </c>
      <c r="D3047" t="s">
        <v>13360</v>
      </c>
    </row>
    <row r="3048" spans="1:5">
      <c r="A3048" t="s">
        <v>13361</v>
      </c>
      <c r="B3048" t="s">
        <v>13362</v>
      </c>
      <c r="D3048" t="s">
        <v>13363</v>
      </c>
      <c r="E3048" t="s">
        <v>13364</v>
      </c>
    </row>
    <row r="3049" spans="1:5">
      <c r="A3049" t="s">
        <v>13365</v>
      </c>
      <c r="D3049" t="s">
        <v>13366</v>
      </c>
    </row>
    <row r="3050" spans="1:5">
      <c r="A3050" t="s">
        <v>13367</v>
      </c>
      <c r="B3050" t="s">
        <v>13368</v>
      </c>
      <c r="D3050" t="s">
        <v>13369</v>
      </c>
      <c r="E3050" t="s">
        <v>13370</v>
      </c>
    </row>
    <row r="3051" spans="1:5">
      <c r="A3051" t="s">
        <v>13371</v>
      </c>
      <c r="B3051" t="s">
        <v>13372</v>
      </c>
      <c r="D3051" t="s">
        <v>13373</v>
      </c>
      <c r="E3051" t="s">
        <v>13374</v>
      </c>
    </row>
    <row r="3052" spans="1:5">
      <c r="A3052" t="s">
        <v>13375</v>
      </c>
      <c r="D3052" t="s">
        <v>13376</v>
      </c>
      <c r="E3052" t="s">
        <v>13377</v>
      </c>
    </row>
    <row r="3053" spans="1:5">
      <c r="A3053" t="s">
        <v>13378</v>
      </c>
      <c r="B3053" t="s">
        <v>13379</v>
      </c>
      <c r="D3053" t="s">
        <v>13380</v>
      </c>
      <c r="E3053" t="s">
        <v>13381</v>
      </c>
    </row>
    <row r="3054" spans="1:5">
      <c r="A3054" t="s">
        <v>13382</v>
      </c>
      <c r="D3054" t="s">
        <v>13383</v>
      </c>
      <c r="E3054" t="s">
        <v>13384</v>
      </c>
    </row>
    <row r="3055" spans="1:5">
      <c r="A3055" t="s">
        <v>13385</v>
      </c>
      <c r="B3055" t="s">
        <v>13386</v>
      </c>
      <c r="D3055" t="s">
        <v>13387</v>
      </c>
      <c r="E3055" t="s">
        <v>13388</v>
      </c>
    </row>
    <row r="3056" spans="1:5">
      <c r="A3056" t="s">
        <v>13389</v>
      </c>
      <c r="B3056" t="s">
        <v>13390</v>
      </c>
      <c r="D3056" t="s">
        <v>13391</v>
      </c>
      <c r="E3056" t="s">
        <v>13392</v>
      </c>
    </row>
    <row r="3057" spans="1:5">
      <c r="A3057" t="s">
        <v>13393</v>
      </c>
      <c r="B3057" t="s">
        <v>13394</v>
      </c>
      <c r="D3057" t="s">
        <v>13395</v>
      </c>
      <c r="E3057" t="s">
        <v>13396</v>
      </c>
    </row>
    <row r="3058" spans="1:5">
      <c r="A3058" t="s">
        <v>13397</v>
      </c>
      <c r="D3058" t="s">
        <v>13398</v>
      </c>
      <c r="E3058" t="s">
        <v>13399</v>
      </c>
    </row>
    <row r="3059" spans="1:5">
      <c r="A3059" t="s">
        <v>13400</v>
      </c>
      <c r="B3059" t="s">
        <v>13401</v>
      </c>
      <c r="D3059" t="s">
        <v>13402</v>
      </c>
      <c r="E3059" t="s">
        <v>13403</v>
      </c>
    </row>
    <row r="3060" spans="1:5">
      <c r="A3060" t="s">
        <v>13404</v>
      </c>
      <c r="B3060" t="s">
        <v>13405</v>
      </c>
      <c r="D3060" t="s">
        <v>13406</v>
      </c>
      <c r="E3060" t="s">
        <v>13407</v>
      </c>
    </row>
    <row r="3061" spans="1:5">
      <c r="A3061" t="s">
        <v>13408</v>
      </c>
      <c r="B3061" t="s">
        <v>13409</v>
      </c>
      <c r="D3061" t="s">
        <v>13410</v>
      </c>
      <c r="E3061" t="s">
        <v>13411</v>
      </c>
    </row>
    <row r="3062" spans="1:5">
      <c r="A3062" t="s">
        <v>13412</v>
      </c>
      <c r="B3062" t="s">
        <v>13413</v>
      </c>
      <c r="D3062" t="s">
        <v>13414</v>
      </c>
      <c r="E3062" t="s">
        <v>13415</v>
      </c>
    </row>
    <row r="3063" spans="1:5">
      <c r="A3063" t="s">
        <v>13416</v>
      </c>
      <c r="B3063" t="s">
        <v>13417</v>
      </c>
      <c r="D3063" t="s">
        <v>13418</v>
      </c>
      <c r="E3063" t="s">
        <v>13419</v>
      </c>
    </row>
    <row r="3064" spans="1:5">
      <c r="A3064" t="s">
        <v>13420</v>
      </c>
      <c r="D3064" t="s">
        <v>13421</v>
      </c>
      <c r="E3064" t="s">
        <v>13422</v>
      </c>
    </row>
    <row r="3065" spans="1:5">
      <c r="A3065" t="s">
        <v>13423</v>
      </c>
      <c r="B3065" t="s">
        <v>13424</v>
      </c>
      <c r="D3065" t="s">
        <v>13425</v>
      </c>
    </row>
    <row r="3066" spans="1:5">
      <c r="A3066" t="s">
        <v>13426</v>
      </c>
      <c r="B3066" t="s">
        <v>13427</v>
      </c>
      <c r="D3066" t="s">
        <v>13428</v>
      </c>
      <c r="E3066" t="s">
        <v>13429</v>
      </c>
    </row>
    <row r="3067" spans="1:5">
      <c r="A3067" t="s">
        <v>13430</v>
      </c>
      <c r="B3067" t="s">
        <v>13431</v>
      </c>
      <c r="D3067" t="s">
        <v>13432</v>
      </c>
      <c r="E3067" t="s">
        <v>13433</v>
      </c>
    </row>
    <row r="3068" spans="1:5">
      <c r="A3068" t="s">
        <v>13434</v>
      </c>
      <c r="B3068" t="s">
        <v>13435</v>
      </c>
      <c r="D3068" t="s">
        <v>13436</v>
      </c>
      <c r="E3068" t="s">
        <v>13437</v>
      </c>
    </row>
    <row r="3069" spans="1:5">
      <c r="A3069" t="s">
        <v>13438</v>
      </c>
      <c r="B3069" t="s">
        <v>13439</v>
      </c>
      <c r="D3069" t="s">
        <v>13440</v>
      </c>
      <c r="E3069" t="s">
        <v>13441</v>
      </c>
    </row>
    <row r="3070" spans="1:5">
      <c r="A3070" t="s">
        <v>13442</v>
      </c>
      <c r="D3070" t="s">
        <v>13443</v>
      </c>
      <c r="E3070" t="s">
        <v>13444</v>
      </c>
    </row>
    <row r="3071" spans="1:5">
      <c r="A3071" t="s">
        <v>13445</v>
      </c>
      <c r="B3071" t="s">
        <v>13446</v>
      </c>
      <c r="D3071" t="s">
        <v>13447</v>
      </c>
      <c r="E3071" t="s">
        <v>13448</v>
      </c>
    </row>
    <row r="3072" spans="1:5">
      <c r="A3072" t="s">
        <v>13449</v>
      </c>
      <c r="B3072" t="s">
        <v>13450</v>
      </c>
      <c r="D3072" t="s">
        <v>13451</v>
      </c>
      <c r="E3072" t="s">
        <v>13452</v>
      </c>
    </row>
    <row r="3073" spans="1:5">
      <c r="A3073" t="s">
        <v>13453</v>
      </c>
      <c r="B3073" t="s">
        <v>13454</v>
      </c>
      <c r="D3073" t="s">
        <v>13455</v>
      </c>
      <c r="E3073" t="s">
        <v>13456</v>
      </c>
    </row>
    <row r="3074" spans="1:5">
      <c r="A3074" t="s">
        <v>13457</v>
      </c>
      <c r="B3074" t="s">
        <v>13458</v>
      </c>
      <c r="D3074" t="s">
        <v>13459</v>
      </c>
      <c r="E3074" t="s">
        <v>13460</v>
      </c>
    </row>
    <row r="3075" spans="1:5">
      <c r="A3075" t="s">
        <v>13461</v>
      </c>
      <c r="D3075" t="s">
        <v>13462</v>
      </c>
      <c r="E3075" t="s">
        <v>13463</v>
      </c>
    </row>
    <row r="3076" spans="1:5">
      <c r="A3076" t="s">
        <v>13464</v>
      </c>
      <c r="B3076" t="s">
        <v>13465</v>
      </c>
      <c r="D3076" t="s">
        <v>13466</v>
      </c>
      <c r="E3076" t="s">
        <v>13467</v>
      </c>
    </row>
    <row r="3077" spans="1:5">
      <c r="A3077" t="s">
        <v>13468</v>
      </c>
      <c r="B3077" t="s">
        <v>13469</v>
      </c>
      <c r="D3077" t="s">
        <v>13470</v>
      </c>
      <c r="E3077" t="s">
        <v>13471</v>
      </c>
    </row>
    <row r="3078" spans="1:5">
      <c r="A3078" t="s">
        <v>13472</v>
      </c>
      <c r="B3078" t="s">
        <v>13473</v>
      </c>
      <c r="D3078" t="s">
        <v>13474</v>
      </c>
      <c r="E3078" t="s">
        <v>13475</v>
      </c>
    </row>
    <row r="3079" spans="1:5">
      <c r="A3079" t="s">
        <v>13476</v>
      </c>
      <c r="B3079" t="s">
        <v>13477</v>
      </c>
      <c r="D3079" t="s">
        <v>13478</v>
      </c>
      <c r="E3079" t="s">
        <v>13479</v>
      </c>
    </row>
    <row r="3080" spans="1:5">
      <c r="A3080" t="s">
        <v>13480</v>
      </c>
      <c r="B3080" t="s">
        <v>13481</v>
      </c>
      <c r="D3080" t="s">
        <v>13482</v>
      </c>
      <c r="E3080" t="s">
        <v>13483</v>
      </c>
    </row>
    <row r="3081" spans="1:5">
      <c r="A3081" t="s">
        <v>13484</v>
      </c>
      <c r="B3081" t="s">
        <v>13485</v>
      </c>
      <c r="D3081" t="s">
        <v>13486</v>
      </c>
      <c r="E3081" t="s">
        <v>13487</v>
      </c>
    </row>
    <row r="3082" spans="1:5">
      <c r="A3082" t="s">
        <v>13488</v>
      </c>
      <c r="D3082" t="s">
        <v>13489</v>
      </c>
      <c r="E3082" t="s">
        <v>13490</v>
      </c>
    </row>
    <row r="3083" spans="1:5">
      <c r="A3083" t="s">
        <v>13491</v>
      </c>
      <c r="B3083" t="s">
        <v>13492</v>
      </c>
      <c r="D3083" t="s">
        <v>13493</v>
      </c>
      <c r="E3083" t="s">
        <v>13494</v>
      </c>
    </row>
    <row r="3084" spans="1:5">
      <c r="A3084" t="s">
        <v>13495</v>
      </c>
      <c r="B3084" t="s">
        <v>13496</v>
      </c>
      <c r="D3084" t="s">
        <v>13497</v>
      </c>
    </row>
    <row r="3085" spans="1:5">
      <c r="A3085" t="s">
        <v>13498</v>
      </c>
      <c r="B3085" t="s">
        <v>13499</v>
      </c>
      <c r="D3085" t="s">
        <v>13500</v>
      </c>
      <c r="E3085" t="s">
        <v>13501</v>
      </c>
    </row>
    <row r="3086" spans="1:5">
      <c r="A3086" t="s">
        <v>13502</v>
      </c>
      <c r="B3086" t="s">
        <v>13503</v>
      </c>
      <c r="D3086" t="s">
        <v>13504</v>
      </c>
      <c r="E3086" t="s">
        <v>13505</v>
      </c>
    </row>
    <row r="3087" spans="1:5">
      <c r="A3087" t="s">
        <v>13506</v>
      </c>
      <c r="B3087" t="s">
        <v>13507</v>
      </c>
      <c r="D3087" t="s">
        <v>13508</v>
      </c>
    </row>
    <row r="3088" spans="1:5">
      <c r="A3088" t="s">
        <v>13509</v>
      </c>
      <c r="B3088" t="s">
        <v>13510</v>
      </c>
      <c r="D3088" t="s">
        <v>13511</v>
      </c>
      <c r="E3088" t="s">
        <v>13512</v>
      </c>
    </row>
    <row r="3089" spans="1:5">
      <c r="A3089" t="s">
        <v>13513</v>
      </c>
      <c r="B3089" t="s">
        <v>13514</v>
      </c>
      <c r="D3089" t="s">
        <v>13515</v>
      </c>
      <c r="E3089" t="s">
        <v>13516</v>
      </c>
    </row>
    <row r="3090" spans="1:5">
      <c r="A3090" t="s">
        <v>13517</v>
      </c>
      <c r="B3090" t="s">
        <v>13518</v>
      </c>
      <c r="D3090" t="s">
        <v>13519</v>
      </c>
      <c r="E3090" t="s">
        <v>13520</v>
      </c>
    </row>
    <row r="3091" spans="1:5">
      <c r="A3091" t="s">
        <v>13521</v>
      </c>
      <c r="D3091" t="s">
        <v>13522</v>
      </c>
      <c r="E3091" t="s">
        <v>13523</v>
      </c>
    </row>
    <row r="3092" spans="1:5">
      <c r="A3092" t="s">
        <v>13524</v>
      </c>
      <c r="B3092" t="s">
        <v>13525</v>
      </c>
      <c r="D3092" t="s">
        <v>13526</v>
      </c>
      <c r="E3092" t="s">
        <v>13527</v>
      </c>
    </row>
    <row r="3093" spans="1:5">
      <c r="A3093" t="s">
        <v>13528</v>
      </c>
      <c r="B3093" t="s">
        <v>13529</v>
      </c>
      <c r="D3093" t="s">
        <v>13530</v>
      </c>
      <c r="E3093" t="s">
        <v>13531</v>
      </c>
    </row>
    <row r="3094" spans="1:5">
      <c r="A3094" t="s">
        <v>13532</v>
      </c>
      <c r="B3094" t="s">
        <v>13533</v>
      </c>
      <c r="D3094" t="s">
        <v>13534</v>
      </c>
      <c r="E3094" t="s">
        <v>13535</v>
      </c>
    </row>
    <row r="3095" spans="1:5">
      <c r="A3095" t="s">
        <v>13536</v>
      </c>
      <c r="B3095" t="s">
        <v>13537</v>
      </c>
      <c r="D3095" t="s">
        <v>13538</v>
      </c>
      <c r="E3095" t="s">
        <v>13539</v>
      </c>
    </row>
    <row r="3096" spans="1:5">
      <c r="A3096" t="s">
        <v>13540</v>
      </c>
      <c r="B3096" t="s">
        <v>13541</v>
      </c>
      <c r="D3096" t="s">
        <v>13542</v>
      </c>
    </row>
    <row r="3097" spans="1:5">
      <c r="A3097" t="s">
        <v>13543</v>
      </c>
      <c r="B3097" t="s">
        <v>13544</v>
      </c>
      <c r="D3097" t="s">
        <v>13545</v>
      </c>
      <c r="E3097" t="s">
        <v>13546</v>
      </c>
    </row>
    <row r="3098" spans="1:5">
      <c r="A3098" t="s">
        <v>13547</v>
      </c>
      <c r="B3098" t="s">
        <v>13548</v>
      </c>
      <c r="D3098" t="s">
        <v>13549</v>
      </c>
    </row>
    <row r="3099" spans="1:5">
      <c r="A3099" t="s">
        <v>13550</v>
      </c>
      <c r="B3099" t="s">
        <v>13551</v>
      </c>
      <c r="D3099" t="s">
        <v>13552</v>
      </c>
      <c r="E3099" t="s">
        <v>13553</v>
      </c>
    </row>
    <row r="3100" spans="1:5">
      <c r="A3100" t="s">
        <v>13554</v>
      </c>
      <c r="D3100" t="s">
        <v>13555</v>
      </c>
      <c r="E3100" t="s">
        <v>13556</v>
      </c>
    </row>
    <row r="3101" spans="1:5">
      <c r="A3101" t="s">
        <v>13557</v>
      </c>
      <c r="B3101" t="s">
        <v>13558</v>
      </c>
      <c r="D3101" t="s">
        <v>13559</v>
      </c>
      <c r="E3101" t="s">
        <v>13560</v>
      </c>
    </row>
    <row r="3102" spans="1:5">
      <c r="A3102" t="s">
        <v>13561</v>
      </c>
      <c r="B3102" t="s">
        <v>13562</v>
      </c>
      <c r="D3102" t="s">
        <v>13563</v>
      </c>
    </row>
    <row r="3103" spans="1:5">
      <c r="A3103" t="s">
        <v>13564</v>
      </c>
      <c r="B3103" t="s">
        <v>13565</v>
      </c>
      <c r="D3103" t="s">
        <v>13566</v>
      </c>
    </row>
    <row r="3104" spans="1:5">
      <c r="A3104" t="s">
        <v>13567</v>
      </c>
      <c r="D3104" t="s">
        <v>13568</v>
      </c>
      <c r="E3104" t="s">
        <v>13569</v>
      </c>
    </row>
    <row r="3105" spans="1:5">
      <c r="A3105" t="s">
        <v>13570</v>
      </c>
      <c r="B3105" t="s">
        <v>13571</v>
      </c>
      <c r="D3105" t="s">
        <v>13572</v>
      </c>
      <c r="E3105" t="s">
        <v>13573</v>
      </c>
    </row>
    <row r="3106" spans="1:5">
      <c r="A3106" t="s">
        <v>13574</v>
      </c>
      <c r="B3106" t="s">
        <v>13575</v>
      </c>
      <c r="D3106" t="s">
        <v>13576</v>
      </c>
    </row>
    <row r="3107" spans="1:5">
      <c r="A3107" t="s">
        <v>13577</v>
      </c>
      <c r="B3107" t="s">
        <v>13578</v>
      </c>
      <c r="D3107" t="s">
        <v>13579</v>
      </c>
      <c r="E3107" t="s">
        <v>13580</v>
      </c>
    </row>
    <row r="3108" spans="1:5">
      <c r="A3108" t="s">
        <v>13581</v>
      </c>
      <c r="B3108" t="s">
        <v>13582</v>
      </c>
      <c r="D3108" t="s">
        <v>13583</v>
      </c>
      <c r="E3108" t="s">
        <v>13584</v>
      </c>
    </row>
    <row r="3109" spans="1:5">
      <c r="A3109" t="s">
        <v>13585</v>
      </c>
      <c r="B3109" t="s">
        <v>13586</v>
      </c>
      <c r="D3109" t="s">
        <v>13587</v>
      </c>
    </row>
    <row r="3110" spans="1:5">
      <c r="A3110" t="s">
        <v>13588</v>
      </c>
      <c r="B3110" t="s">
        <v>13589</v>
      </c>
      <c r="D3110" t="s">
        <v>13590</v>
      </c>
      <c r="E3110" t="s">
        <v>13591</v>
      </c>
    </row>
    <row r="3111" spans="1:5">
      <c r="A3111" t="s">
        <v>13592</v>
      </c>
      <c r="B3111" t="s">
        <v>13593</v>
      </c>
      <c r="D3111" t="s">
        <v>13594</v>
      </c>
      <c r="E3111" t="s">
        <v>13595</v>
      </c>
    </row>
    <row r="3112" spans="1:5">
      <c r="A3112" t="s">
        <v>13596</v>
      </c>
      <c r="B3112" t="s">
        <v>13597</v>
      </c>
      <c r="D3112" t="s">
        <v>13598</v>
      </c>
      <c r="E3112" t="s">
        <v>13599</v>
      </c>
    </row>
    <row r="3113" spans="1:5">
      <c r="A3113" t="s">
        <v>13600</v>
      </c>
      <c r="D3113" t="s">
        <v>13601</v>
      </c>
      <c r="E3113" t="s">
        <v>13602</v>
      </c>
    </row>
    <row r="3114" spans="1:5">
      <c r="A3114" t="s">
        <v>13603</v>
      </c>
      <c r="B3114" t="s">
        <v>13604</v>
      </c>
      <c r="D3114" t="s">
        <v>13605</v>
      </c>
      <c r="E3114" t="s">
        <v>13606</v>
      </c>
    </row>
    <row r="3115" spans="1:5">
      <c r="A3115" t="s">
        <v>13607</v>
      </c>
      <c r="D3115" t="s">
        <v>13608</v>
      </c>
      <c r="E3115" t="s">
        <v>13609</v>
      </c>
    </row>
    <row r="3116" spans="1:5">
      <c r="A3116" t="s">
        <v>13610</v>
      </c>
      <c r="B3116" t="s">
        <v>13611</v>
      </c>
      <c r="D3116" t="s">
        <v>13612</v>
      </c>
    </row>
    <row r="3117" spans="1:5">
      <c r="A3117" t="s">
        <v>13613</v>
      </c>
      <c r="B3117" t="s">
        <v>13614</v>
      </c>
      <c r="D3117" t="s">
        <v>13615</v>
      </c>
      <c r="E3117" t="s">
        <v>13616</v>
      </c>
    </row>
    <row r="3118" spans="1:5">
      <c r="A3118" t="s">
        <v>13617</v>
      </c>
      <c r="B3118" t="s">
        <v>13618</v>
      </c>
      <c r="D3118" t="s">
        <v>13619</v>
      </c>
      <c r="E3118" t="s">
        <v>13620</v>
      </c>
    </row>
    <row r="3119" spans="1:5">
      <c r="A3119" t="s">
        <v>13621</v>
      </c>
      <c r="B3119" t="s">
        <v>13622</v>
      </c>
      <c r="D3119" t="s">
        <v>13623</v>
      </c>
      <c r="E3119" t="s">
        <v>13624</v>
      </c>
    </row>
    <row r="3120" spans="1:5">
      <c r="A3120" t="s">
        <v>13625</v>
      </c>
      <c r="B3120" t="s">
        <v>13626</v>
      </c>
      <c r="D3120" t="s">
        <v>13627</v>
      </c>
      <c r="E3120" t="s">
        <v>13628</v>
      </c>
    </row>
    <row r="3121" spans="1:5">
      <c r="A3121" t="s">
        <v>13629</v>
      </c>
      <c r="B3121" t="s">
        <v>13630</v>
      </c>
      <c r="D3121" t="s">
        <v>13631</v>
      </c>
      <c r="E3121" t="s">
        <v>13632</v>
      </c>
    </row>
    <row r="3122" spans="1:5">
      <c r="A3122" t="s">
        <v>13633</v>
      </c>
      <c r="B3122" t="s">
        <v>13634</v>
      </c>
      <c r="D3122" t="s">
        <v>13635</v>
      </c>
    </row>
    <row r="3123" spans="1:5">
      <c r="A3123" t="s">
        <v>13636</v>
      </c>
      <c r="B3123" t="s">
        <v>13637</v>
      </c>
      <c r="D3123" t="s">
        <v>13638</v>
      </c>
      <c r="E3123" t="s">
        <v>13639</v>
      </c>
    </row>
    <row r="3124" spans="1:5">
      <c r="A3124" t="s">
        <v>13640</v>
      </c>
      <c r="B3124" t="s">
        <v>13641</v>
      </c>
      <c r="D3124" t="s">
        <v>13642</v>
      </c>
      <c r="E3124" t="s">
        <v>13643</v>
      </c>
    </row>
    <row r="3125" spans="1:5">
      <c r="A3125" t="s">
        <v>13644</v>
      </c>
      <c r="B3125" t="s">
        <v>13645</v>
      </c>
      <c r="D3125" t="s">
        <v>13646</v>
      </c>
      <c r="E3125" t="s">
        <v>13647</v>
      </c>
    </row>
    <row r="3126" spans="1:5">
      <c r="A3126" t="s">
        <v>13648</v>
      </c>
      <c r="B3126" t="s">
        <v>13649</v>
      </c>
      <c r="D3126" t="s">
        <v>13650</v>
      </c>
      <c r="E3126" t="s">
        <v>13651</v>
      </c>
    </row>
    <row r="3127" spans="1:5">
      <c r="A3127" t="s">
        <v>13652</v>
      </c>
      <c r="B3127" t="s">
        <v>13653</v>
      </c>
      <c r="D3127" t="s">
        <v>13654</v>
      </c>
      <c r="E3127" t="s">
        <v>13655</v>
      </c>
    </row>
    <row r="3128" spans="1:5">
      <c r="A3128" t="s">
        <v>13656</v>
      </c>
      <c r="B3128" t="s">
        <v>13657</v>
      </c>
      <c r="D3128" t="s">
        <v>13658</v>
      </c>
      <c r="E3128" t="s">
        <v>13659</v>
      </c>
    </row>
    <row r="3129" spans="1:5">
      <c r="A3129" t="s">
        <v>13660</v>
      </c>
      <c r="D3129" t="s">
        <v>13661</v>
      </c>
      <c r="E3129" t="s">
        <v>13662</v>
      </c>
    </row>
    <row r="3130" spans="1:5">
      <c r="A3130" t="s">
        <v>13663</v>
      </c>
      <c r="D3130" t="s">
        <v>13664</v>
      </c>
      <c r="E3130" t="s">
        <v>13665</v>
      </c>
    </row>
    <row r="3131" spans="1:5">
      <c r="A3131" t="s">
        <v>13666</v>
      </c>
      <c r="D3131" t="s">
        <v>13667</v>
      </c>
      <c r="E3131" t="s">
        <v>13668</v>
      </c>
    </row>
    <row r="3132" spans="1:5">
      <c r="A3132" t="s">
        <v>13669</v>
      </c>
      <c r="D3132" t="s">
        <v>13670</v>
      </c>
    </row>
    <row r="3133" spans="1:5">
      <c r="A3133" t="s">
        <v>13671</v>
      </c>
      <c r="B3133" t="s">
        <v>13672</v>
      </c>
      <c r="D3133" t="s">
        <v>13673</v>
      </c>
    </row>
    <row r="3134" spans="1:5">
      <c r="A3134" t="s">
        <v>13674</v>
      </c>
      <c r="B3134" t="s">
        <v>13675</v>
      </c>
      <c r="D3134" t="s">
        <v>13676</v>
      </c>
    </row>
    <row r="3135" spans="1:5">
      <c r="A3135" t="s">
        <v>13677</v>
      </c>
      <c r="B3135" t="s">
        <v>13678</v>
      </c>
      <c r="D3135" t="s">
        <v>13679</v>
      </c>
    </row>
    <row r="3136" spans="1:5">
      <c r="A3136" t="s">
        <v>13680</v>
      </c>
      <c r="D3136" t="s">
        <v>13681</v>
      </c>
    </row>
    <row r="3137" spans="1:5">
      <c r="A3137" t="s">
        <v>13682</v>
      </c>
      <c r="B3137" t="s">
        <v>13683</v>
      </c>
      <c r="D3137" t="s">
        <v>13684</v>
      </c>
      <c r="E3137" t="s">
        <v>13685</v>
      </c>
    </row>
    <row r="3138" spans="1:5">
      <c r="A3138" t="s">
        <v>13686</v>
      </c>
      <c r="B3138" t="s">
        <v>13687</v>
      </c>
      <c r="D3138" t="s">
        <v>13688</v>
      </c>
      <c r="E3138" t="s">
        <v>13689</v>
      </c>
    </row>
    <row r="3139" spans="1:5">
      <c r="A3139" t="s">
        <v>13690</v>
      </c>
      <c r="B3139" t="s">
        <v>13691</v>
      </c>
      <c r="D3139" t="s">
        <v>13692</v>
      </c>
      <c r="E3139" t="s">
        <v>13693</v>
      </c>
    </row>
    <row r="3140" spans="1:5">
      <c r="A3140" t="s">
        <v>13694</v>
      </c>
      <c r="D3140" t="s">
        <v>13695</v>
      </c>
    </row>
    <row r="3141" spans="1:5">
      <c r="A3141" t="s">
        <v>13696</v>
      </c>
      <c r="B3141" t="s">
        <v>13697</v>
      </c>
      <c r="D3141" t="s">
        <v>13698</v>
      </c>
    </row>
    <row r="3142" spans="1:5">
      <c r="A3142" t="s">
        <v>13699</v>
      </c>
      <c r="B3142" t="s">
        <v>13700</v>
      </c>
      <c r="D3142" t="s">
        <v>13701</v>
      </c>
      <c r="E3142" t="s">
        <v>13702</v>
      </c>
    </row>
    <row r="3143" spans="1:5">
      <c r="A3143" t="s">
        <v>13703</v>
      </c>
      <c r="D3143" t="s">
        <v>13704</v>
      </c>
    </row>
    <row r="3144" spans="1:5">
      <c r="A3144" t="s">
        <v>13705</v>
      </c>
      <c r="B3144" t="s">
        <v>13706</v>
      </c>
      <c r="D3144" t="s">
        <v>13707</v>
      </c>
    </row>
    <row r="3145" spans="1:5">
      <c r="A3145" t="s">
        <v>13708</v>
      </c>
      <c r="B3145" t="s">
        <v>13709</v>
      </c>
      <c r="D3145" t="s">
        <v>13710</v>
      </c>
      <c r="E3145" t="s">
        <v>13711</v>
      </c>
    </row>
    <row r="3146" spans="1:5">
      <c r="A3146" t="s">
        <v>13712</v>
      </c>
      <c r="B3146" t="s">
        <v>13713</v>
      </c>
      <c r="D3146" t="s">
        <v>13714</v>
      </c>
      <c r="E3146" t="s">
        <v>13715</v>
      </c>
    </row>
    <row r="3147" spans="1:5">
      <c r="A3147" t="s">
        <v>13716</v>
      </c>
      <c r="B3147" t="s">
        <v>13717</v>
      </c>
      <c r="D3147" t="s">
        <v>13718</v>
      </c>
      <c r="E3147" t="s">
        <v>13719</v>
      </c>
    </row>
    <row r="3148" spans="1:5">
      <c r="A3148" t="s">
        <v>13720</v>
      </c>
      <c r="B3148" t="s">
        <v>13721</v>
      </c>
      <c r="D3148" t="s">
        <v>13722</v>
      </c>
      <c r="E3148" t="s">
        <v>13723</v>
      </c>
    </row>
    <row r="3149" spans="1:5">
      <c r="A3149" t="s">
        <v>13724</v>
      </c>
      <c r="B3149" t="s">
        <v>13725</v>
      </c>
      <c r="D3149" t="s">
        <v>13726</v>
      </c>
      <c r="E3149" t="s">
        <v>13727</v>
      </c>
    </row>
    <row r="3150" spans="1:5">
      <c r="A3150" t="s">
        <v>13728</v>
      </c>
      <c r="B3150" t="s">
        <v>13729</v>
      </c>
      <c r="D3150" t="s">
        <v>13730</v>
      </c>
      <c r="E3150" t="s">
        <v>13731</v>
      </c>
    </row>
    <row r="3151" spans="1:5">
      <c r="A3151" t="s">
        <v>13732</v>
      </c>
      <c r="B3151" t="s">
        <v>13733</v>
      </c>
      <c r="D3151" t="s">
        <v>13734</v>
      </c>
      <c r="E3151" t="s">
        <v>13735</v>
      </c>
    </row>
    <row r="3152" spans="1:5">
      <c r="A3152" t="s">
        <v>13736</v>
      </c>
      <c r="B3152" t="s">
        <v>13737</v>
      </c>
      <c r="D3152" t="s">
        <v>13738</v>
      </c>
      <c r="E3152" t="s">
        <v>13739</v>
      </c>
    </row>
    <row r="3153" spans="1:5">
      <c r="A3153" t="s">
        <v>13740</v>
      </c>
      <c r="B3153" t="s">
        <v>13741</v>
      </c>
      <c r="D3153" t="s">
        <v>13742</v>
      </c>
      <c r="E3153" t="s">
        <v>13743</v>
      </c>
    </row>
    <row r="3154" spans="1:5">
      <c r="A3154" t="s">
        <v>13744</v>
      </c>
      <c r="D3154" t="s">
        <v>13745</v>
      </c>
      <c r="E3154" t="s">
        <v>13746</v>
      </c>
    </row>
    <row r="3155" spans="1:5">
      <c r="A3155" t="s">
        <v>13747</v>
      </c>
      <c r="B3155" t="s">
        <v>13748</v>
      </c>
      <c r="D3155" t="s">
        <v>13749</v>
      </c>
      <c r="E3155" t="s">
        <v>13750</v>
      </c>
    </row>
    <row r="3156" spans="1:5">
      <c r="A3156" t="s">
        <v>13751</v>
      </c>
      <c r="B3156" t="s">
        <v>13752</v>
      </c>
      <c r="D3156" t="s">
        <v>13753</v>
      </c>
      <c r="E3156" t="s">
        <v>13754</v>
      </c>
    </row>
    <row r="3157" spans="1:5">
      <c r="A3157" t="s">
        <v>13755</v>
      </c>
      <c r="B3157" t="s">
        <v>13756</v>
      </c>
      <c r="D3157" t="s">
        <v>13757</v>
      </c>
      <c r="E3157" t="s">
        <v>13758</v>
      </c>
    </row>
    <row r="3158" spans="1:5">
      <c r="A3158" t="s">
        <v>13759</v>
      </c>
      <c r="B3158" t="s">
        <v>13760</v>
      </c>
      <c r="D3158" t="s">
        <v>13761</v>
      </c>
      <c r="E3158" t="s">
        <v>13762</v>
      </c>
    </row>
    <row r="3159" spans="1:5">
      <c r="A3159" t="s">
        <v>13763</v>
      </c>
      <c r="B3159" t="s">
        <v>13764</v>
      </c>
      <c r="D3159" t="s">
        <v>13765</v>
      </c>
    </row>
    <row r="3160" spans="1:5">
      <c r="A3160" t="s">
        <v>13766</v>
      </c>
      <c r="B3160" t="s">
        <v>13767</v>
      </c>
      <c r="D3160" t="s">
        <v>13768</v>
      </c>
      <c r="E3160" t="s">
        <v>13769</v>
      </c>
    </row>
    <row r="3161" spans="1:5">
      <c r="A3161" t="s">
        <v>13770</v>
      </c>
      <c r="B3161" t="s">
        <v>13771</v>
      </c>
      <c r="D3161" t="s">
        <v>13772</v>
      </c>
      <c r="E3161" t="s">
        <v>13773</v>
      </c>
    </row>
    <row r="3162" spans="1:5">
      <c r="A3162" t="s">
        <v>13774</v>
      </c>
      <c r="B3162" t="s">
        <v>13775</v>
      </c>
      <c r="D3162" t="s">
        <v>13776</v>
      </c>
      <c r="E3162" t="s">
        <v>13777</v>
      </c>
    </row>
    <row r="3163" spans="1:5">
      <c r="A3163" t="s">
        <v>13778</v>
      </c>
      <c r="B3163" t="s">
        <v>13779</v>
      </c>
      <c r="D3163" t="s">
        <v>13780</v>
      </c>
      <c r="E3163" t="s">
        <v>13781</v>
      </c>
    </row>
    <row r="3164" spans="1:5">
      <c r="A3164" t="s">
        <v>13782</v>
      </c>
      <c r="B3164" t="s">
        <v>13783</v>
      </c>
      <c r="D3164" t="s">
        <v>13784</v>
      </c>
      <c r="E3164" t="s">
        <v>13785</v>
      </c>
    </row>
    <row r="3165" spans="1:5">
      <c r="A3165" t="s">
        <v>13786</v>
      </c>
      <c r="B3165" t="s">
        <v>13787</v>
      </c>
      <c r="D3165" t="s">
        <v>13788</v>
      </c>
      <c r="E3165" t="s">
        <v>13789</v>
      </c>
    </row>
    <row r="3166" spans="1:5">
      <c r="A3166" t="s">
        <v>13790</v>
      </c>
      <c r="B3166" t="s">
        <v>13791</v>
      </c>
      <c r="D3166" t="s">
        <v>13792</v>
      </c>
      <c r="E3166" t="s">
        <v>13793</v>
      </c>
    </row>
    <row r="3167" spans="1:5">
      <c r="A3167" t="s">
        <v>13794</v>
      </c>
      <c r="B3167" t="s">
        <v>13795</v>
      </c>
      <c r="D3167" t="s">
        <v>13796</v>
      </c>
      <c r="E3167" t="s">
        <v>13797</v>
      </c>
    </row>
    <row r="3168" spans="1:5">
      <c r="A3168" t="s">
        <v>13798</v>
      </c>
      <c r="B3168" t="s">
        <v>13799</v>
      </c>
      <c r="D3168" t="s">
        <v>13800</v>
      </c>
      <c r="E3168" t="s">
        <v>13801</v>
      </c>
    </row>
    <row r="3169" spans="1:5">
      <c r="A3169" t="s">
        <v>13802</v>
      </c>
      <c r="B3169" t="s">
        <v>13803</v>
      </c>
      <c r="D3169" t="s">
        <v>13804</v>
      </c>
      <c r="E3169" t="s">
        <v>13805</v>
      </c>
    </row>
    <row r="3170" spans="1:5">
      <c r="A3170" t="s">
        <v>13806</v>
      </c>
      <c r="B3170" t="s">
        <v>13807</v>
      </c>
      <c r="D3170" t="s">
        <v>13808</v>
      </c>
      <c r="E3170" t="s">
        <v>13809</v>
      </c>
    </row>
    <row r="3171" spans="1:5">
      <c r="A3171" t="s">
        <v>13810</v>
      </c>
      <c r="D3171" t="s">
        <v>13811</v>
      </c>
      <c r="E3171" t="s">
        <v>13812</v>
      </c>
    </row>
    <row r="3172" spans="1:5">
      <c r="A3172" t="s">
        <v>13813</v>
      </c>
      <c r="B3172" t="s">
        <v>13814</v>
      </c>
      <c r="D3172" t="s">
        <v>13815</v>
      </c>
      <c r="E3172" t="s">
        <v>13816</v>
      </c>
    </row>
    <row r="3173" spans="1:5">
      <c r="A3173" t="s">
        <v>13817</v>
      </c>
      <c r="B3173" t="s">
        <v>13818</v>
      </c>
      <c r="D3173" t="s">
        <v>13819</v>
      </c>
      <c r="E3173" t="s">
        <v>13820</v>
      </c>
    </row>
    <row r="3174" spans="1:5">
      <c r="A3174" t="s">
        <v>13821</v>
      </c>
      <c r="B3174" t="s">
        <v>13822</v>
      </c>
      <c r="D3174" t="s">
        <v>13823</v>
      </c>
      <c r="E3174" t="s">
        <v>13824</v>
      </c>
    </row>
    <row r="3175" spans="1:5">
      <c r="A3175" t="s">
        <v>13825</v>
      </c>
      <c r="B3175" t="s">
        <v>13826</v>
      </c>
      <c r="D3175" t="s">
        <v>13827</v>
      </c>
    </row>
    <row r="3176" spans="1:5">
      <c r="A3176" t="s">
        <v>13828</v>
      </c>
      <c r="B3176" t="s">
        <v>13829</v>
      </c>
      <c r="D3176" t="s">
        <v>13830</v>
      </c>
      <c r="E3176" t="s">
        <v>13831</v>
      </c>
    </row>
    <row r="3177" spans="1:5">
      <c r="A3177" t="s">
        <v>13832</v>
      </c>
      <c r="D3177" t="s">
        <v>13833</v>
      </c>
      <c r="E3177" t="s">
        <v>13834</v>
      </c>
    </row>
    <row r="3178" spans="1:5">
      <c r="A3178" t="s">
        <v>13835</v>
      </c>
      <c r="B3178" t="s">
        <v>13836</v>
      </c>
      <c r="D3178" t="s">
        <v>13837</v>
      </c>
    </row>
    <row r="3179" spans="1:5">
      <c r="A3179" t="s">
        <v>13838</v>
      </c>
      <c r="D3179" t="s">
        <v>13839</v>
      </c>
      <c r="E3179" t="s">
        <v>13840</v>
      </c>
    </row>
    <row r="3180" spans="1:5">
      <c r="A3180" t="s">
        <v>13841</v>
      </c>
      <c r="B3180" t="s">
        <v>13842</v>
      </c>
      <c r="D3180" t="s">
        <v>13843</v>
      </c>
      <c r="E3180" t="s">
        <v>13844</v>
      </c>
    </row>
    <row r="3181" spans="1:5">
      <c r="A3181" t="s">
        <v>13845</v>
      </c>
      <c r="D3181" t="s">
        <v>13846</v>
      </c>
      <c r="E3181" t="s">
        <v>13847</v>
      </c>
    </row>
    <row r="3182" spans="1:5">
      <c r="A3182" t="s">
        <v>13848</v>
      </c>
      <c r="B3182" t="s">
        <v>13849</v>
      </c>
      <c r="D3182" t="s">
        <v>13850</v>
      </c>
      <c r="E3182" t="s">
        <v>13851</v>
      </c>
    </row>
    <row r="3183" spans="1:5">
      <c r="A3183" t="s">
        <v>13852</v>
      </c>
      <c r="B3183" t="s">
        <v>13853</v>
      </c>
      <c r="D3183" t="s">
        <v>13854</v>
      </c>
      <c r="E3183" t="s">
        <v>13855</v>
      </c>
    </row>
    <row r="3184" spans="1:5">
      <c r="A3184" t="s">
        <v>13856</v>
      </c>
      <c r="B3184" t="s">
        <v>13857</v>
      </c>
      <c r="D3184" t="s">
        <v>13858</v>
      </c>
      <c r="E3184" t="s">
        <v>13859</v>
      </c>
    </row>
    <row r="3185" spans="1:5">
      <c r="A3185" t="s">
        <v>13860</v>
      </c>
      <c r="B3185" t="s">
        <v>13861</v>
      </c>
      <c r="D3185" t="s">
        <v>13862</v>
      </c>
      <c r="E3185" t="s">
        <v>13863</v>
      </c>
    </row>
    <row r="3186" spans="1:5">
      <c r="A3186" t="s">
        <v>13864</v>
      </c>
      <c r="B3186" t="s">
        <v>13865</v>
      </c>
      <c r="D3186" t="s">
        <v>13866</v>
      </c>
      <c r="E3186" t="s">
        <v>13867</v>
      </c>
    </row>
    <row r="3187" spans="1:5">
      <c r="A3187" t="s">
        <v>13868</v>
      </c>
      <c r="B3187" t="s">
        <v>13869</v>
      </c>
      <c r="D3187" t="s">
        <v>13870</v>
      </c>
      <c r="E3187" t="s">
        <v>13871</v>
      </c>
    </row>
    <row r="3188" spans="1:5">
      <c r="A3188" t="s">
        <v>13872</v>
      </c>
      <c r="B3188" t="s">
        <v>13873</v>
      </c>
      <c r="D3188" t="s">
        <v>13874</v>
      </c>
      <c r="E3188" t="s">
        <v>13875</v>
      </c>
    </row>
    <row r="3189" spans="1:5">
      <c r="A3189" t="s">
        <v>13876</v>
      </c>
      <c r="B3189" t="s">
        <v>13877</v>
      </c>
      <c r="D3189" t="s">
        <v>13878</v>
      </c>
      <c r="E3189" t="s">
        <v>13879</v>
      </c>
    </row>
    <row r="3190" spans="1:5">
      <c r="A3190" t="s">
        <v>13880</v>
      </c>
      <c r="D3190" t="s">
        <v>13881</v>
      </c>
      <c r="E3190" t="s">
        <v>13882</v>
      </c>
    </row>
    <row r="3191" spans="1:5">
      <c r="A3191" t="s">
        <v>13883</v>
      </c>
      <c r="D3191" t="s">
        <v>13884</v>
      </c>
      <c r="E3191" t="s">
        <v>13885</v>
      </c>
    </row>
    <row r="3192" spans="1:5">
      <c r="A3192" t="s">
        <v>13886</v>
      </c>
      <c r="B3192" t="s">
        <v>13887</v>
      </c>
      <c r="D3192" t="s">
        <v>13888</v>
      </c>
      <c r="E3192" t="s">
        <v>13889</v>
      </c>
    </row>
    <row r="3193" spans="1:5">
      <c r="A3193" t="s">
        <v>13890</v>
      </c>
      <c r="B3193" t="s">
        <v>13891</v>
      </c>
      <c r="D3193" t="s">
        <v>13892</v>
      </c>
    </row>
    <row r="3194" spans="1:5">
      <c r="A3194" t="s">
        <v>13893</v>
      </c>
      <c r="B3194" t="s">
        <v>13894</v>
      </c>
      <c r="D3194" t="s">
        <v>13895</v>
      </c>
      <c r="E3194" t="s">
        <v>13896</v>
      </c>
    </row>
    <row r="3195" spans="1:5">
      <c r="A3195" t="s">
        <v>13897</v>
      </c>
      <c r="B3195" t="s">
        <v>13898</v>
      </c>
      <c r="D3195" t="s">
        <v>13899</v>
      </c>
      <c r="E3195" t="s">
        <v>13900</v>
      </c>
    </row>
    <row r="3196" spans="1:5">
      <c r="A3196" t="s">
        <v>13901</v>
      </c>
      <c r="B3196" t="s">
        <v>13902</v>
      </c>
      <c r="D3196" t="s">
        <v>13903</v>
      </c>
      <c r="E3196" t="s">
        <v>13904</v>
      </c>
    </row>
    <row r="3197" spans="1:5">
      <c r="A3197" t="s">
        <v>13905</v>
      </c>
      <c r="B3197" t="s">
        <v>13906</v>
      </c>
      <c r="D3197" t="s">
        <v>13907</v>
      </c>
      <c r="E3197" t="s">
        <v>13908</v>
      </c>
    </row>
    <row r="3198" spans="1:5">
      <c r="A3198" t="s">
        <v>13909</v>
      </c>
      <c r="B3198" t="s">
        <v>13910</v>
      </c>
      <c r="D3198" t="s">
        <v>13911</v>
      </c>
      <c r="E3198" t="s">
        <v>13912</v>
      </c>
    </row>
    <row r="3199" spans="1:5">
      <c r="A3199" t="s">
        <v>13913</v>
      </c>
      <c r="B3199" t="s">
        <v>13914</v>
      </c>
      <c r="D3199" t="s">
        <v>13915</v>
      </c>
      <c r="E3199" t="s">
        <v>13916</v>
      </c>
    </row>
    <row r="3200" spans="1:5">
      <c r="A3200" t="s">
        <v>13917</v>
      </c>
      <c r="B3200" t="s">
        <v>13918</v>
      </c>
      <c r="D3200" t="s">
        <v>13919</v>
      </c>
    </row>
    <row r="3201" spans="1:5">
      <c r="A3201" t="s">
        <v>13920</v>
      </c>
      <c r="B3201" t="s">
        <v>13921</v>
      </c>
      <c r="D3201" t="s">
        <v>13922</v>
      </c>
      <c r="E3201" t="s">
        <v>13923</v>
      </c>
    </row>
    <row r="3202" spans="1:5">
      <c r="A3202" t="s">
        <v>13924</v>
      </c>
      <c r="B3202" t="s">
        <v>13925</v>
      </c>
      <c r="D3202" t="s">
        <v>13926</v>
      </c>
      <c r="E3202" t="s">
        <v>13927</v>
      </c>
    </row>
    <row r="3203" spans="1:5">
      <c r="A3203" t="s">
        <v>13928</v>
      </c>
      <c r="B3203" t="s">
        <v>13929</v>
      </c>
      <c r="D3203" t="s">
        <v>13930</v>
      </c>
      <c r="E3203" t="s">
        <v>13931</v>
      </c>
    </row>
    <row r="3204" spans="1:5">
      <c r="A3204" t="s">
        <v>13932</v>
      </c>
      <c r="B3204" t="s">
        <v>13933</v>
      </c>
      <c r="D3204" t="s">
        <v>13934</v>
      </c>
      <c r="E3204" t="s">
        <v>13935</v>
      </c>
    </row>
    <row r="3205" spans="1:5">
      <c r="A3205" t="s">
        <v>13936</v>
      </c>
      <c r="B3205" t="s">
        <v>13937</v>
      </c>
      <c r="D3205" t="s">
        <v>13938</v>
      </c>
      <c r="E3205" t="s">
        <v>13939</v>
      </c>
    </row>
    <row r="3206" spans="1:5">
      <c r="A3206" t="s">
        <v>13940</v>
      </c>
      <c r="B3206" t="s">
        <v>13941</v>
      </c>
      <c r="D3206" t="s">
        <v>13942</v>
      </c>
      <c r="E3206" t="s">
        <v>13943</v>
      </c>
    </row>
    <row r="3207" spans="1:5">
      <c r="A3207" t="s">
        <v>13944</v>
      </c>
      <c r="B3207" t="s">
        <v>13945</v>
      </c>
      <c r="D3207" t="s">
        <v>13946</v>
      </c>
    </row>
    <row r="3208" spans="1:5">
      <c r="A3208" t="s">
        <v>13947</v>
      </c>
      <c r="B3208" t="s">
        <v>13948</v>
      </c>
      <c r="D3208" t="s">
        <v>13949</v>
      </c>
      <c r="E3208" t="s">
        <v>13950</v>
      </c>
    </row>
    <row r="3209" spans="1:5">
      <c r="A3209" t="s">
        <v>13951</v>
      </c>
      <c r="B3209" t="s">
        <v>13952</v>
      </c>
      <c r="D3209" t="s">
        <v>13953</v>
      </c>
      <c r="E3209" t="s">
        <v>13954</v>
      </c>
    </row>
    <row r="3210" spans="1:5">
      <c r="A3210" t="s">
        <v>13955</v>
      </c>
      <c r="D3210" t="s">
        <v>13956</v>
      </c>
      <c r="E3210" t="s">
        <v>13957</v>
      </c>
    </row>
    <row r="3211" spans="1:5">
      <c r="A3211" t="s">
        <v>13958</v>
      </c>
      <c r="B3211" t="s">
        <v>13959</v>
      </c>
      <c r="D3211" t="s">
        <v>13960</v>
      </c>
      <c r="E3211" t="s">
        <v>13961</v>
      </c>
    </row>
    <row r="3212" spans="1:5">
      <c r="A3212" t="s">
        <v>13962</v>
      </c>
      <c r="B3212" t="s">
        <v>13963</v>
      </c>
      <c r="D3212" t="s">
        <v>13964</v>
      </c>
      <c r="E3212" t="s">
        <v>13965</v>
      </c>
    </row>
    <row r="3213" spans="1:5">
      <c r="A3213" t="s">
        <v>13966</v>
      </c>
      <c r="B3213" t="s">
        <v>13967</v>
      </c>
      <c r="D3213" t="s">
        <v>13968</v>
      </c>
      <c r="E3213" t="s">
        <v>13969</v>
      </c>
    </row>
    <row r="3214" spans="1:5">
      <c r="A3214" t="s">
        <v>13970</v>
      </c>
      <c r="D3214" t="s">
        <v>13971</v>
      </c>
      <c r="E3214" t="s">
        <v>13972</v>
      </c>
    </row>
    <row r="3215" spans="1:5">
      <c r="A3215" t="s">
        <v>13973</v>
      </c>
      <c r="B3215" t="s">
        <v>13974</v>
      </c>
      <c r="D3215" t="s">
        <v>13975</v>
      </c>
      <c r="E3215" t="s">
        <v>13976</v>
      </c>
    </row>
    <row r="3216" spans="1:5">
      <c r="A3216" t="s">
        <v>13977</v>
      </c>
      <c r="B3216" t="s">
        <v>13978</v>
      </c>
      <c r="D3216" t="s">
        <v>13979</v>
      </c>
      <c r="E3216" t="s">
        <v>13980</v>
      </c>
    </row>
    <row r="3217" spans="1:5">
      <c r="A3217" t="s">
        <v>13981</v>
      </c>
      <c r="B3217" t="s">
        <v>13982</v>
      </c>
      <c r="D3217" t="s">
        <v>13983</v>
      </c>
    </row>
    <row r="3218" spans="1:5">
      <c r="A3218" t="s">
        <v>13984</v>
      </c>
      <c r="B3218" t="s">
        <v>13985</v>
      </c>
      <c r="D3218" t="s">
        <v>13986</v>
      </c>
    </row>
    <row r="3219" spans="1:5">
      <c r="A3219" t="s">
        <v>13987</v>
      </c>
      <c r="B3219" t="s">
        <v>13988</v>
      </c>
      <c r="D3219" t="s">
        <v>13989</v>
      </c>
      <c r="E3219" t="s">
        <v>13990</v>
      </c>
    </row>
    <row r="3220" spans="1:5">
      <c r="A3220" t="s">
        <v>13991</v>
      </c>
      <c r="B3220" t="s">
        <v>13992</v>
      </c>
      <c r="D3220" t="s">
        <v>13993</v>
      </c>
      <c r="E3220" t="s">
        <v>13994</v>
      </c>
    </row>
    <row r="3221" spans="1:5">
      <c r="A3221" t="s">
        <v>13995</v>
      </c>
      <c r="B3221" t="s">
        <v>13996</v>
      </c>
      <c r="D3221" t="s">
        <v>13997</v>
      </c>
      <c r="E3221" t="s">
        <v>13998</v>
      </c>
    </row>
    <row r="3222" spans="1:5">
      <c r="A3222" t="s">
        <v>13999</v>
      </c>
      <c r="B3222" t="s">
        <v>14000</v>
      </c>
      <c r="D3222" t="s">
        <v>14001</v>
      </c>
      <c r="E3222" t="s">
        <v>14002</v>
      </c>
    </row>
    <row r="3223" spans="1:5">
      <c r="A3223" t="s">
        <v>14003</v>
      </c>
      <c r="B3223" t="s">
        <v>14004</v>
      </c>
      <c r="D3223" t="s">
        <v>14005</v>
      </c>
      <c r="E3223" t="s">
        <v>14006</v>
      </c>
    </row>
    <row r="3224" spans="1:5">
      <c r="A3224" t="s">
        <v>14007</v>
      </c>
      <c r="B3224" t="s">
        <v>14008</v>
      </c>
      <c r="D3224" t="s">
        <v>14009</v>
      </c>
    </row>
    <row r="3225" spans="1:5">
      <c r="A3225" t="s">
        <v>14010</v>
      </c>
      <c r="B3225" t="s">
        <v>14011</v>
      </c>
      <c r="D3225" t="s">
        <v>14012</v>
      </c>
      <c r="E3225" t="s">
        <v>14013</v>
      </c>
    </row>
    <row r="3226" spans="1:5">
      <c r="A3226" t="s">
        <v>14014</v>
      </c>
      <c r="B3226" t="s">
        <v>14015</v>
      </c>
      <c r="D3226" t="s">
        <v>14016</v>
      </c>
      <c r="E3226" t="s">
        <v>14017</v>
      </c>
    </row>
    <row r="3227" spans="1:5">
      <c r="A3227" t="s">
        <v>14018</v>
      </c>
      <c r="B3227" t="s">
        <v>14019</v>
      </c>
      <c r="D3227" t="s">
        <v>14020</v>
      </c>
    </row>
    <row r="3228" spans="1:5">
      <c r="A3228" t="s">
        <v>14021</v>
      </c>
      <c r="B3228" t="s">
        <v>14022</v>
      </c>
      <c r="D3228" t="s">
        <v>14023</v>
      </c>
      <c r="E3228" t="s">
        <v>14024</v>
      </c>
    </row>
    <row r="3229" spans="1:5">
      <c r="A3229" t="s">
        <v>14025</v>
      </c>
      <c r="B3229" t="s">
        <v>14026</v>
      </c>
      <c r="D3229" t="s">
        <v>14027</v>
      </c>
      <c r="E3229" t="s">
        <v>14028</v>
      </c>
    </row>
    <row r="3230" spans="1:5">
      <c r="A3230" t="s">
        <v>14029</v>
      </c>
      <c r="B3230" t="s">
        <v>14030</v>
      </c>
      <c r="D3230" t="s">
        <v>14031</v>
      </c>
      <c r="E3230" t="s">
        <v>14032</v>
      </c>
    </row>
    <row r="3231" spans="1:5">
      <c r="A3231" t="s">
        <v>14033</v>
      </c>
      <c r="B3231" t="s">
        <v>14034</v>
      </c>
      <c r="D3231" t="s">
        <v>14035</v>
      </c>
      <c r="E3231" t="s">
        <v>14036</v>
      </c>
    </row>
    <row r="3232" spans="1:5">
      <c r="A3232" t="s">
        <v>14037</v>
      </c>
      <c r="B3232" t="s">
        <v>14038</v>
      </c>
      <c r="D3232" t="s">
        <v>14039</v>
      </c>
      <c r="E3232" t="s">
        <v>14040</v>
      </c>
    </row>
    <row r="3233" spans="1:5">
      <c r="A3233" t="s">
        <v>14041</v>
      </c>
      <c r="B3233" t="s">
        <v>14042</v>
      </c>
      <c r="D3233" t="s">
        <v>14043</v>
      </c>
      <c r="E3233" t="s">
        <v>14044</v>
      </c>
    </row>
    <row r="3234" spans="1:5">
      <c r="A3234" t="s">
        <v>14045</v>
      </c>
      <c r="B3234" t="s">
        <v>14046</v>
      </c>
      <c r="D3234" t="s">
        <v>14047</v>
      </c>
      <c r="E3234" t="s">
        <v>14048</v>
      </c>
    </row>
    <row r="3235" spans="1:5">
      <c r="A3235" t="s">
        <v>14049</v>
      </c>
      <c r="B3235" t="s">
        <v>14050</v>
      </c>
      <c r="D3235" t="s">
        <v>14051</v>
      </c>
      <c r="E3235" t="s">
        <v>14052</v>
      </c>
    </row>
    <row r="3236" spans="1:5">
      <c r="A3236" t="s">
        <v>14053</v>
      </c>
      <c r="B3236" t="s">
        <v>14054</v>
      </c>
      <c r="D3236" t="s">
        <v>14055</v>
      </c>
      <c r="E3236" t="s">
        <v>14056</v>
      </c>
    </row>
    <row r="3237" spans="1:5">
      <c r="A3237" t="s">
        <v>14057</v>
      </c>
      <c r="B3237" t="s">
        <v>691</v>
      </c>
      <c r="D3237" t="s">
        <v>14058</v>
      </c>
      <c r="E3237" t="s">
        <v>14059</v>
      </c>
    </row>
    <row r="3238" spans="1:5">
      <c r="A3238" t="s">
        <v>14060</v>
      </c>
      <c r="D3238" t="s">
        <v>14061</v>
      </c>
      <c r="E3238" t="s">
        <v>14062</v>
      </c>
    </row>
    <row r="3239" spans="1:5">
      <c r="A3239" t="s">
        <v>14063</v>
      </c>
      <c r="D3239" t="s">
        <v>14064</v>
      </c>
    </row>
    <row r="3240" spans="1:5">
      <c r="A3240" t="s">
        <v>14065</v>
      </c>
      <c r="D3240" t="s">
        <v>14066</v>
      </c>
      <c r="E3240" t="s">
        <v>14067</v>
      </c>
    </row>
    <row r="3241" spans="1:5">
      <c r="A3241" t="s">
        <v>14068</v>
      </c>
      <c r="D3241" t="s">
        <v>14069</v>
      </c>
      <c r="E3241" t="s">
        <v>14070</v>
      </c>
    </row>
    <row r="3242" spans="1:5">
      <c r="A3242" t="s">
        <v>14071</v>
      </c>
      <c r="B3242" t="s">
        <v>14072</v>
      </c>
      <c r="D3242" t="s">
        <v>14073</v>
      </c>
      <c r="E3242" t="s">
        <v>14074</v>
      </c>
    </row>
    <row r="3243" spans="1:5">
      <c r="A3243" t="s">
        <v>14075</v>
      </c>
      <c r="B3243" t="s">
        <v>14076</v>
      </c>
      <c r="D3243" t="s">
        <v>14077</v>
      </c>
      <c r="E3243" t="s">
        <v>14078</v>
      </c>
    </row>
    <row r="3244" spans="1:5">
      <c r="A3244" t="s">
        <v>14079</v>
      </c>
      <c r="B3244" t="s">
        <v>14080</v>
      </c>
      <c r="D3244" t="s">
        <v>14081</v>
      </c>
      <c r="E3244" t="s">
        <v>14082</v>
      </c>
    </row>
    <row r="3245" spans="1:5">
      <c r="A3245" t="s">
        <v>14083</v>
      </c>
      <c r="B3245" t="s">
        <v>14084</v>
      </c>
      <c r="D3245" t="s">
        <v>14085</v>
      </c>
      <c r="E3245" t="s">
        <v>14086</v>
      </c>
    </row>
    <row r="3246" spans="1:5">
      <c r="A3246" t="s">
        <v>14087</v>
      </c>
      <c r="B3246" t="s">
        <v>14088</v>
      </c>
      <c r="D3246" t="s">
        <v>14089</v>
      </c>
      <c r="E3246" t="s">
        <v>14090</v>
      </c>
    </row>
    <row r="3247" spans="1:5">
      <c r="A3247" t="s">
        <v>14091</v>
      </c>
      <c r="B3247" t="s">
        <v>14092</v>
      </c>
      <c r="D3247" t="s">
        <v>14093</v>
      </c>
      <c r="E3247" t="s">
        <v>14094</v>
      </c>
    </row>
    <row r="3248" spans="1:5">
      <c r="A3248" t="s">
        <v>14095</v>
      </c>
      <c r="B3248" t="s">
        <v>14092</v>
      </c>
      <c r="D3248" t="s">
        <v>14096</v>
      </c>
      <c r="E3248" t="s">
        <v>14097</v>
      </c>
    </row>
    <row r="3249" spans="1:5">
      <c r="A3249" t="s">
        <v>14098</v>
      </c>
      <c r="B3249" t="s">
        <v>14099</v>
      </c>
      <c r="D3249" t="s">
        <v>14100</v>
      </c>
      <c r="E3249" t="s">
        <v>14101</v>
      </c>
    </row>
    <row r="3250" spans="1:5">
      <c r="A3250" t="s">
        <v>14102</v>
      </c>
      <c r="B3250" t="s">
        <v>14103</v>
      </c>
      <c r="D3250" t="s">
        <v>14104</v>
      </c>
      <c r="E3250" t="s">
        <v>14105</v>
      </c>
    </row>
    <row r="3251" spans="1:5">
      <c r="A3251" t="s">
        <v>14106</v>
      </c>
      <c r="B3251" t="s">
        <v>14107</v>
      </c>
      <c r="D3251" t="s">
        <v>14108</v>
      </c>
      <c r="E3251" t="s">
        <v>14109</v>
      </c>
    </row>
    <row r="3252" spans="1:5">
      <c r="A3252" t="s">
        <v>14110</v>
      </c>
      <c r="B3252" t="s">
        <v>14111</v>
      </c>
      <c r="D3252" t="s">
        <v>14112</v>
      </c>
      <c r="E3252" t="s">
        <v>14113</v>
      </c>
    </row>
    <row r="3253" spans="1:5">
      <c r="A3253" t="s">
        <v>14114</v>
      </c>
      <c r="B3253" t="s">
        <v>14115</v>
      </c>
      <c r="D3253" t="s">
        <v>14116</v>
      </c>
      <c r="E3253" t="s">
        <v>14117</v>
      </c>
    </row>
    <row r="3254" spans="1:5">
      <c r="A3254" t="s">
        <v>14118</v>
      </c>
      <c r="B3254" t="s">
        <v>14119</v>
      </c>
      <c r="D3254" t="s">
        <v>14120</v>
      </c>
      <c r="E3254" t="s">
        <v>14121</v>
      </c>
    </row>
    <row r="3255" spans="1:5">
      <c r="A3255" t="s">
        <v>14122</v>
      </c>
      <c r="B3255" t="s">
        <v>14123</v>
      </c>
      <c r="D3255" t="s">
        <v>14124</v>
      </c>
      <c r="E3255" t="s">
        <v>14125</v>
      </c>
    </row>
    <row r="3256" spans="1:5">
      <c r="A3256" t="s">
        <v>14126</v>
      </c>
      <c r="B3256" t="s">
        <v>14127</v>
      </c>
      <c r="D3256" t="s">
        <v>14128</v>
      </c>
      <c r="E3256" t="s">
        <v>14129</v>
      </c>
    </row>
    <row r="3257" spans="1:5">
      <c r="A3257" t="s">
        <v>14130</v>
      </c>
      <c r="B3257" t="s">
        <v>14131</v>
      </c>
      <c r="D3257" t="s">
        <v>14132</v>
      </c>
      <c r="E3257" t="s">
        <v>14133</v>
      </c>
    </row>
    <row r="3258" spans="1:5">
      <c r="A3258" t="s">
        <v>14134</v>
      </c>
      <c r="D3258" t="s">
        <v>14135</v>
      </c>
      <c r="E3258" t="s">
        <v>14136</v>
      </c>
    </row>
    <row r="3259" spans="1:5">
      <c r="A3259" t="s">
        <v>14137</v>
      </c>
      <c r="B3259" t="s">
        <v>14138</v>
      </c>
      <c r="D3259" t="s">
        <v>14139</v>
      </c>
      <c r="E3259" t="s">
        <v>14140</v>
      </c>
    </row>
    <row r="3260" spans="1:5">
      <c r="A3260" t="s">
        <v>14141</v>
      </c>
      <c r="B3260" t="s">
        <v>14142</v>
      </c>
      <c r="D3260" t="s">
        <v>14143</v>
      </c>
      <c r="E3260" t="s">
        <v>14144</v>
      </c>
    </row>
    <row r="3261" spans="1:5">
      <c r="A3261" t="s">
        <v>14145</v>
      </c>
      <c r="D3261" t="s">
        <v>14146</v>
      </c>
      <c r="E3261" t="s">
        <v>14147</v>
      </c>
    </row>
    <row r="3262" spans="1:5">
      <c r="A3262" t="s">
        <v>14148</v>
      </c>
      <c r="B3262" t="s">
        <v>14149</v>
      </c>
      <c r="D3262" t="s">
        <v>14150</v>
      </c>
      <c r="E3262" t="s">
        <v>14151</v>
      </c>
    </row>
    <row r="3263" spans="1:5">
      <c r="A3263" t="s">
        <v>14152</v>
      </c>
      <c r="B3263" t="s">
        <v>14153</v>
      </c>
      <c r="D3263" t="s">
        <v>14154</v>
      </c>
      <c r="E3263" t="s">
        <v>14155</v>
      </c>
    </row>
    <row r="3264" spans="1:5">
      <c r="A3264" t="s">
        <v>14156</v>
      </c>
      <c r="B3264" t="s">
        <v>14157</v>
      </c>
      <c r="D3264" t="s">
        <v>14158</v>
      </c>
      <c r="E3264" t="s">
        <v>14159</v>
      </c>
    </row>
    <row r="3265" spans="1:5">
      <c r="A3265" t="s">
        <v>14160</v>
      </c>
      <c r="D3265" t="s">
        <v>14161</v>
      </c>
      <c r="E3265" t="s">
        <v>14162</v>
      </c>
    </row>
    <row r="3266" spans="1:5">
      <c r="A3266" t="s">
        <v>14163</v>
      </c>
      <c r="B3266" t="s">
        <v>14164</v>
      </c>
      <c r="D3266" t="s">
        <v>14165</v>
      </c>
      <c r="E3266" t="s">
        <v>14166</v>
      </c>
    </row>
    <row r="3267" spans="1:5">
      <c r="A3267" t="s">
        <v>14167</v>
      </c>
      <c r="B3267" t="s">
        <v>14168</v>
      </c>
      <c r="D3267" t="s">
        <v>14169</v>
      </c>
      <c r="E3267" t="s">
        <v>14170</v>
      </c>
    </row>
    <row r="3268" spans="1:5">
      <c r="A3268" t="s">
        <v>14171</v>
      </c>
      <c r="D3268" t="s">
        <v>14172</v>
      </c>
    </row>
    <row r="3269" spans="1:5">
      <c r="A3269" t="s">
        <v>14173</v>
      </c>
      <c r="B3269" t="s">
        <v>14174</v>
      </c>
      <c r="D3269" t="s">
        <v>14175</v>
      </c>
      <c r="E3269" t="s">
        <v>14176</v>
      </c>
    </row>
    <row r="3270" spans="1:5">
      <c r="A3270" t="s">
        <v>14177</v>
      </c>
      <c r="D3270" t="s">
        <v>14178</v>
      </c>
      <c r="E3270" t="s">
        <v>14179</v>
      </c>
    </row>
    <row r="3271" spans="1:5">
      <c r="A3271" t="s">
        <v>14180</v>
      </c>
      <c r="B3271" t="s">
        <v>14181</v>
      </c>
      <c r="D3271" t="s">
        <v>14182</v>
      </c>
      <c r="E3271" t="s">
        <v>14183</v>
      </c>
    </row>
    <row r="3272" spans="1:5">
      <c r="A3272" t="s">
        <v>14184</v>
      </c>
      <c r="B3272" t="s">
        <v>14185</v>
      </c>
      <c r="D3272" t="s">
        <v>14186</v>
      </c>
      <c r="E3272" t="s">
        <v>14187</v>
      </c>
    </row>
    <row r="3273" spans="1:5">
      <c r="A3273" t="s">
        <v>14188</v>
      </c>
      <c r="B3273" t="s">
        <v>14189</v>
      </c>
      <c r="D3273" t="s">
        <v>14190</v>
      </c>
      <c r="E3273" t="s">
        <v>14191</v>
      </c>
    </row>
    <row r="3274" spans="1:5">
      <c r="A3274" t="s">
        <v>14192</v>
      </c>
      <c r="B3274" t="s">
        <v>14193</v>
      </c>
      <c r="D3274" t="s">
        <v>14194</v>
      </c>
    </row>
    <row r="3275" spans="1:5">
      <c r="A3275" t="s">
        <v>14195</v>
      </c>
      <c r="B3275" t="s">
        <v>14196</v>
      </c>
      <c r="D3275" t="s">
        <v>14197</v>
      </c>
      <c r="E3275" t="s">
        <v>14198</v>
      </c>
    </row>
    <row r="3276" spans="1:5">
      <c r="A3276" t="s">
        <v>14199</v>
      </c>
      <c r="B3276" t="s">
        <v>14200</v>
      </c>
      <c r="D3276" t="s">
        <v>14201</v>
      </c>
      <c r="E3276" t="s">
        <v>14202</v>
      </c>
    </row>
    <row r="3277" spans="1:5">
      <c r="A3277" t="s">
        <v>14203</v>
      </c>
      <c r="B3277" t="s">
        <v>14204</v>
      </c>
      <c r="D3277" t="s">
        <v>14205</v>
      </c>
      <c r="E3277" t="s">
        <v>14206</v>
      </c>
    </row>
    <row r="3278" spans="1:5">
      <c r="A3278" t="s">
        <v>14207</v>
      </c>
      <c r="B3278" t="s">
        <v>14208</v>
      </c>
      <c r="D3278" t="s">
        <v>14209</v>
      </c>
      <c r="E3278" t="s">
        <v>14210</v>
      </c>
    </row>
    <row r="3279" spans="1:5">
      <c r="A3279" t="s">
        <v>14211</v>
      </c>
      <c r="B3279" t="s">
        <v>14212</v>
      </c>
      <c r="D3279" t="s">
        <v>14213</v>
      </c>
      <c r="E3279" t="s">
        <v>14214</v>
      </c>
    </row>
    <row r="3280" spans="1:5">
      <c r="A3280" t="s">
        <v>14215</v>
      </c>
      <c r="B3280" t="s">
        <v>14216</v>
      </c>
      <c r="D3280" t="s">
        <v>14217</v>
      </c>
      <c r="E3280" t="s">
        <v>14218</v>
      </c>
    </row>
    <row r="3281" spans="1:5">
      <c r="A3281" t="s">
        <v>14219</v>
      </c>
      <c r="B3281" t="s">
        <v>14220</v>
      </c>
      <c r="D3281" t="s">
        <v>14221</v>
      </c>
      <c r="E3281" t="s">
        <v>14222</v>
      </c>
    </row>
    <row r="3282" spans="1:5">
      <c r="A3282" t="s">
        <v>14223</v>
      </c>
      <c r="B3282" t="s">
        <v>14224</v>
      </c>
      <c r="D3282" t="s">
        <v>14225</v>
      </c>
      <c r="E3282" t="s">
        <v>14226</v>
      </c>
    </row>
    <row r="3283" spans="1:5">
      <c r="A3283" t="s">
        <v>14227</v>
      </c>
      <c r="B3283" t="s">
        <v>14228</v>
      </c>
      <c r="D3283" t="s">
        <v>14229</v>
      </c>
      <c r="E3283" t="s">
        <v>14230</v>
      </c>
    </row>
    <row r="3284" spans="1:5">
      <c r="A3284" t="s">
        <v>14231</v>
      </c>
      <c r="B3284" t="s">
        <v>14232</v>
      </c>
      <c r="D3284" t="s">
        <v>14233</v>
      </c>
      <c r="E3284" t="s">
        <v>14234</v>
      </c>
    </row>
    <row r="3285" spans="1:5">
      <c r="A3285" t="s">
        <v>14235</v>
      </c>
      <c r="B3285" t="s">
        <v>14236</v>
      </c>
      <c r="D3285" t="s">
        <v>14237</v>
      </c>
      <c r="E3285" t="s">
        <v>14238</v>
      </c>
    </row>
    <row r="3286" spans="1:5">
      <c r="A3286" t="s">
        <v>14239</v>
      </c>
      <c r="B3286" t="s">
        <v>14240</v>
      </c>
      <c r="D3286" t="s">
        <v>14241</v>
      </c>
      <c r="E3286" t="s">
        <v>14242</v>
      </c>
    </row>
    <row r="3287" spans="1:5">
      <c r="A3287" t="s">
        <v>14243</v>
      </c>
      <c r="D3287" t="s">
        <v>14244</v>
      </c>
    </row>
    <row r="3288" spans="1:5">
      <c r="A3288" t="s">
        <v>14245</v>
      </c>
      <c r="B3288" t="s">
        <v>14246</v>
      </c>
      <c r="D3288" t="s">
        <v>14247</v>
      </c>
      <c r="E3288" t="s">
        <v>14248</v>
      </c>
    </row>
    <row r="3289" spans="1:5">
      <c r="A3289" t="s">
        <v>14249</v>
      </c>
      <c r="B3289" t="s">
        <v>14250</v>
      </c>
      <c r="D3289" t="s">
        <v>14251</v>
      </c>
    </row>
    <row r="3290" spans="1:5">
      <c r="A3290" t="s">
        <v>14252</v>
      </c>
      <c r="B3290" t="s">
        <v>14253</v>
      </c>
      <c r="D3290" t="s">
        <v>14254</v>
      </c>
      <c r="E3290" t="s">
        <v>14255</v>
      </c>
    </row>
    <row r="3291" spans="1:5">
      <c r="A3291" t="s">
        <v>14256</v>
      </c>
      <c r="B3291" t="s">
        <v>14257</v>
      </c>
      <c r="D3291" t="s">
        <v>14258</v>
      </c>
      <c r="E3291" t="s">
        <v>14259</v>
      </c>
    </row>
    <row r="3292" spans="1:5">
      <c r="A3292" t="s">
        <v>14260</v>
      </c>
      <c r="B3292" t="s">
        <v>14261</v>
      </c>
      <c r="D3292" t="s">
        <v>14262</v>
      </c>
      <c r="E3292" t="s">
        <v>14263</v>
      </c>
    </row>
    <row r="3293" spans="1:5">
      <c r="A3293" t="s">
        <v>14264</v>
      </c>
      <c r="D3293" t="s">
        <v>14265</v>
      </c>
      <c r="E3293" t="s">
        <v>14266</v>
      </c>
    </row>
    <row r="3294" spans="1:5">
      <c r="A3294" t="s">
        <v>14267</v>
      </c>
      <c r="B3294" t="s">
        <v>14268</v>
      </c>
      <c r="D3294" t="s">
        <v>14269</v>
      </c>
      <c r="E3294" t="s">
        <v>14270</v>
      </c>
    </row>
    <row r="3295" spans="1:5">
      <c r="A3295" t="s">
        <v>14271</v>
      </c>
      <c r="B3295" t="s">
        <v>14272</v>
      </c>
      <c r="D3295" t="s">
        <v>14273</v>
      </c>
      <c r="E3295" t="s">
        <v>14274</v>
      </c>
    </row>
    <row r="3296" spans="1:5">
      <c r="A3296" t="s">
        <v>14275</v>
      </c>
      <c r="B3296" t="s">
        <v>14276</v>
      </c>
      <c r="D3296" t="s">
        <v>14277</v>
      </c>
      <c r="E3296" t="s">
        <v>14278</v>
      </c>
    </row>
    <row r="3297" spans="1:5">
      <c r="A3297" t="s">
        <v>14279</v>
      </c>
      <c r="B3297" t="s">
        <v>14280</v>
      </c>
      <c r="D3297" t="s">
        <v>14281</v>
      </c>
      <c r="E3297" t="s">
        <v>14282</v>
      </c>
    </row>
    <row r="3298" spans="1:5">
      <c r="A3298" t="s">
        <v>14283</v>
      </c>
      <c r="B3298" t="s">
        <v>14284</v>
      </c>
      <c r="D3298" t="s">
        <v>14285</v>
      </c>
      <c r="E3298" t="s">
        <v>14286</v>
      </c>
    </row>
    <row r="3299" spans="1:5">
      <c r="A3299" t="s">
        <v>14287</v>
      </c>
      <c r="B3299" t="s">
        <v>14288</v>
      </c>
      <c r="D3299" t="s">
        <v>14289</v>
      </c>
      <c r="E3299" t="s">
        <v>14290</v>
      </c>
    </row>
    <row r="3300" spans="1:5">
      <c r="A3300" t="s">
        <v>14291</v>
      </c>
      <c r="B3300" t="s">
        <v>14292</v>
      </c>
      <c r="D3300" t="s">
        <v>14293</v>
      </c>
      <c r="E3300" t="s">
        <v>14294</v>
      </c>
    </row>
    <row r="3301" spans="1:5">
      <c r="A3301" t="s">
        <v>14295</v>
      </c>
      <c r="B3301" t="s">
        <v>14296</v>
      </c>
      <c r="D3301" t="s">
        <v>14297</v>
      </c>
      <c r="E3301" t="s">
        <v>14298</v>
      </c>
    </row>
    <row r="3302" spans="1:5">
      <c r="A3302" t="s">
        <v>14299</v>
      </c>
      <c r="B3302" t="s">
        <v>14300</v>
      </c>
      <c r="D3302" t="s">
        <v>14301</v>
      </c>
      <c r="E3302" t="s">
        <v>14302</v>
      </c>
    </row>
    <row r="3303" spans="1:5">
      <c r="A3303" t="s">
        <v>14303</v>
      </c>
      <c r="B3303" t="s">
        <v>14304</v>
      </c>
      <c r="D3303" t="s">
        <v>14305</v>
      </c>
      <c r="E3303" t="s">
        <v>14306</v>
      </c>
    </row>
    <row r="3304" spans="1:5">
      <c r="A3304" t="s">
        <v>14307</v>
      </c>
      <c r="B3304" t="s">
        <v>14308</v>
      </c>
      <c r="D3304" t="s">
        <v>14309</v>
      </c>
      <c r="E3304" t="s">
        <v>14310</v>
      </c>
    </row>
    <row r="3305" spans="1:5">
      <c r="A3305" t="s">
        <v>14311</v>
      </c>
      <c r="B3305" t="s">
        <v>14312</v>
      </c>
      <c r="D3305" t="s">
        <v>14313</v>
      </c>
      <c r="E3305" t="s">
        <v>14314</v>
      </c>
    </row>
    <row r="3306" spans="1:5">
      <c r="A3306" t="s">
        <v>14315</v>
      </c>
      <c r="B3306" t="s">
        <v>14316</v>
      </c>
      <c r="D3306" t="s">
        <v>14317</v>
      </c>
      <c r="E3306" t="s">
        <v>14318</v>
      </c>
    </row>
    <row r="3307" spans="1:5">
      <c r="A3307" t="s">
        <v>14319</v>
      </c>
      <c r="D3307" t="s">
        <v>14320</v>
      </c>
      <c r="E3307" t="s">
        <v>14321</v>
      </c>
    </row>
    <row r="3308" spans="1:5">
      <c r="A3308" t="s">
        <v>14322</v>
      </c>
      <c r="B3308" t="s">
        <v>14323</v>
      </c>
      <c r="D3308" t="s">
        <v>14324</v>
      </c>
      <c r="E3308" t="s">
        <v>14325</v>
      </c>
    </row>
    <row r="3309" spans="1:5">
      <c r="A3309" t="s">
        <v>14326</v>
      </c>
      <c r="B3309" t="s">
        <v>14327</v>
      </c>
      <c r="D3309" t="s">
        <v>14328</v>
      </c>
      <c r="E3309" t="s">
        <v>14329</v>
      </c>
    </row>
    <row r="3310" spans="1:5">
      <c r="A3310" t="s">
        <v>14330</v>
      </c>
      <c r="B3310" t="s">
        <v>14331</v>
      </c>
      <c r="D3310" t="s">
        <v>14332</v>
      </c>
      <c r="E3310" t="s">
        <v>14333</v>
      </c>
    </row>
    <row r="3311" spans="1:5">
      <c r="A3311" t="s">
        <v>14334</v>
      </c>
      <c r="D3311" t="s">
        <v>14335</v>
      </c>
      <c r="E3311" t="s">
        <v>14336</v>
      </c>
    </row>
    <row r="3312" spans="1:5">
      <c r="A3312" t="s">
        <v>14337</v>
      </c>
      <c r="B3312" t="s">
        <v>14338</v>
      </c>
      <c r="D3312" t="s">
        <v>14339</v>
      </c>
      <c r="E3312" t="s">
        <v>14340</v>
      </c>
    </row>
    <row r="3313" spans="1:5">
      <c r="A3313" t="s">
        <v>14341</v>
      </c>
      <c r="B3313" t="s">
        <v>14342</v>
      </c>
      <c r="D3313" t="s">
        <v>14343</v>
      </c>
      <c r="E3313" t="s">
        <v>14344</v>
      </c>
    </row>
    <row r="3314" spans="1:5">
      <c r="A3314" t="s">
        <v>14345</v>
      </c>
      <c r="B3314" t="s">
        <v>14346</v>
      </c>
      <c r="D3314" t="s">
        <v>14347</v>
      </c>
    </row>
    <row r="3315" spans="1:5">
      <c r="A3315" t="s">
        <v>14348</v>
      </c>
      <c r="B3315" t="s">
        <v>14349</v>
      </c>
      <c r="D3315" t="s">
        <v>14350</v>
      </c>
    </row>
    <row r="3316" spans="1:5">
      <c r="A3316" t="s">
        <v>14351</v>
      </c>
      <c r="B3316" t="s">
        <v>14352</v>
      </c>
      <c r="D3316" t="s">
        <v>14353</v>
      </c>
    </row>
    <row r="3317" spans="1:5">
      <c r="A3317" t="s">
        <v>14354</v>
      </c>
      <c r="B3317" t="s">
        <v>14355</v>
      </c>
      <c r="D3317" t="s">
        <v>14356</v>
      </c>
      <c r="E3317" t="s">
        <v>14357</v>
      </c>
    </row>
    <row r="3318" spans="1:5">
      <c r="A3318" t="s">
        <v>14358</v>
      </c>
      <c r="B3318" t="s">
        <v>14359</v>
      </c>
      <c r="D3318" t="s">
        <v>14360</v>
      </c>
      <c r="E3318" t="s">
        <v>14361</v>
      </c>
    </row>
    <row r="3319" spans="1:5">
      <c r="A3319" t="s">
        <v>14362</v>
      </c>
      <c r="B3319" t="s">
        <v>14363</v>
      </c>
      <c r="D3319" t="s">
        <v>14364</v>
      </c>
      <c r="E3319" t="s">
        <v>14365</v>
      </c>
    </row>
    <row r="3320" spans="1:5">
      <c r="A3320" t="s">
        <v>14366</v>
      </c>
      <c r="D3320" t="s">
        <v>14367</v>
      </c>
      <c r="E3320" t="s">
        <v>14368</v>
      </c>
    </row>
    <row r="3321" spans="1:5">
      <c r="A3321" t="s">
        <v>14369</v>
      </c>
      <c r="B3321" t="s">
        <v>14370</v>
      </c>
      <c r="D3321" t="s">
        <v>14371</v>
      </c>
      <c r="E3321" t="s">
        <v>14372</v>
      </c>
    </row>
    <row r="3322" spans="1:5">
      <c r="A3322" t="s">
        <v>14373</v>
      </c>
      <c r="B3322" t="s">
        <v>14374</v>
      </c>
      <c r="D3322" t="s">
        <v>14375</v>
      </c>
      <c r="E3322" t="s">
        <v>14376</v>
      </c>
    </row>
    <row r="3323" spans="1:5">
      <c r="A3323" t="s">
        <v>14377</v>
      </c>
      <c r="B3323" t="s">
        <v>14378</v>
      </c>
      <c r="D3323" t="s">
        <v>14379</v>
      </c>
      <c r="E3323" t="s">
        <v>14380</v>
      </c>
    </row>
    <row r="3324" spans="1:5">
      <c r="A3324" t="s">
        <v>14381</v>
      </c>
      <c r="D3324" t="s">
        <v>14382</v>
      </c>
      <c r="E3324" t="s">
        <v>14383</v>
      </c>
    </row>
    <row r="3325" spans="1:5">
      <c r="A3325" t="s">
        <v>14384</v>
      </c>
      <c r="B3325" t="s">
        <v>14385</v>
      </c>
      <c r="D3325" t="s">
        <v>14386</v>
      </c>
      <c r="E3325" t="s">
        <v>14387</v>
      </c>
    </row>
    <row r="3326" spans="1:5">
      <c r="A3326" t="s">
        <v>14388</v>
      </c>
      <c r="D3326" t="s">
        <v>14389</v>
      </c>
      <c r="E3326" t="s">
        <v>14390</v>
      </c>
    </row>
    <row r="3327" spans="1:5">
      <c r="A3327" t="s">
        <v>14391</v>
      </c>
      <c r="B3327" t="s">
        <v>14392</v>
      </c>
      <c r="D3327" t="s">
        <v>14393</v>
      </c>
      <c r="E3327" t="s">
        <v>14394</v>
      </c>
    </row>
    <row r="3328" spans="1:5">
      <c r="A3328" t="s">
        <v>14395</v>
      </c>
      <c r="B3328" t="s">
        <v>14396</v>
      </c>
      <c r="D3328" t="s">
        <v>14397</v>
      </c>
    </row>
    <row r="3329" spans="1:5">
      <c r="A3329" t="s">
        <v>14398</v>
      </c>
      <c r="D3329" t="s">
        <v>14399</v>
      </c>
      <c r="E3329" t="s">
        <v>14400</v>
      </c>
    </row>
    <row r="3330" spans="1:5">
      <c r="A3330" t="s">
        <v>14401</v>
      </c>
      <c r="D3330" t="s">
        <v>14402</v>
      </c>
      <c r="E3330" t="s">
        <v>14403</v>
      </c>
    </row>
    <row r="3331" spans="1:5">
      <c r="A3331" t="s">
        <v>14404</v>
      </c>
      <c r="B3331" t="s">
        <v>14405</v>
      </c>
      <c r="D3331" t="s">
        <v>14406</v>
      </c>
      <c r="E3331" t="s">
        <v>14407</v>
      </c>
    </row>
    <row r="3332" spans="1:5">
      <c r="A3332" t="s">
        <v>14408</v>
      </c>
      <c r="B3332" t="s">
        <v>14409</v>
      </c>
      <c r="D3332" t="s">
        <v>14410</v>
      </c>
      <c r="E3332" t="s">
        <v>14411</v>
      </c>
    </row>
    <row r="3333" spans="1:5">
      <c r="A3333" t="s">
        <v>14412</v>
      </c>
      <c r="D3333" t="s">
        <v>14413</v>
      </c>
      <c r="E3333" t="s">
        <v>14414</v>
      </c>
    </row>
    <row r="3334" spans="1:5">
      <c r="A3334" t="s">
        <v>14415</v>
      </c>
      <c r="B3334" t="s">
        <v>14416</v>
      </c>
      <c r="D3334" t="s">
        <v>14417</v>
      </c>
      <c r="E3334" t="s">
        <v>14418</v>
      </c>
    </row>
    <row r="3335" spans="1:5">
      <c r="A3335" t="s">
        <v>14419</v>
      </c>
      <c r="D3335" t="s">
        <v>14420</v>
      </c>
      <c r="E3335" t="s">
        <v>14421</v>
      </c>
    </row>
    <row r="3336" spans="1:5">
      <c r="A3336" t="s">
        <v>14422</v>
      </c>
      <c r="B3336" t="s">
        <v>14423</v>
      </c>
      <c r="D3336" t="s">
        <v>14424</v>
      </c>
      <c r="E3336" t="s">
        <v>14425</v>
      </c>
    </row>
    <row r="3337" spans="1:5">
      <c r="A3337" t="s">
        <v>14426</v>
      </c>
      <c r="D3337" t="s">
        <v>14427</v>
      </c>
      <c r="E3337" t="s">
        <v>14428</v>
      </c>
    </row>
    <row r="3338" spans="1:5">
      <c r="A3338" t="s">
        <v>14429</v>
      </c>
      <c r="B3338" t="s">
        <v>14430</v>
      </c>
      <c r="D3338" t="s">
        <v>14431</v>
      </c>
      <c r="E3338" t="s">
        <v>14432</v>
      </c>
    </row>
    <row r="3339" spans="1:5">
      <c r="A3339" t="s">
        <v>14433</v>
      </c>
      <c r="B3339" t="s">
        <v>14434</v>
      </c>
      <c r="D3339" t="s">
        <v>14435</v>
      </c>
      <c r="E3339" t="s">
        <v>14436</v>
      </c>
    </row>
    <row r="3340" spans="1:5">
      <c r="A3340" t="s">
        <v>14437</v>
      </c>
      <c r="B3340" t="s">
        <v>14438</v>
      </c>
      <c r="D3340" t="s">
        <v>14439</v>
      </c>
      <c r="E3340" t="s">
        <v>14440</v>
      </c>
    </row>
    <row r="3341" spans="1:5">
      <c r="A3341" t="s">
        <v>14441</v>
      </c>
      <c r="B3341" t="s">
        <v>14442</v>
      </c>
      <c r="D3341" t="s">
        <v>14443</v>
      </c>
      <c r="E3341" t="s">
        <v>14444</v>
      </c>
    </row>
    <row r="3342" spans="1:5">
      <c r="A3342" t="s">
        <v>14445</v>
      </c>
      <c r="B3342" t="s">
        <v>14446</v>
      </c>
      <c r="D3342" t="s">
        <v>14447</v>
      </c>
    </row>
    <row r="3343" spans="1:5">
      <c r="A3343" t="s">
        <v>14448</v>
      </c>
      <c r="D3343" t="s">
        <v>14449</v>
      </c>
      <c r="E3343" t="s">
        <v>14450</v>
      </c>
    </row>
    <row r="3344" spans="1:5">
      <c r="A3344" t="s">
        <v>14451</v>
      </c>
      <c r="B3344" t="s">
        <v>14452</v>
      </c>
      <c r="D3344" t="s">
        <v>14453</v>
      </c>
      <c r="E3344" t="s">
        <v>14454</v>
      </c>
    </row>
    <row r="3345" spans="1:5">
      <c r="A3345" t="s">
        <v>14455</v>
      </c>
      <c r="B3345" t="s">
        <v>14456</v>
      </c>
      <c r="D3345" t="s">
        <v>14457</v>
      </c>
      <c r="E3345" t="s">
        <v>14458</v>
      </c>
    </row>
    <row r="3346" spans="1:5">
      <c r="A3346" t="s">
        <v>14459</v>
      </c>
      <c r="B3346" t="s">
        <v>14460</v>
      </c>
      <c r="D3346" t="s">
        <v>14461</v>
      </c>
      <c r="E3346" t="s">
        <v>14462</v>
      </c>
    </row>
    <row r="3347" spans="1:5">
      <c r="A3347" t="s">
        <v>14463</v>
      </c>
      <c r="D3347" t="s">
        <v>14464</v>
      </c>
      <c r="E3347" t="s">
        <v>14465</v>
      </c>
    </row>
    <row r="3348" spans="1:5">
      <c r="A3348" t="s">
        <v>14466</v>
      </c>
      <c r="B3348" t="s">
        <v>14467</v>
      </c>
      <c r="D3348" t="s">
        <v>14468</v>
      </c>
    </row>
    <row r="3349" spans="1:5">
      <c r="A3349" t="s">
        <v>14469</v>
      </c>
      <c r="B3349" t="s">
        <v>14470</v>
      </c>
      <c r="D3349" t="s">
        <v>14471</v>
      </c>
    </row>
    <row r="3350" spans="1:5">
      <c r="A3350" t="s">
        <v>14472</v>
      </c>
      <c r="B3350" t="s">
        <v>14473</v>
      </c>
      <c r="D3350" t="s">
        <v>14474</v>
      </c>
      <c r="E3350" t="s">
        <v>14475</v>
      </c>
    </row>
    <row r="3351" spans="1:5">
      <c r="A3351" t="s">
        <v>14476</v>
      </c>
      <c r="B3351" t="s">
        <v>14477</v>
      </c>
      <c r="D3351" t="s">
        <v>14478</v>
      </c>
      <c r="E3351" t="s">
        <v>14479</v>
      </c>
    </row>
    <row r="3352" spans="1:5">
      <c r="A3352" t="s">
        <v>14480</v>
      </c>
      <c r="B3352" t="s">
        <v>14481</v>
      </c>
      <c r="D3352" t="s">
        <v>14482</v>
      </c>
      <c r="E3352" t="s">
        <v>14483</v>
      </c>
    </row>
    <row r="3353" spans="1:5">
      <c r="A3353" t="s">
        <v>14484</v>
      </c>
      <c r="D3353" t="s">
        <v>14485</v>
      </c>
      <c r="E3353" t="s">
        <v>14486</v>
      </c>
    </row>
    <row r="3354" spans="1:5">
      <c r="A3354" t="s">
        <v>14487</v>
      </c>
      <c r="B3354" t="s">
        <v>14488</v>
      </c>
      <c r="D3354" t="s">
        <v>14489</v>
      </c>
      <c r="E3354" t="s">
        <v>14490</v>
      </c>
    </row>
    <row r="3355" spans="1:5">
      <c r="A3355" t="s">
        <v>14491</v>
      </c>
      <c r="B3355" t="s">
        <v>14492</v>
      </c>
      <c r="D3355" t="s">
        <v>14493</v>
      </c>
      <c r="E3355" t="s">
        <v>14494</v>
      </c>
    </row>
    <row r="3356" spans="1:5">
      <c r="A3356" t="s">
        <v>14495</v>
      </c>
      <c r="B3356" t="s">
        <v>14496</v>
      </c>
      <c r="D3356" t="s">
        <v>14497</v>
      </c>
      <c r="E3356" t="s">
        <v>14498</v>
      </c>
    </row>
    <row r="3357" spans="1:5">
      <c r="A3357" t="s">
        <v>14499</v>
      </c>
      <c r="B3357" t="s">
        <v>14500</v>
      </c>
      <c r="D3357" t="s">
        <v>14501</v>
      </c>
    </row>
    <row r="3358" spans="1:5">
      <c r="A3358" t="s">
        <v>14502</v>
      </c>
      <c r="B3358" t="s">
        <v>14503</v>
      </c>
      <c r="D3358" t="s">
        <v>14504</v>
      </c>
      <c r="E3358" t="s">
        <v>14505</v>
      </c>
    </row>
    <row r="3359" spans="1:5">
      <c r="A3359" t="s">
        <v>14506</v>
      </c>
      <c r="B3359" t="s">
        <v>14507</v>
      </c>
      <c r="D3359" t="s">
        <v>14508</v>
      </c>
      <c r="E3359" t="s">
        <v>14509</v>
      </c>
    </row>
    <row r="3360" spans="1:5">
      <c r="A3360" t="s">
        <v>14510</v>
      </c>
      <c r="B3360" t="s">
        <v>14511</v>
      </c>
      <c r="D3360" t="s">
        <v>14512</v>
      </c>
      <c r="E3360" t="s">
        <v>14513</v>
      </c>
    </row>
    <row r="3361" spans="1:5">
      <c r="A3361" t="s">
        <v>14514</v>
      </c>
      <c r="B3361" t="s">
        <v>14515</v>
      </c>
      <c r="D3361" t="s">
        <v>14516</v>
      </c>
      <c r="E3361" t="s">
        <v>14517</v>
      </c>
    </row>
    <row r="3362" spans="1:5">
      <c r="A3362" t="s">
        <v>14518</v>
      </c>
      <c r="B3362" t="s">
        <v>14519</v>
      </c>
      <c r="D3362" t="s">
        <v>14520</v>
      </c>
      <c r="E3362" t="s">
        <v>14521</v>
      </c>
    </row>
    <row r="3363" spans="1:5">
      <c r="A3363" t="s">
        <v>14522</v>
      </c>
      <c r="B3363" t="s">
        <v>14523</v>
      </c>
      <c r="D3363" t="s">
        <v>14524</v>
      </c>
      <c r="E3363" t="s">
        <v>14525</v>
      </c>
    </row>
    <row r="3364" spans="1:5">
      <c r="A3364" t="s">
        <v>14526</v>
      </c>
      <c r="B3364" t="s">
        <v>14527</v>
      </c>
      <c r="D3364" t="s">
        <v>14528</v>
      </c>
      <c r="E3364" t="s">
        <v>14529</v>
      </c>
    </row>
    <row r="3365" spans="1:5">
      <c r="A3365" t="s">
        <v>14530</v>
      </c>
      <c r="B3365" t="s">
        <v>14531</v>
      </c>
      <c r="D3365" t="s">
        <v>14532</v>
      </c>
      <c r="E3365" t="s">
        <v>14533</v>
      </c>
    </row>
    <row r="3366" spans="1:5">
      <c r="A3366" t="s">
        <v>14534</v>
      </c>
      <c r="B3366" t="s">
        <v>14535</v>
      </c>
      <c r="D3366" t="s">
        <v>14536</v>
      </c>
    </row>
    <row r="3367" spans="1:5">
      <c r="A3367" t="s">
        <v>14537</v>
      </c>
      <c r="B3367" t="s">
        <v>14538</v>
      </c>
      <c r="D3367" t="s">
        <v>14539</v>
      </c>
      <c r="E3367" t="s">
        <v>14540</v>
      </c>
    </row>
    <row r="3368" spans="1:5">
      <c r="A3368" t="s">
        <v>14541</v>
      </c>
      <c r="B3368" t="s">
        <v>14542</v>
      </c>
      <c r="D3368" t="s">
        <v>14543</v>
      </c>
    </row>
    <row r="3369" spans="1:5">
      <c r="A3369" t="s">
        <v>14544</v>
      </c>
      <c r="D3369" t="s">
        <v>14545</v>
      </c>
    </row>
    <row r="3370" spans="1:5">
      <c r="A3370" t="s">
        <v>14546</v>
      </c>
      <c r="B3370" t="s">
        <v>14547</v>
      </c>
      <c r="D3370" t="s">
        <v>14548</v>
      </c>
      <c r="E3370" t="s">
        <v>14549</v>
      </c>
    </row>
    <row r="3371" spans="1:5">
      <c r="A3371" t="s">
        <v>14550</v>
      </c>
      <c r="B3371" t="s">
        <v>14551</v>
      </c>
      <c r="D3371" t="s">
        <v>14552</v>
      </c>
      <c r="E3371" t="s">
        <v>14553</v>
      </c>
    </row>
    <row r="3372" spans="1:5">
      <c r="A3372" t="s">
        <v>14554</v>
      </c>
      <c r="B3372" t="s">
        <v>14555</v>
      </c>
      <c r="D3372" t="s">
        <v>14556</v>
      </c>
      <c r="E3372" t="s">
        <v>14557</v>
      </c>
    </row>
    <row r="3373" spans="1:5">
      <c r="A3373" t="s">
        <v>14558</v>
      </c>
      <c r="B3373" t="s">
        <v>14559</v>
      </c>
      <c r="D3373" t="s">
        <v>14560</v>
      </c>
      <c r="E3373" t="s">
        <v>14561</v>
      </c>
    </row>
    <row r="3374" spans="1:5">
      <c r="A3374" t="s">
        <v>14562</v>
      </c>
      <c r="B3374" t="s">
        <v>14563</v>
      </c>
      <c r="D3374" t="s">
        <v>14564</v>
      </c>
      <c r="E3374" t="s">
        <v>14565</v>
      </c>
    </row>
    <row r="3375" spans="1:5">
      <c r="A3375" t="s">
        <v>14566</v>
      </c>
      <c r="B3375" t="s">
        <v>14567</v>
      </c>
      <c r="D3375" t="s">
        <v>14568</v>
      </c>
      <c r="E3375" t="s">
        <v>14569</v>
      </c>
    </row>
    <row r="3376" spans="1:5">
      <c r="A3376" t="s">
        <v>14570</v>
      </c>
      <c r="B3376" t="s">
        <v>14571</v>
      </c>
      <c r="D3376" t="s">
        <v>14572</v>
      </c>
    </row>
    <row r="3377" spans="1:5">
      <c r="A3377" t="s">
        <v>14573</v>
      </c>
      <c r="B3377" t="s">
        <v>14574</v>
      </c>
      <c r="D3377" t="s">
        <v>14575</v>
      </c>
      <c r="E3377" t="s">
        <v>14576</v>
      </c>
    </row>
    <row r="3378" spans="1:5">
      <c r="A3378" t="s">
        <v>14577</v>
      </c>
      <c r="B3378" t="s">
        <v>14578</v>
      </c>
      <c r="D3378" t="s">
        <v>14579</v>
      </c>
      <c r="E3378" t="s">
        <v>14580</v>
      </c>
    </row>
    <row r="3379" spans="1:5">
      <c r="A3379" t="s">
        <v>14581</v>
      </c>
      <c r="B3379" t="s">
        <v>14582</v>
      </c>
      <c r="D3379" t="s">
        <v>14583</v>
      </c>
      <c r="E3379" t="s">
        <v>14584</v>
      </c>
    </row>
    <row r="3380" spans="1:5">
      <c r="A3380" t="s">
        <v>14585</v>
      </c>
      <c r="B3380" t="s">
        <v>14586</v>
      </c>
      <c r="D3380" t="s">
        <v>14587</v>
      </c>
      <c r="E3380" t="s">
        <v>14588</v>
      </c>
    </row>
    <row r="3381" spans="1:5">
      <c r="A3381" t="s">
        <v>14589</v>
      </c>
      <c r="B3381" t="s">
        <v>14590</v>
      </c>
      <c r="D3381" t="s">
        <v>14591</v>
      </c>
      <c r="E3381" t="s">
        <v>14592</v>
      </c>
    </row>
    <row r="3382" spans="1:5">
      <c r="A3382" t="s">
        <v>14593</v>
      </c>
      <c r="B3382" t="s">
        <v>14594</v>
      </c>
      <c r="D3382" t="s">
        <v>14595</v>
      </c>
      <c r="E3382" t="s">
        <v>14596</v>
      </c>
    </row>
    <row r="3383" spans="1:5">
      <c r="A3383" t="s">
        <v>14597</v>
      </c>
      <c r="B3383" t="s">
        <v>14598</v>
      </c>
      <c r="D3383" t="s">
        <v>14599</v>
      </c>
      <c r="E3383" t="s">
        <v>14600</v>
      </c>
    </row>
    <row r="3384" spans="1:5">
      <c r="A3384" t="s">
        <v>14601</v>
      </c>
      <c r="B3384" t="s">
        <v>14602</v>
      </c>
      <c r="D3384" t="s">
        <v>14603</v>
      </c>
      <c r="E3384" t="s">
        <v>14604</v>
      </c>
    </row>
    <row r="3385" spans="1:5">
      <c r="A3385" t="s">
        <v>14605</v>
      </c>
      <c r="B3385" t="s">
        <v>14606</v>
      </c>
      <c r="D3385" t="s">
        <v>14607</v>
      </c>
      <c r="E3385" t="s">
        <v>14608</v>
      </c>
    </row>
    <row r="3386" spans="1:5">
      <c r="A3386" t="s">
        <v>14609</v>
      </c>
      <c r="B3386" t="s">
        <v>14610</v>
      </c>
      <c r="D3386" t="s">
        <v>14611</v>
      </c>
      <c r="E3386" t="s">
        <v>14612</v>
      </c>
    </row>
    <row r="3387" spans="1:5">
      <c r="A3387" t="s">
        <v>14613</v>
      </c>
      <c r="B3387" t="s">
        <v>14614</v>
      </c>
      <c r="D3387" t="s">
        <v>14615</v>
      </c>
      <c r="E3387" t="s">
        <v>14616</v>
      </c>
    </row>
    <row r="3388" spans="1:5">
      <c r="A3388" t="s">
        <v>14617</v>
      </c>
      <c r="B3388" t="s">
        <v>14618</v>
      </c>
      <c r="D3388" t="s">
        <v>14619</v>
      </c>
      <c r="E3388" t="s">
        <v>14620</v>
      </c>
    </row>
    <row r="3389" spans="1:5">
      <c r="A3389" t="s">
        <v>14621</v>
      </c>
      <c r="B3389" t="s">
        <v>14622</v>
      </c>
      <c r="D3389" t="s">
        <v>14623</v>
      </c>
      <c r="E3389" t="s">
        <v>14624</v>
      </c>
    </row>
    <row r="3390" spans="1:5">
      <c r="A3390" t="s">
        <v>14625</v>
      </c>
      <c r="B3390" t="s">
        <v>14626</v>
      </c>
      <c r="D3390" t="s">
        <v>14627</v>
      </c>
      <c r="E3390" t="s">
        <v>14628</v>
      </c>
    </row>
    <row r="3391" spans="1:5">
      <c r="A3391" t="s">
        <v>14629</v>
      </c>
      <c r="B3391" t="s">
        <v>14630</v>
      </c>
      <c r="D3391" t="s">
        <v>14631</v>
      </c>
      <c r="E3391" t="s">
        <v>14632</v>
      </c>
    </row>
    <row r="3392" spans="1:5">
      <c r="A3392" t="s">
        <v>14633</v>
      </c>
      <c r="B3392" t="s">
        <v>14634</v>
      </c>
      <c r="D3392" t="s">
        <v>14635</v>
      </c>
      <c r="E3392" t="s">
        <v>14636</v>
      </c>
    </row>
    <row r="3393" spans="1:5">
      <c r="A3393" t="s">
        <v>14637</v>
      </c>
      <c r="B3393" t="s">
        <v>14638</v>
      </c>
      <c r="D3393" t="s">
        <v>14639</v>
      </c>
      <c r="E3393" t="s">
        <v>14640</v>
      </c>
    </row>
    <row r="3394" spans="1:5">
      <c r="A3394" t="s">
        <v>14641</v>
      </c>
      <c r="B3394" t="s">
        <v>14642</v>
      </c>
      <c r="D3394" t="s">
        <v>14643</v>
      </c>
      <c r="E3394" t="s">
        <v>14644</v>
      </c>
    </row>
    <row r="3395" spans="1:5">
      <c r="A3395" t="s">
        <v>14645</v>
      </c>
      <c r="B3395" t="s">
        <v>14646</v>
      </c>
      <c r="D3395" t="s">
        <v>14647</v>
      </c>
      <c r="E3395" t="s">
        <v>14648</v>
      </c>
    </row>
    <row r="3396" spans="1:5">
      <c r="A3396" t="s">
        <v>14649</v>
      </c>
      <c r="B3396" t="s">
        <v>14650</v>
      </c>
      <c r="D3396" t="s">
        <v>14651</v>
      </c>
    </row>
    <row r="3397" spans="1:5">
      <c r="A3397" t="s">
        <v>14652</v>
      </c>
      <c r="B3397" t="s">
        <v>14653</v>
      </c>
      <c r="D3397" t="s">
        <v>14654</v>
      </c>
      <c r="E3397" t="s">
        <v>14655</v>
      </c>
    </row>
    <row r="3398" spans="1:5">
      <c r="A3398" t="s">
        <v>14656</v>
      </c>
      <c r="B3398" t="s">
        <v>14657</v>
      </c>
      <c r="D3398" t="s">
        <v>14658</v>
      </c>
      <c r="E3398" t="s">
        <v>14659</v>
      </c>
    </row>
    <row r="3399" spans="1:5">
      <c r="A3399" t="s">
        <v>14660</v>
      </c>
      <c r="D3399" t="s">
        <v>14661</v>
      </c>
      <c r="E3399" t="s">
        <v>14662</v>
      </c>
    </row>
    <row r="3400" spans="1:5">
      <c r="A3400" t="s">
        <v>14663</v>
      </c>
      <c r="B3400" t="s">
        <v>14664</v>
      </c>
      <c r="D3400" t="s">
        <v>14665</v>
      </c>
      <c r="E3400" t="s">
        <v>14666</v>
      </c>
    </row>
    <row r="3401" spans="1:5">
      <c r="A3401" t="s">
        <v>14667</v>
      </c>
      <c r="B3401" t="s">
        <v>14668</v>
      </c>
      <c r="D3401" t="s">
        <v>14669</v>
      </c>
      <c r="E3401" t="s">
        <v>14670</v>
      </c>
    </row>
    <row r="3402" spans="1:5">
      <c r="A3402" t="s">
        <v>14671</v>
      </c>
      <c r="B3402" t="s">
        <v>14672</v>
      </c>
      <c r="D3402" t="s">
        <v>14673</v>
      </c>
      <c r="E3402" t="s">
        <v>14674</v>
      </c>
    </row>
    <row r="3403" spans="1:5">
      <c r="A3403" t="s">
        <v>14675</v>
      </c>
      <c r="B3403" t="s">
        <v>14676</v>
      </c>
      <c r="D3403" t="s">
        <v>14677</v>
      </c>
      <c r="E3403" t="s">
        <v>14678</v>
      </c>
    </row>
    <row r="3404" spans="1:5">
      <c r="A3404" t="s">
        <v>14679</v>
      </c>
      <c r="D3404" t="s">
        <v>14680</v>
      </c>
      <c r="E3404" t="s">
        <v>14681</v>
      </c>
    </row>
    <row r="3405" spans="1:5">
      <c r="A3405" t="s">
        <v>14682</v>
      </c>
      <c r="B3405" t="s">
        <v>14683</v>
      </c>
      <c r="D3405" t="s">
        <v>14684</v>
      </c>
      <c r="E3405" t="s">
        <v>14685</v>
      </c>
    </row>
    <row r="3406" spans="1:5">
      <c r="A3406" t="s">
        <v>14686</v>
      </c>
      <c r="B3406" t="s">
        <v>14687</v>
      </c>
      <c r="D3406" t="s">
        <v>14688</v>
      </c>
      <c r="E3406" t="s">
        <v>14689</v>
      </c>
    </row>
    <row r="3407" spans="1:5">
      <c r="A3407" t="s">
        <v>14690</v>
      </c>
      <c r="B3407" t="s">
        <v>14691</v>
      </c>
      <c r="D3407" t="s">
        <v>14692</v>
      </c>
      <c r="E3407" t="s">
        <v>14693</v>
      </c>
    </row>
    <row r="3408" spans="1:5">
      <c r="A3408" t="s">
        <v>14694</v>
      </c>
      <c r="B3408" t="s">
        <v>14695</v>
      </c>
      <c r="D3408" t="s">
        <v>14696</v>
      </c>
      <c r="E3408" t="s">
        <v>14697</v>
      </c>
    </row>
    <row r="3409" spans="1:5">
      <c r="A3409" t="s">
        <v>14698</v>
      </c>
      <c r="B3409" t="s">
        <v>14699</v>
      </c>
      <c r="D3409" t="s">
        <v>14700</v>
      </c>
      <c r="E3409" t="s">
        <v>14701</v>
      </c>
    </row>
    <row r="3410" spans="1:5">
      <c r="A3410" t="s">
        <v>14702</v>
      </c>
      <c r="B3410" t="s">
        <v>14703</v>
      </c>
      <c r="D3410" t="s">
        <v>14704</v>
      </c>
      <c r="E3410" t="s">
        <v>14705</v>
      </c>
    </row>
    <row r="3411" spans="1:5">
      <c r="A3411" t="s">
        <v>14706</v>
      </c>
      <c r="B3411" t="s">
        <v>14707</v>
      </c>
      <c r="D3411" t="s">
        <v>14708</v>
      </c>
      <c r="E3411" t="s">
        <v>14709</v>
      </c>
    </row>
    <row r="3412" spans="1:5">
      <c r="A3412" t="s">
        <v>14710</v>
      </c>
      <c r="B3412" t="s">
        <v>14711</v>
      </c>
      <c r="D3412" t="s">
        <v>14712</v>
      </c>
    </row>
    <row r="3413" spans="1:5">
      <c r="A3413" t="s">
        <v>14713</v>
      </c>
      <c r="D3413" t="s">
        <v>14714</v>
      </c>
      <c r="E3413" t="s">
        <v>14715</v>
      </c>
    </row>
    <row r="3414" spans="1:5">
      <c r="A3414" t="s">
        <v>14716</v>
      </c>
      <c r="B3414" t="s">
        <v>14717</v>
      </c>
      <c r="D3414" t="s">
        <v>14718</v>
      </c>
      <c r="E3414" t="s">
        <v>14719</v>
      </c>
    </row>
    <row r="3415" spans="1:5">
      <c r="A3415" t="s">
        <v>14720</v>
      </c>
      <c r="B3415" t="s">
        <v>14721</v>
      </c>
      <c r="D3415" t="s">
        <v>14722</v>
      </c>
      <c r="E3415" t="s">
        <v>14723</v>
      </c>
    </row>
    <row r="3416" spans="1:5">
      <c r="A3416" t="s">
        <v>14724</v>
      </c>
      <c r="B3416" t="s">
        <v>14725</v>
      </c>
      <c r="D3416" t="s">
        <v>14726</v>
      </c>
    </row>
    <row r="3417" spans="1:5">
      <c r="A3417" t="s">
        <v>14727</v>
      </c>
      <c r="B3417" t="s">
        <v>14728</v>
      </c>
      <c r="D3417" t="s">
        <v>14729</v>
      </c>
      <c r="E3417" t="s">
        <v>14730</v>
      </c>
    </row>
    <row r="3418" spans="1:5">
      <c r="A3418" t="s">
        <v>14731</v>
      </c>
      <c r="B3418" t="s">
        <v>14732</v>
      </c>
      <c r="D3418" t="s">
        <v>14733</v>
      </c>
      <c r="E3418" t="s">
        <v>14734</v>
      </c>
    </row>
    <row r="3419" spans="1:5">
      <c r="A3419" t="s">
        <v>14735</v>
      </c>
      <c r="B3419" t="s">
        <v>14736</v>
      </c>
      <c r="D3419" t="s">
        <v>14737</v>
      </c>
      <c r="E3419" t="s">
        <v>14738</v>
      </c>
    </row>
    <row r="3420" spans="1:5">
      <c r="A3420" t="s">
        <v>14739</v>
      </c>
      <c r="D3420" t="s">
        <v>14740</v>
      </c>
      <c r="E3420" t="s">
        <v>14741</v>
      </c>
    </row>
    <row r="3421" spans="1:5">
      <c r="A3421" t="s">
        <v>14742</v>
      </c>
      <c r="B3421" t="s">
        <v>14743</v>
      </c>
      <c r="D3421" t="s">
        <v>14744</v>
      </c>
      <c r="E3421" t="s">
        <v>14745</v>
      </c>
    </row>
    <row r="3422" spans="1:5">
      <c r="A3422" t="s">
        <v>14746</v>
      </c>
      <c r="B3422" t="s">
        <v>14747</v>
      </c>
      <c r="D3422" t="s">
        <v>14748</v>
      </c>
      <c r="E3422" t="s">
        <v>14749</v>
      </c>
    </row>
    <row r="3423" spans="1:5">
      <c r="A3423" t="s">
        <v>14750</v>
      </c>
      <c r="B3423" t="s">
        <v>14751</v>
      </c>
      <c r="D3423" t="s">
        <v>14752</v>
      </c>
    </row>
    <row r="3424" spans="1:5">
      <c r="A3424" t="s">
        <v>14753</v>
      </c>
      <c r="B3424" t="s">
        <v>14754</v>
      </c>
      <c r="D3424" t="s">
        <v>14755</v>
      </c>
      <c r="E3424" t="s">
        <v>14756</v>
      </c>
    </row>
    <row r="3425" spans="1:5">
      <c r="A3425" t="s">
        <v>14757</v>
      </c>
      <c r="B3425" t="s">
        <v>14758</v>
      </c>
      <c r="D3425" t="s">
        <v>14759</v>
      </c>
      <c r="E3425" t="s">
        <v>14760</v>
      </c>
    </row>
    <row r="3426" spans="1:5">
      <c r="A3426" t="s">
        <v>14761</v>
      </c>
      <c r="B3426" t="s">
        <v>14762</v>
      </c>
      <c r="D3426" t="s">
        <v>14763</v>
      </c>
      <c r="E3426" t="s">
        <v>14764</v>
      </c>
    </row>
    <row r="3427" spans="1:5">
      <c r="A3427" t="s">
        <v>14765</v>
      </c>
      <c r="D3427" t="s">
        <v>14766</v>
      </c>
      <c r="E3427" t="s">
        <v>14767</v>
      </c>
    </row>
    <row r="3428" spans="1:5">
      <c r="A3428" t="s">
        <v>14768</v>
      </c>
      <c r="B3428" t="s">
        <v>14769</v>
      </c>
      <c r="D3428" t="s">
        <v>14770</v>
      </c>
      <c r="E3428" t="s">
        <v>14771</v>
      </c>
    </row>
    <row r="3429" spans="1:5">
      <c r="A3429" t="s">
        <v>14772</v>
      </c>
      <c r="B3429" t="s">
        <v>14773</v>
      </c>
      <c r="D3429" t="s">
        <v>14774</v>
      </c>
      <c r="E3429" t="s">
        <v>14775</v>
      </c>
    </row>
    <row r="3430" spans="1:5">
      <c r="A3430" t="s">
        <v>14776</v>
      </c>
      <c r="B3430" t="s">
        <v>14777</v>
      </c>
      <c r="D3430" t="s">
        <v>14778</v>
      </c>
      <c r="E3430" t="s">
        <v>14779</v>
      </c>
    </row>
    <row r="3431" spans="1:5">
      <c r="A3431" t="s">
        <v>14780</v>
      </c>
      <c r="B3431" t="s">
        <v>14781</v>
      </c>
      <c r="D3431" t="s">
        <v>14782</v>
      </c>
    </row>
    <row r="3432" spans="1:5">
      <c r="A3432" t="s">
        <v>14783</v>
      </c>
      <c r="B3432" t="s">
        <v>14784</v>
      </c>
      <c r="D3432" t="s">
        <v>14785</v>
      </c>
      <c r="E3432" t="s">
        <v>14786</v>
      </c>
    </row>
    <row r="3433" spans="1:5">
      <c r="A3433" t="s">
        <v>14787</v>
      </c>
      <c r="D3433" t="s">
        <v>14788</v>
      </c>
      <c r="E3433" t="s">
        <v>14789</v>
      </c>
    </row>
    <row r="3434" spans="1:5">
      <c r="A3434" t="s">
        <v>14790</v>
      </c>
      <c r="B3434" t="s">
        <v>14791</v>
      </c>
      <c r="D3434" t="s">
        <v>14792</v>
      </c>
      <c r="E3434" t="s">
        <v>14793</v>
      </c>
    </row>
    <row r="3435" spans="1:5">
      <c r="A3435" t="s">
        <v>14794</v>
      </c>
      <c r="B3435" t="s">
        <v>14795</v>
      </c>
      <c r="D3435" t="s">
        <v>14796</v>
      </c>
      <c r="E3435" t="s">
        <v>14797</v>
      </c>
    </row>
    <row r="3436" spans="1:5">
      <c r="A3436" t="s">
        <v>14798</v>
      </c>
      <c r="B3436" t="s">
        <v>14799</v>
      </c>
      <c r="D3436" t="s">
        <v>14800</v>
      </c>
      <c r="E3436" t="s">
        <v>14801</v>
      </c>
    </row>
    <row r="3437" spans="1:5">
      <c r="A3437" t="s">
        <v>14802</v>
      </c>
      <c r="D3437" t="s">
        <v>14803</v>
      </c>
      <c r="E3437" t="s">
        <v>14804</v>
      </c>
    </row>
    <row r="3438" spans="1:5">
      <c r="A3438" t="s">
        <v>14805</v>
      </c>
      <c r="B3438" t="s">
        <v>14806</v>
      </c>
      <c r="D3438" t="s">
        <v>14807</v>
      </c>
      <c r="E3438" t="s">
        <v>14808</v>
      </c>
    </row>
    <row r="3439" spans="1:5">
      <c r="A3439" t="s">
        <v>14809</v>
      </c>
      <c r="B3439" t="s">
        <v>14810</v>
      </c>
      <c r="D3439" t="s">
        <v>14811</v>
      </c>
      <c r="E3439" t="s">
        <v>14812</v>
      </c>
    </row>
    <row r="3440" spans="1:5">
      <c r="A3440" t="s">
        <v>14813</v>
      </c>
      <c r="B3440" t="s">
        <v>14814</v>
      </c>
      <c r="D3440" t="s">
        <v>14815</v>
      </c>
      <c r="E3440" t="s">
        <v>14816</v>
      </c>
    </row>
    <row r="3441" spans="1:5">
      <c r="A3441" t="s">
        <v>14817</v>
      </c>
      <c r="B3441" t="s">
        <v>14818</v>
      </c>
      <c r="D3441" t="s">
        <v>14819</v>
      </c>
      <c r="E3441" t="s">
        <v>14820</v>
      </c>
    </row>
    <row r="3442" spans="1:5">
      <c r="A3442" t="s">
        <v>14821</v>
      </c>
      <c r="D3442" t="s">
        <v>14822</v>
      </c>
      <c r="E3442" t="s">
        <v>14823</v>
      </c>
    </row>
    <row r="3443" spans="1:5">
      <c r="A3443" t="s">
        <v>14824</v>
      </c>
      <c r="D3443" t="s">
        <v>14825</v>
      </c>
      <c r="E3443" t="s">
        <v>14826</v>
      </c>
    </row>
    <row r="3444" spans="1:5">
      <c r="A3444" t="s">
        <v>14827</v>
      </c>
      <c r="B3444" t="s">
        <v>14828</v>
      </c>
      <c r="D3444" t="s">
        <v>14829</v>
      </c>
      <c r="E3444" t="s">
        <v>14830</v>
      </c>
    </row>
    <row r="3445" spans="1:5">
      <c r="A3445" t="s">
        <v>14831</v>
      </c>
      <c r="B3445" t="s">
        <v>14832</v>
      </c>
      <c r="D3445" t="s">
        <v>14833</v>
      </c>
      <c r="E3445" t="s">
        <v>14834</v>
      </c>
    </row>
    <row r="3446" spans="1:5">
      <c r="A3446" t="s">
        <v>14835</v>
      </c>
      <c r="D3446" t="s">
        <v>14836</v>
      </c>
      <c r="E3446" t="s">
        <v>14837</v>
      </c>
    </row>
    <row r="3447" spans="1:5">
      <c r="A3447" t="s">
        <v>14838</v>
      </c>
      <c r="B3447" t="s">
        <v>14839</v>
      </c>
      <c r="D3447" t="s">
        <v>14840</v>
      </c>
      <c r="E3447" t="s">
        <v>14841</v>
      </c>
    </row>
    <row r="3448" spans="1:5">
      <c r="A3448" t="s">
        <v>14842</v>
      </c>
      <c r="B3448" t="s">
        <v>14843</v>
      </c>
      <c r="D3448" t="s">
        <v>14844</v>
      </c>
      <c r="E3448" t="s">
        <v>14845</v>
      </c>
    </row>
    <row r="3449" spans="1:5">
      <c r="A3449" t="s">
        <v>14846</v>
      </c>
      <c r="B3449" t="s">
        <v>14847</v>
      </c>
      <c r="D3449" t="s">
        <v>14848</v>
      </c>
      <c r="E3449" t="s">
        <v>14849</v>
      </c>
    </row>
    <row r="3450" spans="1:5">
      <c r="A3450" t="s">
        <v>14850</v>
      </c>
      <c r="B3450" t="s">
        <v>14851</v>
      </c>
      <c r="D3450" t="s">
        <v>14852</v>
      </c>
      <c r="E3450" t="s">
        <v>14853</v>
      </c>
    </row>
    <row r="3451" spans="1:5">
      <c r="A3451" t="s">
        <v>14854</v>
      </c>
      <c r="B3451" t="s">
        <v>14855</v>
      </c>
      <c r="D3451" t="s">
        <v>14856</v>
      </c>
      <c r="E3451" t="s">
        <v>14857</v>
      </c>
    </row>
    <row r="3452" spans="1:5">
      <c r="A3452" t="s">
        <v>14858</v>
      </c>
      <c r="B3452" t="s">
        <v>14859</v>
      </c>
      <c r="D3452" t="s">
        <v>14860</v>
      </c>
      <c r="E3452" t="s">
        <v>14861</v>
      </c>
    </row>
    <row r="3453" spans="1:5">
      <c r="A3453" t="s">
        <v>14862</v>
      </c>
      <c r="D3453" t="s">
        <v>14863</v>
      </c>
    </row>
    <row r="3454" spans="1:5">
      <c r="A3454" t="s">
        <v>14864</v>
      </c>
      <c r="B3454" t="s">
        <v>14865</v>
      </c>
      <c r="D3454" t="s">
        <v>14866</v>
      </c>
      <c r="E3454" t="s">
        <v>14867</v>
      </c>
    </row>
    <row r="3455" spans="1:5">
      <c r="A3455" t="s">
        <v>14868</v>
      </c>
      <c r="B3455" t="s">
        <v>14869</v>
      </c>
      <c r="D3455" t="s">
        <v>14870</v>
      </c>
      <c r="E3455" t="s">
        <v>14871</v>
      </c>
    </row>
    <row r="3456" spans="1:5">
      <c r="A3456" t="s">
        <v>14872</v>
      </c>
      <c r="B3456" t="s">
        <v>14873</v>
      </c>
      <c r="D3456" t="s">
        <v>14874</v>
      </c>
    </row>
    <row r="3457" spans="1:5">
      <c r="A3457" t="s">
        <v>14875</v>
      </c>
      <c r="B3457" t="s">
        <v>14876</v>
      </c>
      <c r="D3457" t="s">
        <v>14877</v>
      </c>
      <c r="E3457" t="s">
        <v>14878</v>
      </c>
    </row>
    <row r="3458" spans="1:5">
      <c r="A3458" t="s">
        <v>14879</v>
      </c>
      <c r="D3458" t="s">
        <v>14880</v>
      </c>
      <c r="E3458" t="s">
        <v>14861</v>
      </c>
    </row>
    <row r="3459" spans="1:5">
      <c r="A3459" t="s">
        <v>14881</v>
      </c>
      <c r="B3459" t="s">
        <v>14882</v>
      </c>
      <c r="D3459" t="s">
        <v>14883</v>
      </c>
    </row>
    <row r="3460" spans="1:5">
      <c r="A3460" t="s">
        <v>14884</v>
      </c>
      <c r="B3460" t="s">
        <v>14885</v>
      </c>
      <c r="D3460" t="s">
        <v>14886</v>
      </c>
      <c r="E3460" t="s">
        <v>14887</v>
      </c>
    </row>
    <row r="3461" spans="1:5">
      <c r="A3461" t="s">
        <v>14888</v>
      </c>
      <c r="B3461" t="s">
        <v>14889</v>
      </c>
      <c r="D3461" t="s">
        <v>14890</v>
      </c>
      <c r="E3461" t="s">
        <v>14891</v>
      </c>
    </row>
    <row r="3462" spans="1:5">
      <c r="A3462" t="s">
        <v>14892</v>
      </c>
      <c r="B3462" t="s">
        <v>14893</v>
      </c>
      <c r="D3462" t="s">
        <v>14894</v>
      </c>
      <c r="E3462" t="s">
        <v>14895</v>
      </c>
    </row>
    <row r="3463" spans="1:5">
      <c r="A3463" t="s">
        <v>14896</v>
      </c>
      <c r="B3463" t="s">
        <v>14897</v>
      </c>
      <c r="D3463" t="s">
        <v>14898</v>
      </c>
    </row>
    <row r="3464" spans="1:5">
      <c r="A3464" t="s">
        <v>14899</v>
      </c>
      <c r="B3464" t="s">
        <v>14900</v>
      </c>
      <c r="D3464" t="s">
        <v>14901</v>
      </c>
    </row>
    <row r="3465" spans="1:5">
      <c r="A3465" t="s">
        <v>14902</v>
      </c>
      <c r="B3465" t="s">
        <v>14903</v>
      </c>
      <c r="D3465" t="s">
        <v>14904</v>
      </c>
    </row>
    <row r="3466" spans="1:5">
      <c r="A3466" t="s">
        <v>14905</v>
      </c>
      <c r="D3466" t="s">
        <v>14906</v>
      </c>
    </row>
    <row r="3467" spans="1:5">
      <c r="A3467" t="s">
        <v>14907</v>
      </c>
      <c r="B3467" t="s">
        <v>14908</v>
      </c>
      <c r="D3467" t="s">
        <v>14909</v>
      </c>
    </row>
    <row r="3468" spans="1:5">
      <c r="A3468" t="s">
        <v>14910</v>
      </c>
      <c r="B3468" t="s">
        <v>14911</v>
      </c>
      <c r="D3468" t="s">
        <v>14912</v>
      </c>
    </row>
    <row r="3469" spans="1:5">
      <c r="A3469" t="s">
        <v>14913</v>
      </c>
      <c r="B3469" t="s">
        <v>14914</v>
      </c>
      <c r="D3469" t="s">
        <v>14915</v>
      </c>
    </row>
    <row r="3470" spans="1:5">
      <c r="A3470" t="s">
        <v>14916</v>
      </c>
      <c r="B3470" t="s">
        <v>14917</v>
      </c>
      <c r="D3470" t="s">
        <v>14918</v>
      </c>
    </row>
    <row r="3471" spans="1:5">
      <c r="A3471" t="s">
        <v>14919</v>
      </c>
      <c r="B3471" t="s">
        <v>14920</v>
      </c>
      <c r="D3471" t="s">
        <v>14921</v>
      </c>
    </row>
    <row r="3472" spans="1:5">
      <c r="A3472" t="s">
        <v>14922</v>
      </c>
      <c r="B3472" t="s">
        <v>14923</v>
      </c>
      <c r="D3472" t="s">
        <v>14924</v>
      </c>
    </row>
    <row r="3473" spans="1:5">
      <c r="A3473" t="s">
        <v>14925</v>
      </c>
      <c r="B3473" t="s">
        <v>14926</v>
      </c>
      <c r="D3473" t="s">
        <v>14927</v>
      </c>
      <c r="E3473" t="s">
        <v>14928</v>
      </c>
    </row>
    <row r="3474" spans="1:5">
      <c r="A3474" t="s">
        <v>14929</v>
      </c>
      <c r="B3474" t="s">
        <v>14930</v>
      </c>
      <c r="D3474" t="s">
        <v>14931</v>
      </c>
      <c r="E3474" t="s">
        <v>14932</v>
      </c>
    </row>
    <row r="3475" spans="1:5">
      <c r="A3475" t="s">
        <v>14933</v>
      </c>
      <c r="B3475" t="s">
        <v>14934</v>
      </c>
      <c r="D3475" t="s">
        <v>14935</v>
      </c>
      <c r="E3475" t="s">
        <v>14936</v>
      </c>
    </row>
    <row r="3476" spans="1:5">
      <c r="A3476" t="s">
        <v>14937</v>
      </c>
      <c r="B3476" t="s">
        <v>14938</v>
      </c>
      <c r="D3476" t="s">
        <v>14939</v>
      </c>
    </row>
    <row r="3477" spans="1:5">
      <c r="A3477" t="s">
        <v>14940</v>
      </c>
      <c r="B3477" t="s">
        <v>14941</v>
      </c>
      <c r="D3477" t="s">
        <v>14942</v>
      </c>
      <c r="E3477" t="s">
        <v>14943</v>
      </c>
    </row>
    <row r="3478" spans="1:5">
      <c r="A3478" t="s">
        <v>14944</v>
      </c>
      <c r="B3478" t="s">
        <v>14945</v>
      </c>
      <c r="D3478" t="s">
        <v>14946</v>
      </c>
      <c r="E3478" t="s">
        <v>14947</v>
      </c>
    </row>
    <row r="3479" spans="1:5">
      <c r="A3479" t="s">
        <v>14948</v>
      </c>
      <c r="B3479" t="s">
        <v>14949</v>
      </c>
      <c r="D3479" t="s">
        <v>14950</v>
      </c>
      <c r="E3479" t="s">
        <v>14951</v>
      </c>
    </row>
    <row r="3480" spans="1:5">
      <c r="A3480" t="s">
        <v>14952</v>
      </c>
      <c r="D3480" t="s">
        <v>14953</v>
      </c>
      <c r="E3480" t="s">
        <v>14954</v>
      </c>
    </row>
    <row r="3481" spans="1:5">
      <c r="A3481" t="s">
        <v>14955</v>
      </c>
      <c r="B3481" t="s">
        <v>14956</v>
      </c>
      <c r="D3481" t="s">
        <v>14957</v>
      </c>
      <c r="E3481" t="s">
        <v>14958</v>
      </c>
    </row>
    <row r="3482" spans="1:5">
      <c r="A3482" t="s">
        <v>14959</v>
      </c>
      <c r="B3482" t="s">
        <v>14960</v>
      </c>
      <c r="D3482" t="s">
        <v>14961</v>
      </c>
      <c r="E3482" t="s">
        <v>14962</v>
      </c>
    </row>
    <row r="3483" spans="1:5">
      <c r="A3483" t="s">
        <v>14963</v>
      </c>
      <c r="B3483" t="s">
        <v>14964</v>
      </c>
      <c r="D3483" t="s">
        <v>14965</v>
      </c>
      <c r="E3483" t="s">
        <v>14966</v>
      </c>
    </row>
    <row r="3484" spans="1:5">
      <c r="A3484" t="s">
        <v>14967</v>
      </c>
      <c r="B3484" t="s">
        <v>14968</v>
      </c>
      <c r="D3484" t="s">
        <v>14969</v>
      </c>
      <c r="E3484" t="s">
        <v>14970</v>
      </c>
    </row>
    <row r="3485" spans="1:5">
      <c r="A3485" t="s">
        <v>14971</v>
      </c>
      <c r="B3485" t="s">
        <v>14972</v>
      </c>
      <c r="D3485" t="s">
        <v>14973</v>
      </c>
      <c r="E3485" t="s">
        <v>14974</v>
      </c>
    </row>
    <row r="3486" spans="1:5">
      <c r="A3486" t="s">
        <v>14975</v>
      </c>
      <c r="B3486" t="s">
        <v>14976</v>
      </c>
      <c r="D3486" t="s">
        <v>14977</v>
      </c>
      <c r="E3486" t="s">
        <v>14978</v>
      </c>
    </row>
    <row r="3487" spans="1:5">
      <c r="A3487" t="s">
        <v>14979</v>
      </c>
      <c r="B3487" t="s">
        <v>14980</v>
      </c>
      <c r="D3487" t="s">
        <v>14981</v>
      </c>
    </row>
    <row r="3488" spans="1:5">
      <c r="A3488" t="s">
        <v>14982</v>
      </c>
      <c r="D3488" t="s">
        <v>14983</v>
      </c>
      <c r="E3488" t="s">
        <v>14984</v>
      </c>
    </row>
    <row r="3489" spans="1:5">
      <c r="A3489" t="s">
        <v>14985</v>
      </c>
      <c r="B3489" t="s">
        <v>14986</v>
      </c>
      <c r="D3489" t="s">
        <v>14987</v>
      </c>
      <c r="E3489" t="s">
        <v>14988</v>
      </c>
    </row>
    <row r="3490" spans="1:5">
      <c r="A3490" t="s">
        <v>14989</v>
      </c>
      <c r="B3490" t="s">
        <v>14990</v>
      </c>
      <c r="D3490" t="s">
        <v>14991</v>
      </c>
      <c r="E3490" t="s">
        <v>14992</v>
      </c>
    </row>
    <row r="3491" spans="1:5">
      <c r="A3491" t="s">
        <v>14993</v>
      </c>
      <c r="B3491" t="s">
        <v>14994</v>
      </c>
      <c r="D3491" t="s">
        <v>14995</v>
      </c>
      <c r="E3491" t="s">
        <v>14996</v>
      </c>
    </row>
    <row r="3492" spans="1:5">
      <c r="A3492" t="s">
        <v>14997</v>
      </c>
      <c r="B3492" t="s">
        <v>14998</v>
      </c>
      <c r="D3492" t="s">
        <v>14999</v>
      </c>
      <c r="E3492" t="s">
        <v>15000</v>
      </c>
    </row>
    <row r="3493" spans="1:5">
      <c r="A3493" t="s">
        <v>15001</v>
      </c>
      <c r="D3493" t="s">
        <v>15002</v>
      </c>
      <c r="E3493" t="s">
        <v>15003</v>
      </c>
    </row>
    <row r="3494" spans="1:5">
      <c r="A3494" t="s">
        <v>15004</v>
      </c>
      <c r="B3494" t="s">
        <v>15005</v>
      </c>
      <c r="D3494" t="s">
        <v>15006</v>
      </c>
    </row>
    <row r="3495" spans="1:5">
      <c r="A3495" t="s">
        <v>15007</v>
      </c>
      <c r="B3495" t="s">
        <v>15008</v>
      </c>
      <c r="D3495" t="s">
        <v>15009</v>
      </c>
      <c r="E3495" t="s">
        <v>15010</v>
      </c>
    </row>
    <row r="3496" spans="1:5">
      <c r="A3496" t="s">
        <v>15011</v>
      </c>
      <c r="B3496" t="s">
        <v>15012</v>
      </c>
      <c r="D3496" t="s">
        <v>15013</v>
      </c>
      <c r="E3496" t="s">
        <v>15014</v>
      </c>
    </row>
    <row r="3497" spans="1:5">
      <c r="A3497" t="s">
        <v>15015</v>
      </c>
      <c r="B3497" t="s">
        <v>15016</v>
      </c>
      <c r="D3497" t="s">
        <v>15017</v>
      </c>
    </row>
    <row r="3498" spans="1:5">
      <c r="A3498" t="s">
        <v>15018</v>
      </c>
      <c r="D3498" t="s">
        <v>15019</v>
      </c>
      <c r="E3498" t="s">
        <v>15020</v>
      </c>
    </row>
    <row r="3499" spans="1:5">
      <c r="A3499" t="s">
        <v>15021</v>
      </c>
      <c r="B3499" t="s">
        <v>15022</v>
      </c>
      <c r="D3499" t="s">
        <v>15023</v>
      </c>
    </row>
    <row r="3500" spans="1:5">
      <c r="A3500" t="s">
        <v>15024</v>
      </c>
      <c r="B3500" t="s">
        <v>15025</v>
      </c>
      <c r="D3500" t="s">
        <v>15026</v>
      </c>
      <c r="E3500" t="s">
        <v>15027</v>
      </c>
    </row>
    <row r="3501" spans="1:5">
      <c r="A3501" t="s">
        <v>15028</v>
      </c>
      <c r="B3501" t="s">
        <v>15029</v>
      </c>
      <c r="D3501" t="s">
        <v>15030</v>
      </c>
    </row>
    <row r="3502" spans="1:5">
      <c r="A3502" t="s">
        <v>15031</v>
      </c>
      <c r="B3502" t="s">
        <v>15032</v>
      </c>
      <c r="D3502" t="s">
        <v>15033</v>
      </c>
      <c r="E3502" t="s">
        <v>15034</v>
      </c>
    </row>
    <row r="3503" spans="1:5">
      <c r="A3503" t="s">
        <v>15035</v>
      </c>
      <c r="B3503" t="s">
        <v>15036</v>
      </c>
      <c r="D3503" t="s">
        <v>15037</v>
      </c>
    </row>
    <row r="3504" spans="1:5">
      <c r="A3504" t="s">
        <v>15038</v>
      </c>
      <c r="B3504" t="s">
        <v>15039</v>
      </c>
      <c r="D3504" t="s">
        <v>15040</v>
      </c>
    </row>
    <row r="3505" spans="1:5">
      <c r="A3505" t="s">
        <v>15041</v>
      </c>
      <c r="D3505" t="s">
        <v>15042</v>
      </c>
      <c r="E3505" t="s">
        <v>15043</v>
      </c>
    </row>
    <row r="3506" spans="1:5">
      <c r="A3506" t="s">
        <v>15044</v>
      </c>
      <c r="B3506" t="s">
        <v>15045</v>
      </c>
      <c r="D3506" t="s">
        <v>15046</v>
      </c>
    </row>
    <row r="3507" spans="1:5">
      <c r="A3507" t="s">
        <v>15047</v>
      </c>
      <c r="D3507" t="s">
        <v>15048</v>
      </c>
    </row>
    <row r="3508" spans="1:5">
      <c r="A3508" t="s">
        <v>15049</v>
      </c>
      <c r="B3508" t="s">
        <v>15050</v>
      </c>
      <c r="D3508" t="s">
        <v>15051</v>
      </c>
      <c r="E3508" t="s">
        <v>15052</v>
      </c>
    </row>
    <row r="3509" spans="1:5">
      <c r="A3509" t="s">
        <v>15053</v>
      </c>
      <c r="B3509" t="s">
        <v>15054</v>
      </c>
      <c r="D3509" t="s">
        <v>15055</v>
      </c>
      <c r="E3509" t="s">
        <v>15056</v>
      </c>
    </row>
    <row r="3510" spans="1:5">
      <c r="A3510" t="s">
        <v>15057</v>
      </c>
      <c r="B3510" t="s">
        <v>15058</v>
      </c>
      <c r="D3510" t="s">
        <v>15059</v>
      </c>
      <c r="E3510" t="s">
        <v>15060</v>
      </c>
    </row>
    <row r="3511" spans="1:5">
      <c r="A3511" t="s">
        <v>15061</v>
      </c>
      <c r="D3511" t="s">
        <v>15062</v>
      </c>
      <c r="E3511" t="s">
        <v>15063</v>
      </c>
    </row>
    <row r="3512" spans="1:5">
      <c r="A3512" t="s">
        <v>15064</v>
      </c>
      <c r="B3512" t="s">
        <v>15065</v>
      </c>
      <c r="D3512" t="s">
        <v>15066</v>
      </c>
      <c r="E3512" t="s">
        <v>15067</v>
      </c>
    </row>
    <row r="3513" spans="1:5">
      <c r="A3513" t="s">
        <v>15068</v>
      </c>
      <c r="B3513" t="s">
        <v>15069</v>
      </c>
      <c r="D3513" t="s">
        <v>15070</v>
      </c>
      <c r="E3513" t="s">
        <v>15071</v>
      </c>
    </row>
    <row r="3514" spans="1:5">
      <c r="A3514" t="s">
        <v>15072</v>
      </c>
      <c r="D3514" t="s">
        <v>15073</v>
      </c>
      <c r="E3514" t="s">
        <v>15074</v>
      </c>
    </row>
    <row r="3515" spans="1:5">
      <c r="A3515" t="s">
        <v>15075</v>
      </c>
      <c r="D3515" t="s">
        <v>15076</v>
      </c>
      <c r="E3515" t="s">
        <v>15077</v>
      </c>
    </row>
    <row r="3516" spans="1:5">
      <c r="A3516" t="s">
        <v>15078</v>
      </c>
      <c r="D3516" t="s">
        <v>15079</v>
      </c>
      <c r="E3516" t="s">
        <v>15080</v>
      </c>
    </row>
    <row r="3517" spans="1:5">
      <c r="A3517" t="s">
        <v>15081</v>
      </c>
      <c r="B3517" t="s">
        <v>15082</v>
      </c>
      <c r="D3517" t="s">
        <v>15083</v>
      </c>
      <c r="E3517" t="s">
        <v>15084</v>
      </c>
    </row>
    <row r="3518" spans="1:5">
      <c r="A3518" t="s">
        <v>15085</v>
      </c>
      <c r="D3518" t="s">
        <v>15086</v>
      </c>
      <c r="E3518" t="s">
        <v>15087</v>
      </c>
    </row>
    <row r="3519" spans="1:5">
      <c r="A3519" t="s">
        <v>15088</v>
      </c>
      <c r="D3519" t="s">
        <v>15089</v>
      </c>
      <c r="E3519" t="s">
        <v>15090</v>
      </c>
    </row>
    <row r="3520" spans="1:5">
      <c r="A3520" t="s">
        <v>15091</v>
      </c>
      <c r="D3520" t="s">
        <v>15092</v>
      </c>
      <c r="E3520" t="s">
        <v>15093</v>
      </c>
    </row>
    <row r="3521" spans="1:5">
      <c r="A3521" t="s">
        <v>15094</v>
      </c>
      <c r="D3521" t="s">
        <v>15095</v>
      </c>
    </row>
    <row r="3522" spans="1:5">
      <c r="A3522" t="s">
        <v>15096</v>
      </c>
      <c r="D3522" t="s">
        <v>15097</v>
      </c>
      <c r="E3522" t="s">
        <v>15098</v>
      </c>
    </row>
    <row r="3523" spans="1:5">
      <c r="A3523" t="s">
        <v>15099</v>
      </c>
      <c r="D3523" t="s">
        <v>15100</v>
      </c>
    </row>
    <row r="3524" spans="1:5">
      <c r="A3524" t="s">
        <v>15101</v>
      </c>
      <c r="D3524" t="s">
        <v>15102</v>
      </c>
      <c r="E3524" t="s">
        <v>15103</v>
      </c>
    </row>
    <row r="3525" spans="1:5">
      <c r="A3525" t="s">
        <v>15104</v>
      </c>
      <c r="D3525" t="s">
        <v>15105</v>
      </c>
    </row>
    <row r="3526" spans="1:5">
      <c r="A3526" t="s">
        <v>15106</v>
      </c>
      <c r="D3526" t="s">
        <v>15107</v>
      </c>
      <c r="E3526" t="s">
        <v>15108</v>
      </c>
    </row>
    <row r="3527" spans="1:5">
      <c r="A3527" t="s">
        <v>15109</v>
      </c>
      <c r="B3527" t="s">
        <v>15110</v>
      </c>
      <c r="D3527" t="s">
        <v>15111</v>
      </c>
      <c r="E3527" t="s">
        <v>15112</v>
      </c>
    </row>
    <row r="3528" spans="1:5">
      <c r="A3528" t="s">
        <v>15113</v>
      </c>
      <c r="B3528" t="s">
        <v>15114</v>
      </c>
      <c r="D3528" t="s">
        <v>15115</v>
      </c>
      <c r="E3528" t="s">
        <v>15116</v>
      </c>
    </row>
    <row r="3529" spans="1:5">
      <c r="A3529" t="s">
        <v>15117</v>
      </c>
      <c r="B3529" t="s">
        <v>15118</v>
      </c>
      <c r="D3529" t="s">
        <v>15119</v>
      </c>
    </row>
    <row r="3530" spans="1:5">
      <c r="A3530" t="s">
        <v>15120</v>
      </c>
      <c r="B3530" t="s">
        <v>15121</v>
      </c>
      <c r="D3530" t="s">
        <v>15122</v>
      </c>
    </row>
    <row r="3531" spans="1:5">
      <c r="A3531" t="s">
        <v>15123</v>
      </c>
      <c r="B3531" t="s">
        <v>15124</v>
      </c>
      <c r="D3531" t="s">
        <v>15125</v>
      </c>
      <c r="E3531" t="s">
        <v>15126</v>
      </c>
    </row>
    <row r="3532" spans="1:5">
      <c r="A3532" t="s">
        <v>15127</v>
      </c>
      <c r="D3532" t="s">
        <v>15128</v>
      </c>
      <c r="E3532" t="s">
        <v>15129</v>
      </c>
    </row>
    <row r="3533" spans="1:5">
      <c r="A3533" t="s">
        <v>15130</v>
      </c>
      <c r="B3533" t="s">
        <v>15131</v>
      </c>
      <c r="D3533" t="s">
        <v>15132</v>
      </c>
    </row>
    <row r="3534" spans="1:5">
      <c r="A3534" t="s">
        <v>15133</v>
      </c>
      <c r="D3534" t="s">
        <v>15134</v>
      </c>
      <c r="E3534" t="s">
        <v>15135</v>
      </c>
    </row>
    <row r="3535" spans="1:5">
      <c r="A3535" t="s">
        <v>15136</v>
      </c>
      <c r="B3535" t="s">
        <v>15137</v>
      </c>
      <c r="D3535" t="s">
        <v>15138</v>
      </c>
    </row>
    <row r="3536" spans="1:5">
      <c r="A3536" t="s">
        <v>15139</v>
      </c>
      <c r="D3536" t="s">
        <v>15140</v>
      </c>
      <c r="E3536" t="s">
        <v>15141</v>
      </c>
    </row>
    <row r="3537" spans="1:5">
      <c r="A3537" t="s">
        <v>15142</v>
      </c>
      <c r="B3537" t="s">
        <v>15143</v>
      </c>
      <c r="D3537" t="s">
        <v>15144</v>
      </c>
    </row>
    <row r="3538" spans="1:5">
      <c r="A3538" t="s">
        <v>15145</v>
      </c>
      <c r="B3538" t="s">
        <v>15146</v>
      </c>
      <c r="D3538" t="s">
        <v>15147</v>
      </c>
      <c r="E3538" t="s">
        <v>15148</v>
      </c>
    </row>
    <row r="3539" spans="1:5">
      <c r="A3539" t="s">
        <v>15149</v>
      </c>
      <c r="D3539" t="s">
        <v>15150</v>
      </c>
    </row>
    <row r="3540" spans="1:5">
      <c r="A3540" t="s">
        <v>15151</v>
      </c>
      <c r="D3540" t="s">
        <v>15152</v>
      </c>
      <c r="E3540" t="s">
        <v>15153</v>
      </c>
    </row>
    <row r="3541" spans="1:5">
      <c r="A3541" t="s">
        <v>15154</v>
      </c>
      <c r="D3541" t="s">
        <v>15155</v>
      </c>
      <c r="E3541" t="s">
        <v>15156</v>
      </c>
    </row>
    <row r="3542" spans="1:5">
      <c r="A3542" t="s">
        <v>15157</v>
      </c>
      <c r="D3542" t="s">
        <v>15158</v>
      </c>
    </row>
    <row r="3543" spans="1:5">
      <c r="A3543" t="s">
        <v>15159</v>
      </c>
      <c r="D3543" t="s">
        <v>15160</v>
      </c>
      <c r="E3543" t="s">
        <v>15161</v>
      </c>
    </row>
    <row r="3544" spans="1:5">
      <c r="A3544" t="s">
        <v>15162</v>
      </c>
      <c r="B3544" t="s">
        <v>15163</v>
      </c>
      <c r="D3544" t="s">
        <v>15164</v>
      </c>
      <c r="E3544" t="s">
        <v>15165</v>
      </c>
    </row>
    <row r="3545" spans="1:5">
      <c r="A3545" t="s">
        <v>15166</v>
      </c>
      <c r="B3545" t="s">
        <v>15167</v>
      </c>
      <c r="D3545" t="s">
        <v>15168</v>
      </c>
      <c r="E3545" t="s">
        <v>13573</v>
      </c>
    </row>
    <row r="3546" spans="1:5">
      <c r="A3546" t="s">
        <v>15169</v>
      </c>
      <c r="D3546" t="s">
        <v>15170</v>
      </c>
      <c r="E3546" t="s">
        <v>15171</v>
      </c>
    </row>
    <row r="3547" spans="1:5">
      <c r="A3547" t="s">
        <v>15172</v>
      </c>
      <c r="D3547" t="s">
        <v>15173</v>
      </c>
      <c r="E3547" t="s">
        <v>15174</v>
      </c>
    </row>
    <row r="3548" spans="1:5">
      <c r="A3548" t="s">
        <v>15175</v>
      </c>
      <c r="D3548" t="s">
        <v>15176</v>
      </c>
    </row>
    <row r="3549" spans="1:5">
      <c r="A3549" t="s">
        <v>15177</v>
      </c>
      <c r="D3549" t="s">
        <v>15178</v>
      </c>
      <c r="E3549" t="s">
        <v>15179</v>
      </c>
    </row>
    <row r="3550" spans="1:5">
      <c r="A3550" t="s">
        <v>15180</v>
      </c>
      <c r="D3550" t="s">
        <v>15181</v>
      </c>
      <c r="E3550" t="s">
        <v>15182</v>
      </c>
    </row>
    <row r="3551" spans="1:5">
      <c r="A3551" t="s">
        <v>15183</v>
      </c>
      <c r="D3551" t="s">
        <v>15184</v>
      </c>
      <c r="E3551" t="s">
        <v>15185</v>
      </c>
    </row>
    <row r="3552" spans="1:5">
      <c r="A3552" t="s">
        <v>15186</v>
      </c>
      <c r="B3552" t="s">
        <v>15187</v>
      </c>
      <c r="D3552" t="s">
        <v>15188</v>
      </c>
      <c r="E3552" t="s">
        <v>15189</v>
      </c>
    </row>
    <row r="3553" spans="1:5">
      <c r="A3553" t="s">
        <v>15190</v>
      </c>
      <c r="D3553" t="s">
        <v>15191</v>
      </c>
      <c r="E3553" t="s">
        <v>15192</v>
      </c>
    </row>
    <row r="3554" spans="1:5">
      <c r="A3554" t="s">
        <v>15193</v>
      </c>
      <c r="D3554" t="s">
        <v>15194</v>
      </c>
      <c r="E3554" t="s">
        <v>15195</v>
      </c>
    </row>
    <row r="3555" spans="1:5">
      <c r="A3555" t="s">
        <v>15196</v>
      </c>
      <c r="B3555" t="s">
        <v>15197</v>
      </c>
      <c r="D3555" t="s">
        <v>15198</v>
      </c>
      <c r="E3555" t="s">
        <v>15199</v>
      </c>
    </row>
    <row r="3556" spans="1:5">
      <c r="A3556" t="s">
        <v>15200</v>
      </c>
      <c r="D3556" t="s">
        <v>15201</v>
      </c>
    </row>
    <row r="3557" spans="1:5">
      <c r="A3557" t="s">
        <v>15202</v>
      </c>
      <c r="B3557" t="s">
        <v>15203</v>
      </c>
      <c r="D3557" t="s">
        <v>15204</v>
      </c>
    </row>
    <row r="3558" spans="1:5">
      <c r="A3558" t="s">
        <v>15205</v>
      </c>
      <c r="B3558" t="s">
        <v>15206</v>
      </c>
      <c r="D3558" t="s">
        <v>15207</v>
      </c>
    </row>
    <row r="3559" spans="1:5">
      <c r="A3559" t="s">
        <v>15208</v>
      </c>
      <c r="B3559" t="s">
        <v>15209</v>
      </c>
      <c r="D3559" t="s">
        <v>15210</v>
      </c>
      <c r="E3559" t="s">
        <v>15211</v>
      </c>
    </row>
    <row r="3560" spans="1:5">
      <c r="A3560" t="s">
        <v>15212</v>
      </c>
      <c r="D3560" t="s">
        <v>15213</v>
      </c>
    </row>
    <row r="3561" spans="1:5">
      <c r="A3561" t="s">
        <v>15214</v>
      </c>
      <c r="B3561" t="s">
        <v>15215</v>
      </c>
      <c r="D3561" t="s">
        <v>15216</v>
      </c>
      <c r="E3561" t="s">
        <v>15217</v>
      </c>
    </row>
    <row r="3562" spans="1:5">
      <c r="A3562" t="s">
        <v>15218</v>
      </c>
      <c r="B3562" t="s">
        <v>15219</v>
      </c>
      <c r="D3562" t="s">
        <v>15220</v>
      </c>
      <c r="E3562" t="s">
        <v>15221</v>
      </c>
    </row>
    <row r="3563" spans="1:5">
      <c r="A3563" t="s">
        <v>15222</v>
      </c>
      <c r="B3563" t="s">
        <v>15223</v>
      </c>
      <c r="D3563" t="s">
        <v>15224</v>
      </c>
      <c r="E3563" t="s">
        <v>15225</v>
      </c>
    </row>
    <row r="3564" spans="1:5">
      <c r="A3564" t="s">
        <v>15226</v>
      </c>
      <c r="B3564" t="s">
        <v>15227</v>
      </c>
      <c r="D3564" t="s">
        <v>15228</v>
      </c>
      <c r="E3564" t="s">
        <v>15229</v>
      </c>
    </row>
    <row r="3565" spans="1:5">
      <c r="A3565" t="s">
        <v>15230</v>
      </c>
      <c r="B3565" t="s">
        <v>15231</v>
      </c>
      <c r="D3565" t="s">
        <v>15232</v>
      </c>
      <c r="E3565" t="s">
        <v>15233</v>
      </c>
    </row>
    <row r="3566" spans="1:5">
      <c r="A3566" t="s">
        <v>15234</v>
      </c>
      <c r="B3566" t="s">
        <v>15235</v>
      </c>
      <c r="D3566" t="s">
        <v>15236</v>
      </c>
      <c r="E3566" t="s">
        <v>15237</v>
      </c>
    </row>
    <row r="3567" spans="1:5">
      <c r="A3567" t="s">
        <v>15238</v>
      </c>
      <c r="D3567" t="s">
        <v>15239</v>
      </c>
      <c r="E3567" t="s">
        <v>15240</v>
      </c>
    </row>
    <row r="3568" spans="1:5">
      <c r="A3568" t="s">
        <v>15241</v>
      </c>
      <c r="B3568" t="s">
        <v>15242</v>
      </c>
      <c r="D3568" t="s">
        <v>15243</v>
      </c>
      <c r="E3568" t="s">
        <v>15244</v>
      </c>
    </row>
    <row r="3569" spans="1:5">
      <c r="A3569" t="s">
        <v>15245</v>
      </c>
      <c r="B3569" t="s">
        <v>15246</v>
      </c>
      <c r="D3569" t="s">
        <v>15247</v>
      </c>
      <c r="E3569" t="s">
        <v>15248</v>
      </c>
    </row>
    <row r="3570" spans="1:5">
      <c r="A3570" t="s">
        <v>15249</v>
      </c>
      <c r="B3570" t="s">
        <v>15250</v>
      </c>
      <c r="D3570" t="s">
        <v>15251</v>
      </c>
      <c r="E3570" t="s">
        <v>15252</v>
      </c>
    </row>
    <row r="3571" spans="1:5">
      <c r="A3571" t="s">
        <v>15253</v>
      </c>
      <c r="B3571" t="s">
        <v>15254</v>
      </c>
      <c r="D3571" t="s">
        <v>15255</v>
      </c>
      <c r="E3571" t="s">
        <v>15256</v>
      </c>
    </row>
    <row r="3572" spans="1:5">
      <c r="A3572" t="s">
        <v>15257</v>
      </c>
      <c r="B3572" t="s">
        <v>15258</v>
      </c>
      <c r="D3572" t="s">
        <v>15259</v>
      </c>
      <c r="E3572" t="s">
        <v>15260</v>
      </c>
    </row>
    <row r="3573" spans="1:5">
      <c r="A3573" t="s">
        <v>15261</v>
      </c>
      <c r="B3573" t="s">
        <v>15262</v>
      </c>
      <c r="D3573" t="s">
        <v>15263</v>
      </c>
      <c r="E3573" t="s">
        <v>15264</v>
      </c>
    </row>
    <row r="3574" spans="1:5">
      <c r="A3574" t="s">
        <v>15265</v>
      </c>
      <c r="B3574" t="s">
        <v>15266</v>
      </c>
      <c r="D3574" t="s">
        <v>15267</v>
      </c>
      <c r="E3574" t="s">
        <v>15268</v>
      </c>
    </row>
    <row r="3575" spans="1:5">
      <c r="A3575" t="s">
        <v>15269</v>
      </c>
      <c r="D3575" t="s">
        <v>15270</v>
      </c>
      <c r="E3575" t="s">
        <v>15271</v>
      </c>
    </row>
    <row r="3576" spans="1:5">
      <c r="A3576" t="s">
        <v>15272</v>
      </c>
      <c r="B3576" t="s">
        <v>15273</v>
      </c>
      <c r="D3576" t="s">
        <v>15274</v>
      </c>
      <c r="E3576" t="s">
        <v>15275</v>
      </c>
    </row>
    <row r="3577" spans="1:5">
      <c r="A3577" t="s">
        <v>15276</v>
      </c>
      <c r="B3577" t="s">
        <v>15277</v>
      </c>
      <c r="D3577" t="s">
        <v>15278</v>
      </c>
      <c r="E3577" t="s">
        <v>15279</v>
      </c>
    </row>
    <row r="3578" spans="1:5">
      <c r="A3578" t="s">
        <v>15280</v>
      </c>
      <c r="B3578" t="s">
        <v>15281</v>
      </c>
      <c r="D3578" t="s">
        <v>15282</v>
      </c>
      <c r="E3578" t="s">
        <v>15283</v>
      </c>
    </row>
    <row r="3579" spans="1:5">
      <c r="A3579" t="s">
        <v>15284</v>
      </c>
      <c r="B3579" t="s">
        <v>15285</v>
      </c>
      <c r="D3579" t="s">
        <v>15286</v>
      </c>
      <c r="E3579" t="s">
        <v>15287</v>
      </c>
    </row>
    <row r="3580" spans="1:5">
      <c r="A3580" t="s">
        <v>15288</v>
      </c>
      <c r="B3580" t="s">
        <v>15289</v>
      </c>
      <c r="D3580" t="s">
        <v>15290</v>
      </c>
    </row>
    <row r="3581" spans="1:5">
      <c r="A3581" t="s">
        <v>15291</v>
      </c>
      <c r="B3581" t="s">
        <v>15292</v>
      </c>
      <c r="D3581" t="s">
        <v>15293</v>
      </c>
      <c r="E3581" t="s">
        <v>15294</v>
      </c>
    </row>
    <row r="3582" spans="1:5">
      <c r="A3582" t="s">
        <v>15295</v>
      </c>
      <c r="B3582" t="s">
        <v>15296</v>
      </c>
      <c r="D3582" t="s">
        <v>15297</v>
      </c>
      <c r="E3582" t="s">
        <v>15298</v>
      </c>
    </row>
    <row r="3583" spans="1:5">
      <c r="A3583" t="s">
        <v>15299</v>
      </c>
      <c r="B3583" t="s">
        <v>15300</v>
      </c>
      <c r="D3583" t="s">
        <v>15301</v>
      </c>
      <c r="E3583" t="s">
        <v>15302</v>
      </c>
    </row>
    <row r="3584" spans="1:5">
      <c r="A3584" t="s">
        <v>15303</v>
      </c>
      <c r="B3584" t="s">
        <v>15304</v>
      </c>
      <c r="D3584" t="s">
        <v>15305</v>
      </c>
      <c r="E3584" t="s">
        <v>15306</v>
      </c>
    </row>
    <row r="3585" spans="1:5">
      <c r="A3585" t="s">
        <v>15307</v>
      </c>
      <c r="B3585" t="s">
        <v>15308</v>
      </c>
      <c r="D3585" t="s">
        <v>15309</v>
      </c>
      <c r="E3585" t="s">
        <v>15310</v>
      </c>
    </row>
    <row r="3586" spans="1:5">
      <c r="A3586" t="s">
        <v>15311</v>
      </c>
      <c r="B3586" t="s">
        <v>15312</v>
      </c>
      <c r="D3586" t="s">
        <v>15313</v>
      </c>
      <c r="E3586" t="s">
        <v>15314</v>
      </c>
    </row>
    <row r="3587" spans="1:5">
      <c r="A3587" t="s">
        <v>15315</v>
      </c>
      <c r="B3587" t="s">
        <v>15316</v>
      </c>
      <c r="D3587" t="s">
        <v>15317</v>
      </c>
      <c r="E3587" t="s">
        <v>15318</v>
      </c>
    </row>
    <row r="3588" spans="1:5">
      <c r="A3588" t="s">
        <v>15319</v>
      </c>
      <c r="B3588" t="s">
        <v>15320</v>
      </c>
      <c r="D3588" t="s">
        <v>15321</v>
      </c>
      <c r="E3588" t="s">
        <v>15322</v>
      </c>
    </row>
    <row r="3589" spans="1:5">
      <c r="A3589" t="s">
        <v>15323</v>
      </c>
      <c r="B3589" t="s">
        <v>15324</v>
      </c>
      <c r="D3589" t="s">
        <v>15325</v>
      </c>
      <c r="E3589" t="s">
        <v>15326</v>
      </c>
    </row>
    <row r="3590" spans="1:5">
      <c r="A3590" t="s">
        <v>15327</v>
      </c>
      <c r="B3590" t="s">
        <v>15328</v>
      </c>
      <c r="D3590" t="s">
        <v>15329</v>
      </c>
      <c r="E3590" t="s">
        <v>15330</v>
      </c>
    </row>
    <row r="3591" spans="1:5">
      <c r="A3591" t="s">
        <v>15331</v>
      </c>
      <c r="B3591" t="s">
        <v>15332</v>
      </c>
      <c r="D3591" t="s">
        <v>15333</v>
      </c>
      <c r="E3591" t="s">
        <v>15334</v>
      </c>
    </row>
    <row r="3592" spans="1:5">
      <c r="A3592" t="s">
        <v>15335</v>
      </c>
      <c r="B3592" t="s">
        <v>15336</v>
      </c>
      <c r="D3592" t="s">
        <v>15337</v>
      </c>
    </row>
    <row r="3593" spans="1:5">
      <c r="A3593" t="s">
        <v>15338</v>
      </c>
      <c r="B3593" t="s">
        <v>15339</v>
      </c>
      <c r="D3593" t="s">
        <v>15340</v>
      </c>
      <c r="E3593" t="s">
        <v>15341</v>
      </c>
    </row>
    <row r="3594" spans="1:5">
      <c r="A3594" t="s">
        <v>15342</v>
      </c>
      <c r="B3594" t="s">
        <v>15343</v>
      </c>
      <c r="D3594" t="s">
        <v>15344</v>
      </c>
    </row>
    <row r="3595" spans="1:5">
      <c r="A3595" t="s">
        <v>15345</v>
      </c>
      <c r="B3595" t="s">
        <v>15346</v>
      </c>
      <c r="D3595" t="s">
        <v>15347</v>
      </c>
      <c r="E3595" t="s">
        <v>15348</v>
      </c>
    </row>
    <row r="3596" spans="1:5">
      <c r="A3596" t="s">
        <v>15349</v>
      </c>
      <c r="B3596" t="s">
        <v>15350</v>
      </c>
      <c r="D3596" t="s">
        <v>15351</v>
      </c>
      <c r="E3596" t="s">
        <v>691</v>
      </c>
    </row>
    <row r="3597" spans="1:5">
      <c r="A3597" t="s">
        <v>15352</v>
      </c>
      <c r="B3597" t="s">
        <v>15353</v>
      </c>
      <c r="D3597" t="s">
        <v>15354</v>
      </c>
      <c r="E3597" t="s">
        <v>15355</v>
      </c>
    </row>
    <row r="3598" spans="1:5">
      <c r="A3598" t="s">
        <v>15356</v>
      </c>
      <c r="D3598" t="s">
        <v>15357</v>
      </c>
      <c r="E3598" t="s">
        <v>15358</v>
      </c>
    </row>
    <row r="3599" spans="1:5">
      <c r="A3599" t="s">
        <v>15359</v>
      </c>
      <c r="B3599" t="s">
        <v>15360</v>
      </c>
      <c r="D3599" t="s">
        <v>15361</v>
      </c>
      <c r="E3599" t="s">
        <v>15362</v>
      </c>
    </row>
    <row r="3600" spans="1:5">
      <c r="A3600" t="s">
        <v>15363</v>
      </c>
      <c r="D3600" t="s">
        <v>15364</v>
      </c>
      <c r="E3600" t="s">
        <v>15365</v>
      </c>
    </row>
    <row r="3601" spans="1:5">
      <c r="A3601" t="s">
        <v>15366</v>
      </c>
      <c r="B3601" t="s">
        <v>15367</v>
      </c>
      <c r="D3601" t="s">
        <v>15368</v>
      </c>
      <c r="E3601" t="s">
        <v>15369</v>
      </c>
    </row>
    <row r="3602" spans="1:5">
      <c r="A3602" t="s">
        <v>15370</v>
      </c>
      <c r="B3602" t="s">
        <v>15371</v>
      </c>
      <c r="D3602" t="s">
        <v>15372</v>
      </c>
      <c r="E3602" t="s">
        <v>15373</v>
      </c>
    </row>
    <row r="3603" spans="1:5">
      <c r="A3603" t="s">
        <v>15374</v>
      </c>
      <c r="B3603" t="s">
        <v>15375</v>
      </c>
      <c r="D3603" t="s">
        <v>15376</v>
      </c>
      <c r="E3603" t="s">
        <v>15377</v>
      </c>
    </row>
    <row r="3604" spans="1:5">
      <c r="A3604" t="s">
        <v>15378</v>
      </c>
      <c r="B3604" t="s">
        <v>15379</v>
      </c>
      <c r="D3604" t="s">
        <v>15380</v>
      </c>
      <c r="E3604" t="s">
        <v>15381</v>
      </c>
    </row>
    <row r="3605" spans="1:5">
      <c r="A3605" t="s">
        <v>15382</v>
      </c>
      <c r="B3605" t="s">
        <v>15383</v>
      </c>
      <c r="D3605" t="s">
        <v>15384</v>
      </c>
      <c r="E3605" t="s">
        <v>15385</v>
      </c>
    </row>
    <row r="3606" spans="1:5">
      <c r="A3606" t="s">
        <v>15386</v>
      </c>
      <c r="B3606" t="s">
        <v>15387</v>
      </c>
      <c r="D3606" t="s">
        <v>15388</v>
      </c>
      <c r="E3606" t="s">
        <v>15389</v>
      </c>
    </row>
    <row r="3607" spans="1:5">
      <c r="A3607" t="s">
        <v>15390</v>
      </c>
      <c r="D3607" t="s">
        <v>15391</v>
      </c>
      <c r="E3607" t="s">
        <v>15392</v>
      </c>
    </row>
    <row r="3608" spans="1:5">
      <c r="A3608" t="s">
        <v>15393</v>
      </c>
      <c r="B3608" t="s">
        <v>15394</v>
      </c>
      <c r="D3608" t="s">
        <v>15395</v>
      </c>
      <c r="E3608" t="s">
        <v>15396</v>
      </c>
    </row>
    <row r="3609" spans="1:5">
      <c r="A3609" t="s">
        <v>15397</v>
      </c>
      <c r="B3609" t="s">
        <v>15398</v>
      </c>
      <c r="D3609" t="s">
        <v>15399</v>
      </c>
      <c r="E3609" t="s">
        <v>15400</v>
      </c>
    </row>
    <row r="3610" spans="1:5">
      <c r="A3610" t="s">
        <v>15401</v>
      </c>
      <c r="B3610" t="s">
        <v>15402</v>
      </c>
      <c r="D3610" t="s">
        <v>15403</v>
      </c>
    </row>
    <row r="3611" spans="1:5">
      <c r="A3611" t="s">
        <v>15404</v>
      </c>
      <c r="B3611" t="s">
        <v>15405</v>
      </c>
      <c r="D3611" t="s">
        <v>15406</v>
      </c>
      <c r="E3611" t="s">
        <v>15407</v>
      </c>
    </row>
    <row r="3612" spans="1:5">
      <c r="A3612" t="s">
        <v>15408</v>
      </c>
      <c r="B3612" t="s">
        <v>15409</v>
      </c>
      <c r="D3612" t="s">
        <v>15410</v>
      </c>
      <c r="E3612" t="s">
        <v>15411</v>
      </c>
    </row>
    <row r="3613" spans="1:5">
      <c r="A3613" t="s">
        <v>15412</v>
      </c>
      <c r="B3613" t="s">
        <v>15413</v>
      </c>
      <c r="D3613" t="s">
        <v>15414</v>
      </c>
    </row>
    <row r="3614" spans="1:5">
      <c r="A3614" t="s">
        <v>15415</v>
      </c>
      <c r="B3614" t="s">
        <v>15416</v>
      </c>
      <c r="D3614" t="s">
        <v>15417</v>
      </c>
      <c r="E3614" t="s">
        <v>15418</v>
      </c>
    </row>
    <row r="3615" spans="1:5">
      <c r="A3615" t="s">
        <v>15419</v>
      </c>
      <c r="B3615" t="s">
        <v>15420</v>
      </c>
      <c r="D3615" t="s">
        <v>15421</v>
      </c>
      <c r="E3615" t="s">
        <v>15422</v>
      </c>
    </row>
    <row r="3616" spans="1:5">
      <c r="A3616" t="s">
        <v>15423</v>
      </c>
      <c r="B3616" t="s">
        <v>15424</v>
      </c>
      <c r="D3616" t="s">
        <v>15425</v>
      </c>
      <c r="E3616" t="s">
        <v>15426</v>
      </c>
    </row>
    <row r="3617" spans="1:5">
      <c r="A3617" t="s">
        <v>15427</v>
      </c>
      <c r="B3617" t="s">
        <v>15428</v>
      </c>
      <c r="D3617" t="s">
        <v>15429</v>
      </c>
    </row>
    <row r="3618" spans="1:5">
      <c r="A3618" t="s">
        <v>15430</v>
      </c>
      <c r="B3618" t="s">
        <v>15431</v>
      </c>
      <c r="D3618" t="s">
        <v>15432</v>
      </c>
      <c r="E3618" t="s">
        <v>15433</v>
      </c>
    </row>
    <row r="3619" spans="1:5">
      <c r="A3619" t="s">
        <v>15434</v>
      </c>
      <c r="B3619" t="s">
        <v>15435</v>
      </c>
      <c r="D3619" t="s">
        <v>15436</v>
      </c>
      <c r="E3619" t="s">
        <v>15437</v>
      </c>
    </row>
    <row r="3620" spans="1:5">
      <c r="A3620" t="s">
        <v>15438</v>
      </c>
      <c r="B3620" t="s">
        <v>15439</v>
      </c>
      <c r="D3620" t="s">
        <v>15440</v>
      </c>
      <c r="E3620" t="s">
        <v>15441</v>
      </c>
    </row>
    <row r="3621" spans="1:5">
      <c r="A3621" t="s">
        <v>15442</v>
      </c>
      <c r="B3621" t="s">
        <v>15443</v>
      </c>
      <c r="D3621" t="s">
        <v>15444</v>
      </c>
      <c r="E3621" t="s">
        <v>15445</v>
      </c>
    </row>
    <row r="3622" spans="1:5">
      <c r="A3622" t="s">
        <v>15446</v>
      </c>
      <c r="B3622" t="s">
        <v>15447</v>
      </c>
      <c r="D3622" t="s">
        <v>15448</v>
      </c>
      <c r="E3622" t="s">
        <v>15449</v>
      </c>
    </row>
    <row r="3623" spans="1:5">
      <c r="A3623" t="s">
        <v>15450</v>
      </c>
      <c r="B3623" t="s">
        <v>15451</v>
      </c>
      <c r="D3623" t="s">
        <v>15452</v>
      </c>
      <c r="E3623" t="s">
        <v>15453</v>
      </c>
    </row>
    <row r="3624" spans="1:5">
      <c r="A3624" t="s">
        <v>15454</v>
      </c>
      <c r="B3624" t="s">
        <v>15455</v>
      </c>
      <c r="D3624" t="s">
        <v>15456</v>
      </c>
      <c r="E3624" t="s">
        <v>15457</v>
      </c>
    </row>
    <row r="3625" spans="1:5">
      <c r="A3625" t="s">
        <v>15458</v>
      </c>
      <c r="B3625" t="s">
        <v>15459</v>
      </c>
      <c r="D3625" t="s">
        <v>15460</v>
      </c>
    </row>
    <row r="3626" spans="1:5">
      <c r="A3626" t="s">
        <v>15461</v>
      </c>
      <c r="D3626" t="s">
        <v>15462</v>
      </c>
      <c r="E3626" t="s">
        <v>15463</v>
      </c>
    </row>
    <row r="3627" spans="1:5">
      <c r="A3627" t="s">
        <v>15464</v>
      </c>
      <c r="B3627" t="s">
        <v>15465</v>
      </c>
      <c r="D3627" t="s">
        <v>15466</v>
      </c>
      <c r="E3627" t="s">
        <v>15467</v>
      </c>
    </row>
    <row r="3628" spans="1:5">
      <c r="A3628" t="s">
        <v>15468</v>
      </c>
      <c r="B3628" t="s">
        <v>15469</v>
      </c>
      <c r="D3628" t="s">
        <v>15470</v>
      </c>
      <c r="E3628" t="s">
        <v>15471</v>
      </c>
    </row>
    <row r="3629" spans="1:5">
      <c r="A3629" t="s">
        <v>15472</v>
      </c>
      <c r="B3629" t="s">
        <v>15473</v>
      </c>
      <c r="D3629" t="s">
        <v>15474</v>
      </c>
      <c r="E3629" t="s">
        <v>15475</v>
      </c>
    </row>
    <row r="3630" spans="1:5">
      <c r="A3630" t="s">
        <v>15476</v>
      </c>
      <c r="B3630" t="s">
        <v>15477</v>
      </c>
      <c r="D3630" t="s">
        <v>15478</v>
      </c>
      <c r="E3630" t="s">
        <v>15479</v>
      </c>
    </row>
    <row r="3631" spans="1:5">
      <c r="A3631" t="s">
        <v>15480</v>
      </c>
      <c r="B3631" t="s">
        <v>15481</v>
      </c>
      <c r="D3631" t="s">
        <v>15482</v>
      </c>
      <c r="E3631" t="s">
        <v>15483</v>
      </c>
    </row>
    <row r="3632" spans="1:5">
      <c r="A3632" t="s">
        <v>15484</v>
      </c>
      <c r="B3632" t="s">
        <v>15485</v>
      </c>
      <c r="D3632" t="s">
        <v>15486</v>
      </c>
      <c r="E3632" t="s">
        <v>15487</v>
      </c>
    </row>
    <row r="3633" spans="1:5">
      <c r="A3633" t="s">
        <v>15488</v>
      </c>
      <c r="B3633" t="s">
        <v>15489</v>
      </c>
      <c r="D3633" t="s">
        <v>15490</v>
      </c>
      <c r="E3633" t="s">
        <v>15491</v>
      </c>
    </row>
    <row r="3634" spans="1:5">
      <c r="A3634" t="s">
        <v>15492</v>
      </c>
      <c r="B3634" t="s">
        <v>15493</v>
      </c>
      <c r="D3634" t="s">
        <v>15494</v>
      </c>
      <c r="E3634" t="s">
        <v>15495</v>
      </c>
    </row>
    <row r="3635" spans="1:5">
      <c r="A3635" t="s">
        <v>15496</v>
      </c>
      <c r="B3635" t="s">
        <v>15497</v>
      </c>
      <c r="D3635" t="s">
        <v>15498</v>
      </c>
      <c r="E3635" t="s">
        <v>15499</v>
      </c>
    </row>
    <row r="3636" spans="1:5">
      <c r="A3636" t="s">
        <v>15500</v>
      </c>
      <c r="B3636" t="s">
        <v>15501</v>
      </c>
      <c r="D3636" t="s">
        <v>15502</v>
      </c>
      <c r="E3636" t="s">
        <v>15503</v>
      </c>
    </row>
    <row r="3637" spans="1:5">
      <c r="A3637" t="s">
        <v>15504</v>
      </c>
      <c r="B3637" t="s">
        <v>15505</v>
      </c>
      <c r="D3637" t="s">
        <v>15506</v>
      </c>
      <c r="E3637" t="s">
        <v>15507</v>
      </c>
    </row>
    <row r="3638" spans="1:5">
      <c r="A3638" t="s">
        <v>15508</v>
      </c>
      <c r="B3638" t="s">
        <v>15509</v>
      </c>
      <c r="D3638" t="s">
        <v>15510</v>
      </c>
    </row>
    <row r="3639" spans="1:5">
      <c r="A3639" t="s">
        <v>15511</v>
      </c>
      <c r="D3639" t="s">
        <v>15512</v>
      </c>
      <c r="E3639" t="s">
        <v>15513</v>
      </c>
    </row>
    <row r="3640" spans="1:5">
      <c r="A3640" t="s">
        <v>15514</v>
      </c>
      <c r="B3640" t="s">
        <v>15515</v>
      </c>
      <c r="D3640" t="s">
        <v>15516</v>
      </c>
      <c r="E3640" t="s">
        <v>15517</v>
      </c>
    </row>
    <row r="3641" spans="1:5">
      <c r="A3641" t="s">
        <v>15518</v>
      </c>
      <c r="B3641" t="s">
        <v>15519</v>
      </c>
      <c r="D3641" t="s">
        <v>15520</v>
      </c>
      <c r="E3641" t="s">
        <v>15521</v>
      </c>
    </row>
    <row r="3642" spans="1:5">
      <c r="A3642" t="s">
        <v>15522</v>
      </c>
      <c r="B3642" t="s">
        <v>15523</v>
      </c>
      <c r="D3642" t="s">
        <v>15524</v>
      </c>
      <c r="E3642" t="s">
        <v>15525</v>
      </c>
    </row>
    <row r="3643" spans="1:5">
      <c r="A3643" t="s">
        <v>15526</v>
      </c>
      <c r="B3643" t="s">
        <v>15527</v>
      </c>
      <c r="D3643" t="s">
        <v>15528</v>
      </c>
      <c r="E3643" t="s">
        <v>15529</v>
      </c>
    </row>
    <row r="3644" spans="1:5">
      <c r="A3644" t="s">
        <v>15530</v>
      </c>
      <c r="B3644" t="s">
        <v>15531</v>
      </c>
      <c r="D3644" t="s">
        <v>15532</v>
      </c>
      <c r="E3644" t="s">
        <v>15533</v>
      </c>
    </row>
    <row r="3645" spans="1:5">
      <c r="A3645" t="s">
        <v>15534</v>
      </c>
      <c r="B3645" t="s">
        <v>15535</v>
      </c>
      <c r="D3645" t="s">
        <v>15536</v>
      </c>
      <c r="E3645" t="s">
        <v>15537</v>
      </c>
    </row>
    <row r="3646" spans="1:5">
      <c r="A3646" t="s">
        <v>15538</v>
      </c>
      <c r="B3646" t="s">
        <v>15539</v>
      </c>
      <c r="D3646" t="s">
        <v>15540</v>
      </c>
      <c r="E3646" t="s">
        <v>15541</v>
      </c>
    </row>
    <row r="3647" spans="1:5">
      <c r="A3647" t="s">
        <v>15542</v>
      </c>
      <c r="B3647" t="s">
        <v>15543</v>
      </c>
      <c r="D3647" t="s">
        <v>15544</v>
      </c>
      <c r="E3647" t="s">
        <v>15545</v>
      </c>
    </row>
    <row r="3648" spans="1:5">
      <c r="A3648" t="s">
        <v>15546</v>
      </c>
      <c r="B3648" t="s">
        <v>15547</v>
      </c>
      <c r="D3648" t="s">
        <v>15548</v>
      </c>
      <c r="E3648" t="s">
        <v>15549</v>
      </c>
    </row>
    <row r="3649" spans="1:5">
      <c r="A3649" t="s">
        <v>15550</v>
      </c>
      <c r="D3649" t="s">
        <v>15551</v>
      </c>
      <c r="E3649" t="s">
        <v>15552</v>
      </c>
    </row>
    <row r="3650" spans="1:5">
      <c r="A3650" t="s">
        <v>15553</v>
      </c>
      <c r="B3650" t="s">
        <v>15554</v>
      </c>
      <c r="D3650" t="s">
        <v>15555</v>
      </c>
      <c r="E3650" t="s">
        <v>15556</v>
      </c>
    </row>
    <row r="3651" spans="1:5">
      <c r="A3651" t="s">
        <v>15557</v>
      </c>
      <c r="B3651" t="s">
        <v>15558</v>
      </c>
      <c r="D3651" t="s">
        <v>15559</v>
      </c>
    </row>
    <row r="3652" spans="1:5">
      <c r="A3652" t="s">
        <v>15560</v>
      </c>
      <c r="B3652" t="s">
        <v>15561</v>
      </c>
      <c r="D3652" t="s">
        <v>15562</v>
      </c>
      <c r="E3652" t="s">
        <v>15563</v>
      </c>
    </row>
    <row r="3653" spans="1:5">
      <c r="A3653" t="s">
        <v>15564</v>
      </c>
      <c r="B3653" t="s">
        <v>15565</v>
      </c>
      <c r="D3653" t="s">
        <v>15566</v>
      </c>
      <c r="E3653" t="s">
        <v>15567</v>
      </c>
    </row>
    <row r="3654" spans="1:5">
      <c r="A3654" t="s">
        <v>15568</v>
      </c>
      <c r="B3654" t="s">
        <v>15569</v>
      </c>
      <c r="D3654" t="s">
        <v>15570</v>
      </c>
    </row>
    <row r="3655" spans="1:5">
      <c r="A3655" t="s">
        <v>15571</v>
      </c>
      <c r="B3655" t="s">
        <v>15572</v>
      </c>
      <c r="D3655" t="s">
        <v>15573</v>
      </c>
      <c r="E3655" t="s">
        <v>15574</v>
      </c>
    </row>
    <row r="3656" spans="1:5">
      <c r="A3656" t="s">
        <v>15575</v>
      </c>
      <c r="B3656" t="s">
        <v>15576</v>
      </c>
      <c r="D3656" t="s">
        <v>15577</v>
      </c>
      <c r="E3656" t="s">
        <v>15578</v>
      </c>
    </row>
    <row r="3657" spans="1:5">
      <c r="A3657" t="s">
        <v>15579</v>
      </c>
      <c r="B3657" t="s">
        <v>15580</v>
      </c>
      <c r="D3657" t="s">
        <v>15581</v>
      </c>
      <c r="E3657" t="s">
        <v>15582</v>
      </c>
    </row>
    <row r="3658" spans="1:5">
      <c r="A3658" t="s">
        <v>15583</v>
      </c>
      <c r="B3658" t="s">
        <v>15584</v>
      </c>
      <c r="D3658" t="s">
        <v>15585</v>
      </c>
      <c r="E3658" t="s">
        <v>15586</v>
      </c>
    </row>
    <row r="3659" spans="1:5">
      <c r="A3659" t="s">
        <v>15587</v>
      </c>
      <c r="B3659" t="s">
        <v>15588</v>
      </c>
      <c r="D3659" t="s">
        <v>15589</v>
      </c>
    </row>
    <row r="3660" spans="1:5">
      <c r="A3660" t="s">
        <v>15590</v>
      </c>
      <c r="B3660" t="s">
        <v>15591</v>
      </c>
      <c r="D3660" t="s">
        <v>15592</v>
      </c>
      <c r="E3660" t="s">
        <v>15593</v>
      </c>
    </row>
    <row r="3661" spans="1:5">
      <c r="A3661" t="s">
        <v>15594</v>
      </c>
      <c r="B3661" t="s">
        <v>15595</v>
      </c>
      <c r="D3661" t="s">
        <v>15596</v>
      </c>
      <c r="E3661" t="s">
        <v>15597</v>
      </c>
    </row>
    <row r="3662" spans="1:5">
      <c r="A3662" t="s">
        <v>15598</v>
      </c>
      <c r="B3662" t="s">
        <v>15599</v>
      </c>
      <c r="D3662" t="s">
        <v>15600</v>
      </c>
      <c r="E3662" t="s">
        <v>15601</v>
      </c>
    </row>
    <row r="3663" spans="1:5">
      <c r="A3663" t="s">
        <v>15602</v>
      </c>
      <c r="B3663" t="s">
        <v>15603</v>
      </c>
      <c r="D3663" t="s">
        <v>15604</v>
      </c>
      <c r="E3663" t="s">
        <v>15605</v>
      </c>
    </row>
    <row r="3664" spans="1:5">
      <c r="A3664" t="s">
        <v>15606</v>
      </c>
      <c r="B3664" t="s">
        <v>15607</v>
      </c>
      <c r="D3664" t="s">
        <v>15608</v>
      </c>
      <c r="E3664" t="s">
        <v>15609</v>
      </c>
    </row>
    <row r="3665" spans="1:5">
      <c r="A3665" t="s">
        <v>15610</v>
      </c>
      <c r="B3665" t="s">
        <v>15611</v>
      </c>
      <c r="D3665" t="s">
        <v>15612</v>
      </c>
      <c r="E3665" t="s">
        <v>15613</v>
      </c>
    </row>
    <row r="3666" spans="1:5">
      <c r="A3666" t="s">
        <v>15614</v>
      </c>
      <c r="B3666" t="s">
        <v>15615</v>
      </c>
      <c r="D3666" t="s">
        <v>15616</v>
      </c>
    </row>
    <row r="3667" spans="1:5">
      <c r="A3667" t="s">
        <v>15617</v>
      </c>
      <c r="B3667" t="s">
        <v>15618</v>
      </c>
      <c r="D3667" t="s">
        <v>15619</v>
      </c>
    </row>
    <row r="3668" spans="1:5">
      <c r="A3668" t="s">
        <v>15620</v>
      </c>
      <c r="B3668" t="s">
        <v>15621</v>
      </c>
      <c r="D3668" t="s">
        <v>15622</v>
      </c>
      <c r="E3668" t="s">
        <v>15623</v>
      </c>
    </row>
    <row r="3669" spans="1:5">
      <c r="A3669" t="s">
        <v>15624</v>
      </c>
      <c r="B3669" t="s">
        <v>15625</v>
      </c>
      <c r="D3669" t="s">
        <v>15626</v>
      </c>
      <c r="E3669" t="s">
        <v>15627</v>
      </c>
    </row>
    <row r="3670" spans="1:5">
      <c r="A3670" t="s">
        <v>15628</v>
      </c>
      <c r="B3670" t="s">
        <v>15629</v>
      </c>
      <c r="D3670" t="s">
        <v>15630</v>
      </c>
      <c r="E3670" t="s">
        <v>15631</v>
      </c>
    </row>
    <row r="3671" spans="1:5">
      <c r="A3671" t="s">
        <v>15632</v>
      </c>
      <c r="B3671" t="s">
        <v>15633</v>
      </c>
      <c r="D3671" t="s">
        <v>15634</v>
      </c>
      <c r="E3671" t="s">
        <v>15635</v>
      </c>
    </row>
    <row r="3672" spans="1:5">
      <c r="A3672" t="s">
        <v>15636</v>
      </c>
      <c r="B3672" t="s">
        <v>15637</v>
      </c>
      <c r="D3672" t="s">
        <v>15638</v>
      </c>
    </row>
    <row r="3673" spans="1:5">
      <c r="A3673" t="s">
        <v>15639</v>
      </c>
      <c r="B3673" t="s">
        <v>15640</v>
      </c>
      <c r="D3673" t="s">
        <v>15641</v>
      </c>
      <c r="E3673" t="s">
        <v>15642</v>
      </c>
    </row>
    <row r="3674" spans="1:5">
      <c r="A3674" t="s">
        <v>15643</v>
      </c>
      <c r="B3674" t="s">
        <v>15644</v>
      </c>
      <c r="D3674" t="s">
        <v>15645</v>
      </c>
      <c r="E3674" t="s">
        <v>15646</v>
      </c>
    </row>
    <row r="3675" spans="1:5">
      <c r="A3675" t="s">
        <v>15647</v>
      </c>
      <c r="B3675" t="s">
        <v>15648</v>
      </c>
      <c r="D3675" t="s">
        <v>15649</v>
      </c>
      <c r="E3675" t="s">
        <v>15650</v>
      </c>
    </row>
    <row r="3676" spans="1:5">
      <c r="A3676" t="s">
        <v>15651</v>
      </c>
      <c r="B3676" t="s">
        <v>15652</v>
      </c>
      <c r="D3676" t="s">
        <v>15653</v>
      </c>
      <c r="E3676" t="s">
        <v>15654</v>
      </c>
    </row>
    <row r="3677" spans="1:5">
      <c r="A3677" t="s">
        <v>15655</v>
      </c>
      <c r="B3677" t="s">
        <v>15656</v>
      </c>
      <c r="D3677" t="s">
        <v>15657</v>
      </c>
      <c r="E3677" t="s">
        <v>15658</v>
      </c>
    </row>
    <row r="3678" spans="1:5">
      <c r="A3678" t="s">
        <v>15659</v>
      </c>
      <c r="B3678" t="s">
        <v>15660</v>
      </c>
      <c r="D3678" t="s">
        <v>15661</v>
      </c>
      <c r="E3678" t="s">
        <v>15662</v>
      </c>
    </row>
    <row r="3679" spans="1:5">
      <c r="A3679" t="s">
        <v>15663</v>
      </c>
      <c r="B3679" t="s">
        <v>15664</v>
      </c>
      <c r="D3679" t="s">
        <v>15665</v>
      </c>
      <c r="E3679" t="s">
        <v>15666</v>
      </c>
    </row>
    <row r="3680" spans="1:5">
      <c r="A3680" t="s">
        <v>15667</v>
      </c>
      <c r="B3680" t="s">
        <v>15668</v>
      </c>
      <c r="D3680" t="s">
        <v>15669</v>
      </c>
      <c r="E3680" t="s">
        <v>15670</v>
      </c>
    </row>
    <row r="3681" spans="1:5">
      <c r="A3681" t="s">
        <v>15671</v>
      </c>
      <c r="B3681" t="s">
        <v>15672</v>
      </c>
      <c r="D3681" t="s">
        <v>15673</v>
      </c>
      <c r="E3681" t="s">
        <v>15674</v>
      </c>
    </row>
    <row r="3682" spans="1:5">
      <c r="A3682" t="s">
        <v>15675</v>
      </c>
      <c r="B3682" t="s">
        <v>15676</v>
      </c>
      <c r="D3682" t="s">
        <v>15677</v>
      </c>
      <c r="E3682" t="s">
        <v>15678</v>
      </c>
    </row>
    <row r="3683" spans="1:5">
      <c r="A3683" t="s">
        <v>15679</v>
      </c>
      <c r="B3683" t="s">
        <v>15680</v>
      </c>
      <c r="D3683" t="s">
        <v>15681</v>
      </c>
      <c r="E3683" t="s">
        <v>15682</v>
      </c>
    </row>
    <row r="3684" spans="1:5">
      <c r="A3684" t="s">
        <v>15683</v>
      </c>
      <c r="B3684" t="s">
        <v>15684</v>
      </c>
      <c r="D3684" t="s">
        <v>15685</v>
      </c>
      <c r="E3684" t="s">
        <v>15686</v>
      </c>
    </row>
    <row r="3685" spans="1:5">
      <c r="A3685" t="s">
        <v>15687</v>
      </c>
      <c r="B3685" t="s">
        <v>15688</v>
      </c>
      <c r="D3685" t="s">
        <v>15689</v>
      </c>
      <c r="E3685" t="s">
        <v>15690</v>
      </c>
    </row>
    <row r="3686" spans="1:5">
      <c r="A3686" t="s">
        <v>15691</v>
      </c>
      <c r="B3686" t="s">
        <v>15692</v>
      </c>
      <c r="D3686" t="s">
        <v>15693</v>
      </c>
      <c r="E3686" t="s">
        <v>15694</v>
      </c>
    </row>
    <row r="3687" spans="1:5">
      <c r="A3687" t="s">
        <v>15695</v>
      </c>
      <c r="B3687" t="s">
        <v>15696</v>
      </c>
      <c r="D3687" t="s">
        <v>15697</v>
      </c>
      <c r="E3687" t="s">
        <v>15698</v>
      </c>
    </row>
    <row r="3688" spans="1:5">
      <c r="A3688" t="s">
        <v>15699</v>
      </c>
      <c r="B3688" t="s">
        <v>15700</v>
      </c>
      <c r="D3688" t="s">
        <v>15701</v>
      </c>
      <c r="E3688" t="s">
        <v>15702</v>
      </c>
    </row>
    <row r="3689" spans="1:5">
      <c r="A3689" t="s">
        <v>15703</v>
      </c>
      <c r="B3689" t="s">
        <v>15704</v>
      </c>
      <c r="D3689" t="s">
        <v>15705</v>
      </c>
      <c r="E3689" t="s">
        <v>15706</v>
      </c>
    </row>
    <row r="3690" spans="1:5">
      <c r="A3690" t="s">
        <v>15707</v>
      </c>
      <c r="B3690" t="s">
        <v>15708</v>
      </c>
      <c r="D3690" t="s">
        <v>15709</v>
      </c>
      <c r="E3690" t="s">
        <v>15710</v>
      </c>
    </row>
    <row r="3691" spans="1:5">
      <c r="A3691" t="s">
        <v>15711</v>
      </c>
      <c r="B3691" t="s">
        <v>15712</v>
      </c>
      <c r="D3691" t="s">
        <v>15713</v>
      </c>
      <c r="E3691" t="s">
        <v>15714</v>
      </c>
    </row>
    <row r="3692" spans="1:5">
      <c r="A3692" t="s">
        <v>15715</v>
      </c>
      <c r="D3692" t="s">
        <v>15716</v>
      </c>
      <c r="E3692" t="s">
        <v>15717</v>
      </c>
    </row>
    <row r="3693" spans="1:5">
      <c r="A3693" t="s">
        <v>15718</v>
      </c>
      <c r="B3693" t="s">
        <v>15719</v>
      </c>
      <c r="D3693" t="s">
        <v>15720</v>
      </c>
      <c r="E3693" t="s">
        <v>15721</v>
      </c>
    </row>
    <row r="3694" spans="1:5">
      <c r="A3694" t="s">
        <v>15722</v>
      </c>
      <c r="B3694" t="s">
        <v>15723</v>
      </c>
      <c r="D3694" t="s">
        <v>15724</v>
      </c>
      <c r="E3694" t="s">
        <v>15725</v>
      </c>
    </row>
    <row r="3695" spans="1:5">
      <c r="A3695" t="s">
        <v>15726</v>
      </c>
      <c r="B3695" t="s">
        <v>15727</v>
      </c>
      <c r="D3695" t="s">
        <v>15728</v>
      </c>
    </row>
    <row r="3696" spans="1:5">
      <c r="A3696" t="s">
        <v>15729</v>
      </c>
      <c r="B3696" t="s">
        <v>15730</v>
      </c>
      <c r="D3696" t="s">
        <v>15731</v>
      </c>
      <c r="E3696" t="s">
        <v>15732</v>
      </c>
    </row>
    <row r="3697" spans="1:5">
      <c r="A3697" t="s">
        <v>15733</v>
      </c>
      <c r="B3697" t="s">
        <v>15734</v>
      </c>
      <c r="D3697" t="s">
        <v>15735</v>
      </c>
      <c r="E3697" t="s">
        <v>15736</v>
      </c>
    </row>
    <row r="3698" spans="1:5">
      <c r="A3698" t="s">
        <v>15737</v>
      </c>
      <c r="B3698" t="s">
        <v>15738</v>
      </c>
      <c r="D3698" t="s">
        <v>15739</v>
      </c>
      <c r="E3698" t="s">
        <v>15740</v>
      </c>
    </row>
    <row r="3699" spans="1:5">
      <c r="A3699" t="s">
        <v>15741</v>
      </c>
      <c r="B3699" t="s">
        <v>15742</v>
      </c>
      <c r="D3699" t="s">
        <v>15743</v>
      </c>
      <c r="E3699" t="s">
        <v>15744</v>
      </c>
    </row>
    <row r="3700" spans="1:5">
      <c r="A3700" t="s">
        <v>15745</v>
      </c>
      <c r="B3700" t="s">
        <v>15746</v>
      </c>
      <c r="D3700" t="s">
        <v>15747</v>
      </c>
      <c r="E3700" t="s">
        <v>15748</v>
      </c>
    </row>
    <row r="3701" spans="1:5">
      <c r="A3701" t="s">
        <v>15749</v>
      </c>
      <c r="B3701" t="s">
        <v>15750</v>
      </c>
      <c r="D3701" t="s">
        <v>15751</v>
      </c>
      <c r="E3701" t="s">
        <v>15752</v>
      </c>
    </row>
    <row r="3702" spans="1:5">
      <c r="A3702" t="s">
        <v>15753</v>
      </c>
      <c r="B3702" t="s">
        <v>15754</v>
      </c>
      <c r="D3702" t="s">
        <v>15755</v>
      </c>
      <c r="E3702" t="s">
        <v>15756</v>
      </c>
    </row>
    <row r="3703" spans="1:5">
      <c r="A3703" t="s">
        <v>15757</v>
      </c>
      <c r="B3703" t="s">
        <v>15758</v>
      </c>
      <c r="D3703" t="s">
        <v>15759</v>
      </c>
      <c r="E3703" t="s">
        <v>15760</v>
      </c>
    </row>
    <row r="3704" spans="1:5">
      <c r="A3704" t="s">
        <v>15761</v>
      </c>
      <c r="B3704" t="s">
        <v>15762</v>
      </c>
      <c r="D3704" t="s">
        <v>15763</v>
      </c>
      <c r="E3704" t="s">
        <v>15764</v>
      </c>
    </row>
    <row r="3705" spans="1:5">
      <c r="A3705" t="s">
        <v>15765</v>
      </c>
      <c r="B3705" t="s">
        <v>15766</v>
      </c>
      <c r="D3705" t="s">
        <v>15767</v>
      </c>
      <c r="E3705" t="s">
        <v>15768</v>
      </c>
    </row>
    <row r="3706" spans="1:5">
      <c r="A3706" t="s">
        <v>15769</v>
      </c>
      <c r="B3706" t="s">
        <v>15770</v>
      </c>
      <c r="D3706" t="s">
        <v>15771</v>
      </c>
      <c r="E3706" t="s">
        <v>15772</v>
      </c>
    </row>
    <row r="3707" spans="1:5">
      <c r="A3707" t="s">
        <v>15773</v>
      </c>
      <c r="B3707" t="s">
        <v>15774</v>
      </c>
      <c r="D3707" t="s">
        <v>15775</v>
      </c>
      <c r="E3707" t="s">
        <v>15776</v>
      </c>
    </row>
    <row r="3708" spans="1:5">
      <c r="A3708" t="s">
        <v>15777</v>
      </c>
      <c r="B3708" t="s">
        <v>15778</v>
      </c>
      <c r="D3708" t="s">
        <v>15779</v>
      </c>
      <c r="E3708" t="s">
        <v>15780</v>
      </c>
    </row>
    <row r="3709" spans="1:5">
      <c r="A3709" t="s">
        <v>15781</v>
      </c>
      <c r="D3709" t="s">
        <v>15782</v>
      </c>
      <c r="E3709" t="s">
        <v>15783</v>
      </c>
    </row>
    <row r="3710" spans="1:5">
      <c r="A3710" t="s">
        <v>15784</v>
      </c>
      <c r="B3710" t="s">
        <v>15785</v>
      </c>
      <c r="D3710" t="s">
        <v>15786</v>
      </c>
      <c r="E3710" t="s">
        <v>15787</v>
      </c>
    </row>
    <row r="3711" spans="1:5">
      <c r="A3711" t="s">
        <v>15788</v>
      </c>
      <c r="B3711" t="s">
        <v>15789</v>
      </c>
      <c r="D3711" t="s">
        <v>15790</v>
      </c>
      <c r="E3711" t="s">
        <v>15791</v>
      </c>
    </row>
    <row r="3712" spans="1:5">
      <c r="A3712" t="s">
        <v>15792</v>
      </c>
      <c r="B3712" t="s">
        <v>15793</v>
      </c>
      <c r="D3712" t="s">
        <v>15794</v>
      </c>
      <c r="E3712" t="s">
        <v>15795</v>
      </c>
    </row>
    <row r="3713" spans="1:5">
      <c r="A3713" t="s">
        <v>15796</v>
      </c>
      <c r="B3713" t="s">
        <v>15797</v>
      </c>
      <c r="D3713" t="s">
        <v>15798</v>
      </c>
      <c r="E3713" t="s">
        <v>15799</v>
      </c>
    </row>
    <row r="3714" spans="1:5">
      <c r="A3714" t="s">
        <v>15800</v>
      </c>
      <c r="B3714" t="s">
        <v>15801</v>
      </c>
      <c r="D3714" t="s">
        <v>15802</v>
      </c>
      <c r="E3714" t="s">
        <v>15803</v>
      </c>
    </row>
    <row r="3715" spans="1:5">
      <c r="A3715" t="s">
        <v>15804</v>
      </c>
      <c r="B3715" t="s">
        <v>15805</v>
      </c>
      <c r="D3715" t="s">
        <v>15806</v>
      </c>
      <c r="E3715" t="s">
        <v>15807</v>
      </c>
    </row>
    <row r="3716" spans="1:5">
      <c r="A3716" t="s">
        <v>15808</v>
      </c>
      <c r="B3716" t="s">
        <v>15809</v>
      </c>
      <c r="D3716" t="s">
        <v>15810</v>
      </c>
      <c r="E3716" t="s">
        <v>15811</v>
      </c>
    </row>
    <row r="3717" spans="1:5">
      <c r="A3717" t="s">
        <v>15812</v>
      </c>
      <c r="B3717" t="s">
        <v>15813</v>
      </c>
      <c r="D3717" t="s">
        <v>15814</v>
      </c>
      <c r="E3717" t="s">
        <v>15815</v>
      </c>
    </row>
    <row r="3718" spans="1:5">
      <c r="A3718" t="s">
        <v>15816</v>
      </c>
      <c r="B3718" t="s">
        <v>15817</v>
      </c>
      <c r="D3718" t="s">
        <v>15818</v>
      </c>
    </row>
    <row r="3719" spans="1:5">
      <c r="A3719" t="s">
        <v>15819</v>
      </c>
      <c r="B3719" t="s">
        <v>15820</v>
      </c>
      <c r="D3719" t="s">
        <v>15821</v>
      </c>
      <c r="E3719" t="s">
        <v>15822</v>
      </c>
    </row>
    <row r="3720" spans="1:5">
      <c r="A3720" t="s">
        <v>15823</v>
      </c>
      <c r="B3720" t="s">
        <v>15820</v>
      </c>
      <c r="D3720" t="s">
        <v>15824</v>
      </c>
      <c r="E3720" t="s">
        <v>15825</v>
      </c>
    </row>
    <row r="3721" spans="1:5">
      <c r="A3721" t="s">
        <v>15826</v>
      </c>
      <c r="B3721" t="s">
        <v>15827</v>
      </c>
      <c r="D3721" t="s">
        <v>15828</v>
      </c>
      <c r="E3721" t="s">
        <v>15829</v>
      </c>
    </row>
    <row r="3722" spans="1:5">
      <c r="A3722" t="s">
        <v>15830</v>
      </c>
      <c r="B3722" t="s">
        <v>15831</v>
      </c>
      <c r="D3722" t="s">
        <v>15832</v>
      </c>
      <c r="E3722" t="s">
        <v>15833</v>
      </c>
    </row>
    <row r="3723" spans="1:5">
      <c r="A3723" t="s">
        <v>15834</v>
      </c>
      <c r="B3723" t="s">
        <v>15835</v>
      </c>
      <c r="D3723" t="s">
        <v>15836</v>
      </c>
      <c r="E3723" t="s">
        <v>15837</v>
      </c>
    </row>
    <row r="3724" spans="1:5">
      <c r="A3724" t="s">
        <v>15838</v>
      </c>
      <c r="B3724" t="s">
        <v>15839</v>
      </c>
      <c r="D3724" t="s">
        <v>15840</v>
      </c>
      <c r="E3724" t="s">
        <v>15841</v>
      </c>
    </row>
    <row r="3725" spans="1:5">
      <c r="A3725" t="s">
        <v>15842</v>
      </c>
      <c r="D3725" t="s">
        <v>15843</v>
      </c>
    </row>
    <row r="3726" spans="1:5">
      <c r="A3726" t="s">
        <v>15844</v>
      </c>
      <c r="B3726" t="s">
        <v>15845</v>
      </c>
      <c r="D3726" t="s">
        <v>15846</v>
      </c>
      <c r="E3726" t="s">
        <v>15847</v>
      </c>
    </row>
    <row r="3727" spans="1:5">
      <c r="A3727" t="s">
        <v>15848</v>
      </c>
      <c r="B3727" t="s">
        <v>15849</v>
      </c>
      <c r="D3727" t="s">
        <v>15850</v>
      </c>
      <c r="E3727" t="s">
        <v>15851</v>
      </c>
    </row>
    <row r="3728" spans="1:5">
      <c r="A3728" t="s">
        <v>15852</v>
      </c>
      <c r="B3728" t="s">
        <v>15853</v>
      </c>
      <c r="D3728" t="s">
        <v>15854</v>
      </c>
      <c r="E3728" t="s">
        <v>15855</v>
      </c>
    </row>
    <row r="3729" spans="1:5">
      <c r="A3729" t="s">
        <v>15856</v>
      </c>
      <c r="B3729" t="s">
        <v>15857</v>
      </c>
      <c r="D3729" t="s">
        <v>15858</v>
      </c>
      <c r="E3729" t="s">
        <v>15859</v>
      </c>
    </row>
    <row r="3730" spans="1:5">
      <c r="A3730" t="s">
        <v>15860</v>
      </c>
      <c r="B3730" t="s">
        <v>15861</v>
      </c>
      <c r="D3730" t="s">
        <v>15862</v>
      </c>
      <c r="E3730" t="s">
        <v>15863</v>
      </c>
    </row>
    <row r="3731" spans="1:5">
      <c r="A3731" t="s">
        <v>15864</v>
      </c>
      <c r="B3731" t="s">
        <v>15865</v>
      </c>
      <c r="D3731" t="s">
        <v>15866</v>
      </c>
      <c r="E3731" t="s">
        <v>15867</v>
      </c>
    </row>
    <row r="3732" spans="1:5">
      <c r="A3732" t="s">
        <v>15868</v>
      </c>
      <c r="D3732" t="s">
        <v>15869</v>
      </c>
      <c r="E3732" t="s">
        <v>15870</v>
      </c>
    </row>
    <row r="3733" spans="1:5">
      <c r="A3733" t="s">
        <v>15871</v>
      </c>
      <c r="B3733" t="s">
        <v>15872</v>
      </c>
      <c r="D3733" t="s">
        <v>15873</v>
      </c>
      <c r="E3733" t="s">
        <v>15874</v>
      </c>
    </row>
    <row r="3734" spans="1:5">
      <c r="A3734" t="s">
        <v>15875</v>
      </c>
      <c r="B3734" t="s">
        <v>15876</v>
      </c>
      <c r="D3734" t="s">
        <v>15877</v>
      </c>
      <c r="E3734" t="s">
        <v>15878</v>
      </c>
    </row>
    <row r="3735" spans="1:5">
      <c r="A3735" t="s">
        <v>15879</v>
      </c>
      <c r="B3735" t="s">
        <v>15880</v>
      </c>
      <c r="D3735" t="s">
        <v>15881</v>
      </c>
      <c r="E3735" t="s">
        <v>15882</v>
      </c>
    </row>
    <row r="3736" spans="1:5">
      <c r="A3736" t="s">
        <v>15883</v>
      </c>
      <c r="B3736" t="s">
        <v>15884</v>
      </c>
      <c r="D3736" t="s">
        <v>15885</v>
      </c>
      <c r="E3736" t="s">
        <v>15886</v>
      </c>
    </row>
    <row r="3737" spans="1:5">
      <c r="A3737" t="s">
        <v>15887</v>
      </c>
      <c r="B3737" t="s">
        <v>15888</v>
      </c>
      <c r="D3737" t="s">
        <v>15889</v>
      </c>
      <c r="E3737" t="s">
        <v>15890</v>
      </c>
    </row>
    <row r="3738" spans="1:5">
      <c r="A3738" t="s">
        <v>15891</v>
      </c>
      <c r="B3738" t="s">
        <v>15892</v>
      </c>
      <c r="D3738" t="s">
        <v>15893</v>
      </c>
      <c r="E3738" t="s">
        <v>15894</v>
      </c>
    </row>
    <row r="3739" spans="1:5">
      <c r="A3739" t="s">
        <v>15895</v>
      </c>
      <c r="B3739" t="s">
        <v>15896</v>
      </c>
      <c r="D3739" t="s">
        <v>15897</v>
      </c>
      <c r="E3739" t="s">
        <v>15898</v>
      </c>
    </row>
    <row r="3740" spans="1:5">
      <c r="A3740" t="s">
        <v>15899</v>
      </c>
      <c r="B3740" t="s">
        <v>15900</v>
      </c>
      <c r="D3740" t="s">
        <v>15901</v>
      </c>
      <c r="E3740" t="s">
        <v>15902</v>
      </c>
    </row>
    <row r="3741" spans="1:5">
      <c r="A3741" t="s">
        <v>15903</v>
      </c>
      <c r="B3741" t="s">
        <v>15904</v>
      </c>
      <c r="D3741" t="s">
        <v>15905</v>
      </c>
      <c r="E3741" t="s">
        <v>15906</v>
      </c>
    </row>
    <row r="3742" spans="1:5">
      <c r="A3742" t="s">
        <v>15907</v>
      </c>
      <c r="B3742" t="s">
        <v>15908</v>
      </c>
      <c r="D3742" t="s">
        <v>15909</v>
      </c>
      <c r="E3742" t="s">
        <v>15910</v>
      </c>
    </row>
    <row r="3743" spans="1:5">
      <c r="A3743" t="s">
        <v>15911</v>
      </c>
      <c r="B3743" t="s">
        <v>15912</v>
      </c>
      <c r="D3743" t="s">
        <v>15913</v>
      </c>
    </row>
    <row r="3744" spans="1:5">
      <c r="A3744" t="s">
        <v>15914</v>
      </c>
      <c r="B3744" t="s">
        <v>15915</v>
      </c>
      <c r="D3744" t="s">
        <v>15916</v>
      </c>
      <c r="E3744" t="s">
        <v>15917</v>
      </c>
    </row>
    <row r="3745" spans="1:5">
      <c r="A3745" t="s">
        <v>15918</v>
      </c>
      <c r="B3745" t="s">
        <v>15919</v>
      </c>
      <c r="D3745" t="s">
        <v>15920</v>
      </c>
      <c r="E3745" t="s">
        <v>15921</v>
      </c>
    </row>
    <row r="3746" spans="1:5">
      <c r="A3746" t="s">
        <v>15922</v>
      </c>
      <c r="B3746" t="s">
        <v>15923</v>
      </c>
      <c r="D3746" t="s">
        <v>15924</v>
      </c>
      <c r="E3746" t="s">
        <v>15925</v>
      </c>
    </row>
    <row r="3747" spans="1:5">
      <c r="A3747" t="s">
        <v>15926</v>
      </c>
      <c r="B3747" t="s">
        <v>15927</v>
      </c>
      <c r="D3747" t="s">
        <v>15928</v>
      </c>
      <c r="E3747" t="s">
        <v>15929</v>
      </c>
    </row>
    <row r="3748" spans="1:5">
      <c r="A3748" t="s">
        <v>15930</v>
      </c>
      <c r="B3748" t="s">
        <v>15931</v>
      </c>
      <c r="D3748" t="s">
        <v>15932</v>
      </c>
      <c r="E3748" t="s">
        <v>15933</v>
      </c>
    </row>
    <row r="3749" spans="1:5">
      <c r="A3749" t="s">
        <v>15934</v>
      </c>
      <c r="B3749" t="s">
        <v>15935</v>
      </c>
      <c r="D3749" t="s">
        <v>15936</v>
      </c>
      <c r="E3749" t="s">
        <v>15937</v>
      </c>
    </row>
    <row r="3750" spans="1:5">
      <c r="A3750" t="s">
        <v>15938</v>
      </c>
      <c r="B3750" t="s">
        <v>15939</v>
      </c>
      <c r="D3750" t="s">
        <v>15940</v>
      </c>
      <c r="E3750" t="s">
        <v>15941</v>
      </c>
    </row>
    <row r="3751" spans="1:5">
      <c r="A3751" t="s">
        <v>15942</v>
      </c>
      <c r="B3751" t="s">
        <v>15943</v>
      </c>
      <c r="D3751" t="s">
        <v>15944</v>
      </c>
      <c r="E3751" t="s">
        <v>15945</v>
      </c>
    </row>
    <row r="3752" spans="1:5">
      <c r="A3752" t="s">
        <v>15946</v>
      </c>
      <c r="B3752" t="s">
        <v>15947</v>
      </c>
      <c r="D3752" t="s">
        <v>15948</v>
      </c>
    </row>
    <row r="3753" spans="1:5">
      <c r="A3753" t="s">
        <v>15949</v>
      </c>
      <c r="B3753" t="s">
        <v>15950</v>
      </c>
      <c r="D3753" t="s">
        <v>15951</v>
      </c>
      <c r="E3753" t="s">
        <v>15952</v>
      </c>
    </row>
    <row r="3754" spans="1:5">
      <c r="A3754" t="s">
        <v>15953</v>
      </c>
      <c r="B3754" t="s">
        <v>15954</v>
      </c>
      <c r="D3754" t="s">
        <v>15955</v>
      </c>
      <c r="E3754" t="s">
        <v>15956</v>
      </c>
    </row>
    <row r="3755" spans="1:5">
      <c r="A3755" t="s">
        <v>15957</v>
      </c>
      <c r="B3755" t="s">
        <v>15958</v>
      </c>
      <c r="D3755" t="s">
        <v>15959</v>
      </c>
    </row>
    <row r="3756" spans="1:5">
      <c r="A3756" t="s">
        <v>15960</v>
      </c>
      <c r="B3756" t="s">
        <v>15961</v>
      </c>
      <c r="D3756" t="s">
        <v>15962</v>
      </c>
      <c r="E3756" t="s">
        <v>15963</v>
      </c>
    </row>
    <row r="3757" spans="1:5">
      <c r="A3757" t="s">
        <v>15964</v>
      </c>
      <c r="B3757" t="s">
        <v>15965</v>
      </c>
      <c r="D3757" t="s">
        <v>15966</v>
      </c>
      <c r="E3757" t="s">
        <v>12142</v>
      </c>
    </row>
    <row r="3758" spans="1:5">
      <c r="A3758" t="s">
        <v>15967</v>
      </c>
      <c r="B3758" t="s">
        <v>15968</v>
      </c>
      <c r="D3758" t="s">
        <v>15969</v>
      </c>
      <c r="E3758" t="s">
        <v>15970</v>
      </c>
    </row>
    <row r="3759" spans="1:5">
      <c r="A3759" t="s">
        <v>15971</v>
      </c>
      <c r="B3759" t="s">
        <v>15972</v>
      </c>
      <c r="D3759" t="s">
        <v>15973</v>
      </c>
      <c r="E3759" t="s">
        <v>15974</v>
      </c>
    </row>
    <row r="3760" spans="1:5">
      <c r="A3760" t="s">
        <v>15975</v>
      </c>
      <c r="B3760" t="s">
        <v>15976</v>
      </c>
      <c r="D3760" t="s">
        <v>15977</v>
      </c>
      <c r="E3760" t="s">
        <v>15978</v>
      </c>
    </row>
    <row r="3761" spans="1:5">
      <c r="A3761" t="s">
        <v>15979</v>
      </c>
      <c r="B3761" t="s">
        <v>15980</v>
      </c>
      <c r="D3761" t="s">
        <v>15981</v>
      </c>
      <c r="E3761" t="s">
        <v>15982</v>
      </c>
    </row>
    <row r="3762" spans="1:5">
      <c r="A3762" t="s">
        <v>15983</v>
      </c>
      <c r="B3762" t="s">
        <v>15984</v>
      </c>
      <c r="D3762" t="s">
        <v>15985</v>
      </c>
      <c r="E3762" t="s">
        <v>15986</v>
      </c>
    </row>
    <row r="3763" spans="1:5">
      <c r="A3763" t="s">
        <v>15987</v>
      </c>
      <c r="B3763" t="s">
        <v>15988</v>
      </c>
      <c r="D3763" t="s">
        <v>15989</v>
      </c>
      <c r="E3763" t="s">
        <v>15990</v>
      </c>
    </row>
    <row r="3764" spans="1:5">
      <c r="A3764" t="s">
        <v>15991</v>
      </c>
      <c r="B3764" t="s">
        <v>15992</v>
      </c>
      <c r="D3764" t="s">
        <v>15993</v>
      </c>
      <c r="E3764" t="s">
        <v>15994</v>
      </c>
    </row>
    <row r="3765" spans="1:5">
      <c r="A3765" t="s">
        <v>15995</v>
      </c>
      <c r="D3765" t="s">
        <v>15996</v>
      </c>
      <c r="E3765" t="s">
        <v>15997</v>
      </c>
    </row>
    <row r="3766" spans="1:5">
      <c r="A3766" t="s">
        <v>15998</v>
      </c>
      <c r="B3766" t="s">
        <v>15999</v>
      </c>
      <c r="D3766" t="s">
        <v>16000</v>
      </c>
      <c r="E3766" t="s">
        <v>16001</v>
      </c>
    </row>
    <row r="3767" spans="1:5">
      <c r="A3767" t="s">
        <v>16002</v>
      </c>
      <c r="B3767" t="s">
        <v>16003</v>
      </c>
      <c r="D3767" t="s">
        <v>16004</v>
      </c>
      <c r="E3767" t="s">
        <v>16005</v>
      </c>
    </row>
    <row r="3768" spans="1:5">
      <c r="A3768" t="s">
        <v>16006</v>
      </c>
      <c r="B3768" t="s">
        <v>16007</v>
      </c>
      <c r="D3768" t="s">
        <v>16008</v>
      </c>
      <c r="E3768" t="s">
        <v>16009</v>
      </c>
    </row>
    <row r="3769" spans="1:5">
      <c r="A3769" t="s">
        <v>16010</v>
      </c>
      <c r="D3769" t="s">
        <v>16011</v>
      </c>
      <c r="E3769" t="s">
        <v>16012</v>
      </c>
    </row>
    <row r="3770" spans="1:5">
      <c r="A3770" t="s">
        <v>16013</v>
      </c>
      <c r="B3770" t="s">
        <v>16014</v>
      </c>
      <c r="D3770" t="s">
        <v>16015</v>
      </c>
      <c r="E3770" t="s">
        <v>16016</v>
      </c>
    </row>
    <row r="3771" spans="1:5">
      <c r="A3771" t="s">
        <v>16017</v>
      </c>
      <c r="D3771" t="s">
        <v>16018</v>
      </c>
      <c r="E3771" t="s">
        <v>16019</v>
      </c>
    </row>
    <row r="3772" spans="1:5">
      <c r="A3772" t="s">
        <v>16020</v>
      </c>
      <c r="B3772" t="s">
        <v>16021</v>
      </c>
      <c r="D3772" t="s">
        <v>16022</v>
      </c>
      <c r="E3772" t="s">
        <v>16023</v>
      </c>
    </row>
    <row r="3773" spans="1:5">
      <c r="A3773" t="s">
        <v>16024</v>
      </c>
      <c r="B3773" t="s">
        <v>16025</v>
      </c>
      <c r="D3773" t="s">
        <v>16026</v>
      </c>
    </row>
    <row r="3774" spans="1:5">
      <c r="A3774" t="s">
        <v>16027</v>
      </c>
      <c r="B3774" t="s">
        <v>16028</v>
      </c>
      <c r="D3774" t="s">
        <v>16029</v>
      </c>
      <c r="E3774" t="s">
        <v>16030</v>
      </c>
    </row>
    <row r="3775" spans="1:5">
      <c r="A3775" t="s">
        <v>16031</v>
      </c>
      <c r="B3775" t="s">
        <v>16032</v>
      </c>
      <c r="D3775" t="s">
        <v>16033</v>
      </c>
      <c r="E3775" t="s">
        <v>16034</v>
      </c>
    </row>
    <row r="3776" spans="1:5">
      <c r="A3776" t="s">
        <v>16035</v>
      </c>
      <c r="D3776" t="s">
        <v>16036</v>
      </c>
    </row>
    <row r="3777" spans="1:5">
      <c r="A3777" t="s">
        <v>16037</v>
      </c>
      <c r="B3777" t="s">
        <v>16038</v>
      </c>
      <c r="D3777" t="s">
        <v>16039</v>
      </c>
      <c r="E3777" t="s">
        <v>16040</v>
      </c>
    </row>
    <row r="3778" spans="1:5">
      <c r="A3778" t="s">
        <v>16041</v>
      </c>
      <c r="B3778" t="s">
        <v>16042</v>
      </c>
      <c r="D3778" t="s">
        <v>16043</v>
      </c>
      <c r="E3778" t="s">
        <v>16044</v>
      </c>
    </row>
    <row r="3779" spans="1:5">
      <c r="A3779" t="s">
        <v>16045</v>
      </c>
      <c r="B3779" t="s">
        <v>16046</v>
      </c>
      <c r="D3779" t="s">
        <v>16047</v>
      </c>
      <c r="E3779" t="s">
        <v>16048</v>
      </c>
    </row>
    <row r="3780" spans="1:5">
      <c r="A3780" t="s">
        <v>16049</v>
      </c>
      <c r="D3780" t="s">
        <v>16050</v>
      </c>
      <c r="E3780" t="s">
        <v>16051</v>
      </c>
    </row>
    <row r="3781" spans="1:5">
      <c r="A3781" t="s">
        <v>16052</v>
      </c>
      <c r="B3781" t="s">
        <v>16053</v>
      </c>
      <c r="D3781" t="s">
        <v>16054</v>
      </c>
      <c r="E3781" t="s">
        <v>16055</v>
      </c>
    </row>
    <row r="3782" spans="1:5">
      <c r="A3782" t="s">
        <v>16056</v>
      </c>
      <c r="B3782" t="s">
        <v>16057</v>
      </c>
      <c r="D3782" t="s">
        <v>16058</v>
      </c>
      <c r="E3782" t="s">
        <v>16059</v>
      </c>
    </row>
    <row r="3783" spans="1:5">
      <c r="A3783" t="s">
        <v>16060</v>
      </c>
      <c r="B3783" t="s">
        <v>16061</v>
      </c>
      <c r="D3783" t="s">
        <v>16062</v>
      </c>
      <c r="E3783" t="s">
        <v>16063</v>
      </c>
    </row>
    <row r="3784" spans="1:5">
      <c r="A3784" t="s">
        <v>16064</v>
      </c>
      <c r="B3784" t="s">
        <v>16065</v>
      </c>
      <c r="D3784" t="s">
        <v>16066</v>
      </c>
      <c r="E3784" t="s">
        <v>16067</v>
      </c>
    </row>
    <row r="3785" spans="1:5">
      <c r="A3785" t="s">
        <v>16068</v>
      </c>
      <c r="D3785" t="s">
        <v>16069</v>
      </c>
      <c r="E3785" t="s">
        <v>16070</v>
      </c>
    </row>
    <row r="3786" spans="1:5">
      <c r="A3786" t="s">
        <v>16071</v>
      </c>
      <c r="B3786" t="s">
        <v>16072</v>
      </c>
      <c r="D3786" t="s">
        <v>16073</v>
      </c>
      <c r="E3786" t="s">
        <v>16074</v>
      </c>
    </row>
    <row r="3787" spans="1:5">
      <c r="A3787" t="s">
        <v>16075</v>
      </c>
      <c r="B3787" t="s">
        <v>16076</v>
      </c>
      <c r="D3787" t="s">
        <v>16077</v>
      </c>
      <c r="E3787" t="s">
        <v>16078</v>
      </c>
    </row>
    <row r="3788" spans="1:5">
      <c r="A3788" t="s">
        <v>16079</v>
      </c>
      <c r="B3788" t="s">
        <v>16080</v>
      </c>
      <c r="D3788" t="s">
        <v>16081</v>
      </c>
      <c r="E3788" t="s">
        <v>16082</v>
      </c>
    </row>
    <row r="3789" spans="1:5">
      <c r="A3789" t="s">
        <v>16083</v>
      </c>
      <c r="B3789" t="s">
        <v>16084</v>
      </c>
      <c r="D3789" t="s">
        <v>16085</v>
      </c>
      <c r="E3789" t="s">
        <v>16086</v>
      </c>
    </row>
    <row r="3790" spans="1:5">
      <c r="A3790" t="s">
        <v>16087</v>
      </c>
      <c r="B3790" t="s">
        <v>16088</v>
      </c>
      <c r="D3790" t="s">
        <v>16089</v>
      </c>
      <c r="E3790" t="s">
        <v>16090</v>
      </c>
    </row>
    <row r="3791" spans="1:5">
      <c r="A3791" t="s">
        <v>16091</v>
      </c>
      <c r="B3791" t="s">
        <v>16092</v>
      </c>
      <c r="D3791" t="s">
        <v>16093</v>
      </c>
      <c r="E3791" t="s">
        <v>16094</v>
      </c>
    </row>
    <row r="3792" spans="1:5">
      <c r="A3792" t="s">
        <v>16095</v>
      </c>
      <c r="B3792" t="s">
        <v>16096</v>
      </c>
      <c r="D3792" t="s">
        <v>16097</v>
      </c>
      <c r="E3792" t="s">
        <v>16098</v>
      </c>
    </row>
    <row r="3793" spans="1:5">
      <c r="A3793" t="s">
        <v>16099</v>
      </c>
      <c r="D3793" t="s">
        <v>16100</v>
      </c>
      <c r="E3793" t="s">
        <v>16101</v>
      </c>
    </row>
    <row r="3794" spans="1:5">
      <c r="A3794" t="s">
        <v>16102</v>
      </c>
      <c r="B3794" t="s">
        <v>16103</v>
      </c>
      <c r="D3794" t="s">
        <v>16104</v>
      </c>
      <c r="E3794" t="s">
        <v>16105</v>
      </c>
    </row>
    <row r="3795" spans="1:5">
      <c r="A3795" t="s">
        <v>16106</v>
      </c>
      <c r="D3795" t="s">
        <v>16107</v>
      </c>
      <c r="E3795" t="s">
        <v>16108</v>
      </c>
    </row>
    <row r="3796" spans="1:5">
      <c r="A3796" t="s">
        <v>16109</v>
      </c>
      <c r="B3796" t="s">
        <v>16110</v>
      </c>
      <c r="D3796" t="s">
        <v>16111</v>
      </c>
      <c r="E3796" t="s">
        <v>16112</v>
      </c>
    </row>
    <row r="3797" spans="1:5">
      <c r="A3797" t="s">
        <v>16113</v>
      </c>
      <c r="B3797" t="s">
        <v>16114</v>
      </c>
      <c r="D3797" t="s">
        <v>16115</v>
      </c>
      <c r="E3797" t="s">
        <v>16116</v>
      </c>
    </row>
    <row r="3798" spans="1:5">
      <c r="A3798" t="s">
        <v>16117</v>
      </c>
      <c r="B3798" t="s">
        <v>16118</v>
      </c>
      <c r="D3798" t="s">
        <v>16119</v>
      </c>
      <c r="E3798" t="s">
        <v>16120</v>
      </c>
    </row>
    <row r="3799" spans="1:5">
      <c r="A3799" t="s">
        <v>16121</v>
      </c>
      <c r="D3799" t="s">
        <v>16122</v>
      </c>
      <c r="E3799" t="s">
        <v>16123</v>
      </c>
    </row>
    <row r="3800" spans="1:5">
      <c r="A3800" t="s">
        <v>16124</v>
      </c>
      <c r="B3800" t="s">
        <v>16125</v>
      </c>
      <c r="D3800" t="s">
        <v>16126</v>
      </c>
      <c r="E3800" t="s">
        <v>16127</v>
      </c>
    </row>
    <row r="3801" spans="1:5">
      <c r="A3801" t="s">
        <v>16128</v>
      </c>
      <c r="B3801" t="s">
        <v>16129</v>
      </c>
      <c r="D3801" t="s">
        <v>16130</v>
      </c>
      <c r="E3801" t="s">
        <v>16131</v>
      </c>
    </row>
    <row r="3802" spans="1:5">
      <c r="A3802" t="s">
        <v>16132</v>
      </c>
      <c r="D3802" t="s">
        <v>16133</v>
      </c>
    </row>
    <row r="3803" spans="1:5">
      <c r="A3803" t="s">
        <v>16134</v>
      </c>
      <c r="D3803" t="s">
        <v>16135</v>
      </c>
      <c r="E3803" t="s">
        <v>16136</v>
      </c>
    </row>
    <row r="3804" spans="1:5">
      <c r="A3804" t="s">
        <v>16137</v>
      </c>
      <c r="B3804" t="s">
        <v>16138</v>
      </c>
      <c r="D3804" t="s">
        <v>16139</v>
      </c>
    </row>
    <row r="3805" spans="1:5">
      <c r="A3805" t="s">
        <v>16140</v>
      </c>
      <c r="B3805" t="s">
        <v>16141</v>
      </c>
      <c r="D3805" t="s">
        <v>16142</v>
      </c>
      <c r="E3805" t="s">
        <v>16143</v>
      </c>
    </row>
    <row r="3806" spans="1:5">
      <c r="A3806" t="s">
        <v>16144</v>
      </c>
      <c r="D3806" t="s">
        <v>16145</v>
      </c>
      <c r="E3806" t="s">
        <v>16146</v>
      </c>
    </row>
    <row r="3807" spans="1:5">
      <c r="A3807" t="s">
        <v>16147</v>
      </c>
      <c r="B3807" t="s">
        <v>16148</v>
      </c>
      <c r="D3807" t="s">
        <v>16149</v>
      </c>
      <c r="E3807" t="s">
        <v>16150</v>
      </c>
    </row>
    <row r="3808" spans="1:5">
      <c r="A3808" t="s">
        <v>16151</v>
      </c>
      <c r="B3808" t="s">
        <v>16152</v>
      </c>
      <c r="D3808" t="s">
        <v>16153</v>
      </c>
    </row>
    <row r="3809" spans="1:5">
      <c r="A3809" t="s">
        <v>16154</v>
      </c>
      <c r="B3809" t="s">
        <v>16155</v>
      </c>
      <c r="D3809" t="s">
        <v>16156</v>
      </c>
      <c r="E3809" t="s">
        <v>16157</v>
      </c>
    </row>
    <row r="3810" spans="1:5">
      <c r="A3810" t="s">
        <v>16158</v>
      </c>
      <c r="D3810" t="s">
        <v>16159</v>
      </c>
      <c r="E3810" t="s">
        <v>16160</v>
      </c>
    </row>
    <row r="3811" spans="1:5">
      <c r="A3811" t="s">
        <v>16161</v>
      </c>
      <c r="B3811" t="s">
        <v>16162</v>
      </c>
      <c r="D3811" t="s">
        <v>16163</v>
      </c>
      <c r="E3811" t="s">
        <v>16164</v>
      </c>
    </row>
    <row r="3812" spans="1:5">
      <c r="A3812" t="s">
        <v>16165</v>
      </c>
      <c r="B3812" t="s">
        <v>16166</v>
      </c>
      <c r="D3812" t="s">
        <v>16167</v>
      </c>
      <c r="E3812" t="s">
        <v>16168</v>
      </c>
    </row>
    <row r="3813" spans="1:5">
      <c r="A3813" t="s">
        <v>16169</v>
      </c>
      <c r="B3813" t="s">
        <v>16170</v>
      </c>
      <c r="D3813" t="s">
        <v>16171</v>
      </c>
      <c r="E3813" t="s">
        <v>16172</v>
      </c>
    </row>
    <row r="3814" spans="1:5">
      <c r="A3814" t="s">
        <v>16173</v>
      </c>
      <c r="B3814" t="s">
        <v>16174</v>
      </c>
      <c r="D3814" t="s">
        <v>16175</v>
      </c>
      <c r="E3814" t="s">
        <v>16176</v>
      </c>
    </row>
    <row r="3815" spans="1:5">
      <c r="A3815" t="s">
        <v>16177</v>
      </c>
      <c r="D3815" t="s">
        <v>16178</v>
      </c>
      <c r="E3815" t="s">
        <v>16179</v>
      </c>
    </row>
    <row r="3816" spans="1:5">
      <c r="A3816" t="s">
        <v>16180</v>
      </c>
      <c r="B3816" t="s">
        <v>16181</v>
      </c>
      <c r="D3816" t="s">
        <v>16182</v>
      </c>
      <c r="E3816" t="s">
        <v>16183</v>
      </c>
    </row>
    <row r="3817" spans="1:5">
      <c r="A3817" t="s">
        <v>16184</v>
      </c>
      <c r="B3817" t="s">
        <v>16185</v>
      </c>
      <c r="D3817" t="s">
        <v>16186</v>
      </c>
      <c r="E3817" t="s">
        <v>16187</v>
      </c>
    </row>
    <row r="3818" spans="1:5">
      <c r="A3818" t="s">
        <v>16188</v>
      </c>
      <c r="D3818" t="s">
        <v>16189</v>
      </c>
      <c r="E3818" t="s">
        <v>16190</v>
      </c>
    </row>
    <row r="3819" spans="1:5">
      <c r="A3819" t="s">
        <v>16191</v>
      </c>
      <c r="B3819" t="s">
        <v>16192</v>
      </c>
      <c r="D3819" t="s">
        <v>16193</v>
      </c>
      <c r="E3819" t="s">
        <v>16194</v>
      </c>
    </row>
    <row r="3820" spans="1:5">
      <c r="A3820" t="s">
        <v>16195</v>
      </c>
      <c r="B3820" t="s">
        <v>16196</v>
      </c>
      <c r="D3820" t="s">
        <v>16197</v>
      </c>
      <c r="E3820" t="s">
        <v>16198</v>
      </c>
    </row>
    <row r="3821" spans="1:5">
      <c r="A3821" t="s">
        <v>16199</v>
      </c>
      <c r="B3821" t="s">
        <v>16200</v>
      </c>
      <c r="D3821" t="s">
        <v>16201</v>
      </c>
      <c r="E3821" t="s">
        <v>16202</v>
      </c>
    </row>
    <row r="3822" spans="1:5">
      <c r="A3822" t="s">
        <v>16203</v>
      </c>
      <c r="B3822" t="s">
        <v>16204</v>
      </c>
      <c r="D3822" t="s">
        <v>16205</v>
      </c>
      <c r="E3822" t="s">
        <v>16206</v>
      </c>
    </row>
    <row r="3823" spans="1:5">
      <c r="A3823" t="s">
        <v>16207</v>
      </c>
      <c r="B3823" t="s">
        <v>16208</v>
      </c>
      <c r="D3823" t="s">
        <v>16209</v>
      </c>
      <c r="E3823" t="s">
        <v>16210</v>
      </c>
    </row>
    <row r="3824" spans="1:5">
      <c r="A3824" t="s">
        <v>16211</v>
      </c>
      <c r="B3824" t="s">
        <v>16212</v>
      </c>
      <c r="D3824" t="s">
        <v>16213</v>
      </c>
      <c r="E3824" t="s">
        <v>16214</v>
      </c>
    </row>
    <row r="3825" spans="1:5">
      <c r="A3825" t="s">
        <v>16215</v>
      </c>
      <c r="B3825" t="s">
        <v>16216</v>
      </c>
      <c r="D3825" t="s">
        <v>16217</v>
      </c>
      <c r="E3825" t="s">
        <v>16218</v>
      </c>
    </row>
    <row r="3826" spans="1:5">
      <c r="A3826" t="s">
        <v>16219</v>
      </c>
      <c r="B3826" t="s">
        <v>16220</v>
      </c>
      <c r="D3826" t="s">
        <v>16221</v>
      </c>
    </row>
    <row r="3827" spans="1:5">
      <c r="A3827" t="s">
        <v>16222</v>
      </c>
      <c r="B3827" t="s">
        <v>16223</v>
      </c>
      <c r="D3827" t="s">
        <v>16224</v>
      </c>
      <c r="E3827" t="s">
        <v>16225</v>
      </c>
    </row>
    <row r="3828" spans="1:5">
      <c r="A3828" t="s">
        <v>16226</v>
      </c>
      <c r="B3828" t="s">
        <v>16227</v>
      </c>
      <c r="D3828" t="s">
        <v>16228</v>
      </c>
      <c r="E3828" t="s">
        <v>16229</v>
      </c>
    </row>
    <row r="3829" spans="1:5">
      <c r="A3829" t="s">
        <v>16230</v>
      </c>
      <c r="B3829" t="s">
        <v>16231</v>
      </c>
      <c r="D3829" t="s">
        <v>16232</v>
      </c>
      <c r="E3829" t="s">
        <v>16233</v>
      </c>
    </row>
    <row r="3830" spans="1:5">
      <c r="A3830" t="s">
        <v>16234</v>
      </c>
      <c r="B3830" t="s">
        <v>16235</v>
      </c>
      <c r="D3830" t="s">
        <v>16236</v>
      </c>
      <c r="E3830" t="s">
        <v>16237</v>
      </c>
    </row>
    <row r="3831" spans="1:5">
      <c r="A3831" t="s">
        <v>16238</v>
      </c>
      <c r="B3831" t="s">
        <v>16239</v>
      </c>
      <c r="D3831" t="s">
        <v>16240</v>
      </c>
      <c r="E3831" t="s">
        <v>16241</v>
      </c>
    </row>
    <row r="3832" spans="1:5">
      <c r="A3832" t="s">
        <v>16242</v>
      </c>
      <c r="B3832" t="s">
        <v>16243</v>
      </c>
      <c r="D3832" t="s">
        <v>16244</v>
      </c>
      <c r="E3832" t="s">
        <v>16245</v>
      </c>
    </row>
    <row r="3833" spans="1:5">
      <c r="A3833" t="s">
        <v>16246</v>
      </c>
      <c r="B3833" t="s">
        <v>16247</v>
      </c>
      <c r="D3833" t="s">
        <v>16248</v>
      </c>
    </row>
    <row r="3834" spans="1:5">
      <c r="A3834" t="s">
        <v>16249</v>
      </c>
      <c r="B3834" t="s">
        <v>16250</v>
      </c>
      <c r="D3834" t="s">
        <v>16251</v>
      </c>
      <c r="E3834" t="s">
        <v>16252</v>
      </c>
    </row>
    <row r="3835" spans="1:5">
      <c r="A3835" t="s">
        <v>16253</v>
      </c>
      <c r="B3835" t="s">
        <v>16254</v>
      </c>
      <c r="D3835" t="s">
        <v>16255</v>
      </c>
      <c r="E3835" t="s">
        <v>16256</v>
      </c>
    </row>
    <row r="3836" spans="1:5">
      <c r="A3836" t="s">
        <v>16257</v>
      </c>
      <c r="D3836" t="s">
        <v>16258</v>
      </c>
      <c r="E3836" t="s">
        <v>16259</v>
      </c>
    </row>
    <row r="3837" spans="1:5">
      <c r="A3837" t="s">
        <v>16260</v>
      </c>
      <c r="B3837" t="s">
        <v>16261</v>
      </c>
      <c r="D3837" t="s">
        <v>16262</v>
      </c>
      <c r="E3837" t="s">
        <v>16263</v>
      </c>
    </row>
    <row r="3838" spans="1:5">
      <c r="A3838" t="s">
        <v>16264</v>
      </c>
      <c r="B3838" t="s">
        <v>16265</v>
      </c>
      <c r="D3838" t="s">
        <v>16266</v>
      </c>
    </row>
    <row r="3839" spans="1:5">
      <c r="A3839" t="s">
        <v>16267</v>
      </c>
      <c r="B3839" t="s">
        <v>16268</v>
      </c>
      <c r="D3839" t="s">
        <v>16269</v>
      </c>
      <c r="E3839" t="s">
        <v>16270</v>
      </c>
    </row>
    <row r="3840" spans="1:5">
      <c r="A3840" t="s">
        <v>16271</v>
      </c>
      <c r="B3840" t="s">
        <v>16272</v>
      </c>
      <c r="D3840" t="s">
        <v>16273</v>
      </c>
      <c r="E3840" t="s">
        <v>16274</v>
      </c>
    </row>
    <row r="3841" spans="1:5">
      <c r="A3841" t="s">
        <v>16275</v>
      </c>
      <c r="B3841" t="s">
        <v>16276</v>
      </c>
      <c r="D3841" t="s">
        <v>16277</v>
      </c>
      <c r="E3841" t="s">
        <v>16278</v>
      </c>
    </row>
    <row r="3842" spans="1:5">
      <c r="A3842" t="s">
        <v>16279</v>
      </c>
      <c r="B3842" t="s">
        <v>16280</v>
      </c>
      <c r="D3842" t="s">
        <v>16281</v>
      </c>
      <c r="E3842" t="s">
        <v>16282</v>
      </c>
    </row>
    <row r="3843" spans="1:5">
      <c r="A3843" t="s">
        <v>16283</v>
      </c>
      <c r="D3843" t="s">
        <v>16284</v>
      </c>
      <c r="E3843" t="s">
        <v>16285</v>
      </c>
    </row>
    <row r="3844" spans="1:5">
      <c r="A3844" t="s">
        <v>16286</v>
      </c>
      <c r="B3844" t="s">
        <v>16287</v>
      </c>
      <c r="D3844" t="s">
        <v>16288</v>
      </c>
      <c r="E3844" t="s">
        <v>16289</v>
      </c>
    </row>
    <row r="3845" spans="1:5">
      <c r="A3845" t="s">
        <v>16290</v>
      </c>
      <c r="B3845" t="s">
        <v>16291</v>
      </c>
      <c r="D3845" t="s">
        <v>16292</v>
      </c>
      <c r="E3845" t="s">
        <v>16293</v>
      </c>
    </row>
    <row r="3846" spans="1:5">
      <c r="A3846" t="s">
        <v>16294</v>
      </c>
      <c r="B3846" t="s">
        <v>16295</v>
      </c>
      <c r="D3846" t="s">
        <v>16296</v>
      </c>
      <c r="E3846" t="s">
        <v>16297</v>
      </c>
    </row>
    <row r="3847" spans="1:5">
      <c r="A3847" t="s">
        <v>16298</v>
      </c>
      <c r="B3847" t="s">
        <v>16299</v>
      </c>
      <c r="D3847" t="s">
        <v>16300</v>
      </c>
    </row>
    <row r="3848" spans="1:5">
      <c r="A3848" t="s">
        <v>16301</v>
      </c>
      <c r="B3848" t="s">
        <v>16302</v>
      </c>
      <c r="D3848" t="s">
        <v>16303</v>
      </c>
      <c r="E3848" t="s">
        <v>16304</v>
      </c>
    </row>
    <row r="3849" spans="1:5">
      <c r="A3849" t="s">
        <v>16305</v>
      </c>
      <c r="B3849" t="s">
        <v>16306</v>
      </c>
      <c r="D3849" t="s">
        <v>16307</v>
      </c>
      <c r="E3849" t="s">
        <v>16308</v>
      </c>
    </row>
    <row r="3850" spans="1:5">
      <c r="A3850" t="s">
        <v>16309</v>
      </c>
      <c r="B3850" t="s">
        <v>16310</v>
      </c>
      <c r="D3850" t="s">
        <v>16311</v>
      </c>
      <c r="E3850" t="s">
        <v>16312</v>
      </c>
    </row>
    <row r="3851" spans="1:5">
      <c r="A3851" t="s">
        <v>16313</v>
      </c>
      <c r="B3851" t="s">
        <v>16314</v>
      </c>
      <c r="D3851" t="s">
        <v>16315</v>
      </c>
      <c r="E3851" t="s">
        <v>16316</v>
      </c>
    </row>
    <row r="3852" spans="1:5">
      <c r="A3852" t="s">
        <v>16317</v>
      </c>
      <c r="B3852" t="s">
        <v>16318</v>
      </c>
      <c r="D3852" t="s">
        <v>16319</v>
      </c>
      <c r="E3852" t="s">
        <v>16320</v>
      </c>
    </row>
    <row r="3853" spans="1:5">
      <c r="A3853" t="s">
        <v>16321</v>
      </c>
      <c r="B3853" t="s">
        <v>16322</v>
      </c>
      <c r="D3853" t="s">
        <v>16323</v>
      </c>
      <c r="E3853" t="s">
        <v>16324</v>
      </c>
    </row>
    <row r="3854" spans="1:5">
      <c r="A3854" t="s">
        <v>16325</v>
      </c>
      <c r="B3854" t="s">
        <v>16326</v>
      </c>
      <c r="D3854" t="s">
        <v>16327</v>
      </c>
      <c r="E3854" t="s">
        <v>16328</v>
      </c>
    </row>
    <row r="3855" spans="1:5">
      <c r="A3855" t="s">
        <v>16329</v>
      </c>
      <c r="B3855" t="s">
        <v>16330</v>
      </c>
      <c r="D3855" t="s">
        <v>16331</v>
      </c>
      <c r="E3855" t="s">
        <v>16332</v>
      </c>
    </row>
    <row r="3856" spans="1:5">
      <c r="A3856" t="s">
        <v>16333</v>
      </c>
      <c r="B3856" t="s">
        <v>16334</v>
      </c>
      <c r="D3856" t="s">
        <v>16335</v>
      </c>
      <c r="E3856" t="s">
        <v>16336</v>
      </c>
    </row>
    <row r="3857" spans="1:5">
      <c r="A3857" t="s">
        <v>16337</v>
      </c>
      <c r="B3857" t="s">
        <v>16338</v>
      </c>
      <c r="D3857" t="s">
        <v>16339</v>
      </c>
      <c r="E3857" t="s">
        <v>16340</v>
      </c>
    </row>
    <row r="3858" spans="1:5">
      <c r="A3858" t="s">
        <v>16341</v>
      </c>
      <c r="B3858" t="s">
        <v>16342</v>
      </c>
      <c r="D3858" t="s">
        <v>16343</v>
      </c>
      <c r="E3858" t="s">
        <v>16344</v>
      </c>
    </row>
    <row r="3859" spans="1:5">
      <c r="A3859" t="s">
        <v>16345</v>
      </c>
      <c r="B3859" t="s">
        <v>16346</v>
      </c>
      <c r="D3859" t="s">
        <v>16347</v>
      </c>
      <c r="E3859" t="s">
        <v>16348</v>
      </c>
    </row>
    <row r="3860" spans="1:5">
      <c r="A3860" t="s">
        <v>16349</v>
      </c>
      <c r="B3860" t="s">
        <v>16350</v>
      </c>
      <c r="D3860" t="s">
        <v>16351</v>
      </c>
    </row>
    <row r="3861" spans="1:5">
      <c r="A3861" t="s">
        <v>16352</v>
      </c>
      <c r="B3861" t="s">
        <v>16353</v>
      </c>
      <c r="D3861" t="s">
        <v>16354</v>
      </c>
      <c r="E3861" t="s">
        <v>16355</v>
      </c>
    </row>
    <row r="3862" spans="1:5">
      <c r="A3862" t="s">
        <v>16356</v>
      </c>
      <c r="D3862" t="s">
        <v>16357</v>
      </c>
      <c r="E3862" t="s">
        <v>16358</v>
      </c>
    </row>
    <row r="3863" spans="1:5">
      <c r="A3863" t="s">
        <v>16359</v>
      </c>
      <c r="B3863" t="s">
        <v>16360</v>
      </c>
      <c r="D3863" t="s">
        <v>16361</v>
      </c>
      <c r="E3863" t="s">
        <v>16362</v>
      </c>
    </row>
    <row r="3864" spans="1:5">
      <c r="A3864" t="s">
        <v>16363</v>
      </c>
      <c r="B3864" t="s">
        <v>16364</v>
      </c>
      <c r="D3864" t="s">
        <v>16365</v>
      </c>
    </row>
    <row r="3865" spans="1:5">
      <c r="A3865" t="s">
        <v>16366</v>
      </c>
      <c r="B3865" t="s">
        <v>16367</v>
      </c>
      <c r="D3865" t="s">
        <v>16368</v>
      </c>
      <c r="E3865" t="s">
        <v>16369</v>
      </c>
    </row>
    <row r="3866" spans="1:5">
      <c r="A3866" t="s">
        <v>16370</v>
      </c>
      <c r="B3866" t="s">
        <v>16371</v>
      </c>
      <c r="D3866" t="s">
        <v>16372</v>
      </c>
      <c r="E3866" t="s">
        <v>16373</v>
      </c>
    </row>
    <row r="3867" spans="1:5">
      <c r="A3867" t="s">
        <v>16374</v>
      </c>
      <c r="B3867" t="s">
        <v>16375</v>
      </c>
      <c r="D3867" t="s">
        <v>16376</v>
      </c>
      <c r="E3867" t="s">
        <v>16377</v>
      </c>
    </row>
    <row r="3868" spans="1:5">
      <c r="A3868" t="s">
        <v>16378</v>
      </c>
      <c r="B3868" t="s">
        <v>16379</v>
      </c>
      <c r="D3868" t="s">
        <v>16380</v>
      </c>
      <c r="E3868" t="s">
        <v>16381</v>
      </c>
    </row>
    <row r="3869" spans="1:5">
      <c r="A3869" t="s">
        <v>16382</v>
      </c>
      <c r="B3869" t="s">
        <v>16383</v>
      </c>
      <c r="D3869" t="s">
        <v>16384</v>
      </c>
      <c r="E3869" t="s">
        <v>16385</v>
      </c>
    </row>
    <row r="3870" spans="1:5">
      <c r="A3870" t="s">
        <v>16386</v>
      </c>
      <c r="B3870" t="s">
        <v>16387</v>
      </c>
      <c r="D3870" t="s">
        <v>16388</v>
      </c>
      <c r="E3870" t="s">
        <v>16389</v>
      </c>
    </row>
    <row r="3871" spans="1:5">
      <c r="A3871" t="s">
        <v>16390</v>
      </c>
      <c r="B3871" t="s">
        <v>16391</v>
      </c>
      <c r="D3871" t="s">
        <v>16392</v>
      </c>
      <c r="E3871" t="s">
        <v>16393</v>
      </c>
    </row>
    <row r="3872" spans="1:5">
      <c r="A3872" t="s">
        <v>16394</v>
      </c>
      <c r="B3872" t="s">
        <v>16395</v>
      </c>
      <c r="D3872" t="s">
        <v>16396</v>
      </c>
      <c r="E3872" t="s">
        <v>16397</v>
      </c>
    </row>
    <row r="3873" spans="1:5">
      <c r="A3873" t="s">
        <v>16398</v>
      </c>
      <c r="B3873" t="s">
        <v>16399</v>
      </c>
      <c r="D3873" t="s">
        <v>16400</v>
      </c>
      <c r="E3873" t="s">
        <v>16401</v>
      </c>
    </row>
    <row r="3874" spans="1:5">
      <c r="A3874" t="s">
        <v>16402</v>
      </c>
      <c r="B3874" t="s">
        <v>16403</v>
      </c>
      <c r="D3874" t="s">
        <v>16404</v>
      </c>
      <c r="E3874" t="s">
        <v>16405</v>
      </c>
    </row>
    <row r="3875" spans="1:5">
      <c r="A3875" t="s">
        <v>16406</v>
      </c>
      <c r="B3875" t="s">
        <v>16407</v>
      </c>
      <c r="D3875" t="s">
        <v>16408</v>
      </c>
      <c r="E3875" t="s">
        <v>16409</v>
      </c>
    </row>
    <row r="3876" spans="1:5">
      <c r="A3876" t="s">
        <v>16410</v>
      </c>
      <c r="B3876" t="s">
        <v>16411</v>
      </c>
      <c r="D3876" t="s">
        <v>16412</v>
      </c>
      <c r="E3876" t="s">
        <v>16413</v>
      </c>
    </row>
    <row r="3877" spans="1:5">
      <c r="A3877" t="s">
        <v>16414</v>
      </c>
      <c r="B3877" t="s">
        <v>16415</v>
      </c>
      <c r="D3877" t="s">
        <v>16416</v>
      </c>
      <c r="E3877" t="s">
        <v>16417</v>
      </c>
    </row>
    <row r="3878" spans="1:5">
      <c r="A3878" t="s">
        <v>16418</v>
      </c>
      <c r="D3878" t="s">
        <v>16419</v>
      </c>
      <c r="E3878" t="s">
        <v>16420</v>
      </c>
    </row>
    <row r="3879" spans="1:5">
      <c r="A3879" t="s">
        <v>16421</v>
      </c>
      <c r="B3879" t="s">
        <v>16422</v>
      </c>
      <c r="D3879" t="s">
        <v>16423</v>
      </c>
      <c r="E3879" t="s">
        <v>16424</v>
      </c>
    </row>
    <row r="3880" spans="1:5">
      <c r="A3880" t="s">
        <v>16425</v>
      </c>
      <c r="B3880" t="s">
        <v>16426</v>
      </c>
      <c r="D3880" t="s">
        <v>16427</v>
      </c>
      <c r="E3880" t="s">
        <v>16428</v>
      </c>
    </row>
    <row r="3881" spans="1:5">
      <c r="A3881" t="s">
        <v>16429</v>
      </c>
      <c r="B3881" t="s">
        <v>16430</v>
      </c>
      <c r="D3881" t="s">
        <v>16431</v>
      </c>
      <c r="E3881" t="s">
        <v>16432</v>
      </c>
    </row>
    <row r="3882" spans="1:5">
      <c r="A3882" t="s">
        <v>16433</v>
      </c>
      <c r="B3882" t="s">
        <v>16434</v>
      </c>
      <c r="D3882" t="s">
        <v>16435</v>
      </c>
      <c r="E3882" t="s">
        <v>16436</v>
      </c>
    </row>
    <row r="3883" spans="1:5">
      <c r="A3883" t="s">
        <v>16437</v>
      </c>
      <c r="B3883" t="s">
        <v>16438</v>
      </c>
      <c r="D3883" t="s">
        <v>16439</v>
      </c>
      <c r="E3883" t="s">
        <v>16440</v>
      </c>
    </row>
    <row r="3884" spans="1:5">
      <c r="A3884" t="s">
        <v>16441</v>
      </c>
      <c r="B3884" t="s">
        <v>16442</v>
      </c>
      <c r="D3884" t="s">
        <v>16443</v>
      </c>
      <c r="E3884" t="s">
        <v>16444</v>
      </c>
    </row>
    <row r="3885" spans="1:5">
      <c r="A3885" t="s">
        <v>16445</v>
      </c>
      <c r="B3885" t="s">
        <v>16446</v>
      </c>
      <c r="D3885" t="s">
        <v>16447</v>
      </c>
      <c r="E3885" t="s">
        <v>16448</v>
      </c>
    </row>
    <row r="3886" spans="1:5">
      <c r="A3886" t="s">
        <v>16449</v>
      </c>
      <c r="B3886" t="s">
        <v>16450</v>
      </c>
      <c r="D3886" t="s">
        <v>16451</v>
      </c>
      <c r="E3886" t="s">
        <v>16452</v>
      </c>
    </row>
    <row r="3887" spans="1:5">
      <c r="A3887" t="s">
        <v>16453</v>
      </c>
      <c r="D3887" t="s">
        <v>16454</v>
      </c>
      <c r="E3887" t="s">
        <v>16455</v>
      </c>
    </row>
    <row r="3888" spans="1:5">
      <c r="A3888" t="s">
        <v>16456</v>
      </c>
      <c r="B3888" t="s">
        <v>16457</v>
      </c>
      <c r="D3888" t="s">
        <v>16458</v>
      </c>
      <c r="E3888" t="s">
        <v>16459</v>
      </c>
    </row>
    <row r="3889" spans="1:5">
      <c r="A3889" t="s">
        <v>16460</v>
      </c>
      <c r="B3889" t="s">
        <v>16461</v>
      </c>
      <c r="D3889" t="s">
        <v>16462</v>
      </c>
      <c r="E3889" t="s">
        <v>16463</v>
      </c>
    </row>
    <row r="3890" spans="1:5">
      <c r="A3890" t="s">
        <v>16464</v>
      </c>
      <c r="B3890" t="s">
        <v>16465</v>
      </c>
      <c r="D3890" t="s">
        <v>16466</v>
      </c>
      <c r="E3890" t="s">
        <v>16467</v>
      </c>
    </row>
    <row r="3891" spans="1:5">
      <c r="A3891" t="s">
        <v>16468</v>
      </c>
      <c r="D3891" t="s">
        <v>16469</v>
      </c>
      <c r="E3891" t="s">
        <v>16470</v>
      </c>
    </row>
    <row r="3892" spans="1:5">
      <c r="A3892" t="s">
        <v>16471</v>
      </c>
      <c r="B3892" t="s">
        <v>16472</v>
      </c>
      <c r="D3892" t="s">
        <v>16473</v>
      </c>
      <c r="E3892" t="s">
        <v>16474</v>
      </c>
    </row>
    <row r="3893" spans="1:5">
      <c r="A3893" t="s">
        <v>16475</v>
      </c>
      <c r="B3893" t="s">
        <v>16476</v>
      </c>
      <c r="D3893" t="s">
        <v>16477</v>
      </c>
    </row>
    <row r="3894" spans="1:5">
      <c r="A3894" t="s">
        <v>16478</v>
      </c>
      <c r="B3894" t="s">
        <v>16479</v>
      </c>
      <c r="D3894" t="s">
        <v>16480</v>
      </c>
      <c r="E3894" t="s">
        <v>16481</v>
      </c>
    </row>
    <row r="3895" spans="1:5">
      <c r="A3895" t="s">
        <v>16482</v>
      </c>
      <c r="B3895" t="s">
        <v>16483</v>
      </c>
      <c r="D3895" t="s">
        <v>16484</v>
      </c>
      <c r="E3895" t="s">
        <v>16485</v>
      </c>
    </row>
    <row r="3896" spans="1:5">
      <c r="A3896" t="s">
        <v>16486</v>
      </c>
      <c r="B3896" t="s">
        <v>16487</v>
      </c>
      <c r="D3896" t="s">
        <v>16488</v>
      </c>
      <c r="E3896" t="s">
        <v>16489</v>
      </c>
    </row>
    <row r="3897" spans="1:5">
      <c r="A3897" t="s">
        <v>16490</v>
      </c>
      <c r="B3897" t="s">
        <v>16491</v>
      </c>
      <c r="D3897" t="s">
        <v>16492</v>
      </c>
      <c r="E3897" t="s">
        <v>16493</v>
      </c>
    </row>
    <row r="3898" spans="1:5">
      <c r="A3898" t="s">
        <v>16494</v>
      </c>
      <c r="B3898" t="s">
        <v>16495</v>
      </c>
      <c r="D3898" t="s">
        <v>16496</v>
      </c>
      <c r="E3898" t="s">
        <v>16497</v>
      </c>
    </row>
    <row r="3899" spans="1:5">
      <c r="A3899" t="s">
        <v>16498</v>
      </c>
      <c r="B3899" t="s">
        <v>16499</v>
      </c>
      <c r="D3899" t="s">
        <v>16500</v>
      </c>
      <c r="E3899" t="s">
        <v>16501</v>
      </c>
    </row>
    <row r="3900" spans="1:5">
      <c r="A3900" t="s">
        <v>16502</v>
      </c>
      <c r="B3900" t="s">
        <v>16503</v>
      </c>
      <c r="D3900" t="s">
        <v>16504</v>
      </c>
      <c r="E3900" t="s">
        <v>16505</v>
      </c>
    </row>
    <row r="3901" spans="1:5">
      <c r="A3901" t="s">
        <v>16506</v>
      </c>
      <c r="B3901" t="s">
        <v>16507</v>
      </c>
      <c r="D3901" t="s">
        <v>16508</v>
      </c>
      <c r="E3901" t="s">
        <v>16509</v>
      </c>
    </row>
    <row r="3902" spans="1:5">
      <c r="A3902" t="s">
        <v>16510</v>
      </c>
      <c r="D3902" t="s">
        <v>16511</v>
      </c>
      <c r="E3902" t="s">
        <v>16512</v>
      </c>
    </row>
    <row r="3903" spans="1:5">
      <c r="A3903" t="s">
        <v>16513</v>
      </c>
      <c r="D3903" t="s">
        <v>16514</v>
      </c>
      <c r="E3903" t="s">
        <v>16515</v>
      </c>
    </row>
    <row r="3904" spans="1:5">
      <c r="A3904" t="s">
        <v>16516</v>
      </c>
      <c r="B3904" t="s">
        <v>16517</v>
      </c>
      <c r="D3904" t="s">
        <v>16518</v>
      </c>
      <c r="E3904" t="s">
        <v>16519</v>
      </c>
    </row>
    <row r="3905" spans="1:5">
      <c r="A3905" t="s">
        <v>16520</v>
      </c>
      <c r="D3905" t="s">
        <v>16521</v>
      </c>
      <c r="E3905" t="s">
        <v>2939</v>
      </c>
    </row>
    <row r="3906" spans="1:5">
      <c r="A3906" t="s">
        <v>16522</v>
      </c>
      <c r="B3906" t="s">
        <v>16523</v>
      </c>
      <c r="D3906" t="s">
        <v>16524</v>
      </c>
      <c r="E3906" t="s">
        <v>16525</v>
      </c>
    </row>
    <row r="3907" spans="1:5">
      <c r="A3907" t="s">
        <v>16526</v>
      </c>
      <c r="B3907" t="s">
        <v>16527</v>
      </c>
      <c r="D3907" t="s">
        <v>16528</v>
      </c>
    </row>
    <row r="3908" spans="1:5">
      <c r="A3908" t="s">
        <v>16529</v>
      </c>
      <c r="D3908" t="s">
        <v>16530</v>
      </c>
      <c r="E3908" t="s">
        <v>16531</v>
      </c>
    </row>
    <row r="3909" spans="1:5">
      <c r="A3909" t="s">
        <v>16532</v>
      </c>
      <c r="B3909" t="s">
        <v>16533</v>
      </c>
      <c r="D3909" t="s">
        <v>16534</v>
      </c>
      <c r="E3909" t="s">
        <v>16535</v>
      </c>
    </row>
    <row r="3910" spans="1:5">
      <c r="A3910" t="s">
        <v>16536</v>
      </c>
      <c r="B3910" t="s">
        <v>16537</v>
      </c>
      <c r="D3910" t="s">
        <v>16538</v>
      </c>
      <c r="E3910" t="s">
        <v>16539</v>
      </c>
    </row>
    <row r="3911" spans="1:5">
      <c r="A3911" t="s">
        <v>16540</v>
      </c>
      <c r="B3911" t="s">
        <v>16541</v>
      </c>
      <c r="D3911" t="s">
        <v>16542</v>
      </c>
      <c r="E3911" t="s">
        <v>16543</v>
      </c>
    </row>
    <row r="3912" spans="1:5">
      <c r="A3912" t="s">
        <v>16544</v>
      </c>
      <c r="B3912" t="s">
        <v>16545</v>
      </c>
      <c r="D3912" t="s">
        <v>16546</v>
      </c>
      <c r="E3912" t="s">
        <v>16547</v>
      </c>
    </row>
    <row r="3913" spans="1:5">
      <c r="A3913" t="s">
        <v>16548</v>
      </c>
      <c r="B3913" t="s">
        <v>16549</v>
      </c>
      <c r="D3913" t="s">
        <v>16550</v>
      </c>
      <c r="E3913" t="s">
        <v>16551</v>
      </c>
    </row>
    <row r="3914" spans="1:5">
      <c r="A3914" t="s">
        <v>16552</v>
      </c>
      <c r="B3914" t="s">
        <v>16553</v>
      </c>
      <c r="D3914" t="s">
        <v>16554</v>
      </c>
      <c r="E3914" t="s">
        <v>16555</v>
      </c>
    </row>
    <row r="3915" spans="1:5">
      <c r="A3915" t="s">
        <v>16556</v>
      </c>
      <c r="B3915" t="s">
        <v>16557</v>
      </c>
      <c r="D3915" t="s">
        <v>16558</v>
      </c>
      <c r="E3915" t="s">
        <v>16559</v>
      </c>
    </row>
    <row r="3916" spans="1:5">
      <c r="A3916" t="s">
        <v>16560</v>
      </c>
      <c r="D3916" t="s">
        <v>16561</v>
      </c>
      <c r="E3916" t="s">
        <v>16562</v>
      </c>
    </row>
    <row r="3917" spans="1:5">
      <c r="A3917" t="s">
        <v>16563</v>
      </c>
      <c r="B3917" t="s">
        <v>16564</v>
      </c>
      <c r="D3917" t="s">
        <v>16565</v>
      </c>
      <c r="E3917" t="s">
        <v>16566</v>
      </c>
    </row>
    <row r="3918" spans="1:5">
      <c r="A3918" t="s">
        <v>16567</v>
      </c>
      <c r="D3918" t="s">
        <v>16568</v>
      </c>
      <c r="E3918" t="s">
        <v>16569</v>
      </c>
    </row>
    <row r="3919" spans="1:5">
      <c r="A3919" t="s">
        <v>16570</v>
      </c>
      <c r="D3919" t="s">
        <v>16571</v>
      </c>
      <c r="E3919" t="s">
        <v>16572</v>
      </c>
    </row>
    <row r="3920" spans="1:5">
      <c r="A3920" t="s">
        <v>16573</v>
      </c>
      <c r="B3920" t="s">
        <v>16574</v>
      </c>
      <c r="D3920" t="s">
        <v>16575</v>
      </c>
      <c r="E3920" t="s">
        <v>16576</v>
      </c>
    </row>
    <row r="3921" spans="1:5">
      <c r="A3921" t="s">
        <v>16577</v>
      </c>
      <c r="B3921" t="s">
        <v>16578</v>
      </c>
      <c r="D3921" t="s">
        <v>16579</v>
      </c>
      <c r="E3921" t="s">
        <v>16580</v>
      </c>
    </row>
    <row r="3922" spans="1:5">
      <c r="A3922" t="s">
        <v>16581</v>
      </c>
      <c r="D3922" t="s">
        <v>16582</v>
      </c>
      <c r="E3922" t="s">
        <v>16583</v>
      </c>
    </row>
    <row r="3923" spans="1:5">
      <c r="A3923" t="s">
        <v>16584</v>
      </c>
      <c r="B3923" t="s">
        <v>16585</v>
      </c>
      <c r="D3923" t="s">
        <v>16586</v>
      </c>
      <c r="E3923" t="s">
        <v>16587</v>
      </c>
    </row>
    <row r="3924" spans="1:5">
      <c r="A3924" t="s">
        <v>16588</v>
      </c>
      <c r="B3924" t="s">
        <v>16589</v>
      </c>
      <c r="D3924" t="s">
        <v>16590</v>
      </c>
    </row>
    <row r="3925" spans="1:5">
      <c r="A3925" t="s">
        <v>16591</v>
      </c>
      <c r="D3925" t="s">
        <v>16592</v>
      </c>
      <c r="E3925" t="s">
        <v>16593</v>
      </c>
    </row>
    <row r="3926" spans="1:5">
      <c r="A3926" t="s">
        <v>16594</v>
      </c>
      <c r="B3926" t="s">
        <v>16595</v>
      </c>
      <c r="D3926" t="s">
        <v>16596</v>
      </c>
      <c r="E3926" t="s">
        <v>16597</v>
      </c>
    </row>
    <row r="3927" spans="1:5">
      <c r="A3927" t="s">
        <v>16598</v>
      </c>
      <c r="B3927" t="s">
        <v>16599</v>
      </c>
      <c r="D3927" t="s">
        <v>16600</v>
      </c>
      <c r="E3927" t="s">
        <v>16601</v>
      </c>
    </row>
    <row r="3928" spans="1:5">
      <c r="A3928" t="s">
        <v>16602</v>
      </c>
      <c r="B3928" t="s">
        <v>16603</v>
      </c>
      <c r="D3928" t="s">
        <v>16604</v>
      </c>
    </row>
    <row r="3929" spans="1:5">
      <c r="A3929" t="s">
        <v>16605</v>
      </c>
      <c r="B3929" t="s">
        <v>16606</v>
      </c>
      <c r="D3929" t="s">
        <v>16607</v>
      </c>
      <c r="E3929" t="s">
        <v>16608</v>
      </c>
    </row>
    <row r="3930" spans="1:5">
      <c r="A3930" t="s">
        <v>16609</v>
      </c>
      <c r="B3930" t="s">
        <v>16610</v>
      </c>
      <c r="D3930" t="s">
        <v>16611</v>
      </c>
      <c r="E3930" t="s">
        <v>16612</v>
      </c>
    </row>
    <row r="3931" spans="1:5">
      <c r="A3931" t="s">
        <v>16613</v>
      </c>
      <c r="B3931" t="s">
        <v>16614</v>
      </c>
      <c r="D3931" t="s">
        <v>16615</v>
      </c>
      <c r="E3931" t="s">
        <v>16616</v>
      </c>
    </row>
    <row r="3932" spans="1:5">
      <c r="A3932" t="s">
        <v>16617</v>
      </c>
      <c r="D3932" t="s">
        <v>16618</v>
      </c>
      <c r="E3932" t="s">
        <v>16619</v>
      </c>
    </row>
    <row r="3933" spans="1:5">
      <c r="A3933" t="s">
        <v>16620</v>
      </c>
      <c r="B3933" t="s">
        <v>16621</v>
      </c>
      <c r="D3933" t="s">
        <v>16622</v>
      </c>
      <c r="E3933" t="s">
        <v>16623</v>
      </c>
    </row>
    <row r="3934" spans="1:5">
      <c r="A3934" t="s">
        <v>16624</v>
      </c>
      <c r="B3934" t="s">
        <v>16625</v>
      </c>
      <c r="D3934" t="s">
        <v>16626</v>
      </c>
      <c r="E3934" t="s">
        <v>16627</v>
      </c>
    </row>
    <row r="3935" spans="1:5">
      <c r="A3935" t="s">
        <v>16628</v>
      </c>
      <c r="B3935" t="s">
        <v>16629</v>
      </c>
      <c r="D3935" t="s">
        <v>16630</v>
      </c>
      <c r="E3935" t="s">
        <v>16631</v>
      </c>
    </row>
    <row r="3936" spans="1:5">
      <c r="A3936" t="s">
        <v>16632</v>
      </c>
      <c r="D3936" t="s">
        <v>16633</v>
      </c>
      <c r="E3936" t="s">
        <v>16634</v>
      </c>
    </row>
    <row r="3937" spans="1:5">
      <c r="A3937" t="s">
        <v>16635</v>
      </c>
      <c r="B3937" t="s">
        <v>16636</v>
      </c>
      <c r="D3937" t="s">
        <v>16637</v>
      </c>
      <c r="E3937" t="s">
        <v>16638</v>
      </c>
    </row>
    <row r="3938" spans="1:5">
      <c r="A3938" t="s">
        <v>16639</v>
      </c>
      <c r="B3938" t="s">
        <v>16640</v>
      </c>
      <c r="D3938" t="s">
        <v>16641</v>
      </c>
      <c r="E3938" t="s">
        <v>16642</v>
      </c>
    </row>
    <row r="3939" spans="1:5">
      <c r="A3939" t="s">
        <v>16643</v>
      </c>
      <c r="B3939" t="s">
        <v>16644</v>
      </c>
      <c r="D3939" t="s">
        <v>16645</v>
      </c>
      <c r="E3939" t="s">
        <v>16646</v>
      </c>
    </row>
    <row r="3940" spans="1:5">
      <c r="A3940" t="s">
        <v>16647</v>
      </c>
      <c r="B3940" t="s">
        <v>16648</v>
      </c>
      <c r="D3940" t="s">
        <v>16649</v>
      </c>
      <c r="E3940" t="s">
        <v>16650</v>
      </c>
    </row>
    <row r="3941" spans="1:5">
      <c r="A3941" t="s">
        <v>16651</v>
      </c>
      <c r="B3941" t="s">
        <v>16652</v>
      </c>
      <c r="D3941" t="s">
        <v>16653</v>
      </c>
      <c r="E3941" t="s">
        <v>16654</v>
      </c>
    </row>
    <row r="3942" spans="1:5">
      <c r="A3942" t="s">
        <v>16655</v>
      </c>
      <c r="B3942" t="s">
        <v>16656</v>
      </c>
      <c r="D3942" t="s">
        <v>16657</v>
      </c>
      <c r="E3942" t="s">
        <v>16658</v>
      </c>
    </row>
    <row r="3943" spans="1:5">
      <c r="A3943" t="s">
        <v>16659</v>
      </c>
      <c r="B3943" t="s">
        <v>16660</v>
      </c>
      <c r="D3943" t="s">
        <v>16661</v>
      </c>
      <c r="E3943" t="s">
        <v>16662</v>
      </c>
    </row>
    <row r="3944" spans="1:5">
      <c r="A3944" t="s">
        <v>16663</v>
      </c>
      <c r="B3944" t="s">
        <v>16664</v>
      </c>
      <c r="D3944" t="s">
        <v>16665</v>
      </c>
      <c r="E3944" t="s">
        <v>16666</v>
      </c>
    </row>
    <row r="3945" spans="1:5">
      <c r="A3945" t="s">
        <v>16667</v>
      </c>
      <c r="B3945" t="s">
        <v>16668</v>
      </c>
      <c r="D3945" t="s">
        <v>16669</v>
      </c>
      <c r="E3945" t="s">
        <v>16670</v>
      </c>
    </row>
    <row r="3946" spans="1:5">
      <c r="A3946" t="s">
        <v>16671</v>
      </c>
      <c r="B3946" t="s">
        <v>16672</v>
      </c>
      <c r="D3946" t="s">
        <v>16673</v>
      </c>
      <c r="E3946" t="s">
        <v>16674</v>
      </c>
    </row>
    <row r="3947" spans="1:5">
      <c r="A3947" t="s">
        <v>16675</v>
      </c>
      <c r="B3947" t="s">
        <v>16676</v>
      </c>
      <c r="D3947" t="s">
        <v>16677</v>
      </c>
    </row>
    <row r="3948" spans="1:5">
      <c r="A3948" t="s">
        <v>16678</v>
      </c>
      <c r="D3948" t="s">
        <v>16679</v>
      </c>
      <c r="E3948" t="s">
        <v>16680</v>
      </c>
    </row>
    <row r="3949" spans="1:5">
      <c r="A3949" t="s">
        <v>16681</v>
      </c>
      <c r="B3949" t="s">
        <v>16682</v>
      </c>
      <c r="D3949" t="s">
        <v>16683</v>
      </c>
      <c r="E3949" t="s">
        <v>16684</v>
      </c>
    </row>
    <row r="3950" spans="1:5">
      <c r="A3950" t="s">
        <v>16685</v>
      </c>
      <c r="B3950" t="s">
        <v>16686</v>
      </c>
      <c r="D3950" t="s">
        <v>16687</v>
      </c>
      <c r="E3950" t="s">
        <v>16688</v>
      </c>
    </row>
    <row r="3951" spans="1:5">
      <c r="A3951" t="s">
        <v>16689</v>
      </c>
      <c r="B3951" t="s">
        <v>16690</v>
      </c>
      <c r="D3951" t="s">
        <v>16691</v>
      </c>
      <c r="E3951" t="s">
        <v>16692</v>
      </c>
    </row>
    <row r="3952" spans="1:5">
      <c r="A3952" t="s">
        <v>16693</v>
      </c>
      <c r="B3952" t="s">
        <v>16694</v>
      </c>
      <c r="D3952" t="s">
        <v>16695</v>
      </c>
      <c r="E3952" t="s">
        <v>16696</v>
      </c>
    </row>
    <row r="3953" spans="1:5">
      <c r="A3953" t="s">
        <v>16697</v>
      </c>
      <c r="B3953" t="s">
        <v>16698</v>
      </c>
      <c r="D3953" t="s">
        <v>16699</v>
      </c>
    </row>
    <row r="3954" spans="1:5">
      <c r="A3954" t="s">
        <v>16700</v>
      </c>
      <c r="B3954" t="s">
        <v>16701</v>
      </c>
      <c r="D3954" t="s">
        <v>16702</v>
      </c>
      <c r="E3954" t="s">
        <v>16703</v>
      </c>
    </row>
    <row r="3955" spans="1:5">
      <c r="A3955" t="s">
        <v>16704</v>
      </c>
      <c r="B3955" t="s">
        <v>16705</v>
      </c>
      <c r="D3955" t="s">
        <v>16706</v>
      </c>
      <c r="E3955" t="s">
        <v>16707</v>
      </c>
    </row>
    <row r="3956" spans="1:5">
      <c r="A3956" t="s">
        <v>16708</v>
      </c>
      <c r="B3956" t="s">
        <v>16709</v>
      </c>
      <c r="D3956" t="s">
        <v>16710</v>
      </c>
      <c r="E3956" t="s">
        <v>16711</v>
      </c>
    </row>
    <row r="3957" spans="1:5">
      <c r="A3957" t="s">
        <v>16712</v>
      </c>
      <c r="B3957" t="s">
        <v>16713</v>
      </c>
      <c r="D3957" t="s">
        <v>16714</v>
      </c>
      <c r="E3957" t="s">
        <v>16715</v>
      </c>
    </row>
    <row r="3958" spans="1:5">
      <c r="A3958" t="s">
        <v>16716</v>
      </c>
      <c r="B3958" t="s">
        <v>16717</v>
      </c>
      <c r="D3958" t="s">
        <v>16718</v>
      </c>
      <c r="E3958" t="s">
        <v>16719</v>
      </c>
    </row>
    <row r="3959" spans="1:5">
      <c r="A3959" t="s">
        <v>16720</v>
      </c>
      <c r="B3959" t="s">
        <v>16721</v>
      </c>
      <c r="D3959" t="s">
        <v>16722</v>
      </c>
      <c r="E3959" t="s">
        <v>16723</v>
      </c>
    </row>
    <row r="3960" spans="1:5">
      <c r="A3960" t="s">
        <v>16724</v>
      </c>
      <c r="B3960" t="s">
        <v>16725</v>
      </c>
      <c r="D3960" t="s">
        <v>16726</v>
      </c>
      <c r="E3960" t="s">
        <v>16727</v>
      </c>
    </row>
    <row r="3961" spans="1:5">
      <c r="A3961" t="s">
        <v>16728</v>
      </c>
      <c r="B3961" t="s">
        <v>16729</v>
      </c>
      <c r="D3961" t="s">
        <v>16730</v>
      </c>
    </row>
    <row r="3962" spans="1:5">
      <c r="A3962" t="s">
        <v>16731</v>
      </c>
      <c r="B3962" t="s">
        <v>16732</v>
      </c>
      <c r="D3962" t="s">
        <v>16733</v>
      </c>
    </row>
    <row r="3963" spans="1:5">
      <c r="A3963" t="s">
        <v>16734</v>
      </c>
      <c r="B3963" t="s">
        <v>16735</v>
      </c>
      <c r="D3963" t="s">
        <v>16736</v>
      </c>
      <c r="E3963" t="s">
        <v>16737</v>
      </c>
    </row>
    <row r="3964" spans="1:5">
      <c r="A3964" t="s">
        <v>16738</v>
      </c>
      <c r="B3964" t="s">
        <v>16739</v>
      </c>
      <c r="D3964" t="s">
        <v>16740</v>
      </c>
      <c r="E3964" t="s">
        <v>16741</v>
      </c>
    </row>
    <row r="3965" spans="1:5">
      <c r="A3965" t="s">
        <v>16742</v>
      </c>
      <c r="B3965" t="s">
        <v>16743</v>
      </c>
      <c r="D3965" t="s">
        <v>16744</v>
      </c>
      <c r="E3965" t="s">
        <v>16745</v>
      </c>
    </row>
    <row r="3966" spans="1:5">
      <c r="A3966" t="s">
        <v>16746</v>
      </c>
      <c r="B3966" t="s">
        <v>16747</v>
      </c>
      <c r="D3966" t="s">
        <v>16748</v>
      </c>
      <c r="E3966" t="s">
        <v>16749</v>
      </c>
    </row>
    <row r="3967" spans="1:5">
      <c r="A3967" t="s">
        <v>16750</v>
      </c>
      <c r="D3967" t="s">
        <v>16751</v>
      </c>
      <c r="E3967" t="s">
        <v>16752</v>
      </c>
    </row>
    <row r="3968" spans="1:5">
      <c r="A3968" t="s">
        <v>16753</v>
      </c>
      <c r="B3968" t="s">
        <v>16754</v>
      </c>
      <c r="D3968" t="s">
        <v>16755</v>
      </c>
      <c r="E3968" t="s">
        <v>16756</v>
      </c>
    </row>
    <row r="3969" spans="1:5">
      <c r="A3969" t="s">
        <v>16757</v>
      </c>
      <c r="B3969" t="s">
        <v>16758</v>
      </c>
      <c r="D3969" t="s">
        <v>16759</v>
      </c>
      <c r="E3969" t="s">
        <v>16760</v>
      </c>
    </row>
    <row r="3970" spans="1:5">
      <c r="A3970" t="s">
        <v>16761</v>
      </c>
      <c r="B3970" t="s">
        <v>16762</v>
      </c>
      <c r="D3970" t="s">
        <v>16763</v>
      </c>
      <c r="E3970" t="s">
        <v>16764</v>
      </c>
    </row>
    <row r="3971" spans="1:5">
      <c r="A3971" t="s">
        <v>16765</v>
      </c>
      <c r="B3971" t="s">
        <v>16766</v>
      </c>
      <c r="D3971" t="s">
        <v>16767</v>
      </c>
      <c r="E3971" t="s">
        <v>16768</v>
      </c>
    </row>
    <row r="3972" spans="1:5">
      <c r="A3972" t="s">
        <v>16769</v>
      </c>
      <c r="D3972" t="s">
        <v>16770</v>
      </c>
      <c r="E3972" t="s">
        <v>16771</v>
      </c>
    </row>
    <row r="3973" spans="1:5">
      <c r="A3973" t="s">
        <v>16772</v>
      </c>
      <c r="B3973" t="s">
        <v>16773</v>
      </c>
      <c r="D3973" t="s">
        <v>16774</v>
      </c>
      <c r="E3973" t="s">
        <v>16775</v>
      </c>
    </row>
    <row r="3974" spans="1:5">
      <c r="A3974" t="s">
        <v>16776</v>
      </c>
      <c r="B3974" t="s">
        <v>16777</v>
      </c>
      <c r="D3974" t="s">
        <v>16778</v>
      </c>
    </row>
    <row r="3975" spans="1:5">
      <c r="A3975" t="s">
        <v>16779</v>
      </c>
      <c r="B3975" t="s">
        <v>16780</v>
      </c>
      <c r="D3975" t="s">
        <v>16781</v>
      </c>
      <c r="E3975" t="s">
        <v>16782</v>
      </c>
    </row>
    <row r="3976" spans="1:5">
      <c r="A3976" t="s">
        <v>16783</v>
      </c>
      <c r="B3976" t="s">
        <v>16784</v>
      </c>
      <c r="D3976" t="s">
        <v>16785</v>
      </c>
      <c r="E3976" t="s">
        <v>16786</v>
      </c>
    </row>
    <row r="3977" spans="1:5">
      <c r="A3977" t="s">
        <v>16787</v>
      </c>
      <c r="D3977" t="s">
        <v>16788</v>
      </c>
      <c r="E3977" t="s">
        <v>16789</v>
      </c>
    </row>
    <row r="3978" spans="1:5">
      <c r="A3978" t="s">
        <v>16790</v>
      </c>
      <c r="B3978" t="s">
        <v>16791</v>
      </c>
      <c r="D3978" t="s">
        <v>16792</v>
      </c>
      <c r="E3978" t="s">
        <v>16793</v>
      </c>
    </row>
    <row r="3979" spans="1:5">
      <c r="A3979" t="s">
        <v>16794</v>
      </c>
      <c r="B3979" t="s">
        <v>16795</v>
      </c>
      <c r="D3979" t="s">
        <v>16796</v>
      </c>
      <c r="E3979" t="s">
        <v>16797</v>
      </c>
    </row>
    <row r="3980" spans="1:5">
      <c r="A3980" t="s">
        <v>16798</v>
      </c>
      <c r="B3980" t="s">
        <v>16799</v>
      </c>
      <c r="D3980" t="s">
        <v>16800</v>
      </c>
      <c r="E3980" t="s">
        <v>16801</v>
      </c>
    </row>
    <row r="3981" spans="1:5">
      <c r="A3981" t="s">
        <v>16802</v>
      </c>
      <c r="B3981" t="s">
        <v>16803</v>
      </c>
      <c r="D3981" t="s">
        <v>16804</v>
      </c>
      <c r="E3981" t="s">
        <v>16805</v>
      </c>
    </row>
    <row r="3982" spans="1:5">
      <c r="A3982" t="s">
        <v>16806</v>
      </c>
      <c r="B3982" t="s">
        <v>16807</v>
      </c>
      <c r="D3982" t="s">
        <v>16808</v>
      </c>
      <c r="E3982" t="s">
        <v>16809</v>
      </c>
    </row>
    <row r="3983" spans="1:5">
      <c r="A3983" t="s">
        <v>16810</v>
      </c>
      <c r="B3983" t="s">
        <v>16811</v>
      </c>
      <c r="D3983" t="s">
        <v>16812</v>
      </c>
      <c r="E3983" t="s">
        <v>16813</v>
      </c>
    </row>
    <row r="3984" spans="1:5">
      <c r="A3984" t="s">
        <v>16814</v>
      </c>
      <c r="B3984" t="s">
        <v>16815</v>
      </c>
      <c r="D3984" t="s">
        <v>16816</v>
      </c>
      <c r="E3984" t="s">
        <v>16817</v>
      </c>
    </row>
    <row r="3985" spans="1:5">
      <c r="A3985" t="s">
        <v>16818</v>
      </c>
      <c r="B3985" t="s">
        <v>16819</v>
      </c>
      <c r="D3985" t="s">
        <v>16820</v>
      </c>
      <c r="E3985" t="s">
        <v>16821</v>
      </c>
    </row>
    <row r="3986" spans="1:5">
      <c r="A3986" t="s">
        <v>16822</v>
      </c>
      <c r="B3986" t="s">
        <v>16823</v>
      </c>
      <c r="D3986" t="s">
        <v>16824</v>
      </c>
      <c r="E3986" t="s">
        <v>16825</v>
      </c>
    </row>
    <row r="3987" spans="1:5">
      <c r="A3987" t="s">
        <v>16826</v>
      </c>
      <c r="B3987" t="s">
        <v>16827</v>
      </c>
      <c r="D3987" t="s">
        <v>16828</v>
      </c>
      <c r="E3987" t="s">
        <v>16829</v>
      </c>
    </row>
    <row r="3988" spans="1:5">
      <c r="A3988" t="s">
        <v>16830</v>
      </c>
      <c r="B3988" t="s">
        <v>16831</v>
      </c>
      <c r="D3988" t="s">
        <v>16832</v>
      </c>
      <c r="E3988" t="s">
        <v>16833</v>
      </c>
    </row>
    <row r="3989" spans="1:5">
      <c r="A3989" t="s">
        <v>16834</v>
      </c>
      <c r="B3989" t="s">
        <v>16835</v>
      </c>
      <c r="D3989" t="s">
        <v>16836</v>
      </c>
      <c r="E3989" t="s">
        <v>16837</v>
      </c>
    </row>
    <row r="3990" spans="1:5">
      <c r="A3990" t="s">
        <v>16838</v>
      </c>
      <c r="B3990" t="s">
        <v>16839</v>
      </c>
      <c r="D3990" t="s">
        <v>16840</v>
      </c>
      <c r="E3990" t="s">
        <v>16841</v>
      </c>
    </row>
    <row r="3991" spans="1:5">
      <c r="A3991" t="s">
        <v>16842</v>
      </c>
      <c r="B3991" t="s">
        <v>16843</v>
      </c>
      <c r="D3991" t="s">
        <v>16844</v>
      </c>
      <c r="E3991" t="s">
        <v>16845</v>
      </c>
    </row>
    <row r="3992" spans="1:5">
      <c r="A3992" t="s">
        <v>16846</v>
      </c>
      <c r="B3992" t="s">
        <v>16847</v>
      </c>
      <c r="D3992" t="s">
        <v>16848</v>
      </c>
    </row>
    <row r="3993" spans="1:5">
      <c r="A3993" t="s">
        <v>16849</v>
      </c>
      <c r="D3993" t="s">
        <v>16850</v>
      </c>
      <c r="E3993" t="s">
        <v>16851</v>
      </c>
    </row>
    <row r="3994" spans="1:5">
      <c r="A3994" t="s">
        <v>16852</v>
      </c>
      <c r="B3994" t="s">
        <v>16853</v>
      </c>
      <c r="D3994" t="s">
        <v>16854</v>
      </c>
      <c r="E3994" t="s">
        <v>16855</v>
      </c>
    </row>
    <row r="3995" spans="1:5">
      <c r="A3995" t="s">
        <v>16856</v>
      </c>
      <c r="B3995" t="s">
        <v>16857</v>
      </c>
      <c r="D3995" t="s">
        <v>16858</v>
      </c>
      <c r="E3995" t="s">
        <v>16859</v>
      </c>
    </row>
    <row r="3996" spans="1:5">
      <c r="A3996" t="s">
        <v>16860</v>
      </c>
      <c r="D3996" t="s">
        <v>16861</v>
      </c>
      <c r="E3996" t="s">
        <v>16862</v>
      </c>
    </row>
    <row r="3997" spans="1:5">
      <c r="A3997" t="s">
        <v>16863</v>
      </c>
      <c r="B3997" t="s">
        <v>16864</v>
      </c>
      <c r="D3997" t="s">
        <v>16865</v>
      </c>
      <c r="E3997" t="s">
        <v>16866</v>
      </c>
    </row>
    <row r="3998" spans="1:5">
      <c r="A3998" t="s">
        <v>16867</v>
      </c>
      <c r="B3998" t="s">
        <v>16868</v>
      </c>
      <c r="D3998" t="s">
        <v>16869</v>
      </c>
      <c r="E3998" t="s">
        <v>16870</v>
      </c>
    </row>
    <row r="3999" spans="1:5">
      <c r="A3999" t="s">
        <v>16871</v>
      </c>
      <c r="B3999" t="s">
        <v>16872</v>
      </c>
      <c r="D3999" t="s">
        <v>16873</v>
      </c>
      <c r="E3999" t="s">
        <v>16874</v>
      </c>
    </row>
    <row r="4000" spans="1:5">
      <c r="A4000" t="s">
        <v>16875</v>
      </c>
      <c r="B4000" t="s">
        <v>16876</v>
      </c>
      <c r="D4000" t="s">
        <v>16877</v>
      </c>
      <c r="E4000" t="s">
        <v>16878</v>
      </c>
    </row>
    <row r="4001" spans="1:5">
      <c r="A4001" t="s">
        <v>16879</v>
      </c>
      <c r="B4001" t="s">
        <v>16880</v>
      </c>
      <c r="D4001" t="s">
        <v>16881</v>
      </c>
    </row>
    <row r="4002" spans="1:5">
      <c r="A4002" t="s">
        <v>16882</v>
      </c>
      <c r="B4002" t="s">
        <v>16883</v>
      </c>
      <c r="D4002" t="s">
        <v>16884</v>
      </c>
      <c r="E4002" t="s">
        <v>16885</v>
      </c>
    </row>
    <row r="4003" spans="1:5">
      <c r="A4003" t="s">
        <v>16886</v>
      </c>
      <c r="B4003" t="s">
        <v>16887</v>
      </c>
      <c r="D4003" t="s">
        <v>16888</v>
      </c>
      <c r="E4003" t="s">
        <v>16889</v>
      </c>
    </row>
    <row r="4004" spans="1:5">
      <c r="A4004" t="s">
        <v>16890</v>
      </c>
      <c r="B4004" t="s">
        <v>16891</v>
      </c>
      <c r="D4004" t="s">
        <v>16892</v>
      </c>
      <c r="E4004" t="s">
        <v>16893</v>
      </c>
    </row>
    <row r="4005" spans="1:5">
      <c r="A4005" t="s">
        <v>16894</v>
      </c>
      <c r="B4005" t="s">
        <v>16895</v>
      </c>
      <c r="D4005" t="s">
        <v>16896</v>
      </c>
      <c r="E4005" t="s">
        <v>16897</v>
      </c>
    </row>
    <row r="4006" spans="1:5">
      <c r="A4006" t="s">
        <v>16898</v>
      </c>
      <c r="B4006" t="s">
        <v>16899</v>
      </c>
      <c r="D4006" t="s">
        <v>16900</v>
      </c>
      <c r="E4006" t="s">
        <v>16901</v>
      </c>
    </row>
    <row r="4007" spans="1:5">
      <c r="A4007" t="s">
        <v>16902</v>
      </c>
      <c r="B4007" t="s">
        <v>16903</v>
      </c>
      <c r="D4007" t="s">
        <v>16904</v>
      </c>
      <c r="E4007" t="s">
        <v>16905</v>
      </c>
    </row>
    <row r="4008" spans="1:5">
      <c r="A4008" t="s">
        <v>16906</v>
      </c>
      <c r="D4008" t="s">
        <v>16907</v>
      </c>
      <c r="E4008" t="s">
        <v>16908</v>
      </c>
    </row>
    <row r="4009" spans="1:5">
      <c r="A4009" t="s">
        <v>16909</v>
      </c>
      <c r="B4009" t="s">
        <v>16910</v>
      </c>
      <c r="D4009" t="s">
        <v>16911</v>
      </c>
      <c r="E4009" t="s">
        <v>16912</v>
      </c>
    </row>
    <row r="4010" spans="1:5">
      <c r="A4010" t="s">
        <v>16913</v>
      </c>
      <c r="B4010" t="s">
        <v>16914</v>
      </c>
      <c r="D4010" t="s">
        <v>16915</v>
      </c>
      <c r="E4010" t="s">
        <v>16916</v>
      </c>
    </row>
    <row r="4011" spans="1:5">
      <c r="A4011" t="s">
        <v>16917</v>
      </c>
      <c r="B4011" t="s">
        <v>16918</v>
      </c>
      <c r="D4011" t="s">
        <v>16919</v>
      </c>
      <c r="E4011" t="s">
        <v>16920</v>
      </c>
    </row>
    <row r="4012" spans="1:5">
      <c r="A4012" t="s">
        <v>16921</v>
      </c>
      <c r="D4012" t="s">
        <v>16922</v>
      </c>
      <c r="E4012" t="s">
        <v>16923</v>
      </c>
    </row>
    <row r="4013" spans="1:5">
      <c r="A4013" t="s">
        <v>16924</v>
      </c>
      <c r="B4013" t="s">
        <v>16925</v>
      </c>
      <c r="D4013" t="s">
        <v>16926</v>
      </c>
    </row>
    <row r="4014" spans="1:5">
      <c r="A4014" t="s">
        <v>16927</v>
      </c>
      <c r="B4014" t="s">
        <v>16928</v>
      </c>
      <c r="D4014" t="s">
        <v>16929</v>
      </c>
      <c r="E4014" t="s">
        <v>16930</v>
      </c>
    </row>
    <row r="4015" spans="1:5">
      <c r="A4015" t="s">
        <v>16931</v>
      </c>
      <c r="B4015" t="s">
        <v>16932</v>
      </c>
      <c r="D4015" t="s">
        <v>16933</v>
      </c>
      <c r="E4015" t="s">
        <v>16934</v>
      </c>
    </row>
    <row r="4016" spans="1:5">
      <c r="A4016" t="s">
        <v>16935</v>
      </c>
      <c r="B4016" t="s">
        <v>16936</v>
      </c>
      <c r="D4016" t="s">
        <v>16937</v>
      </c>
      <c r="E4016" t="s">
        <v>16938</v>
      </c>
    </row>
    <row r="4017" spans="1:5">
      <c r="A4017" t="s">
        <v>16939</v>
      </c>
      <c r="D4017" t="s">
        <v>16940</v>
      </c>
    </row>
    <row r="4018" spans="1:5">
      <c r="A4018" t="s">
        <v>16941</v>
      </c>
      <c r="B4018" t="s">
        <v>16942</v>
      </c>
      <c r="D4018" t="s">
        <v>16943</v>
      </c>
    </row>
    <row r="4019" spans="1:5">
      <c r="A4019" t="s">
        <v>16944</v>
      </c>
      <c r="B4019" t="s">
        <v>16945</v>
      </c>
      <c r="D4019" t="s">
        <v>16946</v>
      </c>
    </row>
    <row r="4020" spans="1:5">
      <c r="A4020" t="s">
        <v>16947</v>
      </c>
      <c r="B4020" t="s">
        <v>16948</v>
      </c>
      <c r="D4020" t="s">
        <v>16949</v>
      </c>
      <c r="E4020" t="s">
        <v>16950</v>
      </c>
    </row>
    <row r="4021" spans="1:5">
      <c r="A4021" t="s">
        <v>16951</v>
      </c>
      <c r="D4021" t="s">
        <v>16952</v>
      </c>
    </row>
    <row r="4022" spans="1:5">
      <c r="A4022" t="s">
        <v>16953</v>
      </c>
      <c r="B4022" t="s">
        <v>16954</v>
      </c>
      <c r="D4022" t="s">
        <v>16955</v>
      </c>
      <c r="E4022" t="s">
        <v>16956</v>
      </c>
    </row>
    <row r="4023" spans="1:5">
      <c r="A4023" t="s">
        <v>16957</v>
      </c>
      <c r="B4023" t="s">
        <v>16958</v>
      </c>
      <c r="D4023" t="s">
        <v>16959</v>
      </c>
      <c r="E4023" t="s">
        <v>16960</v>
      </c>
    </row>
    <row r="4024" spans="1:5">
      <c r="A4024" t="s">
        <v>16961</v>
      </c>
      <c r="B4024" t="s">
        <v>16962</v>
      </c>
      <c r="D4024" t="s">
        <v>16963</v>
      </c>
      <c r="E4024" t="s">
        <v>16964</v>
      </c>
    </row>
    <row r="4025" spans="1:5">
      <c r="A4025" t="s">
        <v>16965</v>
      </c>
      <c r="D4025" t="s">
        <v>16966</v>
      </c>
      <c r="E4025" t="s">
        <v>16967</v>
      </c>
    </row>
    <row r="4026" spans="1:5">
      <c r="A4026" t="s">
        <v>16968</v>
      </c>
      <c r="B4026" t="s">
        <v>16969</v>
      </c>
      <c r="D4026" t="s">
        <v>16970</v>
      </c>
      <c r="E4026" t="s">
        <v>16971</v>
      </c>
    </row>
    <row r="4027" spans="1:5">
      <c r="A4027" t="s">
        <v>16972</v>
      </c>
      <c r="B4027" t="s">
        <v>16973</v>
      </c>
      <c r="D4027" t="s">
        <v>16974</v>
      </c>
      <c r="E4027" t="s">
        <v>16975</v>
      </c>
    </row>
    <row r="4028" spans="1:5">
      <c r="A4028" t="s">
        <v>16976</v>
      </c>
      <c r="B4028" t="s">
        <v>16977</v>
      </c>
      <c r="D4028" t="s">
        <v>16978</v>
      </c>
      <c r="E4028" t="s">
        <v>16979</v>
      </c>
    </row>
    <row r="4029" spans="1:5">
      <c r="A4029" t="s">
        <v>16980</v>
      </c>
      <c r="B4029" t="s">
        <v>16981</v>
      </c>
      <c r="D4029" t="s">
        <v>16982</v>
      </c>
      <c r="E4029" t="s">
        <v>7167</v>
      </c>
    </row>
    <row r="4030" spans="1:5">
      <c r="A4030" t="s">
        <v>16983</v>
      </c>
      <c r="B4030" t="s">
        <v>16984</v>
      </c>
      <c r="D4030" t="s">
        <v>16985</v>
      </c>
      <c r="E4030" t="s">
        <v>16986</v>
      </c>
    </row>
    <row r="4031" spans="1:5">
      <c r="A4031" t="s">
        <v>16987</v>
      </c>
      <c r="D4031" t="s">
        <v>16988</v>
      </c>
      <c r="E4031" t="s">
        <v>16989</v>
      </c>
    </row>
    <row r="4032" spans="1:5">
      <c r="A4032" t="s">
        <v>16990</v>
      </c>
      <c r="B4032" t="s">
        <v>16991</v>
      </c>
      <c r="D4032" t="s">
        <v>16992</v>
      </c>
      <c r="E4032" t="s">
        <v>16993</v>
      </c>
    </row>
    <row r="4033" spans="1:5">
      <c r="A4033" t="s">
        <v>16994</v>
      </c>
      <c r="B4033" t="s">
        <v>16995</v>
      </c>
      <c r="D4033" t="s">
        <v>16996</v>
      </c>
      <c r="E4033" t="s">
        <v>16997</v>
      </c>
    </row>
    <row r="4034" spans="1:5">
      <c r="A4034" t="s">
        <v>16998</v>
      </c>
      <c r="B4034" t="s">
        <v>16999</v>
      </c>
      <c r="D4034" t="s">
        <v>17000</v>
      </c>
      <c r="E4034" t="s">
        <v>17001</v>
      </c>
    </row>
    <row r="4035" spans="1:5">
      <c r="A4035" t="s">
        <v>17002</v>
      </c>
      <c r="B4035" t="s">
        <v>17003</v>
      </c>
      <c r="D4035" t="s">
        <v>17004</v>
      </c>
      <c r="E4035" t="s">
        <v>17005</v>
      </c>
    </row>
    <row r="4036" spans="1:5">
      <c r="A4036" t="s">
        <v>17006</v>
      </c>
      <c r="B4036" t="s">
        <v>17007</v>
      </c>
      <c r="D4036" t="s">
        <v>17008</v>
      </c>
      <c r="E4036" t="s">
        <v>17009</v>
      </c>
    </row>
    <row r="4037" spans="1:5">
      <c r="A4037" t="s">
        <v>17010</v>
      </c>
      <c r="B4037" t="s">
        <v>17011</v>
      </c>
      <c r="D4037" t="s">
        <v>17012</v>
      </c>
      <c r="E4037" t="s">
        <v>17013</v>
      </c>
    </row>
    <row r="4038" spans="1:5">
      <c r="A4038" t="s">
        <v>17014</v>
      </c>
      <c r="B4038" t="s">
        <v>17015</v>
      </c>
      <c r="D4038" t="s">
        <v>17016</v>
      </c>
      <c r="E4038" t="s">
        <v>17017</v>
      </c>
    </row>
    <row r="4039" spans="1:5">
      <c r="A4039" t="s">
        <v>17018</v>
      </c>
      <c r="B4039" t="s">
        <v>17019</v>
      </c>
      <c r="D4039" t="s">
        <v>17020</v>
      </c>
      <c r="E4039" t="s">
        <v>17021</v>
      </c>
    </row>
    <row r="4040" spans="1:5">
      <c r="A4040" t="s">
        <v>17022</v>
      </c>
      <c r="D4040" t="s">
        <v>17023</v>
      </c>
    </row>
    <row r="4041" spans="1:5">
      <c r="A4041" t="s">
        <v>17024</v>
      </c>
      <c r="D4041" t="s">
        <v>17025</v>
      </c>
      <c r="E4041" t="s">
        <v>17026</v>
      </c>
    </row>
    <row r="4042" spans="1:5">
      <c r="A4042" t="s">
        <v>17027</v>
      </c>
      <c r="B4042" t="s">
        <v>17028</v>
      </c>
      <c r="D4042" t="s">
        <v>17029</v>
      </c>
      <c r="E4042" t="s">
        <v>17030</v>
      </c>
    </row>
    <row r="4043" spans="1:5">
      <c r="A4043" t="s">
        <v>17031</v>
      </c>
      <c r="B4043" t="s">
        <v>17032</v>
      </c>
      <c r="D4043" t="s">
        <v>17033</v>
      </c>
      <c r="E4043" t="s">
        <v>17034</v>
      </c>
    </row>
    <row r="4044" spans="1:5">
      <c r="A4044" t="s">
        <v>17035</v>
      </c>
      <c r="B4044" t="s">
        <v>17036</v>
      </c>
      <c r="D4044" t="s">
        <v>17037</v>
      </c>
      <c r="E4044" t="s">
        <v>17038</v>
      </c>
    </row>
    <row r="4045" spans="1:5">
      <c r="A4045" t="s">
        <v>17039</v>
      </c>
      <c r="B4045" t="s">
        <v>17040</v>
      </c>
      <c r="D4045" t="s">
        <v>17041</v>
      </c>
      <c r="E4045" t="s">
        <v>17042</v>
      </c>
    </row>
    <row r="4046" spans="1:5">
      <c r="A4046" t="s">
        <v>17043</v>
      </c>
      <c r="B4046" t="s">
        <v>17044</v>
      </c>
      <c r="D4046" t="s">
        <v>17045</v>
      </c>
      <c r="E4046" t="s">
        <v>17046</v>
      </c>
    </row>
    <row r="4047" spans="1:5">
      <c r="A4047" t="s">
        <v>17047</v>
      </c>
      <c r="B4047" t="s">
        <v>17048</v>
      </c>
      <c r="D4047" t="s">
        <v>17049</v>
      </c>
      <c r="E4047" t="s">
        <v>17050</v>
      </c>
    </row>
    <row r="4048" spans="1:5">
      <c r="A4048" t="s">
        <v>17051</v>
      </c>
      <c r="B4048" t="s">
        <v>17052</v>
      </c>
      <c r="D4048" t="s">
        <v>17053</v>
      </c>
      <c r="E4048" t="s">
        <v>17054</v>
      </c>
    </row>
    <row r="4049" spans="1:5">
      <c r="A4049" t="s">
        <v>17055</v>
      </c>
      <c r="B4049" t="s">
        <v>17056</v>
      </c>
      <c r="D4049" t="s">
        <v>17057</v>
      </c>
      <c r="E4049" t="s">
        <v>17058</v>
      </c>
    </row>
    <row r="4050" spans="1:5">
      <c r="A4050" t="s">
        <v>17059</v>
      </c>
      <c r="D4050" t="s">
        <v>17060</v>
      </c>
      <c r="E4050" t="s">
        <v>17061</v>
      </c>
    </row>
    <row r="4051" spans="1:5">
      <c r="A4051" t="s">
        <v>17062</v>
      </c>
      <c r="B4051" t="s">
        <v>17063</v>
      </c>
      <c r="D4051" t="s">
        <v>17064</v>
      </c>
      <c r="E4051" t="s">
        <v>17065</v>
      </c>
    </row>
    <row r="4052" spans="1:5">
      <c r="A4052" t="s">
        <v>17066</v>
      </c>
      <c r="B4052" t="s">
        <v>17067</v>
      </c>
      <c r="D4052" t="s">
        <v>17068</v>
      </c>
      <c r="E4052" t="s">
        <v>17069</v>
      </c>
    </row>
    <row r="4053" spans="1:5">
      <c r="A4053" t="s">
        <v>17070</v>
      </c>
      <c r="B4053" t="s">
        <v>17071</v>
      </c>
      <c r="D4053" t="s">
        <v>17072</v>
      </c>
      <c r="E4053" t="s">
        <v>17073</v>
      </c>
    </row>
    <row r="4054" spans="1:5">
      <c r="A4054" t="s">
        <v>17074</v>
      </c>
      <c r="D4054" t="s">
        <v>17075</v>
      </c>
      <c r="E4054" t="s">
        <v>17076</v>
      </c>
    </row>
    <row r="4055" spans="1:5">
      <c r="A4055" t="s">
        <v>17077</v>
      </c>
      <c r="B4055" t="s">
        <v>17078</v>
      </c>
      <c r="D4055" t="s">
        <v>17079</v>
      </c>
      <c r="E4055" t="s">
        <v>17080</v>
      </c>
    </row>
    <row r="4056" spans="1:5">
      <c r="A4056" t="s">
        <v>17081</v>
      </c>
      <c r="D4056" t="s">
        <v>17082</v>
      </c>
      <c r="E4056" t="s">
        <v>17083</v>
      </c>
    </row>
    <row r="4057" spans="1:5">
      <c r="A4057" t="s">
        <v>17084</v>
      </c>
      <c r="B4057" t="s">
        <v>17085</v>
      </c>
      <c r="D4057" t="s">
        <v>17086</v>
      </c>
      <c r="E4057" t="s">
        <v>17087</v>
      </c>
    </row>
    <row r="4058" spans="1:5">
      <c r="A4058" t="s">
        <v>17088</v>
      </c>
      <c r="B4058" t="s">
        <v>17089</v>
      </c>
      <c r="D4058" t="s">
        <v>17090</v>
      </c>
      <c r="E4058" t="s">
        <v>17091</v>
      </c>
    </row>
    <row r="4059" spans="1:5">
      <c r="A4059" t="s">
        <v>17092</v>
      </c>
      <c r="B4059" t="s">
        <v>17093</v>
      </c>
      <c r="D4059" t="s">
        <v>17094</v>
      </c>
      <c r="E4059" t="s">
        <v>17095</v>
      </c>
    </row>
    <row r="4060" spans="1:5">
      <c r="A4060" t="s">
        <v>17096</v>
      </c>
      <c r="B4060" t="s">
        <v>17097</v>
      </c>
      <c r="D4060" t="s">
        <v>17098</v>
      </c>
      <c r="E4060" t="s">
        <v>17099</v>
      </c>
    </row>
    <row r="4061" spans="1:5">
      <c r="A4061" t="s">
        <v>17100</v>
      </c>
      <c r="D4061" t="s">
        <v>17101</v>
      </c>
      <c r="E4061" t="s">
        <v>17102</v>
      </c>
    </row>
    <row r="4062" spans="1:5">
      <c r="A4062" t="s">
        <v>17103</v>
      </c>
      <c r="D4062" t="s">
        <v>17104</v>
      </c>
      <c r="E4062" t="s">
        <v>17105</v>
      </c>
    </row>
    <row r="4063" spans="1:5">
      <c r="A4063" t="s">
        <v>17106</v>
      </c>
      <c r="B4063" t="s">
        <v>17107</v>
      </c>
      <c r="D4063" t="s">
        <v>17108</v>
      </c>
      <c r="E4063" t="s">
        <v>17109</v>
      </c>
    </row>
    <row r="4064" spans="1:5">
      <c r="A4064" t="s">
        <v>17110</v>
      </c>
      <c r="B4064" t="s">
        <v>17111</v>
      </c>
      <c r="D4064" t="s">
        <v>17112</v>
      </c>
      <c r="E4064" t="s">
        <v>17113</v>
      </c>
    </row>
    <row r="4065" spans="1:5">
      <c r="A4065" t="s">
        <v>17114</v>
      </c>
      <c r="D4065" t="s">
        <v>17115</v>
      </c>
      <c r="E4065" t="s">
        <v>17116</v>
      </c>
    </row>
    <row r="4066" spans="1:5">
      <c r="A4066" t="s">
        <v>17117</v>
      </c>
      <c r="D4066" t="s">
        <v>17118</v>
      </c>
      <c r="E4066" t="s">
        <v>17119</v>
      </c>
    </row>
    <row r="4067" spans="1:5">
      <c r="A4067" t="s">
        <v>17120</v>
      </c>
      <c r="B4067" t="s">
        <v>17121</v>
      </c>
      <c r="D4067" t="s">
        <v>17122</v>
      </c>
      <c r="E4067" t="s">
        <v>17123</v>
      </c>
    </row>
    <row r="4068" spans="1:5">
      <c r="A4068" t="s">
        <v>17124</v>
      </c>
      <c r="B4068" t="s">
        <v>17125</v>
      </c>
      <c r="D4068" t="s">
        <v>17126</v>
      </c>
      <c r="E4068" t="s">
        <v>17127</v>
      </c>
    </row>
    <row r="4069" spans="1:5">
      <c r="A4069" t="s">
        <v>17128</v>
      </c>
      <c r="D4069" t="s">
        <v>17129</v>
      </c>
      <c r="E4069" t="s">
        <v>17130</v>
      </c>
    </row>
    <row r="4070" spans="1:5">
      <c r="A4070" t="s">
        <v>17131</v>
      </c>
      <c r="D4070" t="s">
        <v>17132</v>
      </c>
      <c r="E4070" t="s">
        <v>17133</v>
      </c>
    </row>
    <row r="4071" spans="1:5">
      <c r="A4071" t="s">
        <v>17134</v>
      </c>
      <c r="D4071" t="s">
        <v>17135</v>
      </c>
      <c r="E4071" t="s">
        <v>17136</v>
      </c>
    </row>
    <row r="4072" spans="1:5">
      <c r="A4072" t="s">
        <v>17137</v>
      </c>
      <c r="D4072" t="s">
        <v>17138</v>
      </c>
      <c r="E4072" t="s">
        <v>17139</v>
      </c>
    </row>
    <row r="4073" spans="1:5">
      <c r="A4073" t="s">
        <v>17140</v>
      </c>
      <c r="D4073" t="s">
        <v>17141</v>
      </c>
      <c r="E4073" t="s">
        <v>17142</v>
      </c>
    </row>
    <row r="4074" spans="1:5">
      <c r="A4074" t="s">
        <v>17143</v>
      </c>
      <c r="B4074" t="s">
        <v>17144</v>
      </c>
      <c r="D4074" t="s">
        <v>17145</v>
      </c>
      <c r="E4074" t="s">
        <v>17146</v>
      </c>
    </row>
    <row r="4075" spans="1:5">
      <c r="A4075" t="s">
        <v>17147</v>
      </c>
      <c r="D4075" t="s">
        <v>17148</v>
      </c>
    </row>
    <row r="4076" spans="1:5">
      <c r="A4076" t="s">
        <v>17149</v>
      </c>
      <c r="D4076" t="s">
        <v>17150</v>
      </c>
      <c r="E4076" t="s">
        <v>17151</v>
      </c>
    </row>
    <row r="4077" spans="1:5">
      <c r="A4077" t="s">
        <v>17152</v>
      </c>
      <c r="D4077" t="s">
        <v>17153</v>
      </c>
      <c r="E4077" t="s">
        <v>17154</v>
      </c>
    </row>
    <row r="4078" spans="1:5">
      <c r="A4078" t="s">
        <v>17155</v>
      </c>
      <c r="D4078" t="s">
        <v>17156</v>
      </c>
      <c r="E4078" t="s">
        <v>17157</v>
      </c>
    </row>
    <row r="4079" spans="1:5">
      <c r="A4079" t="s">
        <v>17158</v>
      </c>
      <c r="B4079" t="s">
        <v>17159</v>
      </c>
      <c r="D4079" t="s">
        <v>17160</v>
      </c>
      <c r="E4079" t="s">
        <v>17161</v>
      </c>
    </row>
    <row r="4080" spans="1:5">
      <c r="A4080" t="s">
        <v>17162</v>
      </c>
      <c r="B4080" t="s">
        <v>17163</v>
      </c>
      <c r="D4080" t="s">
        <v>17164</v>
      </c>
      <c r="E4080" t="s">
        <v>17165</v>
      </c>
    </row>
    <row r="4081" spans="1:5">
      <c r="A4081" t="s">
        <v>17166</v>
      </c>
      <c r="B4081" t="s">
        <v>17167</v>
      </c>
      <c r="D4081" t="s">
        <v>17168</v>
      </c>
      <c r="E4081" t="s">
        <v>17169</v>
      </c>
    </row>
    <row r="4082" spans="1:5">
      <c r="A4082" t="s">
        <v>17170</v>
      </c>
      <c r="B4082" t="s">
        <v>17171</v>
      </c>
      <c r="D4082" t="s">
        <v>17172</v>
      </c>
      <c r="E4082" t="s">
        <v>17173</v>
      </c>
    </row>
    <row r="4083" spans="1:5">
      <c r="A4083" t="s">
        <v>17174</v>
      </c>
      <c r="B4083" t="s">
        <v>17175</v>
      </c>
      <c r="D4083" t="s">
        <v>17176</v>
      </c>
      <c r="E4083" t="s">
        <v>17177</v>
      </c>
    </row>
    <row r="4084" spans="1:5">
      <c r="A4084" t="s">
        <v>17178</v>
      </c>
      <c r="B4084" t="s">
        <v>17179</v>
      </c>
      <c r="D4084" t="s">
        <v>17180</v>
      </c>
      <c r="E4084" t="s">
        <v>17181</v>
      </c>
    </row>
    <row r="4085" spans="1:5">
      <c r="A4085" t="s">
        <v>17182</v>
      </c>
      <c r="B4085" t="s">
        <v>17183</v>
      </c>
      <c r="D4085" t="s">
        <v>17184</v>
      </c>
      <c r="E4085" t="s">
        <v>17185</v>
      </c>
    </row>
    <row r="4086" spans="1:5">
      <c r="A4086" t="s">
        <v>17186</v>
      </c>
      <c r="B4086" t="s">
        <v>17187</v>
      </c>
      <c r="D4086" t="s">
        <v>17188</v>
      </c>
      <c r="E4086" t="s">
        <v>17189</v>
      </c>
    </row>
    <row r="4087" spans="1:5">
      <c r="A4087" t="s">
        <v>17190</v>
      </c>
      <c r="D4087" t="s">
        <v>17191</v>
      </c>
      <c r="E4087" t="s">
        <v>17192</v>
      </c>
    </row>
    <row r="4088" spans="1:5">
      <c r="A4088" t="s">
        <v>17193</v>
      </c>
      <c r="B4088" t="s">
        <v>17194</v>
      </c>
      <c r="D4088" t="s">
        <v>17195</v>
      </c>
      <c r="E4088" t="s">
        <v>17196</v>
      </c>
    </row>
    <row r="4089" spans="1:5">
      <c r="A4089" t="s">
        <v>17197</v>
      </c>
      <c r="B4089" t="s">
        <v>17198</v>
      </c>
      <c r="D4089" t="s">
        <v>17199</v>
      </c>
      <c r="E4089" t="s">
        <v>17200</v>
      </c>
    </row>
    <row r="4090" spans="1:5">
      <c r="A4090" t="s">
        <v>17201</v>
      </c>
      <c r="B4090" t="s">
        <v>17202</v>
      </c>
      <c r="D4090" t="s">
        <v>17203</v>
      </c>
      <c r="E4090" t="s">
        <v>17204</v>
      </c>
    </row>
    <row r="4091" spans="1:5">
      <c r="A4091" t="s">
        <v>17205</v>
      </c>
      <c r="B4091" t="s">
        <v>17206</v>
      </c>
      <c r="D4091" t="s">
        <v>17207</v>
      </c>
    </row>
    <row r="4092" spans="1:5">
      <c r="A4092" t="s">
        <v>17208</v>
      </c>
      <c r="B4092" t="s">
        <v>17209</v>
      </c>
      <c r="D4092" t="s">
        <v>17210</v>
      </c>
      <c r="E4092" t="s">
        <v>17211</v>
      </c>
    </row>
    <row r="4093" spans="1:5">
      <c r="A4093" t="s">
        <v>17212</v>
      </c>
      <c r="B4093" t="s">
        <v>17213</v>
      </c>
      <c r="D4093" t="s">
        <v>17214</v>
      </c>
      <c r="E4093" t="s">
        <v>17215</v>
      </c>
    </row>
    <row r="4094" spans="1:5">
      <c r="A4094" t="s">
        <v>17216</v>
      </c>
      <c r="D4094" t="s">
        <v>17217</v>
      </c>
    </row>
    <row r="4095" spans="1:5">
      <c r="A4095" t="s">
        <v>17218</v>
      </c>
      <c r="B4095" t="s">
        <v>17219</v>
      </c>
      <c r="D4095" t="s">
        <v>17220</v>
      </c>
      <c r="E4095" t="s">
        <v>17221</v>
      </c>
    </row>
    <row r="4096" spans="1:5">
      <c r="A4096" t="s">
        <v>17222</v>
      </c>
      <c r="D4096" t="s">
        <v>17223</v>
      </c>
      <c r="E4096" t="s">
        <v>17224</v>
      </c>
    </row>
    <row r="4097" spans="1:5">
      <c r="A4097" t="s">
        <v>17225</v>
      </c>
      <c r="B4097" t="s">
        <v>17226</v>
      </c>
      <c r="D4097" t="s">
        <v>17227</v>
      </c>
      <c r="E4097" t="s">
        <v>17228</v>
      </c>
    </row>
    <row r="4098" spans="1:5">
      <c r="A4098" t="s">
        <v>17229</v>
      </c>
      <c r="B4098" t="s">
        <v>17230</v>
      </c>
      <c r="D4098" t="s">
        <v>17231</v>
      </c>
      <c r="E4098" t="s">
        <v>17232</v>
      </c>
    </row>
    <row r="4099" spans="1:5">
      <c r="A4099" t="s">
        <v>17233</v>
      </c>
      <c r="B4099" t="s">
        <v>17234</v>
      </c>
      <c r="D4099" t="s">
        <v>17235</v>
      </c>
      <c r="E4099" t="s">
        <v>17236</v>
      </c>
    </row>
    <row r="4100" spans="1:5">
      <c r="A4100" t="s">
        <v>17237</v>
      </c>
      <c r="D4100" t="s">
        <v>17238</v>
      </c>
      <c r="E4100" t="s">
        <v>17239</v>
      </c>
    </row>
    <row r="4101" spans="1:5">
      <c r="A4101" t="s">
        <v>17240</v>
      </c>
      <c r="D4101" t="s">
        <v>17241</v>
      </c>
      <c r="E4101" t="s">
        <v>17242</v>
      </c>
    </row>
    <row r="4102" spans="1:5">
      <c r="A4102" t="s">
        <v>17243</v>
      </c>
      <c r="D4102" t="s">
        <v>17244</v>
      </c>
      <c r="E4102" t="s">
        <v>17245</v>
      </c>
    </row>
    <row r="4103" spans="1:5">
      <c r="A4103" t="s">
        <v>17246</v>
      </c>
      <c r="D4103" t="s">
        <v>17247</v>
      </c>
      <c r="E4103" t="s">
        <v>17248</v>
      </c>
    </row>
    <row r="4104" spans="1:5">
      <c r="A4104" t="s">
        <v>17249</v>
      </c>
      <c r="B4104" t="s">
        <v>17250</v>
      </c>
      <c r="D4104" t="s">
        <v>17251</v>
      </c>
      <c r="E4104" t="s">
        <v>17252</v>
      </c>
    </row>
    <row r="4105" spans="1:5">
      <c r="A4105" t="s">
        <v>17253</v>
      </c>
      <c r="B4105" t="s">
        <v>17254</v>
      </c>
      <c r="D4105" t="s">
        <v>17255</v>
      </c>
      <c r="E4105" t="s">
        <v>17256</v>
      </c>
    </row>
    <row r="4106" spans="1:5">
      <c r="A4106" t="s">
        <v>17257</v>
      </c>
      <c r="D4106" t="s">
        <v>17258</v>
      </c>
    </row>
    <row r="4107" spans="1:5">
      <c r="A4107" t="s">
        <v>17259</v>
      </c>
      <c r="B4107" t="s">
        <v>17260</v>
      </c>
      <c r="D4107" t="s">
        <v>17261</v>
      </c>
      <c r="E4107" t="s">
        <v>17262</v>
      </c>
    </row>
    <row r="4108" spans="1:5">
      <c r="A4108" t="s">
        <v>17263</v>
      </c>
      <c r="B4108" t="s">
        <v>17264</v>
      </c>
      <c r="D4108" t="s">
        <v>17265</v>
      </c>
      <c r="E4108" t="s">
        <v>17266</v>
      </c>
    </row>
    <row r="4109" spans="1:5">
      <c r="A4109" t="s">
        <v>17267</v>
      </c>
      <c r="B4109" t="s">
        <v>17268</v>
      </c>
      <c r="D4109" t="s">
        <v>17269</v>
      </c>
    </row>
    <row r="4110" spans="1:5">
      <c r="A4110" t="s">
        <v>17270</v>
      </c>
      <c r="B4110" t="s">
        <v>17271</v>
      </c>
      <c r="D4110" t="s">
        <v>17272</v>
      </c>
      <c r="E4110" t="s">
        <v>17273</v>
      </c>
    </row>
    <row r="4111" spans="1:5">
      <c r="A4111" t="s">
        <v>17274</v>
      </c>
      <c r="B4111" t="s">
        <v>17275</v>
      </c>
      <c r="D4111" t="s">
        <v>17276</v>
      </c>
      <c r="E4111" t="s">
        <v>17277</v>
      </c>
    </row>
    <row r="4112" spans="1:5">
      <c r="A4112" t="s">
        <v>17278</v>
      </c>
      <c r="B4112" t="s">
        <v>17279</v>
      </c>
      <c r="D4112" t="s">
        <v>17280</v>
      </c>
    </row>
    <row r="4113" spans="1:5">
      <c r="A4113" t="s">
        <v>17281</v>
      </c>
      <c r="B4113" t="s">
        <v>17282</v>
      </c>
      <c r="D4113" t="s">
        <v>17283</v>
      </c>
      <c r="E4113" t="s">
        <v>17284</v>
      </c>
    </row>
    <row r="4114" spans="1:5">
      <c r="A4114" t="s">
        <v>17285</v>
      </c>
      <c r="D4114" t="s">
        <v>17286</v>
      </c>
      <c r="E4114" t="s">
        <v>17287</v>
      </c>
    </row>
    <row r="4115" spans="1:5">
      <c r="A4115" t="s">
        <v>17288</v>
      </c>
      <c r="B4115" t="s">
        <v>17289</v>
      </c>
      <c r="D4115" t="s">
        <v>17290</v>
      </c>
      <c r="E4115" t="s">
        <v>17291</v>
      </c>
    </row>
    <row r="4116" spans="1:5">
      <c r="A4116" t="s">
        <v>17292</v>
      </c>
      <c r="B4116" t="s">
        <v>17293</v>
      </c>
      <c r="D4116" t="s">
        <v>17294</v>
      </c>
      <c r="E4116" t="s">
        <v>17295</v>
      </c>
    </row>
    <row r="4117" spans="1:5">
      <c r="A4117" t="s">
        <v>17296</v>
      </c>
      <c r="B4117" t="s">
        <v>17297</v>
      </c>
      <c r="D4117" t="s">
        <v>17298</v>
      </c>
      <c r="E4117" t="s">
        <v>17299</v>
      </c>
    </row>
    <row r="4118" spans="1:5">
      <c r="A4118" t="s">
        <v>17300</v>
      </c>
      <c r="B4118" t="s">
        <v>17301</v>
      </c>
      <c r="D4118" t="s">
        <v>17302</v>
      </c>
      <c r="E4118" t="s">
        <v>17303</v>
      </c>
    </row>
    <row r="4119" spans="1:5">
      <c r="A4119" t="s">
        <v>17304</v>
      </c>
      <c r="B4119" t="s">
        <v>17305</v>
      </c>
      <c r="D4119" t="s">
        <v>17306</v>
      </c>
      <c r="E4119" t="s">
        <v>17307</v>
      </c>
    </row>
    <row r="4120" spans="1:5">
      <c r="A4120" t="s">
        <v>17308</v>
      </c>
      <c r="B4120" t="s">
        <v>17309</v>
      </c>
      <c r="D4120" t="s">
        <v>17310</v>
      </c>
      <c r="E4120" t="s">
        <v>17311</v>
      </c>
    </row>
    <row r="4121" spans="1:5">
      <c r="A4121" t="s">
        <v>17312</v>
      </c>
      <c r="B4121" t="s">
        <v>17313</v>
      </c>
      <c r="D4121" t="s">
        <v>17314</v>
      </c>
      <c r="E4121" t="s">
        <v>17315</v>
      </c>
    </row>
    <row r="4122" spans="1:5">
      <c r="A4122" t="s">
        <v>17316</v>
      </c>
      <c r="B4122" t="s">
        <v>17317</v>
      </c>
      <c r="D4122" t="s">
        <v>17318</v>
      </c>
      <c r="E4122" t="s">
        <v>17319</v>
      </c>
    </row>
    <row r="4123" spans="1:5">
      <c r="A4123" t="s">
        <v>17320</v>
      </c>
      <c r="B4123" t="s">
        <v>17321</v>
      </c>
      <c r="D4123" t="s">
        <v>17322</v>
      </c>
      <c r="E4123" t="s">
        <v>17323</v>
      </c>
    </row>
    <row r="4124" spans="1:5">
      <c r="A4124" t="s">
        <v>17324</v>
      </c>
      <c r="B4124" t="s">
        <v>17325</v>
      </c>
      <c r="D4124" t="s">
        <v>17326</v>
      </c>
      <c r="E4124" t="s">
        <v>17327</v>
      </c>
    </row>
    <row r="4125" spans="1:5">
      <c r="A4125" t="s">
        <v>17328</v>
      </c>
      <c r="B4125" t="s">
        <v>17329</v>
      </c>
      <c r="D4125" t="s">
        <v>17330</v>
      </c>
    </row>
    <row r="4126" spans="1:5">
      <c r="A4126" t="s">
        <v>17331</v>
      </c>
      <c r="B4126" t="s">
        <v>17332</v>
      </c>
      <c r="D4126" t="s">
        <v>17333</v>
      </c>
    </row>
    <row r="4127" spans="1:5">
      <c r="A4127" t="s">
        <v>17334</v>
      </c>
      <c r="B4127" t="s">
        <v>17335</v>
      </c>
      <c r="D4127" t="s">
        <v>17336</v>
      </c>
      <c r="E4127" t="s">
        <v>17337</v>
      </c>
    </row>
    <row r="4128" spans="1:5">
      <c r="A4128" t="s">
        <v>17338</v>
      </c>
      <c r="B4128" t="s">
        <v>17339</v>
      </c>
      <c r="D4128" t="s">
        <v>17340</v>
      </c>
      <c r="E4128" t="s">
        <v>17341</v>
      </c>
    </row>
    <row r="4129" spans="1:5">
      <c r="A4129" t="s">
        <v>17342</v>
      </c>
      <c r="B4129" t="s">
        <v>17343</v>
      </c>
      <c r="D4129" t="s">
        <v>17344</v>
      </c>
      <c r="E4129" t="s">
        <v>17345</v>
      </c>
    </row>
    <row r="4130" spans="1:5">
      <c r="A4130" t="s">
        <v>17346</v>
      </c>
      <c r="B4130" t="s">
        <v>17347</v>
      </c>
      <c r="D4130" t="s">
        <v>17348</v>
      </c>
      <c r="E4130" t="s">
        <v>17349</v>
      </c>
    </row>
    <row r="4131" spans="1:5">
      <c r="A4131" t="s">
        <v>17350</v>
      </c>
      <c r="B4131" t="s">
        <v>17351</v>
      </c>
      <c r="D4131" t="s">
        <v>17352</v>
      </c>
    </row>
    <row r="4132" spans="1:5">
      <c r="A4132" t="s">
        <v>17353</v>
      </c>
      <c r="B4132" t="s">
        <v>17354</v>
      </c>
      <c r="D4132" t="s">
        <v>17355</v>
      </c>
      <c r="E4132" t="s">
        <v>17356</v>
      </c>
    </row>
    <row r="4133" spans="1:5">
      <c r="A4133" t="s">
        <v>17357</v>
      </c>
      <c r="D4133" t="s">
        <v>17358</v>
      </c>
      <c r="E4133" t="s">
        <v>17359</v>
      </c>
    </row>
    <row r="4134" spans="1:5">
      <c r="A4134" t="s">
        <v>17360</v>
      </c>
      <c r="B4134" t="s">
        <v>17361</v>
      </c>
      <c r="D4134" t="s">
        <v>17362</v>
      </c>
      <c r="E4134" t="s">
        <v>17363</v>
      </c>
    </row>
    <row r="4135" spans="1:5">
      <c r="A4135" t="s">
        <v>17364</v>
      </c>
      <c r="B4135" t="s">
        <v>17365</v>
      </c>
      <c r="D4135" t="s">
        <v>17366</v>
      </c>
      <c r="E4135" t="s">
        <v>17367</v>
      </c>
    </row>
    <row r="4136" spans="1:5">
      <c r="A4136" t="s">
        <v>17368</v>
      </c>
      <c r="B4136" t="s">
        <v>17369</v>
      </c>
      <c r="D4136" t="s">
        <v>17370</v>
      </c>
      <c r="E4136" t="s">
        <v>17371</v>
      </c>
    </row>
    <row r="4137" spans="1:5">
      <c r="A4137" t="s">
        <v>17372</v>
      </c>
      <c r="B4137" t="s">
        <v>17373</v>
      </c>
      <c r="D4137" t="s">
        <v>17374</v>
      </c>
      <c r="E4137" t="s">
        <v>17375</v>
      </c>
    </row>
    <row r="4138" spans="1:5">
      <c r="A4138" t="s">
        <v>17376</v>
      </c>
      <c r="B4138" t="s">
        <v>17377</v>
      </c>
      <c r="D4138" t="s">
        <v>17378</v>
      </c>
      <c r="E4138" t="s">
        <v>17379</v>
      </c>
    </row>
    <row r="4139" spans="1:5">
      <c r="A4139" t="s">
        <v>17380</v>
      </c>
      <c r="B4139" t="s">
        <v>17381</v>
      </c>
      <c r="D4139" t="s">
        <v>17382</v>
      </c>
      <c r="E4139" t="s">
        <v>17383</v>
      </c>
    </row>
    <row r="4140" spans="1:5">
      <c r="A4140" t="s">
        <v>17384</v>
      </c>
      <c r="B4140" t="s">
        <v>17385</v>
      </c>
      <c r="D4140" t="s">
        <v>17386</v>
      </c>
      <c r="E4140" t="s">
        <v>17387</v>
      </c>
    </row>
    <row r="4141" spans="1:5">
      <c r="A4141" t="s">
        <v>17388</v>
      </c>
      <c r="D4141" t="s">
        <v>17389</v>
      </c>
      <c r="E4141" t="s">
        <v>17390</v>
      </c>
    </row>
    <row r="4142" spans="1:5">
      <c r="A4142" t="s">
        <v>17391</v>
      </c>
      <c r="B4142" t="s">
        <v>17392</v>
      </c>
      <c r="D4142" t="s">
        <v>17393</v>
      </c>
      <c r="E4142" t="s">
        <v>17394</v>
      </c>
    </row>
    <row r="4143" spans="1:5">
      <c r="A4143" t="s">
        <v>17395</v>
      </c>
      <c r="D4143" t="s">
        <v>17396</v>
      </c>
      <c r="E4143" t="s">
        <v>17397</v>
      </c>
    </row>
    <row r="4144" spans="1:5">
      <c r="A4144" t="s">
        <v>17398</v>
      </c>
      <c r="B4144" t="s">
        <v>17399</v>
      </c>
      <c r="D4144" t="s">
        <v>17400</v>
      </c>
      <c r="E4144" t="s">
        <v>17401</v>
      </c>
    </row>
    <row r="4145" spans="1:5">
      <c r="A4145" t="s">
        <v>17402</v>
      </c>
      <c r="B4145" t="s">
        <v>17403</v>
      </c>
      <c r="D4145" t="s">
        <v>17404</v>
      </c>
      <c r="E4145" t="s">
        <v>17405</v>
      </c>
    </row>
    <row r="4146" spans="1:5">
      <c r="A4146" t="s">
        <v>17406</v>
      </c>
      <c r="B4146" t="s">
        <v>17407</v>
      </c>
      <c r="D4146" t="s">
        <v>17408</v>
      </c>
    </row>
    <row r="4147" spans="1:5">
      <c r="A4147" t="s">
        <v>17409</v>
      </c>
      <c r="B4147" t="s">
        <v>17410</v>
      </c>
      <c r="D4147" t="s">
        <v>17411</v>
      </c>
    </row>
    <row r="4148" spans="1:5">
      <c r="A4148" t="s">
        <v>17412</v>
      </c>
      <c r="B4148" t="s">
        <v>17413</v>
      </c>
      <c r="D4148" t="s">
        <v>17414</v>
      </c>
    </row>
    <row r="4149" spans="1:5">
      <c r="A4149" t="s">
        <v>17415</v>
      </c>
      <c r="B4149" t="s">
        <v>17416</v>
      </c>
      <c r="D4149" t="s">
        <v>17417</v>
      </c>
      <c r="E4149" t="s">
        <v>17418</v>
      </c>
    </row>
    <row r="4150" spans="1:5">
      <c r="A4150" t="s">
        <v>17419</v>
      </c>
      <c r="D4150" t="s">
        <v>17420</v>
      </c>
      <c r="E4150" t="s">
        <v>17421</v>
      </c>
    </row>
    <row r="4151" spans="1:5">
      <c r="A4151" t="s">
        <v>17422</v>
      </c>
      <c r="D4151" t="s">
        <v>17423</v>
      </c>
      <c r="E4151" t="s">
        <v>17424</v>
      </c>
    </row>
    <row r="4152" spans="1:5">
      <c r="A4152" t="s">
        <v>17425</v>
      </c>
      <c r="B4152" t="s">
        <v>17426</v>
      </c>
      <c r="D4152" t="s">
        <v>17427</v>
      </c>
    </row>
    <row r="4153" spans="1:5">
      <c r="A4153" t="s">
        <v>17428</v>
      </c>
      <c r="B4153" t="s">
        <v>17429</v>
      </c>
      <c r="D4153" t="s">
        <v>17430</v>
      </c>
    </row>
    <row r="4154" spans="1:5">
      <c r="A4154" t="s">
        <v>17431</v>
      </c>
      <c r="B4154" t="s">
        <v>17432</v>
      </c>
      <c r="D4154" t="s">
        <v>17433</v>
      </c>
      <c r="E4154" t="s">
        <v>17434</v>
      </c>
    </row>
    <row r="4155" spans="1:5">
      <c r="A4155" t="s">
        <v>17435</v>
      </c>
      <c r="B4155" t="s">
        <v>17436</v>
      </c>
      <c r="D4155" t="s">
        <v>17437</v>
      </c>
      <c r="E4155" t="s">
        <v>17438</v>
      </c>
    </row>
    <row r="4156" spans="1:5">
      <c r="A4156" t="s">
        <v>17439</v>
      </c>
      <c r="B4156" t="s">
        <v>17440</v>
      </c>
      <c r="D4156" t="s">
        <v>17441</v>
      </c>
      <c r="E4156" t="s">
        <v>17442</v>
      </c>
    </row>
    <row r="4157" spans="1:5">
      <c r="A4157" t="s">
        <v>17443</v>
      </c>
      <c r="B4157" t="s">
        <v>17444</v>
      </c>
      <c r="D4157" t="s">
        <v>17445</v>
      </c>
      <c r="E4157" t="s">
        <v>17446</v>
      </c>
    </row>
    <row r="4158" spans="1:5">
      <c r="A4158" t="s">
        <v>17447</v>
      </c>
      <c r="B4158" t="s">
        <v>17448</v>
      </c>
      <c r="D4158" t="s">
        <v>17449</v>
      </c>
    </row>
    <row r="4159" spans="1:5">
      <c r="A4159" t="s">
        <v>17450</v>
      </c>
      <c r="B4159" t="s">
        <v>17451</v>
      </c>
      <c r="D4159" t="s">
        <v>17452</v>
      </c>
    </row>
    <row r="4160" spans="1:5">
      <c r="A4160" t="s">
        <v>17453</v>
      </c>
      <c r="B4160" t="s">
        <v>17454</v>
      </c>
      <c r="D4160" t="s">
        <v>17455</v>
      </c>
    </row>
    <row r="4161" spans="1:5">
      <c r="A4161" t="s">
        <v>17456</v>
      </c>
      <c r="B4161" t="s">
        <v>17457</v>
      </c>
      <c r="D4161" t="s">
        <v>17458</v>
      </c>
    </row>
    <row r="4162" spans="1:5">
      <c r="A4162" t="s">
        <v>17459</v>
      </c>
      <c r="B4162" t="s">
        <v>17460</v>
      </c>
      <c r="D4162" t="s">
        <v>17461</v>
      </c>
    </row>
    <row r="4163" spans="1:5">
      <c r="A4163" t="s">
        <v>17462</v>
      </c>
      <c r="B4163" t="s">
        <v>17463</v>
      </c>
      <c r="D4163" t="s">
        <v>17464</v>
      </c>
    </row>
    <row r="4164" spans="1:5">
      <c r="A4164" t="s">
        <v>17465</v>
      </c>
      <c r="B4164" t="s">
        <v>17466</v>
      </c>
      <c r="D4164" t="s">
        <v>17467</v>
      </c>
      <c r="E4164" t="s">
        <v>17468</v>
      </c>
    </row>
    <row r="4165" spans="1:5">
      <c r="A4165" t="s">
        <v>17469</v>
      </c>
      <c r="B4165" t="s">
        <v>17470</v>
      </c>
      <c r="D4165" t="s">
        <v>17471</v>
      </c>
      <c r="E4165" t="s">
        <v>17472</v>
      </c>
    </row>
    <row r="4166" spans="1:5">
      <c r="A4166" t="s">
        <v>17473</v>
      </c>
      <c r="D4166" t="s">
        <v>17474</v>
      </c>
      <c r="E4166" t="s">
        <v>17475</v>
      </c>
    </row>
    <row r="4167" spans="1:5">
      <c r="A4167" t="s">
        <v>17476</v>
      </c>
      <c r="B4167" t="s">
        <v>17477</v>
      </c>
      <c r="D4167" t="s">
        <v>17478</v>
      </c>
      <c r="E4167" t="s">
        <v>17479</v>
      </c>
    </row>
    <row r="4168" spans="1:5">
      <c r="A4168" t="s">
        <v>17480</v>
      </c>
      <c r="B4168" t="s">
        <v>17481</v>
      </c>
      <c r="D4168" t="s">
        <v>17482</v>
      </c>
      <c r="E4168" t="s">
        <v>17483</v>
      </c>
    </row>
    <row r="4169" spans="1:5">
      <c r="A4169" t="s">
        <v>17484</v>
      </c>
      <c r="B4169" t="s">
        <v>17485</v>
      </c>
      <c r="D4169" t="s">
        <v>17486</v>
      </c>
      <c r="E4169" t="s">
        <v>17487</v>
      </c>
    </row>
    <row r="4170" spans="1:5">
      <c r="A4170" t="s">
        <v>17488</v>
      </c>
      <c r="B4170" t="s">
        <v>17489</v>
      </c>
      <c r="D4170" t="s">
        <v>17490</v>
      </c>
      <c r="E4170" t="s">
        <v>17491</v>
      </c>
    </row>
    <row r="4171" spans="1:5">
      <c r="A4171" t="s">
        <v>17492</v>
      </c>
      <c r="B4171" t="s">
        <v>17493</v>
      </c>
      <c r="D4171" t="s">
        <v>17494</v>
      </c>
      <c r="E4171" t="s">
        <v>17495</v>
      </c>
    </row>
    <row r="4172" spans="1:5">
      <c r="A4172" t="s">
        <v>17496</v>
      </c>
      <c r="B4172" t="s">
        <v>17497</v>
      </c>
      <c r="D4172" t="s">
        <v>17498</v>
      </c>
    </row>
    <row r="4173" spans="1:5">
      <c r="A4173" t="s">
        <v>17499</v>
      </c>
      <c r="D4173" t="s">
        <v>17500</v>
      </c>
      <c r="E4173" t="s">
        <v>17501</v>
      </c>
    </row>
    <row r="4174" spans="1:5">
      <c r="A4174" t="s">
        <v>17502</v>
      </c>
      <c r="B4174" t="s">
        <v>17503</v>
      </c>
      <c r="D4174" t="s">
        <v>17504</v>
      </c>
      <c r="E4174" t="s">
        <v>17505</v>
      </c>
    </row>
    <row r="4175" spans="1:5">
      <c r="A4175" t="s">
        <v>17506</v>
      </c>
      <c r="D4175" t="s">
        <v>17507</v>
      </c>
      <c r="E4175" t="s">
        <v>17508</v>
      </c>
    </row>
    <row r="4176" spans="1:5">
      <c r="A4176" t="s">
        <v>17509</v>
      </c>
      <c r="D4176" t="s">
        <v>17510</v>
      </c>
      <c r="E4176" t="s">
        <v>17511</v>
      </c>
    </row>
    <row r="4177" spans="1:5">
      <c r="A4177" t="s">
        <v>17512</v>
      </c>
      <c r="B4177" t="s">
        <v>17513</v>
      </c>
      <c r="D4177" t="s">
        <v>17514</v>
      </c>
      <c r="E4177" t="s">
        <v>17515</v>
      </c>
    </row>
    <row r="4178" spans="1:5">
      <c r="A4178" t="s">
        <v>17516</v>
      </c>
      <c r="B4178" t="s">
        <v>17517</v>
      </c>
      <c r="D4178" t="s">
        <v>17518</v>
      </c>
      <c r="E4178" t="s">
        <v>17519</v>
      </c>
    </row>
    <row r="4179" spans="1:5">
      <c r="A4179" t="s">
        <v>17520</v>
      </c>
      <c r="B4179" t="s">
        <v>17521</v>
      </c>
      <c r="D4179" t="s">
        <v>17522</v>
      </c>
      <c r="E4179" t="s">
        <v>17523</v>
      </c>
    </row>
    <row r="4180" spans="1:5">
      <c r="A4180" t="s">
        <v>17524</v>
      </c>
      <c r="B4180" t="s">
        <v>17525</v>
      </c>
      <c r="D4180" t="s">
        <v>17526</v>
      </c>
    </row>
    <row r="4181" spans="1:5">
      <c r="A4181" t="s">
        <v>17527</v>
      </c>
      <c r="B4181" t="s">
        <v>17528</v>
      </c>
      <c r="D4181" t="s">
        <v>17529</v>
      </c>
      <c r="E4181" t="s">
        <v>17530</v>
      </c>
    </row>
    <row r="4182" spans="1:5">
      <c r="A4182" t="s">
        <v>17531</v>
      </c>
      <c r="B4182" t="s">
        <v>17532</v>
      </c>
      <c r="D4182" t="s">
        <v>17533</v>
      </c>
      <c r="E4182" t="s">
        <v>17534</v>
      </c>
    </row>
    <row r="4183" spans="1:5">
      <c r="A4183" t="s">
        <v>17535</v>
      </c>
      <c r="B4183" t="s">
        <v>17536</v>
      </c>
      <c r="D4183" t="s">
        <v>17537</v>
      </c>
      <c r="E4183" t="s">
        <v>17538</v>
      </c>
    </row>
    <row r="4184" spans="1:5">
      <c r="A4184" t="s">
        <v>17539</v>
      </c>
      <c r="D4184" t="s">
        <v>17540</v>
      </c>
      <c r="E4184" t="s">
        <v>17541</v>
      </c>
    </row>
    <row r="4185" spans="1:5">
      <c r="A4185" t="s">
        <v>17542</v>
      </c>
      <c r="D4185" t="s">
        <v>17543</v>
      </c>
    </row>
    <row r="4186" spans="1:5">
      <c r="A4186" t="s">
        <v>17544</v>
      </c>
      <c r="B4186" t="s">
        <v>17545</v>
      </c>
      <c r="D4186" t="s">
        <v>17546</v>
      </c>
      <c r="E4186" t="s">
        <v>17547</v>
      </c>
    </row>
    <row r="4187" spans="1:5">
      <c r="A4187" t="s">
        <v>17548</v>
      </c>
      <c r="B4187" t="s">
        <v>17549</v>
      </c>
      <c r="D4187" t="s">
        <v>17550</v>
      </c>
    </row>
    <row r="4188" spans="1:5">
      <c r="A4188" t="s">
        <v>17551</v>
      </c>
      <c r="D4188" t="s">
        <v>17552</v>
      </c>
      <c r="E4188" t="s">
        <v>17553</v>
      </c>
    </row>
    <row r="4189" spans="1:5">
      <c r="A4189" t="s">
        <v>17554</v>
      </c>
      <c r="D4189" t="s">
        <v>17555</v>
      </c>
      <c r="E4189" t="s">
        <v>17556</v>
      </c>
    </row>
    <row r="4190" spans="1:5">
      <c r="A4190" t="s">
        <v>17557</v>
      </c>
      <c r="B4190" t="s">
        <v>17558</v>
      </c>
      <c r="D4190" t="s">
        <v>17559</v>
      </c>
      <c r="E4190" t="s">
        <v>17560</v>
      </c>
    </row>
    <row r="4191" spans="1:5">
      <c r="A4191" t="s">
        <v>17561</v>
      </c>
      <c r="B4191" t="s">
        <v>17562</v>
      </c>
      <c r="D4191" t="s">
        <v>17563</v>
      </c>
      <c r="E4191" t="s">
        <v>17564</v>
      </c>
    </row>
    <row r="4192" spans="1:5">
      <c r="A4192" t="s">
        <v>17565</v>
      </c>
      <c r="B4192" t="s">
        <v>17566</v>
      </c>
      <c r="D4192" t="s">
        <v>17567</v>
      </c>
      <c r="E4192" t="s">
        <v>17568</v>
      </c>
    </row>
    <row r="4193" spans="1:5">
      <c r="A4193" t="s">
        <v>17569</v>
      </c>
      <c r="B4193" t="s">
        <v>17570</v>
      </c>
      <c r="D4193" t="s">
        <v>17571</v>
      </c>
      <c r="E4193" t="s">
        <v>17572</v>
      </c>
    </row>
    <row r="4194" spans="1:5">
      <c r="A4194" t="s">
        <v>17573</v>
      </c>
      <c r="B4194" t="s">
        <v>17574</v>
      </c>
      <c r="D4194" t="s">
        <v>17575</v>
      </c>
      <c r="E4194" t="s">
        <v>17576</v>
      </c>
    </row>
    <row r="4195" spans="1:5">
      <c r="A4195" t="s">
        <v>17577</v>
      </c>
      <c r="B4195" t="s">
        <v>17578</v>
      </c>
      <c r="D4195" t="s">
        <v>17579</v>
      </c>
      <c r="E4195" t="s">
        <v>17580</v>
      </c>
    </row>
    <row r="4196" spans="1:5">
      <c r="A4196" t="s">
        <v>17581</v>
      </c>
      <c r="B4196" t="s">
        <v>17582</v>
      </c>
      <c r="D4196" t="s">
        <v>17583</v>
      </c>
      <c r="E4196" t="s">
        <v>17584</v>
      </c>
    </row>
    <row r="4197" spans="1:5">
      <c r="A4197" t="s">
        <v>17585</v>
      </c>
      <c r="D4197" t="s">
        <v>17586</v>
      </c>
      <c r="E4197" t="s">
        <v>17587</v>
      </c>
    </row>
    <row r="4198" spans="1:5">
      <c r="A4198" t="s">
        <v>17588</v>
      </c>
      <c r="B4198" t="s">
        <v>17589</v>
      </c>
      <c r="D4198" t="s">
        <v>17590</v>
      </c>
      <c r="E4198" t="s">
        <v>17591</v>
      </c>
    </row>
    <row r="4199" spans="1:5">
      <c r="A4199" t="s">
        <v>17592</v>
      </c>
      <c r="D4199" t="s">
        <v>17593</v>
      </c>
      <c r="E4199" t="s">
        <v>17594</v>
      </c>
    </row>
    <row r="4200" spans="1:5">
      <c r="A4200" t="s">
        <v>17595</v>
      </c>
      <c r="B4200" t="s">
        <v>17596</v>
      </c>
      <c r="D4200" t="s">
        <v>17597</v>
      </c>
      <c r="E4200" t="s">
        <v>17598</v>
      </c>
    </row>
    <row r="4201" spans="1:5">
      <c r="A4201" t="s">
        <v>17599</v>
      </c>
      <c r="B4201" t="s">
        <v>17600</v>
      </c>
      <c r="D4201" t="s">
        <v>17601</v>
      </c>
      <c r="E4201" t="s">
        <v>17602</v>
      </c>
    </row>
    <row r="4202" spans="1:5">
      <c r="A4202" t="s">
        <v>17603</v>
      </c>
      <c r="B4202" t="s">
        <v>17604</v>
      </c>
      <c r="D4202" t="s">
        <v>17605</v>
      </c>
      <c r="E4202" t="s">
        <v>17606</v>
      </c>
    </row>
    <row r="4203" spans="1:5">
      <c r="A4203" t="s">
        <v>17607</v>
      </c>
      <c r="B4203" t="s">
        <v>17608</v>
      </c>
      <c r="D4203" t="s">
        <v>17609</v>
      </c>
    </row>
    <row r="4204" spans="1:5">
      <c r="A4204" t="s">
        <v>17610</v>
      </c>
      <c r="D4204" t="s">
        <v>17611</v>
      </c>
      <c r="E4204" t="s">
        <v>17612</v>
      </c>
    </row>
    <row r="4205" spans="1:5">
      <c r="A4205" t="s">
        <v>17613</v>
      </c>
      <c r="B4205" t="s">
        <v>17614</v>
      </c>
      <c r="D4205" t="s">
        <v>17615</v>
      </c>
      <c r="E4205" t="s">
        <v>17616</v>
      </c>
    </row>
    <row r="4206" spans="1:5">
      <c r="A4206" t="s">
        <v>17617</v>
      </c>
      <c r="B4206" t="s">
        <v>17618</v>
      </c>
      <c r="D4206" t="s">
        <v>17619</v>
      </c>
    </row>
    <row r="4207" spans="1:5">
      <c r="A4207" t="s">
        <v>17620</v>
      </c>
      <c r="B4207" t="s">
        <v>17621</v>
      </c>
      <c r="D4207" t="s">
        <v>17622</v>
      </c>
      <c r="E4207" t="s">
        <v>17623</v>
      </c>
    </row>
    <row r="4208" spans="1:5">
      <c r="A4208" t="s">
        <v>17624</v>
      </c>
      <c r="B4208" t="s">
        <v>17625</v>
      </c>
      <c r="D4208" t="s">
        <v>17626</v>
      </c>
      <c r="E4208" t="s">
        <v>17627</v>
      </c>
    </row>
    <row r="4209" spans="1:5">
      <c r="A4209" t="s">
        <v>17628</v>
      </c>
      <c r="B4209" t="s">
        <v>17629</v>
      </c>
      <c r="D4209" t="s">
        <v>17630</v>
      </c>
      <c r="E4209" t="s">
        <v>17631</v>
      </c>
    </row>
    <row r="4210" spans="1:5">
      <c r="A4210" t="s">
        <v>17632</v>
      </c>
      <c r="B4210" t="s">
        <v>17633</v>
      </c>
      <c r="D4210" t="s">
        <v>17634</v>
      </c>
      <c r="E4210" t="s">
        <v>17635</v>
      </c>
    </row>
    <row r="4211" spans="1:5">
      <c r="A4211" t="s">
        <v>17636</v>
      </c>
      <c r="B4211" t="s">
        <v>17637</v>
      </c>
      <c r="D4211" t="s">
        <v>17638</v>
      </c>
      <c r="E4211" t="s">
        <v>17639</v>
      </c>
    </row>
    <row r="4212" spans="1:5">
      <c r="A4212" t="s">
        <v>17640</v>
      </c>
      <c r="B4212" t="s">
        <v>17641</v>
      </c>
      <c r="D4212" t="s">
        <v>17642</v>
      </c>
      <c r="E4212" t="s">
        <v>17643</v>
      </c>
    </row>
    <row r="4213" spans="1:5">
      <c r="A4213" t="s">
        <v>17644</v>
      </c>
      <c r="B4213" t="s">
        <v>17645</v>
      </c>
      <c r="D4213" t="s">
        <v>17646</v>
      </c>
      <c r="E4213" t="s">
        <v>17647</v>
      </c>
    </row>
    <row r="4214" spans="1:5">
      <c r="A4214" t="s">
        <v>17648</v>
      </c>
      <c r="D4214" t="s">
        <v>17649</v>
      </c>
      <c r="E4214" t="s">
        <v>17650</v>
      </c>
    </row>
    <row r="4215" spans="1:5">
      <c r="A4215" t="s">
        <v>17651</v>
      </c>
      <c r="B4215" t="s">
        <v>17652</v>
      </c>
      <c r="D4215" t="s">
        <v>17653</v>
      </c>
      <c r="E4215" t="s">
        <v>17654</v>
      </c>
    </row>
    <row r="4216" spans="1:5">
      <c r="A4216" t="s">
        <v>17655</v>
      </c>
      <c r="D4216" t="s">
        <v>17656</v>
      </c>
      <c r="E4216" t="s">
        <v>17657</v>
      </c>
    </row>
    <row r="4217" spans="1:5">
      <c r="A4217" t="s">
        <v>17658</v>
      </c>
      <c r="B4217" t="s">
        <v>17659</v>
      </c>
      <c r="D4217" t="s">
        <v>17660</v>
      </c>
      <c r="E4217" t="s">
        <v>17661</v>
      </c>
    </row>
    <row r="4218" spans="1:5">
      <c r="A4218" t="s">
        <v>17662</v>
      </c>
      <c r="B4218" t="s">
        <v>17663</v>
      </c>
      <c r="D4218" t="s">
        <v>17664</v>
      </c>
      <c r="E4218" t="s">
        <v>17665</v>
      </c>
    </row>
    <row r="4219" spans="1:5">
      <c r="A4219" t="s">
        <v>17666</v>
      </c>
      <c r="D4219" t="s">
        <v>17667</v>
      </c>
      <c r="E4219" t="s">
        <v>17668</v>
      </c>
    </row>
    <row r="4220" spans="1:5">
      <c r="A4220" t="s">
        <v>17669</v>
      </c>
      <c r="B4220" t="s">
        <v>17670</v>
      </c>
      <c r="D4220" t="s">
        <v>17671</v>
      </c>
    </row>
    <row r="4221" spans="1:5">
      <c r="A4221" t="s">
        <v>17672</v>
      </c>
      <c r="B4221" t="s">
        <v>17673</v>
      </c>
      <c r="D4221" t="s">
        <v>17674</v>
      </c>
      <c r="E4221" t="s">
        <v>17675</v>
      </c>
    </row>
    <row r="4222" spans="1:5">
      <c r="A4222" t="s">
        <v>17676</v>
      </c>
      <c r="B4222" t="s">
        <v>17677</v>
      </c>
      <c r="D4222" t="s">
        <v>17678</v>
      </c>
      <c r="E4222" t="s">
        <v>17679</v>
      </c>
    </row>
    <row r="4223" spans="1:5">
      <c r="A4223" t="s">
        <v>17680</v>
      </c>
      <c r="B4223" t="s">
        <v>17681</v>
      </c>
      <c r="D4223" t="s">
        <v>17682</v>
      </c>
      <c r="E4223" t="s">
        <v>17683</v>
      </c>
    </row>
    <row r="4224" spans="1:5">
      <c r="A4224" t="s">
        <v>17684</v>
      </c>
      <c r="B4224" t="s">
        <v>17685</v>
      </c>
      <c r="D4224" t="s">
        <v>17686</v>
      </c>
      <c r="E4224" t="s">
        <v>17687</v>
      </c>
    </row>
    <row r="4225" spans="1:5">
      <c r="A4225" t="s">
        <v>17688</v>
      </c>
      <c r="B4225" t="s">
        <v>17689</v>
      </c>
      <c r="D4225" t="s">
        <v>17690</v>
      </c>
      <c r="E4225" t="s">
        <v>17691</v>
      </c>
    </row>
    <row r="4226" spans="1:5">
      <c r="A4226" t="s">
        <v>17692</v>
      </c>
      <c r="B4226" t="s">
        <v>17693</v>
      </c>
      <c r="D4226" t="s">
        <v>17694</v>
      </c>
      <c r="E4226" t="s">
        <v>17695</v>
      </c>
    </row>
    <row r="4227" spans="1:5">
      <c r="A4227" t="s">
        <v>17696</v>
      </c>
      <c r="B4227" t="s">
        <v>17697</v>
      </c>
      <c r="D4227" t="s">
        <v>17698</v>
      </c>
      <c r="E4227" t="s">
        <v>17699</v>
      </c>
    </row>
    <row r="4228" spans="1:5">
      <c r="A4228" t="s">
        <v>17700</v>
      </c>
      <c r="B4228" t="s">
        <v>17701</v>
      </c>
      <c r="D4228" t="s">
        <v>17702</v>
      </c>
      <c r="E4228" t="s">
        <v>17703</v>
      </c>
    </row>
    <row r="4229" spans="1:5">
      <c r="A4229" t="s">
        <v>17704</v>
      </c>
      <c r="B4229" t="s">
        <v>17705</v>
      </c>
      <c r="D4229" t="s">
        <v>17706</v>
      </c>
      <c r="E4229" t="s">
        <v>17707</v>
      </c>
    </row>
    <row r="4230" spans="1:5">
      <c r="A4230" t="s">
        <v>17708</v>
      </c>
      <c r="B4230" t="s">
        <v>17709</v>
      </c>
      <c r="D4230" t="s">
        <v>17710</v>
      </c>
      <c r="E4230" t="s">
        <v>17711</v>
      </c>
    </row>
    <row r="4231" spans="1:5">
      <c r="A4231" t="s">
        <v>17712</v>
      </c>
      <c r="B4231" t="s">
        <v>17713</v>
      </c>
      <c r="D4231" t="s">
        <v>17714</v>
      </c>
      <c r="E4231" t="s">
        <v>17715</v>
      </c>
    </row>
    <row r="4232" spans="1:5">
      <c r="A4232" t="s">
        <v>17716</v>
      </c>
      <c r="D4232" t="s">
        <v>17717</v>
      </c>
      <c r="E4232" t="s">
        <v>17718</v>
      </c>
    </row>
    <row r="4233" spans="1:5">
      <c r="A4233" t="s">
        <v>17719</v>
      </c>
      <c r="B4233" t="s">
        <v>17720</v>
      </c>
      <c r="D4233" t="s">
        <v>17721</v>
      </c>
      <c r="E4233" t="s">
        <v>17722</v>
      </c>
    </row>
    <row r="4234" spans="1:5">
      <c r="A4234" t="s">
        <v>17723</v>
      </c>
      <c r="D4234" t="s">
        <v>17724</v>
      </c>
    </row>
    <row r="4235" spans="1:5">
      <c r="A4235" t="s">
        <v>17725</v>
      </c>
      <c r="B4235" t="s">
        <v>17726</v>
      </c>
      <c r="D4235" t="s">
        <v>17727</v>
      </c>
    </row>
    <row r="4236" spans="1:5">
      <c r="A4236" t="s">
        <v>17728</v>
      </c>
      <c r="B4236" t="s">
        <v>17729</v>
      </c>
      <c r="D4236" t="s">
        <v>17730</v>
      </c>
      <c r="E4236" t="s">
        <v>17731</v>
      </c>
    </row>
    <row r="4237" spans="1:5">
      <c r="A4237" t="s">
        <v>17732</v>
      </c>
      <c r="B4237" t="s">
        <v>17733</v>
      </c>
      <c r="D4237" t="s">
        <v>17734</v>
      </c>
      <c r="E4237" t="s">
        <v>17735</v>
      </c>
    </row>
    <row r="4238" spans="1:5">
      <c r="A4238" t="s">
        <v>17736</v>
      </c>
      <c r="B4238" t="s">
        <v>17737</v>
      </c>
      <c r="D4238" t="s">
        <v>17738</v>
      </c>
      <c r="E4238" t="s">
        <v>17739</v>
      </c>
    </row>
    <row r="4239" spans="1:5">
      <c r="A4239" t="s">
        <v>17740</v>
      </c>
      <c r="B4239" t="s">
        <v>17741</v>
      </c>
      <c r="D4239" t="s">
        <v>17742</v>
      </c>
      <c r="E4239" t="s">
        <v>17743</v>
      </c>
    </row>
    <row r="4240" spans="1:5">
      <c r="A4240" t="s">
        <v>17744</v>
      </c>
      <c r="D4240" t="s">
        <v>17745</v>
      </c>
      <c r="E4240" t="s">
        <v>17746</v>
      </c>
    </row>
    <row r="4241" spans="1:5">
      <c r="A4241" t="s">
        <v>17747</v>
      </c>
      <c r="B4241" t="s">
        <v>17748</v>
      </c>
      <c r="D4241" t="s">
        <v>17749</v>
      </c>
      <c r="E4241" t="s">
        <v>17750</v>
      </c>
    </row>
    <row r="4242" spans="1:5">
      <c r="A4242" t="s">
        <v>17751</v>
      </c>
      <c r="B4242" t="s">
        <v>17752</v>
      </c>
      <c r="D4242" t="s">
        <v>17753</v>
      </c>
      <c r="E4242" t="s">
        <v>17754</v>
      </c>
    </row>
    <row r="4243" spans="1:5">
      <c r="A4243" t="s">
        <v>17755</v>
      </c>
      <c r="D4243" t="s">
        <v>17756</v>
      </c>
    </row>
    <row r="4244" spans="1:5">
      <c r="A4244" t="s">
        <v>17757</v>
      </c>
      <c r="B4244" t="s">
        <v>17758</v>
      </c>
      <c r="D4244" t="s">
        <v>17759</v>
      </c>
    </row>
    <row r="4245" spans="1:5">
      <c r="A4245" t="s">
        <v>17760</v>
      </c>
      <c r="B4245" t="s">
        <v>17761</v>
      </c>
      <c r="D4245" t="s">
        <v>17762</v>
      </c>
    </row>
    <row r="4246" spans="1:5">
      <c r="A4246" t="s">
        <v>17763</v>
      </c>
      <c r="B4246" t="s">
        <v>17764</v>
      </c>
      <c r="D4246" t="s">
        <v>17765</v>
      </c>
      <c r="E4246" t="s">
        <v>17766</v>
      </c>
    </row>
    <row r="4247" spans="1:5">
      <c r="A4247" t="s">
        <v>17767</v>
      </c>
      <c r="B4247" t="s">
        <v>17768</v>
      </c>
      <c r="D4247" t="s">
        <v>17769</v>
      </c>
      <c r="E4247" t="s">
        <v>17770</v>
      </c>
    </row>
    <row r="4248" spans="1:5">
      <c r="A4248" t="s">
        <v>17771</v>
      </c>
      <c r="B4248" t="s">
        <v>17772</v>
      </c>
      <c r="D4248" t="s">
        <v>17773</v>
      </c>
      <c r="E4248" t="s">
        <v>17774</v>
      </c>
    </row>
    <row r="4249" spans="1:5">
      <c r="A4249" t="s">
        <v>17775</v>
      </c>
      <c r="B4249" t="s">
        <v>17776</v>
      </c>
      <c r="D4249" t="s">
        <v>17777</v>
      </c>
      <c r="E4249" t="s">
        <v>17778</v>
      </c>
    </row>
    <row r="4250" spans="1:5">
      <c r="A4250" t="s">
        <v>17779</v>
      </c>
      <c r="B4250" t="s">
        <v>17780</v>
      </c>
      <c r="D4250" t="s">
        <v>17781</v>
      </c>
      <c r="E4250" t="s">
        <v>17782</v>
      </c>
    </row>
    <row r="4251" spans="1:5">
      <c r="A4251" t="s">
        <v>17783</v>
      </c>
      <c r="B4251" t="s">
        <v>17784</v>
      </c>
      <c r="D4251" t="s">
        <v>17785</v>
      </c>
      <c r="E4251" t="s">
        <v>17786</v>
      </c>
    </row>
    <row r="4252" spans="1:5">
      <c r="A4252" t="s">
        <v>17787</v>
      </c>
      <c r="B4252" t="s">
        <v>17788</v>
      </c>
      <c r="D4252" t="s">
        <v>17789</v>
      </c>
      <c r="E4252" t="s">
        <v>17790</v>
      </c>
    </row>
    <row r="4253" spans="1:5">
      <c r="A4253" t="s">
        <v>17791</v>
      </c>
      <c r="D4253" t="s">
        <v>17792</v>
      </c>
      <c r="E4253" t="s">
        <v>17793</v>
      </c>
    </row>
    <row r="4254" spans="1:5">
      <c r="A4254" t="s">
        <v>17794</v>
      </c>
      <c r="D4254" t="s">
        <v>17795</v>
      </c>
    </row>
    <row r="4255" spans="1:5">
      <c r="A4255" t="s">
        <v>17796</v>
      </c>
      <c r="B4255" t="s">
        <v>17797</v>
      </c>
      <c r="D4255" t="s">
        <v>17798</v>
      </c>
      <c r="E4255" t="s">
        <v>17799</v>
      </c>
    </row>
    <row r="4256" spans="1:5">
      <c r="A4256" t="s">
        <v>17800</v>
      </c>
      <c r="B4256" t="s">
        <v>17801</v>
      </c>
      <c r="D4256" t="s">
        <v>17802</v>
      </c>
      <c r="E4256" t="s">
        <v>17803</v>
      </c>
    </row>
    <row r="4257" spans="1:5">
      <c r="A4257" t="s">
        <v>17804</v>
      </c>
      <c r="D4257" t="s">
        <v>17805</v>
      </c>
      <c r="E4257" t="s">
        <v>17806</v>
      </c>
    </row>
    <row r="4258" spans="1:5">
      <c r="A4258" t="s">
        <v>17807</v>
      </c>
      <c r="B4258" t="s">
        <v>17808</v>
      </c>
      <c r="D4258" t="s">
        <v>17809</v>
      </c>
    </row>
    <row r="4259" spans="1:5">
      <c r="A4259" t="s">
        <v>17810</v>
      </c>
      <c r="D4259" t="s">
        <v>17811</v>
      </c>
      <c r="E4259" t="s">
        <v>17812</v>
      </c>
    </row>
    <row r="4260" spans="1:5">
      <c r="A4260" t="s">
        <v>17813</v>
      </c>
      <c r="B4260" t="s">
        <v>17814</v>
      </c>
      <c r="D4260" t="s">
        <v>17815</v>
      </c>
      <c r="E4260" t="s">
        <v>17816</v>
      </c>
    </row>
    <row r="4261" spans="1:5">
      <c r="A4261" t="s">
        <v>17817</v>
      </c>
      <c r="B4261" t="s">
        <v>17818</v>
      </c>
      <c r="D4261" t="s">
        <v>17819</v>
      </c>
      <c r="E4261" t="s">
        <v>17820</v>
      </c>
    </row>
    <row r="4262" spans="1:5">
      <c r="A4262" t="s">
        <v>17821</v>
      </c>
      <c r="B4262" t="s">
        <v>17822</v>
      </c>
      <c r="D4262" t="s">
        <v>17823</v>
      </c>
      <c r="E4262" t="s">
        <v>17824</v>
      </c>
    </row>
    <row r="4263" spans="1:5">
      <c r="A4263" t="s">
        <v>17825</v>
      </c>
      <c r="D4263" t="s">
        <v>17826</v>
      </c>
      <c r="E4263" t="s">
        <v>17827</v>
      </c>
    </row>
    <row r="4264" spans="1:5">
      <c r="A4264" t="s">
        <v>17828</v>
      </c>
      <c r="B4264" t="s">
        <v>17829</v>
      </c>
      <c r="D4264" t="s">
        <v>17830</v>
      </c>
    </row>
    <row r="4265" spans="1:5">
      <c r="A4265" t="s">
        <v>17831</v>
      </c>
      <c r="B4265" t="s">
        <v>17832</v>
      </c>
      <c r="D4265" t="s">
        <v>17833</v>
      </c>
    </row>
    <row r="4266" spans="1:5">
      <c r="A4266" t="s">
        <v>17834</v>
      </c>
      <c r="B4266" t="s">
        <v>17835</v>
      </c>
      <c r="D4266" t="s">
        <v>17836</v>
      </c>
      <c r="E4266" t="s">
        <v>17837</v>
      </c>
    </row>
    <row r="4267" spans="1:5">
      <c r="A4267" t="s">
        <v>17838</v>
      </c>
      <c r="B4267" t="s">
        <v>17839</v>
      </c>
      <c r="D4267" t="s">
        <v>17840</v>
      </c>
    </row>
    <row r="4268" spans="1:5">
      <c r="A4268" t="s">
        <v>17841</v>
      </c>
      <c r="B4268" t="s">
        <v>17842</v>
      </c>
      <c r="D4268" t="s">
        <v>17843</v>
      </c>
    </row>
    <row r="4269" spans="1:5">
      <c r="A4269" t="s">
        <v>17844</v>
      </c>
      <c r="D4269" t="s">
        <v>17845</v>
      </c>
      <c r="E4269" t="s">
        <v>17846</v>
      </c>
    </row>
    <row r="4270" spans="1:5">
      <c r="A4270" t="s">
        <v>17847</v>
      </c>
      <c r="B4270" t="s">
        <v>17848</v>
      </c>
      <c r="D4270" t="s">
        <v>17849</v>
      </c>
    </row>
    <row r="4271" spans="1:5">
      <c r="A4271" t="s">
        <v>17850</v>
      </c>
      <c r="B4271" t="s">
        <v>17851</v>
      </c>
      <c r="D4271" t="s">
        <v>17852</v>
      </c>
      <c r="E4271" t="s">
        <v>17853</v>
      </c>
    </row>
    <row r="4272" spans="1:5">
      <c r="A4272" t="s">
        <v>17854</v>
      </c>
      <c r="B4272" t="s">
        <v>17855</v>
      </c>
      <c r="D4272" t="s">
        <v>17856</v>
      </c>
      <c r="E4272" t="s">
        <v>17857</v>
      </c>
    </row>
    <row r="4273" spans="1:5">
      <c r="A4273" t="s">
        <v>17858</v>
      </c>
      <c r="B4273" t="s">
        <v>17859</v>
      </c>
      <c r="D4273" t="s">
        <v>17860</v>
      </c>
      <c r="E4273" t="s">
        <v>17861</v>
      </c>
    </row>
    <row r="4274" spans="1:5">
      <c r="A4274" t="s">
        <v>17862</v>
      </c>
      <c r="B4274" t="s">
        <v>17863</v>
      </c>
      <c r="D4274" t="s">
        <v>17864</v>
      </c>
      <c r="E4274" t="s">
        <v>17865</v>
      </c>
    </row>
    <row r="4275" spans="1:5">
      <c r="A4275" t="s">
        <v>17866</v>
      </c>
      <c r="B4275" t="s">
        <v>17867</v>
      </c>
      <c r="D4275" t="s">
        <v>17868</v>
      </c>
      <c r="E4275" t="s">
        <v>17869</v>
      </c>
    </row>
    <row r="4276" spans="1:5">
      <c r="A4276" t="s">
        <v>17870</v>
      </c>
      <c r="B4276" t="s">
        <v>17871</v>
      </c>
      <c r="D4276" t="s">
        <v>17872</v>
      </c>
    </row>
    <row r="4277" spans="1:5">
      <c r="A4277" t="s">
        <v>17873</v>
      </c>
      <c r="B4277" t="s">
        <v>17874</v>
      </c>
      <c r="D4277" t="s">
        <v>17875</v>
      </c>
      <c r="E4277" t="s">
        <v>17876</v>
      </c>
    </row>
    <row r="4278" spans="1:5">
      <c r="A4278" t="s">
        <v>17877</v>
      </c>
      <c r="B4278" t="s">
        <v>17878</v>
      </c>
      <c r="D4278" t="s">
        <v>17879</v>
      </c>
      <c r="E4278" t="s">
        <v>17880</v>
      </c>
    </row>
    <row r="4279" spans="1:5">
      <c r="A4279" t="s">
        <v>17881</v>
      </c>
      <c r="B4279" t="s">
        <v>17882</v>
      </c>
      <c r="D4279" t="s">
        <v>17883</v>
      </c>
      <c r="E4279" t="s">
        <v>17884</v>
      </c>
    </row>
    <row r="4280" spans="1:5">
      <c r="A4280" t="s">
        <v>17885</v>
      </c>
      <c r="B4280" t="s">
        <v>17886</v>
      </c>
      <c r="D4280" t="s">
        <v>17887</v>
      </c>
    </row>
    <row r="4281" spans="1:5">
      <c r="A4281" t="s">
        <v>17888</v>
      </c>
      <c r="B4281" t="s">
        <v>17889</v>
      </c>
      <c r="D4281" t="s">
        <v>17890</v>
      </c>
      <c r="E4281" t="s">
        <v>17891</v>
      </c>
    </row>
    <row r="4282" spans="1:5">
      <c r="A4282" t="s">
        <v>17892</v>
      </c>
      <c r="B4282" t="s">
        <v>17893</v>
      </c>
      <c r="D4282" t="s">
        <v>17894</v>
      </c>
      <c r="E4282" t="s">
        <v>17895</v>
      </c>
    </row>
    <row r="4283" spans="1:5">
      <c r="A4283" t="s">
        <v>17896</v>
      </c>
      <c r="D4283" t="s">
        <v>17897</v>
      </c>
      <c r="E4283" t="s">
        <v>17898</v>
      </c>
    </row>
    <row r="4284" spans="1:5">
      <c r="A4284" t="s">
        <v>17899</v>
      </c>
      <c r="B4284" t="s">
        <v>17900</v>
      </c>
      <c r="D4284" t="s">
        <v>17901</v>
      </c>
    </row>
    <row r="4285" spans="1:5">
      <c r="A4285" t="s">
        <v>17902</v>
      </c>
      <c r="B4285" t="s">
        <v>17903</v>
      </c>
      <c r="D4285" t="s">
        <v>17904</v>
      </c>
    </row>
    <row r="4286" spans="1:5">
      <c r="A4286" t="s">
        <v>17905</v>
      </c>
      <c r="B4286" t="s">
        <v>17906</v>
      </c>
      <c r="D4286" t="s">
        <v>17907</v>
      </c>
      <c r="E4286" t="s">
        <v>17908</v>
      </c>
    </row>
    <row r="4287" spans="1:5">
      <c r="A4287" t="s">
        <v>17909</v>
      </c>
      <c r="B4287" t="s">
        <v>17910</v>
      </c>
      <c r="D4287" t="s">
        <v>17911</v>
      </c>
      <c r="E4287" t="s">
        <v>17912</v>
      </c>
    </row>
    <row r="4288" spans="1:5">
      <c r="A4288" t="s">
        <v>17913</v>
      </c>
      <c r="B4288" t="s">
        <v>17914</v>
      </c>
      <c r="D4288" t="s">
        <v>17915</v>
      </c>
      <c r="E4288" t="s">
        <v>17916</v>
      </c>
    </row>
    <row r="4289" spans="1:5">
      <c r="A4289" t="s">
        <v>17917</v>
      </c>
      <c r="B4289" t="s">
        <v>17918</v>
      </c>
      <c r="D4289" t="s">
        <v>17919</v>
      </c>
      <c r="E4289" t="s">
        <v>17920</v>
      </c>
    </row>
    <row r="4290" spans="1:5">
      <c r="A4290" t="s">
        <v>17921</v>
      </c>
      <c r="B4290" t="s">
        <v>17922</v>
      </c>
      <c r="D4290" t="s">
        <v>17923</v>
      </c>
      <c r="E4290" t="s">
        <v>17924</v>
      </c>
    </row>
    <row r="4291" spans="1:5">
      <c r="A4291" t="s">
        <v>17925</v>
      </c>
      <c r="B4291" t="s">
        <v>17926</v>
      </c>
      <c r="D4291" t="s">
        <v>17927</v>
      </c>
      <c r="E4291" t="s">
        <v>17928</v>
      </c>
    </row>
    <row r="4292" spans="1:5">
      <c r="A4292" t="s">
        <v>17929</v>
      </c>
      <c r="B4292" t="s">
        <v>17930</v>
      </c>
      <c r="D4292" t="s">
        <v>17931</v>
      </c>
      <c r="E4292" t="s">
        <v>17932</v>
      </c>
    </row>
    <row r="4293" spans="1:5">
      <c r="A4293" t="s">
        <v>17933</v>
      </c>
      <c r="B4293" t="s">
        <v>17934</v>
      </c>
      <c r="D4293" t="s">
        <v>17935</v>
      </c>
      <c r="E4293" t="s">
        <v>17936</v>
      </c>
    </row>
    <row r="4294" spans="1:5">
      <c r="A4294" t="s">
        <v>17937</v>
      </c>
      <c r="D4294" t="s">
        <v>17938</v>
      </c>
      <c r="E4294" t="s">
        <v>17939</v>
      </c>
    </row>
    <row r="4295" spans="1:5">
      <c r="A4295" t="s">
        <v>17940</v>
      </c>
      <c r="B4295" t="s">
        <v>17941</v>
      </c>
      <c r="D4295" t="s">
        <v>17942</v>
      </c>
      <c r="E4295" t="s">
        <v>17943</v>
      </c>
    </row>
    <row r="4296" spans="1:5">
      <c r="A4296" t="s">
        <v>17944</v>
      </c>
      <c r="B4296" t="s">
        <v>17945</v>
      </c>
      <c r="D4296" t="s">
        <v>17946</v>
      </c>
      <c r="E4296" t="s">
        <v>17947</v>
      </c>
    </row>
    <row r="4297" spans="1:5">
      <c r="A4297" t="s">
        <v>17948</v>
      </c>
      <c r="B4297" t="s">
        <v>17949</v>
      </c>
      <c r="D4297" t="s">
        <v>17950</v>
      </c>
      <c r="E4297" t="s">
        <v>17951</v>
      </c>
    </row>
    <row r="4298" spans="1:5">
      <c r="A4298" t="s">
        <v>17952</v>
      </c>
      <c r="B4298" t="s">
        <v>17953</v>
      </c>
      <c r="D4298" t="s">
        <v>17954</v>
      </c>
      <c r="E4298" t="s">
        <v>17955</v>
      </c>
    </row>
    <row r="4299" spans="1:5">
      <c r="A4299" t="s">
        <v>17956</v>
      </c>
      <c r="D4299" t="s">
        <v>17957</v>
      </c>
      <c r="E4299" t="s">
        <v>17958</v>
      </c>
    </row>
    <row r="4300" spans="1:5">
      <c r="A4300" t="s">
        <v>17959</v>
      </c>
      <c r="B4300" t="s">
        <v>17960</v>
      </c>
      <c r="D4300" t="s">
        <v>17961</v>
      </c>
      <c r="E4300" t="s">
        <v>17962</v>
      </c>
    </row>
    <row r="4301" spans="1:5">
      <c r="A4301" t="s">
        <v>17963</v>
      </c>
      <c r="B4301" t="s">
        <v>17964</v>
      </c>
      <c r="D4301" t="s">
        <v>17965</v>
      </c>
      <c r="E4301" t="s">
        <v>17966</v>
      </c>
    </row>
    <row r="4302" spans="1:5">
      <c r="A4302" t="s">
        <v>17967</v>
      </c>
      <c r="B4302" t="s">
        <v>17968</v>
      </c>
      <c r="D4302" t="s">
        <v>17969</v>
      </c>
      <c r="E4302" t="s">
        <v>17970</v>
      </c>
    </row>
    <row r="4303" spans="1:5">
      <c r="A4303" t="s">
        <v>17971</v>
      </c>
      <c r="D4303" t="s">
        <v>17972</v>
      </c>
      <c r="E4303" t="s">
        <v>17973</v>
      </c>
    </row>
    <row r="4304" spans="1:5">
      <c r="A4304" t="s">
        <v>17974</v>
      </c>
      <c r="B4304" t="s">
        <v>17975</v>
      </c>
      <c r="D4304" t="s">
        <v>17976</v>
      </c>
      <c r="E4304" t="s">
        <v>17977</v>
      </c>
    </row>
    <row r="4305" spans="1:5">
      <c r="A4305" t="s">
        <v>17978</v>
      </c>
      <c r="B4305" t="s">
        <v>17979</v>
      </c>
      <c r="D4305" t="s">
        <v>17980</v>
      </c>
      <c r="E4305" t="s">
        <v>17981</v>
      </c>
    </row>
    <row r="4306" spans="1:5">
      <c r="A4306" t="s">
        <v>17982</v>
      </c>
      <c r="B4306" t="s">
        <v>17983</v>
      </c>
      <c r="D4306" t="s">
        <v>17984</v>
      </c>
      <c r="E4306" t="s">
        <v>17985</v>
      </c>
    </row>
    <row r="4307" spans="1:5">
      <c r="A4307" t="s">
        <v>17986</v>
      </c>
      <c r="D4307" t="s">
        <v>17987</v>
      </c>
      <c r="E4307" t="s">
        <v>17988</v>
      </c>
    </row>
    <row r="4308" spans="1:5">
      <c r="A4308" t="s">
        <v>17989</v>
      </c>
      <c r="D4308" t="s">
        <v>17990</v>
      </c>
      <c r="E4308" t="s">
        <v>17991</v>
      </c>
    </row>
    <row r="4309" spans="1:5">
      <c r="A4309" t="s">
        <v>17992</v>
      </c>
      <c r="B4309" t="s">
        <v>17993</v>
      </c>
      <c r="D4309" t="s">
        <v>17994</v>
      </c>
      <c r="E4309" t="s">
        <v>17995</v>
      </c>
    </row>
    <row r="4310" spans="1:5">
      <c r="A4310" t="s">
        <v>17996</v>
      </c>
      <c r="D4310" t="s">
        <v>17997</v>
      </c>
      <c r="E4310" t="s">
        <v>17998</v>
      </c>
    </row>
    <row r="4311" spans="1:5">
      <c r="A4311" t="s">
        <v>17999</v>
      </c>
      <c r="B4311" t="s">
        <v>18000</v>
      </c>
      <c r="D4311" t="s">
        <v>18001</v>
      </c>
      <c r="E4311" t="s">
        <v>18002</v>
      </c>
    </row>
    <row r="4312" spans="1:5">
      <c r="A4312" t="s">
        <v>18003</v>
      </c>
      <c r="D4312" t="s">
        <v>18004</v>
      </c>
      <c r="E4312" t="s">
        <v>18005</v>
      </c>
    </row>
    <row r="4313" spans="1:5">
      <c r="A4313" t="s">
        <v>18006</v>
      </c>
      <c r="B4313" t="s">
        <v>18007</v>
      </c>
      <c r="D4313" t="s">
        <v>18008</v>
      </c>
      <c r="E4313" t="s">
        <v>18009</v>
      </c>
    </row>
    <row r="4314" spans="1:5">
      <c r="A4314" t="s">
        <v>18010</v>
      </c>
      <c r="B4314" t="s">
        <v>18011</v>
      </c>
      <c r="D4314" t="s">
        <v>18012</v>
      </c>
      <c r="E4314" t="s">
        <v>18013</v>
      </c>
    </row>
    <row r="4315" spans="1:5">
      <c r="A4315" t="s">
        <v>18014</v>
      </c>
      <c r="B4315" t="s">
        <v>18015</v>
      </c>
      <c r="D4315" t="s">
        <v>18016</v>
      </c>
      <c r="E4315" t="s">
        <v>18017</v>
      </c>
    </row>
    <row r="4316" spans="1:5">
      <c r="A4316" t="s">
        <v>18018</v>
      </c>
      <c r="D4316" t="s">
        <v>18019</v>
      </c>
      <c r="E4316" t="s">
        <v>18020</v>
      </c>
    </row>
    <row r="4317" spans="1:5">
      <c r="A4317" t="s">
        <v>18021</v>
      </c>
      <c r="B4317" t="s">
        <v>18022</v>
      </c>
      <c r="D4317" t="s">
        <v>18023</v>
      </c>
      <c r="E4317" t="s">
        <v>18024</v>
      </c>
    </row>
    <row r="4318" spans="1:5">
      <c r="A4318" t="s">
        <v>18025</v>
      </c>
      <c r="B4318" t="s">
        <v>18026</v>
      </c>
      <c r="D4318" t="s">
        <v>18027</v>
      </c>
      <c r="E4318" t="s">
        <v>18028</v>
      </c>
    </row>
    <row r="4319" spans="1:5">
      <c r="A4319" t="s">
        <v>18029</v>
      </c>
      <c r="D4319" t="s">
        <v>18030</v>
      </c>
      <c r="E4319" t="s">
        <v>18031</v>
      </c>
    </row>
    <row r="4320" spans="1:5">
      <c r="A4320" t="s">
        <v>18032</v>
      </c>
      <c r="B4320" t="s">
        <v>18033</v>
      </c>
      <c r="D4320" t="s">
        <v>18034</v>
      </c>
      <c r="E4320" t="s">
        <v>18035</v>
      </c>
    </row>
    <row r="4321" spans="1:5">
      <c r="A4321" t="s">
        <v>18036</v>
      </c>
      <c r="B4321" t="s">
        <v>18037</v>
      </c>
      <c r="D4321" t="s">
        <v>18038</v>
      </c>
      <c r="E4321" t="s">
        <v>18039</v>
      </c>
    </row>
    <row r="4322" spans="1:5">
      <c r="A4322" t="s">
        <v>18040</v>
      </c>
      <c r="B4322" t="s">
        <v>18041</v>
      </c>
      <c r="D4322" t="s">
        <v>18042</v>
      </c>
      <c r="E4322" t="s">
        <v>18043</v>
      </c>
    </row>
    <row r="4323" spans="1:5">
      <c r="A4323" t="s">
        <v>18044</v>
      </c>
      <c r="B4323" t="s">
        <v>18045</v>
      </c>
      <c r="D4323" t="s">
        <v>18046</v>
      </c>
      <c r="E4323" t="s">
        <v>18047</v>
      </c>
    </row>
    <row r="4324" spans="1:5">
      <c r="A4324" t="s">
        <v>18048</v>
      </c>
      <c r="B4324" t="s">
        <v>18049</v>
      </c>
      <c r="D4324" t="s">
        <v>18050</v>
      </c>
      <c r="E4324" t="s">
        <v>18051</v>
      </c>
    </row>
    <row r="4325" spans="1:5">
      <c r="A4325" t="s">
        <v>18052</v>
      </c>
      <c r="B4325" t="s">
        <v>18053</v>
      </c>
      <c r="D4325" t="s">
        <v>18054</v>
      </c>
      <c r="E4325" t="s">
        <v>18055</v>
      </c>
    </row>
    <row r="4326" spans="1:5">
      <c r="A4326" t="s">
        <v>18056</v>
      </c>
      <c r="B4326" t="s">
        <v>18057</v>
      </c>
      <c r="D4326" t="s">
        <v>18058</v>
      </c>
      <c r="E4326" t="s">
        <v>18059</v>
      </c>
    </row>
    <row r="4327" spans="1:5">
      <c r="A4327" t="s">
        <v>18060</v>
      </c>
      <c r="B4327" t="s">
        <v>18061</v>
      </c>
      <c r="D4327" t="s">
        <v>18062</v>
      </c>
      <c r="E4327" t="s">
        <v>18063</v>
      </c>
    </row>
    <row r="4328" spans="1:5">
      <c r="A4328" t="s">
        <v>18064</v>
      </c>
      <c r="B4328" t="s">
        <v>18065</v>
      </c>
      <c r="D4328" t="s">
        <v>18066</v>
      </c>
      <c r="E4328" t="s">
        <v>18067</v>
      </c>
    </row>
    <row r="4329" spans="1:5">
      <c r="A4329" t="s">
        <v>18068</v>
      </c>
      <c r="B4329" t="s">
        <v>18069</v>
      </c>
      <c r="D4329" t="s">
        <v>18070</v>
      </c>
      <c r="E4329" t="s">
        <v>18071</v>
      </c>
    </row>
    <row r="4330" spans="1:5">
      <c r="A4330" t="s">
        <v>18072</v>
      </c>
      <c r="D4330" t="s">
        <v>18073</v>
      </c>
      <c r="E4330" t="s">
        <v>18074</v>
      </c>
    </row>
    <row r="4331" spans="1:5">
      <c r="A4331" t="s">
        <v>18075</v>
      </c>
      <c r="B4331" t="s">
        <v>18076</v>
      </c>
      <c r="D4331" t="s">
        <v>18077</v>
      </c>
      <c r="E4331" t="s">
        <v>18078</v>
      </c>
    </row>
    <row r="4332" spans="1:5">
      <c r="A4332" t="s">
        <v>18079</v>
      </c>
      <c r="B4332" t="s">
        <v>18080</v>
      </c>
      <c r="D4332" t="s">
        <v>18081</v>
      </c>
      <c r="E4332" t="s">
        <v>18082</v>
      </c>
    </row>
    <row r="4333" spans="1:5">
      <c r="A4333" t="s">
        <v>18083</v>
      </c>
      <c r="B4333" t="s">
        <v>18084</v>
      </c>
      <c r="D4333" t="s">
        <v>18085</v>
      </c>
      <c r="E4333" t="s">
        <v>18086</v>
      </c>
    </row>
    <row r="4334" spans="1:5">
      <c r="A4334" t="s">
        <v>18087</v>
      </c>
      <c r="B4334" t="s">
        <v>18088</v>
      </c>
      <c r="D4334" t="s">
        <v>18089</v>
      </c>
      <c r="E4334" t="s">
        <v>18090</v>
      </c>
    </row>
    <row r="4335" spans="1:5">
      <c r="A4335" t="s">
        <v>18091</v>
      </c>
      <c r="B4335" t="s">
        <v>18092</v>
      </c>
      <c r="D4335" t="s">
        <v>18093</v>
      </c>
      <c r="E4335" t="s">
        <v>18094</v>
      </c>
    </row>
    <row r="4336" spans="1:5">
      <c r="A4336" t="s">
        <v>18095</v>
      </c>
      <c r="B4336" t="s">
        <v>18096</v>
      </c>
      <c r="D4336" t="s">
        <v>18097</v>
      </c>
      <c r="E4336" t="s">
        <v>18098</v>
      </c>
    </row>
    <row r="4337" spans="1:5">
      <c r="A4337" t="s">
        <v>18099</v>
      </c>
      <c r="D4337" t="s">
        <v>18100</v>
      </c>
      <c r="E4337" t="s">
        <v>18101</v>
      </c>
    </row>
    <row r="4338" spans="1:5">
      <c r="A4338" t="s">
        <v>18102</v>
      </c>
      <c r="B4338" t="s">
        <v>18103</v>
      </c>
      <c r="D4338" t="s">
        <v>18104</v>
      </c>
      <c r="E4338" t="s">
        <v>18105</v>
      </c>
    </row>
    <row r="4339" spans="1:5">
      <c r="A4339" t="s">
        <v>18106</v>
      </c>
      <c r="B4339" t="s">
        <v>18107</v>
      </c>
      <c r="D4339" t="s">
        <v>18108</v>
      </c>
      <c r="E4339" t="s">
        <v>18109</v>
      </c>
    </row>
    <row r="4340" spans="1:5">
      <c r="A4340" t="s">
        <v>18110</v>
      </c>
      <c r="B4340" t="s">
        <v>18111</v>
      </c>
      <c r="D4340" t="s">
        <v>18112</v>
      </c>
      <c r="E4340" t="s">
        <v>18113</v>
      </c>
    </row>
    <row r="4341" spans="1:5">
      <c r="A4341" t="s">
        <v>18114</v>
      </c>
      <c r="B4341" t="s">
        <v>18115</v>
      </c>
      <c r="D4341" t="s">
        <v>18116</v>
      </c>
      <c r="E4341" t="s">
        <v>18117</v>
      </c>
    </row>
    <row r="4342" spans="1:5">
      <c r="A4342" t="s">
        <v>18118</v>
      </c>
      <c r="D4342" t="s">
        <v>18119</v>
      </c>
    </row>
    <row r="4343" spans="1:5">
      <c r="A4343" t="s">
        <v>18120</v>
      </c>
      <c r="B4343" t="s">
        <v>18121</v>
      </c>
      <c r="D4343" t="s">
        <v>18122</v>
      </c>
    </row>
    <row r="4344" spans="1:5">
      <c r="A4344" t="s">
        <v>18123</v>
      </c>
      <c r="B4344" t="s">
        <v>18124</v>
      </c>
      <c r="D4344" t="s">
        <v>18125</v>
      </c>
      <c r="E4344" t="s">
        <v>18126</v>
      </c>
    </row>
    <row r="4345" spans="1:5">
      <c r="A4345" t="s">
        <v>18127</v>
      </c>
      <c r="B4345" t="s">
        <v>18128</v>
      </c>
      <c r="D4345" t="s">
        <v>18129</v>
      </c>
      <c r="E4345" t="s">
        <v>18130</v>
      </c>
    </row>
    <row r="4346" spans="1:5">
      <c r="A4346" t="s">
        <v>18131</v>
      </c>
      <c r="B4346" t="s">
        <v>18132</v>
      </c>
      <c r="D4346" t="s">
        <v>18133</v>
      </c>
      <c r="E4346" t="s">
        <v>18134</v>
      </c>
    </row>
    <row r="4347" spans="1:5">
      <c r="A4347" t="s">
        <v>18135</v>
      </c>
      <c r="B4347" t="s">
        <v>18136</v>
      </c>
      <c r="D4347" t="s">
        <v>18137</v>
      </c>
      <c r="E4347" t="s">
        <v>18138</v>
      </c>
    </row>
    <row r="4348" spans="1:5">
      <c r="A4348" t="s">
        <v>18139</v>
      </c>
      <c r="B4348" t="s">
        <v>18140</v>
      </c>
      <c r="D4348" t="s">
        <v>18141</v>
      </c>
      <c r="E4348" t="s">
        <v>18142</v>
      </c>
    </row>
    <row r="4349" spans="1:5">
      <c r="A4349" t="s">
        <v>18143</v>
      </c>
      <c r="B4349" t="s">
        <v>18144</v>
      </c>
      <c r="D4349" t="s">
        <v>18145</v>
      </c>
      <c r="E4349" t="s">
        <v>18146</v>
      </c>
    </row>
    <row r="4350" spans="1:5">
      <c r="A4350" t="s">
        <v>18147</v>
      </c>
      <c r="D4350" t="s">
        <v>18148</v>
      </c>
      <c r="E4350" t="s">
        <v>18149</v>
      </c>
    </row>
    <row r="4351" spans="1:5">
      <c r="A4351" t="s">
        <v>18150</v>
      </c>
      <c r="B4351" t="s">
        <v>18151</v>
      </c>
      <c r="D4351" t="s">
        <v>18152</v>
      </c>
    </row>
    <row r="4352" spans="1:5">
      <c r="A4352" t="s">
        <v>18153</v>
      </c>
      <c r="B4352" t="s">
        <v>18154</v>
      </c>
      <c r="D4352" t="s">
        <v>18155</v>
      </c>
      <c r="E4352" t="s">
        <v>18156</v>
      </c>
    </row>
    <row r="4353" spans="1:5">
      <c r="A4353" t="s">
        <v>18157</v>
      </c>
      <c r="B4353" t="s">
        <v>18158</v>
      </c>
      <c r="D4353" t="s">
        <v>18159</v>
      </c>
      <c r="E4353" t="s">
        <v>18160</v>
      </c>
    </row>
    <row r="4354" spans="1:5">
      <c r="A4354" t="s">
        <v>18161</v>
      </c>
      <c r="D4354" t="s">
        <v>18162</v>
      </c>
      <c r="E4354" t="s">
        <v>18163</v>
      </c>
    </row>
    <row r="4355" spans="1:5">
      <c r="A4355" t="s">
        <v>18164</v>
      </c>
      <c r="B4355" t="s">
        <v>18165</v>
      </c>
      <c r="D4355" t="s">
        <v>18166</v>
      </c>
      <c r="E4355" t="s">
        <v>18167</v>
      </c>
    </row>
    <row r="4356" spans="1:5">
      <c r="A4356" t="s">
        <v>18168</v>
      </c>
      <c r="B4356" t="s">
        <v>18169</v>
      </c>
      <c r="D4356" t="s">
        <v>18170</v>
      </c>
      <c r="E4356" t="s">
        <v>18171</v>
      </c>
    </row>
    <row r="4357" spans="1:5">
      <c r="A4357" t="s">
        <v>18172</v>
      </c>
      <c r="B4357" t="s">
        <v>18173</v>
      </c>
      <c r="D4357" t="s">
        <v>18174</v>
      </c>
      <c r="E4357" t="s">
        <v>18175</v>
      </c>
    </row>
    <row r="4358" spans="1:5">
      <c r="A4358" t="s">
        <v>18176</v>
      </c>
      <c r="B4358" t="s">
        <v>18177</v>
      </c>
      <c r="D4358" t="s">
        <v>18178</v>
      </c>
      <c r="E4358" t="s">
        <v>18179</v>
      </c>
    </row>
    <row r="4359" spans="1:5">
      <c r="A4359" t="s">
        <v>18180</v>
      </c>
      <c r="B4359" t="s">
        <v>18181</v>
      </c>
      <c r="D4359" t="s">
        <v>18182</v>
      </c>
      <c r="E4359" t="s">
        <v>18183</v>
      </c>
    </row>
    <row r="4360" spans="1:5">
      <c r="A4360" t="s">
        <v>18184</v>
      </c>
      <c r="D4360" t="s">
        <v>18185</v>
      </c>
      <c r="E4360" t="s">
        <v>18186</v>
      </c>
    </row>
    <row r="4361" spans="1:5">
      <c r="A4361" t="s">
        <v>18187</v>
      </c>
      <c r="B4361" t="s">
        <v>18188</v>
      </c>
      <c r="D4361" t="s">
        <v>18189</v>
      </c>
      <c r="E4361" t="s">
        <v>18190</v>
      </c>
    </row>
    <row r="4362" spans="1:5">
      <c r="A4362" t="s">
        <v>18191</v>
      </c>
      <c r="B4362" t="s">
        <v>18192</v>
      </c>
      <c r="D4362" t="s">
        <v>18193</v>
      </c>
      <c r="E4362" t="s">
        <v>18194</v>
      </c>
    </row>
    <row r="4363" spans="1:5">
      <c r="A4363" t="s">
        <v>18195</v>
      </c>
      <c r="B4363" t="s">
        <v>18196</v>
      </c>
      <c r="D4363" t="s">
        <v>18197</v>
      </c>
      <c r="E4363" t="s">
        <v>18198</v>
      </c>
    </row>
    <row r="4364" spans="1:5">
      <c r="A4364" t="s">
        <v>18199</v>
      </c>
      <c r="B4364" t="s">
        <v>18200</v>
      </c>
      <c r="D4364" t="s">
        <v>18201</v>
      </c>
    </row>
    <row r="4365" spans="1:5">
      <c r="A4365" t="s">
        <v>18202</v>
      </c>
      <c r="D4365" t="s">
        <v>18203</v>
      </c>
      <c r="E4365" t="s">
        <v>18204</v>
      </c>
    </row>
    <row r="4366" spans="1:5">
      <c r="A4366" t="s">
        <v>18205</v>
      </c>
      <c r="B4366" t="s">
        <v>18206</v>
      </c>
      <c r="D4366" t="s">
        <v>18207</v>
      </c>
      <c r="E4366" t="s">
        <v>18208</v>
      </c>
    </row>
    <row r="4367" spans="1:5">
      <c r="A4367" t="s">
        <v>18209</v>
      </c>
      <c r="B4367" t="s">
        <v>18210</v>
      </c>
      <c r="D4367" t="s">
        <v>18211</v>
      </c>
      <c r="E4367" t="s">
        <v>18212</v>
      </c>
    </row>
    <row r="4368" spans="1:5">
      <c r="A4368" t="s">
        <v>18213</v>
      </c>
      <c r="B4368" t="s">
        <v>18214</v>
      </c>
      <c r="D4368" t="s">
        <v>18215</v>
      </c>
      <c r="E4368" t="s">
        <v>18216</v>
      </c>
    </row>
    <row r="4369" spans="1:5">
      <c r="A4369" t="s">
        <v>18217</v>
      </c>
      <c r="D4369" t="s">
        <v>18218</v>
      </c>
      <c r="E4369" t="s">
        <v>18219</v>
      </c>
    </row>
    <row r="4370" spans="1:5">
      <c r="A4370" t="s">
        <v>18220</v>
      </c>
      <c r="B4370" t="s">
        <v>18221</v>
      </c>
      <c r="D4370" t="s">
        <v>18222</v>
      </c>
    </row>
    <row r="4371" spans="1:5">
      <c r="A4371" t="s">
        <v>18223</v>
      </c>
      <c r="B4371" t="s">
        <v>18224</v>
      </c>
      <c r="D4371" t="s">
        <v>18225</v>
      </c>
      <c r="E4371" t="s">
        <v>18226</v>
      </c>
    </row>
    <row r="4372" spans="1:5">
      <c r="A4372" t="s">
        <v>18227</v>
      </c>
      <c r="B4372" t="s">
        <v>18228</v>
      </c>
      <c r="D4372" t="s">
        <v>18229</v>
      </c>
      <c r="E4372" t="s">
        <v>18230</v>
      </c>
    </row>
    <row r="4373" spans="1:5">
      <c r="A4373" t="s">
        <v>18231</v>
      </c>
      <c r="B4373" t="s">
        <v>18232</v>
      </c>
      <c r="D4373" t="s">
        <v>18233</v>
      </c>
      <c r="E4373" t="s">
        <v>18234</v>
      </c>
    </row>
    <row r="4374" spans="1:5">
      <c r="A4374" t="s">
        <v>18235</v>
      </c>
      <c r="B4374" t="s">
        <v>18236</v>
      </c>
      <c r="D4374" t="s">
        <v>18237</v>
      </c>
      <c r="E4374" t="s">
        <v>18238</v>
      </c>
    </row>
    <row r="4375" spans="1:5">
      <c r="A4375" t="s">
        <v>18239</v>
      </c>
      <c r="B4375" t="s">
        <v>18240</v>
      </c>
      <c r="D4375" t="s">
        <v>18241</v>
      </c>
      <c r="E4375" t="s">
        <v>18242</v>
      </c>
    </row>
    <row r="4376" spans="1:5">
      <c r="A4376" t="s">
        <v>18243</v>
      </c>
      <c r="B4376" t="s">
        <v>18244</v>
      </c>
      <c r="D4376" t="s">
        <v>18245</v>
      </c>
      <c r="E4376" t="s">
        <v>18246</v>
      </c>
    </row>
    <row r="4377" spans="1:5">
      <c r="A4377" t="s">
        <v>18247</v>
      </c>
      <c r="B4377" t="s">
        <v>18248</v>
      </c>
      <c r="D4377" t="s">
        <v>18249</v>
      </c>
      <c r="E4377" t="s">
        <v>18250</v>
      </c>
    </row>
    <row r="4378" spans="1:5">
      <c r="A4378" t="s">
        <v>18251</v>
      </c>
      <c r="B4378" t="s">
        <v>18252</v>
      </c>
      <c r="D4378" t="s">
        <v>18253</v>
      </c>
      <c r="E4378" t="s">
        <v>18254</v>
      </c>
    </row>
    <row r="4379" spans="1:5">
      <c r="A4379" t="s">
        <v>18255</v>
      </c>
      <c r="B4379" t="s">
        <v>18256</v>
      </c>
      <c r="D4379" t="s">
        <v>18257</v>
      </c>
      <c r="E4379" t="s">
        <v>18258</v>
      </c>
    </row>
    <row r="4380" spans="1:5">
      <c r="A4380" t="s">
        <v>18259</v>
      </c>
      <c r="B4380" t="s">
        <v>18260</v>
      </c>
      <c r="D4380" t="s">
        <v>18261</v>
      </c>
    </row>
    <row r="4381" spans="1:5">
      <c r="A4381" t="s">
        <v>18262</v>
      </c>
      <c r="B4381" t="s">
        <v>18263</v>
      </c>
      <c r="D4381" t="s">
        <v>18264</v>
      </c>
      <c r="E4381" t="s">
        <v>18265</v>
      </c>
    </row>
    <row r="4382" spans="1:5">
      <c r="A4382" t="s">
        <v>18266</v>
      </c>
      <c r="D4382" t="s">
        <v>18267</v>
      </c>
      <c r="E4382" t="s">
        <v>18268</v>
      </c>
    </row>
    <row r="4383" spans="1:5">
      <c r="A4383" t="s">
        <v>18269</v>
      </c>
      <c r="B4383" t="s">
        <v>18270</v>
      </c>
      <c r="D4383" t="s">
        <v>18271</v>
      </c>
      <c r="E4383" t="s">
        <v>18272</v>
      </c>
    </row>
    <row r="4384" spans="1:5">
      <c r="A4384" t="s">
        <v>18273</v>
      </c>
      <c r="B4384" t="s">
        <v>18274</v>
      </c>
      <c r="D4384" t="s">
        <v>18275</v>
      </c>
      <c r="E4384" t="s">
        <v>18276</v>
      </c>
    </row>
    <row r="4385" spans="1:5">
      <c r="A4385" t="s">
        <v>18277</v>
      </c>
      <c r="B4385" t="s">
        <v>18278</v>
      </c>
      <c r="D4385" t="s">
        <v>18279</v>
      </c>
    </row>
    <row r="4386" spans="1:5">
      <c r="A4386" t="s">
        <v>18280</v>
      </c>
      <c r="B4386" t="s">
        <v>18281</v>
      </c>
      <c r="D4386" t="s">
        <v>18282</v>
      </c>
      <c r="E4386" t="s">
        <v>18283</v>
      </c>
    </row>
    <row r="4387" spans="1:5">
      <c r="A4387" t="s">
        <v>18284</v>
      </c>
      <c r="B4387" t="s">
        <v>18285</v>
      </c>
      <c r="D4387" t="s">
        <v>18286</v>
      </c>
      <c r="E4387" t="s">
        <v>18287</v>
      </c>
    </row>
    <row r="4388" spans="1:5">
      <c r="A4388" t="s">
        <v>18288</v>
      </c>
      <c r="B4388" t="s">
        <v>18289</v>
      </c>
      <c r="D4388" t="s">
        <v>18290</v>
      </c>
      <c r="E4388" t="s">
        <v>18291</v>
      </c>
    </row>
    <row r="4389" spans="1:5">
      <c r="A4389" t="s">
        <v>18292</v>
      </c>
      <c r="B4389" t="s">
        <v>18293</v>
      </c>
      <c r="D4389" t="s">
        <v>18294</v>
      </c>
      <c r="E4389" t="s">
        <v>18295</v>
      </c>
    </row>
    <row r="4390" spans="1:5">
      <c r="A4390" t="s">
        <v>18296</v>
      </c>
      <c r="B4390" t="s">
        <v>18297</v>
      </c>
      <c r="D4390" t="s">
        <v>18298</v>
      </c>
      <c r="E4390" t="s">
        <v>18299</v>
      </c>
    </row>
    <row r="4391" spans="1:5">
      <c r="A4391" t="s">
        <v>18300</v>
      </c>
      <c r="D4391" t="s">
        <v>18301</v>
      </c>
      <c r="E4391" t="s">
        <v>18302</v>
      </c>
    </row>
    <row r="4392" spans="1:5">
      <c r="A4392" t="s">
        <v>18303</v>
      </c>
      <c r="D4392" t="s">
        <v>18304</v>
      </c>
      <c r="E4392" t="s">
        <v>18305</v>
      </c>
    </row>
    <row r="4393" spans="1:5">
      <c r="A4393" t="s">
        <v>18306</v>
      </c>
      <c r="B4393" t="s">
        <v>18307</v>
      </c>
      <c r="D4393" t="s">
        <v>18308</v>
      </c>
      <c r="E4393" t="s">
        <v>18309</v>
      </c>
    </row>
    <row r="4394" spans="1:5">
      <c r="A4394" t="s">
        <v>18310</v>
      </c>
      <c r="B4394" t="s">
        <v>18311</v>
      </c>
      <c r="D4394" t="s">
        <v>18312</v>
      </c>
      <c r="E4394" t="s">
        <v>18313</v>
      </c>
    </row>
    <row r="4395" spans="1:5">
      <c r="A4395" t="s">
        <v>18314</v>
      </c>
      <c r="B4395" t="s">
        <v>18315</v>
      </c>
      <c r="D4395" t="s">
        <v>18316</v>
      </c>
      <c r="E4395" t="s">
        <v>18317</v>
      </c>
    </row>
    <row r="4396" spans="1:5">
      <c r="A4396" t="s">
        <v>18318</v>
      </c>
      <c r="B4396" t="s">
        <v>18319</v>
      </c>
      <c r="D4396" t="s">
        <v>18320</v>
      </c>
      <c r="E4396" t="s">
        <v>18321</v>
      </c>
    </row>
    <row r="4397" spans="1:5">
      <c r="A4397" t="s">
        <v>18322</v>
      </c>
      <c r="B4397" t="s">
        <v>18323</v>
      </c>
      <c r="D4397" t="s">
        <v>18324</v>
      </c>
      <c r="E4397" t="s">
        <v>18325</v>
      </c>
    </row>
    <row r="4398" spans="1:5">
      <c r="A4398" t="s">
        <v>18326</v>
      </c>
      <c r="B4398" t="s">
        <v>18327</v>
      </c>
      <c r="D4398" t="s">
        <v>18328</v>
      </c>
      <c r="E4398" t="s">
        <v>18329</v>
      </c>
    </row>
    <row r="4399" spans="1:5">
      <c r="A4399" t="s">
        <v>18330</v>
      </c>
      <c r="B4399" t="s">
        <v>18331</v>
      </c>
      <c r="D4399" t="s">
        <v>18332</v>
      </c>
      <c r="E4399" t="s">
        <v>18333</v>
      </c>
    </row>
    <row r="4400" spans="1:5">
      <c r="A4400" t="s">
        <v>18334</v>
      </c>
      <c r="B4400" t="s">
        <v>18335</v>
      </c>
      <c r="D4400" t="s">
        <v>18336</v>
      </c>
      <c r="E4400" t="s">
        <v>18337</v>
      </c>
    </row>
    <row r="4401" spans="1:5">
      <c r="A4401" t="s">
        <v>18338</v>
      </c>
      <c r="B4401" t="s">
        <v>18339</v>
      </c>
      <c r="D4401" t="s">
        <v>18340</v>
      </c>
      <c r="E4401" t="s">
        <v>18341</v>
      </c>
    </row>
    <row r="4402" spans="1:5">
      <c r="A4402" t="s">
        <v>18342</v>
      </c>
      <c r="B4402" t="s">
        <v>18343</v>
      </c>
      <c r="D4402" t="s">
        <v>18344</v>
      </c>
      <c r="E4402" t="s">
        <v>18345</v>
      </c>
    </row>
    <row r="4403" spans="1:5">
      <c r="A4403" t="s">
        <v>18346</v>
      </c>
      <c r="B4403" t="s">
        <v>18347</v>
      </c>
      <c r="D4403" t="s">
        <v>18348</v>
      </c>
      <c r="E4403" t="s">
        <v>18349</v>
      </c>
    </row>
    <row r="4404" spans="1:5">
      <c r="A4404" t="s">
        <v>18350</v>
      </c>
      <c r="B4404" t="s">
        <v>18351</v>
      </c>
      <c r="D4404" t="s">
        <v>18352</v>
      </c>
      <c r="E4404" t="s">
        <v>18353</v>
      </c>
    </row>
    <row r="4405" spans="1:5">
      <c r="A4405" t="s">
        <v>18354</v>
      </c>
      <c r="B4405" t="s">
        <v>18355</v>
      </c>
      <c r="D4405" t="s">
        <v>18356</v>
      </c>
      <c r="E4405" t="s">
        <v>18357</v>
      </c>
    </row>
    <row r="4406" spans="1:5">
      <c r="A4406" t="s">
        <v>18358</v>
      </c>
      <c r="B4406" t="s">
        <v>18359</v>
      </c>
      <c r="D4406" t="s">
        <v>18360</v>
      </c>
      <c r="E4406" t="s">
        <v>18361</v>
      </c>
    </row>
    <row r="4407" spans="1:5">
      <c r="A4407" t="s">
        <v>18362</v>
      </c>
      <c r="B4407" t="s">
        <v>18363</v>
      </c>
      <c r="D4407" t="s">
        <v>18364</v>
      </c>
      <c r="E4407" t="s">
        <v>18365</v>
      </c>
    </row>
    <row r="4408" spans="1:5">
      <c r="A4408" t="s">
        <v>18366</v>
      </c>
      <c r="B4408" t="s">
        <v>18367</v>
      </c>
      <c r="D4408" t="s">
        <v>18368</v>
      </c>
      <c r="E4408" t="s">
        <v>18369</v>
      </c>
    </row>
    <row r="4409" spans="1:5">
      <c r="A4409" t="s">
        <v>18370</v>
      </c>
      <c r="B4409" t="s">
        <v>18371</v>
      </c>
      <c r="D4409" t="s">
        <v>18372</v>
      </c>
      <c r="E4409" t="s">
        <v>18373</v>
      </c>
    </row>
    <row r="4410" spans="1:5">
      <c r="A4410" t="s">
        <v>18374</v>
      </c>
      <c r="B4410" t="s">
        <v>18375</v>
      </c>
      <c r="D4410" t="s">
        <v>18376</v>
      </c>
    </row>
    <row r="4411" spans="1:5">
      <c r="A4411" t="s">
        <v>18377</v>
      </c>
      <c r="D4411" t="s">
        <v>18378</v>
      </c>
      <c r="E4411" t="s">
        <v>18379</v>
      </c>
    </row>
    <row r="4412" spans="1:5">
      <c r="A4412" t="s">
        <v>18380</v>
      </c>
      <c r="B4412" t="s">
        <v>18381</v>
      </c>
      <c r="D4412" t="s">
        <v>18382</v>
      </c>
      <c r="E4412" t="s">
        <v>18383</v>
      </c>
    </row>
    <row r="4413" spans="1:5">
      <c r="A4413" t="s">
        <v>18384</v>
      </c>
      <c r="B4413" t="s">
        <v>18385</v>
      </c>
      <c r="D4413" t="s">
        <v>18386</v>
      </c>
      <c r="E4413" t="s">
        <v>18387</v>
      </c>
    </row>
    <row r="4414" spans="1:5">
      <c r="A4414" t="s">
        <v>18388</v>
      </c>
      <c r="B4414" t="s">
        <v>18389</v>
      </c>
      <c r="D4414" t="s">
        <v>18390</v>
      </c>
    </row>
    <row r="4415" spans="1:5">
      <c r="A4415" t="s">
        <v>18391</v>
      </c>
      <c r="D4415" t="s">
        <v>18392</v>
      </c>
      <c r="E4415" t="s">
        <v>18393</v>
      </c>
    </row>
    <row r="4416" spans="1:5">
      <c r="A4416" t="s">
        <v>18394</v>
      </c>
      <c r="B4416" t="s">
        <v>18395</v>
      </c>
      <c r="D4416" t="s">
        <v>18396</v>
      </c>
      <c r="E4416" t="s">
        <v>18397</v>
      </c>
    </row>
    <row r="4417" spans="1:5">
      <c r="A4417" t="s">
        <v>18398</v>
      </c>
      <c r="B4417" t="s">
        <v>18399</v>
      </c>
      <c r="D4417" t="s">
        <v>18400</v>
      </c>
      <c r="E4417" t="s">
        <v>18401</v>
      </c>
    </row>
    <row r="4418" spans="1:5">
      <c r="A4418" t="s">
        <v>18402</v>
      </c>
      <c r="D4418" t="s">
        <v>18403</v>
      </c>
      <c r="E4418" t="s">
        <v>18404</v>
      </c>
    </row>
    <row r="4419" spans="1:5">
      <c r="A4419" t="s">
        <v>18405</v>
      </c>
      <c r="B4419" t="s">
        <v>18406</v>
      </c>
      <c r="D4419" t="s">
        <v>18407</v>
      </c>
      <c r="E4419" t="s">
        <v>18408</v>
      </c>
    </row>
    <row r="4420" spans="1:5">
      <c r="A4420" t="s">
        <v>18409</v>
      </c>
      <c r="B4420" t="s">
        <v>18410</v>
      </c>
      <c r="D4420" t="s">
        <v>18411</v>
      </c>
      <c r="E4420" t="s">
        <v>18412</v>
      </c>
    </row>
    <row r="4421" spans="1:5">
      <c r="A4421" t="s">
        <v>18413</v>
      </c>
      <c r="D4421" t="s">
        <v>18414</v>
      </c>
      <c r="E4421" t="s">
        <v>18415</v>
      </c>
    </row>
    <row r="4422" spans="1:5">
      <c r="A4422" t="s">
        <v>18416</v>
      </c>
      <c r="B4422" t="s">
        <v>18417</v>
      </c>
      <c r="D4422" t="s">
        <v>18418</v>
      </c>
      <c r="E4422" t="s">
        <v>18419</v>
      </c>
    </row>
    <row r="4423" spans="1:5">
      <c r="A4423" t="s">
        <v>18420</v>
      </c>
      <c r="D4423" t="s">
        <v>18421</v>
      </c>
      <c r="E4423" t="s">
        <v>18422</v>
      </c>
    </row>
    <row r="4424" spans="1:5">
      <c r="A4424" t="s">
        <v>18423</v>
      </c>
      <c r="B4424" t="s">
        <v>18424</v>
      </c>
      <c r="D4424" t="s">
        <v>18425</v>
      </c>
    </row>
    <row r="4425" spans="1:5">
      <c r="A4425" t="s">
        <v>18426</v>
      </c>
      <c r="B4425" t="s">
        <v>18427</v>
      </c>
      <c r="D4425" t="s">
        <v>18428</v>
      </c>
    </row>
    <row r="4426" spans="1:5">
      <c r="A4426" t="s">
        <v>18429</v>
      </c>
      <c r="B4426" t="s">
        <v>18430</v>
      </c>
      <c r="D4426" t="s">
        <v>18431</v>
      </c>
      <c r="E4426" t="s">
        <v>18432</v>
      </c>
    </row>
    <row r="4427" spans="1:5">
      <c r="A4427" t="s">
        <v>18433</v>
      </c>
      <c r="B4427" t="s">
        <v>18434</v>
      </c>
      <c r="D4427" t="s">
        <v>18435</v>
      </c>
      <c r="E4427" t="s">
        <v>18436</v>
      </c>
    </row>
    <row r="4428" spans="1:5">
      <c r="A4428" t="s">
        <v>18437</v>
      </c>
      <c r="B4428" t="s">
        <v>18438</v>
      </c>
      <c r="D4428" t="s">
        <v>18439</v>
      </c>
      <c r="E4428" t="s">
        <v>18440</v>
      </c>
    </row>
    <row r="4429" spans="1:5">
      <c r="A4429" t="s">
        <v>18441</v>
      </c>
      <c r="B4429" t="s">
        <v>18442</v>
      </c>
      <c r="D4429" t="s">
        <v>18443</v>
      </c>
      <c r="E4429" t="s">
        <v>18444</v>
      </c>
    </row>
    <row r="4430" spans="1:5">
      <c r="A4430" t="s">
        <v>18445</v>
      </c>
      <c r="B4430" t="s">
        <v>18446</v>
      </c>
      <c r="D4430" t="s">
        <v>18447</v>
      </c>
    </row>
    <row r="4431" spans="1:5">
      <c r="A4431" t="s">
        <v>18448</v>
      </c>
      <c r="B4431" t="s">
        <v>18449</v>
      </c>
      <c r="D4431" t="s">
        <v>18450</v>
      </c>
      <c r="E4431" t="s">
        <v>18451</v>
      </c>
    </row>
    <row r="4432" spans="1:5">
      <c r="A4432" t="s">
        <v>18452</v>
      </c>
      <c r="B4432" t="s">
        <v>18453</v>
      </c>
      <c r="D4432" t="s">
        <v>18454</v>
      </c>
    </row>
    <row r="4433" spans="1:5">
      <c r="A4433" t="s">
        <v>18455</v>
      </c>
      <c r="B4433" t="s">
        <v>18456</v>
      </c>
      <c r="D4433" t="s">
        <v>18457</v>
      </c>
      <c r="E4433" t="s">
        <v>18458</v>
      </c>
    </row>
    <row r="4434" spans="1:5">
      <c r="A4434" t="s">
        <v>18459</v>
      </c>
      <c r="B4434" t="s">
        <v>18460</v>
      </c>
      <c r="D4434" t="s">
        <v>18461</v>
      </c>
      <c r="E4434" t="s">
        <v>18462</v>
      </c>
    </row>
    <row r="4435" spans="1:5">
      <c r="A4435" t="s">
        <v>18463</v>
      </c>
      <c r="B4435" t="s">
        <v>18464</v>
      </c>
      <c r="D4435" t="s">
        <v>18465</v>
      </c>
      <c r="E4435" t="s">
        <v>18466</v>
      </c>
    </row>
    <row r="4436" spans="1:5">
      <c r="A4436" t="s">
        <v>18467</v>
      </c>
      <c r="B4436" t="s">
        <v>18468</v>
      </c>
      <c r="D4436" t="s">
        <v>18469</v>
      </c>
      <c r="E4436" t="s">
        <v>18470</v>
      </c>
    </row>
    <row r="4437" spans="1:5">
      <c r="A4437" t="s">
        <v>18471</v>
      </c>
      <c r="B4437" t="s">
        <v>18472</v>
      </c>
      <c r="D4437" t="s">
        <v>18473</v>
      </c>
      <c r="E4437" t="s">
        <v>18474</v>
      </c>
    </row>
    <row r="4438" spans="1:5">
      <c r="A4438" t="s">
        <v>18475</v>
      </c>
      <c r="D4438" t="s">
        <v>18476</v>
      </c>
      <c r="E4438" t="s">
        <v>18477</v>
      </c>
    </row>
    <row r="4439" spans="1:5">
      <c r="A4439" t="s">
        <v>18478</v>
      </c>
      <c r="B4439" t="s">
        <v>18479</v>
      </c>
      <c r="D4439" t="s">
        <v>18480</v>
      </c>
      <c r="E4439" t="s">
        <v>18481</v>
      </c>
    </row>
    <row r="4440" spans="1:5">
      <c r="A4440" t="s">
        <v>18482</v>
      </c>
      <c r="D4440" t="s">
        <v>18483</v>
      </c>
      <c r="E4440" t="s">
        <v>18484</v>
      </c>
    </row>
    <row r="4441" spans="1:5">
      <c r="A4441" t="s">
        <v>18485</v>
      </c>
      <c r="B4441" t="s">
        <v>18486</v>
      </c>
      <c r="D4441" t="s">
        <v>18487</v>
      </c>
      <c r="E4441" t="s">
        <v>18488</v>
      </c>
    </row>
    <row r="4442" spans="1:5">
      <c r="A4442" t="s">
        <v>18489</v>
      </c>
      <c r="B4442" t="s">
        <v>18490</v>
      </c>
      <c r="D4442" t="s">
        <v>18491</v>
      </c>
      <c r="E4442" t="s">
        <v>18492</v>
      </c>
    </row>
    <row r="4443" spans="1:5">
      <c r="A4443" t="s">
        <v>18493</v>
      </c>
      <c r="B4443" t="s">
        <v>18494</v>
      </c>
      <c r="D4443" t="s">
        <v>18495</v>
      </c>
      <c r="E4443" t="s">
        <v>18496</v>
      </c>
    </row>
    <row r="4444" spans="1:5">
      <c r="A4444" t="s">
        <v>18497</v>
      </c>
      <c r="B4444" t="s">
        <v>18498</v>
      </c>
      <c r="D4444" t="s">
        <v>18499</v>
      </c>
      <c r="E4444" t="s">
        <v>18500</v>
      </c>
    </row>
    <row r="4445" spans="1:5">
      <c r="A4445" t="s">
        <v>18501</v>
      </c>
      <c r="B4445" t="s">
        <v>18502</v>
      </c>
      <c r="D4445" t="s">
        <v>18503</v>
      </c>
      <c r="E4445" t="s">
        <v>18504</v>
      </c>
    </row>
    <row r="4446" spans="1:5">
      <c r="A4446" t="s">
        <v>18505</v>
      </c>
      <c r="B4446" t="s">
        <v>18506</v>
      </c>
      <c r="D4446" t="s">
        <v>18507</v>
      </c>
      <c r="E4446" t="s">
        <v>18508</v>
      </c>
    </row>
    <row r="4447" spans="1:5">
      <c r="A4447" t="s">
        <v>18509</v>
      </c>
      <c r="B4447" t="s">
        <v>18510</v>
      </c>
      <c r="D4447" t="s">
        <v>18511</v>
      </c>
      <c r="E4447" t="s">
        <v>18512</v>
      </c>
    </row>
    <row r="4448" spans="1:5">
      <c r="A4448" t="s">
        <v>18513</v>
      </c>
      <c r="B4448" t="s">
        <v>18514</v>
      </c>
      <c r="D4448" t="s">
        <v>18515</v>
      </c>
      <c r="E4448" t="s">
        <v>18516</v>
      </c>
    </row>
    <row r="4449" spans="1:5">
      <c r="A4449" t="s">
        <v>18517</v>
      </c>
      <c r="B4449" t="s">
        <v>18518</v>
      </c>
      <c r="D4449" t="s">
        <v>18519</v>
      </c>
      <c r="E4449" t="s">
        <v>18520</v>
      </c>
    </row>
    <row r="4450" spans="1:5">
      <c r="A4450" t="s">
        <v>18521</v>
      </c>
      <c r="B4450" t="s">
        <v>18522</v>
      </c>
      <c r="D4450" t="s">
        <v>18523</v>
      </c>
      <c r="E4450" t="s">
        <v>18524</v>
      </c>
    </row>
    <row r="4451" spans="1:5">
      <c r="A4451" t="s">
        <v>18525</v>
      </c>
      <c r="B4451" t="s">
        <v>18526</v>
      </c>
      <c r="D4451" t="s">
        <v>18527</v>
      </c>
      <c r="E4451" t="s">
        <v>18528</v>
      </c>
    </row>
    <row r="4452" spans="1:5">
      <c r="A4452" t="s">
        <v>18529</v>
      </c>
      <c r="B4452" t="s">
        <v>18530</v>
      </c>
      <c r="D4452" t="s">
        <v>18531</v>
      </c>
      <c r="E4452" t="s">
        <v>18532</v>
      </c>
    </row>
    <row r="4453" spans="1:5">
      <c r="A4453" t="s">
        <v>18533</v>
      </c>
      <c r="B4453" t="s">
        <v>18534</v>
      </c>
      <c r="D4453" t="s">
        <v>18535</v>
      </c>
      <c r="E4453" t="s">
        <v>18536</v>
      </c>
    </row>
    <row r="4454" spans="1:5">
      <c r="A4454" t="s">
        <v>18537</v>
      </c>
      <c r="B4454" t="s">
        <v>18538</v>
      </c>
      <c r="D4454" t="s">
        <v>18539</v>
      </c>
      <c r="E4454" t="s">
        <v>18540</v>
      </c>
    </row>
    <row r="4455" spans="1:5">
      <c r="A4455" t="s">
        <v>18541</v>
      </c>
      <c r="B4455" t="s">
        <v>18542</v>
      </c>
      <c r="D4455" t="s">
        <v>18543</v>
      </c>
      <c r="E4455" t="s">
        <v>18544</v>
      </c>
    </row>
    <row r="4456" spans="1:5">
      <c r="A4456" t="s">
        <v>18545</v>
      </c>
      <c r="B4456" t="s">
        <v>18546</v>
      </c>
      <c r="D4456" t="s">
        <v>18547</v>
      </c>
      <c r="E4456" t="s">
        <v>18548</v>
      </c>
    </row>
    <row r="4457" spans="1:5">
      <c r="A4457" t="s">
        <v>18549</v>
      </c>
      <c r="B4457" t="s">
        <v>18550</v>
      </c>
      <c r="D4457" t="s">
        <v>18551</v>
      </c>
      <c r="E4457" t="s">
        <v>18552</v>
      </c>
    </row>
    <row r="4458" spans="1:5">
      <c r="A4458" t="s">
        <v>18553</v>
      </c>
      <c r="B4458" t="s">
        <v>18554</v>
      </c>
      <c r="D4458" t="s">
        <v>18555</v>
      </c>
      <c r="E4458" t="s">
        <v>18556</v>
      </c>
    </row>
    <row r="4459" spans="1:5">
      <c r="A4459" t="s">
        <v>18557</v>
      </c>
      <c r="B4459" t="s">
        <v>18558</v>
      </c>
      <c r="D4459" t="s">
        <v>18559</v>
      </c>
      <c r="E4459" t="s">
        <v>18560</v>
      </c>
    </row>
    <row r="4460" spans="1:5">
      <c r="A4460" t="s">
        <v>18561</v>
      </c>
      <c r="B4460" t="s">
        <v>18562</v>
      </c>
      <c r="D4460" t="s">
        <v>18563</v>
      </c>
      <c r="E4460" t="s">
        <v>18564</v>
      </c>
    </row>
    <row r="4461" spans="1:5">
      <c r="A4461" t="s">
        <v>18565</v>
      </c>
      <c r="B4461" t="s">
        <v>18566</v>
      </c>
      <c r="D4461" t="s">
        <v>18567</v>
      </c>
      <c r="E4461" t="s">
        <v>18568</v>
      </c>
    </row>
    <row r="4462" spans="1:5">
      <c r="A4462" t="s">
        <v>18569</v>
      </c>
      <c r="D4462" t="s">
        <v>18570</v>
      </c>
      <c r="E4462" t="s">
        <v>18571</v>
      </c>
    </row>
    <row r="4463" spans="1:5">
      <c r="A4463" t="s">
        <v>18572</v>
      </c>
      <c r="B4463" t="s">
        <v>18573</v>
      </c>
      <c r="D4463" t="s">
        <v>18574</v>
      </c>
      <c r="E4463" t="s">
        <v>18575</v>
      </c>
    </row>
    <row r="4464" spans="1:5">
      <c r="A4464" t="s">
        <v>18576</v>
      </c>
      <c r="B4464" t="s">
        <v>18577</v>
      </c>
      <c r="D4464" t="s">
        <v>18578</v>
      </c>
      <c r="E4464" t="s">
        <v>18579</v>
      </c>
    </row>
    <row r="4465" spans="1:5">
      <c r="A4465" t="s">
        <v>18580</v>
      </c>
      <c r="D4465" t="s">
        <v>18581</v>
      </c>
      <c r="E4465" t="s">
        <v>18582</v>
      </c>
    </row>
    <row r="4466" spans="1:5">
      <c r="A4466" t="s">
        <v>18583</v>
      </c>
      <c r="B4466" t="s">
        <v>18584</v>
      </c>
      <c r="D4466" t="s">
        <v>18585</v>
      </c>
      <c r="E4466" t="s">
        <v>18586</v>
      </c>
    </row>
    <row r="4467" spans="1:5">
      <c r="A4467" t="s">
        <v>18587</v>
      </c>
      <c r="B4467" t="s">
        <v>18588</v>
      </c>
      <c r="D4467" t="s">
        <v>18589</v>
      </c>
      <c r="E4467" t="s">
        <v>18590</v>
      </c>
    </row>
    <row r="4468" spans="1:5">
      <c r="A4468" t="s">
        <v>18591</v>
      </c>
      <c r="D4468" t="s">
        <v>18592</v>
      </c>
      <c r="E4468" t="s">
        <v>18593</v>
      </c>
    </row>
    <row r="4469" spans="1:5">
      <c r="A4469" t="s">
        <v>18594</v>
      </c>
      <c r="D4469" t="s">
        <v>18595</v>
      </c>
      <c r="E4469" t="s">
        <v>18596</v>
      </c>
    </row>
    <row r="4470" spans="1:5">
      <c r="A4470" t="s">
        <v>18597</v>
      </c>
      <c r="B4470" t="s">
        <v>18598</v>
      </c>
      <c r="D4470" t="s">
        <v>18599</v>
      </c>
      <c r="E4470" t="s">
        <v>18600</v>
      </c>
    </row>
    <row r="4471" spans="1:5">
      <c r="A4471" t="s">
        <v>18601</v>
      </c>
      <c r="D4471" t="s">
        <v>18602</v>
      </c>
      <c r="E4471" t="s">
        <v>18603</v>
      </c>
    </row>
    <row r="4472" spans="1:5">
      <c r="A4472" t="s">
        <v>18604</v>
      </c>
      <c r="B4472" t="s">
        <v>18605</v>
      </c>
      <c r="D4472" t="s">
        <v>18606</v>
      </c>
      <c r="E4472" t="s">
        <v>18607</v>
      </c>
    </row>
    <row r="4473" spans="1:5">
      <c r="A4473" t="s">
        <v>18608</v>
      </c>
      <c r="D4473" t="s">
        <v>18609</v>
      </c>
      <c r="E4473" t="s">
        <v>18610</v>
      </c>
    </row>
    <row r="4474" spans="1:5">
      <c r="A4474" t="s">
        <v>18611</v>
      </c>
      <c r="B4474" t="s">
        <v>18612</v>
      </c>
      <c r="D4474" t="s">
        <v>18613</v>
      </c>
      <c r="E4474" t="s">
        <v>18614</v>
      </c>
    </row>
    <row r="4475" spans="1:5">
      <c r="A4475" t="s">
        <v>18615</v>
      </c>
      <c r="B4475" t="s">
        <v>18616</v>
      </c>
      <c r="D4475" t="s">
        <v>18617</v>
      </c>
      <c r="E4475" t="s">
        <v>18618</v>
      </c>
    </row>
    <row r="4476" spans="1:5">
      <c r="A4476" t="s">
        <v>18619</v>
      </c>
      <c r="B4476" t="s">
        <v>18620</v>
      </c>
      <c r="D4476" t="s">
        <v>18621</v>
      </c>
      <c r="E4476" t="s">
        <v>18622</v>
      </c>
    </row>
    <row r="4477" spans="1:5">
      <c r="A4477" t="s">
        <v>18623</v>
      </c>
      <c r="D4477" t="s">
        <v>18624</v>
      </c>
    </row>
    <row r="4478" spans="1:5">
      <c r="A4478" t="s">
        <v>18625</v>
      </c>
      <c r="D4478" t="s">
        <v>18626</v>
      </c>
    </row>
    <row r="4479" spans="1:5">
      <c r="A4479" t="s">
        <v>18627</v>
      </c>
      <c r="B4479" t="s">
        <v>18628</v>
      </c>
      <c r="D4479" t="s">
        <v>18629</v>
      </c>
      <c r="E4479" t="s">
        <v>18630</v>
      </c>
    </row>
    <row r="4480" spans="1:5">
      <c r="A4480" t="s">
        <v>18631</v>
      </c>
      <c r="B4480" t="s">
        <v>18632</v>
      </c>
      <c r="D4480" t="s">
        <v>18633</v>
      </c>
      <c r="E4480" t="s">
        <v>18634</v>
      </c>
    </row>
    <row r="4481" spans="1:5">
      <c r="A4481" t="s">
        <v>18635</v>
      </c>
      <c r="B4481" t="s">
        <v>18636</v>
      </c>
      <c r="D4481" t="s">
        <v>18637</v>
      </c>
      <c r="E4481" t="s">
        <v>18638</v>
      </c>
    </row>
    <row r="4482" spans="1:5">
      <c r="A4482" t="s">
        <v>18639</v>
      </c>
      <c r="D4482" t="s">
        <v>18640</v>
      </c>
      <c r="E4482" t="s">
        <v>18641</v>
      </c>
    </row>
    <row r="4483" spans="1:5">
      <c r="A4483" t="s">
        <v>18642</v>
      </c>
      <c r="B4483" t="s">
        <v>18643</v>
      </c>
      <c r="D4483" t="s">
        <v>18644</v>
      </c>
    </row>
    <row r="4484" spans="1:5">
      <c r="A4484" t="s">
        <v>18645</v>
      </c>
      <c r="B4484" t="s">
        <v>18646</v>
      </c>
      <c r="D4484" t="s">
        <v>18647</v>
      </c>
      <c r="E4484" t="s">
        <v>18648</v>
      </c>
    </row>
    <row r="4485" spans="1:5">
      <c r="A4485" t="s">
        <v>18649</v>
      </c>
      <c r="B4485" t="s">
        <v>18650</v>
      </c>
      <c r="D4485" t="s">
        <v>18651</v>
      </c>
      <c r="E4485" t="s">
        <v>18652</v>
      </c>
    </row>
    <row r="4486" spans="1:5">
      <c r="A4486" t="s">
        <v>18653</v>
      </c>
      <c r="B4486" t="s">
        <v>18654</v>
      </c>
      <c r="D4486" t="s">
        <v>18655</v>
      </c>
      <c r="E4486" t="s">
        <v>18656</v>
      </c>
    </row>
    <row r="4487" spans="1:5">
      <c r="A4487" t="s">
        <v>18657</v>
      </c>
      <c r="B4487" t="s">
        <v>18658</v>
      </c>
      <c r="D4487" t="s">
        <v>18659</v>
      </c>
    </row>
    <row r="4488" spans="1:5">
      <c r="A4488" t="s">
        <v>18660</v>
      </c>
      <c r="B4488" t="s">
        <v>18661</v>
      </c>
      <c r="D4488" t="s">
        <v>18662</v>
      </c>
      <c r="E4488" t="s">
        <v>18663</v>
      </c>
    </row>
    <row r="4489" spans="1:5">
      <c r="A4489" t="s">
        <v>18664</v>
      </c>
      <c r="B4489" t="s">
        <v>18665</v>
      </c>
      <c r="D4489" t="s">
        <v>18666</v>
      </c>
      <c r="E4489" t="s">
        <v>18667</v>
      </c>
    </row>
    <row r="4490" spans="1:5">
      <c r="A4490" t="s">
        <v>18668</v>
      </c>
      <c r="D4490" t="s">
        <v>18669</v>
      </c>
      <c r="E4490" t="s">
        <v>18670</v>
      </c>
    </row>
    <row r="4491" spans="1:5">
      <c r="A4491" t="s">
        <v>18671</v>
      </c>
      <c r="B4491" t="s">
        <v>18672</v>
      </c>
      <c r="D4491" t="s">
        <v>18673</v>
      </c>
      <c r="E4491" t="s">
        <v>18674</v>
      </c>
    </row>
    <row r="4492" spans="1:5">
      <c r="A4492" t="s">
        <v>18675</v>
      </c>
      <c r="B4492" t="s">
        <v>18676</v>
      </c>
      <c r="D4492" t="s">
        <v>18677</v>
      </c>
      <c r="E4492" t="s">
        <v>18678</v>
      </c>
    </row>
    <row r="4493" spans="1:5">
      <c r="A4493" t="s">
        <v>18679</v>
      </c>
      <c r="D4493" t="s">
        <v>18680</v>
      </c>
      <c r="E4493" t="s">
        <v>18681</v>
      </c>
    </row>
    <row r="4494" spans="1:5">
      <c r="A4494" t="s">
        <v>18682</v>
      </c>
      <c r="B4494" t="s">
        <v>18683</v>
      </c>
      <c r="D4494" t="s">
        <v>18684</v>
      </c>
      <c r="E4494" t="s">
        <v>18685</v>
      </c>
    </row>
    <row r="4495" spans="1:5">
      <c r="A4495" t="s">
        <v>18686</v>
      </c>
      <c r="B4495" t="s">
        <v>18687</v>
      </c>
      <c r="D4495" t="s">
        <v>18688</v>
      </c>
      <c r="E4495" t="s">
        <v>18689</v>
      </c>
    </row>
    <row r="4496" spans="1:5">
      <c r="A4496" t="s">
        <v>18690</v>
      </c>
      <c r="B4496" t="s">
        <v>18691</v>
      </c>
      <c r="D4496" t="s">
        <v>18692</v>
      </c>
      <c r="E4496" t="s">
        <v>18693</v>
      </c>
    </row>
    <row r="4497" spans="1:5">
      <c r="A4497" t="s">
        <v>18694</v>
      </c>
      <c r="B4497" t="s">
        <v>18695</v>
      </c>
      <c r="D4497" t="s">
        <v>18696</v>
      </c>
      <c r="E4497" t="s">
        <v>18697</v>
      </c>
    </row>
    <row r="4498" spans="1:5">
      <c r="A4498" t="s">
        <v>18698</v>
      </c>
      <c r="B4498" t="s">
        <v>18699</v>
      </c>
      <c r="D4498" t="s">
        <v>18700</v>
      </c>
      <c r="E4498" t="s">
        <v>18701</v>
      </c>
    </row>
    <row r="4499" spans="1:5">
      <c r="A4499" t="s">
        <v>18702</v>
      </c>
      <c r="B4499" t="s">
        <v>18703</v>
      </c>
      <c r="D4499" t="s">
        <v>18704</v>
      </c>
    </row>
    <row r="4500" spans="1:5">
      <c r="A4500" t="s">
        <v>18705</v>
      </c>
      <c r="B4500" t="s">
        <v>18706</v>
      </c>
      <c r="D4500" t="s">
        <v>18707</v>
      </c>
    </row>
    <row r="4501" spans="1:5">
      <c r="A4501" t="s">
        <v>18708</v>
      </c>
      <c r="B4501" t="s">
        <v>18709</v>
      </c>
      <c r="D4501" t="s">
        <v>18710</v>
      </c>
      <c r="E4501" t="s">
        <v>18711</v>
      </c>
    </row>
    <row r="4502" spans="1:5">
      <c r="A4502" t="s">
        <v>18712</v>
      </c>
      <c r="B4502" t="s">
        <v>18713</v>
      </c>
      <c r="D4502" t="s">
        <v>18714</v>
      </c>
      <c r="E4502" t="s">
        <v>18715</v>
      </c>
    </row>
    <row r="4503" spans="1:5">
      <c r="A4503" t="s">
        <v>18716</v>
      </c>
      <c r="B4503" t="s">
        <v>18717</v>
      </c>
      <c r="D4503" t="s">
        <v>18718</v>
      </c>
      <c r="E4503" t="s">
        <v>18719</v>
      </c>
    </row>
    <row r="4504" spans="1:5">
      <c r="A4504" t="s">
        <v>18720</v>
      </c>
      <c r="B4504" t="s">
        <v>18721</v>
      </c>
      <c r="D4504" t="s">
        <v>18722</v>
      </c>
      <c r="E4504" t="s">
        <v>18723</v>
      </c>
    </row>
    <row r="4505" spans="1:5">
      <c r="A4505" t="s">
        <v>18724</v>
      </c>
      <c r="B4505" t="s">
        <v>18725</v>
      </c>
      <c r="D4505" t="s">
        <v>18726</v>
      </c>
      <c r="E4505" t="s">
        <v>18727</v>
      </c>
    </row>
    <row r="4506" spans="1:5">
      <c r="A4506" t="s">
        <v>18728</v>
      </c>
      <c r="B4506" t="s">
        <v>18729</v>
      </c>
      <c r="D4506" t="s">
        <v>18730</v>
      </c>
      <c r="E4506" t="s">
        <v>18731</v>
      </c>
    </row>
    <row r="4507" spans="1:5">
      <c r="A4507" t="s">
        <v>18732</v>
      </c>
      <c r="B4507" t="s">
        <v>18733</v>
      </c>
      <c r="D4507" t="s">
        <v>18734</v>
      </c>
      <c r="E4507" t="s">
        <v>18735</v>
      </c>
    </row>
    <row r="4508" spans="1:5">
      <c r="A4508" t="s">
        <v>18736</v>
      </c>
      <c r="B4508" t="s">
        <v>18737</v>
      </c>
      <c r="D4508" t="s">
        <v>18738</v>
      </c>
      <c r="E4508" t="s">
        <v>18739</v>
      </c>
    </row>
    <row r="4509" spans="1:5">
      <c r="A4509" t="s">
        <v>18740</v>
      </c>
      <c r="B4509" t="s">
        <v>18741</v>
      </c>
      <c r="D4509" t="s">
        <v>18742</v>
      </c>
    </row>
    <row r="4510" spans="1:5">
      <c r="A4510" t="s">
        <v>18743</v>
      </c>
      <c r="B4510" t="s">
        <v>18744</v>
      </c>
      <c r="D4510" t="s">
        <v>18745</v>
      </c>
      <c r="E4510" t="s">
        <v>18746</v>
      </c>
    </row>
    <row r="4511" spans="1:5">
      <c r="A4511" t="s">
        <v>18747</v>
      </c>
      <c r="B4511" t="s">
        <v>18748</v>
      </c>
      <c r="D4511" t="s">
        <v>18749</v>
      </c>
      <c r="E4511" t="s">
        <v>18750</v>
      </c>
    </row>
    <row r="4512" spans="1:5">
      <c r="A4512" t="s">
        <v>18751</v>
      </c>
      <c r="B4512" t="s">
        <v>18752</v>
      </c>
      <c r="D4512" t="s">
        <v>18753</v>
      </c>
      <c r="E4512" t="s">
        <v>18754</v>
      </c>
    </row>
    <row r="4513" spans="1:5">
      <c r="A4513" t="s">
        <v>18755</v>
      </c>
      <c r="B4513" t="s">
        <v>18756</v>
      </c>
      <c r="D4513" t="s">
        <v>18757</v>
      </c>
      <c r="E4513" t="s">
        <v>18758</v>
      </c>
    </row>
    <row r="4514" spans="1:5">
      <c r="A4514" t="s">
        <v>18759</v>
      </c>
      <c r="B4514" t="s">
        <v>18760</v>
      </c>
      <c r="D4514" t="s">
        <v>18761</v>
      </c>
    </row>
    <row r="4515" spans="1:5">
      <c r="A4515" t="s">
        <v>18762</v>
      </c>
      <c r="B4515" t="s">
        <v>18763</v>
      </c>
      <c r="D4515" t="s">
        <v>18764</v>
      </c>
    </row>
    <row r="4516" spans="1:5">
      <c r="A4516" t="s">
        <v>18765</v>
      </c>
      <c r="D4516" t="s">
        <v>18766</v>
      </c>
      <c r="E4516" t="s">
        <v>18767</v>
      </c>
    </row>
    <row r="4517" spans="1:5">
      <c r="A4517" t="s">
        <v>18768</v>
      </c>
      <c r="B4517" t="s">
        <v>18769</v>
      </c>
      <c r="D4517" t="s">
        <v>18770</v>
      </c>
      <c r="E4517" t="s">
        <v>18771</v>
      </c>
    </row>
    <row r="4518" spans="1:5">
      <c r="A4518" t="s">
        <v>18772</v>
      </c>
      <c r="B4518" t="s">
        <v>18773</v>
      </c>
      <c r="D4518" t="s">
        <v>18774</v>
      </c>
      <c r="E4518" t="s">
        <v>18775</v>
      </c>
    </row>
    <row r="4519" spans="1:5">
      <c r="A4519" t="s">
        <v>18776</v>
      </c>
      <c r="B4519" t="s">
        <v>18777</v>
      </c>
      <c r="D4519" t="s">
        <v>18778</v>
      </c>
      <c r="E4519" t="s">
        <v>18779</v>
      </c>
    </row>
    <row r="4520" spans="1:5">
      <c r="A4520" t="s">
        <v>18780</v>
      </c>
      <c r="B4520" t="s">
        <v>18781</v>
      </c>
      <c r="D4520" t="s">
        <v>18782</v>
      </c>
      <c r="E4520" t="s">
        <v>18783</v>
      </c>
    </row>
    <row r="4521" spans="1:5">
      <c r="A4521" t="s">
        <v>18784</v>
      </c>
      <c r="B4521" t="s">
        <v>18785</v>
      </c>
      <c r="D4521" t="s">
        <v>18786</v>
      </c>
      <c r="E4521" t="s">
        <v>18787</v>
      </c>
    </row>
    <row r="4522" spans="1:5">
      <c r="A4522" t="s">
        <v>18788</v>
      </c>
      <c r="B4522" t="s">
        <v>18789</v>
      </c>
      <c r="D4522" t="s">
        <v>18790</v>
      </c>
      <c r="E4522" t="s">
        <v>18791</v>
      </c>
    </row>
    <row r="4523" spans="1:5">
      <c r="A4523" t="s">
        <v>18792</v>
      </c>
      <c r="B4523" t="s">
        <v>18793</v>
      </c>
      <c r="D4523" t="s">
        <v>18794</v>
      </c>
      <c r="E4523" t="s">
        <v>18795</v>
      </c>
    </row>
    <row r="4524" spans="1:5">
      <c r="A4524" t="s">
        <v>18796</v>
      </c>
      <c r="B4524" t="s">
        <v>18797</v>
      </c>
      <c r="D4524" t="s">
        <v>18798</v>
      </c>
      <c r="E4524" t="s">
        <v>18799</v>
      </c>
    </row>
    <row r="4525" spans="1:5">
      <c r="A4525" t="s">
        <v>18800</v>
      </c>
      <c r="B4525" t="s">
        <v>18801</v>
      </c>
      <c r="D4525" t="s">
        <v>18802</v>
      </c>
      <c r="E4525" t="s">
        <v>18803</v>
      </c>
    </row>
    <row r="4526" spans="1:5">
      <c r="A4526" t="s">
        <v>18804</v>
      </c>
      <c r="B4526" t="s">
        <v>18805</v>
      </c>
      <c r="D4526" t="s">
        <v>18806</v>
      </c>
      <c r="E4526" t="s">
        <v>18807</v>
      </c>
    </row>
    <row r="4527" spans="1:5">
      <c r="A4527" t="s">
        <v>18808</v>
      </c>
      <c r="B4527" t="s">
        <v>18809</v>
      </c>
      <c r="D4527" t="s">
        <v>18810</v>
      </c>
      <c r="E4527" t="s">
        <v>18811</v>
      </c>
    </row>
    <row r="4528" spans="1:5">
      <c r="A4528" t="s">
        <v>18812</v>
      </c>
      <c r="B4528" t="s">
        <v>18813</v>
      </c>
      <c r="D4528" t="s">
        <v>18814</v>
      </c>
      <c r="E4528" t="s">
        <v>18815</v>
      </c>
    </row>
    <row r="4529" spans="1:5">
      <c r="A4529" t="s">
        <v>18816</v>
      </c>
      <c r="D4529" t="s">
        <v>18817</v>
      </c>
      <c r="E4529" t="s">
        <v>18818</v>
      </c>
    </row>
    <row r="4530" spans="1:5">
      <c r="A4530" t="s">
        <v>18819</v>
      </c>
      <c r="B4530" t="s">
        <v>18820</v>
      </c>
      <c r="D4530" t="s">
        <v>18821</v>
      </c>
      <c r="E4530" t="s">
        <v>18822</v>
      </c>
    </row>
    <row r="4531" spans="1:5">
      <c r="A4531" t="s">
        <v>18823</v>
      </c>
      <c r="B4531" t="s">
        <v>18824</v>
      </c>
      <c r="D4531" t="s">
        <v>18825</v>
      </c>
    </row>
    <row r="4532" spans="1:5">
      <c r="A4532" t="s">
        <v>18826</v>
      </c>
      <c r="B4532" t="s">
        <v>18827</v>
      </c>
      <c r="D4532" t="s">
        <v>18828</v>
      </c>
      <c r="E4532" t="s">
        <v>18829</v>
      </c>
    </row>
    <row r="4533" spans="1:5">
      <c r="A4533" t="s">
        <v>18830</v>
      </c>
      <c r="B4533" t="s">
        <v>18831</v>
      </c>
      <c r="D4533" t="s">
        <v>18832</v>
      </c>
      <c r="E4533" t="s">
        <v>18833</v>
      </c>
    </row>
    <row r="4534" spans="1:5">
      <c r="A4534" t="s">
        <v>18834</v>
      </c>
      <c r="B4534" t="s">
        <v>18835</v>
      </c>
      <c r="D4534" t="s">
        <v>18836</v>
      </c>
    </row>
    <row r="4535" spans="1:5">
      <c r="A4535" t="s">
        <v>18837</v>
      </c>
      <c r="B4535" t="s">
        <v>18838</v>
      </c>
      <c r="D4535" t="s">
        <v>18839</v>
      </c>
      <c r="E4535" t="s">
        <v>18840</v>
      </c>
    </row>
    <row r="4536" spans="1:5">
      <c r="A4536" t="s">
        <v>18841</v>
      </c>
      <c r="B4536" t="s">
        <v>18842</v>
      </c>
      <c r="D4536" t="s">
        <v>18843</v>
      </c>
    </row>
    <row r="4537" spans="1:5">
      <c r="A4537" t="s">
        <v>18844</v>
      </c>
      <c r="B4537" t="s">
        <v>18845</v>
      </c>
      <c r="D4537" t="s">
        <v>18846</v>
      </c>
    </row>
    <row r="4538" spans="1:5">
      <c r="A4538" t="s">
        <v>18847</v>
      </c>
      <c r="B4538" t="s">
        <v>18848</v>
      </c>
      <c r="D4538" t="s">
        <v>18849</v>
      </c>
      <c r="E4538" t="s">
        <v>18850</v>
      </c>
    </row>
    <row r="4539" spans="1:5">
      <c r="A4539" t="s">
        <v>18851</v>
      </c>
      <c r="B4539" t="s">
        <v>18852</v>
      </c>
      <c r="D4539" t="s">
        <v>18853</v>
      </c>
      <c r="E4539" t="s">
        <v>18854</v>
      </c>
    </row>
    <row r="4540" spans="1:5">
      <c r="A4540" t="s">
        <v>18855</v>
      </c>
      <c r="B4540" t="s">
        <v>18856</v>
      </c>
      <c r="D4540" t="s">
        <v>18857</v>
      </c>
      <c r="E4540" t="s">
        <v>18858</v>
      </c>
    </row>
    <row r="4541" spans="1:5">
      <c r="A4541" t="s">
        <v>18859</v>
      </c>
      <c r="B4541" t="s">
        <v>18860</v>
      </c>
      <c r="D4541" t="s">
        <v>18861</v>
      </c>
      <c r="E4541" t="s">
        <v>18862</v>
      </c>
    </row>
    <row r="4542" spans="1:5">
      <c r="A4542" t="s">
        <v>18863</v>
      </c>
      <c r="D4542" t="s">
        <v>18864</v>
      </c>
      <c r="E4542" t="s">
        <v>18865</v>
      </c>
    </row>
    <row r="4543" spans="1:5">
      <c r="A4543" t="s">
        <v>18866</v>
      </c>
      <c r="B4543" t="s">
        <v>18867</v>
      </c>
      <c r="D4543" t="s">
        <v>18868</v>
      </c>
      <c r="E4543" t="s">
        <v>18869</v>
      </c>
    </row>
    <row r="4544" spans="1:5">
      <c r="A4544" t="s">
        <v>18870</v>
      </c>
      <c r="B4544" t="s">
        <v>18871</v>
      </c>
      <c r="D4544" t="s">
        <v>18872</v>
      </c>
      <c r="E4544" t="s">
        <v>18873</v>
      </c>
    </row>
    <row r="4545" spans="1:5">
      <c r="A4545" t="s">
        <v>18874</v>
      </c>
      <c r="B4545" t="s">
        <v>18875</v>
      </c>
      <c r="D4545" t="s">
        <v>18876</v>
      </c>
      <c r="E4545" t="s">
        <v>18877</v>
      </c>
    </row>
    <row r="4546" spans="1:5">
      <c r="A4546" t="s">
        <v>18878</v>
      </c>
      <c r="B4546" t="s">
        <v>18879</v>
      </c>
      <c r="D4546" t="s">
        <v>18880</v>
      </c>
      <c r="E4546" t="s">
        <v>18881</v>
      </c>
    </row>
    <row r="4547" spans="1:5">
      <c r="A4547" t="s">
        <v>18882</v>
      </c>
      <c r="B4547" t="s">
        <v>18883</v>
      </c>
      <c r="D4547" t="s">
        <v>18884</v>
      </c>
      <c r="E4547" t="s">
        <v>18885</v>
      </c>
    </row>
    <row r="4548" spans="1:5">
      <c r="A4548" t="s">
        <v>18886</v>
      </c>
      <c r="D4548" t="s">
        <v>18887</v>
      </c>
      <c r="E4548" t="s">
        <v>18888</v>
      </c>
    </row>
    <row r="4549" spans="1:5">
      <c r="A4549" t="s">
        <v>18889</v>
      </c>
      <c r="D4549" t="s">
        <v>18890</v>
      </c>
      <c r="E4549" t="s">
        <v>18891</v>
      </c>
    </row>
    <row r="4550" spans="1:5">
      <c r="A4550" t="s">
        <v>18892</v>
      </c>
      <c r="B4550" t="s">
        <v>18893</v>
      </c>
      <c r="D4550" t="s">
        <v>18894</v>
      </c>
      <c r="E4550" t="s">
        <v>18895</v>
      </c>
    </row>
    <row r="4551" spans="1:5">
      <c r="A4551" t="s">
        <v>18896</v>
      </c>
      <c r="B4551" t="s">
        <v>18897</v>
      </c>
      <c r="D4551" t="s">
        <v>18898</v>
      </c>
      <c r="E4551" t="s">
        <v>18899</v>
      </c>
    </row>
    <row r="4552" spans="1:5">
      <c r="A4552" t="s">
        <v>18900</v>
      </c>
      <c r="D4552" t="s">
        <v>18901</v>
      </c>
    </row>
    <row r="4553" spans="1:5">
      <c r="A4553" t="s">
        <v>18902</v>
      </c>
      <c r="B4553" t="s">
        <v>18903</v>
      </c>
      <c r="D4553" t="s">
        <v>18904</v>
      </c>
    </row>
    <row r="4554" spans="1:5">
      <c r="A4554" t="s">
        <v>18905</v>
      </c>
      <c r="B4554" t="s">
        <v>18906</v>
      </c>
      <c r="D4554" t="s">
        <v>18907</v>
      </c>
    </row>
    <row r="4555" spans="1:5">
      <c r="A4555" t="s">
        <v>18908</v>
      </c>
      <c r="B4555" t="s">
        <v>18909</v>
      </c>
      <c r="D4555" t="s">
        <v>18910</v>
      </c>
    </row>
    <row r="4556" spans="1:5">
      <c r="A4556" t="s">
        <v>18911</v>
      </c>
      <c r="B4556" t="s">
        <v>18912</v>
      </c>
      <c r="D4556" t="s">
        <v>18913</v>
      </c>
    </row>
    <row r="4557" spans="1:5">
      <c r="A4557" t="s">
        <v>18914</v>
      </c>
      <c r="B4557" t="s">
        <v>18915</v>
      </c>
      <c r="D4557" t="s">
        <v>18916</v>
      </c>
      <c r="E4557" t="s">
        <v>18917</v>
      </c>
    </row>
    <row r="4558" spans="1:5">
      <c r="A4558" t="s">
        <v>18918</v>
      </c>
      <c r="B4558" t="s">
        <v>18919</v>
      </c>
      <c r="D4558" t="s">
        <v>18920</v>
      </c>
      <c r="E4558" t="s">
        <v>18921</v>
      </c>
    </row>
    <row r="4559" spans="1:5">
      <c r="A4559" t="s">
        <v>18922</v>
      </c>
      <c r="B4559" t="s">
        <v>18923</v>
      </c>
      <c r="D4559" t="s">
        <v>18924</v>
      </c>
    </row>
    <row r="4560" spans="1:5">
      <c r="A4560" t="s">
        <v>18925</v>
      </c>
      <c r="B4560" t="s">
        <v>18926</v>
      </c>
      <c r="D4560" t="s">
        <v>18927</v>
      </c>
      <c r="E4560" t="s">
        <v>18928</v>
      </c>
    </row>
    <row r="4561" spans="1:5">
      <c r="A4561" t="s">
        <v>18929</v>
      </c>
      <c r="D4561" t="s">
        <v>18930</v>
      </c>
      <c r="E4561" t="s">
        <v>18931</v>
      </c>
    </row>
    <row r="4562" spans="1:5">
      <c r="A4562" t="s">
        <v>18932</v>
      </c>
      <c r="B4562" t="s">
        <v>18933</v>
      </c>
      <c r="D4562" t="s">
        <v>18934</v>
      </c>
      <c r="E4562" t="s">
        <v>18935</v>
      </c>
    </row>
    <row r="4563" spans="1:5">
      <c r="A4563" t="s">
        <v>18936</v>
      </c>
      <c r="B4563" t="s">
        <v>18937</v>
      </c>
      <c r="D4563" t="s">
        <v>18938</v>
      </c>
      <c r="E4563" t="s">
        <v>18939</v>
      </c>
    </row>
    <row r="4564" spans="1:5">
      <c r="A4564" t="s">
        <v>18940</v>
      </c>
      <c r="B4564" t="s">
        <v>18941</v>
      </c>
      <c r="D4564" t="s">
        <v>18942</v>
      </c>
      <c r="E4564" t="s">
        <v>18943</v>
      </c>
    </row>
    <row r="4565" spans="1:5">
      <c r="A4565" t="s">
        <v>18944</v>
      </c>
      <c r="B4565" t="s">
        <v>18945</v>
      </c>
      <c r="D4565" t="s">
        <v>18946</v>
      </c>
      <c r="E4565" t="s">
        <v>18947</v>
      </c>
    </row>
    <row r="4566" spans="1:5">
      <c r="A4566" t="s">
        <v>18948</v>
      </c>
      <c r="B4566" t="s">
        <v>18949</v>
      </c>
      <c r="D4566" t="s">
        <v>18950</v>
      </c>
    </row>
    <row r="4567" spans="1:5">
      <c r="A4567" t="s">
        <v>18951</v>
      </c>
      <c r="B4567" t="s">
        <v>18952</v>
      </c>
      <c r="D4567" t="s">
        <v>18953</v>
      </c>
      <c r="E4567" t="s">
        <v>18954</v>
      </c>
    </row>
    <row r="4568" spans="1:5">
      <c r="A4568" t="s">
        <v>18955</v>
      </c>
      <c r="B4568" t="s">
        <v>18956</v>
      </c>
      <c r="D4568" t="s">
        <v>18957</v>
      </c>
      <c r="E4568" t="s">
        <v>18958</v>
      </c>
    </row>
    <row r="4569" spans="1:5">
      <c r="A4569" t="s">
        <v>18959</v>
      </c>
      <c r="B4569" t="s">
        <v>18960</v>
      </c>
      <c r="D4569" t="s">
        <v>18961</v>
      </c>
      <c r="E4569" t="s">
        <v>18962</v>
      </c>
    </row>
    <row r="4570" spans="1:5">
      <c r="A4570" t="s">
        <v>18963</v>
      </c>
      <c r="B4570" t="s">
        <v>18964</v>
      </c>
      <c r="D4570" t="s">
        <v>18965</v>
      </c>
      <c r="E4570" t="s">
        <v>18966</v>
      </c>
    </row>
    <row r="4571" spans="1:5">
      <c r="A4571" t="s">
        <v>18967</v>
      </c>
      <c r="D4571" t="s">
        <v>18968</v>
      </c>
      <c r="E4571" t="s">
        <v>18969</v>
      </c>
    </row>
    <row r="4572" spans="1:5">
      <c r="A4572" t="s">
        <v>18970</v>
      </c>
      <c r="D4572" t="s">
        <v>18971</v>
      </c>
      <c r="E4572" t="s">
        <v>18972</v>
      </c>
    </row>
    <row r="4573" spans="1:5">
      <c r="A4573" t="s">
        <v>18973</v>
      </c>
      <c r="B4573" t="s">
        <v>18974</v>
      </c>
      <c r="D4573" t="s">
        <v>18975</v>
      </c>
      <c r="E4573" t="s">
        <v>18976</v>
      </c>
    </row>
    <row r="4574" spans="1:5">
      <c r="A4574" t="s">
        <v>18977</v>
      </c>
      <c r="D4574" t="s">
        <v>18978</v>
      </c>
      <c r="E4574" t="s">
        <v>18979</v>
      </c>
    </row>
    <row r="4575" spans="1:5">
      <c r="A4575" t="s">
        <v>18980</v>
      </c>
      <c r="D4575" t="s">
        <v>18981</v>
      </c>
      <c r="E4575" t="s">
        <v>18982</v>
      </c>
    </row>
    <row r="4576" spans="1:5">
      <c r="A4576" t="s">
        <v>18983</v>
      </c>
      <c r="B4576" t="s">
        <v>18984</v>
      </c>
      <c r="D4576" t="s">
        <v>18985</v>
      </c>
      <c r="E4576" t="s">
        <v>18986</v>
      </c>
    </row>
    <row r="4577" spans="1:5">
      <c r="A4577" t="s">
        <v>18987</v>
      </c>
      <c r="B4577" t="s">
        <v>18988</v>
      </c>
      <c r="D4577" t="s">
        <v>18989</v>
      </c>
      <c r="E4577" t="s">
        <v>18990</v>
      </c>
    </row>
    <row r="4578" spans="1:5">
      <c r="A4578" t="s">
        <v>18991</v>
      </c>
      <c r="B4578" t="s">
        <v>18992</v>
      </c>
      <c r="D4578" t="s">
        <v>18993</v>
      </c>
      <c r="E4578" t="s">
        <v>18994</v>
      </c>
    </row>
    <row r="4579" spans="1:5">
      <c r="A4579" t="s">
        <v>18995</v>
      </c>
      <c r="B4579" t="s">
        <v>18996</v>
      </c>
      <c r="D4579" t="s">
        <v>18997</v>
      </c>
    </row>
    <row r="4580" spans="1:5">
      <c r="A4580" t="s">
        <v>18998</v>
      </c>
      <c r="B4580" t="s">
        <v>18999</v>
      </c>
      <c r="D4580" t="s">
        <v>19000</v>
      </c>
      <c r="E4580" t="s">
        <v>19001</v>
      </c>
    </row>
    <row r="4581" spans="1:5">
      <c r="A4581" t="s">
        <v>19002</v>
      </c>
      <c r="B4581" t="s">
        <v>19003</v>
      </c>
      <c r="D4581" t="s">
        <v>19004</v>
      </c>
      <c r="E4581" t="s">
        <v>19005</v>
      </c>
    </row>
    <row r="4582" spans="1:5">
      <c r="A4582" t="s">
        <v>19006</v>
      </c>
      <c r="B4582" t="s">
        <v>19007</v>
      </c>
      <c r="D4582" t="s">
        <v>19008</v>
      </c>
      <c r="E4582" t="s">
        <v>19009</v>
      </c>
    </row>
    <row r="4583" spans="1:5">
      <c r="A4583" t="s">
        <v>19010</v>
      </c>
      <c r="B4583" t="s">
        <v>19011</v>
      </c>
      <c r="D4583" t="s">
        <v>19012</v>
      </c>
      <c r="E4583" t="s">
        <v>19013</v>
      </c>
    </row>
    <row r="4584" spans="1:5">
      <c r="A4584" t="s">
        <v>19014</v>
      </c>
      <c r="D4584" t="s">
        <v>19015</v>
      </c>
      <c r="E4584" t="s">
        <v>19016</v>
      </c>
    </row>
    <row r="4585" spans="1:5">
      <c r="A4585" t="s">
        <v>19017</v>
      </c>
      <c r="B4585" t="s">
        <v>19018</v>
      </c>
      <c r="D4585" t="s">
        <v>19019</v>
      </c>
      <c r="E4585" t="s">
        <v>19020</v>
      </c>
    </row>
    <row r="4586" spans="1:5">
      <c r="A4586" t="s">
        <v>19021</v>
      </c>
      <c r="B4586" t="s">
        <v>19022</v>
      </c>
      <c r="D4586" t="s">
        <v>19023</v>
      </c>
      <c r="E4586" t="s">
        <v>19024</v>
      </c>
    </row>
    <row r="4587" spans="1:5">
      <c r="A4587" t="s">
        <v>19025</v>
      </c>
      <c r="B4587" t="s">
        <v>19026</v>
      </c>
      <c r="D4587" t="s">
        <v>19027</v>
      </c>
      <c r="E4587" t="s">
        <v>19028</v>
      </c>
    </row>
    <row r="4588" spans="1:5">
      <c r="A4588" t="s">
        <v>19029</v>
      </c>
      <c r="D4588" t="s">
        <v>19030</v>
      </c>
      <c r="E4588" t="s">
        <v>19031</v>
      </c>
    </row>
    <row r="4589" spans="1:5">
      <c r="A4589" t="s">
        <v>19032</v>
      </c>
      <c r="B4589" t="s">
        <v>19033</v>
      </c>
      <c r="D4589" t="s">
        <v>19034</v>
      </c>
      <c r="E4589" t="s">
        <v>19035</v>
      </c>
    </row>
    <row r="4590" spans="1:5">
      <c r="A4590" t="s">
        <v>19036</v>
      </c>
      <c r="B4590" t="s">
        <v>19037</v>
      </c>
      <c r="D4590" t="s">
        <v>19038</v>
      </c>
      <c r="E4590" t="s">
        <v>19039</v>
      </c>
    </row>
    <row r="4591" spans="1:5">
      <c r="A4591" t="s">
        <v>19040</v>
      </c>
      <c r="B4591" t="s">
        <v>19041</v>
      </c>
      <c r="D4591" t="s">
        <v>19042</v>
      </c>
      <c r="E4591" t="s">
        <v>19043</v>
      </c>
    </row>
    <row r="4592" spans="1:5">
      <c r="A4592" t="s">
        <v>19044</v>
      </c>
      <c r="B4592" t="s">
        <v>19045</v>
      </c>
      <c r="D4592" t="s">
        <v>19046</v>
      </c>
      <c r="E4592" t="s">
        <v>19047</v>
      </c>
    </row>
    <row r="4593" spans="1:5">
      <c r="A4593" t="s">
        <v>19048</v>
      </c>
      <c r="B4593" t="s">
        <v>19049</v>
      </c>
      <c r="D4593" t="s">
        <v>19050</v>
      </c>
      <c r="E4593" t="s">
        <v>19051</v>
      </c>
    </row>
    <row r="4594" spans="1:5">
      <c r="A4594" t="s">
        <v>19052</v>
      </c>
      <c r="D4594" t="s">
        <v>19053</v>
      </c>
    </row>
    <row r="4595" spans="1:5">
      <c r="A4595" t="s">
        <v>19054</v>
      </c>
      <c r="B4595" t="s">
        <v>19055</v>
      </c>
      <c r="D4595" t="s">
        <v>19056</v>
      </c>
      <c r="E4595" t="s">
        <v>19057</v>
      </c>
    </row>
    <row r="4596" spans="1:5">
      <c r="A4596" t="s">
        <v>19058</v>
      </c>
      <c r="B4596" t="s">
        <v>19059</v>
      </c>
      <c r="D4596" t="s">
        <v>19060</v>
      </c>
      <c r="E4596" t="s">
        <v>19061</v>
      </c>
    </row>
    <row r="4597" spans="1:5">
      <c r="A4597" t="s">
        <v>19062</v>
      </c>
      <c r="D4597" t="s">
        <v>19063</v>
      </c>
    </row>
    <row r="4598" spans="1:5">
      <c r="A4598" t="s">
        <v>19064</v>
      </c>
      <c r="B4598" t="s">
        <v>19065</v>
      </c>
      <c r="D4598" t="s">
        <v>19066</v>
      </c>
      <c r="E4598" t="s">
        <v>19067</v>
      </c>
    </row>
    <row r="4599" spans="1:5">
      <c r="A4599" t="s">
        <v>19068</v>
      </c>
      <c r="D4599" t="s">
        <v>19069</v>
      </c>
      <c r="E4599" t="s">
        <v>19070</v>
      </c>
    </row>
    <row r="4600" spans="1:5">
      <c r="A4600" t="s">
        <v>19071</v>
      </c>
      <c r="B4600" t="s">
        <v>19072</v>
      </c>
      <c r="D4600" t="s">
        <v>19073</v>
      </c>
      <c r="E4600" t="s">
        <v>19074</v>
      </c>
    </row>
    <row r="4601" spans="1:5">
      <c r="A4601" t="s">
        <v>19075</v>
      </c>
      <c r="D4601" t="s">
        <v>19076</v>
      </c>
      <c r="E4601" t="s">
        <v>19077</v>
      </c>
    </row>
    <row r="4602" spans="1:5">
      <c r="A4602" t="s">
        <v>19078</v>
      </c>
      <c r="D4602" t="s">
        <v>19079</v>
      </c>
      <c r="E4602" t="s">
        <v>19080</v>
      </c>
    </row>
    <row r="4603" spans="1:5">
      <c r="A4603" t="s">
        <v>19081</v>
      </c>
      <c r="D4603" t="s">
        <v>19082</v>
      </c>
      <c r="E4603" t="s">
        <v>19083</v>
      </c>
    </row>
    <row r="4604" spans="1:5">
      <c r="A4604" t="s">
        <v>19084</v>
      </c>
      <c r="D4604" t="s">
        <v>19085</v>
      </c>
      <c r="E4604" t="s">
        <v>19086</v>
      </c>
    </row>
    <row r="4605" spans="1:5">
      <c r="A4605" t="s">
        <v>19087</v>
      </c>
      <c r="D4605" t="s">
        <v>19088</v>
      </c>
      <c r="E4605" t="s">
        <v>19089</v>
      </c>
    </row>
    <row r="4606" spans="1:5">
      <c r="A4606" t="s">
        <v>19090</v>
      </c>
      <c r="D4606" t="s">
        <v>19091</v>
      </c>
    </row>
    <row r="4607" spans="1:5">
      <c r="A4607" t="s">
        <v>19092</v>
      </c>
      <c r="D4607" t="s">
        <v>19093</v>
      </c>
      <c r="E4607" t="s">
        <v>19094</v>
      </c>
    </row>
    <row r="4608" spans="1:5">
      <c r="A4608" t="s">
        <v>19095</v>
      </c>
      <c r="D4608" t="s">
        <v>19096</v>
      </c>
      <c r="E4608" t="s">
        <v>19097</v>
      </c>
    </row>
    <row r="4609" spans="1:5">
      <c r="A4609" t="s">
        <v>19098</v>
      </c>
      <c r="D4609" t="s">
        <v>19099</v>
      </c>
      <c r="E4609" t="s">
        <v>19100</v>
      </c>
    </row>
    <row r="4610" spans="1:5">
      <c r="A4610" t="s">
        <v>19101</v>
      </c>
      <c r="D4610" t="s">
        <v>19102</v>
      </c>
      <c r="E4610" t="s">
        <v>19103</v>
      </c>
    </row>
    <row r="4611" spans="1:5">
      <c r="D4611" t="s">
        <v>19104</v>
      </c>
      <c r="E4611" t="s">
        <v>19105</v>
      </c>
    </row>
    <row r="4612" spans="1:5">
      <c r="D4612" t="s">
        <v>19106</v>
      </c>
      <c r="E4612" t="s">
        <v>19107</v>
      </c>
    </row>
    <row r="4613" spans="1:5">
      <c r="D4613" t="s">
        <v>19108</v>
      </c>
      <c r="E4613" t="s">
        <v>19109</v>
      </c>
    </row>
    <row r="4614" spans="1:5">
      <c r="D4614" t="s">
        <v>19110</v>
      </c>
      <c r="E4614" t="s">
        <v>19111</v>
      </c>
    </row>
    <row r="4615" spans="1:5">
      <c r="D4615" t="s">
        <v>19112</v>
      </c>
      <c r="E4615" t="s">
        <v>19113</v>
      </c>
    </row>
    <row r="4616" spans="1:5">
      <c r="D4616" t="s">
        <v>19114</v>
      </c>
      <c r="E4616" t="s">
        <v>19115</v>
      </c>
    </row>
    <row r="4617" spans="1:5">
      <c r="D4617" t="s">
        <v>19116</v>
      </c>
      <c r="E4617" t="s">
        <v>19117</v>
      </c>
    </row>
    <row r="4618" spans="1:5">
      <c r="D4618" t="s">
        <v>19118</v>
      </c>
    </row>
    <row r="4619" spans="1:5">
      <c r="D4619" t="s">
        <v>19119</v>
      </c>
      <c r="E4619" t="s">
        <v>19120</v>
      </c>
    </row>
    <row r="4620" spans="1:5">
      <c r="D4620" t="s">
        <v>19121</v>
      </c>
      <c r="E4620" t="s">
        <v>19122</v>
      </c>
    </row>
    <row r="4621" spans="1:5">
      <c r="D4621" t="s">
        <v>19123</v>
      </c>
      <c r="E4621" t="s">
        <v>19124</v>
      </c>
    </row>
    <row r="4622" spans="1:5">
      <c r="D4622" t="s">
        <v>19125</v>
      </c>
      <c r="E4622" t="s">
        <v>19126</v>
      </c>
    </row>
    <row r="4623" spans="1:5">
      <c r="D4623" t="s">
        <v>19127</v>
      </c>
      <c r="E4623" t="s">
        <v>19128</v>
      </c>
    </row>
    <row r="4624" spans="1:5">
      <c r="D4624" t="s">
        <v>19129</v>
      </c>
      <c r="E4624" t="s">
        <v>19130</v>
      </c>
    </row>
    <row r="4625" spans="4:5">
      <c r="D4625" t="s">
        <v>19131</v>
      </c>
    </row>
    <row r="4626" spans="4:5">
      <c r="D4626" t="s">
        <v>19132</v>
      </c>
      <c r="E4626" t="s">
        <v>19133</v>
      </c>
    </row>
    <row r="4627" spans="4:5">
      <c r="D4627" t="s">
        <v>19134</v>
      </c>
      <c r="E4627" t="s">
        <v>19135</v>
      </c>
    </row>
    <row r="4628" spans="4:5">
      <c r="D4628" t="s">
        <v>19136</v>
      </c>
      <c r="E4628" t="s">
        <v>19137</v>
      </c>
    </row>
    <row r="4629" spans="4:5">
      <c r="D4629" t="s">
        <v>19138</v>
      </c>
    </row>
    <row r="4630" spans="4:5">
      <c r="D4630" t="s">
        <v>19139</v>
      </c>
      <c r="E4630" t="s">
        <v>19140</v>
      </c>
    </row>
    <row r="4631" spans="4:5">
      <c r="D4631" t="s">
        <v>19141</v>
      </c>
      <c r="E4631" t="s">
        <v>19142</v>
      </c>
    </row>
    <row r="4632" spans="4:5">
      <c r="D4632" t="s">
        <v>19143</v>
      </c>
      <c r="E4632" t="s">
        <v>19144</v>
      </c>
    </row>
    <row r="4633" spans="4:5">
      <c r="D4633" t="s">
        <v>19145</v>
      </c>
      <c r="E4633" t="s">
        <v>19146</v>
      </c>
    </row>
    <row r="4634" spans="4:5">
      <c r="D4634" t="s">
        <v>19147</v>
      </c>
      <c r="E4634" t="s">
        <v>19148</v>
      </c>
    </row>
    <row r="4635" spans="4:5">
      <c r="D4635" t="s">
        <v>19149</v>
      </c>
      <c r="E4635" t="s">
        <v>19150</v>
      </c>
    </row>
    <row r="4636" spans="4:5">
      <c r="D4636" t="s">
        <v>19151</v>
      </c>
      <c r="E4636" t="s">
        <v>19152</v>
      </c>
    </row>
    <row r="4637" spans="4:5">
      <c r="D4637" t="s">
        <v>19153</v>
      </c>
      <c r="E4637" t="s">
        <v>19154</v>
      </c>
    </row>
    <row r="4638" spans="4:5">
      <c r="D4638" t="s">
        <v>19155</v>
      </c>
      <c r="E4638" t="s">
        <v>19156</v>
      </c>
    </row>
    <row r="4639" spans="4:5">
      <c r="D4639" t="s">
        <v>19157</v>
      </c>
      <c r="E4639" t="s">
        <v>19158</v>
      </c>
    </row>
    <row r="4640" spans="4:5">
      <c r="D4640" t="s">
        <v>19159</v>
      </c>
      <c r="E4640" t="s">
        <v>19160</v>
      </c>
    </row>
    <row r="4641" spans="4:5">
      <c r="D4641" t="s">
        <v>19161</v>
      </c>
      <c r="E4641" t="s">
        <v>19162</v>
      </c>
    </row>
    <row r="4642" spans="4:5">
      <c r="D4642" t="s">
        <v>19163</v>
      </c>
      <c r="E4642" t="s">
        <v>19164</v>
      </c>
    </row>
    <row r="4643" spans="4:5">
      <c r="D4643" t="s">
        <v>19165</v>
      </c>
      <c r="E4643" t="s">
        <v>19166</v>
      </c>
    </row>
    <row r="4644" spans="4:5">
      <c r="D4644" t="s">
        <v>19167</v>
      </c>
      <c r="E4644" t="s">
        <v>19168</v>
      </c>
    </row>
    <row r="4645" spans="4:5">
      <c r="D4645" t="s">
        <v>19169</v>
      </c>
      <c r="E4645" t="s">
        <v>19170</v>
      </c>
    </row>
    <row r="4646" spans="4:5">
      <c r="D4646" t="s">
        <v>19171</v>
      </c>
      <c r="E4646" t="s">
        <v>19172</v>
      </c>
    </row>
    <row r="4647" spans="4:5">
      <c r="D4647" t="s">
        <v>19173</v>
      </c>
      <c r="E4647" t="s">
        <v>19174</v>
      </c>
    </row>
    <row r="4648" spans="4:5">
      <c r="D4648" t="s">
        <v>19175</v>
      </c>
      <c r="E4648" t="s">
        <v>19176</v>
      </c>
    </row>
    <row r="4649" spans="4:5">
      <c r="D4649" t="s">
        <v>19177</v>
      </c>
      <c r="E4649" t="s">
        <v>19178</v>
      </c>
    </row>
    <row r="4650" spans="4:5">
      <c r="D4650" t="s">
        <v>19179</v>
      </c>
      <c r="E4650" t="s">
        <v>19180</v>
      </c>
    </row>
    <row r="4651" spans="4:5">
      <c r="D4651" t="s">
        <v>19181</v>
      </c>
      <c r="E4651" t="s">
        <v>19182</v>
      </c>
    </row>
    <row r="4652" spans="4:5">
      <c r="D4652" t="s">
        <v>19183</v>
      </c>
      <c r="E4652" t="s">
        <v>19184</v>
      </c>
    </row>
    <row r="4653" spans="4:5">
      <c r="D4653" t="s">
        <v>19185</v>
      </c>
      <c r="E4653" t="s">
        <v>19186</v>
      </c>
    </row>
    <row r="4654" spans="4:5">
      <c r="D4654" t="s">
        <v>19187</v>
      </c>
    </row>
    <row r="4655" spans="4:5">
      <c r="D4655" t="s">
        <v>19188</v>
      </c>
      <c r="E4655" t="s">
        <v>19189</v>
      </c>
    </row>
    <row r="4656" spans="4:5">
      <c r="D4656" t="s">
        <v>19190</v>
      </c>
      <c r="E4656" t="s">
        <v>19191</v>
      </c>
    </row>
    <row r="4657" spans="4:5">
      <c r="D4657" t="s">
        <v>19192</v>
      </c>
      <c r="E4657" t="s">
        <v>19193</v>
      </c>
    </row>
    <row r="4658" spans="4:5">
      <c r="D4658" t="s">
        <v>19194</v>
      </c>
      <c r="E4658" t="s">
        <v>19195</v>
      </c>
    </row>
    <row r="4659" spans="4:5">
      <c r="D4659" t="s">
        <v>19196</v>
      </c>
      <c r="E4659" t="s">
        <v>19197</v>
      </c>
    </row>
    <row r="4660" spans="4:5">
      <c r="D4660" t="s">
        <v>19198</v>
      </c>
    </row>
    <row r="4661" spans="4:5">
      <c r="D4661" t="s">
        <v>19199</v>
      </c>
      <c r="E4661" t="s">
        <v>19200</v>
      </c>
    </row>
    <row r="4662" spans="4:5">
      <c r="D4662" t="s">
        <v>19201</v>
      </c>
      <c r="E4662" t="s">
        <v>19202</v>
      </c>
    </row>
    <row r="4663" spans="4:5">
      <c r="D4663" t="s">
        <v>19203</v>
      </c>
    </row>
    <row r="4664" spans="4:5">
      <c r="D4664" t="s">
        <v>19204</v>
      </c>
      <c r="E4664" t="s">
        <v>19205</v>
      </c>
    </row>
    <row r="4665" spans="4:5">
      <c r="D4665" t="s">
        <v>19206</v>
      </c>
      <c r="E4665" t="s">
        <v>19207</v>
      </c>
    </row>
    <row r="4666" spans="4:5">
      <c r="D4666" t="s">
        <v>19208</v>
      </c>
      <c r="E4666" t="s">
        <v>19209</v>
      </c>
    </row>
    <row r="4667" spans="4:5">
      <c r="D4667" t="s">
        <v>19210</v>
      </c>
      <c r="E4667" t="s">
        <v>19211</v>
      </c>
    </row>
    <row r="4668" spans="4:5">
      <c r="D4668" t="s">
        <v>19212</v>
      </c>
      <c r="E4668" t="s">
        <v>19213</v>
      </c>
    </row>
    <row r="4669" spans="4:5">
      <c r="D4669" t="s">
        <v>19214</v>
      </c>
      <c r="E4669" t="s">
        <v>19215</v>
      </c>
    </row>
    <row r="4670" spans="4:5">
      <c r="D4670" t="s">
        <v>19216</v>
      </c>
    </row>
    <row r="4671" spans="4:5">
      <c r="D4671" t="s">
        <v>19217</v>
      </c>
      <c r="E4671" t="s">
        <v>19218</v>
      </c>
    </row>
    <row r="4672" spans="4:5">
      <c r="D4672" t="s">
        <v>19219</v>
      </c>
      <c r="E4672" t="s">
        <v>19220</v>
      </c>
    </row>
    <row r="4673" spans="4:5">
      <c r="D4673" t="s">
        <v>19221</v>
      </c>
      <c r="E4673" t="s">
        <v>19222</v>
      </c>
    </row>
    <row r="4674" spans="4:5">
      <c r="D4674" t="s">
        <v>19223</v>
      </c>
      <c r="E4674" t="s">
        <v>19224</v>
      </c>
    </row>
    <row r="4675" spans="4:5">
      <c r="D4675" t="s">
        <v>19225</v>
      </c>
      <c r="E4675" t="s">
        <v>19226</v>
      </c>
    </row>
    <row r="4676" spans="4:5">
      <c r="D4676" t="s">
        <v>19227</v>
      </c>
    </row>
    <row r="4677" spans="4:5">
      <c r="D4677" t="s">
        <v>19228</v>
      </c>
      <c r="E4677" t="s">
        <v>19229</v>
      </c>
    </row>
    <row r="4678" spans="4:5">
      <c r="D4678" t="s">
        <v>19230</v>
      </c>
      <c r="E4678" t="s">
        <v>19231</v>
      </c>
    </row>
    <row r="4679" spans="4:5">
      <c r="D4679" t="s">
        <v>19232</v>
      </c>
      <c r="E4679" t="s">
        <v>19233</v>
      </c>
    </row>
    <row r="4680" spans="4:5">
      <c r="D4680" t="s">
        <v>19234</v>
      </c>
      <c r="E4680" t="s">
        <v>19235</v>
      </c>
    </row>
    <row r="4681" spans="4:5">
      <c r="D4681" t="s">
        <v>19236</v>
      </c>
      <c r="E4681" t="s">
        <v>19237</v>
      </c>
    </row>
    <row r="4682" spans="4:5">
      <c r="D4682" t="s">
        <v>19238</v>
      </c>
      <c r="E4682" t="s">
        <v>19239</v>
      </c>
    </row>
    <row r="4683" spans="4:5">
      <c r="D4683" t="s">
        <v>19240</v>
      </c>
      <c r="E4683" t="s">
        <v>19241</v>
      </c>
    </row>
    <row r="4684" spans="4:5">
      <c r="D4684" t="s">
        <v>19242</v>
      </c>
      <c r="E4684" t="s">
        <v>19243</v>
      </c>
    </row>
    <row r="4685" spans="4:5">
      <c r="D4685" t="s">
        <v>19244</v>
      </c>
      <c r="E4685" t="s">
        <v>19245</v>
      </c>
    </row>
    <row r="4686" spans="4:5">
      <c r="D4686" t="s">
        <v>19246</v>
      </c>
    </row>
    <row r="4687" spans="4:5">
      <c r="D4687" t="s">
        <v>19247</v>
      </c>
      <c r="E4687" t="s">
        <v>19248</v>
      </c>
    </row>
    <row r="4688" spans="4:5">
      <c r="D4688" t="s">
        <v>19249</v>
      </c>
      <c r="E4688" t="s">
        <v>19250</v>
      </c>
    </row>
    <row r="4689" spans="4:5">
      <c r="D4689" t="s">
        <v>19251</v>
      </c>
      <c r="E4689" t="s">
        <v>19252</v>
      </c>
    </row>
    <row r="4690" spans="4:5">
      <c r="D4690" t="s">
        <v>19253</v>
      </c>
      <c r="E4690" t="s">
        <v>19254</v>
      </c>
    </row>
    <row r="4691" spans="4:5">
      <c r="D4691" t="s">
        <v>19255</v>
      </c>
      <c r="E4691" t="s">
        <v>19256</v>
      </c>
    </row>
    <row r="4692" spans="4:5">
      <c r="D4692" t="s">
        <v>19257</v>
      </c>
      <c r="E4692" t="s">
        <v>19258</v>
      </c>
    </row>
    <row r="4693" spans="4:5">
      <c r="D4693" t="s">
        <v>19259</v>
      </c>
    </row>
    <row r="4694" spans="4:5">
      <c r="D4694" t="s">
        <v>19260</v>
      </c>
      <c r="E4694" t="s">
        <v>19261</v>
      </c>
    </row>
    <row r="4695" spans="4:5">
      <c r="D4695" t="s">
        <v>19262</v>
      </c>
      <c r="E4695" t="s">
        <v>19263</v>
      </c>
    </row>
    <row r="4696" spans="4:5">
      <c r="D4696" t="s">
        <v>19264</v>
      </c>
      <c r="E4696" t="s">
        <v>19265</v>
      </c>
    </row>
    <row r="4697" spans="4:5">
      <c r="D4697" t="s">
        <v>19266</v>
      </c>
      <c r="E4697" t="s">
        <v>19267</v>
      </c>
    </row>
    <row r="4698" spans="4:5">
      <c r="D4698" t="s">
        <v>19268</v>
      </c>
    </row>
    <row r="4699" spans="4:5">
      <c r="D4699" t="s">
        <v>19269</v>
      </c>
      <c r="E4699" t="s">
        <v>19270</v>
      </c>
    </row>
    <row r="4700" spans="4:5">
      <c r="D4700" t="s">
        <v>19271</v>
      </c>
      <c r="E4700" t="s">
        <v>19272</v>
      </c>
    </row>
    <row r="4701" spans="4:5">
      <c r="D4701" t="s">
        <v>19273</v>
      </c>
      <c r="E4701" t="s">
        <v>19274</v>
      </c>
    </row>
    <row r="4702" spans="4:5">
      <c r="D4702" t="s">
        <v>19275</v>
      </c>
      <c r="E4702" t="s">
        <v>19276</v>
      </c>
    </row>
    <row r="4703" spans="4:5">
      <c r="D4703" t="s">
        <v>19277</v>
      </c>
      <c r="E4703" t="s">
        <v>19278</v>
      </c>
    </row>
    <row r="4704" spans="4:5">
      <c r="D4704" t="s">
        <v>19279</v>
      </c>
      <c r="E4704" t="s">
        <v>19280</v>
      </c>
    </row>
    <row r="4705" spans="4:5">
      <c r="D4705" t="s">
        <v>19281</v>
      </c>
      <c r="E4705" t="s">
        <v>19282</v>
      </c>
    </row>
    <row r="4706" spans="4:5">
      <c r="D4706" t="s">
        <v>19283</v>
      </c>
      <c r="E4706" t="s">
        <v>19284</v>
      </c>
    </row>
    <row r="4707" spans="4:5">
      <c r="D4707" t="s">
        <v>19285</v>
      </c>
      <c r="E4707" t="s">
        <v>19286</v>
      </c>
    </row>
    <row r="4708" spans="4:5">
      <c r="D4708" t="s">
        <v>19287</v>
      </c>
      <c r="E4708" t="s">
        <v>19288</v>
      </c>
    </row>
    <row r="4709" spans="4:5">
      <c r="D4709" t="s">
        <v>19289</v>
      </c>
      <c r="E4709" t="s">
        <v>19290</v>
      </c>
    </row>
    <row r="4710" spans="4:5">
      <c r="D4710" t="s">
        <v>19291</v>
      </c>
      <c r="E4710" t="s">
        <v>19292</v>
      </c>
    </row>
    <row r="4711" spans="4:5">
      <c r="D4711" t="s">
        <v>19293</v>
      </c>
      <c r="E4711" t="s">
        <v>19294</v>
      </c>
    </row>
    <row r="4712" spans="4:5">
      <c r="D4712" t="s">
        <v>19295</v>
      </c>
      <c r="E4712" t="s">
        <v>19296</v>
      </c>
    </row>
    <row r="4713" spans="4:5">
      <c r="D4713" t="s">
        <v>19297</v>
      </c>
      <c r="E4713" t="s">
        <v>19298</v>
      </c>
    </row>
    <row r="4714" spans="4:5">
      <c r="D4714" t="s">
        <v>19299</v>
      </c>
      <c r="E4714" t="s">
        <v>19300</v>
      </c>
    </row>
    <row r="4715" spans="4:5">
      <c r="D4715" t="s">
        <v>19301</v>
      </c>
    </row>
    <row r="4716" spans="4:5">
      <c r="D4716" t="s">
        <v>19302</v>
      </c>
      <c r="E4716" t="s">
        <v>19303</v>
      </c>
    </row>
    <row r="4717" spans="4:5">
      <c r="D4717" t="s">
        <v>19304</v>
      </c>
      <c r="E4717" t="s">
        <v>19305</v>
      </c>
    </row>
    <row r="4718" spans="4:5">
      <c r="D4718" t="s">
        <v>19306</v>
      </c>
      <c r="E4718" t="s">
        <v>19307</v>
      </c>
    </row>
    <row r="4719" spans="4:5">
      <c r="D4719" t="s">
        <v>19308</v>
      </c>
    </row>
    <row r="4720" spans="4:5">
      <c r="D4720" t="s">
        <v>19309</v>
      </c>
      <c r="E4720" t="s">
        <v>19310</v>
      </c>
    </row>
    <row r="4721" spans="4:5">
      <c r="D4721" t="s">
        <v>19311</v>
      </c>
      <c r="E4721" t="s">
        <v>19312</v>
      </c>
    </row>
    <row r="4722" spans="4:5">
      <c r="D4722" t="s">
        <v>19313</v>
      </c>
      <c r="E4722" t="s">
        <v>19314</v>
      </c>
    </row>
    <row r="4723" spans="4:5">
      <c r="D4723" t="s">
        <v>19315</v>
      </c>
      <c r="E4723" t="s">
        <v>19316</v>
      </c>
    </row>
    <row r="4724" spans="4:5">
      <c r="D4724" t="s">
        <v>19317</v>
      </c>
      <c r="E4724" t="s">
        <v>19318</v>
      </c>
    </row>
    <row r="4725" spans="4:5">
      <c r="D4725" t="s">
        <v>19319</v>
      </c>
      <c r="E4725" t="s">
        <v>19320</v>
      </c>
    </row>
    <row r="4726" spans="4:5">
      <c r="D4726" t="s">
        <v>19321</v>
      </c>
      <c r="E4726" t="s">
        <v>19322</v>
      </c>
    </row>
    <row r="4727" spans="4:5">
      <c r="D4727" t="s">
        <v>19323</v>
      </c>
      <c r="E4727" t="s">
        <v>19324</v>
      </c>
    </row>
    <row r="4728" spans="4:5">
      <c r="D4728" t="s">
        <v>19325</v>
      </c>
      <c r="E4728" t="s">
        <v>19326</v>
      </c>
    </row>
    <row r="4729" spans="4:5">
      <c r="D4729" t="s">
        <v>19327</v>
      </c>
      <c r="E4729" t="s">
        <v>19328</v>
      </c>
    </row>
    <row r="4730" spans="4:5">
      <c r="D4730" t="s">
        <v>19329</v>
      </c>
      <c r="E4730" t="s">
        <v>19330</v>
      </c>
    </row>
    <row r="4731" spans="4:5">
      <c r="D4731" t="s">
        <v>19331</v>
      </c>
      <c r="E4731" t="s">
        <v>19332</v>
      </c>
    </row>
    <row r="4732" spans="4:5">
      <c r="D4732" t="s">
        <v>19333</v>
      </c>
      <c r="E4732" t="s">
        <v>19334</v>
      </c>
    </row>
    <row r="4733" spans="4:5">
      <c r="D4733" t="s">
        <v>19335</v>
      </c>
      <c r="E4733" t="s">
        <v>19336</v>
      </c>
    </row>
    <row r="4734" spans="4:5">
      <c r="D4734" t="s">
        <v>19337</v>
      </c>
      <c r="E4734" t="s">
        <v>19338</v>
      </c>
    </row>
    <row r="4735" spans="4:5">
      <c r="D4735" t="s">
        <v>19339</v>
      </c>
      <c r="E4735" t="s">
        <v>19340</v>
      </c>
    </row>
    <row r="4736" spans="4:5">
      <c r="D4736" t="s">
        <v>19341</v>
      </c>
      <c r="E4736" t="s">
        <v>19342</v>
      </c>
    </row>
    <row r="4737" spans="4:5">
      <c r="D4737" t="s">
        <v>19343</v>
      </c>
      <c r="E4737" t="s">
        <v>19344</v>
      </c>
    </row>
    <row r="4738" spans="4:5">
      <c r="D4738" t="s">
        <v>19345</v>
      </c>
      <c r="E4738" t="s">
        <v>19346</v>
      </c>
    </row>
    <row r="4739" spans="4:5">
      <c r="D4739" t="s">
        <v>19347</v>
      </c>
      <c r="E4739" t="s">
        <v>19348</v>
      </c>
    </row>
    <row r="4740" spans="4:5">
      <c r="D4740" t="s">
        <v>19349</v>
      </c>
      <c r="E4740" t="s">
        <v>19350</v>
      </c>
    </row>
    <row r="4741" spans="4:5">
      <c r="D4741" t="s">
        <v>19351</v>
      </c>
      <c r="E4741" t="s">
        <v>19352</v>
      </c>
    </row>
    <row r="4742" spans="4:5">
      <c r="D4742" t="s">
        <v>19353</v>
      </c>
      <c r="E4742" t="s">
        <v>19354</v>
      </c>
    </row>
    <row r="4743" spans="4:5">
      <c r="D4743" t="s">
        <v>19355</v>
      </c>
      <c r="E4743" t="s">
        <v>19356</v>
      </c>
    </row>
    <row r="4744" spans="4:5">
      <c r="D4744" t="s">
        <v>19357</v>
      </c>
      <c r="E4744" t="s">
        <v>19358</v>
      </c>
    </row>
    <row r="4745" spans="4:5">
      <c r="D4745" t="s">
        <v>19359</v>
      </c>
      <c r="E4745" t="s">
        <v>19360</v>
      </c>
    </row>
    <row r="4746" spans="4:5">
      <c r="D4746" t="s">
        <v>19361</v>
      </c>
      <c r="E4746" t="s">
        <v>19362</v>
      </c>
    </row>
    <row r="4747" spans="4:5">
      <c r="D4747" t="s">
        <v>19363</v>
      </c>
      <c r="E4747" t="s">
        <v>19364</v>
      </c>
    </row>
    <row r="4748" spans="4:5">
      <c r="D4748" t="s">
        <v>19365</v>
      </c>
      <c r="E4748" t="s">
        <v>19366</v>
      </c>
    </row>
    <row r="4749" spans="4:5">
      <c r="D4749" t="s">
        <v>19367</v>
      </c>
      <c r="E4749" t="s">
        <v>19368</v>
      </c>
    </row>
    <row r="4750" spans="4:5">
      <c r="D4750" t="s">
        <v>19369</v>
      </c>
      <c r="E4750" t="s">
        <v>19370</v>
      </c>
    </row>
    <row r="4751" spans="4:5">
      <c r="D4751" t="s">
        <v>19371</v>
      </c>
      <c r="E4751" t="s">
        <v>19372</v>
      </c>
    </row>
    <row r="4752" spans="4:5">
      <c r="D4752" t="s">
        <v>19373</v>
      </c>
      <c r="E4752" t="s">
        <v>19374</v>
      </c>
    </row>
    <row r="4753" spans="4:5">
      <c r="D4753" t="s">
        <v>19375</v>
      </c>
      <c r="E4753" t="s">
        <v>19376</v>
      </c>
    </row>
    <row r="4754" spans="4:5">
      <c r="D4754" t="s">
        <v>19377</v>
      </c>
      <c r="E4754" t="s">
        <v>19378</v>
      </c>
    </row>
    <row r="4755" spans="4:5">
      <c r="D4755" t="s">
        <v>19379</v>
      </c>
      <c r="E4755" t="s">
        <v>19380</v>
      </c>
    </row>
    <row r="4756" spans="4:5">
      <c r="D4756" t="s">
        <v>19381</v>
      </c>
      <c r="E4756" t="s">
        <v>19382</v>
      </c>
    </row>
    <row r="4757" spans="4:5">
      <c r="D4757" t="s">
        <v>19383</v>
      </c>
      <c r="E4757" t="s">
        <v>19384</v>
      </c>
    </row>
    <row r="4758" spans="4:5">
      <c r="D4758" t="s">
        <v>19385</v>
      </c>
      <c r="E4758" t="s">
        <v>19386</v>
      </c>
    </row>
    <row r="4759" spans="4:5">
      <c r="D4759" t="s">
        <v>19387</v>
      </c>
      <c r="E4759" t="s">
        <v>19388</v>
      </c>
    </row>
    <row r="4760" spans="4:5">
      <c r="D4760" t="s">
        <v>19389</v>
      </c>
      <c r="E4760" t="s">
        <v>19390</v>
      </c>
    </row>
    <row r="4761" spans="4:5">
      <c r="D4761" t="s">
        <v>19391</v>
      </c>
      <c r="E4761" t="s">
        <v>19392</v>
      </c>
    </row>
    <row r="4762" spans="4:5">
      <c r="D4762" t="s">
        <v>19393</v>
      </c>
      <c r="E4762" t="s">
        <v>19394</v>
      </c>
    </row>
    <row r="4763" spans="4:5">
      <c r="D4763" t="s">
        <v>19395</v>
      </c>
      <c r="E4763" t="s">
        <v>19396</v>
      </c>
    </row>
    <row r="4764" spans="4:5">
      <c r="D4764" t="s">
        <v>19397</v>
      </c>
      <c r="E4764" t="s">
        <v>19398</v>
      </c>
    </row>
    <row r="4765" spans="4:5">
      <c r="D4765" t="s">
        <v>19399</v>
      </c>
      <c r="E4765" t="s">
        <v>19400</v>
      </c>
    </row>
    <row r="4766" spans="4:5">
      <c r="D4766" t="s">
        <v>19401</v>
      </c>
      <c r="E4766" t="s">
        <v>19402</v>
      </c>
    </row>
    <row r="4767" spans="4:5">
      <c r="D4767" t="s">
        <v>19403</v>
      </c>
      <c r="E4767" t="s">
        <v>19404</v>
      </c>
    </row>
    <row r="4768" spans="4:5">
      <c r="D4768" t="s">
        <v>19405</v>
      </c>
      <c r="E4768" t="s">
        <v>19406</v>
      </c>
    </row>
    <row r="4769" spans="4:5">
      <c r="D4769" t="s">
        <v>19407</v>
      </c>
      <c r="E4769" t="s">
        <v>19408</v>
      </c>
    </row>
    <row r="4770" spans="4:5">
      <c r="D4770" t="s">
        <v>19409</v>
      </c>
    </row>
    <row r="4771" spans="4:5">
      <c r="D4771" t="s">
        <v>19410</v>
      </c>
    </row>
    <row r="4772" spans="4:5">
      <c r="D4772" t="s">
        <v>19411</v>
      </c>
      <c r="E4772" t="s">
        <v>19412</v>
      </c>
    </row>
    <row r="4773" spans="4:5">
      <c r="D4773" t="s">
        <v>19413</v>
      </c>
    </row>
    <row r="4774" spans="4:5">
      <c r="D4774" t="s">
        <v>19414</v>
      </c>
      <c r="E4774" t="s">
        <v>19415</v>
      </c>
    </row>
  </sheetData>
  <mergeCells count="11">
    <mergeCell ref="A1:AC2"/>
    <mergeCell ref="A4:B4"/>
    <mergeCell ref="D4:E4"/>
    <mergeCell ref="G4:H4"/>
    <mergeCell ref="J4:K4"/>
    <mergeCell ref="M4:N4"/>
    <mergeCell ref="P4:Q4"/>
    <mergeCell ref="S4:T4"/>
    <mergeCell ref="V4:W4"/>
    <mergeCell ref="Y4:Z4"/>
    <mergeCell ref="AB4:AC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13039-A271-47FD-B0EA-6EDB67214060}">
  <dimension ref="A1:W1699"/>
  <sheetViews>
    <sheetView workbookViewId="0">
      <selection activeCell="E20" sqref="E20"/>
    </sheetView>
  </sheetViews>
  <sheetFormatPr defaultRowHeight="14.4"/>
  <cols>
    <col min="1" max="1" width="20" bestFit="1" customWidth="1"/>
    <col min="2" max="2" width="13.6640625" bestFit="1" customWidth="1"/>
    <col min="3" max="3" width="16" bestFit="1" customWidth="1"/>
    <col min="5" max="5" width="20" bestFit="1" customWidth="1"/>
    <col min="6" max="6" width="12.6640625" bestFit="1" customWidth="1"/>
    <col min="7" max="7" width="16" bestFit="1" customWidth="1"/>
    <col min="9" max="9" width="20" bestFit="1" customWidth="1"/>
    <col min="10" max="10" width="12" bestFit="1" customWidth="1"/>
    <col min="11" max="11" width="16" bestFit="1" customWidth="1"/>
    <col min="13" max="13" width="20" bestFit="1" customWidth="1"/>
    <col min="14" max="14" width="12" bestFit="1" customWidth="1"/>
    <col min="15" max="15" width="16" bestFit="1" customWidth="1"/>
    <col min="17" max="17" width="20" bestFit="1" customWidth="1"/>
    <col min="18" max="18" width="12" bestFit="1" customWidth="1"/>
    <col min="19" max="19" width="18.109375" bestFit="1" customWidth="1"/>
    <col min="21" max="21" width="20" bestFit="1" customWidth="1"/>
    <col min="23" max="23" width="16" bestFit="1" customWidth="1"/>
  </cols>
  <sheetData>
    <row r="1" spans="1:23">
      <c r="A1" s="48" t="s">
        <v>20248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</row>
    <row r="2" spans="1:23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</row>
    <row r="4" spans="1:23" s="9" customFormat="1" ht="13.8">
      <c r="A4" s="52" t="s">
        <v>20235</v>
      </c>
      <c r="B4" s="52"/>
      <c r="C4" s="52"/>
      <c r="E4" s="52" t="s">
        <v>20237</v>
      </c>
      <c r="F4" s="52"/>
      <c r="G4" s="52"/>
      <c r="I4" s="52" t="s">
        <v>20239</v>
      </c>
      <c r="J4" s="52"/>
      <c r="K4" s="52"/>
      <c r="M4" s="52" t="s">
        <v>20241</v>
      </c>
      <c r="N4" s="52"/>
      <c r="O4" s="52"/>
      <c r="Q4" s="52" t="s">
        <v>20244</v>
      </c>
      <c r="R4" s="52"/>
      <c r="S4" s="52"/>
      <c r="U4" s="52" t="s">
        <v>20246</v>
      </c>
      <c r="V4" s="52"/>
      <c r="W4" s="52"/>
    </row>
    <row r="5" spans="1:23" s="9" customFormat="1" ht="13.8">
      <c r="A5" s="8" t="s">
        <v>132</v>
      </c>
      <c r="B5" s="8" t="s">
        <v>20233</v>
      </c>
      <c r="C5" s="8" t="s">
        <v>20234</v>
      </c>
      <c r="E5" s="8" t="s">
        <v>132</v>
      </c>
      <c r="F5" s="8" t="s">
        <v>20236</v>
      </c>
      <c r="G5" s="8" t="s">
        <v>20234</v>
      </c>
      <c r="I5" s="8" t="s">
        <v>132</v>
      </c>
      <c r="J5" s="8" t="s">
        <v>20238</v>
      </c>
      <c r="K5" s="8" t="s">
        <v>20234</v>
      </c>
      <c r="M5" s="8" t="s">
        <v>132</v>
      </c>
      <c r="N5" s="8" t="s">
        <v>20240</v>
      </c>
      <c r="O5" s="8" t="s">
        <v>20234</v>
      </c>
      <c r="Q5" s="8" t="s">
        <v>132</v>
      </c>
      <c r="R5" s="8" t="s">
        <v>20242</v>
      </c>
      <c r="S5" s="8" t="s">
        <v>20243</v>
      </c>
      <c r="U5" s="8" t="s">
        <v>132</v>
      </c>
      <c r="V5" s="8" t="s">
        <v>20245</v>
      </c>
      <c r="W5" s="8" t="s">
        <v>20234</v>
      </c>
    </row>
    <row r="6" spans="1:23">
      <c r="A6" t="s">
        <v>11129</v>
      </c>
      <c r="B6">
        <v>0.98268740853246495</v>
      </c>
      <c r="C6" t="s">
        <v>11130</v>
      </c>
      <c r="E6" t="s">
        <v>5568</v>
      </c>
      <c r="F6">
        <v>0.98323263999999999</v>
      </c>
      <c r="G6" t="s">
        <v>5569</v>
      </c>
      <c r="I6" t="s">
        <v>2837</v>
      </c>
      <c r="J6">
        <v>0.88122539080429796</v>
      </c>
      <c r="K6" t="s">
        <v>2838</v>
      </c>
      <c r="M6" t="s">
        <v>2278</v>
      </c>
      <c r="N6">
        <v>0.87317203475962701</v>
      </c>
      <c r="O6" t="s">
        <v>2279</v>
      </c>
      <c r="Q6" t="s">
        <v>678</v>
      </c>
      <c r="R6">
        <v>0.91872707691367095</v>
      </c>
      <c r="S6" t="s">
        <v>679</v>
      </c>
      <c r="U6" t="s">
        <v>19853</v>
      </c>
      <c r="V6">
        <v>0.83535394465069801</v>
      </c>
      <c r="W6" t="s">
        <v>19854</v>
      </c>
    </row>
    <row r="7" spans="1:23">
      <c r="A7" t="s">
        <v>11211</v>
      </c>
      <c r="B7">
        <v>0.97795456055352703</v>
      </c>
      <c r="C7" t="s">
        <v>11212</v>
      </c>
      <c r="E7" t="s">
        <v>12756</v>
      </c>
      <c r="F7">
        <v>0.98114512499999995</v>
      </c>
      <c r="G7" t="s">
        <v>12757</v>
      </c>
      <c r="I7" t="s">
        <v>1399</v>
      </c>
      <c r="J7">
        <v>0.81114447241795495</v>
      </c>
      <c r="K7" t="s">
        <v>1400</v>
      </c>
      <c r="M7" t="s">
        <v>2005</v>
      </c>
      <c r="N7">
        <v>0.83198680885583698</v>
      </c>
      <c r="Q7" t="s">
        <v>1346</v>
      </c>
      <c r="R7">
        <v>0.81696098353424496</v>
      </c>
      <c r="S7" t="s">
        <v>1347</v>
      </c>
      <c r="U7" t="s">
        <v>19566</v>
      </c>
      <c r="V7">
        <v>0.82791032537944698</v>
      </c>
      <c r="W7" t="s">
        <v>19567</v>
      </c>
    </row>
    <row r="8" spans="1:23">
      <c r="A8" t="s">
        <v>14712</v>
      </c>
      <c r="B8">
        <v>0.97786147483006902</v>
      </c>
      <c r="E8" t="s">
        <v>11634</v>
      </c>
      <c r="F8">
        <v>0.97985295500000003</v>
      </c>
      <c r="G8" t="s">
        <v>11635</v>
      </c>
      <c r="I8" t="s">
        <v>590</v>
      </c>
      <c r="J8">
        <v>0.90771931604193901</v>
      </c>
      <c r="K8" t="s">
        <v>591</v>
      </c>
      <c r="M8" t="s">
        <v>1661</v>
      </c>
      <c r="N8">
        <v>0.88118838123154697</v>
      </c>
      <c r="Q8" t="s">
        <v>1705</v>
      </c>
      <c r="R8">
        <v>0.85264106954461605</v>
      </c>
      <c r="S8" t="s">
        <v>1706</v>
      </c>
      <c r="U8" t="s">
        <v>19652</v>
      </c>
      <c r="V8">
        <v>0.94896775251582899</v>
      </c>
      <c r="W8" t="s">
        <v>19653</v>
      </c>
    </row>
    <row r="9" spans="1:23">
      <c r="A9" t="s">
        <v>5703</v>
      </c>
      <c r="B9">
        <v>0.977682889946767</v>
      </c>
      <c r="C9" t="s">
        <v>5704</v>
      </c>
      <c r="E9" t="s">
        <v>2687</v>
      </c>
      <c r="F9">
        <v>0.97942175399999998</v>
      </c>
      <c r="G9" t="s">
        <v>2688</v>
      </c>
      <c r="I9" t="s">
        <v>802</v>
      </c>
      <c r="J9">
        <v>0.83330825544485698</v>
      </c>
      <c r="K9" t="s">
        <v>803</v>
      </c>
      <c r="M9" t="s">
        <v>700</v>
      </c>
      <c r="N9">
        <v>0.83772253436536903</v>
      </c>
      <c r="O9" t="s">
        <v>701</v>
      </c>
      <c r="Q9" t="s">
        <v>366</v>
      </c>
      <c r="R9">
        <v>0.83344053504690296</v>
      </c>
      <c r="S9" t="s">
        <v>367</v>
      </c>
      <c r="U9" t="s">
        <v>20214</v>
      </c>
      <c r="V9">
        <v>0.82373250676219201</v>
      </c>
      <c r="W9" t="s">
        <v>20215</v>
      </c>
    </row>
    <row r="10" spans="1:23">
      <c r="A10" t="s">
        <v>7856</v>
      </c>
      <c r="B10">
        <v>0.97499039849616498</v>
      </c>
      <c r="C10" t="s">
        <v>7857</v>
      </c>
      <c r="E10" t="s">
        <v>16226</v>
      </c>
      <c r="F10">
        <v>0.97875295399999995</v>
      </c>
      <c r="G10" t="s">
        <v>16227</v>
      </c>
      <c r="I10" t="s">
        <v>2739</v>
      </c>
      <c r="J10">
        <v>0.87241830100979201</v>
      </c>
      <c r="K10" t="s">
        <v>2740</v>
      </c>
      <c r="M10" t="s">
        <v>296</v>
      </c>
      <c r="N10">
        <v>0.80686076805893503</v>
      </c>
      <c r="O10" t="s">
        <v>297</v>
      </c>
      <c r="Q10" t="s">
        <v>1892</v>
      </c>
      <c r="R10">
        <v>0.83697259454961803</v>
      </c>
      <c r="S10" t="s">
        <v>1893</v>
      </c>
      <c r="U10" t="s">
        <v>20038</v>
      </c>
      <c r="V10">
        <v>0.82033653486020897</v>
      </c>
      <c r="W10" t="s">
        <v>20039</v>
      </c>
    </row>
    <row r="11" spans="1:23">
      <c r="A11" t="s">
        <v>16550</v>
      </c>
      <c r="B11">
        <v>0.97426998598377001</v>
      </c>
      <c r="C11" t="s">
        <v>16551</v>
      </c>
      <c r="E11" t="s">
        <v>9644</v>
      </c>
      <c r="F11">
        <v>0.97703725600000002</v>
      </c>
      <c r="G11" t="s">
        <v>9645</v>
      </c>
      <c r="I11" t="s">
        <v>2167</v>
      </c>
      <c r="J11">
        <v>0.80730753043128201</v>
      </c>
      <c r="K11" t="s">
        <v>2168</v>
      </c>
      <c r="M11" t="s">
        <v>775</v>
      </c>
      <c r="N11">
        <v>0.83629128063486902</v>
      </c>
      <c r="O11" t="s">
        <v>776</v>
      </c>
      <c r="Q11" t="s">
        <v>809</v>
      </c>
      <c r="R11">
        <v>0.892182311425745</v>
      </c>
      <c r="S11" t="s">
        <v>810</v>
      </c>
      <c r="U11" t="s">
        <v>20139</v>
      </c>
      <c r="V11">
        <v>0.85487199609045394</v>
      </c>
      <c r="W11" t="s">
        <v>20140</v>
      </c>
    </row>
    <row r="12" spans="1:23">
      <c r="A12" t="s">
        <v>5730</v>
      </c>
      <c r="B12">
        <v>0.97416328727443102</v>
      </c>
      <c r="C12" t="s">
        <v>5731</v>
      </c>
      <c r="E12" t="s">
        <v>17353</v>
      </c>
      <c r="F12">
        <v>0.97672641800000004</v>
      </c>
      <c r="G12" t="s">
        <v>17354</v>
      </c>
      <c r="I12" t="s">
        <v>2099</v>
      </c>
      <c r="J12">
        <v>0.86963280676260901</v>
      </c>
      <c r="K12" t="s">
        <v>2100</v>
      </c>
      <c r="M12" t="s">
        <v>508</v>
      </c>
      <c r="N12">
        <v>0.92833947664282601</v>
      </c>
      <c r="O12" t="s">
        <v>509</v>
      </c>
      <c r="Q12" t="s">
        <v>1112</v>
      </c>
      <c r="R12">
        <v>0.855481096995233</v>
      </c>
      <c r="S12" t="s">
        <v>1113</v>
      </c>
      <c r="U12" t="s">
        <v>20154</v>
      </c>
      <c r="V12">
        <v>0.95801249593215598</v>
      </c>
      <c r="W12" t="s">
        <v>20155</v>
      </c>
    </row>
    <row r="13" spans="1:23">
      <c r="A13" t="s">
        <v>807</v>
      </c>
      <c r="B13">
        <v>0.97410518443138805</v>
      </c>
      <c r="C13" t="s">
        <v>808</v>
      </c>
      <c r="E13" t="s">
        <v>9354</v>
      </c>
      <c r="F13">
        <v>0.97538822000000003</v>
      </c>
      <c r="G13" t="s">
        <v>9355</v>
      </c>
      <c r="I13" t="s">
        <v>2991</v>
      </c>
      <c r="J13">
        <v>0.91805371422230198</v>
      </c>
      <c r="K13" t="s">
        <v>2992</v>
      </c>
      <c r="M13" t="s">
        <v>1126</v>
      </c>
      <c r="N13">
        <v>0.83982948045665995</v>
      </c>
      <c r="O13" t="s">
        <v>1127</v>
      </c>
      <c r="Q13" t="s">
        <v>1122</v>
      </c>
      <c r="R13">
        <v>0.85527004589740796</v>
      </c>
      <c r="S13" t="s">
        <v>1123</v>
      </c>
      <c r="U13" t="s">
        <v>20156</v>
      </c>
      <c r="V13">
        <v>0.89591140035015804</v>
      </c>
      <c r="W13" t="s">
        <v>20157</v>
      </c>
    </row>
    <row r="14" spans="1:23">
      <c r="A14" t="s">
        <v>16669</v>
      </c>
      <c r="B14">
        <v>0.97390715725863897</v>
      </c>
      <c r="C14" t="s">
        <v>16670</v>
      </c>
      <c r="E14" t="s">
        <v>8584</v>
      </c>
      <c r="F14">
        <v>0.97501499300000005</v>
      </c>
      <c r="G14" t="s">
        <v>8585</v>
      </c>
      <c r="I14" t="s">
        <v>3584</v>
      </c>
      <c r="J14">
        <v>0.83152734621734803</v>
      </c>
      <c r="K14" t="s">
        <v>3585</v>
      </c>
      <c r="M14" t="s">
        <v>1190</v>
      </c>
      <c r="N14">
        <v>0.89798416201005504</v>
      </c>
      <c r="O14" t="s">
        <v>1191</v>
      </c>
      <c r="Q14" t="s">
        <v>1820</v>
      </c>
      <c r="R14">
        <v>0.89329404863481698</v>
      </c>
      <c r="S14" t="s">
        <v>1821</v>
      </c>
      <c r="U14" t="s">
        <v>19549</v>
      </c>
      <c r="V14">
        <v>0.84057325000785199</v>
      </c>
      <c r="W14" t="s">
        <v>19550</v>
      </c>
    </row>
    <row r="15" spans="1:23">
      <c r="A15" t="s">
        <v>14497</v>
      </c>
      <c r="B15">
        <v>0.97347325973540499</v>
      </c>
      <c r="C15" t="s">
        <v>14498</v>
      </c>
      <c r="E15" t="s">
        <v>11456</v>
      </c>
      <c r="F15">
        <v>0.97495744699999998</v>
      </c>
      <c r="G15" t="s">
        <v>11457</v>
      </c>
      <c r="I15" t="s">
        <v>4222</v>
      </c>
      <c r="J15">
        <v>0.892542124463644</v>
      </c>
      <c r="K15" t="s">
        <v>4223</v>
      </c>
      <c r="M15" t="s">
        <v>1411</v>
      </c>
      <c r="N15">
        <v>0.854931171087848</v>
      </c>
      <c r="O15" t="s">
        <v>1412</v>
      </c>
      <c r="Q15" t="s">
        <v>375</v>
      </c>
      <c r="R15">
        <v>0.87986731929756001</v>
      </c>
      <c r="S15" t="s">
        <v>376</v>
      </c>
      <c r="U15" t="s">
        <v>20110</v>
      </c>
      <c r="V15">
        <v>0.84383660204643796</v>
      </c>
      <c r="W15" t="s">
        <v>20111</v>
      </c>
    </row>
    <row r="16" spans="1:23">
      <c r="A16" t="s">
        <v>11604</v>
      </c>
      <c r="B16">
        <v>0.97284742656011702</v>
      </c>
      <c r="C16" t="s">
        <v>11605</v>
      </c>
      <c r="E16" t="s">
        <v>10873</v>
      </c>
      <c r="F16">
        <v>0.97435023600000004</v>
      </c>
      <c r="G16" t="s">
        <v>10874</v>
      </c>
      <c r="I16" t="s">
        <v>2796</v>
      </c>
      <c r="J16">
        <v>0.85494746321039194</v>
      </c>
      <c r="K16" t="s">
        <v>2797</v>
      </c>
      <c r="M16" t="s">
        <v>737</v>
      </c>
      <c r="N16">
        <v>0.80155357278555905</v>
      </c>
      <c r="O16" t="s">
        <v>738</v>
      </c>
      <c r="Q16" t="s">
        <v>1030</v>
      </c>
      <c r="R16">
        <v>0.87145236752559696</v>
      </c>
      <c r="S16" t="s">
        <v>1031</v>
      </c>
      <c r="U16" t="s">
        <v>19838</v>
      </c>
      <c r="V16">
        <v>0.90100501074896999</v>
      </c>
      <c r="W16" t="s">
        <v>19839</v>
      </c>
    </row>
    <row r="17" spans="1:23">
      <c r="A17" t="s">
        <v>19034</v>
      </c>
      <c r="B17">
        <v>0.97255253672637698</v>
      </c>
      <c r="C17" t="s">
        <v>19035</v>
      </c>
      <c r="E17" t="s">
        <v>9759</v>
      </c>
      <c r="F17">
        <v>0.97177579800000002</v>
      </c>
      <c r="G17" t="s">
        <v>9760</v>
      </c>
      <c r="I17" t="s">
        <v>1096</v>
      </c>
      <c r="J17">
        <v>0.82812999836859602</v>
      </c>
      <c r="K17" t="s">
        <v>1097</v>
      </c>
      <c r="M17" t="s">
        <v>1905</v>
      </c>
      <c r="N17">
        <v>0.84696192127272296</v>
      </c>
      <c r="Q17" t="s">
        <v>496</v>
      </c>
      <c r="R17">
        <v>0.92113469049718699</v>
      </c>
      <c r="S17" t="s">
        <v>497</v>
      </c>
      <c r="U17" t="s">
        <v>20164</v>
      </c>
      <c r="V17">
        <v>0.94048969586877995</v>
      </c>
      <c r="W17" t="s">
        <v>20165</v>
      </c>
    </row>
    <row r="18" spans="1:23">
      <c r="A18" t="s">
        <v>19315</v>
      </c>
      <c r="B18">
        <v>0.97249369237196603</v>
      </c>
      <c r="C18" t="s">
        <v>19316</v>
      </c>
      <c r="E18" t="s">
        <v>9063</v>
      </c>
      <c r="F18">
        <v>0.96902722399999996</v>
      </c>
      <c r="G18" t="s">
        <v>9064</v>
      </c>
      <c r="I18" t="s">
        <v>3865</v>
      </c>
      <c r="J18">
        <v>0.80604224002131097</v>
      </c>
      <c r="K18" t="s">
        <v>3866</v>
      </c>
      <c r="M18" t="s">
        <v>2358</v>
      </c>
      <c r="N18">
        <v>0.81957223102027499</v>
      </c>
      <c r="O18" t="s">
        <v>2359</v>
      </c>
      <c r="Q18" t="s">
        <v>488</v>
      </c>
      <c r="R18">
        <v>0.85429098011258098</v>
      </c>
      <c r="S18" t="s">
        <v>489</v>
      </c>
      <c r="U18" t="s">
        <v>19927</v>
      </c>
      <c r="V18">
        <v>0.86232522387279498</v>
      </c>
      <c r="W18" t="s">
        <v>19928</v>
      </c>
    </row>
    <row r="19" spans="1:23">
      <c r="A19" t="s">
        <v>12278</v>
      </c>
      <c r="B19">
        <v>0.97221711449496695</v>
      </c>
      <c r="C19" t="s">
        <v>12279</v>
      </c>
      <c r="E19" t="s">
        <v>12146</v>
      </c>
      <c r="F19">
        <v>0.96833536600000003</v>
      </c>
      <c r="G19" t="s">
        <v>12147</v>
      </c>
      <c r="I19" t="s">
        <v>3911</v>
      </c>
      <c r="J19">
        <v>0.80599825091740196</v>
      </c>
      <c r="K19" t="s">
        <v>3912</v>
      </c>
      <c r="M19" t="s">
        <v>989</v>
      </c>
      <c r="N19">
        <v>0.81787867541347703</v>
      </c>
      <c r="U19" t="s">
        <v>19688</v>
      </c>
      <c r="V19">
        <v>0.80544793579597995</v>
      </c>
      <c r="W19" t="s">
        <v>19689</v>
      </c>
    </row>
    <row r="20" spans="1:23">
      <c r="A20" t="s">
        <v>13026</v>
      </c>
      <c r="B20">
        <v>0.97197609548544395</v>
      </c>
      <c r="C20" t="s">
        <v>13027</v>
      </c>
      <c r="E20" t="s">
        <v>10837</v>
      </c>
      <c r="F20">
        <v>0.96827484900000005</v>
      </c>
      <c r="G20" t="s">
        <v>10838</v>
      </c>
      <c r="I20" t="s">
        <v>764</v>
      </c>
      <c r="J20">
        <v>0.815606989701675</v>
      </c>
      <c r="K20" t="s">
        <v>765</v>
      </c>
      <c r="M20" t="s">
        <v>1869</v>
      </c>
      <c r="N20">
        <v>0.85609351992475402</v>
      </c>
      <c r="O20" t="s">
        <v>1870</v>
      </c>
      <c r="U20" t="s">
        <v>19988</v>
      </c>
      <c r="V20">
        <v>0.964040223429526</v>
      </c>
      <c r="W20" t="s">
        <v>19989</v>
      </c>
    </row>
    <row r="21" spans="1:23">
      <c r="A21" t="s">
        <v>15779</v>
      </c>
      <c r="B21">
        <v>0.97179910170675798</v>
      </c>
      <c r="C21" t="s">
        <v>15780</v>
      </c>
      <c r="E21" t="s">
        <v>11610</v>
      </c>
      <c r="F21">
        <v>0.96736813399999999</v>
      </c>
      <c r="G21" t="s">
        <v>11611</v>
      </c>
      <c r="I21" t="s">
        <v>1961</v>
      </c>
      <c r="J21">
        <v>0.92099952647331196</v>
      </c>
      <c r="K21" t="s">
        <v>1962</v>
      </c>
      <c r="M21" t="s">
        <v>1708</v>
      </c>
      <c r="N21">
        <v>0.80917443597807903</v>
      </c>
      <c r="U21" t="s">
        <v>19680</v>
      </c>
      <c r="V21">
        <v>0.83065837040206503</v>
      </c>
      <c r="W21" t="s">
        <v>19681</v>
      </c>
    </row>
    <row r="22" spans="1:23">
      <c r="A22" t="s">
        <v>11186</v>
      </c>
      <c r="B22">
        <v>0.97170511477264498</v>
      </c>
      <c r="C22" t="s">
        <v>11187</v>
      </c>
      <c r="E22" t="s">
        <v>7160</v>
      </c>
      <c r="F22">
        <v>0.96644909800000001</v>
      </c>
      <c r="G22" t="s">
        <v>7161</v>
      </c>
      <c r="I22" t="s">
        <v>294</v>
      </c>
      <c r="J22">
        <v>0.89393437622898297</v>
      </c>
      <c r="K22" t="s">
        <v>295</v>
      </c>
      <c r="M22" t="s">
        <v>2264</v>
      </c>
      <c r="N22">
        <v>0.80838363822557102</v>
      </c>
      <c r="U22" t="s">
        <v>20206</v>
      </c>
      <c r="V22">
        <v>0.86998268226184705</v>
      </c>
      <c r="W22" t="s">
        <v>20207</v>
      </c>
    </row>
    <row r="23" spans="1:23">
      <c r="A23" t="s">
        <v>19329</v>
      </c>
      <c r="B23">
        <v>0.97120951920148102</v>
      </c>
      <c r="C23" t="s">
        <v>19330</v>
      </c>
      <c r="E23" t="s">
        <v>18280</v>
      </c>
      <c r="F23">
        <v>0.96585664800000004</v>
      </c>
      <c r="G23" t="s">
        <v>18281</v>
      </c>
      <c r="I23" t="s">
        <v>2062</v>
      </c>
      <c r="J23">
        <v>0.84423420227203005</v>
      </c>
      <c r="K23" t="s">
        <v>2063</v>
      </c>
      <c r="M23" t="s">
        <v>1367</v>
      </c>
      <c r="N23">
        <v>0.85376059094861401</v>
      </c>
      <c r="U23" t="s">
        <v>20018</v>
      </c>
      <c r="V23">
        <v>0.92600617066695901</v>
      </c>
      <c r="W23" t="s">
        <v>20019</v>
      </c>
    </row>
    <row r="24" spans="1:23">
      <c r="A24" t="s">
        <v>1982</v>
      </c>
      <c r="B24">
        <v>0.971193561797145</v>
      </c>
      <c r="C24" t="s">
        <v>1983</v>
      </c>
      <c r="E24" t="s">
        <v>1035</v>
      </c>
      <c r="F24">
        <v>0.96585384500000004</v>
      </c>
      <c r="G24" t="s">
        <v>1036</v>
      </c>
      <c r="I24" t="s">
        <v>829</v>
      </c>
      <c r="J24">
        <v>0.85161273049027597</v>
      </c>
      <c r="K24" t="s">
        <v>830</v>
      </c>
      <c r="U24" t="s">
        <v>20216</v>
      </c>
      <c r="V24">
        <v>0.83868464710403601</v>
      </c>
      <c r="W24" t="s">
        <v>20217</v>
      </c>
    </row>
    <row r="25" spans="1:23">
      <c r="A25" t="s">
        <v>9554</v>
      </c>
      <c r="B25">
        <v>0.97076677959288404</v>
      </c>
      <c r="C25" t="s">
        <v>9555</v>
      </c>
      <c r="E25" t="s">
        <v>12832</v>
      </c>
      <c r="F25">
        <v>0.96565366200000002</v>
      </c>
      <c r="G25" t="s">
        <v>12833</v>
      </c>
      <c r="I25" t="s">
        <v>2507</v>
      </c>
      <c r="J25">
        <v>0.87843535174268395</v>
      </c>
      <c r="K25" t="s">
        <v>2508</v>
      </c>
      <c r="U25" t="s">
        <v>20112</v>
      </c>
      <c r="V25">
        <v>0.92437236358294095</v>
      </c>
      <c r="W25" t="s">
        <v>20113</v>
      </c>
    </row>
    <row r="26" spans="1:23">
      <c r="A26" t="s">
        <v>13074</v>
      </c>
      <c r="B26">
        <v>0.97060396252609904</v>
      </c>
      <c r="C26" t="s">
        <v>13075</v>
      </c>
      <c r="E26" t="s">
        <v>14275</v>
      </c>
      <c r="F26">
        <v>0.96554402699999997</v>
      </c>
      <c r="G26" t="s">
        <v>14276</v>
      </c>
      <c r="I26" t="s">
        <v>2457</v>
      </c>
      <c r="J26">
        <v>0.88595189666502305</v>
      </c>
      <c r="K26" t="s">
        <v>2458</v>
      </c>
      <c r="U26" t="s">
        <v>19943</v>
      </c>
      <c r="V26">
        <v>0.89766075761869901</v>
      </c>
      <c r="W26" t="s">
        <v>19944</v>
      </c>
    </row>
    <row r="27" spans="1:23">
      <c r="A27" t="s">
        <v>13757</v>
      </c>
      <c r="B27">
        <v>0.97014847891053402</v>
      </c>
      <c r="C27" t="s">
        <v>13758</v>
      </c>
      <c r="E27" t="s">
        <v>16460</v>
      </c>
      <c r="F27">
        <v>0.96523060699999996</v>
      </c>
      <c r="G27" t="s">
        <v>16461</v>
      </c>
      <c r="I27" t="s">
        <v>2284</v>
      </c>
      <c r="J27">
        <v>0.81854277312866797</v>
      </c>
      <c r="K27" t="s">
        <v>2285</v>
      </c>
      <c r="U27" t="s">
        <v>19954</v>
      </c>
      <c r="V27">
        <v>0.86562423629600704</v>
      </c>
      <c r="W27" t="s">
        <v>19955</v>
      </c>
    </row>
    <row r="28" spans="1:23">
      <c r="A28" t="s">
        <v>7326</v>
      </c>
      <c r="B28">
        <v>0.96994800372923895</v>
      </c>
      <c r="C28" t="s">
        <v>7327</v>
      </c>
      <c r="E28" t="s">
        <v>7418</v>
      </c>
      <c r="F28">
        <v>0.96503077199999998</v>
      </c>
      <c r="G28" t="s">
        <v>7419</v>
      </c>
      <c r="I28" t="s">
        <v>1409</v>
      </c>
      <c r="J28">
        <v>0.81132316534858895</v>
      </c>
      <c r="K28" t="s">
        <v>1410</v>
      </c>
      <c r="U28" t="s">
        <v>19581</v>
      </c>
      <c r="V28">
        <v>0.80389856372789903</v>
      </c>
      <c r="W28" t="s">
        <v>19582</v>
      </c>
    </row>
    <row r="29" spans="1:23">
      <c r="A29" t="s">
        <v>15494</v>
      </c>
      <c r="B29">
        <v>0.96970817246016405</v>
      </c>
      <c r="C29" t="s">
        <v>15495</v>
      </c>
      <c r="E29" t="s">
        <v>12803</v>
      </c>
      <c r="F29">
        <v>0.96499480100000001</v>
      </c>
      <c r="G29" t="s">
        <v>12804</v>
      </c>
      <c r="I29" t="s">
        <v>2762</v>
      </c>
      <c r="J29">
        <v>0.83303367398949102</v>
      </c>
      <c r="K29" t="s">
        <v>2763</v>
      </c>
      <c r="U29" t="s">
        <v>19671</v>
      </c>
      <c r="V29">
        <v>0.90552266353868804</v>
      </c>
      <c r="W29" t="s">
        <v>19672</v>
      </c>
    </row>
    <row r="30" spans="1:23">
      <c r="A30" t="s">
        <v>19242</v>
      </c>
      <c r="B30">
        <v>0.96927887610982399</v>
      </c>
      <c r="C30" t="s">
        <v>19243</v>
      </c>
      <c r="E30" t="s">
        <v>11433</v>
      </c>
      <c r="F30">
        <v>0.96492659599999997</v>
      </c>
      <c r="G30" t="s">
        <v>11434</v>
      </c>
      <c r="I30" t="s">
        <v>2702</v>
      </c>
      <c r="J30">
        <v>0.90857822162523405</v>
      </c>
      <c r="K30" t="s">
        <v>2703</v>
      </c>
      <c r="U30" t="s">
        <v>20105</v>
      </c>
      <c r="V30">
        <v>0.82830686561026501</v>
      </c>
      <c r="W30" t="s">
        <v>20106</v>
      </c>
    </row>
    <row r="31" spans="1:23">
      <c r="A31" t="s">
        <v>12633</v>
      </c>
      <c r="B31">
        <v>0.96927351060109601</v>
      </c>
      <c r="C31" t="s">
        <v>12634</v>
      </c>
      <c r="E31" t="s">
        <v>16602</v>
      </c>
      <c r="F31">
        <v>0.96486043099999996</v>
      </c>
      <c r="G31" t="s">
        <v>16603</v>
      </c>
      <c r="I31" t="s">
        <v>436</v>
      </c>
      <c r="J31">
        <v>0.80596919577937498</v>
      </c>
      <c r="K31" t="s">
        <v>437</v>
      </c>
      <c r="U31" t="s">
        <v>20107</v>
      </c>
      <c r="V31">
        <v>0.87307797667083598</v>
      </c>
      <c r="W31" t="s">
        <v>20108</v>
      </c>
    </row>
    <row r="32" spans="1:23">
      <c r="A32" t="s">
        <v>9446</v>
      </c>
      <c r="B32">
        <v>0.96898468458492504</v>
      </c>
      <c r="C32" t="s">
        <v>9447</v>
      </c>
      <c r="E32" t="s">
        <v>7806</v>
      </c>
      <c r="F32">
        <v>0.964770397</v>
      </c>
      <c r="G32" t="s">
        <v>7807</v>
      </c>
      <c r="I32" t="s">
        <v>3530</v>
      </c>
      <c r="J32">
        <v>0.80913138418480401</v>
      </c>
      <c r="K32" t="s">
        <v>3531</v>
      </c>
      <c r="U32" t="s">
        <v>20077</v>
      </c>
      <c r="V32">
        <v>0.80782625454901902</v>
      </c>
      <c r="W32" t="s">
        <v>20078</v>
      </c>
    </row>
    <row r="33" spans="1:23">
      <c r="A33" t="s">
        <v>18887</v>
      </c>
      <c r="B33">
        <v>0.96895429219678697</v>
      </c>
      <c r="C33" t="s">
        <v>18888</v>
      </c>
      <c r="E33" t="s">
        <v>10114</v>
      </c>
      <c r="F33">
        <v>0.96467797700000002</v>
      </c>
      <c r="G33" t="s">
        <v>10115</v>
      </c>
      <c r="I33" t="s">
        <v>1629</v>
      </c>
      <c r="J33">
        <v>0.81582358055596405</v>
      </c>
      <c r="K33" t="s">
        <v>1630</v>
      </c>
      <c r="U33" t="s">
        <v>19970</v>
      </c>
      <c r="V33">
        <v>0.84925247418994299</v>
      </c>
      <c r="W33" t="s">
        <v>19971</v>
      </c>
    </row>
    <row r="34" spans="1:23">
      <c r="A34" t="s">
        <v>5471</v>
      </c>
      <c r="B34">
        <v>0.96884215003575402</v>
      </c>
      <c r="C34" t="s">
        <v>5472</v>
      </c>
      <c r="E34" t="s">
        <v>11790</v>
      </c>
      <c r="F34">
        <v>0.96418369400000004</v>
      </c>
      <c r="G34" t="s">
        <v>11791</v>
      </c>
      <c r="I34" t="s">
        <v>3495</v>
      </c>
      <c r="J34">
        <v>0.84983855685448595</v>
      </c>
      <c r="K34" t="s">
        <v>3496</v>
      </c>
      <c r="U34" t="s">
        <v>19723</v>
      </c>
      <c r="V34">
        <v>0.92839440401116302</v>
      </c>
      <c r="W34" t="s">
        <v>19724</v>
      </c>
    </row>
    <row r="35" spans="1:23">
      <c r="A35" t="s">
        <v>14305</v>
      </c>
      <c r="B35">
        <v>0.96846824162849399</v>
      </c>
      <c r="C35" t="s">
        <v>14306</v>
      </c>
      <c r="E35" t="s">
        <v>14484</v>
      </c>
      <c r="F35">
        <v>0.96416579000000002</v>
      </c>
      <c r="I35" t="s">
        <v>3483</v>
      </c>
      <c r="J35">
        <v>0.92754496422362498</v>
      </c>
      <c r="K35" t="s">
        <v>3484</v>
      </c>
      <c r="U35" t="s">
        <v>19985</v>
      </c>
      <c r="V35">
        <v>0.81406971291896402</v>
      </c>
      <c r="W35" t="s">
        <v>19986</v>
      </c>
    </row>
    <row r="36" spans="1:23">
      <c r="A36" t="s">
        <v>18264</v>
      </c>
      <c r="B36">
        <v>0.96819439027246101</v>
      </c>
      <c r="C36" t="s">
        <v>18265</v>
      </c>
      <c r="E36" t="s">
        <v>929</v>
      </c>
      <c r="F36">
        <v>0.96354879800000004</v>
      </c>
      <c r="G36" t="s">
        <v>930</v>
      </c>
      <c r="I36" t="s">
        <v>1282</v>
      </c>
      <c r="J36">
        <v>0.81614197417342904</v>
      </c>
      <c r="K36" t="s">
        <v>1283</v>
      </c>
      <c r="U36" t="s">
        <v>19490</v>
      </c>
      <c r="V36">
        <v>0.94550041440542898</v>
      </c>
    </row>
    <row r="37" spans="1:23">
      <c r="A37" t="s">
        <v>7905</v>
      </c>
      <c r="B37">
        <v>0.96819075178693004</v>
      </c>
      <c r="C37" t="s">
        <v>7906</v>
      </c>
      <c r="E37" t="s">
        <v>5628</v>
      </c>
      <c r="F37">
        <v>0.96345223300000005</v>
      </c>
      <c r="G37" t="s">
        <v>5629</v>
      </c>
      <c r="I37" t="s">
        <v>1348</v>
      </c>
      <c r="J37">
        <v>0.83126903309746003</v>
      </c>
      <c r="U37" t="s">
        <v>20089</v>
      </c>
      <c r="V37">
        <v>0.81273085797531597</v>
      </c>
      <c r="W37" t="s">
        <v>20090</v>
      </c>
    </row>
    <row r="38" spans="1:23">
      <c r="A38" t="s">
        <v>14556</v>
      </c>
      <c r="B38">
        <v>0.96817061491690803</v>
      </c>
      <c r="C38" t="s">
        <v>14557</v>
      </c>
      <c r="E38" t="s">
        <v>16177</v>
      </c>
      <c r="F38">
        <v>0.96301714500000002</v>
      </c>
      <c r="I38" t="s">
        <v>2135</v>
      </c>
      <c r="J38">
        <v>0.81730069469198297</v>
      </c>
      <c r="K38" t="s">
        <v>2136</v>
      </c>
      <c r="U38" t="s">
        <v>19981</v>
      </c>
      <c r="V38">
        <v>0.886776089172853</v>
      </c>
      <c r="W38" t="s">
        <v>19982</v>
      </c>
    </row>
    <row r="39" spans="1:23">
      <c r="A39" t="s">
        <v>7299</v>
      </c>
      <c r="B39">
        <v>0.96807273524806103</v>
      </c>
      <c r="C39" t="s">
        <v>7300</v>
      </c>
      <c r="E39" t="s">
        <v>344</v>
      </c>
      <c r="F39">
        <v>0.96267606800000005</v>
      </c>
      <c r="G39" t="s">
        <v>345</v>
      </c>
      <c r="I39" t="s">
        <v>2117</v>
      </c>
      <c r="J39">
        <v>0.85653630266010805</v>
      </c>
      <c r="K39" t="s">
        <v>2118</v>
      </c>
      <c r="U39" t="s">
        <v>20212</v>
      </c>
      <c r="V39">
        <v>0.90598306408776597</v>
      </c>
      <c r="W39" t="s">
        <v>20213</v>
      </c>
    </row>
    <row r="40" spans="1:23">
      <c r="A40" t="s">
        <v>17386</v>
      </c>
      <c r="B40">
        <v>0.96796550545749604</v>
      </c>
      <c r="C40" t="s">
        <v>17387</v>
      </c>
      <c r="E40" t="s">
        <v>10775</v>
      </c>
      <c r="F40">
        <v>0.96229157799999998</v>
      </c>
      <c r="G40" t="s">
        <v>10776</v>
      </c>
      <c r="I40" t="s">
        <v>1840</v>
      </c>
      <c r="J40">
        <v>0.82518146560692596</v>
      </c>
      <c r="K40" t="s">
        <v>1841</v>
      </c>
      <c r="U40" t="s">
        <v>20109</v>
      </c>
      <c r="V40">
        <v>0.89340601328137104</v>
      </c>
    </row>
    <row r="41" spans="1:23">
      <c r="A41" t="s">
        <v>10294</v>
      </c>
      <c r="B41">
        <v>0.96790312446304205</v>
      </c>
      <c r="C41" t="s">
        <v>10295</v>
      </c>
      <c r="E41" t="s">
        <v>16402</v>
      </c>
      <c r="F41">
        <v>0.96229076300000005</v>
      </c>
      <c r="G41" t="s">
        <v>16403</v>
      </c>
      <c r="I41" t="s">
        <v>3443</v>
      </c>
      <c r="J41">
        <v>0.893910966238876</v>
      </c>
      <c r="U41" t="s">
        <v>19821</v>
      </c>
      <c r="V41">
        <v>0.84099216260989795</v>
      </c>
      <c r="W41" t="s">
        <v>19822</v>
      </c>
    </row>
    <row r="42" spans="1:23">
      <c r="A42" t="s">
        <v>17072</v>
      </c>
      <c r="B42">
        <v>0.96782532299367596</v>
      </c>
      <c r="C42" t="s">
        <v>17073</v>
      </c>
      <c r="E42" t="s">
        <v>17415</v>
      </c>
      <c r="F42">
        <v>0.96190838199999995</v>
      </c>
      <c r="G42" t="s">
        <v>17416</v>
      </c>
      <c r="I42" t="s">
        <v>2269</v>
      </c>
      <c r="J42">
        <v>0.91025708249262605</v>
      </c>
      <c r="K42" t="s">
        <v>2270</v>
      </c>
      <c r="U42" t="s">
        <v>19755</v>
      </c>
      <c r="V42">
        <v>0.81474150456940897</v>
      </c>
      <c r="W42" t="s">
        <v>19756</v>
      </c>
    </row>
    <row r="43" spans="1:23">
      <c r="A43" t="s">
        <v>2311</v>
      </c>
      <c r="B43">
        <v>0.96774431424662599</v>
      </c>
      <c r="C43" t="s">
        <v>2312</v>
      </c>
      <c r="E43" t="s">
        <v>11732</v>
      </c>
      <c r="F43">
        <v>0.96173464900000005</v>
      </c>
      <c r="G43" t="s">
        <v>11733</v>
      </c>
      <c r="U43" t="s">
        <v>20123</v>
      </c>
      <c r="V43">
        <v>0.91492779146144598</v>
      </c>
      <c r="W43" t="s">
        <v>20124</v>
      </c>
    </row>
    <row r="44" spans="1:23">
      <c r="A44" t="s">
        <v>12974</v>
      </c>
      <c r="B44">
        <v>0.96769621707248499</v>
      </c>
      <c r="C44" t="s">
        <v>12975</v>
      </c>
      <c r="E44" t="s">
        <v>8781</v>
      </c>
      <c r="F44">
        <v>0.96162891299999997</v>
      </c>
      <c r="G44" t="s">
        <v>8782</v>
      </c>
      <c r="U44" t="s">
        <v>19635</v>
      </c>
      <c r="V44">
        <v>0.84808058437702905</v>
      </c>
      <c r="W44" t="s">
        <v>19636</v>
      </c>
    </row>
    <row r="45" spans="1:23">
      <c r="A45" t="s">
        <v>4607</v>
      </c>
      <c r="B45">
        <v>0.96746234273490495</v>
      </c>
      <c r="C45" t="s">
        <v>4608</v>
      </c>
      <c r="E45" t="s">
        <v>9968</v>
      </c>
      <c r="F45">
        <v>0.96136120300000005</v>
      </c>
      <c r="G45" t="s">
        <v>9969</v>
      </c>
      <c r="U45" t="s">
        <v>20143</v>
      </c>
      <c r="V45">
        <v>0.839827776715106</v>
      </c>
    </row>
    <row r="46" spans="1:23">
      <c r="A46" t="s">
        <v>14516</v>
      </c>
      <c r="B46">
        <v>0.96729929552889504</v>
      </c>
      <c r="C46" t="s">
        <v>14517</v>
      </c>
      <c r="E46" t="s">
        <v>11206</v>
      </c>
      <c r="F46">
        <v>0.96117027700000002</v>
      </c>
      <c r="G46" t="s">
        <v>11207</v>
      </c>
      <c r="U46" t="s">
        <v>19464</v>
      </c>
      <c r="V46">
        <v>0.87036706808827402</v>
      </c>
      <c r="W46" t="s">
        <v>19465</v>
      </c>
    </row>
    <row r="47" spans="1:23">
      <c r="A47" t="s">
        <v>16416</v>
      </c>
      <c r="B47">
        <v>0.96712350520605705</v>
      </c>
      <c r="C47" t="s">
        <v>16417</v>
      </c>
      <c r="E47" t="s">
        <v>8647</v>
      </c>
      <c r="F47">
        <v>0.96111534899999995</v>
      </c>
      <c r="G47" t="s">
        <v>8648</v>
      </c>
      <c r="U47" t="s">
        <v>19748</v>
      </c>
      <c r="V47">
        <v>0.82507087867227602</v>
      </c>
      <c r="W47" t="s">
        <v>691</v>
      </c>
    </row>
    <row r="48" spans="1:23">
      <c r="A48" t="s">
        <v>9178</v>
      </c>
      <c r="B48">
        <v>0.96691956122422096</v>
      </c>
      <c r="C48" t="s">
        <v>9179</v>
      </c>
      <c r="E48" t="s">
        <v>13468</v>
      </c>
      <c r="F48">
        <v>0.96108731999999997</v>
      </c>
      <c r="G48" t="s">
        <v>13469</v>
      </c>
      <c r="U48" t="s">
        <v>20226</v>
      </c>
      <c r="V48">
        <v>0.83570783229600698</v>
      </c>
      <c r="W48" t="s">
        <v>20227</v>
      </c>
    </row>
    <row r="49" spans="1:23">
      <c r="A49" t="s">
        <v>19367</v>
      </c>
      <c r="B49">
        <v>0.96474767219409796</v>
      </c>
      <c r="C49" t="s">
        <v>19368</v>
      </c>
      <c r="E49" t="s">
        <v>13350</v>
      </c>
      <c r="F49">
        <v>0.96108338900000001</v>
      </c>
      <c r="G49" t="s">
        <v>13351</v>
      </c>
      <c r="U49" t="s">
        <v>20208</v>
      </c>
      <c r="V49">
        <v>0.90443278652233305</v>
      </c>
      <c r="W49" t="s">
        <v>20209</v>
      </c>
    </row>
    <row r="50" spans="1:23">
      <c r="A50" t="s">
        <v>13526</v>
      </c>
      <c r="B50">
        <v>0.96466166264380104</v>
      </c>
      <c r="C50" t="s">
        <v>13527</v>
      </c>
      <c r="E50" t="s">
        <v>1295</v>
      </c>
      <c r="F50">
        <v>0.96077630000000003</v>
      </c>
      <c r="G50" t="s">
        <v>1296</v>
      </c>
      <c r="U50" t="s">
        <v>20103</v>
      </c>
      <c r="V50">
        <v>0.81234729310082199</v>
      </c>
      <c r="W50" t="s">
        <v>20104</v>
      </c>
    </row>
    <row r="51" spans="1:23">
      <c r="A51" t="s">
        <v>15486</v>
      </c>
      <c r="B51">
        <v>0.96462371320048601</v>
      </c>
      <c r="C51" t="s">
        <v>15487</v>
      </c>
      <c r="E51" t="s">
        <v>1081</v>
      </c>
      <c r="F51">
        <v>0.96061174699999996</v>
      </c>
      <c r="G51" t="s">
        <v>1082</v>
      </c>
      <c r="U51" t="s">
        <v>20218</v>
      </c>
      <c r="V51">
        <v>0.88145527640518995</v>
      </c>
    </row>
    <row r="52" spans="1:23">
      <c r="A52" t="s">
        <v>16281</v>
      </c>
      <c r="B52">
        <v>0.96458551321758101</v>
      </c>
      <c r="C52" t="s">
        <v>16282</v>
      </c>
      <c r="E52" t="s">
        <v>3291</v>
      </c>
      <c r="F52">
        <v>0.96060224599999999</v>
      </c>
      <c r="G52" t="s">
        <v>3292</v>
      </c>
      <c r="U52" t="s">
        <v>20222</v>
      </c>
      <c r="V52">
        <v>0.84334850139123096</v>
      </c>
    </row>
    <row r="53" spans="1:23">
      <c r="A53" t="s">
        <v>11954</v>
      </c>
      <c r="B53">
        <v>0.96456319845701</v>
      </c>
      <c r="E53" t="s">
        <v>8848</v>
      </c>
      <c r="F53">
        <v>0.96057646600000002</v>
      </c>
      <c r="G53" t="s">
        <v>8849</v>
      </c>
      <c r="U53" t="s">
        <v>20223</v>
      </c>
      <c r="V53">
        <v>0.83680556095046799</v>
      </c>
    </row>
    <row r="54" spans="1:23">
      <c r="A54" t="s">
        <v>5741</v>
      </c>
      <c r="B54">
        <v>0.96450662054493996</v>
      </c>
      <c r="C54" t="s">
        <v>5742</v>
      </c>
      <c r="E54" t="s">
        <v>3337</v>
      </c>
      <c r="F54">
        <v>0.96052247999999996</v>
      </c>
      <c r="G54" t="s">
        <v>3338</v>
      </c>
      <c r="U54" t="s">
        <v>20221</v>
      </c>
      <c r="V54">
        <v>0.83512934634791303</v>
      </c>
    </row>
    <row r="55" spans="1:23">
      <c r="A55" t="s">
        <v>16126</v>
      </c>
      <c r="B55">
        <v>0.96428781062286095</v>
      </c>
      <c r="C55" t="s">
        <v>16127</v>
      </c>
      <c r="E55" t="s">
        <v>7091</v>
      </c>
      <c r="F55">
        <v>0.96035701399999995</v>
      </c>
      <c r="G55" t="s">
        <v>7092</v>
      </c>
      <c r="U55" t="s">
        <v>20219</v>
      </c>
      <c r="V55">
        <v>0.82613495731426401</v>
      </c>
      <c r="W55" t="s">
        <v>20220</v>
      </c>
    </row>
    <row r="56" spans="1:23">
      <c r="A56" t="s">
        <v>18133</v>
      </c>
      <c r="B56">
        <v>0.96388840770954498</v>
      </c>
      <c r="C56" t="s">
        <v>18134</v>
      </c>
      <c r="E56" t="s">
        <v>12590</v>
      </c>
      <c r="F56">
        <v>0.96018748300000001</v>
      </c>
      <c r="G56" t="s">
        <v>12591</v>
      </c>
    </row>
    <row r="57" spans="1:23">
      <c r="A57" t="s">
        <v>13964</v>
      </c>
      <c r="B57">
        <v>0.96340465671411801</v>
      </c>
      <c r="C57" t="s">
        <v>13965</v>
      </c>
      <c r="E57" t="s">
        <v>13461</v>
      </c>
      <c r="F57">
        <v>0.960107712</v>
      </c>
    </row>
    <row r="58" spans="1:23">
      <c r="A58" t="s">
        <v>19076</v>
      </c>
      <c r="B58">
        <v>0.96333661258844505</v>
      </c>
      <c r="C58" t="s">
        <v>19077</v>
      </c>
      <c r="E58" t="s">
        <v>10583</v>
      </c>
      <c r="F58">
        <v>0.96002999099999997</v>
      </c>
      <c r="G58" t="s">
        <v>10584</v>
      </c>
    </row>
    <row r="59" spans="1:23">
      <c r="A59" t="s">
        <v>13077</v>
      </c>
      <c r="B59">
        <v>0.96293115240120897</v>
      </c>
      <c r="C59" t="s">
        <v>13078</v>
      </c>
      <c r="E59" t="s">
        <v>12392</v>
      </c>
      <c r="F59">
        <v>0.95996582399999997</v>
      </c>
      <c r="G59" t="s">
        <v>12393</v>
      </c>
    </row>
    <row r="60" spans="1:23">
      <c r="A60" t="s">
        <v>11204</v>
      </c>
      <c r="B60">
        <v>0.96282266687460105</v>
      </c>
      <c r="C60" t="s">
        <v>11205</v>
      </c>
      <c r="E60" t="s">
        <v>12702</v>
      </c>
      <c r="F60">
        <v>0.95990883599999999</v>
      </c>
      <c r="G60" t="s">
        <v>12703</v>
      </c>
    </row>
    <row r="61" spans="1:23">
      <c r="A61" t="s">
        <v>7635</v>
      </c>
      <c r="B61">
        <v>0.96262820803095195</v>
      </c>
      <c r="C61" t="s">
        <v>7636</v>
      </c>
      <c r="E61" t="s">
        <v>8900</v>
      </c>
      <c r="F61">
        <v>0.95983344199999998</v>
      </c>
      <c r="G61" t="s">
        <v>8901</v>
      </c>
    </row>
    <row r="62" spans="1:23">
      <c r="A62" t="s">
        <v>6566</v>
      </c>
      <c r="B62">
        <v>0.962491869799185</v>
      </c>
      <c r="C62" t="s">
        <v>6567</v>
      </c>
      <c r="E62" t="s">
        <v>10589</v>
      </c>
      <c r="F62">
        <v>0.959622741</v>
      </c>
      <c r="G62" t="s">
        <v>10590</v>
      </c>
    </row>
    <row r="63" spans="1:23">
      <c r="A63" t="s">
        <v>19027</v>
      </c>
      <c r="B63">
        <v>0.96245745018440199</v>
      </c>
      <c r="C63" t="s">
        <v>19028</v>
      </c>
      <c r="E63" t="s">
        <v>17208</v>
      </c>
      <c r="F63">
        <v>0.95938865100000004</v>
      </c>
      <c r="G63" t="s">
        <v>17209</v>
      </c>
    </row>
    <row r="64" spans="1:23">
      <c r="A64" t="s">
        <v>11378</v>
      </c>
      <c r="B64">
        <v>0.96224978919932302</v>
      </c>
      <c r="C64" t="s">
        <v>11379</v>
      </c>
      <c r="E64" t="s">
        <v>8744</v>
      </c>
      <c r="F64">
        <v>0.95937504699999998</v>
      </c>
      <c r="G64" t="s">
        <v>8745</v>
      </c>
    </row>
    <row r="65" spans="1:7">
      <c r="A65" t="s">
        <v>6718</v>
      </c>
      <c r="B65">
        <v>0.96188057024732398</v>
      </c>
      <c r="C65" t="s">
        <v>6719</v>
      </c>
      <c r="E65" t="s">
        <v>10519</v>
      </c>
      <c r="F65">
        <v>0.95916930099999997</v>
      </c>
      <c r="G65" t="s">
        <v>10520</v>
      </c>
    </row>
    <row r="66" spans="1:7">
      <c r="A66" t="s">
        <v>10639</v>
      </c>
      <c r="B66">
        <v>0.96178688949069702</v>
      </c>
      <c r="C66" t="s">
        <v>10640</v>
      </c>
      <c r="E66" t="s">
        <v>3206</v>
      </c>
      <c r="F66">
        <v>0.95914321999999996</v>
      </c>
      <c r="G66" t="s">
        <v>3207</v>
      </c>
    </row>
    <row r="67" spans="1:7">
      <c r="A67" t="s">
        <v>9630</v>
      </c>
      <c r="B67">
        <v>0.96132386590503804</v>
      </c>
      <c r="C67" t="s">
        <v>9631</v>
      </c>
      <c r="E67" t="s">
        <v>6746</v>
      </c>
      <c r="F67">
        <v>0.95912846699999998</v>
      </c>
      <c r="G67" t="s">
        <v>6747</v>
      </c>
    </row>
    <row r="68" spans="1:7">
      <c r="A68" t="s">
        <v>18913</v>
      </c>
      <c r="B68">
        <v>0.96111205011745704</v>
      </c>
      <c r="E68" t="s">
        <v>3242</v>
      </c>
      <c r="F68">
        <v>0.95910214400000005</v>
      </c>
      <c r="G68" t="s">
        <v>3243</v>
      </c>
    </row>
    <row r="69" spans="1:7">
      <c r="A69" t="s">
        <v>7539</v>
      </c>
      <c r="B69">
        <v>0.96107071720770099</v>
      </c>
      <c r="C69" t="s">
        <v>7540</v>
      </c>
      <c r="E69" t="s">
        <v>9116</v>
      </c>
      <c r="F69">
        <v>0.95903086800000004</v>
      </c>
      <c r="G69" t="s">
        <v>9117</v>
      </c>
    </row>
    <row r="70" spans="1:7">
      <c r="A70" t="s">
        <v>3961</v>
      </c>
      <c r="B70">
        <v>0.96094347929687196</v>
      </c>
      <c r="C70" t="s">
        <v>3962</v>
      </c>
      <c r="E70" t="s">
        <v>566</v>
      </c>
      <c r="F70">
        <v>0.95893612699999997</v>
      </c>
      <c r="G70" t="s">
        <v>567</v>
      </c>
    </row>
    <row r="71" spans="1:7">
      <c r="A71" t="s">
        <v>14439</v>
      </c>
      <c r="B71">
        <v>0.96061109745625395</v>
      </c>
      <c r="C71" t="s">
        <v>14440</v>
      </c>
      <c r="E71" t="s">
        <v>9444</v>
      </c>
      <c r="F71">
        <v>0.95889860999999998</v>
      </c>
      <c r="G71" t="s">
        <v>9445</v>
      </c>
    </row>
    <row r="72" spans="1:7">
      <c r="A72" t="s">
        <v>18148</v>
      </c>
      <c r="B72">
        <v>0.96054411164719</v>
      </c>
      <c r="C72" t="s">
        <v>18149</v>
      </c>
      <c r="E72" t="s">
        <v>9875</v>
      </c>
      <c r="F72">
        <v>0.95867848</v>
      </c>
      <c r="G72" t="s">
        <v>9876</v>
      </c>
    </row>
    <row r="73" spans="1:7">
      <c r="A73" t="s">
        <v>15490</v>
      </c>
      <c r="B73">
        <v>0.96040018065571697</v>
      </c>
      <c r="C73" t="s">
        <v>15491</v>
      </c>
      <c r="E73" t="s">
        <v>14010</v>
      </c>
      <c r="F73">
        <v>0.95851422600000002</v>
      </c>
      <c r="G73" t="s">
        <v>14011</v>
      </c>
    </row>
    <row r="74" spans="1:7">
      <c r="A74" t="s">
        <v>19349</v>
      </c>
      <c r="B74">
        <v>0.96039089568704294</v>
      </c>
      <c r="C74" t="s">
        <v>19350</v>
      </c>
      <c r="E74" t="s">
        <v>19054</v>
      </c>
      <c r="F74">
        <v>0.95840831000000004</v>
      </c>
      <c r="G74" t="s">
        <v>19055</v>
      </c>
    </row>
    <row r="75" spans="1:7">
      <c r="A75" t="s">
        <v>4774</v>
      </c>
      <c r="B75">
        <v>0.96005767095147598</v>
      </c>
      <c r="C75" t="s">
        <v>4775</v>
      </c>
      <c r="E75" t="s">
        <v>14235</v>
      </c>
      <c r="F75">
        <v>0.95825008499999997</v>
      </c>
      <c r="G75" t="s">
        <v>14236</v>
      </c>
    </row>
    <row r="76" spans="1:7">
      <c r="A76" t="s">
        <v>18070</v>
      </c>
      <c r="B76">
        <v>0.96001518541681696</v>
      </c>
      <c r="C76" t="s">
        <v>18071</v>
      </c>
      <c r="E76" t="s">
        <v>11045</v>
      </c>
      <c r="F76">
        <v>0.95823445399999996</v>
      </c>
      <c r="G76" t="s">
        <v>11046</v>
      </c>
    </row>
    <row r="77" spans="1:7">
      <c r="A77" t="s">
        <v>13004</v>
      </c>
      <c r="B77">
        <v>0.95996331025819803</v>
      </c>
      <c r="C77" t="s">
        <v>13005</v>
      </c>
      <c r="E77" t="s">
        <v>5407</v>
      </c>
      <c r="F77">
        <v>0.95782804899999996</v>
      </c>
      <c r="G77" t="s">
        <v>5408</v>
      </c>
    </row>
    <row r="78" spans="1:7">
      <c r="A78" t="s">
        <v>14089</v>
      </c>
      <c r="B78">
        <v>0.959959562583655</v>
      </c>
      <c r="C78" t="s">
        <v>14090</v>
      </c>
      <c r="E78" t="s">
        <v>6445</v>
      </c>
      <c r="F78">
        <v>0.95780323999999994</v>
      </c>
      <c r="G78" t="s">
        <v>6446</v>
      </c>
    </row>
    <row r="79" spans="1:7">
      <c r="A79" t="s">
        <v>12246</v>
      </c>
      <c r="B79">
        <v>0.95945894789208197</v>
      </c>
      <c r="C79" t="s">
        <v>12247</v>
      </c>
      <c r="E79" t="s">
        <v>16215</v>
      </c>
      <c r="F79">
        <v>0.95766383700000002</v>
      </c>
      <c r="G79" t="s">
        <v>16216</v>
      </c>
    </row>
    <row r="80" spans="1:7">
      <c r="A80" t="s">
        <v>19169</v>
      </c>
      <c r="B80">
        <v>0.95918948803913895</v>
      </c>
      <c r="C80" t="s">
        <v>19170</v>
      </c>
      <c r="E80" t="s">
        <v>10703</v>
      </c>
      <c r="F80">
        <v>0.95760450600000002</v>
      </c>
      <c r="G80" t="s">
        <v>10704</v>
      </c>
    </row>
    <row r="81" spans="1:7">
      <c r="A81" t="s">
        <v>12203</v>
      </c>
      <c r="B81">
        <v>0.959188756049005</v>
      </c>
      <c r="C81" t="s">
        <v>12204</v>
      </c>
      <c r="E81" t="s">
        <v>2965</v>
      </c>
      <c r="F81">
        <v>0.95750337100000005</v>
      </c>
      <c r="G81" t="s">
        <v>2966</v>
      </c>
    </row>
    <row r="82" spans="1:7">
      <c r="A82" t="s">
        <v>8835</v>
      </c>
      <c r="B82">
        <v>0.95885319132422098</v>
      </c>
      <c r="C82" t="s">
        <v>8836</v>
      </c>
      <c r="E82" t="s">
        <v>13909</v>
      </c>
      <c r="F82">
        <v>0.95721373799999998</v>
      </c>
      <c r="G82" t="s">
        <v>13910</v>
      </c>
    </row>
    <row r="83" spans="1:7">
      <c r="A83" t="s">
        <v>3886</v>
      </c>
      <c r="B83">
        <v>0.95880543084720504</v>
      </c>
      <c r="C83" t="s">
        <v>3887</v>
      </c>
      <c r="E83" t="s">
        <v>12506</v>
      </c>
      <c r="F83">
        <v>0.95711685199999996</v>
      </c>
      <c r="G83" t="s">
        <v>12507</v>
      </c>
    </row>
    <row r="84" spans="1:7">
      <c r="A84" t="s">
        <v>11194</v>
      </c>
      <c r="B84">
        <v>0.95857779709636004</v>
      </c>
      <c r="C84" t="s">
        <v>11195</v>
      </c>
      <c r="E84" t="s">
        <v>12760</v>
      </c>
      <c r="F84">
        <v>0.95688595700000001</v>
      </c>
      <c r="G84" t="s">
        <v>12761</v>
      </c>
    </row>
    <row r="85" spans="1:7">
      <c r="A85" t="s">
        <v>10310</v>
      </c>
      <c r="B85">
        <v>0.95837583040128405</v>
      </c>
      <c r="C85" t="s">
        <v>10311</v>
      </c>
      <c r="E85" t="s">
        <v>11684</v>
      </c>
      <c r="F85">
        <v>0.95554530299999996</v>
      </c>
      <c r="G85" t="s">
        <v>11685</v>
      </c>
    </row>
    <row r="86" spans="1:7">
      <c r="A86" t="s">
        <v>7627</v>
      </c>
      <c r="B86">
        <v>0.95836522598960505</v>
      </c>
      <c r="C86" t="s">
        <v>7628</v>
      </c>
      <c r="E86" t="s">
        <v>13817</v>
      </c>
      <c r="F86">
        <v>0.95542980600000005</v>
      </c>
      <c r="G86" t="s">
        <v>13818</v>
      </c>
    </row>
    <row r="87" spans="1:7">
      <c r="A87" t="s">
        <v>5390</v>
      </c>
      <c r="B87">
        <v>0.95821861540416897</v>
      </c>
      <c r="C87" t="s">
        <v>5391</v>
      </c>
      <c r="E87" t="s">
        <v>8580</v>
      </c>
      <c r="F87">
        <v>0.95531529699999995</v>
      </c>
      <c r="G87" t="s">
        <v>8581</v>
      </c>
    </row>
    <row r="88" spans="1:7">
      <c r="A88" t="s">
        <v>16850</v>
      </c>
      <c r="B88">
        <v>0.95814227640659599</v>
      </c>
      <c r="C88" t="s">
        <v>16851</v>
      </c>
      <c r="E88" t="s">
        <v>11865</v>
      </c>
      <c r="F88">
        <v>0.95530459700000003</v>
      </c>
      <c r="G88" t="s">
        <v>11866</v>
      </c>
    </row>
    <row r="89" spans="1:7">
      <c r="A89" t="s">
        <v>14965</v>
      </c>
      <c r="B89">
        <v>0.957909522944</v>
      </c>
      <c r="C89" t="s">
        <v>14966</v>
      </c>
      <c r="E89" t="s">
        <v>14141</v>
      </c>
      <c r="F89">
        <v>0.95528515999999997</v>
      </c>
      <c r="G89" t="s">
        <v>14142</v>
      </c>
    </row>
    <row r="90" spans="1:7">
      <c r="A90" t="s">
        <v>16186</v>
      </c>
      <c r="B90">
        <v>0.95789631081957105</v>
      </c>
      <c r="C90" t="s">
        <v>16187</v>
      </c>
      <c r="E90" t="s">
        <v>4908</v>
      </c>
      <c r="F90">
        <v>0.95523751400000001</v>
      </c>
      <c r="G90" t="s">
        <v>4909</v>
      </c>
    </row>
    <row r="91" spans="1:7">
      <c r="A91" t="s">
        <v>16546</v>
      </c>
      <c r="B91">
        <v>0.95788029261151597</v>
      </c>
      <c r="C91" t="s">
        <v>16547</v>
      </c>
      <c r="E91" t="s">
        <v>4772</v>
      </c>
      <c r="F91">
        <v>0.95516080699999995</v>
      </c>
      <c r="G91" t="s">
        <v>4773</v>
      </c>
    </row>
    <row r="92" spans="1:7">
      <c r="A92" t="s">
        <v>14803</v>
      </c>
      <c r="B92">
        <v>0.95779992956115201</v>
      </c>
      <c r="C92" t="s">
        <v>14804</v>
      </c>
      <c r="E92" t="s">
        <v>12623</v>
      </c>
      <c r="F92">
        <v>0.95478870000000005</v>
      </c>
      <c r="G92" t="s">
        <v>12624</v>
      </c>
    </row>
    <row r="93" spans="1:7">
      <c r="A93" t="s">
        <v>17931</v>
      </c>
      <c r="B93">
        <v>0.95754850845054895</v>
      </c>
      <c r="C93" t="s">
        <v>17932</v>
      </c>
      <c r="E93" t="s">
        <v>10743</v>
      </c>
      <c r="F93">
        <v>0.95448926999999995</v>
      </c>
      <c r="G93" t="s">
        <v>10744</v>
      </c>
    </row>
    <row r="94" spans="1:7">
      <c r="A94" t="s">
        <v>17638</v>
      </c>
      <c r="B94">
        <v>0.95748953089543698</v>
      </c>
      <c r="C94" t="s">
        <v>17639</v>
      </c>
      <c r="E94" t="s">
        <v>9984</v>
      </c>
      <c r="F94">
        <v>0.954039211</v>
      </c>
      <c r="G94" t="s">
        <v>9985</v>
      </c>
    </row>
    <row r="95" spans="1:7">
      <c r="A95" t="s">
        <v>12982</v>
      </c>
      <c r="B95">
        <v>0.95723440760449197</v>
      </c>
      <c r="C95" t="s">
        <v>12983</v>
      </c>
      <c r="E95" t="s">
        <v>2330</v>
      </c>
      <c r="F95">
        <v>0.95402668300000004</v>
      </c>
    </row>
    <row r="96" spans="1:7">
      <c r="A96" t="s">
        <v>14759</v>
      </c>
      <c r="B96">
        <v>0.95704769112126498</v>
      </c>
      <c r="C96" t="s">
        <v>14760</v>
      </c>
      <c r="E96" t="s">
        <v>17557</v>
      </c>
      <c r="F96">
        <v>0.95397190200000004</v>
      </c>
      <c r="G96" t="s">
        <v>17558</v>
      </c>
    </row>
    <row r="97" spans="1:7">
      <c r="A97" t="s">
        <v>17290</v>
      </c>
      <c r="B97">
        <v>0.95703251552744995</v>
      </c>
      <c r="C97" t="s">
        <v>17291</v>
      </c>
      <c r="E97" t="s">
        <v>8482</v>
      </c>
      <c r="F97">
        <v>0.95388187700000004</v>
      </c>
      <c r="G97" t="s">
        <v>8483</v>
      </c>
    </row>
    <row r="98" spans="1:7">
      <c r="A98" t="s">
        <v>4726</v>
      </c>
      <c r="B98">
        <v>0.95690050555078598</v>
      </c>
      <c r="C98" t="s">
        <v>4727</v>
      </c>
      <c r="E98" t="s">
        <v>14167</v>
      </c>
      <c r="F98">
        <v>0.95370685799999999</v>
      </c>
      <c r="G98" t="s">
        <v>14168</v>
      </c>
    </row>
    <row r="99" spans="1:7">
      <c r="A99" t="s">
        <v>15689</v>
      </c>
      <c r="B99">
        <v>0.95685496141552595</v>
      </c>
      <c r="C99" t="s">
        <v>15690</v>
      </c>
      <c r="E99" t="s">
        <v>9323</v>
      </c>
      <c r="F99">
        <v>0.95367641700000005</v>
      </c>
      <c r="G99" t="s">
        <v>9324</v>
      </c>
    </row>
    <row r="100" spans="1:7">
      <c r="A100" t="s">
        <v>13788</v>
      </c>
      <c r="B100">
        <v>0.95678657233974795</v>
      </c>
      <c r="C100" t="s">
        <v>13789</v>
      </c>
      <c r="E100" t="s">
        <v>10197</v>
      </c>
      <c r="F100">
        <v>0.95367575400000004</v>
      </c>
      <c r="G100" t="s">
        <v>10198</v>
      </c>
    </row>
    <row r="101" spans="1:7">
      <c r="A101" t="s">
        <v>8025</v>
      </c>
      <c r="B101">
        <v>0.95675841272177897</v>
      </c>
      <c r="C101" t="s">
        <v>8026</v>
      </c>
      <c r="E101" t="s">
        <v>16486</v>
      </c>
      <c r="F101">
        <v>0.95364416299999999</v>
      </c>
      <c r="G101" t="s">
        <v>16487</v>
      </c>
    </row>
    <row r="102" spans="1:7">
      <c r="A102" t="s">
        <v>14792</v>
      </c>
      <c r="B102">
        <v>0.95650044015813096</v>
      </c>
      <c r="C102" t="s">
        <v>14793</v>
      </c>
      <c r="E102" t="s">
        <v>14589</v>
      </c>
      <c r="F102">
        <v>0.95356984300000003</v>
      </c>
      <c r="G102" t="s">
        <v>14590</v>
      </c>
    </row>
    <row r="103" spans="1:7">
      <c r="A103" t="s">
        <v>7833</v>
      </c>
      <c r="B103">
        <v>0.95646206506323095</v>
      </c>
      <c r="C103" t="s">
        <v>7834</v>
      </c>
      <c r="E103" t="s">
        <v>11249</v>
      </c>
      <c r="F103">
        <v>0.95349767600000002</v>
      </c>
      <c r="G103" t="s">
        <v>11250</v>
      </c>
    </row>
    <row r="104" spans="1:7">
      <c r="A104" t="s">
        <v>13761</v>
      </c>
      <c r="B104">
        <v>0.95644345615198501</v>
      </c>
      <c r="C104" t="s">
        <v>13762</v>
      </c>
      <c r="E104" t="s">
        <v>10493</v>
      </c>
      <c r="F104">
        <v>0.95349070999999996</v>
      </c>
      <c r="G104" t="s">
        <v>10494</v>
      </c>
    </row>
    <row r="105" spans="1:7">
      <c r="A105" t="s">
        <v>11567</v>
      </c>
      <c r="B105">
        <v>0.95643725408895397</v>
      </c>
      <c r="C105" t="s">
        <v>11568</v>
      </c>
      <c r="E105" t="s">
        <v>17588</v>
      </c>
      <c r="F105">
        <v>0.95321208099999999</v>
      </c>
      <c r="G105" t="s">
        <v>17589</v>
      </c>
    </row>
    <row r="106" spans="1:7">
      <c r="A106" t="s">
        <v>7561</v>
      </c>
      <c r="B106">
        <v>0.956166632781009</v>
      </c>
      <c r="C106" t="s">
        <v>7562</v>
      </c>
      <c r="E106" t="s">
        <v>13928</v>
      </c>
      <c r="F106">
        <v>0.95310787100000005</v>
      </c>
      <c r="G106" t="s">
        <v>13929</v>
      </c>
    </row>
    <row r="107" spans="1:7">
      <c r="A107" t="s">
        <v>17667</v>
      </c>
      <c r="B107">
        <v>0.95605336151533005</v>
      </c>
      <c r="C107" t="s">
        <v>17668</v>
      </c>
      <c r="E107" t="s">
        <v>7835</v>
      </c>
      <c r="F107">
        <v>0.95306325999999997</v>
      </c>
      <c r="G107" t="s">
        <v>7836</v>
      </c>
    </row>
    <row r="108" spans="1:7">
      <c r="A108" t="s">
        <v>16089</v>
      </c>
      <c r="B108">
        <v>0.95594395874871396</v>
      </c>
      <c r="C108" t="s">
        <v>16090</v>
      </c>
      <c r="E108" t="s">
        <v>11027</v>
      </c>
      <c r="F108">
        <v>0.95256475100000004</v>
      </c>
      <c r="G108" t="s">
        <v>11028</v>
      </c>
    </row>
    <row r="109" spans="1:7">
      <c r="A109" t="s">
        <v>5409</v>
      </c>
      <c r="B109">
        <v>0.95580551140275505</v>
      </c>
      <c r="C109" t="s">
        <v>5410</v>
      </c>
      <c r="E109" t="s">
        <v>5631</v>
      </c>
      <c r="F109">
        <v>0.95256248499999996</v>
      </c>
      <c r="G109" t="s">
        <v>5632</v>
      </c>
    </row>
    <row r="110" spans="1:7">
      <c r="A110" t="s">
        <v>16033</v>
      </c>
      <c r="B110">
        <v>0.95580314634123997</v>
      </c>
      <c r="C110" t="s">
        <v>16034</v>
      </c>
      <c r="E110" t="s">
        <v>17751</v>
      </c>
      <c r="F110">
        <v>0.95250782300000003</v>
      </c>
      <c r="G110" t="s">
        <v>17752</v>
      </c>
    </row>
    <row r="111" spans="1:7">
      <c r="A111" t="s">
        <v>7474</v>
      </c>
      <c r="B111">
        <v>0.95562297743968905</v>
      </c>
      <c r="C111" t="s">
        <v>7475</v>
      </c>
      <c r="E111" t="s">
        <v>17544</v>
      </c>
      <c r="F111">
        <v>0.95244702199999998</v>
      </c>
      <c r="G111" t="s">
        <v>17545</v>
      </c>
    </row>
    <row r="112" spans="1:7">
      <c r="A112" t="s">
        <v>10513</v>
      </c>
      <c r="B112">
        <v>0.95554999175586597</v>
      </c>
      <c r="C112" t="s">
        <v>10514</v>
      </c>
      <c r="E112" t="s">
        <v>6414</v>
      </c>
      <c r="F112">
        <v>0.95230187200000005</v>
      </c>
      <c r="G112" t="s">
        <v>6415</v>
      </c>
    </row>
    <row r="113" spans="1:7">
      <c r="A113" t="s">
        <v>16011</v>
      </c>
      <c r="B113">
        <v>0.95551127505184197</v>
      </c>
      <c r="C113" t="s">
        <v>16012</v>
      </c>
      <c r="E113" t="s">
        <v>17595</v>
      </c>
      <c r="F113">
        <v>0.95208462800000004</v>
      </c>
      <c r="G113" t="s">
        <v>17596</v>
      </c>
    </row>
    <row r="114" spans="1:7">
      <c r="A114" t="s">
        <v>16043</v>
      </c>
      <c r="B114">
        <v>0.95528349635714704</v>
      </c>
      <c r="C114" t="s">
        <v>16044</v>
      </c>
      <c r="E114" t="s">
        <v>12513</v>
      </c>
      <c r="F114">
        <v>0.95204179200000005</v>
      </c>
      <c r="G114" t="s">
        <v>12514</v>
      </c>
    </row>
    <row r="115" spans="1:7">
      <c r="A115" t="s">
        <v>11628</v>
      </c>
      <c r="B115">
        <v>0.95501722160347802</v>
      </c>
      <c r="C115" t="s">
        <v>11629</v>
      </c>
      <c r="E115" t="s">
        <v>9079</v>
      </c>
      <c r="F115">
        <v>0.95175992899999995</v>
      </c>
      <c r="G115" t="s">
        <v>9080</v>
      </c>
    </row>
    <row r="116" spans="1:7">
      <c r="A116" t="s">
        <v>14262</v>
      </c>
      <c r="B116">
        <v>0.95498168347238599</v>
      </c>
      <c r="C116" t="s">
        <v>14263</v>
      </c>
      <c r="E116" t="s">
        <v>6856</v>
      </c>
      <c r="F116">
        <v>0.95116682699999999</v>
      </c>
      <c r="G116" t="s">
        <v>6857</v>
      </c>
    </row>
    <row r="117" spans="1:7">
      <c r="A117" t="s">
        <v>10780</v>
      </c>
      <c r="B117">
        <v>0.95475721927025803</v>
      </c>
      <c r="C117" t="s">
        <v>10781</v>
      </c>
      <c r="E117" t="s">
        <v>13821</v>
      </c>
      <c r="F117">
        <v>0.95098697899999995</v>
      </c>
      <c r="G117" t="s">
        <v>13822</v>
      </c>
    </row>
    <row r="118" spans="1:7">
      <c r="A118" t="s">
        <v>5734</v>
      </c>
      <c r="B118">
        <v>0.95465351822744904</v>
      </c>
      <c r="E118" t="s">
        <v>6723</v>
      </c>
      <c r="F118">
        <v>0.95090661499999996</v>
      </c>
      <c r="G118" t="s">
        <v>6724</v>
      </c>
    </row>
    <row r="119" spans="1:7">
      <c r="A119" t="s">
        <v>9189</v>
      </c>
      <c r="B119">
        <v>0.95460000287935798</v>
      </c>
      <c r="C119" t="s">
        <v>9190</v>
      </c>
      <c r="E119" t="s">
        <v>10331</v>
      </c>
      <c r="F119">
        <v>0.95069094399999998</v>
      </c>
      <c r="G119" t="s">
        <v>10332</v>
      </c>
    </row>
    <row r="120" spans="1:7">
      <c r="A120" t="s">
        <v>11555</v>
      </c>
      <c r="B120">
        <v>0.95454878103178098</v>
      </c>
      <c r="C120" t="s">
        <v>11556</v>
      </c>
      <c r="E120" t="s">
        <v>9150</v>
      </c>
      <c r="F120">
        <v>0.95067573699999997</v>
      </c>
    </row>
    <row r="121" spans="1:7">
      <c r="A121" t="s">
        <v>17961</v>
      </c>
      <c r="B121">
        <v>0.95433714422124905</v>
      </c>
      <c r="C121" t="s">
        <v>17962</v>
      </c>
      <c r="E121" t="s">
        <v>17456</v>
      </c>
      <c r="F121">
        <v>0.95049218899999999</v>
      </c>
      <c r="G121" t="s">
        <v>17457</v>
      </c>
    </row>
    <row r="122" spans="1:7">
      <c r="A122" t="s">
        <v>18340</v>
      </c>
      <c r="B122">
        <v>0.95429751825592302</v>
      </c>
      <c r="C122" t="s">
        <v>18341</v>
      </c>
      <c r="E122" t="s">
        <v>4324</v>
      </c>
      <c r="F122">
        <v>0.95028016599999998</v>
      </c>
      <c r="G122" t="s">
        <v>4325</v>
      </c>
    </row>
    <row r="123" spans="1:7">
      <c r="A123" t="s">
        <v>2354</v>
      </c>
      <c r="B123">
        <v>0.95396934016253399</v>
      </c>
      <c r="C123" t="s">
        <v>2355</v>
      </c>
      <c r="E123" t="s">
        <v>2205</v>
      </c>
      <c r="F123">
        <v>0.95026479699999999</v>
      </c>
      <c r="G123" t="s">
        <v>2206</v>
      </c>
    </row>
    <row r="124" spans="1:7">
      <c r="A124" t="s">
        <v>18360</v>
      </c>
      <c r="B124">
        <v>0.95383036932229603</v>
      </c>
      <c r="C124" t="s">
        <v>18361</v>
      </c>
      <c r="E124" t="s">
        <v>3782</v>
      </c>
      <c r="F124">
        <v>0.95017719899999997</v>
      </c>
      <c r="G124" t="s">
        <v>3783</v>
      </c>
    </row>
    <row r="125" spans="1:7">
      <c r="A125" t="s">
        <v>2339</v>
      </c>
      <c r="B125">
        <v>0.95353664390909698</v>
      </c>
      <c r="C125" t="s">
        <v>2340</v>
      </c>
      <c r="E125" t="s">
        <v>9350</v>
      </c>
      <c r="F125">
        <v>0.95015669400000002</v>
      </c>
      <c r="G125" t="s">
        <v>9351</v>
      </c>
    </row>
    <row r="126" spans="1:7">
      <c r="A126" t="s">
        <v>1873</v>
      </c>
      <c r="B126">
        <v>0.953354076181819</v>
      </c>
      <c r="C126" t="s">
        <v>1874</v>
      </c>
      <c r="E126" t="s">
        <v>7895</v>
      </c>
      <c r="F126">
        <v>0.94990543900000002</v>
      </c>
      <c r="G126" t="s">
        <v>7896</v>
      </c>
    </row>
    <row r="127" spans="1:7">
      <c r="A127" t="s">
        <v>7954</v>
      </c>
      <c r="B127">
        <v>0.95317864536426</v>
      </c>
      <c r="C127" t="s">
        <v>7955</v>
      </c>
      <c r="E127" t="s">
        <v>2676</v>
      </c>
      <c r="F127">
        <v>0.94962714400000003</v>
      </c>
      <c r="G127" t="s">
        <v>2677</v>
      </c>
    </row>
    <row r="128" spans="1:7">
      <c r="A128" t="s">
        <v>14692</v>
      </c>
      <c r="B128">
        <v>0.952438218605553</v>
      </c>
      <c r="C128" t="s">
        <v>14693</v>
      </c>
      <c r="E128" t="s">
        <v>1542</v>
      </c>
      <c r="F128">
        <v>0.94954789900000003</v>
      </c>
      <c r="G128" t="s">
        <v>1543</v>
      </c>
    </row>
    <row r="129" spans="1:7">
      <c r="A129" t="s">
        <v>3966</v>
      </c>
      <c r="B129">
        <v>0.95236181723418301</v>
      </c>
      <c r="C129" t="s">
        <v>3967</v>
      </c>
      <c r="E129" t="s">
        <v>10562</v>
      </c>
      <c r="F129">
        <v>0.94934692499999995</v>
      </c>
      <c r="G129" t="s">
        <v>10563</v>
      </c>
    </row>
    <row r="130" spans="1:7">
      <c r="A130" t="s">
        <v>14493</v>
      </c>
      <c r="B130">
        <v>0.95164302111105503</v>
      </c>
      <c r="C130" t="s">
        <v>14494</v>
      </c>
      <c r="E130" t="s">
        <v>12806</v>
      </c>
      <c r="F130">
        <v>0.94923043500000004</v>
      </c>
      <c r="G130" t="s">
        <v>12807</v>
      </c>
    </row>
    <row r="131" spans="1:7">
      <c r="A131" t="s">
        <v>14623</v>
      </c>
      <c r="B131">
        <v>0.95131704500652503</v>
      </c>
      <c r="C131" t="s">
        <v>14624</v>
      </c>
      <c r="E131" t="s">
        <v>9180</v>
      </c>
      <c r="F131">
        <v>0.94905586799999997</v>
      </c>
      <c r="G131" t="s">
        <v>9181</v>
      </c>
    </row>
    <row r="132" spans="1:7">
      <c r="A132" t="s">
        <v>9697</v>
      </c>
      <c r="B132">
        <v>0.95110548227551694</v>
      </c>
      <c r="C132" t="s">
        <v>9698</v>
      </c>
      <c r="E132" t="s">
        <v>11145</v>
      </c>
      <c r="F132">
        <v>0.94881272999999999</v>
      </c>
      <c r="G132" t="s">
        <v>11146</v>
      </c>
    </row>
    <row r="133" spans="1:7">
      <c r="A133" t="s">
        <v>11616</v>
      </c>
      <c r="B133">
        <v>0.95094045889974399</v>
      </c>
      <c r="C133" t="s">
        <v>11617</v>
      </c>
      <c r="E133" t="s">
        <v>12236</v>
      </c>
      <c r="F133">
        <v>0.94863836700000004</v>
      </c>
      <c r="G133" t="s">
        <v>12237</v>
      </c>
    </row>
    <row r="134" spans="1:7">
      <c r="A134" t="s">
        <v>12226</v>
      </c>
      <c r="B134">
        <v>0.950521322134395</v>
      </c>
      <c r="C134" t="s">
        <v>12227</v>
      </c>
      <c r="E134" t="s">
        <v>17346</v>
      </c>
      <c r="F134">
        <v>0.94848707600000004</v>
      </c>
      <c r="G134" t="s">
        <v>17347</v>
      </c>
    </row>
    <row r="135" spans="1:7">
      <c r="A135" t="s">
        <v>14532</v>
      </c>
      <c r="B135">
        <v>0.95032863175989701</v>
      </c>
      <c r="C135" t="s">
        <v>14533</v>
      </c>
      <c r="E135" t="s">
        <v>8528</v>
      </c>
      <c r="F135">
        <v>0.94840614000000001</v>
      </c>
      <c r="G135" t="s">
        <v>8529</v>
      </c>
    </row>
    <row r="136" spans="1:7">
      <c r="A136" t="s">
        <v>15448</v>
      </c>
      <c r="B136">
        <v>0.94995823891474895</v>
      </c>
      <c r="C136" t="s">
        <v>15449</v>
      </c>
      <c r="E136" t="s">
        <v>13716</v>
      </c>
      <c r="F136">
        <v>0.94836888900000005</v>
      </c>
      <c r="G136" t="s">
        <v>13717</v>
      </c>
    </row>
    <row r="137" spans="1:7">
      <c r="A137" t="s">
        <v>14120</v>
      </c>
      <c r="B137">
        <v>0.94993450103116694</v>
      </c>
      <c r="C137" t="s">
        <v>14121</v>
      </c>
      <c r="E137" t="s">
        <v>1709</v>
      </c>
      <c r="F137">
        <v>0.94830652299999996</v>
      </c>
      <c r="G137" t="s">
        <v>1710</v>
      </c>
    </row>
    <row r="138" spans="1:7">
      <c r="A138" t="s">
        <v>8854</v>
      </c>
      <c r="B138">
        <v>0.94981547649905396</v>
      </c>
      <c r="C138" t="s">
        <v>8855</v>
      </c>
      <c r="E138" t="s">
        <v>14245</v>
      </c>
      <c r="F138">
        <v>0.94810961000000005</v>
      </c>
      <c r="G138" t="s">
        <v>14246</v>
      </c>
    </row>
    <row r="139" spans="1:7">
      <c r="A139" t="s">
        <v>6721</v>
      </c>
      <c r="B139">
        <v>0.94961395582325103</v>
      </c>
      <c r="C139" t="s">
        <v>6722</v>
      </c>
      <c r="E139" t="s">
        <v>16333</v>
      </c>
      <c r="F139">
        <v>0.947710002</v>
      </c>
      <c r="G139" t="s">
        <v>16334</v>
      </c>
    </row>
    <row r="140" spans="1:7">
      <c r="A140" t="s">
        <v>8138</v>
      </c>
      <c r="B140">
        <v>0.94959799863969496</v>
      </c>
      <c r="C140" t="s">
        <v>8139</v>
      </c>
      <c r="E140" t="s">
        <v>13146</v>
      </c>
      <c r="F140">
        <v>0.947655162</v>
      </c>
      <c r="G140" t="s">
        <v>13147</v>
      </c>
    </row>
    <row r="141" spans="1:7">
      <c r="A141" t="s">
        <v>17749</v>
      </c>
      <c r="B141">
        <v>0.94928915259466695</v>
      </c>
      <c r="C141" t="s">
        <v>17750</v>
      </c>
      <c r="E141" t="s">
        <v>2103</v>
      </c>
      <c r="F141">
        <v>0.947468702</v>
      </c>
      <c r="G141" t="s">
        <v>2104</v>
      </c>
    </row>
    <row r="142" spans="1:7">
      <c r="A142" t="s">
        <v>10632</v>
      </c>
      <c r="B142">
        <v>0.94915384278633097</v>
      </c>
      <c r="E142" t="s">
        <v>17779</v>
      </c>
      <c r="F142">
        <v>0.94731104700000002</v>
      </c>
      <c r="G142" t="s">
        <v>17780</v>
      </c>
    </row>
    <row r="143" spans="1:7">
      <c r="A143" t="s">
        <v>15002</v>
      </c>
      <c r="B143">
        <v>0.94913389747966803</v>
      </c>
      <c r="C143" t="s">
        <v>15003</v>
      </c>
      <c r="E143" t="s">
        <v>18127</v>
      </c>
      <c r="F143">
        <v>0.94721532399999997</v>
      </c>
      <c r="G143" t="s">
        <v>18128</v>
      </c>
    </row>
    <row r="144" spans="1:7">
      <c r="A144" t="s">
        <v>5890</v>
      </c>
      <c r="B144">
        <v>0.94912046963435603</v>
      </c>
      <c r="C144" t="s">
        <v>5891</v>
      </c>
      <c r="E144" t="s">
        <v>4768</v>
      </c>
      <c r="F144">
        <v>0.94652148599999997</v>
      </c>
      <c r="G144" t="s">
        <v>4769</v>
      </c>
    </row>
    <row r="145" spans="1:7">
      <c r="A145" t="s">
        <v>7852</v>
      </c>
      <c r="B145">
        <v>0.94902414965130899</v>
      </c>
      <c r="C145" t="s">
        <v>7853</v>
      </c>
      <c r="E145" t="s">
        <v>3473</v>
      </c>
      <c r="F145">
        <v>0.94649440299999998</v>
      </c>
      <c r="G145" t="s">
        <v>3474</v>
      </c>
    </row>
    <row r="146" spans="1:7">
      <c r="A146" t="s">
        <v>13960</v>
      </c>
      <c r="B146">
        <v>0.94899141847657598</v>
      </c>
      <c r="C146" t="s">
        <v>13961</v>
      </c>
      <c r="E146" t="s">
        <v>11351</v>
      </c>
      <c r="F146">
        <v>0.946164071</v>
      </c>
      <c r="G146" t="s">
        <v>11352</v>
      </c>
    </row>
    <row r="147" spans="1:7">
      <c r="A147" t="s">
        <v>16645</v>
      </c>
      <c r="B147">
        <v>0.94888286698679802</v>
      </c>
      <c r="C147" t="s">
        <v>16646</v>
      </c>
      <c r="E147" t="s">
        <v>16242</v>
      </c>
      <c r="F147">
        <v>0.94603394500000004</v>
      </c>
      <c r="G147" t="s">
        <v>16243</v>
      </c>
    </row>
    <row r="148" spans="1:7">
      <c r="A148" t="s">
        <v>7112</v>
      </c>
      <c r="B148">
        <v>0.94876589743471296</v>
      </c>
      <c r="C148" t="s">
        <v>7113</v>
      </c>
      <c r="E148" t="s">
        <v>9399</v>
      </c>
      <c r="F148">
        <v>0.94596929200000002</v>
      </c>
      <c r="G148" t="s">
        <v>9400</v>
      </c>
    </row>
    <row r="149" spans="1:7">
      <c r="A149" t="s">
        <v>15347</v>
      </c>
      <c r="B149">
        <v>0.94866153323834401</v>
      </c>
      <c r="C149" t="s">
        <v>15348</v>
      </c>
      <c r="E149" t="s">
        <v>14605</v>
      </c>
      <c r="F149">
        <v>0.94551349200000001</v>
      </c>
      <c r="G149" t="s">
        <v>14606</v>
      </c>
    </row>
    <row r="150" spans="1:7">
      <c r="A150" t="s">
        <v>2096</v>
      </c>
      <c r="B150">
        <v>0.94840332733351496</v>
      </c>
      <c r="E150" t="s">
        <v>11325</v>
      </c>
      <c r="F150">
        <v>0.94546808199999999</v>
      </c>
      <c r="G150" t="s">
        <v>11326</v>
      </c>
    </row>
    <row r="151" spans="1:7">
      <c r="A151" t="s">
        <v>7431</v>
      </c>
      <c r="B151">
        <v>0.94820418306613197</v>
      </c>
      <c r="C151" t="s">
        <v>7432</v>
      </c>
      <c r="E151" t="s">
        <v>4938</v>
      </c>
      <c r="F151">
        <v>0.94524433399999996</v>
      </c>
      <c r="G151" t="s">
        <v>4939</v>
      </c>
    </row>
    <row r="152" spans="1:7">
      <c r="A152" t="s">
        <v>16996</v>
      </c>
      <c r="B152">
        <v>0.94798730635279405</v>
      </c>
      <c r="C152" t="s">
        <v>16997</v>
      </c>
      <c r="E152" t="s">
        <v>8920</v>
      </c>
      <c r="F152">
        <v>0.94514503500000002</v>
      </c>
      <c r="G152" t="s">
        <v>8921</v>
      </c>
    </row>
    <row r="153" spans="1:7">
      <c r="A153" t="s">
        <v>2362</v>
      </c>
      <c r="B153">
        <v>0.94773399765685495</v>
      </c>
      <c r="C153" t="s">
        <v>2363</v>
      </c>
      <c r="E153" t="s">
        <v>11779</v>
      </c>
      <c r="F153">
        <v>0.94509504</v>
      </c>
      <c r="G153" t="s">
        <v>11780</v>
      </c>
    </row>
    <row r="154" spans="1:7">
      <c r="A154" t="s">
        <v>14128</v>
      </c>
      <c r="B154">
        <v>0.94760219314744898</v>
      </c>
      <c r="C154" t="s">
        <v>14129</v>
      </c>
      <c r="E154" t="s">
        <v>8467</v>
      </c>
      <c r="F154">
        <v>0.94503050200000005</v>
      </c>
      <c r="G154" t="s">
        <v>8468</v>
      </c>
    </row>
    <row r="155" spans="1:7">
      <c r="A155" t="s">
        <v>18916</v>
      </c>
      <c r="B155">
        <v>0.947588350640447</v>
      </c>
      <c r="C155" t="s">
        <v>18917</v>
      </c>
      <c r="E155" t="s">
        <v>10251</v>
      </c>
      <c r="F155">
        <v>0.94462872499999995</v>
      </c>
      <c r="G155" t="s">
        <v>10252</v>
      </c>
    </row>
    <row r="156" spans="1:7">
      <c r="A156" t="s">
        <v>4613</v>
      </c>
      <c r="B156">
        <v>0.94753763144547898</v>
      </c>
      <c r="E156" t="s">
        <v>14079</v>
      </c>
      <c r="F156">
        <v>0.94454756799999995</v>
      </c>
      <c r="G156" t="s">
        <v>14080</v>
      </c>
    </row>
    <row r="157" spans="1:7">
      <c r="A157" t="s">
        <v>10571</v>
      </c>
      <c r="B157">
        <v>0.947501917508348</v>
      </c>
      <c r="C157" t="s">
        <v>10572</v>
      </c>
      <c r="E157" t="s">
        <v>5384</v>
      </c>
      <c r="F157">
        <v>0.94422846100000002</v>
      </c>
      <c r="G157" t="s">
        <v>5385</v>
      </c>
    </row>
    <row r="158" spans="1:7">
      <c r="A158" t="s">
        <v>11043</v>
      </c>
      <c r="B158">
        <v>0.94749814470958305</v>
      </c>
      <c r="C158" t="s">
        <v>11044</v>
      </c>
      <c r="E158" t="s">
        <v>17813</v>
      </c>
      <c r="F158">
        <v>0.94379083900000005</v>
      </c>
      <c r="G158" t="s">
        <v>17814</v>
      </c>
    </row>
    <row r="159" spans="1:7">
      <c r="A159" t="s">
        <v>12230</v>
      </c>
      <c r="B159">
        <v>0.94701450188529301</v>
      </c>
      <c r="C159" t="s">
        <v>12231</v>
      </c>
      <c r="E159" t="s">
        <v>6708</v>
      </c>
      <c r="F159">
        <v>0.943421489</v>
      </c>
      <c r="G159" t="s">
        <v>6709</v>
      </c>
    </row>
    <row r="160" spans="1:7">
      <c r="A160" t="s">
        <v>16726</v>
      </c>
      <c r="B160">
        <v>0.94684435459363303</v>
      </c>
      <c r="C160" t="s">
        <v>16727</v>
      </c>
      <c r="E160" t="s">
        <v>10300</v>
      </c>
      <c r="F160">
        <v>0.943401767</v>
      </c>
      <c r="G160" t="s">
        <v>10301</v>
      </c>
    </row>
    <row r="161" spans="1:7">
      <c r="A161" t="s">
        <v>15555</v>
      </c>
      <c r="B161">
        <v>0.946771782069735</v>
      </c>
      <c r="C161" t="s">
        <v>15556</v>
      </c>
      <c r="E161" t="s">
        <v>5638</v>
      </c>
      <c r="F161">
        <v>0.94337132700000004</v>
      </c>
      <c r="G161" t="s">
        <v>5639</v>
      </c>
    </row>
    <row r="162" spans="1:7">
      <c r="A162" t="s">
        <v>5475</v>
      </c>
      <c r="B162">
        <v>0.94668818463472004</v>
      </c>
      <c r="C162" t="s">
        <v>5476</v>
      </c>
      <c r="E162" t="s">
        <v>15415</v>
      </c>
      <c r="F162">
        <v>0.94310077000000003</v>
      </c>
      <c r="G162" t="s">
        <v>15416</v>
      </c>
    </row>
    <row r="163" spans="1:7">
      <c r="A163" t="s">
        <v>16861</v>
      </c>
      <c r="B163">
        <v>0.94663934613703704</v>
      </c>
      <c r="C163" t="s">
        <v>16862</v>
      </c>
      <c r="E163" t="s">
        <v>13249</v>
      </c>
      <c r="F163">
        <v>0.94293745100000004</v>
      </c>
      <c r="G163" t="s">
        <v>13250</v>
      </c>
    </row>
    <row r="164" spans="1:7">
      <c r="A164" t="s">
        <v>14277</v>
      </c>
      <c r="B164">
        <v>0.94659982763271799</v>
      </c>
      <c r="C164" t="s">
        <v>14278</v>
      </c>
      <c r="E164" t="s">
        <v>8505</v>
      </c>
      <c r="F164">
        <v>0.94270220000000005</v>
      </c>
      <c r="G164" t="s">
        <v>8506</v>
      </c>
    </row>
    <row r="165" spans="1:7">
      <c r="A165" t="s">
        <v>1433</v>
      </c>
      <c r="B165">
        <v>0.94648836279159698</v>
      </c>
      <c r="C165" t="s">
        <v>1434</v>
      </c>
      <c r="E165" t="s">
        <v>11444</v>
      </c>
      <c r="F165">
        <v>0.94259850700000003</v>
      </c>
      <c r="G165" t="s">
        <v>11445</v>
      </c>
    </row>
    <row r="166" spans="1:7">
      <c r="A166" t="s">
        <v>3564</v>
      </c>
      <c r="B166">
        <v>0.94643212516498898</v>
      </c>
      <c r="C166" t="s">
        <v>3565</v>
      </c>
      <c r="E166" t="s">
        <v>5851</v>
      </c>
      <c r="F166">
        <v>0.94254675499999996</v>
      </c>
      <c r="G166" t="s">
        <v>5852</v>
      </c>
    </row>
    <row r="167" spans="1:7">
      <c r="A167" t="s">
        <v>10146</v>
      </c>
      <c r="B167">
        <v>0.94635556919130603</v>
      </c>
      <c r="C167" t="s">
        <v>10147</v>
      </c>
      <c r="E167" t="s">
        <v>957</v>
      </c>
      <c r="F167">
        <v>0.94251603100000003</v>
      </c>
      <c r="G167" t="s">
        <v>958</v>
      </c>
    </row>
    <row r="168" spans="1:7">
      <c r="A168" t="s">
        <v>2282</v>
      </c>
      <c r="B168">
        <v>0.94625757591331305</v>
      </c>
      <c r="C168" t="s">
        <v>2283</v>
      </c>
      <c r="E168" t="s">
        <v>13872</v>
      </c>
      <c r="F168">
        <v>0.94234661900000005</v>
      </c>
      <c r="G168" t="s">
        <v>13873</v>
      </c>
    </row>
    <row r="169" spans="1:7">
      <c r="A169" t="s">
        <v>16744</v>
      </c>
      <c r="B169">
        <v>0.94619436221094999</v>
      </c>
      <c r="C169" t="s">
        <v>16745</v>
      </c>
      <c r="E169" t="s">
        <v>796</v>
      </c>
      <c r="F169">
        <v>0.94218974499999997</v>
      </c>
      <c r="G169" t="s">
        <v>797</v>
      </c>
    </row>
    <row r="170" spans="1:7">
      <c r="A170" t="s">
        <v>11636</v>
      </c>
      <c r="B170">
        <v>0.94605964758760297</v>
      </c>
      <c r="E170" t="s">
        <v>4173</v>
      </c>
      <c r="F170">
        <v>0.94216739599999999</v>
      </c>
      <c r="G170" t="s">
        <v>4174</v>
      </c>
    </row>
    <row r="171" spans="1:7">
      <c r="A171" t="s">
        <v>7867</v>
      </c>
      <c r="B171">
        <v>0.94597260728400301</v>
      </c>
      <c r="C171" t="s">
        <v>7868</v>
      </c>
      <c r="E171" t="s">
        <v>5019</v>
      </c>
      <c r="F171">
        <v>0.94214809700000002</v>
      </c>
      <c r="G171" t="s">
        <v>5020</v>
      </c>
    </row>
    <row r="172" spans="1:7">
      <c r="A172" t="s">
        <v>11620</v>
      </c>
      <c r="B172">
        <v>0.94590071903699102</v>
      </c>
      <c r="C172" t="s">
        <v>11621</v>
      </c>
      <c r="E172" t="s">
        <v>9176</v>
      </c>
      <c r="F172">
        <v>0.94201915899999999</v>
      </c>
      <c r="G172" t="s">
        <v>9177</v>
      </c>
    </row>
    <row r="173" spans="1:7">
      <c r="A173" t="s">
        <v>8421</v>
      </c>
      <c r="B173">
        <v>0.94562678288680801</v>
      </c>
      <c r="C173" t="s">
        <v>8422</v>
      </c>
      <c r="E173" t="s">
        <v>10580</v>
      </c>
      <c r="F173">
        <v>0.94172983600000004</v>
      </c>
      <c r="G173" t="s">
        <v>10581</v>
      </c>
    </row>
    <row r="174" spans="1:7">
      <c r="A174" t="s">
        <v>18241</v>
      </c>
      <c r="B174">
        <v>0.94559502558288699</v>
      </c>
      <c r="C174" t="s">
        <v>18242</v>
      </c>
      <c r="E174" t="s">
        <v>13438</v>
      </c>
      <c r="F174">
        <v>0.94172038899999999</v>
      </c>
      <c r="G174" t="s">
        <v>13439</v>
      </c>
    </row>
    <row r="175" spans="1:7">
      <c r="A175" t="s">
        <v>11608</v>
      </c>
      <c r="B175">
        <v>0.94547622557684097</v>
      </c>
      <c r="C175" t="s">
        <v>11609</v>
      </c>
      <c r="E175" t="s">
        <v>9905</v>
      </c>
      <c r="F175">
        <v>0.94155391200000005</v>
      </c>
      <c r="G175" t="s">
        <v>9906</v>
      </c>
    </row>
    <row r="176" spans="1:7">
      <c r="A176" t="s">
        <v>10794</v>
      </c>
      <c r="B176">
        <v>0.94535295584507495</v>
      </c>
      <c r="C176" t="s">
        <v>10795</v>
      </c>
      <c r="E176" t="s">
        <v>7737</v>
      </c>
      <c r="F176">
        <v>0.94147396100000003</v>
      </c>
      <c r="G176" t="s">
        <v>7738</v>
      </c>
    </row>
    <row r="177" spans="1:7">
      <c r="A177" t="s">
        <v>12169</v>
      </c>
      <c r="B177">
        <v>0.94532848524986801</v>
      </c>
      <c r="C177" t="s">
        <v>12170</v>
      </c>
      <c r="E177" t="s">
        <v>10379</v>
      </c>
      <c r="F177">
        <v>0.94141971800000002</v>
      </c>
      <c r="G177" t="s">
        <v>10380</v>
      </c>
    </row>
    <row r="178" spans="1:7">
      <c r="A178" t="s">
        <v>9034</v>
      </c>
      <c r="B178">
        <v>0.94523559838082605</v>
      </c>
      <c r="C178" t="s">
        <v>9035</v>
      </c>
      <c r="E178" t="s">
        <v>7002</v>
      </c>
      <c r="F178">
        <v>0.94137200600000004</v>
      </c>
      <c r="G178" t="s">
        <v>7003</v>
      </c>
    </row>
    <row r="179" spans="1:7">
      <c r="A179" t="s">
        <v>14424</v>
      </c>
      <c r="B179">
        <v>0.94521642086410196</v>
      </c>
      <c r="C179" t="s">
        <v>14425</v>
      </c>
      <c r="E179" t="s">
        <v>16522</v>
      </c>
      <c r="F179">
        <v>0.94134032899999998</v>
      </c>
      <c r="G179" t="s">
        <v>16523</v>
      </c>
    </row>
    <row r="180" spans="1:7">
      <c r="A180" t="s">
        <v>8886</v>
      </c>
      <c r="B180">
        <v>0.94485307126795404</v>
      </c>
      <c r="C180" t="s">
        <v>8887</v>
      </c>
      <c r="E180" t="s">
        <v>4864</v>
      </c>
      <c r="F180">
        <v>0.941288978</v>
      </c>
      <c r="G180" t="s">
        <v>4865</v>
      </c>
    </row>
    <row r="181" spans="1:7">
      <c r="A181" t="s">
        <v>17261</v>
      </c>
      <c r="B181">
        <v>0.94469827315067401</v>
      </c>
      <c r="C181" t="s">
        <v>17262</v>
      </c>
      <c r="E181" t="s">
        <v>15788</v>
      </c>
      <c r="F181">
        <v>0.94123723800000003</v>
      </c>
      <c r="G181" t="s">
        <v>15789</v>
      </c>
    </row>
    <row r="182" spans="1:7">
      <c r="A182" t="s">
        <v>14364</v>
      </c>
      <c r="B182">
        <v>0.94468355452292196</v>
      </c>
      <c r="C182" t="s">
        <v>14365</v>
      </c>
      <c r="E182" t="s">
        <v>7945</v>
      </c>
      <c r="F182">
        <v>0.94111078699999995</v>
      </c>
      <c r="G182" t="s">
        <v>7946</v>
      </c>
    </row>
    <row r="183" spans="1:7">
      <c r="A183" t="s">
        <v>14375</v>
      </c>
      <c r="B183">
        <v>0.94453866371456996</v>
      </c>
      <c r="C183" t="s">
        <v>14376</v>
      </c>
      <c r="E183" t="s">
        <v>10181</v>
      </c>
      <c r="F183">
        <v>0.941091915</v>
      </c>
      <c r="G183" t="s">
        <v>10182</v>
      </c>
    </row>
    <row r="184" spans="1:7">
      <c r="A184" t="s">
        <v>6066</v>
      </c>
      <c r="B184">
        <v>0.94414706556084205</v>
      </c>
      <c r="C184" t="s">
        <v>6067</v>
      </c>
      <c r="E184" t="s">
        <v>17459</v>
      </c>
      <c r="F184">
        <v>0.94083092700000004</v>
      </c>
      <c r="G184" t="s">
        <v>17460</v>
      </c>
    </row>
    <row r="185" spans="1:7">
      <c r="A185" t="s">
        <v>9107</v>
      </c>
      <c r="B185">
        <v>0.94395768857850304</v>
      </c>
      <c r="C185" t="s">
        <v>9108</v>
      </c>
      <c r="E185" t="s">
        <v>6064</v>
      </c>
      <c r="F185">
        <v>0.94071246900000005</v>
      </c>
      <c r="G185" t="s">
        <v>6065</v>
      </c>
    </row>
    <row r="186" spans="1:7">
      <c r="A186" t="s">
        <v>6574</v>
      </c>
      <c r="B186">
        <v>0.94391092427398804</v>
      </c>
      <c r="C186" t="s">
        <v>6575</v>
      </c>
      <c r="E186" t="s">
        <v>17581</v>
      </c>
      <c r="F186">
        <v>0.94064324399999999</v>
      </c>
      <c r="G186" t="s">
        <v>17582</v>
      </c>
    </row>
    <row r="187" spans="1:7">
      <c r="A187" t="s">
        <v>17286</v>
      </c>
      <c r="B187">
        <v>0.94341750312583295</v>
      </c>
      <c r="C187" t="s">
        <v>17287</v>
      </c>
      <c r="E187" t="s">
        <v>14337</v>
      </c>
      <c r="F187">
        <v>0.94034655</v>
      </c>
      <c r="G187" t="s">
        <v>14338</v>
      </c>
    </row>
    <row r="188" spans="1:7">
      <c r="A188" t="s">
        <v>19114</v>
      </c>
      <c r="B188">
        <v>0.94336818894749397</v>
      </c>
      <c r="C188" t="s">
        <v>19115</v>
      </c>
      <c r="E188" t="s">
        <v>11598</v>
      </c>
      <c r="F188">
        <v>0.94029735000000003</v>
      </c>
      <c r="G188" t="s">
        <v>11599</v>
      </c>
    </row>
    <row r="189" spans="1:7">
      <c r="A189" t="s">
        <v>11295</v>
      </c>
      <c r="B189">
        <v>0.94330209948531196</v>
      </c>
      <c r="C189" t="s">
        <v>11296</v>
      </c>
      <c r="E189" t="s">
        <v>620</v>
      </c>
      <c r="F189">
        <v>0.94024737999999997</v>
      </c>
      <c r="G189" t="s">
        <v>621</v>
      </c>
    </row>
    <row r="190" spans="1:7">
      <c r="A190" t="s">
        <v>4530</v>
      </c>
      <c r="B190">
        <v>0.94323488859008597</v>
      </c>
      <c r="C190" t="s">
        <v>4531</v>
      </c>
      <c r="E190" t="s">
        <v>6641</v>
      </c>
      <c r="F190">
        <v>0.93995172900000001</v>
      </c>
      <c r="G190" t="s">
        <v>6642</v>
      </c>
    </row>
    <row r="191" spans="1:7">
      <c r="A191" t="s">
        <v>11132</v>
      </c>
      <c r="B191">
        <v>0.94322170873934996</v>
      </c>
      <c r="C191" t="s">
        <v>11133</v>
      </c>
      <c r="E191" t="s">
        <v>7248</v>
      </c>
      <c r="F191">
        <v>0.93987476700000006</v>
      </c>
      <c r="G191" t="s">
        <v>7249</v>
      </c>
    </row>
    <row r="192" spans="1:7">
      <c r="A192" t="s">
        <v>18245</v>
      </c>
      <c r="B192">
        <v>0.94312099063937804</v>
      </c>
      <c r="C192" t="s">
        <v>18246</v>
      </c>
      <c r="E192" t="s">
        <v>5997</v>
      </c>
      <c r="F192">
        <v>0.93985639799999998</v>
      </c>
      <c r="G192" t="s">
        <v>5998</v>
      </c>
    </row>
    <row r="193" spans="1:7">
      <c r="A193" t="s">
        <v>17753</v>
      </c>
      <c r="B193">
        <v>0.94274950101675703</v>
      </c>
      <c r="C193" t="s">
        <v>17754</v>
      </c>
      <c r="E193" t="s">
        <v>7433</v>
      </c>
      <c r="F193">
        <v>0.93983814399999999</v>
      </c>
      <c r="G193" t="s">
        <v>7434</v>
      </c>
    </row>
    <row r="194" spans="1:7">
      <c r="A194" t="s">
        <v>16213</v>
      </c>
      <c r="B194">
        <v>0.94251348313482897</v>
      </c>
      <c r="C194" t="s">
        <v>16214</v>
      </c>
      <c r="E194" t="s">
        <v>18859</v>
      </c>
      <c r="F194">
        <v>0.93970954699999998</v>
      </c>
      <c r="G194" t="s">
        <v>18860</v>
      </c>
    </row>
    <row r="195" spans="1:7">
      <c r="A195" t="s">
        <v>8094</v>
      </c>
      <c r="B195">
        <v>0.94248894742957701</v>
      </c>
      <c r="E195" t="s">
        <v>13152</v>
      </c>
      <c r="F195">
        <v>0.93966417999999996</v>
      </c>
      <c r="G195" t="s">
        <v>13153</v>
      </c>
    </row>
    <row r="196" spans="1:7">
      <c r="A196" t="s">
        <v>14443</v>
      </c>
      <c r="B196">
        <v>0.94246613876875796</v>
      </c>
      <c r="C196" t="s">
        <v>14444</v>
      </c>
      <c r="E196" t="s">
        <v>10679</v>
      </c>
      <c r="F196">
        <v>0.93951890100000002</v>
      </c>
      <c r="G196" t="s">
        <v>10680</v>
      </c>
    </row>
    <row r="197" spans="1:7">
      <c r="A197" t="s">
        <v>17552</v>
      </c>
      <c r="B197">
        <v>0.94239357138063695</v>
      </c>
      <c r="C197" t="s">
        <v>17553</v>
      </c>
      <c r="E197" t="s">
        <v>10409</v>
      </c>
      <c r="F197">
        <v>0.93938693600000001</v>
      </c>
      <c r="G197" t="s">
        <v>10410</v>
      </c>
    </row>
    <row r="198" spans="1:7">
      <c r="A198" t="s">
        <v>9993</v>
      </c>
      <c r="B198">
        <v>0.94232227983329298</v>
      </c>
      <c r="E198" t="s">
        <v>6464</v>
      </c>
      <c r="F198">
        <v>0.93929642300000005</v>
      </c>
      <c r="G198" t="s">
        <v>6465</v>
      </c>
    </row>
    <row r="199" spans="1:7">
      <c r="A199" t="s">
        <v>18324</v>
      </c>
      <c r="B199">
        <v>0.94229519738238798</v>
      </c>
      <c r="C199" t="s">
        <v>18325</v>
      </c>
      <c r="E199" t="s">
        <v>4872</v>
      </c>
      <c r="F199">
        <v>0.93911475</v>
      </c>
      <c r="G199" t="s">
        <v>4873</v>
      </c>
    </row>
    <row r="200" spans="1:7">
      <c r="A200" t="s">
        <v>11709</v>
      </c>
      <c r="B200">
        <v>0.94226200481670597</v>
      </c>
      <c r="C200" t="s">
        <v>11710</v>
      </c>
      <c r="E200" t="s">
        <v>2212</v>
      </c>
      <c r="F200">
        <v>0.93897078499999997</v>
      </c>
      <c r="G200" t="s">
        <v>2213</v>
      </c>
    </row>
    <row r="201" spans="1:7">
      <c r="A201" t="s">
        <v>3322</v>
      </c>
      <c r="B201">
        <v>0.94217864445296196</v>
      </c>
      <c r="C201" t="s">
        <v>3323</v>
      </c>
      <c r="E201" t="s">
        <v>7480</v>
      </c>
      <c r="F201">
        <v>0.93889855700000002</v>
      </c>
      <c r="G201" t="s">
        <v>7481</v>
      </c>
    </row>
    <row r="202" spans="1:7">
      <c r="A202" t="s">
        <v>3142</v>
      </c>
      <c r="B202">
        <v>0.94200846610510303</v>
      </c>
      <c r="C202" t="s">
        <v>3143</v>
      </c>
      <c r="E202" t="s">
        <v>17858</v>
      </c>
      <c r="F202">
        <v>0.93878704300000004</v>
      </c>
      <c r="G202" t="s">
        <v>17859</v>
      </c>
    </row>
    <row r="203" spans="1:7">
      <c r="A203" t="s">
        <v>3066</v>
      </c>
      <c r="B203">
        <v>0.94195924271875098</v>
      </c>
      <c r="C203" t="s">
        <v>3067</v>
      </c>
      <c r="E203" t="s">
        <v>2379</v>
      </c>
      <c r="F203">
        <v>0.93853714700000002</v>
      </c>
      <c r="G203" t="s">
        <v>2380</v>
      </c>
    </row>
    <row r="204" spans="1:7">
      <c r="A204" t="s">
        <v>16792</v>
      </c>
      <c r="B204">
        <v>0.94195774672683097</v>
      </c>
      <c r="C204" t="s">
        <v>16793</v>
      </c>
      <c r="E204" t="s">
        <v>3264</v>
      </c>
      <c r="F204">
        <v>0.93851228099999995</v>
      </c>
      <c r="G204" t="s">
        <v>3265</v>
      </c>
    </row>
    <row r="205" spans="1:7">
      <c r="A205" t="s">
        <v>8009</v>
      </c>
      <c r="B205">
        <v>0.94187006401441298</v>
      </c>
      <c r="C205" t="s">
        <v>8010</v>
      </c>
      <c r="E205" t="s">
        <v>5653</v>
      </c>
      <c r="F205">
        <v>0.93844360500000001</v>
      </c>
      <c r="G205" t="s">
        <v>5654</v>
      </c>
    </row>
    <row r="206" spans="1:7">
      <c r="A206" t="s">
        <v>10476</v>
      </c>
      <c r="B206">
        <v>0.94182782369590501</v>
      </c>
      <c r="C206" t="s">
        <v>10477</v>
      </c>
      <c r="E206" t="s">
        <v>13320</v>
      </c>
      <c r="F206">
        <v>0.93841094300000005</v>
      </c>
      <c r="G206" t="s">
        <v>13321</v>
      </c>
    </row>
    <row r="207" spans="1:7">
      <c r="A207" t="s">
        <v>11469</v>
      </c>
      <c r="B207">
        <v>0.94151149900945397</v>
      </c>
      <c r="E207" t="s">
        <v>15691</v>
      </c>
      <c r="F207">
        <v>0.93829695700000004</v>
      </c>
      <c r="G207" t="s">
        <v>15692</v>
      </c>
    </row>
    <row r="208" spans="1:7">
      <c r="A208" t="s">
        <v>19363</v>
      </c>
      <c r="B208">
        <v>0.94144684328540296</v>
      </c>
      <c r="C208" t="s">
        <v>19364</v>
      </c>
      <c r="E208" t="s">
        <v>7831</v>
      </c>
      <c r="F208">
        <v>0.93822910900000001</v>
      </c>
      <c r="G208" t="s">
        <v>7832</v>
      </c>
    </row>
    <row r="209" spans="1:7">
      <c r="A209" t="s">
        <v>14182</v>
      </c>
      <c r="B209">
        <v>0.941435034580685</v>
      </c>
      <c r="C209" t="s">
        <v>14183</v>
      </c>
      <c r="E209" t="s">
        <v>6438</v>
      </c>
      <c r="F209">
        <v>0.93820185899999997</v>
      </c>
      <c r="G209" t="s">
        <v>6439</v>
      </c>
    </row>
    <row r="210" spans="1:7">
      <c r="A210" t="s">
        <v>2562</v>
      </c>
      <c r="B210">
        <v>0.941377188421058</v>
      </c>
      <c r="C210" t="s">
        <v>2563</v>
      </c>
      <c r="E210" t="s">
        <v>12854</v>
      </c>
      <c r="F210">
        <v>0.93788201900000001</v>
      </c>
      <c r="G210" t="s">
        <v>12855</v>
      </c>
    </row>
    <row r="211" spans="1:7">
      <c r="A211" t="s">
        <v>10835</v>
      </c>
      <c r="B211">
        <v>0.94136937907891705</v>
      </c>
      <c r="C211" t="s">
        <v>10836</v>
      </c>
      <c r="E211" t="s">
        <v>5347</v>
      </c>
      <c r="F211">
        <v>0.93767783100000002</v>
      </c>
      <c r="G211" t="s">
        <v>5348</v>
      </c>
    </row>
    <row r="212" spans="1:7">
      <c r="A212" t="s">
        <v>8071</v>
      </c>
      <c r="B212">
        <v>0.94133001340264</v>
      </c>
      <c r="C212" t="s">
        <v>8072</v>
      </c>
      <c r="E212" t="s">
        <v>2828</v>
      </c>
      <c r="F212">
        <v>0.93765531400000002</v>
      </c>
      <c r="G212" t="s">
        <v>2829</v>
      </c>
    </row>
    <row r="213" spans="1:7">
      <c r="A213" t="s">
        <v>11593</v>
      </c>
      <c r="B213">
        <v>0.94132384754743503</v>
      </c>
      <c r="C213" t="s">
        <v>11594</v>
      </c>
      <c r="E213" t="s">
        <v>1816</v>
      </c>
      <c r="F213">
        <v>0.93749121300000005</v>
      </c>
      <c r="G213" t="s">
        <v>1817</v>
      </c>
    </row>
    <row r="214" spans="1:7">
      <c r="A214" t="s">
        <v>19212</v>
      </c>
      <c r="B214">
        <v>0.94118710703411901</v>
      </c>
      <c r="C214" t="s">
        <v>19213</v>
      </c>
      <c r="E214" t="s">
        <v>4976</v>
      </c>
      <c r="F214">
        <v>0.93745893499999999</v>
      </c>
      <c r="G214" t="s">
        <v>4977</v>
      </c>
    </row>
    <row r="215" spans="1:7">
      <c r="A215" t="s">
        <v>19190</v>
      </c>
      <c r="B215">
        <v>0.940935478943837</v>
      </c>
      <c r="C215" t="s">
        <v>19191</v>
      </c>
      <c r="E215" t="s">
        <v>18642</v>
      </c>
      <c r="F215">
        <v>0.93733912500000005</v>
      </c>
      <c r="G215" t="s">
        <v>18643</v>
      </c>
    </row>
    <row r="216" spans="1:7">
      <c r="A216" t="s">
        <v>12291</v>
      </c>
      <c r="B216">
        <v>0.94090937956299403</v>
      </c>
      <c r="C216" t="s">
        <v>12292</v>
      </c>
      <c r="E216" t="s">
        <v>9943</v>
      </c>
      <c r="F216">
        <v>0.93723398700000005</v>
      </c>
      <c r="G216" t="s">
        <v>9944</v>
      </c>
    </row>
    <row r="217" spans="1:7">
      <c r="A217" t="s">
        <v>12321</v>
      </c>
      <c r="B217">
        <v>0.94073860355497696</v>
      </c>
      <c r="C217" t="s">
        <v>12322</v>
      </c>
      <c r="E217" t="s">
        <v>1342</v>
      </c>
      <c r="F217">
        <v>0.93716084799999999</v>
      </c>
      <c r="G217" t="s">
        <v>1343</v>
      </c>
    </row>
    <row r="218" spans="1:7">
      <c r="A218" t="s">
        <v>18981</v>
      </c>
      <c r="B218">
        <v>0.94064877942626202</v>
      </c>
      <c r="C218" t="s">
        <v>18982</v>
      </c>
      <c r="E218" t="s">
        <v>2901</v>
      </c>
      <c r="F218">
        <v>0.93715844800000003</v>
      </c>
      <c r="G218" t="s">
        <v>2902</v>
      </c>
    </row>
    <row r="219" spans="1:7">
      <c r="A219" t="s">
        <v>6808</v>
      </c>
      <c r="B219">
        <v>0.94061054281549294</v>
      </c>
      <c r="C219" t="s">
        <v>6809</v>
      </c>
      <c r="E219" t="s">
        <v>1043</v>
      </c>
      <c r="F219">
        <v>0.93710545899999997</v>
      </c>
    </row>
    <row r="220" spans="1:7">
      <c r="A220" t="s">
        <v>16900</v>
      </c>
      <c r="B220">
        <v>0.94057336284388005</v>
      </c>
      <c r="C220" t="s">
        <v>16901</v>
      </c>
      <c r="E220" t="s">
        <v>5114</v>
      </c>
      <c r="F220">
        <v>0.93708749599999996</v>
      </c>
      <c r="G220" t="s">
        <v>5115</v>
      </c>
    </row>
    <row r="221" spans="1:7">
      <c r="A221" t="s">
        <v>19082</v>
      </c>
      <c r="B221">
        <v>0.94044355210251296</v>
      </c>
      <c r="C221" t="s">
        <v>19083</v>
      </c>
      <c r="E221" t="s">
        <v>4404</v>
      </c>
      <c r="F221">
        <v>0.93698409400000005</v>
      </c>
      <c r="G221" t="s">
        <v>4405</v>
      </c>
    </row>
    <row r="222" spans="1:7">
      <c r="A222" t="s">
        <v>9166</v>
      </c>
      <c r="B222">
        <v>0.94040620637948102</v>
      </c>
      <c r="C222" t="s">
        <v>9167</v>
      </c>
      <c r="E222" t="s">
        <v>11225</v>
      </c>
      <c r="F222">
        <v>0.93667662100000004</v>
      </c>
      <c r="G222" t="s">
        <v>11226</v>
      </c>
    </row>
    <row r="223" spans="1:7">
      <c r="A223" t="s">
        <v>16858</v>
      </c>
      <c r="B223">
        <v>0.94033479424297295</v>
      </c>
      <c r="C223" t="s">
        <v>16859</v>
      </c>
      <c r="E223" t="s">
        <v>10478</v>
      </c>
      <c r="F223">
        <v>0.93644852899999997</v>
      </c>
      <c r="G223" t="s">
        <v>10479</v>
      </c>
    </row>
    <row r="224" spans="1:7">
      <c r="A224" t="s">
        <v>16836</v>
      </c>
      <c r="B224">
        <v>0.94022887839964597</v>
      </c>
      <c r="C224" t="s">
        <v>16837</v>
      </c>
      <c r="E224" t="s">
        <v>12547</v>
      </c>
      <c r="F224">
        <v>0.936430341</v>
      </c>
      <c r="G224" t="s">
        <v>12548</v>
      </c>
    </row>
    <row r="225" spans="1:7">
      <c r="A225" t="s">
        <v>17362</v>
      </c>
      <c r="B225">
        <v>0.94015356105265302</v>
      </c>
      <c r="C225" t="s">
        <v>17363</v>
      </c>
      <c r="E225" t="s">
        <v>3544</v>
      </c>
      <c r="F225">
        <v>0.93642362400000001</v>
      </c>
      <c r="G225" t="s">
        <v>3545</v>
      </c>
    </row>
    <row r="226" spans="1:7">
      <c r="A226" t="s">
        <v>15107</v>
      </c>
      <c r="B226">
        <v>0.94012423559279001</v>
      </c>
      <c r="C226" t="s">
        <v>15108</v>
      </c>
      <c r="E226" t="s">
        <v>3479</v>
      </c>
      <c r="F226">
        <v>0.93638551999999997</v>
      </c>
      <c r="G226" t="s">
        <v>3480</v>
      </c>
    </row>
    <row r="227" spans="1:7">
      <c r="A227" t="s">
        <v>5723</v>
      </c>
      <c r="B227">
        <v>0.93994416457414998</v>
      </c>
      <c r="C227" t="s">
        <v>5724</v>
      </c>
      <c r="E227" t="s">
        <v>14029</v>
      </c>
      <c r="F227">
        <v>0.93633146499999997</v>
      </c>
      <c r="G227" t="s">
        <v>14030</v>
      </c>
    </row>
    <row r="228" spans="1:7">
      <c r="A228" t="s">
        <v>940</v>
      </c>
      <c r="B228">
        <v>0.93993173158136301</v>
      </c>
      <c r="C228" t="s">
        <v>941</v>
      </c>
      <c r="E228" t="s">
        <v>5978</v>
      </c>
      <c r="F228">
        <v>0.93608447299999997</v>
      </c>
      <c r="G228" t="s">
        <v>5979</v>
      </c>
    </row>
    <row r="229" spans="1:7">
      <c r="A229" t="s">
        <v>6763</v>
      </c>
      <c r="B229">
        <v>0.93976234606874098</v>
      </c>
      <c r="C229" t="s">
        <v>6764</v>
      </c>
      <c r="E229" t="s">
        <v>17027</v>
      </c>
      <c r="F229">
        <v>0.93593995299999999</v>
      </c>
      <c r="G229" t="s">
        <v>17028</v>
      </c>
    </row>
    <row r="230" spans="1:7">
      <c r="A230" t="s">
        <v>14520</v>
      </c>
      <c r="B230">
        <v>0.93954315894631302</v>
      </c>
      <c r="C230" t="s">
        <v>14521</v>
      </c>
      <c r="E230" t="s">
        <v>17760</v>
      </c>
      <c r="F230">
        <v>0.935333266</v>
      </c>
      <c r="G230" t="s">
        <v>17761</v>
      </c>
    </row>
    <row r="231" spans="1:7">
      <c r="A231" t="s">
        <v>12090</v>
      </c>
      <c r="B231">
        <v>0.939417910287628</v>
      </c>
      <c r="C231" t="s">
        <v>12091</v>
      </c>
      <c r="E231" t="s">
        <v>3467</v>
      </c>
      <c r="F231">
        <v>0.93533023299999996</v>
      </c>
      <c r="G231" t="s">
        <v>3468</v>
      </c>
    </row>
    <row r="232" spans="1:7">
      <c r="A232" t="s">
        <v>17000</v>
      </c>
      <c r="B232">
        <v>0.93933335081149705</v>
      </c>
      <c r="C232" t="s">
        <v>17001</v>
      </c>
      <c r="E232" t="s">
        <v>2031</v>
      </c>
      <c r="F232">
        <v>0.93509868299999999</v>
      </c>
      <c r="G232" t="s">
        <v>2032</v>
      </c>
    </row>
    <row r="233" spans="1:7">
      <c r="A233" t="s">
        <v>16748</v>
      </c>
      <c r="B233">
        <v>0.93908861553968004</v>
      </c>
      <c r="C233" t="s">
        <v>16749</v>
      </c>
      <c r="E233" t="s">
        <v>4446</v>
      </c>
      <c r="F233">
        <v>0.93487030599999998</v>
      </c>
      <c r="G233" t="s">
        <v>4447</v>
      </c>
    </row>
    <row r="234" spans="1:7">
      <c r="A234" t="s">
        <v>3990</v>
      </c>
      <c r="B234">
        <v>0.93908348703294597</v>
      </c>
      <c r="C234" t="s">
        <v>3991</v>
      </c>
      <c r="E234" t="s">
        <v>13547</v>
      </c>
      <c r="F234">
        <v>0.93466443099999996</v>
      </c>
      <c r="G234" t="s">
        <v>13548</v>
      </c>
    </row>
    <row r="235" spans="1:7">
      <c r="A235" t="s">
        <v>6221</v>
      </c>
      <c r="B235">
        <v>0.93880547019673299</v>
      </c>
      <c r="E235" t="s">
        <v>17447</v>
      </c>
      <c r="F235">
        <v>0.93466180300000001</v>
      </c>
      <c r="G235" t="s">
        <v>17448</v>
      </c>
    </row>
    <row r="236" spans="1:7">
      <c r="A236" t="s">
        <v>17890</v>
      </c>
      <c r="B236">
        <v>0.93879050568371902</v>
      </c>
      <c r="C236" t="s">
        <v>17891</v>
      </c>
      <c r="E236" t="s">
        <v>354</v>
      </c>
      <c r="F236">
        <v>0.93465677199999997</v>
      </c>
      <c r="G236" t="s">
        <v>355</v>
      </c>
    </row>
    <row r="237" spans="1:7">
      <c r="A237" t="s">
        <v>7909</v>
      </c>
      <c r="B237">
        <v>0.93876676403474202</v>
      </c>
      <c r="C237" t="s">
        <v>7910</v>
      </c>
      <c r="E237" t="s">
        <v>15412</v>
      </c>
      <c r="F237">
        <v>0.93447759100000005</v>
      </c>
      <c r="G237" t="s">
        <v>15413</v>
      </c>
    </row>
    <row r="238" spans="1:7">
      <c r="A238" t="s">
        <v>7250</v>
      </c>
      <c r="B238">
        <v>0.93872055156643097</v>
      </c>
      <c r="C238" t="s">
        <v>7251</v>
      </c>
      <c r="E238" t="s">
        <v>18296</v>
      </c>
      <c r="F238">
        <v>0.93427658400000002</v>
      </c>
      <c r="G238" t="s">
        <v>18297</v>
      </c>
    </row>
    <row r="239" spans="1:7">
      <c r="A239" t="s">
        <v>18480</v>
      </c>
      <c r="B239">
        <v>0.93866935882319502</v>
      </c>
      <c r="C239" t="s">
        <v>18481</v>
      </c>
      <c r="E239" t="s">
        <v>6342</v>
      </c>
      <c r="F239">
        <v>0.934136941</v>
      </c>
      <c r="G239" t="s">
        <v>6343</v>
      </c>
    </row>
    <row r="240" spans="1:7">
      <c r="A240" t="s">
        <v>8033</v>
      </c>
      <c r="B240">
        <v>0.93865481122982697</v>
      </c>
      <c r="C240" t="s">
        <v>8034</v>
      </c>
      <c r="E240" t="s">
        <v>5376</v>
      </c>
      <c r="F240">
        <v>0.93398765500000003</v>
      </c>
      <c r="G240" t="s">
        <v>5377</v>
      </c>
    </row>
    <row r="241" spans="1:7">
      <c r="A241" t="s">
        <v>11586</v>
      </c>
      <c r="B241">
        <v>0.93860636797703101</v>
      </c>
      <c r="C241" t="s">
        <v>11587</v>
      </c>
      <c r="E241" t="s">
        <v>17308</v>
      </c>
      <c r="F241">
        <v>0.93392075500000005</v>
      </c>
      <c r="G241" t="s">
        <v>17309</v>
      </c>
    </row>
    <row r="242" spans="1:7">
      <c r="A242" t="s">
        <v>19247</v>
      </c>
      <c r="B242">
        <v>0.93858952498445603</v>
      </c>
      <c r="C242" t="s">
        <v>19248</v>
      </c>
      <c r="E242" t="s">
        <v>16584</v>
      </c>
      <c r="F242">
        <v>0.93383821899999997</v>
      </c>
      <c r="G242" t="s">
        <v>16585</v>
      </c>
    </row>
    <row r="243" spans="1:7">
      <c r="A243" t="s">
        <v>16796</v>
      </c>
      <c r="B243">
        <v>0.93858687879990099</v>
      </c>
      <c r="C243" t="s">
        <v>16797</v>
      </c>
      <c r="E243" t="s">
        <v>4749</v>
      </c>
      <c r="F243">
        <v>0.93375607999999999</v>
      </c>
      <c r="G243" t="s">
        <v>4750</v>
      </c>
    </row>
    <row r="244" spans="1:7">
      <c r="A244" t="s">
        <v>6570</v>
      </c>
      <c r="B244">
        <v>0.93850586829460703</v>
      </c>
      <c r="C244" t="s">
        <v>6571</v>
      </c>
      <c r="E244" t="s">
        <v>15331</v>
      </c>
      <c r="F244">
        <v>0.93369928000000002</v>
      </c>
      <c r="G244" t="s">
        <v>15332</v>
      </c>
    </row>
    <row r="245" spans="1:7">
      <c r="A245" t="s">
        <v>6140</v>
      </c>
      <c r="B245">
        <v>0.93846928951411202</v>
      </c>
      <c r="C245" t="s">
        <v>6141</v>
      </c>
      <c r="E245" t="s">
        <v>18322</v>
      </c>
      <c r="F245">
        <v>0.93368468400000004</v>
      </c>
      <c r="G245" t="s">
        <v>18323</v>
      </c>
    </row>
    <row r="246" spans="1:7">
      <c r="A246" t="s">
        <v>6554</v>
      </c>
      <c r="B246">
        <v>0.93840171931781802</v>
      </c>
      <c r="C246" t="s">
        <v>6555</v>
      </c>
      <c r="E246" t="s">
        <v>14249</v>
      </c>
      <c r="F246">
        <v>0.93361394600000003</v>
      </c>
      <c r="G246" t="s">
        <v>14250</v>
      </c>
    </row>
    <row r="247" spans="1:7">
      <c r="A247" t="s">
        <v>19096</v>
      </c>
      <c r="B247">
        <v>0.93830649565837199</v>
      </c>
      <c r="C247" t="s">
        <v>19097</v>
      </c>
      <c r="E247" t="s">
        <v>16757</v>
      </c>
      <c r="F247">
        <v>0.93331849899999997</v>
      </c>
      <c r="G247" t="s">
        <v>16758</v>
      </c>
    </row>
    <row r="248" spans="1:7">
      <c r="A248" t="s">
        <v>15125</v>
      </c>
      <c r="B248">
        <v>0.93823462354806497</v>
      </c>
      <c r="C248" t="s">
        <v>15126</v>
      </c>
      <c r="E248" t="s">
        <v>7657</v>
      </c>
      <c r="F248">
        <v>0.933251477</v>
      </c>
      <c r="G248" t="s">
        <v>7658</v>
      </c>
    </row>
    <row r="249" spans="1:7">
      <c r="A249" t="s">
        <v>9612</v>
      </c>
      <c r="B249">
        <v>0.93815084458511799</v>
      </c>
      <c r="C249" t="s">
        <v>9613</v>
      </c>
      <c r="E249" t="s">
        <v>5457</v>
      </c>
      <c r="F249">
        <v>0.933191879</v>
      </c>
      <c r="G249" t="s">
        <v>5458</v>
      </c>
    </row>
    <row r="250" spans="1:7">
      <c r="A250" t="s">
        <v>18465</v>
      </c>
      <c r="B250">
        <v>0.93810564711687405</v>
      </c>
      <c r="C250" t="s">
        <v>18466</v>
      </c>
      <c r="E250" t="s">
        <v>6936</v>
      </c>
      <c r="F250">
        <v>0.93303638600000005</v>
      </c>
      <c r="G250" t="s">
        <v>6937</v>
      </c>
    </row>
    <row r="251" spans="1:7">
      <c r="A251" t="s">
        <v>14281</v>
      </c>
      <c r="B251">
        <v>0.93796617395725101</v>
      </c>
      <c r="C251" t="s">
        <v>14282</v>
      </c>
      <c r="E251" t="s">
        <v>17644</v>
      </c>
      <c r="F251">
        <v>0.93275836999999995</v>
      </c>
      <c r="G251" t="s">
        <v>17645</v>
      </c>
    </row>
    <row r="252" spans="1:7">
      <c r="A252" t="s">
        <v>19319</v>
      </c>
      <c r="B252">
        <v>0.93780773601401202</v>
      </c>
      <c r="C252" t="s">
        <v>19320</v>
      </c>
      <c r="E252" t="s">
        <v>12940</v>
      </c>
      <c r="F252">
        <v>0.93221089899999998</v>
      </c>
      <c r="G252" t="s">
        <v>12941</v>
      </c>
    </row>
    <row r="253" spans="1:7">
      <c r="A253" t="s">
        <v>14836</v>
      </c>
      <c r="B253">
        <v>0.93765507687474203</v>
      </c>
      <c r="C253" t="s">
        <v>14837</v>
      </c>
      <c r="E253" t="s">
        <v>10368</v>
      </c>
      <c r="F253">
        <v>0.93208582699999998</v>
      </c>
      <c r="G253" t="s">
        <v>10369</v>
      </c>
    </row>
    <row r="254" spans="1:7">
      <c r="A254" t="s">
        <v>9022</v>
      </c>
      <c r="B254">
        <v>0.93755718965063894</v>
      </c>
      <c r="C254" t="s">
        <v>9023</v>
      </c>
      <c r="E254" t="s">
        <v>13984</v>
      </c>
      <c r="F254">
        <v>0.93201467800000004</v>
      </c>
      <c r="G254" t="s">
        <v>13985</v>
      </c>
    </row>
    <row r="255" spans="1:7">
      <c r="A255" t="s">
        <v>13044</v>
      </c>
      <c r="B255">
        <v>0.93743375077997504</v>
      </c>
      <c r="C255" t="s">
        <v>13045</v>
      </c>
      <c r="E255" t="s">
        <v>11972</v>
      </c>
      <c r="F255">
        <v>0.931999947</v>
      </c>
    </row>
    <row r="256" spans="1:7">
      <c r="A256" t="s">
        <v>14696</v>
      </c>
      <c r="B256">
        <v>0.93741156521478697</v>
      </c>
      <c r="C256" t="s">
        <v>14697</v>
      </c>
      <c r="E256" t="s">
        <v>16856</v>
      </c>
      <c r="F256">
        <v>0.93193369800000003</v>
      </c>
      <c r="G256" t="s">
        <v>16857</v>
      </c>
    </row>
    <row r="257" spans="1:7">
      <c r="A257" t="s">
        <v>13811</v>
      </c>
      <c r="B257">
        <v>0.93729999117335805</v>
      </c>
      <c r="C257" t="s">
        <v>13812</v>
      </c>
      <c r="E257" t="s">
        <v>8705</v>
      </c>
      <c r="F257">
        <v>0.93184822899999997</v>
      </c>
      <c r="G257" t="s">
        <v>8706</v>
      </c>
    </row>
    <row r="258" spans="1:7">
      <c r="A258" t="s">
        <v>13661</v>
      </c>
      <c r="B258">
        <v>0.93726223711620904</v>
      </c>
      <c r="C258" t="s">
        <v>13662</v>
      </c>
      <c r="E258" t="s">
        <v>18694</v>
      </c>
      <c r="F258">
        <v>0.93156067200000003</v>
      </c>
      <c r="G258" t="s">
        <v>18695</v>
      </c>
    </row>
    <row r="259" spans="1:7">
      <c r="A259" t="s">
        <v>3374</v>
      </c>
      <c r="B259">
        <v>0.937190295287749</v>
      </c>
      <c r="C259" t="s">
        <v>3375</v>
      </c>
      <c r="E259" t="s">
        <v>12651</v>
      </c>
      <c r="F259">
        <v>0.93154318400000002</v>
      </c>
      <c r="G259" t="s">
        <v>12652</v>
      </c>
    </row>
    <row r="260" spans="1:7">
      <c r="A260" t="s">
        <v>13776</v>
      </c>
      <c r="B260">
        <v>0.93709201792178298</v>
      </c>
      <c r="C260" t="s">
        <v>13777</v>
      </c>
      <c r="E260" t="s">
        <v>15628</v>
      </c>
      <c r="F260">
        <v>0.93144134599999995</v>
      </c>
      <c r="G260" t="s">
        <v>15629</v>
      </c>
    </row>
    <row r="261" spans="1:7">
      <c r="A261" t="s">
        <v>18507</v>
      </c>
      <c r="B261">
        <v>0.93691566248902503</v>
      </c>
      <c r="C261" t="s">
        <v>18508</v>
      </c>
      <c r="E261" t="s">
        <v>5076</v>
      </c>
      <c r="F261">
        <v>0.931342055</v>
      </c>
      <c r="G261" t="s">
        <v>5077</v>
      </c>
    </row>
    <row r="262" spans="1:7">
      <c r="A262" t="s">
        <v>13874</v>
      </c>
      <c r="B262">
        <v>0.93686425737554702</v>
      </c>
      <c r="C262" t="s">
        <v>13875</v>
      </c>
      <c r="E262" t="s">
        <v>13890</v>
      </c>
      <c r="F262">
        <v>0.93121975899999998</v>
      </c>
      <c r="G262" t="s">
        <v>13891</v>
      </c>
    </row>
    <row r="263" spans="1:7">
      <c r="A263" t="s">
        <v>959</v>
      </c>
      <c r="B263">
        <v>0.93682158119493597</v>
      </c>
      <c r="E263" t="s">
        <v>12276</v>
      </c>
      <c r="F263">
        <v>0.93106424499999996</v>
      </c>
      <c r="G263" t="s">
        <v>12277</v>
      </c>
    </row>
    <row r="264" spans="1:7">
      <c r="A264" t="s">
        <v>4289</v>
      </c>
      <c r="B264">
        <v>0.93627662079076301</v>
      </c>
      <c r="C264" t="s">
        <v>4290</v>
      </c>
      <c r="E264" t="s">
        <v>4593</v>
      </c>
      <c r="F264">
        <v>0.93099930500000005</v>
      </c>
      <c r="G264" t="s">
        <v>4594</v>
      </c>
    </row>
    <row r="265" spans="1:7">
      <c r="A265" t="s">
        <v>18993</v>
      </c>
      <c r="B265">
        <v>0.93614093495722805</v>
      </c>
      <c r="C265" t="s">
        <v>18994</v>
      </c>
      <c r="E265" t="s">
        <v>6011</v>
      </c>
      <c r="F265">
        <v>0.93089215700000005</v>
      </c>
      <c r="G265" t="s">
        <v>6012</v>
      </c>
    </row>
    <row r="266" spans="1:7">
      <c r="A266" t="s">
        <v>12105</v>
      </c>
      <c r="B266">
        <v>0.93581113243977199</v>
      </c>
      <c r="C266" t="s">
        <v>12106</v>
      </c>
      <c r="E266" t="s">
        <v>17542</v>
      </c>
      <c r="F266">
        <v>0.93089011200000005</v>
      </c>
    </row>
    <row r="267" spans="1:7">
      <c r="A267" t="s">
        <v>3799</v>
      </c>
      <c r="B267">
        <v>0.93556207730824603</v>
      </c>
      <c r="C267" t="s">
        <v>3800</v>
      </c>
      <c r="E267" t="s">
        <v>5990</v>
      </c>
      <c r="F267">
        <v>0.93077177200000005</v>
      </c>
      <c r="G267" t="s">
        <v>5991</v>
      </c>
    </row>
    <row r="268" spans="1:7">
      <c r="A268" t="s">
        <v>14969</v>
      </c>
      <c r="B268">
        <v>0.93523898281051399</v>
      </c>
      <c r="C268" t="s">
        <v>14970</v>
      </c>
      <c r="E268" t="s">
        <v>9040</v>
      </c>
      <c r="F268">
        <v>0.93070301200000005</v>
      </c>
      <c r="G268" t="s">
        <v>9041</v>
      </c>
    </row>
    <row r="269" spans="1:7">
      <c r="A269" t="s">
        <v>7523</v>
      </c>
      <c r="B269">
        <v>0.93502608133884402</v>
      </c>
      <c r="C269" t="s">
        <v>7524</v>
      </c>
      <c r="E269" t="s">
        <v>13312</v>
      </c>
      <c r="F269">
        <v>0.93064800800000003</v>
      </c>
      <c r="G269" t="s">
        <v>13313</v>
      </c>
    </row>
    <row r="270" spans="1:7">
      <c r="A270" t="s">
        <v>14489</v>
      </c>
      <c r="B270">
        <v>0.93492945352486401</v>
      </c>
      <c r="C270" t="s">
        <v>14490</v>
      </c>
      <c r="E270" t="s">
        <v>17484</v>
      </c>
      <c r="F270">
        <v>0.93055551199999997</v>
      </c>
      <c r="G270" t="s">
        <v>17485</v>
      </c>
    </row>
    <row r="271" spans="1:7">
      <c r="A271" t="s">
        <v>17079</v>
      </c>
      <c r="B271">
        <v>0.93487895051108105</v>
      </c>
      <c r="C271" t="s">
        <v>17080</v>
      </c>
      <c r="E271" t="s">
        <v>7650</v>
      </c>
      <c r="F271">
        <v>0.93044544699999998</v>
      </c>
      <c r="G271" t="s">
        <v>7651</v>
      </c>
    </row>
    <row r="272" spans="1:7">
      <c r="A272" t="s">
        <v>16323</v>
      </c>
      <c r="B272">
        <v>0.93479281241793599</v>
      </c>
      <c r="C272" t="s">
        <v>16324</v>
      </c>
      <c r="E272" t="s">
        <v>9703</v>
      </c>
      <c r="F272">
        <v>0.93041041899999999</v>
      </c>
      <c r="G272" t="s">
        <v>9704</v>
      </c>
    </row>
    <row r="273" spans="1:7">
      <c r="A273" t="s">
        <v>7290</v>
      </c>
      <c r="B273">
        <v>0.93477302915083504</v>
      </c>
      <c r="E273" t="s">
        <v>5015</v>
      </c>
      <c r="F273">
        <v>0.93040623099999997</v>
      </c>
      <c r="G273" t="s">
        <v>5016</v>
      </c>
    </row>
    <row r="274" spans="1:7">
      <c r="A274" t="s">
        <v>14116</v>
      </c>
      <c r="B274">
        <v>0.93464031853698004</v>
      </c>
      <c r="C274" t="s">
        <v>14117</v>
      </c>
      <c r="E274" t="s">
        <v>13261</v>
      </c>
      <c r="F274">
        <v>0.93037579299999995</v>
      </c>
      <c r="G274" t="s">
        <v>13262</v>
      </c>
    </row>
    <row r="275" spans="1:7">
      <c r="A275" t="s">
        <v>15357</v>
      </c>
      <c r="B275">
        <v>0.93463467662635802</v>
      </c>
      <c r="C275" t="s">
        <v>15358</v>
      </c>
      <c r="E275" t="s">
        <v>12447</v>
      </c>
      <c r="F275">
        <v>0.93035551100000002</v>
      </c>
      <c r="G275" t="s">
        <v>12448</v>
      </c>
    </row>
    <row r="276" spans="1:7">
      <c r="A276" t="s">
        <v>9996</v>
      </c>
      <c r="B276">
        <v>0.93416713041875499</v>
      </c>
      <c r="C276" t="s">
        <v>9997</v>
      </c>
      <c r="E276" t="s">
        <v>16772</v>
      </c>
      <c r="F276">
        <v>0.93025525499999995</v>
      </c>
      <c r="G276" t="s">
        <v>16773</v>
      </c>
    </row>
    <row r="277" spans="1:7">
      <c r="A277" t="s">
        <v>18461</v>
      </c>
      <c r="B277">
        <v>0.93415397385884502</v>
      </c>
      <c r="C277" t="s">
        <v>18462</v>
      </c>
      <c r="E277" t="s">
        <v>9821</v>
      </c>
      <c r="F277">
        <v>0.93024282300000005</v>
      </c>
      <c r="G277" t="s">
        <v>9822</v>
      </c>
    </row>
    <row r="278" spans="1:7">
      <c r="A278" t="s">
        <v>9462</v>
      </c>
      <c r="B278">
        <v>0.934061419924888</v>
      </c>
      <c r="C278" t="s">
        <v>9463</v>
      </c>
      <c r="E278" t="s">
        <v>10219</v>
      </c>
      <c r="F278">
        <v>0.93021572299999999</v>
      </c>
      <c r="G278" t="s">
        <v>10220</v>
      </c>
    </row>
    <row r="279" spans="1:7">
      <c r="A279" t="s">
        <v>12641</v>
      </c>
      <c r="B279">
        <v>0.93395286734127003</v>
      </c>
      <c r="C279" t="s">
        <v>12642</v>
      </c>
      <c r="E279" t="s">
        <v>17502</v>
      </c>
      <c r="F279">
        <v>0.93013938100000004</v>
      </c>
      <c r="G279" t="s">
        <v>17503</v>
      </c>
    </row>
    <row r="280" spans="1:7">
      <c r="A280" t="s">
        <v>7344</v>
      </c>
      <c r="B280">
        <v>0.93379036957234496</v>
      </c>
      <c r="C280" t="s">
        <v>7345</v>
      </c>
      <c r="E280" t="s">
        <v>528</v>
      </c>
      <c r="F280">
        <v>0.92999665899999995</v>
      </c>
      <c r="G280" t="s">
        <v>529</v>
      </c>
    </row>
    <row r="281" spans="1:7">
      <c r="A281" t="s">
        <v>6186</v>
      </c>
      <c r="B281">
        <v>0.93333334112674005</v>
      </c>
      <c r="E281" t="s">
        <v>4764</v>
      </c>
      <c r="F281">
        <v>0.92957921399999999</v>
      </c>
      <c r="G281" t="s">
        <v>4765</v>
      </c>
    </row>
    <row r="282" spans="1:7">
      <c r="A282" t="s">
        <v>19339</v>
      </c>
      <c r="B282">
        <v>0.93319489907518605</v>
      </c>
      <c r="C282" t="s">
        <v>19340</v>
      </c>
      <c r="E282" t="s">
        <v>11964</v>
      </c>
      <c r="F282">
        <v>0.92947380400000001</v>
      </c>
      <c r="G282" t="s">
        <v>11965</v>
      </c>
    </row>
    <row r="283" spans="1:7">
      <c r="A283" t="s">
        <v>7713</v>
      </c>
      <c r="B283">
        <v>0.93316993182743402</v>
      </c>
      <c r="C283" t="s">
        <v>7714</v>
      </c>
      <c r="E283" t="s">
        <v>7926</v>
      </c>
      <c r="F283">
        <v>0.92933021800000004</v>
      </c>
      <c r="G283" t="s">
        <v>7927</v>
      </c>
    </row>
    <row r="284" spans="1:7">
      <c r="A284" t="s">
        <v>13489</v>
      </c>
      <c r="B284">
        <v>0.93305605338153896</v>
      </c>
      <c r="C284" t="s">
        <v>13490</v>
      </c>
      <c r="E284" t="s">
        <v>8978</v>
      </c>
      <c r="F284">
        <v>0.92917530199999998</v>
      </c>
      <c r="G284" t="s">
        <v>8979</v>
      </c>
    </row>
    <row r="285" spans="1:7">
      <c r="A285" t="s">
        <v>7119</v>
      </c>
      <c r="B285">
        <v>0.93303362341811702</v>
      </c>
      <c r="C285" t="s">
        <v>7120</v>
      </c>
      <c r="E285" t="s">
        <v>5876</v>
      </c>
      <c r="F285">
        <v>0.92901078299999995</v>
      </c>
      <c r="G285" t="s">
        <v>5877</v>
      </c>
    </row>
    <row r="286" spans="1:7">
      <c r="A286" t="s">
        <v>7093</v>
      </c>
      <c r="B286">
        <v>0.93294546284453606</v>
      </c>
      <c r="C286" t="s">
        <v>7094</v>
      </c>
      <c r="E286" t="s">
        <v>4745</v>
      </c>
      <c r="F286">
        <v>0.92892145699999995</v>
      </c>
      <c r="G286" t="s">
        <v>4746</v>
      </c>
    </row>
    <row r="287" spans="1:7">
      <c r="A287" t="s">
        <v>16077</v>
      </c>
      <c r="B287">
        <v>0.93288080548009</v>
      </c>
      <c r="C287" t="s">
        <v>16078</v>
      </c>
      <c r="E287" t="s">
        <v>14188</v>
      </c>
      <c r="F287">
        <v>0.92890203800000004</v>
      </c>
      <c r="G287" t="s">
        <v>14189</v>
      </c>
    </row>
    <row r="288" spans="1:7">
      <c r="A288" t="s">
        <v>15802</v>
      </c>
      <c r="B288">
        <v>0.93272936209062696</v>
      </c>
      <c r="C288" t="s">
        <v>15803</v>
      </c>
      <c r="E288" t="s">
        <v>9785</v>
      </c>
      <c r="F288">
        <v>0.92855768100000002</v>
      </c>
      <c r="G288" t="s">
        <v>9786</v>
      </c>
    </row>
    <row r="289" spans="1:7">
      <c r="A289" t="s">
        <v>17008</v>
      </c>
      <c r="B289">
        <v>0.93265135818771605</v>
      </c>
      <c r="C289" t="s">
        <v>17009</v>
      </c>
      <c r="E289" t="s">
        <v>2839</v>
      </c>
      <c r="F289">
        <v>0.92851244899999996</v>
      </c>
      <c r="G289" t="s">
        <v>2840</v>
      </c>
    </row>
    <row r="290" spans="1:7">
      <c r="A290" t="s">
        <v>19199</v>
      </c>
      <c r="B290">
        <v>0.93255344603138102</v>
      </c>
      <c r="C290" t="s">
        <v>19200</v>
      </c>
      <c r="E290" t="s">
        <v>2623</v>
      </c>
      <c r="F290">
        <v>0.92848415399999995</v>
      </c>
      <c r="G290" t="s">
        <v>2624</v>
      </c>
    </row>
    <row r="291" spans="1:7">
      <c r="A291" t="s">
        <v>11219</v>
      </c>
      <c r="B291">
        <v>0.93227274601613497</v>
      </c>
      <c r="C291" t="s">
        <v>11220</v>
      </c>
      <c r="E291" t="s">
        <v>9389</v>
      </c>
      <c r="F291">
        <v>0.92845176200000001</v>
      </c>
      <c r="G291" t="s">
        <v>9390</v>
      </c>
    </row>
    <row r="292" spans="1:7">
      <c r="A292" t="s">
        <v>14766</v>
      </c>
      <c r="B292">
        <v>0.93219328046360905</v>
      </c>
      <c r="C292" t="s">
        <v>14767</v>
      </c>
      <c r="E292" t="s">
        <v>3461</v>
      </c>
      <c r="F292">
        <v>0.92829152199999998</v>
      </c>
      <c r="G292" t="s">
        <v>3462</v>
      </c>
    </row>
    <row r="293" spans="1:7">
      <c r="A293" t="s">
        <v>8988</v>
      </c>
      <c r="B293">
        <v>0.93205625163613604</v>
      </c>
      <c r="C293" t="s">
        <v>8989</v>
      </c>
      <c r="E293" t="s">
        <v>11606</v>
      </c>
      <c r="F293">
        <v>0.928276035</v>
      </c>
      <c r="G293" t="s">
        <v>11607</v>
      </c>
    </row>
    <row r="294" spans="1:7">
      <c r="A294" t="s">
        <v>15013</v>
      </c>
      <c r="B294">
        <v>0.93201381936013294</v>
      </c>
      <c r="C294" t="s">
        <v>15014</v>
      </c>
      <c r="E294" t="s">
        <v>7164</v>
      </c>
      <c r="F294">
        <v>0.92823882999999996</v>
      </c>
      <c r="G294" t="s">
        <v>7165</v>
      </c>
    </row>
    <row r="295" spans="1:7">
      <c r="A295" t="s">
        <v>8699</v>
      </c>
      <c r="B295">
        <v>0.93167827651421897</v>
      </c>
      <c r="C295" t="s">
        <v>8700</v>
      </c>
      <c r="E295" t="s">
        <v>2526</v>
      </c>
      <c r="F295">
        <v>0.92795814799999998</v>
      </c>
      <c r="G295" t="s">
        <v>2527</v>
      </c>
    </row>
    <row r="296" spans="1:7">
      <c r="A296" t="s">
        <v>17220</v>
      </c>
      <c r="B296">
        <v>0.93163333642147805</v>
      </c>
      <c r="C296" t="s">
        <v>17221</v>
      </c>
      <c r="E296" t="s">
        <v>12095</v>
      </c>
      <c r="F296">
        <v>0.92778297799999998</v>
      </c>
      <c r="G296" t="s">
        <v>12096</v>
      </c>
    </row>
    <row r="297" spans="1:7">
      <c r="A297" t="s">
        <v>11323</v>
      </c>
      <c r="B297">
        <v>0.93143258558422604</v>
      </c>
      <c r="C297" t="s">
        <v>11324</v>
      </c>
      <c r="E297" t="s">
        <v>12874</v>
      </c>
      <c r="F297">
        <v>0.92770659</v>
      </c>
      <c r="G297" t="s">
        <v>12875</v>
      </c>
    </row>
    <row r="298" spans="1:7">
      <c r="A298" t="s">
        <v>3078</v>
      </c>
      <c r="B298">
        <v>0.93135212156564995</v>
      </c>
      <c r="C298" t="s">
        <v>3079</v>
      </c>
      <c r="E298" t="s">
        <v>1488</v>
      </c>
      <c r="F298">
        <v>0.92768019199999996</v>
      </c>
      <c r="G298" t="s">
        <v>1489</v>
      </c>
    </row>
    <row r="299" spans="1:7">
      <c r="A299" t="s">
        <v>16828</v>
      </c>
      <c r="B299">
        <v>0.93119740449979205</v>
      </c>
      <c r="C299" t="s">
        <v>16829</v>
      </c>
      <c r="E299" t="s">
        <v>9745</v>
      </c>
      <c r="F299">
        <v>0.927581761</v>
      </c>
    </row>
    <row r="300" spans="1:7">
      <c r="A300" t="s">
        <v>4318</v>
      </c>
      <c r="B300">
        <v>0.93118848952297595</v>
      </c>
      <c r="C300" t="s">
        <v>4319</v>
      </c>
      <c r="E300" t="s">
        <v>999</v>
      </c>
      <c r="F300">
        <v>0.92756568399999995</v>
      </c>
      <c r="G300" t="s">
        <v>1000</v>
      </c>
    </row>
    <row r="301" spans="1:7">
      <c r="A301" t="s">
        <v>13032</v>
      </c>
      <c r="B301">
        <v>0.931097659367632</v>
      </c>
      <c r="C301" t="s">
        <v>13033</v>
      </c>
      <c r="E301" t="s">
        <v>9831</v>
      </c>
      <c r="F301">
        <v>0.92741334799999997</v>
      </c>
      <c r="G301" t="s">
        <v>9832</v>
      </c>
    </row>
    <row r="302" spans="1:7">
      <c r="A302" t="s">
        <v>9557</v>
      </c>
      <c r="B302">
        <v>0.93109602897797406</v>
      </c>
      <c r="C302" t="s">
        <v>9558</v>
      </c>
      <c r="E302" t="s">
        <v>10648</v>
      </c>
      <c r="F302">
        <v>0.92715225000000001</v>
      </c>
      <c r="G302" t="s">
        <v>10649</v>
      </c>
    </row>
    <row r="303" spans="1:7">
      <c r="A303" t="s">
        <v>12258</v>
      </c>
      <c r="B303">
        <v>0.93107693954033699</v>
      </c>
      <c r="C303" t="s">
        <v>12259</v>
      </c>
      <c r="E303" t="s">
        <v>18114</v>
      </c>
      <c r="F303">
        <v>0.92709194500000003</v>
      </c>
      <c r="G303" t="s">
        <v>18115</v>
      </c>
    </row>
    <row r="304" spans="1:7">
      <c r="A304" t="s">
        <v>11499</v>
      </c>
      <c r="B304">
        <v>0.93102979085289295</v>
      </c>
      <c r="C304" t="s">
        <v>11500</v>
      </c>
      <c r="E304" t="s">
        <v>10994</v>
      </c>
      <c r="F304">
        <v>0.92706276099999996</v>
      </c>
      <c r="G304" t="s">
        <v>10995</v>
      </c>
    </row>
    <row r="305" spans="1:7">
      <c r="A305" t="s">
        <v>4050</v>
      </c>
      <c r="B305">
        <v>0.93098682743230299</v>
      </c>
      <c r="C305" t="s">
        <v>4051</v>
      </c>
      <c r="E305" t="s">
        <v>2487</v>
      </c>
      <c r="F305">
        <v>0.92677426900000004</v>
      </c>
      <c r="G305" t="s">
        <v>2488</v>
      </c>
    </row>
    <row r="306" spans="1:7">
      <c r="A306" t="s">
        <v>18100</v>
      </c>
      <c r="B306">
        <v>0.93096973597728505</v>
      </c>
      <c r="C306" t="s">
        <v>18101</v>
      </c>
      <c r="E306" t="s">
        <v>3857</v>
      </c>
      <c r="F306">
        <v>0.92676361299999999</v>
      </c>
      <c r="G306" t="s">
        <v>3858</v>
      </c>
    </row>
    <row r="307" spans="1:7">
      <c r="A307" t="s">
        <v>8097</v>
      </c>
      <c r="B307">
        <v>0.93061896671476196</v>
      </c>
      <c r="C307" t="s">
        <v>8098</v>
      </c>
      <c r="E307" t="s">
        <v>14362</v>
      </c>
      <c r="F307">
        <v>0.92669557199999997</v>
      </c>
      <c r="G307" t="s">
        <v>14363</v>
      </c>
    </row>
    <row r="308" spans="1:7">
      <c r="A308" t="s">
        <v>1415</v>
      </c>
      <c r="B308">
        <v>0.93060205452126299</v>
      </c>
      <c r="C308" t="s">
        <v>1416</v>
      </c>
      <c r="E308" t="s">
        <v>3924</v>
      </c>
      <c r="F308">
        <v>0.92662058700000005</v>
      </c>
      <c r="G308" t="s">
        <v>3925</v>
      </c>
    </row>
    <row r="309" spans="1:7">
      <c r="A309" t="s">
        <v>15536</v>
      </c>
      <c r="B309">
        <v>0.93057205806989396</v>
      </c>
      <c r="C309" t="s">
        <v>15537</v>
      </c>
      <c r="E309" t="s">
        <v>948</v>
      </c>
      <c r="F309">
        <v>0.92660600400000004</v>
      </c>
      <c r="G309" t="s">
        <v>949</v>
      </c>
    </row>
    <row r="310" spans="1:7">
      <c r="A310" t="s">
        <v>18174</v>
      </c>
      <c r="B310">
        <v>0.93040742323732795</v>
      </c>
      <c r="C310" t="s">
        <v>18175</v>
      </c>
      <c r="E310" t="s">
        <v>7308</v>
      </c>
      <c r="F310">
        <v>0.92645583200000003</v>
      </c>
      <c r="G310" t="s">
        <v>7309</v>
      </c>
    </row>
    <row r="311" spans="1:7">
      <c r="A311" t="s">
        <v>1808</v>
      </c>
      <c r="B311">
        <v>0.93020742387578104</v>
      </c>
      <c r="C311" t="s">
        <v>1809</v>
      </c>
      <c r="E311" t="s">
        <v>9947</v>
      </c>
      <c r="F311">
        <v>0.92642569799999996</v>
      </c>
      <c r="G311" t="s">
        <v>9948</v>
      </c>
    </row>
    <row r="312" spans="1:7">
      <c r="A312" t="s">
        <v>15790</v>
      </c>
      <c r="B312">
        <v>0.93014738056597801</v>
      </c>
      <c r="C312" t="s">
        <v>15791</v>
      </c>
      <c r="E312" t="s">
        <v>6288</v>
      </c>
      <c r="F312">
        <v>0.92610732200000001</v>
      </c>
      <c r="G312" t="s">
        <v>6289</v>
      </c>
    </row>
    <row r="313" spans="1:7">
      <c r="A313" t="s">
        <v>12303</v>
      </c>
      <c r="B313">
        <v>0.93014402781007099</v>
      </c>
      <c r="C313" t="s">
        <v>12304</v>
      </c>
      <c r="E313" t="s">
        <v>8577</v>
      </c>
      <c r="F313">
        <v>0.92586834600000001</v>
      </c>
      <c r="G313" t="s">
        <v>8578</v>
      </c>
    </row>
    <row r="314" spans="1:7">
      <c r="A314" t="s">
        <v>6682</v>
      </c>
      <c r="B314">
        <v>0.93014302443198804</v>
      </c>
      <c r="C314" t="s">
        <v>6683</v>
      </c>
      <c r="E314" t="s">
        <v>17110</v>
      </c>
      <c r="F314">
        <v>0.92583521800000002</v>
      </c>
      <c r="G314" t="s">
        <v>17111</v>
      </c>
    </row>
    <row r="315" spans="1:7">
      <c r="A315" t="s">
        <v>7966</v>
      </c>
      <c r="B315">
        <v>0.93010247630804599</v>
      </c>
      <c r="C315" t="s">
        <v>7967</v>
      </c>
      <c r="E315" t="s">
        <v>6360</v>
      </c>
      <c r="F315">
        <v>0.925508145</v>
      </c>
      <c r="G315" t="s">
        <v>6361</v>
      </c>
    </row>
    <row r="316" spans="1:7">
      <c r="A316" t="s">
        <v>9267</v>
      </c>
      <c r="B316">
        <v>0.92984526335064299</v>
      </c>
      <c r="C316" t="s">
        <v>9268</v>
      </c>
      <c r="E316" t="s">
        <v>9436</v>
      </c>
      <c r="F316">
        <v>0.92548806400000005</v>
      </c>
      <c r="G316" t="s">
        <v>9437</v>
      </c>
    </row>
    <row r="317" spans="1:7">
      <c r="A317" t="s">
        <v>5821</v>
      </c>
      <c r="B317">
        <v>0.92967809465108897</v>
      </c>
      <c r="C317" t="s">
        <v>5822</v>
      </c>
      <c r="E317" t="s">
        <v>17599</v>
      </c>
      <c r="F317">
        <v>0.92540832200000001</v>
      </c>
      <c r="G317" t="s">
        <v>17600</v>
      </c>
    </row>
    <row r="318" spans="1:7">
      <c r="A318" t="s">
        <v>1939</v>
      </c>
      <c r="B318">
        <v>0.92950187729595601</v>
      </c>
      <c r="C318" t="s">
        <v>1940</v>
      </c>
      <c r="E318" t="s">
        <v>16154</v>
      </c>
      <c r="F318">
        <v>0.92536553700000002</v>
      </c>
      <c r="G318" t="s">
        <v>16155</v>
      </c>
    </row>
    <row r="319" spans="1:7">
      <c r="A319" t="s">
        <v>18989</v>
      </c>
      <c r="B319">
        <v>0.92944732282748999</v>
      </c>
      <c r="C319" t="s">
        <v>18990</v>
      </c>
      <c r="E319" t="s">
        <v>16624</v>
      </c>
      <c r="F319">
        <v>0.92533767099999997</v>
      </c>
      <c r="G319" t="s">
        <v>16625</v>
      </c>
    </row>
    <row r="320" spans="1:7">
      <c r="A320" t="s">
        <v>19194</v>
      </c>
      <c r="B320">
        <v>0.92943530950637199</v>
      </c>
      <c r="C320" t="s">
        <v>19195</v>
      </c>
      <c r="E320" t="s">
        <v>3410</v>
      </c>
      <c r="F320">
        <v>0.92531397500000001</v>
      </c>
      <c r="G320" t="s">
        <v>3411</v>
      </c>
    </row>
    <row r="321" spans="1:7">
      <c r="A321" t="s">
        <v>16722</v>
      </c>
      <c r="B321">
        <v>0.92938756022416702</v>
      </c>
      <c r="C321" t="s">
        <v>16723</v>
      </c>
      <c r="E321" t="s">
        <v>885</v>
      </c>
      <c r="F321">
        <v>0.92521188799999998</v>
      </c>
      <c r="G321" t="s">
        <v>886</v>
      </c>
    </row>
    <row r="322" spans="1:7">
      <c r="A322" t="s">
        <v>11600</v>
      </c>
      <c r="B322">
        <v>0.92902169062363704</v>
      </c>
      <c r="C322" t="s">
        <v>11601</v>
      </c>
      <c r="E322" t="s">
        <v>5101</v>
      </c>
      <c r="F322">
        <v>0.92514368400000002</v>
      </c>
      <c r="G322" t="s">
        <v>5102</v>
      </c>
    </row>
    <row r="323" spans="1:7">
      <c r="A323" t="s">
        <v>17942</v>
      </c>
      <c r="B323">
        <v>0.92877876274409699</v>
      </c>
      <c r="C323" t="s">
        <v>17943</v>
      </c>
      <c r="E323" t="s">
        <v>7633</v>
      </c>
      <c r="F323">
        <v>0.92466606799999995</v>
      </c>
      <c r="G323" t="s">
        <v>7634</v>
      </c>
    </row>
    <row r="324" spans="1:7">
      <c r="A324" t="s">
        <v>9115</v>
      </c>
      <c r="B324">
        <v>0.928776959657029</v>
      </c>
      <c r="E324" t="s">
        <v>13825</v>
      </c>
      <c r="F324">
        <v>0.92465098300000004</v>
      </c>
      <c r="G324" t="s">
        <v>13826</v>
      </c>
    </row>
    <row r="325" spans="1:7">
      <c r="A325" t="s">
        <v>14100</v>
      </c>
      <c r="B325">
        <v>0.92868687033197905</v>
      </c>
      <c r="C325" t="s">
        <v>14101</v>
      </c>
      <c r="E325" t="s">
        <v>8333</v>
      </c>
      <c r="F325">
        <v>0.92462252899999997</v>
      </c>
      <c r="G325" t="s">
        <v>8334</v>
      </c>
    </row>
    <row r="326" spans="1:7">
      <c r="A326" t="s">
        <v>1185</v>
      </c>
      <c r="B326">
        <v>0.92862670543817105</v>
      </c>
      <c r="C326" t="s">
        <v>1186</v>
      </c>
      <c r="E326" t="s">
        <v>11735</v>
      </c>
      <c r="F326">
        <v>0.92455362799999996</v>
      </c>
      <c r="G326" t="s">
        <v>11736</v>
      </c>
    </row>
    <row r="327" spans="1:7">
      <c r="A327" t="s">
        <v>7639</v>
      </c>
      <c r="B327">
        <v>0.92853423923820799</v>
      </c>
      <c r="C327" t="s">
        <v>7640</v>
      </c>
      <c r="E327" t="s">
        <v>16421</v>
      </c>
      <c r="F327">
        <v>0.92442867100000004</v>
      </c>
      <c r="G327" t="s">
        <v>16422</v>
      </c>
    </row>
    <row r="328" spans="1:7">
      <c r="A328" t="s">
        <v>13956</v>
      </c>
      <c r="B328">
        <v>0.92849585579061</v>
      </c>
      <c r="C328" t="s">
        <v>13957</v>
      </c>
      <c r="E328" t="s">
        <v>11374</v>
      </c>
      <c r="F328">
        <v>0.92429525300000004</v>
      </c>
      <c r="G328" t="s">
        <v>11375</v>
      </c>
    </row>
    <row r="329" spans="1:7">
      <c r="A329" t="s">
        <v>6538</v>
      </c>
      <c r="B329">
        <v>0.92838872707148801</v>
      </c>
      <c r="C329" t="s">
        <v>6539</v>
      </c>
      <c r="E329" t="s">
        <v>1333</v>
      </c>
      <c r="F329">
        <v>0.92415765599999999</v>
      </c>
    </row>
    <row r="330" spans="1:7">
      <c r="A330" t="s">
        <v>2381</v>
      </c>
      <c r="B330">
        <v>0.92832513149640605</v>
      </c>
      <c r="C330" t="s">
        <v>2382</v>
      </c>
      <c r="E330" t="s">
        <v>5572</v>
      </c>
      <c r="F330">
        <v>0.92404916800000003</v>
      </c>
      <c r="G330" t="s">
        <v>5573</v>
      </c>
    </row>
    <row r="331" spans="1:7">
      <c r="A331" t="s">
        <v>5535</v>
      </c>
      <c r="B331">
        <v>0.92819659416104405</v>
      </c>
      <c r="C331" t="s">
        <v>5536</v>
      </c>
      <c r="E331" t="s">
        <v>16863</v>
      </c>
      <c r="F331">
        <v>0.92388919400000002</v>
      </c>
      <c r="G331" t="s">
        <v>16864</v>
      </c>
    </row>
    <row r="332" spans="1:7">
      <c r="A332" t="s">
        <v>11590</v>
      </c>
      <c r="B332">
        <v>0.92805742422250104</v>
      </c>
      <c r="C332" t="s">
        <v>11591</v>
      </c>
      <c r="E332" t="s">
        <v>11010</v>
      </c>
      <c r="F332">
        <v>0.92369250800000002</v>
      </c>
      <c r="G332" t="s">
        <v>11011</v>
      </c>
    </row>
    <row r="333" spans="1:7">
      <c r="A333" t="s">
        <v>12504</v>
      </c>
      <c r="B333">
        <v>0.92788533607500001</v>
      </c>
      <c r="C333" t="s">
        <v>12505</v>
      </c>
      <c r="E333" t="s">
        <v>4661</v>
      </c>
      <c r="F333">
        <v>0.92363094700000004</v>
      </c>
      <c r="G333" t="s">
        <v>4662</v>
      </c>
    </row>
    <row r="334" spans="1:7">
      <c r="A334" t="s">
        <v>14607</v>
      </c>
      <c r="B334">
        <v>0.92761380153364104</v>
      </c>
      <c r="C334" t="s">
        <v>14608</v>
      </c>
      <c r="E334" t="s">
        <v>8614</v>
      </c>
      <c r="F334">
        <v>0.92358466900000002</v>
      </c>
      <c r="G334" t="s">
        <v>8615</v>
      </c>
    </row>
    <row r="335" spans="1:7">
      <c r="A335" t="s">
        <v>12662</v>
      </c>
      <c r="B335">
        <v>0.92734393586059405</v>
      </c>
      <c r="C335" t="s">
        <v>12663</v>
      </c>
      <c r="E335" t="s">
        <v>5582</v>
      </c>
      <c r="F335">
        <v>0.92350663</v>
      </c>
      <c r="G335" t="s">
        <v>5583</v>
      </c>
    </row>
    <row r="336" spans="1:7">
      <c r="A336" t="s">
        <v>17660</v>
      </c>
      <c r="B336">
        <v>0.92720681343113398</v>
      </c>
      <c r="C336" t="s">
        <v>17661</v>
      </c>
      <c r="E336" t="s">
        <v>372</v>
      </c>
      <c r="F336">
        <v>0.92307490299999995</v>
      </c>
      <c r="G336" t="s">
        <v>373</v>
      </c>
    </row>
    <row r="337" spans="1:7">
      <c r="A337" t="s">
        <v>15132</v>
      </c>
      <c r="B337">
        <v>0.92720283995693997</v>
      </c>
      <c r="E337" t="s">
        <v>7559</v>
      </c>
      <c r="F337">
        <v>0.92305060000000005</v>
      </c>
      <c r="G337" t="s">
        <v>7560</v>
      </c>
    </row>
    <row r="338" spans="1:7">
      <c r="A338" t="s">
        <v>11122</v>
      </c>
      <c r="B338">
        <v>0.92717219523052496</v>
      </c>
      <c r="C338" t="s">
        <v>11123</v>
      </c>
      <c r="E338" t="s">
        <v>1615</v>
      </c>
      <c r="F338">
        <v>0.92303435899999997</v>
      </c>
      <c r="G338" t="s">
        <v>1616</v>
      </c>
    </row>
    <row r="339" spans="1:7">
      <c r="A339" t="s">
        <v>7310</v>
      </c>
      <c r="B339">
        <v>0.92715189371697004</v>
      </c>
      <c r="C339" t="s">
        <v>7311</v>
      </c>
      <c r="E339" t="s">
        <v>16230</v>
      </c>
      <c r="F339">
        <v>0.92291287399999999</v>
      </c>
      <c r="G339" t="s">
        <v>16231</v>
      </c>
    </row>
    <row r="340" spans="1:7">
      <c r="A340" t="s">
        <v>19331</v>
      </c>
      <c r="B340">
        <v>0.927134898846806</v>
      </c>
      <c r="C340" t="s">
        <v>19332</v>
      </c>
      <c r="E340" t="s">
        <v>18847</v>
      </c>
      <c r="F340">
        <v>0.92281849199999999</v>
      </c>
      <c r="G340" t="s">
        <v>18848</v>
      </c>
    </row>
    <row r="341" spans="1:7">
      <c r="A341" t="s">
        <v>8918</v>
      </c>
      <c r="B341">
        <v>0.926879106667583</v>
      </c>
      <c r="C341" t="s">
        <v>8919</v>
      </c>
      <c r="E341" t="s">
        <v>8452</v>
      </c>
      <c r="F341">
        <v>0.92277263399999998</v>
      </c>
      <c r="G341" t="s">
        <v>8453</v>
      </c>
    </row>
    <row r="342" spans="1:7">
      <c r="A342" t="s">
        <v>19119</v>
      </c>
      <c r="B342">
        <v>0.92686845433128995</v>
      </c>
      <c r="C342" t="s">
        <v>19120</v>
      </c>
      <c r="E342" t="s">
        <v>3755</v>
      </c>
      <c r="F342">
        <v>0.92253340100000003</v>
      </c>
      <c r="G342" t="s">
        <v>3756</v>
      </c>
    </row>
    <row r="343" spans="1:7">
      <c r="A343" t="s">
        <v>18301</v>
      </c>
      <c r="B343">
        <v>0.92684603053050896</v>
      </c>
      <c r="C343" t="s">
        <v>18302</v>
      </c>
      <c r="E343" t="s">
        <v>15438</v>
      </c>
      <c r="F343">
        <v>0.92253089300000002</v>
      </c>
      <c r="G343" t="s">
        <v>15439</v>
      </c>
    </row>
    <row r="344" spans="1:7">
      <c r="A344" t="s">
        <v>16630</v>
      </c>
      <c r="B344">
        <v>0.92653412773545596</v>
      </c>
      <c r="C344" t="s">
        <v>16631</v>
      </c>
      <c r="E344" t="s">
        <v>12862</v>
      </c>
      <c r="F344">
        <v>0.92247126000000002</v>
      </c>
      <c r="G344" t="s">
        <v>12863</v>
      </c>
    </row>
    <row r="345" spans="1:7">
      <c r="A345" t="s">
        <v>16097</v>
      </c>
      <c r="B345">
        <v>0.92652189755509495</v>
      </c>
      <c r="C345" t="s">
        <v>16098</v>
      </c>
      <c r="E345" t="s">
        <v>5202</v>
      </c>
      <c r="F345">
        <v>0.92229972000000005</v>
      </c>
      <c r="G345" t="s">
        <v>5203</v>
      </c>
    </row>
    <row r="346" spans="1:7">
      <c r="A346" t="s">
        <v>17195</v>
      </c>
      <c r="B346">
        <v>0.92645653073519796</v>
      </c>
      <c r="C346" t="s">
        <v>17196</v>
      </c>
      <c r="E346" t="s">
        <v>16151</v>
      </c>
      <c r="F346">
        <v>0.92229111100000005</v>
      </c>
      <c r="G346" t="s">
        <v>16152</v>
      </c>
    </row>
    <row r="347" spans="1:7">
      <c r="A347" t="s">
        <v>7127</v>
      </c>
      <c r="B347">
        <v>0.92643834394816804</v>
      </c>
      <c r="C347" t="s">
        <v>7128</v>
      </c>
      <c r="E347" t="s">
        <v>16548</v>
      </c>
      <c r="F347">
        <v>0.92223467299999995</v>
      </c>
      <c r="G347" t="s">
        <v>16549</v>
      </c>
    </row>
    <row r="348" spans="1:7">
      <c r="A348" t="s">
        <v>14435</v>
      </c>
      <c r="B348">
        <v>0.92640525005266094</v>
      </c>
      <c r="C348" t="s">
        <v>14436</v>
      </c>
      <c r="E348" t="s">
        <v>326</v>
      </c>
      <c r="F348">
        <v>0.92222329199999997</v>
      </c>
      <c r="G348" t="s">
        <v>327</v>
      </c>
    </row>
    <row r="349" spans="1:7">
      <c r="A349" t="s">
        <v>17348</v>
      </c>
      <c r="B349">
        <v>0.92617414695023004</v>
      </c>
      <c r="C349" t="s">
        <v>17349</v>
      </c>
      <c r="E349" t="s">
        <v>18153</v>
      </c>
      <c r="F349">
        <v>0.92212664799999999</v>
      </c>
      <c r="G349" t="s">
        <v>18154</v>
      </c>
    </row>
    <row r="350" spans="1:7">
      <c r="A350" t="s">
        <v>17126</v>
      </c>
      <c r="B350">
        <v>0.92616568543125499</v>
      </c>
      <c r="C350" t="s">
        <v>17127</v>
      </c>
      <c r="E350" t="s">
        <v>2515</v>
      </c>
      <c r="F350">
        <v>0.92187922</v>
      </c>
    </row>
    <row r="351" spans="1:7">
      <c r="A351" t="s">
        <v>18519</v>
      </c>
      <c r="B351">
        <v>0.92615924595068999</v>
      </c>
      <c r="C351" t="s">
        <v>18520</v>
      </c>
      <c r="E351" t="s">
        <v>4969</v>
      </c>
      <c r="F351">
        <v>0.92187063499999999</v>
      </c>
    </row>
    <row r="352" spans="1:7">
      <c r="A352" t="s">
        <v>14631</v>
      </c>
      <c r="B352">
        <v>0.92598894554017097</v>
      </c>
      <c r="C352" t="s">
        <v>14632</v>
      </c>
      <c r="E352" t="s">
        <v>13920</v>
      </c>
      <c r="F352">
        <v>0.921628899</v>
      </c>
      <c r="G352" t="s">
        <v>13921</v>
      </c>
    </row>
    <row r="353" spans="1:7">
      <c r="A353" t="s">
        <v>13036</v>
      </c>
      <c r="B353">
        <v>0.92583465730662595</v>
      </c>
      <c r="C353" t="s">
        <v>13037</v>
      </c>
      <c r="E353" t="s">
        <v>5419</v>
      </c>
      <c r="F353">
        <v>0.92155704699999996</v>
      </c>
      <c r="G353" t="s">
        <v>5420</v>
      </c>
    </row>
    <row r="354" spans="1:7">
      <c r="A354" t="s">
        <v>19309</v>
      </c>
      <c r="B354">
        <v>0.92578286302770096</v>
      </c>
      <c r="C354" t="s">
        <v>19310</v>
      </c>
      <c r="E354" t="s">
        <v>13893</v>
      </c>
      <c r="F354">
        <v>0.92149863600000004</v>
      </c>
      <c r="G354" t="s">
        <v>13894</v>
      </c>
    </row>
    <row r="355" spans="1:7">
      <c r="A355" t="s">
        <v>13522</v>
      </c>
      <c r="B355">
        <v>0.92531805171768</v>
      </c>
      <c r="C355" t="s">
        <v>13523</v>
      </c>
      <c r="E355" t="s">
        <v>1061</v>
      </c>
      <c r="F355">
        <v>0.92144333199999995</v>
      </c>
      <c r="G355" t="s">
        <v>1062</v>
      </c>
    </row>
    <row r="356" spans="1:7">
      <c r="A356" t="s">
        <v>3102</v>
      </c>
      <c r="B356">
        <v>0.92526241921622199</v>
      </c>
      <c r="C356" t="s">
        <v>3103</v>
      </c>
      <c r="E356" t="s">
        <v>9234</v>
      </c>
      <c r="F356">
        <v>0.92138909800000002</v>
      </c>
      <c r="G356" t="s">
        <v>9235</v>
      </c>
    </row>
    <row r="357" spans="1:7">
      <c r="A357" t="s">
        <v>12734</v>
      </c>
      <c r="B357">
        <v>0.92523236370148998</v>
      </c>
      <c r="C357" t="s">
        <v>12735</v>
      </c>
      <c r="E357" t="s">
        <v>7611</v>
      </c>
      <c r="F357">
        <v>0.92131448800000004</v>
      </c>
      <c r="G357" t="s">
        <v>7612</v>
      </c>
    </row>
    <row r="358" spans="1:7">
      <c r="A358" t="s">
        <v>7286</v>
      </c>
      <c r="B358">
        <v>0.92504890173271404</v>
      </c>
      <c r="C358" t="s">
        <v>7287</v>
      </c>
      <c r="E358" t="s">
        <v>12422</v>
      </c>
      <c r="F358">
        <v>0.92124230799999995</v>
      </c>
      <c r="G358" t="s">
        <v>12423</v>
      </c>
    </row>
    <row r="359" spans="1:7">
      <c r="A359" t="s">
        <v>8417</v>
      </c>
      <c r="B359">
        <v>0.92502323458144398</v>
      </c>
      <c r="C359" t="s">
        <v>8418</v>
      </c>
      <c r="E359" t="s">
        <v>7491</v>
      </c>
      <c r="F359">
        <v>0.92121398899999996</v>
      </c>
    </row>
    <row r="360" spans="1:7">
      <c r="A360" t="s">
        <v>16100</v>
      </c>
      <c r="B360">
        <v>0.92501092140240204</v>
      </c>
      <c r="C360" t="s">
        <v>16101</v>
      </c>
      <c r="E360" t="s">
        <v>4502</v>
      </c>
      <c r="F360">
        <v>0.92116031700000001</v>
      </c>
      <c r="G360" t="s">
        <v>4503</v>
      </c>
    </row>
    <row r="361" spans="1:7">
      <c r="A361" t="s">
        <v>2932</v>
      </c>
      <c r="B361">
        <v>0.92472585230840698</v>
      </c>
      <c r="C361" t="s">
        <v>2933</v>
      </c>
      <c r="E361" t="s">
        <v>12657</v>
      </c>
      <c r="F361">
        <v>0.92106692199999995</v>
      </c>
      <c r="G361" t="s">
        <v>12658</v>
      </c>
    </row>
    <row r="362" spans="1:7">
      <c r="A362" t="s">
        <v>13274</v>
      </c>
      <c r="B362">
        <v>0.92469545635834605</v>
      </c>
      <c r="C362" t="s">
        <v>13275</v>
      </c>
      <c r="E362" t="s">
        <v>17233</v>
      </c>
      <c r="F362">
        <v>0.921041094</v>
      </c>
      <c r="G362" t="s">
        <v>17234</v>
      </c>
    </row>
    <row r="363" spans="1:7">
      <c r="A363" t="s">
        <v>12872</v>
      </c>
      <c r="B363">
        <v>0.92469301174490703</v>
      </c>
      <c r="C363" t="s">
        <v>12873</v>
      </c>
      <c r="E363" t="s">
        <v>5477</v>
      </c>
      <c r="F363">
        <v>0.92058136000000002</v>
      </c>
      <c r="G363" t="s">
        <v>5478</v>
      </c>
    </row>
    <row r="364" spans="1:7">
      <c r="A364" t="s">
        <v>11666</v>
      </c>
      <c r="B364">
        <v>0.92445823540826999</v>
      </c>
      <c r="C364" t="s">
        <v>11667</v>
      </c>
      <c r="E364" t="s">
        <v>5682</v>
      </c>
      <c r="F364">
        <v>0.92057351200000004</v>
      </c>
      <c r="G364" t="s">
        <v>5683</v>
      </c>
    </row>
    <row r="365" spans="1:7">
      <c r="A365" t="s">
        <v>13658</v>
      </c>
      <c r="B365">
        <v>0.92443064849058998</v>
      </c>
      <c r="C365" t="s">
        <v>13659</v>
      </c>
      <c r="E365" t="s">
        <v>13876</v>
      </c>
      <c r="F365">
        <v>0.92029351699999995</v>
      </c>
      <c r="G365" t="s">
        <v>13877</v>
      </c>
    </row>
    <row r="366" spans="1:7">
      <c r="A366" t="s">
        <v>18320</v>
      </c>
      <c r="B366">
        <v>0.92413769274878699</v>
      </c>
      <c r="C366" t="s">
        <v>18321</v>
      </c>
      <c r="E366" t="s">
        <v>5029</v>
      </c>
      <c r="F366">
        <v>0.92024497000000005</v>
      </c>
      <c r="G366" t="s">
        <v>5030</v>
      </c>
    </row>
    <row r="367" spans="1:7">
      <c r="A367" t="s">
        <v>16649</v>
      </c>
      <c r="B367">
        <v>0.92400428496836395</v>
      </c>
      <c r="C367" t="s">
        <v>16650</v>
      </c>
      <c r="E367" t="s">
        <v>13115</v>
      </c>
      <c r="F367">
        <v>0.92022362499999999</v>
      </c>
      <c r="G367" t="s">
        <v>13116</v>
      </c>
    </row>
    <row r="368" spans="1:7">
      <c r="A368" t="s">
        <v>5838</v>
      </c>
      <c r="B368">
        <v>0.92398781931344398</v>
      </c>
      <c r="E368" t="s">
        <v>9640</v>
      </c>
      <c r="F368">
        <v>0.92011235199999997</v>
      </c>
      <c r="G368" t="s">
        <v>9641</v>
      </c>
    </row>
    <row r="369" spans="1:7">
      <c r="A369" t="s">
        <v>16840</v>
      </c>
      <c r="B369">
        <v>0.92375466818790997</v>
      </c>
      <c r="C369" t="s">
        <v>16841</v>
      </c>
      <c r="E369" t="s">
        <v>938</v>
      </c>
      <c r="F369">
        <v>0.92007600300000003</v>
      </c>
      <c r="G369" t="s">
        <v>939</v>
      </c>
    </row>
    <row r="370" spans="1:7">
      <c r="A370" t="s">
        <v>8707</v>
      </c>
      <c r="B370">
        <v>0.92361623815634397</v>
      </c>
      <c r="C370" t="s">
        <v>8708</v>
      </c>
      <c r="E370" t="s">
        <v>748</v>
      </c>
      <c r="F370">
        <v>0.91996999099999999</v>
      </c>
      <c r="G370" t="s">
        <v>749</v>
      </c>
    </row>
    <row r="371" spans="1:7">
      <c r="A371" t="s">
        <v>10650</v>
      </c>
      <c r="B371">
        <v>0.92338185245939497</v>
      </c>
      <c r="C371" t="s">
        <v>10651</v>
      </c>
      <c r="E371" t="s">
        <v>11421</v>
      </c>
      <c r="F371">
        <v>0.91990846800000003</v>
      </c>
      <c r="G371" t="s">
        <v>11422</v>
      </c>
    </row>
    <row r="372" spans="1:7">
      <c r="A372" t="s">
        <v>4693</v>
      </c>
      <c r="B372">
        <v>0.92337847565406195</v>
      </c>
      <c r="C372" t="s">
        <v>4694</v>
      </c>
      <c r="E372" t="s">
        <v>1009</v>
      </c>
      <c r="F372">
        <v>0.91989045599999997</v>
      </c>
      <c r="G372" t="s">
        <v>1010</v>
      </c>
    </row>
    <row r="373" spans="1:7">
      <c r="A373" t="s">
        <v>19295</v>
      </c>
      <c r="B373">
        <v>0.92331535493989103</v>
      </c>
      <c r="C373" t="s">
        <v>19296</v>
      </c>
      <c r="E373" t="s">
        <v>13020</v>
      </c>
      <c r="F373">
        <v>0.91976659900000002</v>
      </c>
      <c r="G373" t="s">
        <v>13021</v>
      </c>
    </row>
    <row r="374" spans="1:7">
      <c r="A374" t="s">
        <v>7549</v>
      </c>
      <c r="B374">
        <v>0.92307426566547501</v>
      </c>
      <c r="C374" t="s">
        <v>7550</v>
      </c>
      <c r="E374" t="s">
        <v>4776</v>
      </c>
      <c r="F374">
        <v>0.91970555099999995</v>
      </c>
      <c r="G374" t="s">
        <v>4777</v>
      </c>
    </row>
    <row r="375" spans="1:7">
      <c r="A375" t="s">
        <v>5497</v>
      </c>
      <c r="B375">
        <v>0.92301176369040805</v>
      </c>
      <c r="C375" t="s">
        <v>5498</v>
      </c>
      <c r="E375" t="s">
        <v>7037</v>
      </c>
      <c r="F375">
        <v>0.91969798000000003</v>
      </c>
      <c r="G375" t="s">
        <v>7038</v>
      </c>
    </row>
    <row r="376" spans="1:7">
      <c r="A376" t="s">
        <v>16178</v>
      </c>
      <c r="B376">
        <v>0.92299925083342704</v>
      </c>
      <c r="C376" t="s">
        <v>16179</v>
      </c>
      <c r="E376" t="s">
        <v>8755</v>
      </c>
      <c r="F376">
        <v>0.91966984500000004</v>
      </c>
      <c r="G376" t="s">
        <v>8756</v>
      </c>
    </row>
    <row r="377" spans="1:7">
      <c r="A377" t="s">
        <v>16820</v>
      </c>
      <c r="B377">
        <v>0.922995496475982</v>
      </c>
      <c r="C377" t="s">
        <v>16821</v>
      </c>
      <c r="E377" t="s">
        <v>15397</v>
      </c>
      <c r="F377">
        <v>0.91946940899999996</v>
      </c>
      <c r="G377" t="s">
        <v>15398</v>
      </c>
    </row>
    <row r="378" spans="1:7">
      <c r="A378" t="s">
        <v>12270</v>
      </c>
      <c r="B378">
        <v>0.922982697113228</v>
      </c>
      <c r="C378" t="s">
        <v>12271</v>
      </c>
      <c r="E378" t="s">
        <v>1461</v>
      </c>
      <c r="F378">
        <v>0.919464053</v>
      </c>
      <c r="G378" t="s">
        <v>1462</v>
      </c>
    </row>
    <row r="379" spans="1:7">
      <c r="A379" t="s">
        <v>5643</v>
      </c>
      <c r="B379">
        <v>0.92284415940192799</v>
      </c>
      <c r="C379" t="s">
        <v>5644</v>
      </c>
      <c r="E379" t="s">
        <v>16570</v>
      </c>
      <c r="F379">
        <v>0.919282983</v>
      </c>
    </row>
    <row r="380" spans="1:7">
      <c r="A380" t="s">
        <v>8425</v>
      </c>
      <c r="B380">
        <v>0.922783197627561</v>
      </c>
      <c r="C380" t="s">
        <v>8426</v>
      </c>
      <c r="E380" t="s">
        <v>13042</v>
      </c>
      <c r="F380">
        <v>0.919207887</v>
      </c>
      <c r="G380" t="s">
        <v>13043</v>
      </c>
    </row>
    <row r="381" spans="1:7">
      <c r="A381" t="s">
        <v>16869</v>
      </c>
      <c r="B381">
        <v>0.92276369258012203</v>
      </c>
      <c r="C381" t="s">
        <v>16870</v>
      </c>
      <c r="E381" t="s">
        <v>6868</v>
      </c>
      <c r="F381">
        <v>0.91920601599999996</v>
      </c>
      <c r="G381" t="s">
        <v>6869</v>
      </c>
    </row>
    <row r="382" spans="1:7">
      <c r="A382" t="s">
        <v>11747</v>
      </c>
      <c r="B382">
        <v>0.92274115608570095</v>
      </c>
      <c r="C382" t="s">
        <v>11748</v>
      </c>
      <c r="E382" t="s">
        <v>7061</v>
      </c>
      <c r="F382">
        <v>0.91905043099999995</v>
      </c>
    </row>
    <row r="383" spans="1:7">
      <c r="A383" t="s">
        <v>13376</v>
      </c>
      <c r="B383">
        <v>0.92267774505571998</v>
      </c>
      <c r="C383" t="s">
        <v>13377</v>
      </c>
      <c r="E383" t="s">
        <v>14577</v>
      </c>
      <c r="F383">
        <v>0.91874288199999998</v>
      </c>
      <c r="G383" t="s">
        <v>14578</v>
      </c>
    </row>
    <row r="384" spans="1:7">
      <c r="A384" t="s">
        <v>18145</v>
      </c>
      <c r="B384">
        <v>0.92237383007330098</v>
      </c>
      <c r="C384" t="s">
        <v>18146</v>
      </c>
      <c r="E384" t="s">
        <v>12675</v>
      </c>
      <c r="F384">
        <v>0.91860874199999998</v>
      </c>
      <c r="G384" t="s">
        <v>12676</v>
      </c>
    </row>
    <row r="385" spans="1:7">
      <c r="A385" t="s">
        <v>5374</v>
      </c>
      <c r="B385">
        <v>0.92233661976373604</v>
      </c>
      <c r="C385" t="s">
        <v>5375</v>
      </c>
      <c r="E385" t="s">
        <v>8290</v>
      </c>
      <c r="F385">
        <v>0.91828206099999998</v>
      </c>
      <c r="G385" t="s">
        <v>8291</v>
      </c>
    </row>
    <row r="386" spans="1:7">
      <c r="A386" t="s">
        <v>16687</v>
      </c>
      <c r="B386">
        <v>0.92231173872111205</v>
      </c>
      <c r="C386" t="s">
        <v>16688</v>
      </c>
      <c r="E386" t="s">
        <v>16191</v>
      </c>
      <c r="F386">
        <v>0.91813118900000001</v>
      </c>
      <c r="G386" t="s">
        <v>16192</v>
      </c>
    </row>
    <row r="387" spans="1:7">
      <c r="A387" t="s">
        <v>3687</v>
      </c>
      <c r="B387">
        <v>0.92217865792388198</v>
      </c>
      <c r="C387" t="s">
        <v>3688</v>
      </c>
      <c r="E387" t="s">
        <v>8701</v>
      </c>
      <c r="F387">
        <v>0.91795959000000005</v>
      </c>
      <c r="G387" t="s">
        <v>8702</v>
      </c>
    </row>
    <row r="388" spans="1:7">
      <c r="A388" t="s">
        <v>18965</v>
      </c>
      <c r="B388">
        <v>0.921893191068484</v>
      </c>
      <c r="C388" t="s">
        <v>18966</v>
      </c>
      <c r="E388" t="s">
        <v>15280</v>
      </c>
      <c r="F388">
        <v>0.91794527299999995</v>
      </c>
      <c r="G388" t="s">
        <v>15281</v>
      </c>
    </row>
    <row r="389" spans="1:7">
      <c r="A389" t="s">
        <v>17064</v>
      </c>
      <c r="B389">
        <v>0.92179236307456303</v>
      </c>
      <c r="C389" t="s">
        <v>17065</v>
      </c>
      <c r="E389" t="s">
        <v>16406</v>
      </c>
      <c r="F389">
        <v>0.917524381</v>
      </c>
      <c r="G389" t="s">
        <v>16407</v>
      </c>
    </row>
    <row r="390" spans="1:7">
      <c r="A390" t="s">
        <v>18093</v>
      </c>
      <c r="B390">
        <v>0.92178983984278395</v>
      </c>
      <c r="C390" t="s">
        <v>18094</v>
      </c>
      <c r="E390" t="s">
        <v>9335</v>
      </c>
      <c r="F390">
        <v>0.91745979799999999</v>
      </c>
      <c r="G390" t="s">
        <v>9336</v>
      </c>
    </row>
    <row r="391" spans="1:7">
      <c r="A391" t="s">
        <v>8703</v>
      </c>
      <c r="B391">
        <v>0.92159340220119901</v>
      </c>
      <c r="C391" t="s">
        <v>8704</v>
      </c>
      <c r="E391" t="s">
        <v>6773</v>
      </c>
      <c r="F391">
        <v>0.91742712900000001</v>
      </c>
      <c r="G391" t="s">
        <v>6774</v>
      </c>
    </row>
    <row r="392" spans="1:7">
      <c r="A392" t="s">
        <v>18975</v>
      </c>
      <c r="B392">
        <v>0.92140780267163402</v>
      </c>
      <c r="C392" t="s">
        <v>18976</v>
      </c>
      <c r="E392" t="s">
        <v>12944</v>
      </c>
      <c r="F392">
        <v>0.91724674699999997</v>
      </c>
      <c r="G392" t="s">
        <v>12945</v>
      </c>
    </row>
    <row r="393" spans="1:7">
      <c r="A393" t="s">
        <v>2419</v>
      </c>
      <c r="B393">
        <v>0.92137669465757699</v>
      </c>
      <c r="C393" t="s">
        <v>2420</v>
      </c>
      <c r="E393" t="s">
        <v>3568</v>
      </c>
      <c r="F393">
        <v>0.91722604100000005</v>
      </c>
      <c r="G393" t="s">
        <v>3569</v>
      </c>
    </row>
    <row r="394" spans="1:7">
      <c r="A394" t="s">
        <v>15498</v>
      </c>
      <c r="B394">
        <v>0.92115304223652505</v>
      </c>
      <c r="C394" t="s">
        <v>15499</v>
      </c>
      <c r="E394" t="s">
        <v>5396</v>
      </c>
      <c r="F394">
        <v>0.91709587000000004</v>
      </c>
      <c r="G394" t="s">
        <v>5397</v>
      </c>
    </row>
    <row r="395" spans="1:7">
      <c r="A395" t="s">
        <v>19206</v>
      </c>
      <c r="B395">
        <v>0.92103646432636999</v>
      </c>
      <c r="C395" t="s">
        <v>19207</v>
      </c>
      <c r="E395" t="s">
        <v>8294</v>
      </c>
      <c r="F395">
        <v>0.91703295399999996</v>
      </c>
      <c r="G395" t="s">
        <v>8295</v>
      </c>
    </row>
    <row r="396" spans="1:7">
      <c r="A396" t="s">
        <v>14172</v>
      </c>
      <c r="B396">
        <v>0.92090252704564501</v>
      </c>
      <c r="E396" t="s">
        <v>7033</v>
      </c>
      <c r="F396">
        <v>0.91692221500000004</v>
      </c>
      <c r="G396" t="s">
        <v>7034</v>
      </c>
    </row>
    <row r="397" spans="1:7">
      <c r="A397" t="s">
        <v>11475</v>
      </c>
      <c r="B397">
        <v>0.920898328409397</v>
      </c>
      <c r="C397" t="s">
        <v>11476</v>
      </c>
      <c r="E397" t="s">
        <v>18255</v>
      </c>
      <c r="F397">
        <v>0.91681060199999997</v>
      </c>
      <c r="G397" t="s">
        <v>18256</v>
      </c>
    </row>
    <row r="398" spans="1:7">
      <c r="A398" t="s">
        <v>7580</v>
      </c>
      <c r="B398">
        <v>0.92068073367405301</v>
      </c>
      <c r="C398" t="s">
        <v>7581</v>
      </c>
      <c r="E398" t="s">
        <v>10633</v>
      </c>
      <c r="F398">
        <v>0.916674145</v>
      </c>
      <c r="G398" t="s">
        <v>10634</v>
      </c>
    </row>
    <row r="399" spans="1:7">
      <c r="A399" t="s">
        <v>15693</v>
      </c>
      <c r="B399">
        <v>0.92057076138112504</v>
      </c>
      <c r="C399" t="s">
        <v>15694</v>
      </c>
      <c r="E399" t="s">
        <v>5920</v>
      </c>
      <c r="F399">
        <v>0.91666466800000002</v>
      </c>
      <c r="G399" t="s">
        <v>5921</v>
      </c>
    </row>
    <row r="400" spans="1:7">
      <c r="A400" t="s">
        <v>6858</v>
      </c>
      <c r="B400">
        <v>0.92031111705104496</v>
      </c>
      <c r="C400" t="s">
        <v>6859</v>
      </c>
      <c r="E400" t="s">
        <v>14384</v>
      </c>
      <c r="F400">
        <v>0.91613331899999995</v>
      </c>
      <c r="G400" t="s">
        <v>14385</v>
      </c>
    </row>
    <row r="401" spans="1:7">
      <c r="A401" t="s">
        <v>8984</v>
      </c>
      <c r="B401">
        <v>0.92030957011716297</v>
      </c>
      <c r="C401" t="s">
        <v>8985</v>
      </c>
      <c r="E401" t="s">
        <v>13214</v>
      </c>
      <c r="F401">
        <v>0.91611695599999998</v>
      </c>
      <c r="G401" t="s">
        <v>13215</v>
      </c>
    </row>
    <row r="402" spans="1:7">
      <c r="A402" t="s">
        <v>4722</v>
      </c>
      <c r="B402">
        <v>0.92004067623768204</v>
      </c>
      <c r="C402" t="s">
        <v>4723</v>
      </c>
      <c r="E402" t="s">
        <v>15307</v>
      </c>
      <c r="F402">
        <v>0.91605589700000001</v>
      </c>
      <c r="G402" t="s">
        <v>15308</v>
      </c>
    </row>
    <row r="403" spans="1:7">
      <c r="A403" t="s">
        <v>6117</v>
      </c>
      <c r="B403">
        <v>0.91947317767854098</v>
      </c>
      <c r="E403" t="s">
        <v>2272</v>
      </c>
      <c r="F403">
        <v>0.91573347699999996</v>
      </c>
      <c r="G403" t="s">
        <v>2273</v>
      </c>
    </row>
    <row r="404" spans="1:7">
      <c r="A404" t="s">
        <v>19246</v>
      </c>
      <c r="B404">
        <v>0.91925371240201603</v>
      </c>
      <c r="E404" t="s">
        <v>6225</v>
      </c>
      <c r="F404">
        <v>0.91569600100000004</v>
      </c>
      <c r="G404" t="s">
        <v>6226</v>
      </c>
    </row>
    <row r="405" spans="1:7">
      <c r="A405" t="s">
        <v>12961</v>
      </c>
      <c r="B405">
        <v>0.91925012140295903</v>
      </c>
      <c r="C405" t="s">
        <v>12962</v>
      </c>
      <c r="E405" t="s">
        <v>9939</v>
      </c>
      <c r="F405">
        <v>0.91546012600000004</v>
      </c>
      <c r="G405" t="s">
        <v>9940</v>
      </c>
    </row>
    <row r="406" spans="1:7">
      <c r="A406" t="s">
        <v>11450</v>
      </c>
      <c r="B406">
        <v>0.91916656603522295</v>
      </c>
      <c r="C406" t="s">
        <v>11451</v>
      </c>
      <c r="E406" t="s">
        <v>7563</v>
      </c>
      <c r="F406">
        <v>0.91534572700000005</v>
      </c>
      <c r="G406" t="s">
        <v>7564</v>
      </c>
    </row>
    <row r="407" spans="1:7">
      <c r="A407" t="s">
        <v>1845</v>
      </c>
      <c r="B407">
        <v>0.91911661637026598</v>
      </c>
      <c r="C407" t="s">
        <v>1846</v>
      </c>
      <c r="E407" t="s">
        <v>16681</v>
      </c>
      <c r="F407">
        <v>0.91530108799999998</v>
      </c>
      <c r="G407" t="s">
        <v>16682</v>
      </c>
    </row>
    <row r="408" spans="1:7">
      <c r="A408" t="s">
        <v>6120</v>
      </c>
      <c r="B408">
        <v>0.91900704795231802</v>
      </c>
      <c r="E408" t="s">
        <v>2924</v>
      </c>
      <c r="F408">
        <v>0.91514189899999998</v>
      </c>
      <c r="G408" t="s">
        <v>2925</v>
      </c>
    </row>
    <row r="409" spans="1:7">
      <c r="A409" t="s">
        <v>14241</v>
      </c>
      <c r="B409">
        <v>0.91899495977299595</v>
      </c>
      <c r="C409" t="s">
        <v>14242</v>
      </c>
      <c r="E409" t="s">
        <v>2554</v>
      </c>
      <c r="F409">
        <v>0.91510350399999996</v>
      </c>
      <c r="G409" t="s">
        <v>2555</v>
      </c>
    </row>
    <row r="410" spans="1:7">
      <c r="A410" t="s">
        <v>8361</v>
      </c>
      <c r="B410">
        <v>0.91865801624504395</v>
      </c>
      <c r="C410" t="s">
        <v>8362</v>
      </c>
      <c r="E410" t="s">
        <v>12209</v>
      </c>
      <c r="F410">
        <v>0.91507225700000006</v>
      </c>
      <c r="G410" t="s">
        <v>12210</v>
      </c>
    </row>
    <row r="411" spans="1:7">
      <c r="A411" t="s">
        <v>5726</v>
      </c>
      <c r="B411">
        <v>0.91856777035917603</v>
      </c>
      <c r="C411" t="s">
        <v>5727</v>
      </c>
      <c r="E411" t="s">
        <v>4672</v>
      </c>
      <c r="F411">
        <v>0.91475418399999997</v>
      </c>
      <c r="G411" t="s">
        <v>4673</v>
      </c>
    </row>
    <row r="412" spans="1:7">
      <c r="A412" t="s">
        <v>15301</v>
      </c>
      <c r="B412">
        <v>0.91832971876556801</v>
      </c>
      <c r="C412" t="s">
        <v>15302</v>
      </c>
      <c r="E412" t="s">
        <v>8184</v>
      </c>
      <c r="F412">
        <v>0.91474361999999998</v>
      </c>
      <c r="G412" t="s">
        <v>8185</v>
      </c>
    </row>
    <row r="413" spans="1:7">
      <c r="A413" t="s">
        <v>18332</v>
      </c>
      <c r="B413">
        <v>0.91799473110682495</v>
      </c>
      <c r="C413" t="s">
        <v>18333</v>
      </c>
      <c r="E413" t="s">
        <v>12481</v>
      </c>
      <c r="F413">
        <v>0.91473499000000003</v>
      </c>
      <c r="G413" t="s">
        <v>12482</v>
      </c>
    </row>
    <row r="414" spans="1:7">
      <c r="A414" t="s">
        <v>16221</v>
      </c>
      <c r="B414">
        <v>0.91797201226173897</v>
      </c>
      <c r="E414" t="s">
        <v>8751</v>
      </c>
      <c r="F414">
        <v>0.91470320100000002</v>
      </c>
      <c r="G414" t="s">
        <v>8752</v>
      </c>
    </row>
    <row r="415" spans="1:7">
      <c r="A415" t="s">
        <v>10468</v>
      </c>
      <c r="B415">
        <v>0.91768657188737102</v>
      </c>
      <c r="C415" t="s">
        <v>10469</v>
      </c>
      <c r="E415" t="s">
        <v>14295</v>
      </c>
      <c r="F415">
        <v>0.91460142200000005</v>
      </c>
      <c r="G415" t="s">
        <v>14296</v>
      </c>
    </row>
    <row r="416" spans="1:7">
      <c r="A416" t="s">
        <v>16946</v>
      </c>
      <c r="B416">
        <v>0.91767764297413001</v>
      </c>
      <c r="E416" t="s">
        <v>6645</v>
      </c>
      <c r="F416">
        <v>0.91458833900000003</v>
      </c>
      <c r="G416" t="s">
        <v>6646</v>
      </c>
    </row>
    <row r="417" spans="1:7">
      <c r="A417" t="s">
        <v>14356</v>
      </c>
      <c r="B417">
        <v>0.91744697772172001</v>
      </c>
      <c r="C417" t="s">
        <v>14357</v>
      </c>
      <c r="E417" t="s">
        <v>18014</v>
      </c>
      <c r="F417">
        <v>0.91410235799999995</v>
      </c>
      <c r="G417" t="s">
        <v>18015</v>
      </c>
    </row>
    <row r="418" spans="1:7">
      <c r="A418" t="s">
        <v>15524</v>
      </c>
      <c r="B418">
        <v>0.91702465762850105</v>
      </c>
      <c r="C418" t="s">
        <v>15525</v>
      </c>
      <c r="E418" t="s">
        <v>18318</v>
      </c>
      <c r="F418">
        <v>0.91404742699999997</v>
      </c>
      <c r="G418" t="s">
        <v>18319</v>
      </c>
    </row>
    <row r="419" spans="1:7">
      <c r="A419" t="s">
        <v>11642</v>
      </c>
      <c r="B419">
        <v>0.91687578596919095</v>
      </c>
      <c r="C419" t="s">
        <v>11643</v>
      </c>
      <c r="E419" t="s">
        <v>16746</v>
      </c>
      <c r="F419">
        <v>0.91394467899999998</v>
      </c>
      <c r="G419" t="s">
        <v>16747</v>
      </c>
    </row>
    <row r="420" spans="1:7">
      <c r="A420" t="s">
        <v>2289</v>
      </c>
      <c r="B420">
        <v>0.91681417623376704</v>
      </c>
      <c r="C420" t="s">
        <v>2290</v>
      </c>
      <c r="E420" t="s">
        <v>16935</v>
      </c>
      <c r="F420">
        <v>0.91390338299999996</v>
      </c>
      <c r="G420" t="s">
        <v>16936</v>
      </c>
    </row>
    <row r="421" spans="1:7">
      <c r="A421" t="s">
        <v>10472</v>
      </c>
      <c r="B421">
        <v>0.91678271530661404</v>
      </c>
      <c r="C421" t="s">
        <v>10473</v>
      </c>
      <c r="E421" t="s">
        <v>2094</v>
      </c>
      <c r="F421">
        <v>0.913832372</v>
      </c>
      <c r="G421" t="s">
        <v>2095</v>
      </c>
    </row>
    <row r="422" spans="1:7">
      <c r="A422" t="s">
        <v>18229</v>
      </c>
      <c r="B422">
        <v>0.91676208784636903</v>
      </c>
      <c r="C422" t="s">
        <v>18230</v>
      </c>
      <c r="E422" t="s">
        <v>15359</v>
      </c>
      <c r="F422">
        <v>0.913532393</v>
      </c>
      <c r="G422" t="s">
        <v>15360</v>
      </c>
    </row>
    <row r="423" spans="1:7">
      <c r="A423" t="s">
        <v>18166</v>
      </c>
      <c r="B423">
        <v>0.916710652327136</v>
      </c>
      <c r="C423" t="s">
        <v>18167</v>
      </c>
      <c r="E423" t="s">
        <v>12752</v>
      </c>
      <c r="F423">
        <v>0.913514838</v>
      </c>
      <c r="G423" t="s">
        <v>12753</v>
      </c>
    </row>
    <row r="424" spans="1:7">
      <c r="A424" t="s">
        <v>14833</v>
      </c>
      <c r="B424">
        <v>0.91664831541649905</v>
      </c>
      <c r="C424" t="s">
        <v>14834</v>
      </c>
      <c r="E424" t="s">
        <v>16060</v>
      </c>
      <c r="F424">
        <v>0.91350254600000003</v>
      </c>
      <c r="G424" t="s">
        <v>16061</v>
      </c>
    </row>
    <row r="425" spans="1:7">
      <c r="A425" t="s">
        <v>15372</v>
      </c>
      <c r="B425">
        <v>0.91664656423386703</v>
      </c>
      <c r="C425" t="s">
        <v>15373</v>
      </c>
      <c r="E425" t="s">
        <v>14366</v>
      </c>
      <c r="F425">
        <v>0.91325996600000003</v>
      </c>
    </row>
    <row r="426" spans="1:7">
      <c r="A426" t="s">
        <v>11276</v>
      </c>
      <c r="B426">
        <v>0.91650554834622899</v>
      </c>
      <c r="C426" t="s">
        <v>11277</v>
      </c>
      <c r="E426" t="s">
        <v>18565</v>
      </c>
      <c r="F426">
        <v>0.91320382600000005</v>
      </c>
      <c r="G426" t="s">
        <v>18566</v>
      </c>
    </row>
    <row r="427" spans="1:7">
      <c r="A427" t="s">
        <v>1344</v>
      </c>
      <c r="B427">
        <v>0.91645931775094802</v>
      </c>
      <c r="C427" t="s">
        <v>1345</v>
      </c>
      <c r="E427" t="s">
        <v>10413</v>
      </c>
      <c r="F427">
        <v>0.91311397000000005</v>
      </c>
      <c r="G427" t="s">
        <v>10414</v>
      </c>
    </row>
    <row r="428" spans="1:7">
      <c r="A428" t="s">
        <v>19116</v>
      </c>
      <c r="B428">
        <v>0.91641126584268895</v>
      </c>
      <c r="C428" t="s">
        <v>19117</v>
      </c>
      <c r="E428" t="s">
        <v>11149</v>
      </c>
      <c r="F428">
        <v>0.91308820000000002</v>
      </c>
      <c r="G428" t="s">
        <v>11150</v>
      </c>
    </row>
    <row r="429" spans="1:7">
      <c r="A429" t="s">
        <v>10279</v>
      </c>
      <c r="B429">
        <v>0.91633927253518499</v>
      </c>
      <c r="C429" t="s">
        <v>10280</v>
      </c>
      <c r="E429" t="s">
        <v>18172</v>
      </c>
      <c r="F429">
        <v>0.91302151799999998</v>
      </c>
      <c r="G429" t="s">
        <v>18173</v>
      </c>
    </row>
    <row r="430" spans="1:7">
      <c r="A430" t="s">
        <v>17674</v>
      </c>
      <c r="B430">
        <v>0.91630613362018198</v>
      </c>
      <c r="C430" t="s">
        <v>17675</v>
      </c>
      <c r="E430" t="s">
        <v>10928</v>
      </c>
      <c r="F430">
        <v>0.91292553799999998</v>
      </c>
      <c r="G430" t="s">
        <v>10929</v>
      </c>
    </row>
    <row r="431" spans="1:7">
      <c r="A431" t="s">
        <v>19387</v>
      </c>
      <c r="B431">
        <v>0.91629964882706005</v>
      </c>
      <c r="C431" t="s">
        <v>19388</v>
      </c>
      <c r="E431" t="s">
        <v>6614</v>
      </c>
      <c r="F431">
        <v>0.91288269200000005</v>
      </c>
      <c r="G431" t="s">
        <v>6615</v>
      </c>
    </row>
    <row r="432" spans="1:7">
      <c r="A432" t="s">
        <v>15188</v>
      </c>
      <c r="B432">
        <v>0.91622189553282096</v>
      </c>
      <c r="C432" t="s">
        <v>15189</v>
      </c>
      <c r="E432" t="s">
        <v>6676</v>
      </c>
      <c r="F432">
        <v>0.91256309000000002</v>
      </c>
      <c r="G432" t="s">
        <v>6677</v>
      </c>
    </row>
    <row r="433" spans="1:7">
      <c r="A433" t="s">
        <v>2433</v>
      </c>
      <c r="B433">
        <v>0.91610226292241204</v>
      </c>
      <c r="C433" t="s">
        <v>2434</v>
      </c>
      <c r="E433" t="s">
        <v>1323</v>
      </c>
      <c r="F433">
        <v>0.91245552900000004</v>
      </c>
      <c r="G433" t="s">
        <v>1324</v>
      </c>
    </row>
    <row r="434" spans="1:7">
      <c r="A434" t="s">
        <v>12199</v>
      </c>
      <c r="B434">
        <v>0.91606738414487598</v>
      </c>
      <c r="C434" t="s">
        <v>12200</v>
      </c>
      <c r="E434" t="s">
        <v>7276</v>
      </c>
      <c r="F434">
        <v>0.91233358399999998</v>
      </c>
      <c r="G434" t="s">
        <v>7277</v>
      </c>
    </row>
    <row r="435" spans="1:7">
      <c r="A435" t="s">
        <v>14108</v>
      </c>
      <c r="B435">
        <v>0.91596975281902604</v>
      </c>
      <c r="C435" t="s">
        <v>14109</v>
      </c>
      <c r="E435" t="s">
        <v>14239</v>
      </c>
      <c r="F435">
        <v>0.91209058499999995</v>
      </c>
      <c r="G435" t="s">
        <v>14240</v>
      </c>
    </row>
    <row r="436" spans="1:7">
      <c r="A436" t="s">
        <v>16236</v>
      </c>
      <c r="B436">
        <v>0.91591176241849104</v>
      </c>
      <c r="C436" t="s">
        <v>16237</v>
      </c>
      <c r="E436" t="s">
        <v>10668</v>
      </c>
      <c r="F436">
        <v>0.91206854500000001</v>
      </c>
    </row>
    <row r="437" spans="1:7">
      <c r="A437" t="s">
        <v>5543</v>
      </c>
      <c r="B437">
        <v>0.91583805598542201</v>
      </c>
      <c r="C437" t="s">
        <v>5544</v>
      </c>
      <c r="E437" t="s">
        <v>8532</v>
      </c>
      <c r="F437">
        <v>0.91199775299999997</v>
      </c>
      <c r="G437" t="s">
        <v>8533</v>
      </c>
    </row>
    <row r="438" spans="1:7">
      <c r="A438" t="s">
        <v>7495</v>
      </c>
      <c r="B438">
        <v>0.91581546932076696</v>
      </c>
      <c r="C438" t="s">
        <v>7496</v>
      </c>
      <c r="E438" t="s">
        <v>6620</v>
      </c>
      <c r="F438">
        <v>0.91182881000000005</v>
      </c>
      <c r="G438" t="s">
        <v>6621</v>
      </c>
    </row>
    <row r="439" spans="1:7">
      <c r="A439" t="s">
        <v>9122</v>
      </c>
      <c r="B439">
        <v>0.91579430659746297</v>
      </c>
      <c r="C439" t="s">
        <v>9123</v>
      </c>
      <c r="E439" t="s">
        <v>4949</v>
      </c>
      <c r="F439">
        <v>0.91151035599999997</v>
      </c>
      <c r="G439" t="s">
        <v>4950</v>
      </c>
    </row>
    <row r="440" spans="1:7">
      <c r="A440" t="s">
        <v>7234</v>
      </c>
      <c r="B440">
        <v>0.91574412626463797</v>
      </c>
      <c r="C440" t="s">
        <v>7235</v>
      </c>
      <c r="E440" t="s">
        <v>2185</v>
      </c>
      <c r="F440">
        <v>0.91134077700000005</v>
      </c>
      <c r="G440" t="s">
        <v>2186</v>
      </c>
    </row>
    <row r="441" spans="1:7">
      <c r="A441" t="s">
        <v>19175</v>
      </c>
      <c r="B441">
        <v>0.91547317962853503</v>
      </c>
      <c r="C441" t="s">
        <v>19176</v>
      </c>
      <c r="E441" t="s">
        <v>8015</v>
      </c>
      <c r="F441">
        <v>0.91124567300000003</v>
      </c>
      <c r="G441" t="s">
        <v>8016</v>
      </c>
    </row>
    <row r="442" spans="1:7">
      <c r="A442" t="s">
        <v>17104</v>
      </c>
      <c r="B442">
        <v>0.91519585568881601</v>
      </c>
      <c r="C442" t="s">
        <v>17105</v>
      </c>
      <c r="E442" t="s">
        <v>12473</v>
      </c>
      <c r="F442">
        <v>0.91122618799999999</v>
      </c>
      <c r="G442" t="s">
        <v>12474</v>
      </c>
    </row>
    <row r="443" spans="1:7">
      <c r="A443" t="s">
        <v>8131</v>
      </c>
      <c r="B443">
        <v>0.91489477579270095</v>
      </c>
      <c r="C443" t="s">
        <v>8132</v>
      </c>
      <c r="E443" t="s">
        <v>278</v>
      </c>
      <c r="F443">
        <v>0.91117782400000003</v>
      </c>
      <c r="G443" t="s">
        <v>279</v>
      </c>
    </row>
    <row r="444" spans="1:7">
      <c r="A444" t="s">
        <v>18328</v>
      </c>
      <c r="B444">
        <v>0.91485212098336799</v>
      </c>
      <c r="C444" t="s">
        <v>18329</v>
      </c>
      <c r="E444" t="s">
        <v>5982</v>
      </c>
      <c r="F444">
        <v>0.91107685900000002</v>
      </c>
      <c r="G444" t="s">
        <v>5983</v>
      </c>
    </row>
    <row r="445" spans="1:7">
      <c r="A445" t="s">
        <v>13310</v>
      </c>
      <c r="B445">
        <v>0.91473443417311595</v>
      </c>
      <c r="C445" t="s">
        <v>13311</v>
      </c>
      <c r="E445" t="s">
        <v>14173</v>
      </c>
      <c r="F445">
        <v>0.91076243400000001</v>
      </c>
      <c r="G445" t="s">
        <v>14174</v>
      </c>
    </row>
    <row r="446" spans="1:7">
      <c r="A446" t="s">
        <v>6483</v>
      </c>
      <c r="B446">
        <v>0.91451010324646798</v>
      </c>
      <c r="C446" t="s">
        <v>6484</v>
      </c>
      <c r="E446" t="s">
        <v>17324</v>
      </c>
      <c r="F446">
        <v>0.91061488099999999</v>
      </c>
      <c r="G446" t="s">
        <v>17325</v>
      </c>
    </row>
    <row r="447" spans="1:7">
      <c r="A447" t="s">
        <v>7663</v>
      </c>
      <c r="B447">
        <v>0.91449942875289902</v>
      </c>
      <c r="C447" t="s">
        <v>7664</v>
      </c>
      <c r="E447" t="s">
        <v>5564</v>
      </c>
      <c r="F447">
        <v>0.91057563900000005</v>
      </c>
      <c r="G447" t="s">
        <v>5565</v>
      </c>
    </row>
    <row r="448" spans="1:7">
      <c r="A448" t="s">
        <v>10646</v>
      </c>
      <c r="B448">
        <v>0.91449139318471895</v>
      </c>
      <c r="C448" t="s">
        <v>10647</v>
      </c>
      <c r="E448" t="s">
        <v>7780</v>
      </c>
      <c r="F448">
        <v>0.91054737200000002</v>
      </c>
      <c r="G448" t="s">
        <v>7781</v>
      </c>
    </row>
    <row r="449" spans="1:7">
      <c r="A449" t="s">
        <v>11311</v>
      </c>
      <c r="B449">
        <v>0.91442649230429596</v>
      </c>
      <c r="C449" t="s">
        <v>11312</v>
      </c>
      <c r="E449" t="s">
        <v>6104</v>
      </c>
      <c r="F449">
        <v>0.90989973700000004</v>
      </c>
      <c r="G449" t="s">
        <v>6105</v>
      </c>
    </row>
    <row r="450" spans="1:7">
      <c r="A450" t="s">
        <v>16736</v>
      </c>
      <c r="B450">
        <v>0.91420694606511799</v>
      </c>
      <c r="C450" t="s">
        <v>16737</v>
      </c>
      <c r="E450" t="s">
        <v>16207</v>
      </c>
      <c r="F450">
        <v>0.90983292100000002</v>
      </c>
      <c r="G450" t="s">
        <v>16208</v>
      </c>
    </row>
    <row r="451" spans="1:7">
      <c r="A451" t="s">
        <v>9572</v>
      </c>
      <c r="B451">
        <v>0.91420076394215</v>
      </c>
      <c r="C451" t="s">
        <v>9573</v>
      </c>
      <c r="E451" t="s">
        <v>17043</v>
      </c>
      <c r="F451">
        <v>0.909756448</v>
      </c>
      <c r="G451" t="s">
        <v>17044</v>
      </c>
    </row>
    <row r="452" spans="1:7">
      <c r="A452" t="s">
        <v>16073</v>
      </c>
      <c r="B452">
        <v>0.91415768426368604</v>
      </c>
      <c r="C452" t="s">
        <v>16074</v>
      </c>
      <c r="E452" t="s">
        <v>10122</v>
      </c>
      <c r="F452">
        <v>0.90912769800000004</v>
      </c>
      <c r="G452" t="s">
        <v>10123</v>
      </c>
    </row>
    <row r="453" spans="1:7">
      <c r="A453" t="s">
        <v>1965</v>
      </c>
      <c r="B453">
        <v>0.914090830287413</v>
      </c>
      <c r="C453" t="s">
        <v>1966</v>
      </c>
      <c r="E453" t="s">
        <v>6481</v>
      </c>
      <c r="F453">
        <v>0.90890881300000004</v>
      </c>
      <c r="G453" t="s">
        <v>6482</v>
      </c>
    </row>
    <row r="454" spans="1:7">
      <c r="A454" t="s">
        <v>14146</v>
      </c>
      <c r="B454">
        <v>0.91404014472922301</v>
      </c>
      <c r="C454" t="s">
        <v>14147</v>
      </c>
      <c r="E454" t="s">
        <v>15265</v>
      </c>
      <c r="F454">
        <v>0.90867994100000005</v>
      </c>
      <c r="G454" t="s">
        <v>15266</v>
      </c>
    </row>
    <row r="455" spans="1:7">
      <c r="A455" t="s">
        <v>10487</v>
      </c>
      <c r="B455">
        <v>0.91403807539145598</v>
      </c>
      <c r="C455" t="s">
        <v>10488</v>
      </c>
      <c r="E455" t="s">
        <v>9811</v>
      </c>
      <c r="F455">
        <v>0.90867059400000005</v>
      </c>
      <c r="G455" t="s">
        <v>9812</v>
      </c>
    </row>
    <row r="456" spans="1:7">
      <c r="A456" t="s">
        <v>7089</v>
      </c>
      <c r="B456">
        <v>0.91391758431409198</v>
      </c>
      <c r="C456" t="s">
        <v>7090</v>
      </c>
      <c r="E456" t="s">
        <v>7422</v>
      </c>
      <c r="F456">
        <v>0.90820951100000002</v>
      </c>
      <c r="G456" t="s">
        <v>7423</v>
      </c>
    </row>
    <row r="457" spans="1:7">
      <c r="A457" t="s">
        <v>16008</v>
      </c>
      <c r="B457">
        <v>0.91378716012820804</v>
      </c>
      <c r="C457" t="s">
        <v>16009</v>
      </c>
      <c r="E457" t="s">
        <v>10052</v>
      </c>
      <c r="F457">
        <v>0.90815643199999996</v>
      </c>
      <c r="G457" t="s">
        <v>10053</v>
      </c>
    </row>
    <row r="458" spans="1:7">
      <c r="A458" t="s">
        <v>15062</v>
      </c>
      <c r="B458">
        <v>0.91363035383463298</v>
      </c>
      <c r="C458" t="s">
        <v>15063</v>
      </c>
      <c r="E458" t="s">
        <v>3112</v>
      </c>
      <c r="F458">
        <v>0.90808012100000002</v>
      </c>
      <c r="G458" t="s">
        <v>3113</v>
      </c>
    </row>
    <row r="459" spans="1:7">
      <c r="A459" t="s">
        <v>2450</v>
      </c>
      <c r="B459">
        <v>0.91344958731697401</v>
      </c>
      <c r="C459" t="s">
        <v>2451</v>
      </c>
      <c r="E459" t="s">
        <v>13166</v>
      </c>
      <c r="F459">
        <v>0.90799968200000003</v>
      </c>
      <c r="G459" t="s">
        <v>13167</v>
      </c>
    </row>
    <row r="460" spans="1:7">
      <c r="A460" t="s">
        <v>14468</v>
      </c>
      <c r="B460">
        <v>0.91340290291468196</v>
      </c>
      <c r="E460" t="s">
        <v>2657</v>
      </c>
      <c r="F460">
        <v>0.90778420299999996</v>
      </c>
    </row>
    <row r="461" spans="1:7">
      <c r="A461" t="s">
        <v>13772</v>
      </c>
      <c r="B461">
        <v>0.91308537796142997</v>
      </c>
      <c r="C461" t="s">
        <v>13773</v>
      </c>
      <c r="E461" t="s">
        <v>9524</v>
      </c>
      <c r="F461">
        <v>0.90775338500000002</v>
      </c>
      <c r="G461" t="s">
        <v>9525</v>
      </c>
    </row>
    <row r="462" spans="1:7">
      <c r="A462" t="s">
        <v>17420</v>
      </c>
      <c r="B462">
        <v>0.91304595072774197</v>
      </c>
      <c r="C462" t="s">
        <v>17421</v>
      </c>
      <c r="E462" t="s">
        <v>3195</v>
      </c>
      <c r="F462">
        <v>0.90770845600000005</v>
      </c>
      <c r="G462" t="s">
        <v>3196</v>
      </c>
    </row>
    <row r="463" spans="1:7">
      <c r="A463" t="s">
        <v>11014</v>
      </c>
      <c r="B463">
        <v>0.91287401465371898</v>
      </c>
      <c r="E463" t="s">
        <v>10826</v>
      </c>
      <c r="F463">
        <v>0.90760849700000001</v>
      </c>
      <c r="G463" t="s">
        <v>10827</v>
      </c>
    </row>
    <row r="464" spans="1:7">
      <c r="A464" t="s">
        <v>7594</v>
      </c>
      <c r="B464">
        <v>0.91286110002105003</v>
      </c>
      <c r="C464" t="s">
        <v>7595</v>
      </c>
      <c r="E464" t="s">
        <v>18205</v>
      </c>
      <c r="F464">
        <v>0.90750861299999996</v>
      </c>
      <c r="G464" t="s">
        <v>18206</v>
      </c>
    </row>
    <row r="465" spans="1:7">
      <c r="A465" t="s">
        <v>7576</v>
      </c>
      <c r="B465">
        <v>0.91270003905043295</v>
      </c>
      <c r="C465" t="s">
        <v>7577</v>
      </c>
      <c r="E465" t="s">
        <v>10986</v>
      </c>
      <c r="F465">
        <v>0.90737337200000001</v>
      </c>
      <c r="G465" t="s">
        <v>10987</v>
      </c>
    </row>
    <row r="466" spans="1:7">
      <c r="A466" t="s">
        <v>11345</v>
      </c>
      <c r="B466">
        <v>0.91266034750833902</v>
      </c>
      <c r="C466" t="s">
        <v>11346</v>
      </c>
      <c r="E466" t="s">
        <v>4305</v>
      </c>
      <c r="F466">
        <v>0.90713830399999995</v>
      </c>
      <c r="G466" t="s">
        <v>4306</v>
      </c>
    </row>
    <row r="467" spans="1:7">
      <c r="A467" t="s">
        <v>10221</v>
      </c>
      <c r="B467">
        <v>0.91227933730535105</v>
      </c>
      <c r="C467" t="s">
        <v>10222</v>
      </c>
      <c r="E467" t="s">
        <v>5666</v>
      </c>
      <c r="F467">
        <v>0.907039657</v>
      </c>
      <c r="G467" t="s">
        <v>5667</v>
      </c>
    </row>
    <row r="468" spans="1:7">
      <c r="A468" t="s">
        <v>18487</v>
      </c>
      <c r="B468">
        <v>0.91225154739838799</v>
      </c>
      <c r="C468" t="s">
        <v>18488</v>
      </c>
      <c r="E468" t="s">
        <v>17201</v>
      </c>
      <c r="F468">
        <v>0.90693283300000005</v>
      </c>
      <c r="G468" t="s">
        <v>17202</v>
      </c>
    </row>
    <row r="469" spans="1:7">
      <c r="A469" t="s">
        <v>4023</v>
      </c>
      <c r="B469">
        <v>0.91224826738438403</v>
      </c>
      <c r="C469" t="s">
        <v>4024</v>
      </c>
      <c r="E469" t="s">
        <v>15442</v>
      </c>
      <c r="F469">
        <v>0.906751745</v>
      </c>
      <c r="G469" t="s">
        <v>15443</v>
      </c>
    </row>
    <row r="470" spans="1:7">
      <c r="A470" t="s">
        <v>11662</v>
      </c>
      <c r="B470">
        <v>0.91213530473734195</v>
      </c>
      <c r="C470" t="s">
        <v>11663</v>
      </c>
      <c r="E470" t="s">
        <v>5839</v>
      </c>
      <c r="F470">
        <v>0.90657857900000005</v>
      </c>
      <c r="G470" t="s">
        <v>5840</v>
      </c>
    </row>
    <row r="471" spans="1:7">
      <c r="A471" t="s">
        <v>7970</v>
      </c>
      <c r="B471">
        <v>0.91208002132660104</v>
      </c>
      <c r="C471" t="s">
        <v>7971</v>
      </c>
      <c r="E471" t="s">
        <v>10163</v>
      </c>
      <c r="F471">
        <v>0.90652325300000003</v>
      </c>
      <c r="G471" t="s">
        <v>10164</v>
      </c>
    </row>
    <row r="472" spans="1:7">
      <c r="A472" t="s">
        <v>9839</v>
      </c>
      <c r="B472">
        <v>0.91205816248391702</v>
      </c>
      <c r="C472" t="s">
        <v>9840</v>
      </c>
      <c r="E472" t="s">
        <v>10771</v>
      </c>
      <c r="F472">
        <v>0.90644273399999997</v>
      </c>
      <c r="G472" t="s">
        <v>10772</v>
      </c>
    </row>
    <row r="473" spans="1:7">
      <c r="A473" t="s">
        <v>18193</v>
      </c>
      <c r="B473">
        <v>0.91198917598958895</v>
      </c>
      <c r="C473" t="s">
        <v>18194</v>
      </c>
      <c r="E473" t="s">
        <v>7049</v>
      </c>
      <c r="F473">
        <v>0.90640236299999999</v>
      </c>
      <c r="G473" t="s">
        <v>7050</v>
      </c>
    </row>
    <row r="474" spans="1:7">
      <c r="A474" t="s">
        <v>4056</v>
      </c>
      <c r="B474">
        <v>0.91192348739249496</v>
      </c>
      <c r="C474" t="s">
        <v>4057</v>
      </c>
      <c r="E474" t="s">
        <v>1267</v>
      </c>
      <c r="F474">
        <v>0.90638446800000005</v>
      </c>
      <c r="G474" t="s">
        <v>1268</v>
      </c>
    </row>
    <row r="475" spans="1:7">
      <c r="A475" t="s">
        <v>19327</v>
      </c>
      <c r="B475">
        <v>0.91188182477334401</v>
      </c>
      <c r="C475" t="s">
        <v>19328</v>
      </c>
      <c r="E475" t="s">
        <v>4876</v>
      </c>
      <c r="F475">
        <v>0.90637219700000005</v>
      </c>
      <c r="G475" t="s">
        <v>4877</v>
      </c>
    </row>
    <row r="476" spans="1:7">
      <c r="A476" t="s">
        <v>14635</v>
      </c>
      <c r="B476">
        <v>0.91183934716085202</v>
      </c>
      <c r="C476" t="s">
        <v>14636</v>
      </c>
      <c r="E476" t="s">
        <v>4435</v>
      </c>
      <c r="F476">
        <v>0.90637118900000002</v>
      </c>
      <c r="G476" t="s">
        <v>4436</v>
      </c>
    </row>
    <row r="477" spans="1:7">
      <c r="A477" t="s">
        <v>12909</v>
      </c>
      <c r="B477">
        <v>0.91174903358599202</v>
      </c>
      <c r="C477" t="s">
        <v>12910</v>
      </c>
      <c r="E477" t="s">
        <v>17632</v>
      </c>
      <c r="F477">
        <v>0.90635215499999999</v>
      </c>
      <c r="G477" t="s">
        <v>17633</v>
      </c>
    </row>
    <row r="478" spans="1:7">
      <c r="A478" t="s">
        <v>9780</v>
      </c>
      <c r="B478">
        <v>0.91165145250688795</v>
      </c>
      <c r="C478" t="s">
        <v>9781</v>
      </c>
      <c r="E478" t="s">
        <v>4497</v>
      </c>
      <c r="F478">
        <v>0.90631382400000005</v>
      </c>
    </row>
    <row r="479" spans="1:7">
      <c r="A479" t="s">
        <v>12512</v>
      </c>
      <c r="B479">
        <v>0.91157419958395702</v>
      </c>
      <c r="E479" t="s">
        <v>13540</v>
      </c>
      <c r="F479">
        <v>0.90626484100000004</v>
      </c>
      <c r="G479" t="s">
        <v>13541</v>
      </c>
    </row>
    <row r="480" spans="1:7">
      <c r="A480" t="s">
        <v>6036</v>
      </c>
      <c r="B480">
        <v>0.911300204087095</v>
      </c>
      <c r="C480" t="s">
        <v>6037</v>
      </c>
      <c r="E480" t="s">
        <v>8932</v>
      </c>
      <c r="F480">
        <v>0.906212609</v>
      </c>
      <c r="G480" t="s">
        <v>8933</v>
      </c>
    </row>
    <row r="481" spans="1:7">
      <c r="A481" t="s">
        <v>7557</v>
      </c>
      <c r="B481">
        <v>0.91101879935725605</v>
      </c>
      <c r="C481" t="s">
        <v>7558</v>
      </c>
      <c r="E481" t="s">
        <v>7067</v>
      </c>
      <c r="F481">
        <v>0.90589512800000005</v>
      </c>
      <c r="G481" t="s">
        <v>7068</v>
      </c>
    </row>
    <row r="482" spans="1:7">
      <c r="A482" t="s">
        <v>16524</v>
      </c>
      <c r="B482">
        <v>0.91076944780248503</v>
      </c>
      <c r="C482" t="s">
        <v>16525</v>
      </c>
      <c r="E482" t="s">
        <v>11853</v>
      </c>
      <c r="F482">
        <v>0.90581345499999999</v>
      </c>
      <c r="G482" t="s">
        <v>11854</v>
      </c>
    </row>
    <row r="483" spans="1:7">
      <c r="A483" t="s">
        <v>3832</v>
      </c>
      <c r="B483">
        <v>0.91070789541559205</v>
      </c>
      <c r="C483" t="s">
        <v>3833</v>
      </c>
      <c r="E483" t="s">
        <v>3218</v>
      </c>
      <c r="F483">
        <v>0.90580055599999998</v>
      </c>
      <c r="G483" t="s">
        <v>3219</v>
      </c>
    </row>
    <row r="484" spans="1:7">
      <c r="A484" t="s">
        <v>7424</v>
      </c>
      <c r="B484">
        <v>0.91029160332175696</v>
      </c>
      <c r="C484" t="s">
        <v>7425</v>
      </c>
      <c r="E484" t="s">
        <v>12465</v>
      </c>
      <c r="F484">
        <v>0.90579844300000001</v>
      </c>
      <c r="G484" t="s">
        <v>12466</v>
      </c>
    </row>
    <row r="485" spans="1:7">
      <c r="A485" t="s">
        <v>15585</v>
      </c>
      <c r="B485">
        <v>0.91020479193646597</v>
      </c>
      <c r="C485" t="s">
        <v>15586</v>
      </c>
      <c r="E485" t="s">
        <v>11405</v>
      </c>
      <c r="F485">
        <v>0.90561047400000005</v>
      </c>
      <c r="G485" t="s">
        <v>11406</v>
      </c>
    </row>
    <row r="486" spans="1:7">
      <c r="A486" t="s">
        <v>8101</v>
      </c>
      <c r="B486">
        <v>0.91013504190796002</v>
      </c>
      <c r="C486" t="s">
        <v>8102</v>
      </c>
      <c r="E486" t="s">
        <v>10841</v>
      </c>
      <c r="F486">
        <v>0.90549827599999999</v>
      </c>
      <c r="G486" t="s">
        <v>10842</v>
      </c>
    </row>
    <row r="487" spans="1:7">
      <c r="A487" t="s">
        <v>4587</v>
      </c>
      <c r="B487">
        <v>0.91003062904751597</v>
      </c>
      <c r="C487" t="s">
        <v>4588</v>
      </c>
      <c r="E487" t="s">
        <v>11775</v>
      </c>
      <c r="F487">
        <v>0.90548353500000001</v>
      </c>
      <c r="G487" t="s">
        <v>11776</v>
      </c>
    </row>
    <row r="488" spans="1:7">
      <c r="A488" t="s">
        <v>7154</v>
      </c>
      <c r="B488">
        <v>0.90983670080630696</v>
      </c>
      <c r="C488" t="s">
        <v>7155</v>
      </c>
      <c r="E488" t="s">
        <v>9440</v>
      </c>
      <c r="F488">
        <v>0.90511972600000001</v>
      </c>
      <c r="G488" t="s">
        <v>9441</v>
      </c>
    </row>
    <row r="489" spans="1:7">
      <c r="A489" t="s">
        <v>11092</v>
      </c>
      <c r="B489">
        <v>0.90978608150847695</v>
      </c>
      <c r="C489" t="s">
        <v>11093</v>
      </c>
      <c r="E489" t="s">
        <v>8552</v>
      </c>
      <c r="F489">
        <v>0.90486376800000001</v>
      </c>
      <c r="G489" t="s">
        <v>8553</v>
      </c>
    </row>
    <row r="490" spans="1:7">
      <c r="A490" t="s">
        <v>15657</v>
      </c>
      <c r="B490">
        <v>0.90976666513628801</v>
      </c>
      <c r="C490" t="s">
        <v>15658</v>
      </c>
      <c r="E490" t="s">
        <v>8325</v>
      </c>
      <c r="F490">
        <v>0.90484432000000004</v>
      </c>
      <c r="G490" t="s">
        <v>8326</v>
      </c>
    </row>
    <row r="491" spans="1:7">
      <c r="A491" t="s">
        <v>7211</v>
      </c>
      <c r="B491">
        <v>0.909766537179998</v>
      </c>
      <c r="C491" t="s">
        <v>7212</v>
      </c>
      <c r="E491" t="s">
        <v>13442</v>
      </c>
      <c r="F491">
        <v>0.904774933</v>
      </c>
    </row>
    <row r="492" spans="1:7">
      <c r="A492" t="s">
        <v>6527</v>
      </c>
      <c r="B492">
        <v>0.90968852515505405</v>
      </c>
      <c r="C492" t="s">
        <v>6528</v>
      </c>
      <c r="E492" t="s">
        <v>7922</v>
      </c>
      <c r="F492">
        <v>0.90467412599999997</v>
      </c>
      <c r="G492" t="s">
        <v>7923</v>
      </c>
    </row>
    <row r="493" spans="1:7">
      <c r="A493" t="s">
        <v>19108</v>
      </c>
      <c r="B493">
        <v>0.90967556972035701</v>
      </c>
      <c r="C493" t="s">
        <v>19109</v>
      </c>
      <c r="E493" t="s">
        <v>15887</v>
      </c>
      <c r="F493">
        <v>0.90456736199999999</v>
      </c>
      <c r="G493" t="s">
        <v>15888</v>
      </c>
    </row>
    <row r="494" spans="1:7">
      <c r="A494" t="s">
        <v>16492</v>
      </c>
      <c r="B494">
        <v>0.90950562844370697</v>
      </c>
      <c r="C494" t="s">
        <v>16493</v>
      </c>
      <c r="E494" t="s">
        <v>13006</v>
      </c>
      <c r="F494">
        <v>0.90453876799999999</v>
      </c>
    </row>
    <row r="495" spans="1:7">
      <c r="A495" t="s">
        <v>6242</v>
      </c>
      <c r="B495">
        <v>0.90943159939935203</v>
      </c>
      <c r="C495" t="s">
        <v>6243</v>
      </c>
      <c r="E495" t="s">
        <v>14706</v>
      </c>
      <c r="F495">
        <v>0.90452992700000001</v>
      </c>
      <c r="G495" t="s">
        <v>14707</v>
      </c>
    </row>
    <row r="496" spans="1:7">
      <c r="A496" t="s">
        <v>14639</v>
      </c>
      <c r="B496">
        <v>0.90942130858937498</v>
      </c>
      <c r="C496" t="s">
        <v>14640</v>
      </c>
      <c r="E496" t="s">
        <v>16222</v>
      </c>
      <c r="F496">
        <v>0.90446337899999996</v>
      </c>
      <c r="G496" t="s">
        <v>16223</v>
      </c>
    </row>
    <row r="497" spans="1:7">
      <c r="A497" t="s">
        <v>9592</v>
      </c>
      <c r="B497">
        <v>0.90919627864029995</v>
      </c>
      <c r="C497" t="s">
        <v>9593</v>
      </c>
      <c r="E497" t="s">
        <v>2337</v>
      </c>
      <c r="F497">
        <v>0.90437420499999999</v>
      </c>
      <c r="G497" t="s">
        <v>2338</v>
      </c>
    </row>
    <row r="498" spans="1:7">
      <c r="A498" t="s">
        <v>13519</v>
      </c>
      <c r="B498">
        <v>0.90909253675553803</v>
      </c>
      <c r="C498" t="s">
        <v>13520</v>
      </c>
      <c r="E498" t="s">
        <v>13567</v>
      </c>
      <c r="F498">
        <v>0.90435670499999998</v>
      </c>
    </row>
    <row r="499" spans="1:7">
      <c r="A499" t="s">
        <v>15645</v>
      </c>
      <c r="B499">
        <v>0.90902652883809199</v>
      </c>
      <c r="C499" t="s">
        <v>15646</v>
      </c>
      <c r="E499" t="s">
        <v>15427</v>
      </c>
      <c r="F499">
        <v>0.90421031200000002</v>
      </c>
      <c r="G499" t="s">
        <v>15428</v>
      </c>
    </row>
    <row r="500" spans="1:7">
      <c r="A500" t="s">
        <v>3869</v>
      </c>
      <c r="B500">
        <v>0.90888596993107296</v>
      </c>
      <c r="C500" t="s">
        <v>3870</v>
      </c>
      <c r="E500" t="s">
        <v>13671</v>
      </c>
      <c r="F500">
        <v>0.90390379600000004</v>
      </c>
      <c r="G500" t="s">
        <v>13672</v>
      </c>
    </row>
    <row r="501" spans="1:7">
      <c r="A501" t="s">
        <v>17060</v>
      </c>
      <c r="B501">
        <v>0.90884621501489604</v>
      </c>
      <c r="C501" t="s">
        <v>17061</v>
      </c>
      <c r="E501" t="s">
        <v>15214</v>
      </c>
      <c r="F501">
        <v>0.90378270400000005</v>
      </c>
      <c r="G501" t="s">
        <v>15215</v>
      </c>
    </row>
    <row r="502" spans="1:7">
      <c r="A502" t="s">
        <v>3131</v>
      </c>
      <c r="B502">
        <v>0.90874587713173904</v>
      </c>
      <c r="C502" t="s">
        <v>3132</v>
      </c>
      <c r="E502" t="s">
        <v>5670</v>
      </c>
      <c r="F502">
        <v>0.90356275799999997</v>
      </c>
      <c r="G502" t="s">
        <v>5671</v>
      </c>
    </row>
    <row r="503" spans="1:7">
      <c r="A503" t="s">
        <v>19341</v>
      </c>
      <c r="B503">
        <v>0.90857672020173397</v>
      </c>
      <c r="C503" t="s">
        <v>19342</v>
      </c>
      <c r="E503" t="s">
        <v>11998</v>
      </c>
      <c r="F503">
        <v>0.90353366300000004</v>
      </c>
      <c r="G503" t="s">
        <v>11999</v>
      </c>
    </row>
    <row r="504" spans="1:7">
      <c r="A504" t="s">
        <v>15282</v>
      </c>
      <c r="B504">
        <v>0.90856879545842495</v>
      </c>
      <c r="C504" t="s">
        <v>15283</v>
      </c>
      <c r="E504" t="s">
        <v>4812</v>
      </c>
      <c r="F504">
        <v>0.90352174500000004</v>
      </c>
      <c r="G504" t="s">
        <v>4813</v>
      </c>
    </row>
    <row r="505" spans="1:7">
      <c r="A505" t="s">
        <v>5459</v>
      </c>
      <c r="B505">
        <v>0.90829154174665305</v>
      </c>
      <c r="C505" t="s">
        <v>5460</v>
      </c>
      <c r="E505" t="s">
        <v>11257</v>
      </c>
      <c r="F505">
        <v>0.90325274300000002</v>
      </c>
      <c r="G505" t="s">
        <v>11258</v>
      </c>
    </row>
    <row r="506" spans="1:7">
      <c r="A506" t="s">
        <v>10333</v>
      </c>
      <c r="B506">
        <v>0.90817410621500705</v>
      </c>
      <c r="C506" t="s">
        <v>10334</v>
      </c>
      <c r="E506" t="s">
        <v>6591</v>
      </c>
      <c r="F506">
        <v>0.90306868600000001</v>
      </c>
      <c r="G506" t="s">
        <v>6592</v>
      </c>
    </row>
    <row r="507" spans="1:7">
      <c r="A507" t="s">
        <v>7131</v>
      </c>
      <c r="B507">
        <v>0.90803839291754596</v>
      </c>
      <c r="C507" t="s">
        <v>7132</v>
      </c>
      <c r="E507" t="s">
        <v>18251</v>
      </c>
      <c r="F507">
        <v>0.90299314900000005</v>
      </c>
      <c r="G507" t="s">
        <v>18252</v>
      </c>
    </row>
    <row r="508" spans="1:7">
      <c r="A508" t="s">
        <v>7135</v>
      </c>
      <c r="B508">
        <v>0.90803389740021401</v>
      </c>
      <c r="C508" t="s">
        <v>7136</v>
      </c>
      <c r="E508" t="s">
        <v>3394</v>
      </c>
      <c r="F508">
        <v>0.90290360700000005</v>
      </c>
      <c r="G508" t="s">
        <v>3395</v>
      </c>
    </row>
    <row r="509" spans="1:7">
      <c r="A509" t="s">
        <v>8711</v>
      </c>
      <c r="B509">
        <v>0.90787435020124796</v>
      </c>
      <c r="C509" t="s">
        <v>8712</v>
      </c>
      <c r="E509" t="s">
        <v>2121</v>
      </c>
      <c r="F509">
        <v>0.90276406099999995</v>
      </c>
      <c r="G509" t="s">
        <v>2122</v>
      </c>
    </row>
    <row r="510" spans="1:7">
      <c r="A510" t="s">
        <v>4789</v>
      </c>
      <c r="B510">
        <v>0.90782665462537504</v>
      </c>
      <c r="E510" t="s">
        <v>9009</v>
      </c>
      <c r="F510">
        <v>0.90269678399999997</v>
      </c>
      <c r="G510" t="s">
        <v>9010</v>
      </c>
    </row>
    <row r="511" spans="1:7">
      <c r="A511" t="s">
        <v>13688</v>
      </c>
      <c r="B511">
        <v>0.90777455786153405</v>
      </c>
      <c r="C511" t="s">
        <v>13689</v>
      </c>
      <c r="E511" t="s">
        <v>4122</v>
      </c>
      <c r="F511">
        <v>0.90267520499999998</v>
      </c>
      <c r="G511" t="s">
        <v>4123</v>
      </c>
    </row>
    <row r="512" spans="1:7">
      <c r="A512" t="s">
        <v>11758</v>
      </c>
      <c r="B512">
        <v>0.90769398631478104</v>
      </c>
      <c r="E512" t="s">
        <v>14570</v>
      </c>
      <c r="F512">
        <v>0.90260053100000004</v>
      </c>
      <c r="G512" t="s">
        <v>14571</v>
      </c>
    </row>
    <row r="513" spans="1:7">
      <c r="A513" t="s">
        <v>12838</v>
      </c>
      <c r="B513">
        <v>0.90755227059149002</v>
      </c>
      <c r="C513" t="s">
        <v>12839</v>
      </c>
      <c r="E513" t="s">
        <v>7501</v>
      </c>
      <c r="F513">
        <v>0.90249210300000005</v>
      </c>
      <c r="G513" t="s">
        <v>7502</v>
      </c>
    </row>
    <row r="514" spans="1:7">
      <c r="A514" t="s">
        <v>14324</v>
      </c>
      <c r="B514">
        <v>0.90744187333138104</v>
      </c>
      <c r="C514" t="s">
        <v>14325</v>
      </c>
      <c r="E514" t="s">
        <v>15393</v>
      </c>
      <c r="F514">
        <v>0.90237121899999995</v>
      </c>
      <c r="G514" t="s">
        <v>15394</v>
      </c>
    </row>
    <row r="515" spans="1:7">
      <c r="A515" t="s">
        <v>15354</v>
      </c>
      <c r="B515">
        <v>0.90740963264580399</v>
      </c>
      <c r="C515" t="s">
        <v>15355</v>
      </c>
      <c r="E515" t="s">
        <v>18374</v>
      </c>
      <c r="F515">
        <v>0.90211997499999996</v>
      </c>
      <c r="G515" t="s">
        <v>18375</v>
      </c>
    </row>
    <row r="516" spans="1:7">
      <c r="A516" t="s">
        <v>15920</v>
      </c>
      <c r="B516">
        <v>0.90737176266865505</v>
      </c>
      <c r="C516" t="s">
        <v>15921</v>
      </c>
      <c r="E516" t="s">
        <v>10002</v>
      </c>
      <c r="F516">
        <v>0.90206240599999998</v>
      </c>
      <c r="G516" t="s">
        <v>10003</v>
      </c>
    </row>
    <row r="517" spans="1:7">
      <c r="A517" t="s">
        <v>13500</v>
      </c>
      <c r="B517">
        <v>0.907293625139036</v>
      </c>
      <c r="C517" t="s">
        <v>13501</v>
      </c>
      <c r="E517" t="s">
        <v>13962</v>
      </c>
      <c r="F517">
        <v>0.90195865099999994</v>
      </c>
      <c r="G517" t="s">
        <v>13963</v>
      </c>
    </row>
    <row r="518" spans="1:7">
      <c r="A518" t="s">
        <v>5584</v>
      </c>
      <c r="B518">
        <v>0.90729250790431204</v>
      </c>
      <c r="C518" t="s">
        <v>5585</v>
      </c>
      <c r="E518" t="s">
        <v>16944</v>
      </c>
      <c r="F518">
        <v>0.90188976700000001</v>
      </c>
      <c r="G518" t="s">
        <v>16945</v>
      </c>
    </row>
    <row r="519" spans="1:7">
      <c r="A519" t="s">
        <v>13352</v>
      </c>
      <c r="B519">
        <v>0.90716683861069902</v>
      </c>
      <c r="C519" t="s">
        <v>13353</v>
      </c>
      <c r="E519" t="s">
        <v>11058</v>
      </c>
      <c r="F519">
        <v>0.90183713799999998</v>
      </c>
      <c r="G519" t="s">
        <v>11059</v>
      </c>
    </row>
    <row r="520" spans="1:7">
      <c r="A520" t="s">
        <v>9585</v>
      </c>
      <c r="B520">
        <v>0.90706923376252901</v>
      </c>
      <c r="C520" t="s">
        <v>9586</v>
      </c>
      <c r="E520" t="s">
        <v>17292</v>
      </c>
      <c r="F520">
        <v>0.90178402400000002</v>
      </c>
      <c r="G520" t="s">
        <v>17293</v>
      </c>
    </row>
    <row r="521" spans="1:7">
      <c r="A521" t="s">
        <v>1957</v>
      </c>
      <c r="B521">
        <v>0.90703864110360799</v>
      </c>
      <c r="C521" t="s">
        <v>1958</v>
      </c>
      <c r="E521" t="s">
        <v>18702</v>
      </c>
      <c r="F521">
        <v>0.90159271200000002</v>
      </c>
      <c r="G521" t="s">
        <v>18703</v>
      </c>
    </row>
    <row r="522" spans="1:7">
      <c r="A522" t="s">
        <v>14154</v>
      </c>
      <c r="B522">
        <v>0.90700924476880695</v>
      </c>
      <c r="C522" t="s">
        <v>14155</v>
      </c>
      <c r="E522" t="s">
        <v>7599</v>
      </c>
      <c r="F522">
        <v>0.90141480799999996</v>
      </c>
      <c r="G522" t="s">
        <v>7600</v>
      </c>
    </row>
    <row r="523" spans="1:7">
      <c r="A523" t="s">
        <v>12887</v>
      </c>
      <c r="B523">
        <v>0.90668680578621696</v>
      </c>
      <c r="C523" t="s">
        <v>12888</v>
      </c>
      <c r="E523" t="s">
        <v>17368</v>
      </c>
      <c r="F523">
        <v>0.90141323699999998</v>
      </c>
      <c r="G523" t="s">
        <v>17369</v>
      </c>
    </row>
    <row r="524" spans="1:7">
      <c r="A524" t="s">
        <v>11670</v>
      </c>
      <c r="B524">
        <v>0.90645822254499597</v>
      </c>
      <c r="C524" t="s">
        <v>11671</v>
      </c>
      <c r="E524" t="s">
        <v>13412</v>
      </c>
      <c r="F524">
        <v>0.90111457299999997</v>
      </c>
      <c r="G524" t="s">
        <v>13413</v>
      </c>
    </row>
    <row r="525" spans="1:7">
      <c r="A525" t="s">
        <v>16163</v>
      </c>
      <c r="B525">
        <v>0.90639404998477202</v>
      </c>
      <c r="C525" t="s">
        <v>16164</v>
      </c>
      <c r="E525" t="s">
        <v>18168</v>
      </c>
      <c r="F525">
        <v>0.90097810700000003</v>
      </c>
      <c r="G525" t="s">
        <v>18169</v>
      </c>
    </row>
    <row r="526" spans="1:7">
      <c r="A526" t="s">
        <v>12791</v>
      </c>
      <c r="B526">
        <v>0.90630048358542603</v>
      </c>
      <c r="C526" t="s">
        <v>12792</v>
      </c>
      <c r="E526" t="s">
        <v>10474</v>
      </c>
      <c r="F526">
        <v>0.90087395699999995</v>
      </c>
      <c r="G526" t="s">
        <v>10475</v>
      </c>
    </row>
    <row r="527" spans="1:7">
      <c r="A527" t="s">
        <v>12207</v>
      </c>
      <c r="B527">
        <v>0.90624742592037899</v>
      </c>
      <c r="C527" t="s">
        <v>12208</v>
      </c>
      <c r="E527" t="s">
        <v>8494</v>
      </c>
      <c r="F527">
        <v>0.90068522600000001</v>
      </c>
      <c r="G527" t="s">
        <v>8495</v>
      </c>
    </row>
    <row r="528" spans="1:7">
      <c r="A528" t="s">
        <v>9158</v>
      </c>
      <c r="B528">
        <v>0.90617164943554096</v>
      </c>
      <c r="C528" t="s">
        <v>9159</v>
      </c>
      <c r="E528" t="s">
        <v>5136</v>
      </c>
      <c r="F528">
        <v>0.90064470500000005</v>
      </c>
      <c r="G528" t="s">
        <v>5137</v>
      </c>
    </row>
    <row r="529" spans="1:7">
      <c r="A529" t="s">
        <v>15767</v>
      </c>
      <c r="B529">
        <v>0.90614980357354402</v>
      </c>
      <c r="C529" t="s">
        <v>15768</v>
      </c>
      <c r="E529" t="s">
        <v>16271</v>
      </c>
      <c r="F529">
        <v>0.90051919700000005</v>
      </c>
      <c r="G529" t="s">
        <v>16272</v>
      </c>
    </row>
    <row r="530" spans="1:7">
      <c r="A530" t="s">
        <v>6422</v>
      </c>
      <c r="B530">
        <v>0.90610403256541905</v>
      </c>
      <c r="C530" t="s">
        <v>6423</v>
      </c>
      <c r="E530" t="s">
        <v>5372</v>
      </c>
      <c r="F530">
        <v>0.90050860300000002</v>
      </c>
      <c r="G530" t="s">
        <v>5373</v>
      </c>
    </row>
    <row r="531" spans="1:7">
      <c r="A531" t="s">
        <v>7515</v>
      </c>
      <c r="B531">
        <v>0.906012177127269</v>
      </c>
      <c r="C531" t="s">
        <v>7516</v>
      </c>
      <c r="E531" t="s">
        <v>3100</v>
      </c>
      <c r="F531">
        <v>0.90034936399999999</v>
      </c>
      <c r="G531" t="s">
        <v>3101</v>
      </c>
    </row>
    <row r="532" spans="1:7">
      <c r="A532" t="s">
        <v>13410</v>
      </c>
      <c r="B532">
        <v>0.90563344052323103</v>
      </c>
      <c r="C532" t="s">
        <v>13411</v>
      </c>
      <c r="E532" t="s">
        <v>7152</v>
      </c>
      <c r="F532">
        <v>0.900242341</v>
      </c>
      <c r="G532" t="s">
        <v>7153</v>
      </c>
    </row>
    <row r="533" spans="1:7">
      <c r="A533" t="s">
        <v>7455</v>
      </c>
      <c r="B533">
        <v>0.90541147232251296</v>
      </c>
      <c r="C533" t="s">
        <v>7456</v>
      </c>
      <c r="E533" t="s">
        <v>5924</v>
      </c>
      <c r="F533">
        <v>0.90013280500000004</v>
      </c>
      <c r="G533" t="s">
        <v>5925</v>
      </c>
    </row>
    <row r="534" spans="1:7">
      <c r="A534" t="s">
        <v>18062</v>
      </c>
      <c r="B534">
        <v>0.90535124681869805</v>
      </c>
      <c r="C534" t="s">
        <v>18063</v>
      </c>
      <c r="E534" t="s">
        <v>4991</v>
      </c>
      <c r="F534">
        <v>0.90011035299999997</v>
      </c>
      <c r="G534" t="s">
        <v>4992</v>
      </c>
    </row>
    <row r="535" spans="1:7">
      <c r="A535" t="s">
        <v>11639</v>
      </c>
      <c r="B535">
        <v>0.90531786232062805</v>
      </c>
      <c r="C535" t="s">
        <v>11640</v>
      </c>
      <c r="E535" t="s">
        <v>8305</v>
      </c>
      <c r="F535">
        <v>0.90008446200000003</v>
      </c>
      <c r="G535" t="s">
        <v>8306</v>
      </c>
    </row>
    <row r="536" spans="1:7">
      <c r="A536" t="s">
        <v>12957</v>
      </c>
      <c r="B536">
        <v>0.90524800482018497</v>
      </c>
      <c r="C536" t="s">
        <v>12958</v>
      </c>
      <c r="E536" t="s">
        <v>13517</v>
      </c>
      <c r="F536">
        <v>0.899705686</v>
      </c>
      <c r="G536" t="s">
        <v>13518</v>
      </c>
    </row>
    <row r="537" spans="1:7">
      <c r="A537" t="s">
        <v>9081</v>
      </c>
      <c r="B537">
        <v>0.905184707283753</v>
      </c>
      <c r="C537" t="s">
        <v>9082</v>
      </c>
      <c r="E537" t="s">
        <v>5355</v>
      </c>
      <c r="F537">
        <v>0.89960323499999995</v>
      </c>
      <c r="G537" t="s">
        <v>5356</v>
      </c>
    </row>
    <row r="538" spans="1:7">
      <c r="A538" t="s">
        <v>19351</v>
      </c>
      <c r="B538">
        <v>0.90502740471319798</v>
      </c>
      <c r="C538" t="s">
        <v>19352</v>
      </c>
      <c r="E538" t="s">
        <v>12272</v>
      </c>
      <c r="F538">
        <v>0.899592273</v>
      </c>
      <c r="G538" t="s">
        <v>12273</v>
      </c>
    </row>
    <row r="539" spans="1:7">
      <c r="A539" t="s">
        <v>9278</v>
      </c>
      <c r="B539">
        <v>0.90469709210997296</v>
      </c>
      <c r="C539" t="s">
        <v>9279</v>
      </c>
      <c r="E539" t="s">
        <v>1192</v>
      </c>
      <c r="F539">
        <v>0.89957700200000001</v>
      </c>
      <c r="G539" t="s">
        <v>1193</v>
      </c>
    </row>
    <row r="540" spans="1:7">
      <c r="A540" t="s">
        <v>18368</v>
      </c>
      <c r="B540">
        <v>0.90459895971650595</v>
      </c>
      <c r="C540" t="s">
        <v>18369</v>
      </c>
      <c r="E540" t="s">
        <v>16382</v>
      </c>
      <c r="F540">
        <v>0.89945947199999998</v>
      </c>
      <c r="G540" t="s">
        <v>16383</v>
      </c>
    </row>
    <row r="541" spans="1:7">
      <c r="A541" t="s">
        <v>19385</v>
      </c>
      <c r="B541">
        <v>0.90431116295638303</v>
      </c>
      <c r="C541" t="s">
        <v>19386</v>
      </c>
      <c r="E541" t="s">
        <v>12367</v>
      </c>
      <c r="F541">
        <v>0.89922504599999997</v>
      </c>
      <c r="G541" t="s">
        <v>12368</v>
      </c>
    </row>
    <row r="542" spans="1:7">
      <c r="A542" t="s">
        <v>10447</v>
      </c>
      <c r="B542">
        <v>0.90415945274160403</v>
      </c>
      <c r="E542" t="s">
        <v>14731</v>
      </c>
      <c r="F542">
        <v>0.89920200500000003</v>
      </c>
      <c r="G542" t="s">
        <v>14732</v>
      </c>
    </row>
    <row r="543" spans="1:7">
      <c r="A543" t="s">
        <v>11126</v>
      </c>
      <c r="B543">
        <v>0.90414993985571102</v>
      </c>
      <c r="C543" t="s">
        <v>11127</v>
      </c>
      <c r="E543" t="s">
        <v>8904</v>
      </c>
      <c r="F543">
        <v>0.89914779300000003</v>
      </c>
      <c r="G543" t="s">
        <v>8905</v>
      </c>
    </row>
    <row r="544" spans="1:7">
      <c r="A544" t="s">
        <v>10065</v>
      </c>
      <c r="B544">
        <v>0.90397620940576195</v>
      </c>
      <c r="C544" t="s">
        <v>10066</v>
      </c>
      <c r="E544" t="s">
        <v>4753</v>
      </c>
      <c r="F544">
        <v>0.89859161499999995</v>
      </c>
      <c r="G544" t="s">
        <v>4754</v>
      </c>
    </row>
    <row r="545" spans="1:7">
      <c r="A545" t="s">
        <v>11368</v>
      </c>
      <c r="B545">
        <v>0.90377088552349505</v>
      </c>
      <c r="C545" t="s">
        <v>11369</v>
      </c>
      <c r="E545" t="s">
        <v>16753</v>
      </c>
      <c r="F545">
        <v>0.89846905600000004</v>
      </c>
      <c r="G545" t="s">
        <v>16754</v>
      </c>
    </row>
    <row r="546" spans="1:7">
      <c r="A546" t="s">
        <v>18849</v>
      </c>
      <c r="B546">
        <v>0.90375579036451703</v>
      </c>
      <c r="C546" t="s">
        <v>18850</v>
      </c>
      <c r="E546" t="s">
        <v>14742</v>
      </c>
      <c r="F546">
        <v>0.89837373899999995</v>
      </c>
      <c r="G546" t="s">
        <v>14743</v>
      </c>
    </row>
    <row r="547" spans="1:7">
      <c r="A547" t="s">
        <v>4537</v>
      </c>
      <c r="B547">
        <v>0.903718241429603</v>
      </c>
      <c r="C547" t="s">
        <v>4538</v>
      </c>
      <c r="E547" t="s">
        <v>17917</v>
      </c>
      <c r="F547">
        <v>0.89835284199999998</v>
      </c>
      <c r="G547" t="s">
        <v>17918</v>
      </c>
    </row>
    <row r="548" spans="1:7">
      <c r="A548" t="s">
        <v>7303</v>
      </c>
      <c r="B548">
        <v>0.903709441738617</v>
      </c>
      <c r="C548" t="s">
        <v>7304</v>
      </c>
      <c r="E548" t="s">
        <v>9214</v>
      </c>
      <c r="F548">
        <v>0.89832563700000001</v>
      </c>
      <c r="G548" t="s">
        <v>9215</v>
      </c>
    </row>
    <row r="549" spans="1:7">
      <c r="A549" t="s">
        <v>10397</v>
      </c>
      <c r="B549">
        <v>0.90353016043152101</v>
      </c>
      <c r="E549" t="s">
        <v>17577</v>
      </c>
      <c r="F549">
        <v>0.89828697199999996</v>
      </c>
      <c r="G549" t="s">
        <v>17578</v>
      </c>
    </row>
    <row r="550" spans="1:7">
      <c r="A550" t="s">
        <v>16561</v>
      </c>
      <c r="B550">
        <v>0.903427561575468</v>
      </c>
      <c r="C550" t="s">
        <v>16562</v>
      </c>
      <c r="E550" t="s">
        <v>13195</v>
      </c>
      <c r="F550">
        <v>0.89807185599999995</v>
      </c>
      <c r="G550" t="s">
        <v>13196</v>
      </c>
    </row>
    <row r="551" spans="1:7">
      <c r="A551" t="s">
        <v>15798</v>
      </c>
      <c r="B551">
        <v>0.90342631692447795</v>
      </c>
      <c r="C551" t="s">
        <v>15799</v>
      </c>
      <c r="E551" t="s">
        <v>4714</v>
      </c>
      <c r="F551">
        <v>0.89797859400000002</v>
      </c>
    </row>
    <row r="552" spans="1:7">
      <c r="A552" t="s">
        <v>7062</v>
      </c>
      <c r="B552">
        <v>0.90341528508936697</v>
      </c>
      <c r="C552" t="s">
        <v>7063</v>
      </c>
      <c r="E552" t="s">
        <v>3201</v>
      </c>
      <c r="F552">
        <v>0.89794078099999997</v>
      </c>
      <c r="G552" t="s">
        <v>3202</v>
      </c>
    </row>
    <row r="553" spans="1:7">
      <c r="A553" t="s">
        <v>3090</v>
      </c>
      <c r="B553">
        <v>0.903273222001863</v>
      </c>
      <c r="C553" t="s">
        <v>3091</v>
      </c>
      <c r="E553" t="s">
        <v>3297</v>
      </c>
      <c r="F553">
        <v>0.89788099200000004</v>
      </c>
      <c r="G553" t="s">
        <v>3298</v>
      </c>
    </row>
    <row r="554" spans="1:7">
      <c r="A554" t="s">
        <v>15216</v>
      </c>
      <c r="B554">
        <v>0.90321620928958102</v>
      </c>
      <c r="C554" t="s">
        <v>15217</v>
      </c>
      <c r="E554" t="s">
        <v>16106</v>
      </c>
      <c r="F554">
        <v>0.89774161200000002</v>
      </c>
    </row>
    <row r="555" spans="1:7">
      <c r="A555" t="s">
        <v>7845</v>
      </c>
      <c r="B555">
        <v>0.90315588034976901</v>
      </c>
      <c r="C555" t="s">
        <v>7846</v>
      </c>
      <c r="E555" t="s">
        <v>18448</v>
      </c>
      <c r="F555">
        <v>0.89737091800000002</v>
      </c>
      <c r="G555" t="s">
        <v>18449</v>
      </c>
    </row>
    <row r="556" spans="1:7">
      <c r="A556" t="s">
        <v>16565</v>
      </c>
      <c r="B556">
        <v>0.90312511124289196</v>
      </c>
      <c r="C556" t="s">
        <v>16566</v>
      </c>
      <c r="E556" t="s">
        <v>14872</v>
      </c>
      <c r="F556">
        <v>0.89715134900000004</v>
      </c>
      <c r="G556" t="s">
        <v>14873</v>
      </c>
    </row>
    <row r="557" spans="1:7">
      <c r="A557" t="s">
        <v>10556</v>
      </c>
      <c r="B557">
        <v>0.90311765867859894</v>
      </c>
      <c r="C557" t="s">
        <v>10557</v>
      </c>
      <c r="E557" t="s">
        <v>2323</v>
      </c>
      <c r="F557">
        <v>0.89711403899999997</v>
      </c>
      <c r="G557" t="s">
        <v>2324</v>
      </c>
    </row>
    <row r="558" spans="1:7">
      <c r="A558" t="s">
        <v>7646</v>
      </c>
      <c r="B558">
        <v>0.90294181568721998</v>
      </c>
      <c r="C558" t="s">
        <v>7647</v>
      </c>
      <c r="E558" t="s">
        <v>7264</v>
      </c>
      <c r="F558">
        <v>0.89695629499999996</v>
      </c>
      <c r="G558" t="s">
        <v>7265</v>
      </c>
    </row>
    <row r="559" spans="1:7">
      <c r="A559" t="s">
        <v>7569</v>
      </c>
      <c r="B559">
        <v>0.90268147995313996</v>
      </c>
      <c r="C559" t="s">
        <v>7570</v>
      </c>
      <c r="E559" t="s">
        <v>11569</v>
      </c>
      <c r="F559">
        <v>0.89691013799999997</v>
      </c>
      <c r="G559" t="s">
        <v>11570</v>
      </c>
    </row>
    <row r="560" spans="1:7">
      <c r="A560" t="s">
        <v>5364</v>
      </c>
      <c r="B560">
        <v>0.902541239973634</v>
      </c>
      <c r="C560" t="s">
        <v>5365</v>
      </c>
      <c r="E560" t="s">
        <v>18354</v>
      </c>
      <c r="F560">
        <v>0.89673438400000005</v>
      </c>
      <c r="G560" t="s">
        <v>18355</v>
      </c>
    </row>
    <row r="561" spans="1:7">
      <c r="A561" t="s">
        <v>9062</v>
      </c>
      <c r="B561">
        <v>0.90242669651580598</v>
      </c>
      <c r="E561" t="s">
        <v>7885</v>
      </c>
      <c r="F561">
        <v>0.896701356</v>
      </c>
      <c r="G561" t="s">
        <v>7886</v>
      </c>
    </row>
    <row r="562" spans="1:7">
      <c r="A562" t="s">
        <v>5493</v>
      </c>
      <c r="B562">
        <v>0.90242531623909905</v>
      </c>
      <c r="C562" t="s">
        <v>5494</v>
      </c>
      <c r="E562" t="s">
        <v>18882</v>
      </c>
      <c r="F562">
        <v>0.89670028899999998</v>
      </c>
      <c r="G562" t="s">
        <v>18883</v>
      </c>
    </row>
    <row r="563" spans="1:7">
      <c r="A563" t="s">
        <v>18942</v>
      </c>
      <c r="B563">
        <v>0.902424474744557</v>
      </c>
      <c r="C563" t="s">
        <v>18943</v>
      </c>
      <c r="E563" t="s">
        <v>5950</v>
      </c>
      <c r="F563">
        <v>0.89641484900000001</v>
      </c>
      <c r="G563" t="s">
        <v>5951</v>
      </c>
    </row>
    <row r="564" spans="1:7">
      <c r="A564" t="s">
        <v>18469</v>
      </c>
      <c r="B564">
        <v>0.90228067027007097</v>
      </c>
      <c r="C564" t="s">
        <v>18470</v>
      </c>
      <c r="E564" t="s">
        <v>10624</v>
      </c>
      <c r="F564">
        <v>0.89641107900000006</v>
      </c>
    </row>
    <row r="565" spans="1:7">
      <c r="A565" t="s">
        <v>2641</v>
      </c>
      <c r="B565">
        <v>0.90225253595431998</v>
      </c>
      <c r="C565" t="s">
        <v>2642</v>
      </c>
      <c r="E565" t="s">
        <v>18161</v>
      </c>
      <c r="F565">
        <v>0.89633364100000001</v>
      </c>
    </row>
    <row r="566" spans="1:7">
      <c r="A566" t="s">
        <v>10202</v>
      </c>
      <c r="B566">
        <v>0.90219697594863701</v>
      </c>
      <c r="C566" t="s">
        <v>10203</v>
      </c>
      <c r="E566" t="s">
        <v>13024</v>
      </c>
      <c r="F566">
        <v>0.89627989799999996</v>
      </c>
      <c r="G566" t="s">
        <v>13025</v>
      </c>
    </row>
    <row r="567" spans="1:7">
      <c r="A567" t="s">
        <v>4512</v>
      </c>
      <c r="B567">
        <v>0.90208748288566798</v>
      </c>
      <c r="C567" t="s">
        <v>4513</v>
      </c>
      <c r="E567" t="s">
        <v>9636</v>
      </c>
      <c r="F567">
        <v>0.89624912700000003</v>
      </c>
      <c r="G567" t="s">
        <v>9637</v>
      </c>
    </row>
    <row r="568" spans="1:7">
      <c r="A568" t="s">
        <v>14995</v>
      </c>
      <c r="B568">
        <v>0.90197608240662697</v>
      </c>
      <c r="C568" t="s">
        <v>14996</v>
      </c>
      <c r="E568" t="s">
        <v>17476</v>
      </c>
      <c r="F568">
        <v>0.89615964800000003</v>
      </c>
      <c r="G568" t="s">
        <v>17477</v>
      </c>
    </row>
    <row r="569" spans="1:7">
      <c r="A569" t="s">
        <v>9145</v>
      </c>
      <c r="B569">
        <v>0.90176782007438805</v>
      </c>
      <c r="C569" t="s">
        <v>1008</v>
      </c>
      <c r="E569" t="s">
        <v>14252</v>
      </c>
      <c r="F569">
        <v>0.89600700700000002</v>
      </c>
      <c r="G569" t="s">
        <v>14253</v>
      </c>
    </row>
    <row r="570" spans="1:7">
      <c r="A570" t="s">
        <v>12508</v>
      </c>
      <c r="B570">
        <v>0.90176338986056304</v>
      </c>
      <c r="C570" t="s">
        <v>12509</v>
      </c>
      <c r="E570" t="s">
        <v>17488</v>
      </c>
      <c r="F570">
        <v>0.89587097900000001</v>
      </c>
      <c r="G570" t="s">
        <v>17489</v>
      </c>
    </row>
    <row r="571" spans="1:7">
      <c r="A571" t="s">
        <v>17016</v>
      </c>
      <c r="B571">
        <v>0.901665470769762</v>
      </c>
      <c r="C571" t="s">
        <v>17017</v>
      </c>
      <c r="E571" t="s">
        <v>15926</v>
      </c>
      <c r="F571">
        <v>0.89547862700000003</v>
      </c>
      <c r="G571" t="s">
        <v>15927</v>
      </c>
    </row>
    <row r="572" spans="1:7">
      <c r="A572" t="s">
        <v>16618</v>
      </c>
      <c r="B572">
        <v>0.90158731541452297</v>
      </c>
      <c r="C572" t="s">
        <v>16619</v>
      </c>
      <c r="E572" t="s">
        <v>8035</v>
      </c>
      <c r="F572">
        <v>0.89528819900000001</v>
      </c>
      <c r="G572" t="s">
        <v>8036</v>
      </c>
    </row>
    <row r="573" spans="1:7">
      <c r="A573" t="s">
        <v>12284</v>
      </c>
      <c r="B573">
        <v>0.90137844319840499</v>
      </c>
      <c r="C573" t="s">
        <v>12285</v>
      </c>
      <c r="E573" t="s">
        <v>3348</v>
      </c>
      <c r="F573">
        <v>0.895217237</v>
      </c>
      <c r="G573" t="s">
        <v>3349</v>
      </c>
    </row>
    <row r="574" spans="1:7">
      <c r="A574" t="s">
        <v>15528</v>
      </c>
      <c r="B574">
        <v>0.90125079159624599</v>
      </c>
      <c r="C574" t="s">
        <v>15529</v>
      </c>
      <c r="E574" t="s">
        <v>17669</v>
      </c>
      <c r="F574">
        <v>0.89519747599999999</v>
      </c>
      <c r="G574" t="s">
        <v>17670</v>
      </c>
    </row>
    <row r="575" spans="1:7">
      <c r="A575" t="s">
        <v>19321</v>
      </c>
      <c r="B575">
        <v>0.90099515112182005</v>
      </c>
      <c r="C575" t="s">
        <v>19322</v>
      </c>
      <c r="E575" t="s">
        <v>13156</v>
      </c>
      <c r="F575">
        <v>0.89489531600000005</v>
      </c>
      <c r="G575" t="s">
        <v>13157</v>
      </c>
    </row>
    <row r="576" spans="1:7">
      <c r="A576" t="s">
        <v>9885</v>
      </c>
      <c r="B576">
        <v>0.90098702730785396</v>
      </c>
      <c r="C576" t="s">
        <v>9886</v>
      </c>
      <c r="E576" t="s">
        <v>10656</v>
      </c>
      <c r="F576">
        <v>0.89484952799999995</v>
      </c>
      <c r="G576" t="s">
        <v>10657</v>
      </c>
    </row>
    <row r="577" spans="1:7">
      <c r="A577" t="s">
        <v>9568</v>
      </c>
      <c r="B577">
        <v>0.90085885199809301</v>
      </c>
      <c r="C577" t="s">
        <v>9569</v>
      </c>
      <c r="E577" t="s">
        <v>9299</v>
      </c>
      <c r="F577">
        <v>0.89470426400000003</v>
      </c>
      <c r="G577" t="s">
        <v>9300</v>
      </c>
    </row>
    <row r="578" spans="1:7">
      <c r="A578" t="s">
        <v>12313</v>
      </c>
      <c r="B578">
        <v>0.90083698735105999</v>
      </c>
      <c r="C578" t="s">
        <v>12314</v>
      </c>
      <c r="E578" t="s">
        <v>4680</v>
      </c>
      <c r="F578">
        <v>0.894528031</v>
      </c>
      <c r="G578" t="s">
        <v>4681</v>
      </c>
    </row>
    <row r="579" spans="1:7">
      <c r="A579" t="s">
        <v>7266</v>
      </c>
      <c r="B579">
        <v>0.90081137729296701</v>
      </c>
      <c r="C579" t="s">
        <v>7267</v>
      </c>
      <c r="E579" t="s">
        <v>13139</v>
      </c>
      <c r="F579">
        <v>0.89436391999999998</v>
      </c>
    </row>
    <row r="580" spans="1:7">
      <c r="A580" t="s">
        <v>13638</v>
      </c>
      <c r="B580">
        <v>0.90059569880641299</v>
      </c>
      <c r="C580" t="s">
        <v>13639</v>
      </c>
      <c r="E580" t="s">
        <v>18889</v>
      </c>
      <c r="F580">
        <v>0.89431446599999997</v>
      </c>
    </row>
    <row r="581" spans="1:7">
      <c r="A581" t="s">
        <v>7322</v>
      </c>
      <c r="B581">
        <v>0.900561295026167</v>
      </c>
      <c r="C581" t="s">
        <v>7323</v>
      </c>
      <c r="E581" t="s">
        <v>3140</v>
      </c>
      <c r="F581">
        <v>0.89428169999999996</v>
      </c>
      <c r="G581" t="s">
        <v>3141</v>
      </c>
    </row>
    <row r="582" spans="1:7">
      <c r="A582" t="s">
        <v>19196</v>
      </c>
      <c r="B582">
        <v>0.90055586602231397</v>
      </c>
      <c r="C582" t="s">
        <v>19197</v>
      </c>
      <c r="E582" t="s">
        <v>10405</v>
      </c>
      <c r="F582">
        <v>0.89423584599999995</v>
      </c>
      <c r="G582" t="s">
        <v>10406</v>
      </c>
    </row>
    <row r="583" spans="1:7">
      <c r="A583" t="s">
        <v>19381</v>
      </c>
      <c r="B583">
        <v>0.90037960999904798</v>
      </c>
      <c r="C583" t="s">
        <v>19382</v>
      </c>
      <c r="E583" t="s">
        <v>15699</v>
      </c>
      <c r="F583">
        <v>0.89407633500000006</v>
      </c>
      <c r="G583" t="s">
        <v>15700</v>
      </c>
    </row>
    <row r="584" spans="1:7">
      <c r="A584" t="s">
        <v>11415</v>
      </c>
      <c r="B584">
        <v>0.90009406810275705</v>
      </c>
      <c r="C584" t="s">
        <v>11416</v>
      </c>
      <c r="E584" t="s">
        <v>9097</v>
      </c>
      <c r="F584">
        <v>0.89398569299999997</v>
      </c>
      <c r="G584" t="s">
        <v>9098</v>
      </c>
    </row>
    <row r="585" spans="1:7">
      <c r="A585" t="s">
        <v>12721</v>
      </c>
      <c r="B585">
        <v>0.89992329553374495</v>
      </c>
      <c r="C585" t="s">
        <v>12722</v>
      </c>
      <c r="E585" t="s">
        <v>7461</v>
      </c>
      <c r="F585">
        <v>0.89390253399999997</v>
      </c>
      <c r="G585" t="s">
        <v>7462</v>
      </c>
    </row>
    <row r="586" spans="1:7">
      <c r="A586" t="s">
        <v>8827</v>
      </c>
      <c r="B586">
        <v>0.89989733896933899</v>
      </c>
      <c r="C586" t="s">
        <v>8828</v>
      </c>
      <c r="E586" t="s">
        <v>7707</v>
      </c>
      <c r="F586">
        <v>0.89386218200000001</v>
      </c>
      <c r="G586" t="s">
        <v>7708</v>
      </c>
    </row>
    <row r="587" spans="1:7">
      <c r="A587" t="s">
        <v>16774</v>
      </c>
      <c r="B587">
        <v>0.89988419888592996</v>
      </c>
      <c r="C587" t="s">
        <v>16775</v>
      </c>
      <c r="E587" t="s">
        <v>10375</v>
      </c>
      <c r="F587">
        <v>0.89377466699999997</v>
      </c>
      <c r="G587" t="s">
        <v>10376</v>
      </c>
    </row>
    <row r="588" spans="1:7">
      <c r="A588" t="s">
        <v>11465</v>
      </c>
      <c r="B588">
        <v>0.89987662111172895</v>
      </c>
      <c r="C588" t="s">
        <v>11466</v>
      </c>
      <c r="E588" t="s">
        <v>13464</v>
      </c>
      <c r="F588">
        <v>0.89356969600000002</v>
      </c>
      <c r="G588" t="s">
        <v>13465</v>
      </c>
    </row>
    <row r="589" spans="1:7">
      <c r="A589" t="s">
        <v>15832</v>
      </c>
      <c r="B589">
        <v>0.89987471262629104</v>
      </c>
      <c r="C589" t="s">
        <v>15833</v>
      </c>
      <c r="E589" t="s">
        <v>1633</v>
      </c>
      <c r="F589">
        <v>0.89355357400000002</v>
      </c>
      <c r="G589" t="s">
        <v>1634</v>
      </c>
    </row>
    <row r="590" spans="1:7">
      <c r="A590" t="s">
        <v>16251</v>
      </c>
      <c r="B590">
        <v>0.89985496999679704</v>
      </c>
      <c r="C590" t="s">
        <v>16252</v>
      </c>
      <c r="E590" t="s">
        <v>12927</v>
      </c>
      <c r="F590">
        <v>0.89348487300000001</v>
      </c>
    </row>
    <row r="591" spans="1:7">
      <c r="A591" t="s">
        <v>8934</v>
      </c>
      <c r="B591">
        <v>0.89983423864298695</v>
      </c>
      <c r="C591" t="s">
        <v>8935</v>
      </c>
      <c r="E591" t="s">
        <v>12897</v>
      </c>
      <c r="F591">
        <v>0.89341615600000002</v>
      </c>
      <c r="G591" t="s">
        <v>12898</v>
      </c>
    </row>
    <row r="592" spans="1:7">
      <c r="A592" t="s">
        <v>10491</v>
      </c>
      <c r="B592">
        <v>0.899826551692401</v>
      </c>
      <c r="C592" t="s">
        <v>10492</v>
      </c>
      <c r="E592" t="s">
        <v>12579</v>
      </c>
      <c r="F592">
        <v>0.89340540199999996</v>
      </c>
      <c r="G592" t="s">
        <v>12580</v>
      </c>
    </row>
    <row r="593" spans="1:7">
      <c r="A593" t="s">
        <v>5394</v>
      </c>
      <c r="B593">
        <v>0.89939421221134297</v>
      </c>
      <c r="C593" t="s">
        <v>5395</v>
      </c>
      <c r="E593" t="s">
        <v>11595</v>
      </c>
      <c r="F593">
        <v>0.89333341399999999</v>
      </c>
      <c r="G593" t="s">
        <v>11596</v>
      </c>
    </row>
    <row r="594" spans="1:7">
      <c r="A594" t="s">
        <v>14379</v>
      </c>
      <c r="B594">
        <v>0.89933601179065403</v>
      </c>
      <c r="C594" t="s">
        <v>14380</v>
      </c>
      <c r="E594" t="s">
        <v>4269</v>
      </c>
      <c r="F594">
        <v>0.89331497599999998</v>
      </c>
      <c r="G594" t="s">
        <v>4270</v>
      </c>
    </row>
    <row r="595" spans="1:7">
      <c r="A595" t="s">
        <v>16201</v>
      </c>
      <c r="B595">
        <v>0.89929439160066804</v>
      </c>
      <c r="C595" t="s">
        <v>16202</v>
      </c>
      <c r="E595" t="s">
        <v>17565</v>
      </c>
      <c r="F595">
        <v>0.89282748599999995</v>
      </c>
      <c r="G595" t="s">
        <v>17566</v>
      </c>
    </row>
    <row r="596" spans="1:7">
      <c r="A596" t="s">
        <v>15936</v>
      </c>
      <c r="B596">
        <v>0.89925590759349805</v>
      </c>
      <c r="C596" t="s">
        <v>15937</v>
      </c>
      <c r="E596" t="s">
        <v>13174</v>
      </c>
      <c r="F596">
        <v>0.89279670300000002</v>
      </c>
      <c r="G596" t="s">
        <v>13175</v>
      </c>
    </row>
    <row r="597" spans="1:7">
      <c r="A597" t="s">
        <v>19203</v>
      </c>
      <c r="B597">
        <v>0.89917679589975696</v>
      </c>
      <c r="E597" t="s">
        <v>556</v>
      </c>
      <c r="F597">
        <v>0.89268288399999995</v>
      </c>
      <c r="G597" t="s">
        <v>557</v>
      </c>
    </row>
    <row r="598" spans="1:7">
      <c r="A598" t="s">
        <v>13684</v>
      </c>
      <c r="B598">
        <v>0.89913583617768</v>
      </c>
      <c r="C598" t="s">
        <v>13685</v>
      </c>
      <c r="E598" t="s">
        <v>3212</v>
      </c>
      <c r="F598">
        <v>0.89264943500000005</v>
      </c>
      <c r="G598" t="s">
        <v>3213</v>
      </c>
    </row>
    <row r="599" spans="1:7">
      <c r="A599" t="s">
        <v>7318</v>
      </c>
      <c r="B599">
        <v>0.89913500440220095</v>
      </c>
      <c r="C599" t="s">
        <v>7319</v>
      </c>
      <c r="E599" t="s">
        <v>4703</v>
      </c>
      <c r="F599">
        <v>0.89256194899999997</v>
      </c>
      <c r="G599" t="s">
        <v>4704</v>
      </c>
    </row>
    <row r="600" spans="1:7">
      <c r="A600" t="s">
        <v>4839</v>
      </c>
      <c r="B600">
        <v>0.89888682010695298</v>
      </c>
      <c r="C600" t="s">
        <v>4840</v>
      </c>
      <c r="E600" t="s">
        <v>11417</v>
      </c>
      <c r="F600">
        <v>0.89242333500000004</v>
      </c>
      <c r="G600" t="s">
        <v>11418</v>
      </c>
    </row>
    <row r="601" spans="1:7">
      <c r="A601" t="s">
        <v>19299</v>
      </c>
      <c r="B601">
        <v>0.89861899357983099</v>
      </c>
      <c r="C601" t="s">
        <v>19300</v>
      </c>
      <c r="E601" t="s">
        <v>4784</v>
      </c>
      <c r="F601">
        <v>0.89232106899999997</v>
      </c>
      <c r="G601" t="s">
        <v>4785</v>
      </c>
    </row>
    <row r="602" spans="1:7">
      <c r="A602" t="s">
        <v>15055</v>
      </c>
      <c r="B602">
        <v>0.89844315880107695</v>
      </c>
      <c r="C602" t="s">
        <v>15056</v>
      </c>
      <c r="E602" t="s">
        <v>12418</v>
      </c>
      <c r="F602">
        <v>0.89229660799999999</v>
      </c>
      <c r="G602" t="s">
        <v>12419</v>
      </c>
    </row>
    <row r="603" spans="1:7">
      <c r="A603" t="s">
        <v>14737</v>
      </c>
      <c r="B603">
        <v>0.89819463804012301</v>
      </c>
      <c r="C603" t="s">
        <v>14738</v>
      </c>
      <c r="E603" t="s">
        <v>8729</v>
      </c>
      <c r="F603">
        <v>0.89199533600000003</v>
      </c>
      <c r="G603" t="s">
        <v>8730</v>
      </c>
    </row>
    <row r="604" spans="1:7">
      <c r="A604" t="s">
        <v>9795</v>
      </c>
      <c r="B604">
        <v>0.89810833200935103</v>
      </c>
      <c r="C604" t="s">
        <v>9796</v>
      </c>
      <c r="E604" t="s">
        <v>2611</v>
      </c>
      <c r="F604">
        <v>0.89198897700000002</v>
      </c>
      <c r="G604" t="s">
        <v>2612</v>
      </c>
    </row>
    <row r="605" spans="1:7">
      <c r="A605" t="s">
        <v>16004</v>
      </c>
      <c r="B605">
        <v>0.898040186869552</v>
      </c>
      <c r="C605" t="s">
        <v>16005</v>
      </c>
      <c r="E605" t="s">
        <v>2548</v>
      </c>
      <c r="F605">
        <v>0.89189408999999997</v>
      </c>
      <c r="G605" t="s">
        <v>2549</v>
      </c>
    </row>
    <row r="606" spans="1:7">
      <c r="A606" t="s">
        <v>7565</v>
      </c>
      <c r="B606">
        <v>0.89790578706312996</v>
      </c>
      <c r="C606" t="s">
        <v>7566</v>
      </c>
      <c r="E606" t="s">
        <v>5916</v>
      </c>
      <c r="F606">
        <v>0.89186398700000002</v>
      </c>
      <c r="G606" t="s">
        <v>5917</v>
      </c>
    </row>
    <row r="607" spans="1:7">
      <c r="A607" t="s">
        <v>5512</v>
      </c>
      <c r="B607">
        <v>0.89790255619874204</v>
      </c>
      <c r="E607" t="s">
        <v>10613</v>
      </c>
      <c r="F607">
        <v>0.89177145999999996</v>
      </c>
      <c r="G607" t="s">
        <v>10614</v>
      </c>
    </row>
    <row r="608" spans="1:7">
      <c r="A608" t="s">
        <v>16929</v>
      </c>
      <c r="B608">
        <v>0.89785547110203401</v>
      </c>
      <c r="C608" t="s">
        <v>16930</v>
      </c>
      <c r="E608" t="s">
        <v>15276</v>
      </c>
      <c r="F608">
        <v>0.89175209</v>
      </c>
      <c r="G608" t="s">
        <v>15277</v>
      </c>
    </row>
    <row r="609" spans="1:7">
      <c r="A609" t="s">
        <v>4610</v>
      </c>
      <c r="B609">
        <v>0.89766818512933799</v>
      </c>
      <c r="C609" t="s">
        <v>4611</v>
      </c>
      <c r="E609" t="s">
        <v>3562</v>
      </c>
      <c r="F609">
        <v>0.89152746100000002</v>
      </c>
      <c r="G609" t="s">
        <v>3563</v>
      </c>
    </row>
    <row r="610" spans="1:7">
      <c r="A610" t="s">
        <v>9293</v>
      </c>
      <c r="B610">
        <v>0.89765159494602498</v>
      </c>
      <c r="C610" t="s">
        <v>9294</v>
      </c>
      <c r="E610" t="s">
        <v>16267</v>
      </c>
      <c r="F610">
        <v>0.89151558200000003</v>
      </c>
      <c r="G610" t="s">
        <v>16268</v>
      </c>
    </row>
    <row r="611" spans="1:7">
      <c r="A611" t="s">
        <v>8357</v>
      </c>
      <c r="B611">
        <v>0.89763039700092195</v>
      </c>
      <c r="C611" t="s">
        <v>8358</v>
      </c>
      <c r="E611" t="s">
        <v>5262</v>
      </c>
      <c r="F611">
        <v>0.89135491200000005</v>
      </c>
      <c r="G611" t="s">
        <v>5263</v>
      </c>
    </row>
    <row r="612" spans="1:7">
      <c r="A612" t="s">
        <v>11582</v>
      </c>
      <c r="B612">
        <v>0.89750117737938895</v>
      </c>
      <c r="C612" t="s">
        <v>11583</v>
      </c>
      <c r="E612" t="s">
        <v>2360</v>
      </c>
      <c r="F612">
        <v>0.89128629299999995</v>
      </c>
      <c r="G612" t="s">
        <v>2361</v>
      </c>
    </row>
    <row r="613" spans="1:7">
      <c r="A613" t="s">
        <v>14247</v>
      </c>
      <c r="B613">
        <v>0.89747355326404699</v>
      </c>
      <c r="C613" t="s">
        <v>14248</v>
      </c>
      <c r="E613" t="s">
        <v>9393</v>
      </c>
      <c r="F613">
        <v>0.89128159600000001</v>
      </c>
      <c r="G613" t="s">
        <v>9394</v>
      </c>
    </row>
    <row r="614" spans="1:7">
      <c r="A614" t="s">
        <v>18971</v>
      </c>
      <c r="B614">
        <v>0.89743697339782402</v>
      </c>
      <c r="C614" t="s">
        <v>18972</v>
      </c>
      <c r="E614" t="s">
        <v>9852</v>
      </c>
      <c r="F614">
        <v>0.891122148</v>
      </c>
      <c r="G614" t="s">
        <v>9853</v>
      </c>
    </row>
    <row r="615" spans="1:7">
      <c r="A615" t="s">
        <v>8413</v>
      </c>
      <c r="B615">
        <v>0.89733083138393599</v>
      </c>
      <c r="C615" t="s">
        <v>8414</v>
      </c>
      <c r="E615" t="s">
        <v>16165</v>
      </c>
      <c r="F615">
        <v>0.89068021200000003</v>
      </c>
      <c r="G615" t="s">
        <v>16166</v>
      </c>
    </row>
    <row r="616" spans="1:7">
      <c r="A616" t="s">
        <v>17682</v>
      </c>
      <c r="B616">
        <v>0.89727320084887796</v>
      </c>
      <c r="C616" t="s">
        <v>17683</v>
      </c>
      <c r="E616" t="s">
        <v>5273</v>
      </c>
      <c r="F616">
        <v>0.89051515199999998</v>
      </c>
      <c r="G616" t="s">
        <v>5274</v>
      </c>
    </row>
    <row r="617" spans="1:7">
      <c r="A617" t="s">
        <v>15079</v>
      </c>
      <c r="B617">
        <v>0.89723390189419705</v>
      </c>
      <c r="C617" t="s">
        <v>15080</v>
      </c>
      <c r="E617" t="s">
        <v>2344</v>
      </c>
      <c r="F617">
        <v>0.89014448700000004</v>
      </c>
      <c r="G617" t="s">
        <v>2345</v>
      </c>
    </row>
    <row r="618" spans="1:7">
      <c r="A618" t="s">
        <v>15432</v>
      </c>
      <c r="B618">
        <v>0.89723336627703099</v>
      </c>
      <c r="C618" t="s">
        <v>15433</v>
      </c>
      <c r="E618" t="s">
        <v>6798</v>
      </c>
      <c r="F618">
        <v>0.88999298800000004</v>
      </c>
      <c r="G618" t="s">
        <v>6799</v>
      </c>
    </row>
    <row r="619" spans="1:7">
      <c r="A619" t="s">
        <v>8261</v>
      </c>
      <c r="B619">
        <v>0.89711471143479804</v>
      </c>
      <c r="E619" t="s">
        <v>3936</v>
      </c>
      <c r="F619">
        <v>0.88985331099999998</v>
      </c>
      <c r="G619" t="s">
        <v>3937</v>
      </c>
    </row>
    <row r="620" spans="1:7">
      <c r="A620" t="s">
        <v>4553</v>
      </c>
      <c r="B620">
        <v>0.89710986174345597</v>
      </c>
      <c r="E620" t="s">
        <v>16414</v>
      </c>
      <c r="F620">
        <v>0.88980040900000001</v>
      </c>
      <c r="G620" t="s">
        <v>16415</v>
      </c>
    </row>
    <row r="621" spans="1:7">
      <c r="A621" t="s">
        <v>9687</v>
      </c>
      <c r="B621">
        <v>0.89706067604809403</v>
      </c>
      <c r="C621" t="s">
        <v>9688</v>
      </c>
      <c r="E621" t="s">
        <v>3538</v>
      </c>
      <c r="F621">
        <v>0.88976294600000005</v>
      </c>
      <c r="G621" t="s">
        <v>3539</v>
      </c>
    </row>
    <row r="622" spans="1:7">
      <c r="A622" t="s">
        <v>7254</v>
      </c>
      <c r="B622">
        <v>0.89701693202097299</v>
      </c>
      <c r="C622" t="s">
        <v>7255</v>
      </c>
      <c r="E622" t="s">
        <v>9622</v>
      </c>
      <c r="F622">
        <v>0.88962638400000005</v>
      </c>
      <c r="G622" t="s">
        <v>9623</v>
      </c>
    </row>
    <row r="623" spans="1:7">
      <c r="A623" t="s">
        <v>8249</v>
      </c>
      <c r="B623">
        <v>0.89695553447280296</v>
      </c>
      <c r="C623" t="s">
        <v>8250</v>
      </c>
      <c r="E623" t="s">
        <v>6392</v>
      </c>
      <c r="F623">
        <v>0.88960454300000003</v>
      </c>
      <c r="G623" t="s">
        <v>6393</v>
      </c>
    </row>
    <row r="624" spans="1:7">
      <c r="A624" t="s">
        <v>18178</v>
      </c>
      <c r="B624">
        <v>0.89694077647712001</v>
      </c>
      <c r="C624" t="s">
        <v>18179</v>
      </c>
      <c r="E624" t="s">
        <v>10140</v>
      </c>
      <c r="F624">
        <v>0.88954640399999996</v>
      </c>
      <c r="G624" t="s">
        <v>10141</v>
      </c>
    </row>
    <row r="625" spans="1:7">
      <c r="A625" t="s">
        <v>18457</v>
      </c>
      <c r="B625">
        <v>0.89656780327554997</v>
      </c>
      <c r="C625" t="s">
        <v>18458</v>
      </c>
      <c r="E625" t="s">
        <v>14641</v>
      </c>
      <c r="F625">
        <v>0.88952635800000002</v>
      </c>
      <c r="G625" t="s">
        <v>14642</v>
      </c>
    </row>
    <row r="626" spans="1:7">
      <c r="A626" t="s">
        <v>8005</v>
      </c>
      <c r="B626">
        <v>0.896427528847621</v>
      </c>
      <c r="C626" t="s">
        <v>8006</v>
      </c>
      <c r="E626" t="s">
        <v>18645</v>
      </c>
      <c r="F626">
        <v>0.88947614200000003</v>
      </c>
      <c r="G626" t="s">
        <v>18646</v>
      </c>
    </row>
    <row r="627" spans="1:7">
      <c r="A627" t="s">
        <v>15421</v>
      </c>
      <c r="B627">
        <v>0.896272187810492</v>
      </c>
      <c r="C627" t="s">
        <v>15422</v>
      </c>
      <c r="E627" t="s">
        <v>6521</v>
      </c>
      <c r="F627">
        <v>0.88946907900000005</v>
      </c>
      <c r="G627" t="s">
        <v>6522</v>
      </c>
    </row>
    <row r="628" spans="1:7">
      <c r="A628" t="s">
        <v>5467</v>
      </c>
      <c r="B628">
        <v>0.89620777545140295</v>
      </c>
      <c r="C628" t="s">
        <v>5468</v>
      </c>
      <c r="E628" t="s">
        <v>11202</v>
      </c>
      <c r="F628">
        <v>0.88940290799999999</v>
      </c>
      <c r="G628" t="s">
        <v>11203</v>
      </c>
    </row>
    <row r="629" spans="1:7">
      <c r="A629" t="s">
        <v>8346</v>
      </c>
      <c r="B629">
        <v>0.89615334231291599</v>
      </c>
      <c r="C629" t="s">
        <v>8347</v>
      </c>
      <c r="E629" t="s">
        <v>10950</v>
      </c>
      <c r="F629">
        <v>0.88930160400000002</v>
      </c>
      <c r="G629" t="s">
        <v>10951</v>
      </c>
    </row>
    <row r="630" spans="1:7">
      <c r="A630" t="s">
        <v>18523</v>
      </c>
      <c r="B630">
        <v>0.89597311950524505</v>
      </c>
      <c r="C630" t="s">
        <v>18524</v>
      </c>
      <c r="E630" t="s">
        <v>14156</v>
      </c>
      <c r="F630">
        <v>0.88896994799999995</v>
      </c>
      <c r="G630" t="s">
        <v>14157</v>
      </c>
    </row>
    <row r="631" spans="1:7">
      <c r="A631" t="s">
        <v>12860</v>
      </c>
      <c r="B631">
        <v>0.89596397903840197</v>
      </c>
      <c r="C631" t="s">
        <v>12861</v>
      </c>
      <c r="E631" t="s">
        <v>6477</v>
      </c>
      <c r="F631">
        <v>0.88887775199999997</v>
      </c>
      <c r="G631" t="s">
        <v>6478</v>
      </c>
    </row>
    <row r="632" spans="1:7">
      <c r="A632" t="s">
        <v>11646</v>
      </c>
      <c r="B632">
        <v>0.89580765475437696</v>
      </c>
      <c r="C632" t="s">
        <v>11647</v>
      </c>
      <c r="E632" t="s">
        <v>15564</v>
      </c>
      <c r="F632">
        <v>0.888745016</v>
      </c>
      <c r="G632" t="s">
        <v>15565</v>
      </c>
    </row>
    <row r="633" spans="1:7">
      <c r="A633" t="s">
        <v>5096</v>
      </c>
      <c r="B633">
        <v>0.89576395115757201</v>
      </c>
      <c r="E633" t="s">
        <v>1350</v>
      </c>
      <c r="F633">
        <v>0.88838419199999996</v>
      </c>
      <c r="G633" t="s">
        <v>1351</v>
      </c>
    </row>
    <row r="634" spans="1:7">
      <c r="A634" t="s">
        <v>7875</v>
      </c>
      <c r="B634">
        <v>0.89571521275385702</v>
      </c>
      <c r="C634" t="s">
        <v>7876</v>
      </c>
      <c r="E634" t="s">
        <v>7029</v>
      </c>
      <c r="F634">
        <v>0.88835520099999998</v>
      </c>
      <c r="G634" t="s">
        <v>7030</v>
      </c>
    </row>
    <row r="635" spans="1:7">
      <c r="A635" t="s">
        <v>3148</v>
      </c>
      <c r="B635">
        <v>0.89567918176523997</v>
      </c>
      <c r="C635" t="s">
        <v>3149</v>
      </c>
      <c r="E635" t="s">
        <v>9464</v>
      </c>
      <c r="F635">
        <v>0.88802033700000005</v>
      </c>
      <c r="G635" t="s">
        <v>9465</v>
      </c>
    </row>
    <row r="636" spans="1:7">
      <c r="A636" t="s">
        <v>16937</v>
      </c>
      <c r="B636">
        <v>0.89543384821703598</v>
      </c>
      <c r="C636" t="s">
        <v>16938</v>
      </c>
      <c r="E636" t="s">
        <v>2889</v>
      </c>
      <c r="F636">
        <v>0.88782006599999996</v>
      </c>
      <c r="G636" t="s">
        <v>2890</v>
      </c>
    </row>
    <row r="637" spans="1:7">
      <c r="A637" t="s">
        <v>9077</v>
      </c>
      <c r="B637">
        <v>0.89543382285626405</v>
      </c>
      <c r="C637" t="s">
        <v>9078</v>
      </c>
      <c r="E637" t="s">
        <v>9199</v>
      </c>
      <c r="F637">
        <v>0.88776221399999999</v>
      </c>
      <c r="G637" t="s">
        <v>9200</v>
      </c>
    </row>
    <row r="638" spans="1:7">
      <c r="A638" t="s">
        <v>12266</v>
      </c>
      <c r="B638">
        <v>0.89532718744294804</v>
      </c>
      <c r="C638" t="s">
        <v>12267</v>
      </c>
      <c r="E638" t="s">
        <v>15895</v>
      </c>
      <c r="F638">
        <v>0.88763176700000002</v>
      </c>
      <c r="G638" t="s">
        <v>15896</v>
      </c>
    </row>
    <row r="639" spans="1:7">
      <c r="A639" t="s">
        <v>14096</v>
      </c>
      <c r="B639">
        <v>0.89531235862988701</v>
      </c>
      <c r="C639" t="s">
        <v>14097</v>
      </c>
      <c r="E639" t="s">
        <v>3512</v>
      </c>
      <c r="F639">
        <v>0.88762756399999998</v>
      </c>
      <c r="G639" t="s">
        <v>3513</v>
      </c>
    </row>
    <row r="640" spans="1:7">
      <c r="A640" t="s">
        <v>18170</v>
      </c>
      <c r="B640">
        <v>0.89494123616960297</v>
      </c>
      <c r="C640" t="s">
        <v>18171</v>
      </c>
      <c r="E640" t="s">
        <v>13509</v>
      </c>
      <c r="F640">
        <v>0.88762622700000005</v>
      </c>
      <c r="G640" t="s">
        <v>13510</v>
      </c>
    </row>
    <row r="641" spans="1:7">
      <c r="A641" t="s">
        <v>6214</v>
      </c>
      <c r="B641">
        <v>0.89483043614200097</v>
      </c>
      <c r="C641" t="s">
        <v>6215</v>
      </c>
      <c r="E641" t="s">
        <v>11261</v>
      </c>
      <c r="F641">
        <v>0.88738549200000005</v>
      </c>
      <c r="G641" t="s">
        <v>11262</v>
      </c>
    </row>
    <row r="642" spans="1:7">
      <c r="A642" t="s">
        <v>7765</v>
      </c>
      <c r="B642">
        <v>0.89467047823050505</v>
      </c>
      <c r="C642" t="s">
        <v>7766</v>
      </c>
      <c r="E642" t="s">
        <v>13936</v>
      </c>
      <c r="F642">
        <v>0.88727064700000002</v>
      </c>
      <c r="G642" t="s">
        <v>13937</v>
      </c>
    </row>
    <row r="643" spans="1:7">
      <c r="A643" t="s">
        <v>9148</v>
      </c>
      <c r="B643">
        <v>0.894532770250693</v>
      </c>
      <c r="C643" t="s">
        <v>9149</v>
      </c>
      <c r="E643" t="s">
        <v>8958</v>
      </c>
      <c r="F643">
        <v>0.88710230700000003</v>
      </c>
      <c r="G643" t="s">
        <v>8959</v>
      </c>
    </row>
    <row r="644" spans="1:7">
      <c r="A644" t="s">
        <v>11427</v>
      </c>
      <c r="B644">
        <v>0.89438930245075399</v>
      </c>
      <c r="C644" t="s">
        <v>11428</v>
      </c>
      <c r="E644" t="s">
        <v>692</v>
      </c>
      <c r="F644">
        <v>0.88708796899999998</v>
      </c>
      <c r="G644" t="s">
        <v>693</v>
      </c>
    </row>
    <row r="645" spans="1:7">
      <c r="A645" t="s">
        <v>12309</v>
      </c>
      <c r="B645">
        <v>0.89436243487192202</v>
      </c>
      <c r="C645" t="s">
        <v>12310</v>
      </c>
      <c r="E645" t="s">
        <v>4060</v>
      </c>
      <c r="F645">
        <v>0.88708638900000003</v>
      </c>
      <c r="G645" t="s">
        <v>4061</v>
      </c>
    </row>
    <row r="646" spans="1:7">
      <c r="A646" t="s">
        <v>1772</v>
      </c>
      <c r="B646">
        <v>0.89399432541944401</v>
      </c>
      <c r="E646" t="s">
        <v>13245</v>
      </c>
      <c r="F646">
        <v>0.88705038000000003</v>
      </c>
      <c r="G646" t="s">
        <v>13246</v>
      </c>
    </row>
    <row r="647" spans="1:7">
      <c r="A647" t="s">
        <v>1882</v>
      </c>
      <c r="B647">
        <v>0.89385241787067404</v>
      </c>
      <c r="C647" t="s">
        <v>1883</v>
      </c>
      <c r="E647" t="s">
        <v>18955</v>
      </c>
      <c r="F647">
        <v>0.88701176900000001</v>
      </c>
      <c r="G647" t="s">
        <v>18956</v>
      </c>
    </row>
    <row r="648" spans="1:7">
      <c r="A648" t="s">
        <v>19019</v>
      </c>
      <c r="B648">
        <v>0.89363976419943703</v>
      </c>
      <c r="C648" t="s">
        <v>19020</v>
      </c>
      <c r="E648" t="s">
        <v>13852</v>
      </c>
      <c r="F648">
        <v>0.88689678599999999</v>
      </c>
      <c r="G648" t="s">
        <v>13853</v>
      </c>
    </row>
    <row r="649" spans="1:7">
      <c r="A649" t="s">
        <v>4169</v>
      </c>
      <c r="B649">
        <v>0.89345118100374499</v>
      </c>
      <c r="C649" t="s">
        <v>4170</v>
      </c>
      <c r="E649" t="s">
        <v>6096</v>
      </c>
      <c r="F649">
        <v>0.88680290100000003</v>
      </c>
      <c r="G649" t="s">
        <v>6097</v>
      </c>
    </row>
    <row r="650" spans="1:7">
      <c r="A650" t="s">
        <v>7023</v>
      </c>
      <c r="B650">
        <v>0.89341570145240401</v>
      </c>
      <c r="C650" t="s">
        <v>7024</v>
      </c>
      <c r="E650" t="s">
        <v>7342</v>
      </c>
      <c r="F650">
        <v>0.88669733399999995</v>
      </c>
      <c r="G650" t="s">
        <v>7343</v>
      </c>
    </row>
    <row r="651" spans="1:7">
      <c r="A651" t="s">
        <v>3789</v>
      </c>
      <c r="B651">
        <v>0.89333045764243402</v>
      </c>
      <c r="C651" t="s">
        <v>3790</v>
      </c>
      <c r="E651" t="s">
        <v>13905</v>
      </c>
      <c r="F651">
        <v>0.88662499100000003</v>
      </c>
      <c r="G651" t="s">
        <v>13906</v>
      </c>
    </row>
    <row r="652" spans="1:7">
      <c r="A652" t="s">
        <v>12165</v>
      </c>
      <c r="B652">
        <v>0.89299276868434996</v>
      </c>
      <c r="C652" t="s">
        <v>12166</v>
      </c>
      <c r="E652" t="s">
        <v>11221</v>
      </c>
      <c r="F652">
        <v>0.88658346499999996</v>
      </c>
      <c r="G652" t="s">
        <v>11222</v>
      </c>
    </row>
    <row r="653" spans="1:7">
      <c r="A653" t="s">
        <v>15681</v>
      </c>
      <c r="B653">
        <v>0.89291270617440799</v>
      </c>
      <c r="C653" t="s">
        <v>15682</v>
      </c>
      <c r="E653" t="s">
        <v>10865</v>
      </c>
      <c r="F653">
        <v>0.88652165299999997</v>
      </c>
      <c r="G653" t="s">
        <v>10866</v>
      </c>
    </row>
    <row r="654" spans="1:7">
      <c r="A654" t="s">
        <v>1361</v>
      </c>
      <c r="B654">
        <v>0.89286024137761599</v>
      </c>
      <c r="C654" t="s">
        <v>1362</v>
      </c>
      <c r="E654" t="s">
        <v>17516</v>
      </c>
      <c r="F654">
        <v>0.88645341200000005</v>
      </c>
      <c r="G654" t="s">
        <v>17517</v>
      </c>
    </row>
    <row r="655" spans="1:7">
      <c r="A655" t="s">
        <v>4786</v>
      </c>
      <c r="B655">
        <v>0.89265011077461698</v>
      </c>
      <c r="C655" t="s">
        <v>4787</v>
      </c>
      <c r="E655" t="s">
        <v>10398</v>
      </c>
      <c r="F655">
        <v>0.88640828400000005</v>
      </c>
    </row>
    <row r="656" spans="1:7">
      <c r="A656" t="s">
        <v>9360</v>
      </c>
      <c r="B656">
        <v>0.89262520917239696</v>
      </c>
      <c r="E656" t="s">
        <v>16712</v>
      </c>
      <c r="F656">
        <v>0.88635943900000003</v>
      </c>
      <c r="G656" t="s">
        <v>16713</v>
      </c>
    </row>
    <row r="657" spans="1:7">
      <c r="A657" t="s">
        <v>17785</v>
      </c>
      <c r="B657">
        <v>0.89261584383804304</v>
      </c>
      <c r="C657" t="s">
        <v>17786</v>
      </c>
      <c r="E657" t="s">
        <v>13445</v>
      </c>
      <c r="F657">
        <v>0.88632477600000004</v>
      </c>
      <c r="G657" t="s">
        <v>13446</v>
      </c>
    </row>
    <row r="658" spans="1:7">
      <c r="A658" t="s">
        <v>18290</v>
      </c>
      <c r="B658">
        <v>0.89257990796984199</v>
      </c>
      <c r="C658" t="s">
        <v>18291</v>
      </c>
      <c r="E658" t="s">
        <v>16494</v>
      </c>
      <c r="F658">
        <v>0.88626207000000001</v>
      </c>
      <c r="G658" t="s">
        <v>16495</v>
      </c>
    </row>
    <row r="659" spans="1:7">
      <c r="A659" t="s">
        <v>290</v>
      </c>
      <c r="B659">
        <v>0.89255830530334501</v>
      </c>
      <c r="C659" t="s">
        <v>291</v>
      </c>
      <c r="E659" t="s">
        <v>7839</v>
      </c>
      <c r="F659">
        <v>0.88619689400000001</v>
      </c>
      <c r="G659" t="s">
        <v>7840</v>
      </c>
    </row>
    <row r="660" spans="1:7">
      <c r="A660" t="s">
        <v>7519</v>
      </c>
      <c r="B660">
        <v>0.89228011089430204</v>
      </c>
      <c r="C660" t="s">
        <v>7520</v>
      </c>
      <c r="E660" t="s">
        <v>11987</v>
      </c>
      <c r="F660">
        <v>0.88615936299999998</v>
      </c>
      <c r="G660" t="s">
        <v>11988</v>
      </c>
    </row>
    <row r="661" spans="1:7">
      <c r="A661" t="s">
        <v>18985</v>
      </c>
      <c r="B661">
        <v>0.89221882509022099</v>
      </c>
      <c r="C661" t="s">
        <v>18986</v>
      </c>
      <c r="E661" t="s">
        <v>6978</v>
      </c>
      <c r="F661">
        <v>0.88604788099999998</v>
      </c>
      <c r="G661" t="s">
        <v>6979</v>
      </c>
    </row>
    <row r="662" spans="1:7">
      <c r="A662" t="s">
        <v>10072</v>
      </c>
      <c r="B662">
        <v>0.89195431590802599</v>
      </c>
      <c r="C662" t="s">
        <v>10073</v>
      </c>
      <c r="E662" t="s">
        <v>2959</v>
      </c>
      <c r="F662">
        <v>0.88604756699999998</v>
      </c>
      <c r="G662" t="s">
        <v>2960</v>
      </c>
    </row>
    <row r="663" spans="1:7">
      <c r="A663" t="s">
        <v>7282</v>
      </c>
      <c r="B663">
        <v>0.89169721005762403</v>
      </c>
      <c r="C663" t="s">
        <v>7283</v>
      </c>
      <c r="E663" t="s">
        <v>8623</v>
      </c>
      <c r="F663">
        <v>0.88598947500000003</v>
      </c>
      <c r="G663" t="s">
        <v>8624</v>
      </c>
    </row>
    <row r="664" spans="1:7">
      <c r="A664" t="s">
        <v>17714</v>
      </c>
      <c r="B664">
        <v>0.89165786481463305</v>
      </c>
      <c r="C664" t="s">
        <v>17715</v>
      </c>
      <c r="E664" t="s">
        <v>8043</v>
      </c>
      <c r="F664">
        <v>0.88540900600000005</v>
      </c>
      <c r="G664" t="s">
        <v>8044</v>
      </c>
    </row>
    <row r="665" spans="1:7">
      <c r="A665" t="s">
        <v>1854</v>
      </c>
      <c r="B665">
        <v>0.89161519115778098</v>
      </c>
      <c r="C665" t="s">
        <v>1855</v>
      </c>
      <c r="E665" t="s">
        <v>7796</v>
      </c>
      <c r="F665">
        <v>0.88530739899999999</v>
      </c>
      <c r="G665" t="s">
        <v>7797</v>
      </c>
    </row>
    <row r="666" spans="1:7">
      <c r="A666" t="s">
        <v>14124</v>
      </c>
      <c r="B666">
        <v>0.89153647613729703</v>
      </c>
      <c r="C666" t="s">
        <v>14125</v>
      </c>
      <c r="E666" t="s">
        <v>16329</v>
      </c>
      <c r="F666">
        <v>0.88529992000000002</v>
      </c>
      <c r="G666" t="s">
        <v>16330</v>
      </c>
    </row>
    <row r="667" spans="1:7">
      <c r="A667" t="s">
        <v>18953</v>
      </c>
      <c r="B667">
        <v>0.89136982951292398</v>
      </c>
      <c r="C667" t="s">
        <v>18954</v>
      </c>
      <c r="E667" t="s">
        <v>14546</v>
      </c>
      <c r="F667">
        <v>0.88528716299999999</v>
      </c>
      <c r="G667" t="s">
        <v>14547</v>
      </c>
    </row>
    <row r="668" spans="1:7">
      <c r="A668" t="s">
        <v>4846</v>
      </c>
      <c r="B668">
        <v>0.89110354351574395</v>
      </c>
      <c r="C668" t="s">
        <v>4847</v>
      </c>
      <c r="E668" t="s">
        <v>3610</v>
      </c>
      <c r="F668">
        <v>0.88523478499999997</v>
      </c>
      <c r="G668" t="s">
        <v>3611</v>
      </c>
    </row>
    <row r="669" spans="1:7">
      <c r="A669" t="s">
        <v>14740</v>
      </c>
      <c r="B669">
        <v>0.89107941513001898</v>
      </c>
      <c r="C669" t="s">
        <v>14741</v>
      </c>
      <c r="E669" t="s">
        <v>1451</v>
      </c>
      <c r="F669">
        <v>0.88508921399999996</v>
      </c>
      <c r="G669" t="s">
        <v>1452</v>
      </c>
    </row>
    <row r="670" spans="1:7">
      <c r="A670" t="s">
        <v>14165</v>
      </c>
      <c r="B670">
        <v>0.89105230321039097</v>
      </c>
      <c r="C670" t="s">
        <v>14166</v>
      </c>
      <c r="E670" t="s">
        <v>16253</v>
      </c>
      <c r="F670">
        <v>0.88492354299999998</v>
      </c>
      <c r="G670" t="s">
        <v>16254</v>
      </c>
    </row>
    <row r="671" spans="1:7">
      <c r="A671" t="s">
        <v>6159</v>
      </c>
      <c r="B671">
        <v>0.89075882631312697</v>
      </c>
      <c r="C671" t="s">
        <v>6160</v>
      </c>
      <c r="E671" t="s">
        <v>3691</v>
      </c>
      <c r="F671">
        <v>0.884706361</v>
      </c>
      <c r="G671" t="s">
        <v>3692</v>
      </c>
    </row>
    <row r="672" spans="1:7">
      <c r="A672" t="s">
        <v>12215</v>
      </c>
      <c r="B672">
        <v>0.89071654630730501</v>
      </c>
      <c r="C672" t="s">
        <v>12216</v>
      </c>
      <c r="E672" t="s">
        <v>12828</v>
      </c>
      <c r="F672">
        <v>0.88454610099999997</v>
      </c>
      <c r="G672" t="s">
        <v>12829</v>
      </c>
    </row>
    <row r="673" spans="1:7">
      <c r="A673" t="s">
        <v>14770</v>
      </c>
      <c r="B673">
        <v>0.89069210627113404</v>
      </c>
      <c r="C673" t="s">
        <v>14771</v>
      </c>
      <c r="E673" t="s">
        <v>9093</v>
      </c>
      <c r="F673">
        <v>0.88446925600000004</v>
      </c>
      <c r="G673" t="s">
        <v>9094</v>
      </c>
    </row>
    <row r="674" spans="1:7">
      <c r="A674" t="s">
        <v>13881</v>
      </c>
      <c r="B674">
        <v>0.89041352077219005</v>
      </c>
      <c r="C674" t="s">
        <v>13882</v>
      </c>
      <c r="E674" t="s">
        <v>16663</v>
      </c>
      <c r="F674">
        <v>0.88433402999999999</v>
      </c>
      <c r="G674" t="s">
        <v>16664</v>
      </c>
    </row>
    <row r="675" spans="1:7">
      <c r="A675" t="s">
        <v>9111</v>
      </c>
      <c r="B675">
        <v>0.89023800009704301</v>
      </c>
      <c r="C675" t="s">
        <v>9112</v>
      </c>
      <c r="E675" t="s">
        <v>6407</v>
      </c>
      <c r="F675">
        <v>0.88433223599999999</v>
      </c>
      <c r="G675" t="s">
        <v>6408</v>
      </c>
    </row>
    <row r="676" spans="1:7">
      <c r="A676" t="s">
        <v>19345</v>
      </c>
      <c r="B676">
        <v>0.89020088644470896</v>
      </c>
      <c r="C676" t="s">
        <v>19346</v>
      </c>
      <c r="E676" t="s">
        <v>2280</v>
      </c>
      <c r="F676">
        <v>0.88430569000000003</v>
      </c>
      <c r="G676" t="s">
        <v>2281</v>
      </c>
    </row>
    <row r="677" spans="1:7">
      <c r="A677" t="s">
        <v>8930</v>
      </c>
      <c r="B677">
        <v>0.89019456151929299</v>
      </c>
      <c r="C677" t="s">
        <v>8931</v>
      </c>
      <c r="E677" t="s">
        <v>3634</v>
      </c>
      <c r="F677">
        <v>0.88429665899999998</v>
      </c>
      <c r="G677" t="s">
        <v>3635</v>
      </c>
    </row>
    <row r="678" spans="1:7">
      <c r="A678" t="s">
        <v>16145</v>
      </c>
      <c r="B678">
        <v>0.889890162534825</v>
      </c>
      <c r="C678" t="s">
        <v>16146</v>
      </c>
      <c r="E678" t="s">
        <v>14326</v>
      </c>
      <c r="F678">
        <v>0.88429445699999998</v>
      </c>
      <c r="G678" t="s">
        <v>14327</v>
      </c>
    </row>
    <row r="679" spans="1:7">
      <c r="A679" t="s">
        <v>7511</v>
      </c>
      <c r="B679">
        <v>0.88982991713751403</v>
      </c>
      <c r="C679" t="s">
        <v>7512</v>
      </c>
      <c r="E679" t="s">
        <v>14772</v>
      </c>
      <c r="F679">
        <v>0.88379233099999999</v>
      </c>
      <c r="G679" t="s">
        <v>14773</v>
      </c>
    </row>
    <row r="680" spans="1:7">
      <c r="A680" t="s">
        <v>12895</v>
      </c>
      <c r="B680">
        <v>0.88972862277096199</v>
      </c>
      <c r="C680" t="s">
        <v>12896</v>
      </c>
      <c r="E680" t="s">
        <v>5816</v>
      </c>
      <c r="F680">
        <v>0.88376602000000004</v>
      </c>
      <c r="G680" t="s">
        <v>5817</v>
      </c>
    </row>
    <row r="681" spans="1:7">
      <c r="A681" t="s">
        <v>14132</v>
      </c>
      <c r="B681">
        <v>0.88968307232433796</v>
      </c>
      <c r="C681" t="s">
        <v>14133</v>
      </c>
      <c r="E681" t="s">
        <v>4916</v>
      </c>
      <c r="F681">
        <v>0.88365512400000001</v>
      </c>
      <c r="G681" t="s">
        <v>4917</v>
      </c>
    </row>
    <row r="682" spans="1:7">
      <c r="A682" t="s">
        <v>4277</v>
      </c>
      <c r="B682">
        <v>0.88953155572110598</v>
      </c>
      <c r="C682" t="s">
        <v>4278</v>
      </c>
      <c r="E682" t="s">
        <v>12619</v>
      </c>
      <c r="F682">
        <v>0.88351999699999995</v>
      </c>
      <c r="G682" t="s">
        <v>12620</v>
      </c>
    </row>
    <row r="683" spans="1:7">
      <c r="A683" t="s">
        <v>16240</v>
      </c>
      <c r="B683">
        <v>0.88943895222826697</v>
      </c>
      <c r="C683" t="s">
        <v>16241</v>
      </c>
      <c r="E683" t="s">
        <v>17174</v>
      </c>
      <c r="F683">
        <v>0.88350273300000004</v>
      </c>
      <c r="G683" t="s">
        <v>17175</v>
      </c>
    </row>
    <row r="684" spans="1:7">
      <c r="A684" t="s">
        <v>11353</v>
      </c>
      <c r="B684">
        <v>0.88919265054946695</v>
      </c>
      <c r="E684" t="s">
        <v>18963</v>
      </c>
      <c r="F684">
        <v>0.88348855699999995</v>
      </c>
      <c r="G684" t="s">
        <v>18964</v>
      </c>
    </row>
    <row r="685" spans="1:7">
      <c r="A685" t="s">
        <v>17762</v>
      </c>
      <c r="B685">
        <v>0.88917167219655502</v>
      </c>
      <c r="E685" t="s">
        <v>15446</v>
      </c>
      <c r="F685">
        <v>0.88343169600000004</v>
      </c>
      <c r="G685" t="s">
        <v>15447</v>
      </c>
    </row>
    <row r="686" spans="1:7">
      <c r="A686" t="s">
        <v>19066</v>
      </c>
      <c r="B686">
        <v>0.88913434306402295</v>
      </c>
      <c r="C686" t="s">
        <v>19067</v>
      </c>
      <c r="E686" t="s">
        <v>12115</v>
      </c>
      <c r="F686">
        <v>0.88342620000000005</v>
      </c>
      <c r="G686" t="s">
        <v>12116</v>
      </c>
    </row>
    <row r="687" spans="1:7">
      <c r="A687" t="s">
        <v>17272</v>
      </c>
      <c r="B687">
        <v>0.889111260098297</v>
      </c>
      <c r="C687" t="s">
        <v>17273</v>
      </c>
      <c r="E687" t="s">
        <v>4332</v>
      </c>
      <c r="F687">
        <v>0.88329135000000003</v>
      </c>
      <c r="G687" t="s">
        <v>4333</v>
      </c>
    </row>
    <row r="688" spans="1:7">
      <c r="A688" t="s">
        <v>13291</v>
      </c>
      <c r="B688">
        <v>0.88901984250859101</v>
      </c>
      <c r="C688" t="s">
        <v>13292</v>
      </c>
      <c r="E688" t="s">
        <v>2605</v>
      </c>
      <c r="F688">
        <v>0.88321558499999997</v>
      </c>
      <c r="G688" t="s">
        <v>2606</v>
      </c>
    </row>
    <row r="689" spans="1:7">
      <c r="A689" t="s">
        <v>15685</v>
      </c>
      <c r="B689">
        <v>0.88897898651768303</v>
      </c>
      <c r="C689" t="s">
        <v>15686</v>
      </c>
      <c r="E689" t="s">
        <v>17274</v>
      </c>
      <c r="F689">
        <v>0.88289844200000001</v>
      </c>
      <c r="G689" t="s">
        <v>17275</v>
      </c>
    </row>
    <row r="690" spans="1:7">
      <c r="A690" t="s">
        <v>5463</v>
      </c>
      <c r="B690">
        <v>0.88890607042543102</v>
      </c>
      <c r="C690" t="s">
        <v>5464</v>
      </c>
      <c r="E690" t="s">
        <v>1516</v>
      </c>
      <c r="F690">
        <v>0.88273438400000004</v>
      </c>
      <c r="G690" t="s">
        <v>1517</v>
      </c>
    </row>
    <row r="691" spans="1:7">
      <c r="A691" t="s">
        <v>10403</v>
      </c>
      <c r="B691">
        <v>0.88879703662347498</v>
      </c>
      <c r="C691" t="s">
        <v>10404</v>
      </c>
      <c r="E691" t="s">
        <v>16203</v>
      </c>
      <c r="F691">
        <v>0.88259577300000003</v>
      </c>
      <c r="G691" t="s">
        <v>16204</v>
      </c>
    </row>
    <row r="692" spans="1:7">
      <c r="A692" t="s">
        <v>4334</v>
      </c>
      <c r="B692">
        <v>0.88870889717327195</v>
      </c>
      <c r="C692" t="s">
        <v>4335</v>
      </c>
      <c r="E692" t="s">
        <v>9312</v>
      </c>
      <c r="F692">
        <v>0.88225507999999997</v>
      </c>
      <c r="G692" t="s">
        <v>9313</v>
      </c>
    </row>
    <row r="693" spans="1:7">
      <c r="A693" t="s">
        <v>8178</v>
      </c>
      <c r="B693">
        <v>0.88869058138893997</v>
      </c>
      <c r="C693" t="s">
        <v>8179</v>
      </c>
      <c r="E693" t="s">
        <v>683</v>
      </c>
      <c r="F693">
        <v>0.88218595</v>
      </c>
      <c r="G693" t="s">
        <v>684</v>
      </c>
    </row>
    <row r="694" spans="1:7">
      <c r="A694" t="s">
        <v>9259</v>
      </c>
      <c r="B694">
        <v>0.88858886531139603</v>
      </c>
      <c r="C694" t="s">
        <v>9260</v>
      </c>
      <c r="E694" t="s">
        <v>1052</v>
      </c>
      <c r="F694">
        <v>0.88205603600000004</v>
      </c>
    </row>
    <row r="695" spans="1:7">
      <c r="A695" t="s">
        <v>7334</v>
      </c>
      <c r="B695">
        <v>0.88850167609362896</v>
      </c>
      <c r="C695" t="s">
        <v>7335</v>
      </c>
      <c r="E695" t="s">
        <v>13955</v>
      </c>
      <c r="F695">
        <v>0.88202003699999998</v>
      </c>
    </row>
    <row r="696" spans="1:7">
      <c r="A696" t="s">
        <v>11624</v>
      </c>
      <c r="B696">
        <v>0.888414027768894</v>
      </c>
      <c r="C696" t="s">
        <v>11625</v>
      </c>
      <c r="E696" t="s">
        <v>3622</v>
      </c>
      <c r="F696">
        <v>0.88197344799999999</v>
      </c>
      <c r="G696" t="s">
        <v>3623</v>
      </c>
    </row>
    <row r="697" spans="1:7">
      <c r="A697" t="s">
        <v>9391</v>
      </c>
      <c r="B697">
        <v>0.888227853322889</v>
      </c>
      <c r="C697" t="s">
        <v>9392</v>
      </c>
      <c r="E697" t="s">
        <v>10888</v>
      </c>
      <c r="F697">
        <v>0.88176547999999999</v>
      </c>
      <c r="G697" t="s">
        <v>10889</v>
      </c>
    </row>
    <row r="698" spans="1:7">
      <c r="A698" t="s">
        <v>14643</v>
      </c>
      <c r="B698">
        <v>0.88801582299520898</v>
      </c>
      <c r="C698" t="s">
        <v>14644</v>
      </c>
      <c r="E698" t="s">
        <v>15722</v>
      </c>
      <c r="F698">
        <v>0.88168580200000002</v>
      </c>
      <c r="G698" t="s">
        <v>15723</v>
      </c>
    </row>
    <row r="699" spans="1:7">
      <c r="A699" t="s">
        <v>8765</v>
      </c>
      <c r="B699">
        <v>0.88792528576767105</v>
      </c>
      <c r="C699" t="s">
        <v>8766</v>
      </c>
      <c r="E699" t="s">
        <v>11293</v>
      </c>
      <c r="F699">
        <v>0.88158991099999995</v>
      </c>
      <c r="G699" t="s">
        <v>11294</v>
      </c>
    </row>
    <row r="700" spans="1:7">
      <c r="A700" t="s">
        <v>7583</v>
      </c>
      <c r="B700">
        <v>0.88786067951520797</v>
      </c>
      <c r="C700" t="s">
        <v>7584</v>
      </c>
      <c r="E700" t="s">
        <v>16620</v>
      </c>
      <c r="F700">
        <v>0.88156816500000001</v>
      </c>
      <c r="G700" t="s">
        <v>16621</v>
      </c>
    </row>
    <row r="701" spans="1:7">
      <c r="A701" t="s">
        <v>9011</v>
      </c>
      <c r="B701">
        <v>0.88785467648198002</v>
      </c>
      <c r="C701" t="s">
        <v>9012</v>
      </c>
      <c r="E701" t="s">
        <v>9543</v>
      </c>
      <c r="F701">
        <v>0.88136540600000002</v>
      </c>
      <c r="G701" t="s">
        <v>9544</v>
      </c>
    </row>
    <row r="702" spans="1:7">
      <c r="A702" t="s">
        <v>13615</v>
      </c>
      <c r="B702">
        <v>0.88776616526317398</v>
      </c>
      <c r="C702" t="s">
        <v>13616</v>
      </c>
      <c r="E702" t="s">
        <v>10671</v>
      </c>
      <c r="F702">
        <v>0.88118742699999997</v>
      </c>
      <c r="G702" t="s">
        <v>10672</v>
      </c>
    </row>
    <row r="703" spans="1:7">
      <c r="A703" t="s">
        <v>7613</v>
      </c>
      <c r="B703">
        <v>0.88772032381463895</v>
      </c>
      <c r="C703" t="s">
        <v>7614</v>
      </c>
      <c r="E703" t="s">
        <v>5649</v>
      </c>
      <c r="F703">
        <v>0.88113946200000004</v>
      </c>
      <c r="G703" t="s">
        <v>5650</v>
      </c>
    </row>
    <row r="704" spans="1:7">
      <c r="A704" t="s">
        <v>3232</v>
      </c>
      <c r="B704">
        <v>0.887620746289145</v>
      </c>
      <c r="C704" t="s">
        <v>3233</v>
      </c>
      <c r="E704" t="s">
        <v>11794</v>
      </c>
      <c r="F704">
        <v>0.88111922799999998</v>
      </c>
    </row>
    <row r="705" spans="1:7">
      <c r="A705" t="s">
        <v>5483</v>
      </c>
      <c r="B705">
        <v>0.88752149084312104</v>
      </c>
      <c r="C705" t="s">
        <v>5484</v>
      </c>
      <c r="E705" t="s">
        <v>1596</v>
      </c>
      <c r="F705">
        <v>0.88092552800000001</v>
      </c>
      <c r="G705" t="s">
        <v>1597</v>
      </c>
    </row>
    <row r="706" spans="1:7">
      <c r="A706" t="s">
        <v>18386</v>
      </c>
      <c r="B706">
        <v>0.88742868320211699</v>
      </c>
      <c r="C706" t="s">
        <v>18387</v>
      </c>
      <c r="E706" t="s">
        <v>4780</v>
      </c>
      <c r="F706">
        <v>0.880834958</v>
      </c>
      <c r="G706" t="s">
        <v>4781</v>
      </c>
    </row>
    <row r="707" spans="1:7">
      <c r="A707" t="s">
        <v>13780</v>
      </c>
      <c r="B707">
        <v>0.88727428939336095</v>
      </c>
      <c r="C707" t="s">
        <v>13781</v>
      </c>
      <c r="E707" t="s">
        <v>16441</v>
      </c>
      <c r="F707">
        <v>0.88051108300000003</v>
      </c>
      <c r="G707" t="s">
        <v>16442</v>
      </c>
    </row>
    <row r="708" spans="1:7">
      <c r="A708" t="s">
        <v>15916</v>
      </c>
      <c r="B708">
        <v>0.887242361836867</v>
      </c>
      <c r="C708" t="s">
        <v>15917</v>
      </c>
      <c r="E708" t="s">
        <v>3803</v>
      </c>
      <c r="F708">
        <v>0.88011285900000003</v>
      </c>
      <c r="G708" t="s">
        <v>3804</v>
      </c>
    </row>
    <row r="709" spans="1:7">
      <c r="A709" t="s">
        <v>14431</v>
      </c>
      <c r="B709">
        <v>0.88722571340205802</v>
      </c>
      <c r="C709" t="s">
        <v>14432</v>
      </c>
      <c r="E709" t="s">
        <v>4829</v>
      </c>
      <c r="F709">
        <v>0.88005226400000003</v>
      </c>
      <c r="G709" t="s">
        <v>4830</v>
      </c>
    </row>
    <row r="710" spans="1:7">
      <c r="A710" t="s">
        <v>9095</v>
      </c>
      <c r="B710">
        <v>0.88721332260519803</v>
      </c>
      <c r="C710" t="s">
        <v>9096</v>
      </c>
      <c r="E710" t="s">
        <v>13848</v>
      </c>
      <c r="F710">
        <v>0.88001437999999998</v>
      </c>
      <c r="G710" t="s">
        <v>13849</v>
      </c>
    </row>
    <row r="711" spans="1:7">
      <c r="A711" t="s">
        <v>14568</v>
      </c>
      <c r="B711">
        <v>0.88719870469407902</v>
      </c>
      <c r="C711" t="s">
        <v>14569</v>
      </c>
      <c r="E711" t="s">
        <v>6187</v>
      </c>
      <c r="F711">
        <v>0.87962193600000005</v>
      </c>
      <c r="G711" t="s">
        <v>6188</v>
      </c>
    </row>
    <row r="712" spans="1:7">
      <c r="A712" t="s">
        <v>2087</v>
      </c>
      <c r="B712">
        <v>0.88715165297719201</v>
      </c>
      <c r="C712" t="s">
        <v>2088</v>
      </c>
      <c r="E712" t="s">
        <v>6623</v>
      </c>
      <c r="F712">
        <v>0.87946932799999999</v>
      </c>
      <c r="G712" t="s">
        <v>6624</v>
      </c>
    </row>
    <row r="713" spans="1:7">
      <c r="A713" t="s">
        <v>9596</v>
      </c>
      <c r="B713">
        <v>0.88685010518098595</v>
      </c>
      <c r="C713" t="s">
        <v>9597</v>
      </c>
      <c r="E713" t="s">
        <v>7080</v>
      </c>
      <c r="F713">
        <v>0.87906842600000001</v>
      </c>
      <c r="G713" t="s">
        <v>7081</v>
      </c>
    </row>
    <row r="714" spans="1:7">
      <c r="A714" t="s">
        <v>8342</v>
      </c>
      <c r="B714">
        <v>0.88670515040678699</v>
      </c>
      <c r="C714" t="s">
        <v>8343</v>
      </c>
      <c r="E714" t="s">
        <v>15834</v>
      </c>
      <c r="F714">
        <v>0.87905720200000004</v>
      </c>
      <c r="G714" t="s">
        <v>15835</v>
      </c>
    </row>
    <row r="715" spans="1:7">
      <c r="A715" t="s">
        <v>7199</v>
      </c>
      <c r="B715">
        <v>0.88665138839745306</v>
      </c>
      <c r="C715" t="s">
        <v>7200</v>
      </c>
      <c r="E715" t="s">
        <v>5241</v>
      </c>
      <c r="F715">
        <v>0.87904618099999998</v>
      </c>
      <c r="G715" t="s">
        <v>5242</v>
      </c>
    </row>
    <row r="716" spans="1:7">
      <c r="A716" t="s">
        <v>8749</v>
      </c>
      <c r="B716">
        <v>0.88664662147621298</v>
      </c>
      <c r="C716" t="s">
        <v>8750</v>
      </c>
      <c r="E716" t="s">
        <v>7328</v>
      </c>
      <c r="F716">
        <v>0.87900964500000001</v>
      </c>
      <c r="G716" t="s">
        <v>7329</v>
      </c>
    </row>
    <row r="717" spans="1:7">
      <c r="A717" t="s">
        <v>14946</v>
      </c>
      <c r="B717">
        <v>0.88661424907612596</v>
      </c>
      <c r="C717" t="s">
        <v>14947</v>
      </c>
      <c r="E717" t="s">
        <v>11213</v>
      </c>
      <c r="F717">
        <v>0.87893993400000003</v>
      </c>
      <c r="G717" t="s">
        <v>11214</v>
      </c>
    </row>
    <row r="718" spans="1:7">
      <c r="A718" t="s">
        <v>15313</v>
      </c>
      <c r="B718">
        <v>0.88643790878362505</v>
      </c>
      <c r="C718" t="s">
        <v>15314</v>
      </c>
      <c r="E718" t="s">
        <v>16437</v>
      </c>
      <c r="F718">
        <v>0.87893000399999999</v>
      </c>
      <c r="G718" t="s">
        <v>16438</v>
      </c>
    </row>
    <row r="719" spans="1:7">
      <c r="A719" t="s">
        <v>14367</v>
      </c>
      <c r="B719">
        <v>0.88632073345701701</v>
      </c>
      <c r="C719" t="s">
        <v>14368</v>
      </c>
      <c r="E719" t="s">
        <v>5594</v>
      </c>
      <c r="F719">
        <v>0.87891552299999998</v>
      </c>
      <c r="G719" t="s">
        <v>5595</v>
      </c>
    </row>
    <row r="720" spans="1:7">
      <c r="A720" t="s">
        <v>12681</v>
      </c>
      <c r="B720">
        <v>0.88630628405535805</v>
      </c>
      <c r="C720" t="s">
        <v>12682</v>
      </c>
      <c r="E720" t="s">
        <v>2667</v>
      </c>
      <c r="F720">
        <v>0.87876601399999998</v>
      </c>
    </row>
    <row r="721" spans="1:7">
      <c r="A721" t="s">
        <v>7100</v>
      </c>
      <c r="B721">
        <v>0.88605701889538702</v>
      </c>
      <c r="C721" t="s">
        <v>7101</v>
      </c>
      <c r="E721" t="s">
        <v>13790</v>
      </c>
      <c r="F721">
        <v>0.87864319499999999</v>
      </c>
      <c r="G721" t="s">
        <v>13791</v>
      </c>
    </row>
    <row r="722" spans="1:7">
      <c r="A722" t="s">
        <v>19253</v>
      </c>
      <c r="B722">
        <v>0.886023267331981</v>
      </c>
      <c r="C722" t="s">
        <v>19254</v>
      </c>
      <c r="E722" t="s">
        <v>8673</v>
      </c>
      <c r="F722">
        <v>0.87838069299999999</v>
      </c>
      <c r="G722" t="s">
        <v>8674</v>
      </c>
    </row>
    <row r="723" spans="1:7">
      <c r="A723" t="s">
        <v>11201</v>
      </c>
      <c r="B723">
        <v>0.88601765096359797</v>
      </c>
      <c r="E723" t="s">
        <v>13199</v>
      </c>
      <c r="F723">
        <v>0.87834111699999995</v>
      </c>
      <c r="G723" t="s">
        <v>13200</v>
      </c>
    </row>
    <row r="724" spans="1:7">
      <c r="A724" t="s">
        <v>5163</v>
      </c>
      <c r="B724">
        <v>0.88598169109402403</v>
      </c>
      <c r="C724" t="s">
        <v>5164</v>
      </c>
      <c r="E724" t="s">
        <v>10565</v>
      </c>
      <c r="F724">
        <v>0.87829268199999999</v>
      </c>
      <c r="G724" t="s">
        <v>10566</v>
      </c>
    </row>
    <row r="725" spans="1:7">
      <c r="A725" t="s">
        <v>7978</v>
      </c>
      <c r="B725">
        <v>0.88596918621621401</v>
      </c>
      <c r="C725" t="s">
        <v>7979</v>
      </c>
      <c r="E725" t="s">
        <v>1523</v>
      </c>
      <c r="F725">
        <v>0.87817371</v>
      </c>
      <c r="G725" t="s">
        <v>1524</v>
      </c>
    </row>
    <row r="726" spans="1:7">
      <c r="A726" t="s">
        <v>19183</v>
      </c>
      <c r="B726">
        <v>0.88596896957377103</v>
      </c>
      <c r="C726" t="s">
        <v>19184</v>
      </c>
      <c r="E726" t="s">
        <v>440</v>
      </c>
      <c r="F726">
        <v>0.87813535200000004</v>
      </c>
      <c r="G726" t="s">
        <v>441</v>
      </c>
    </row>
    <row r="727" spans="1:7">
      <c r="A727" t="s">
        <v>5254</v>
      </c>
      <c r="B727">
        <v>0.885922708424835</v>
      </c>
      <c r="E727" t="s">
        <v>5358</v>
      </c>
      <c r="F727">
        <v>0.87806913600000003</v>
      </c>
      <c r="G727" t="s">
        <v>5359</v>
      </c>
    </row>
    <row r="728" spans="1:7">
      <c r="A728" t="s">
        <v>10761</v>
      </c>
      <c r="B728">
        <v>0.88564964613360797</v>
      </c>
      <c r="C728" t="s">
        <v>10762</v>
      </c>
      <c r="E728" t="s">
        <v>450</v>
      </c>
      <c r="F728">
        <v>0.87803627399999995</v>
      </c>
      <c r="G728" t="s">
        <v>451</v>
      </c>
    </row>
    <row r="729" spans="1:7">
      <c r="A729" t="s">
        <v>14729</v>
      </c>
      <c r="B729">
        <v>0.88553038997575195</v>
      </c>
      <c r="C729" t="s">
        <v>14730</v>
      </c>
      <c r="E729" t="s">
        <v>8990</v>
      </c>
      <c r="F729">
        <v>0.87800220299999998</v>
      </c>
      <c r="G729" t="s">
        <v>8991</v>
      </c>
    </row>
    <row r="730" spans="1:7">
      <c r="A730" t="s">
        <v>2247</v>
      </c>
      <c r="B730">
        <v>0.88536592658950297</v>
      </c>
      <c r="C730" t="s">
        <v>2248</v>
      </c>
      <c r="E730" t="s">
        <v>16313</v>
      </c>
      <c r="F730">
        <v>0.87779965999999998</v>
      </c>
      <c r="G730" t="s">
        <v>16314</v>
      </c>
    </row>
    <row r="731" spans="1:7">
      <c r="A731" t="s">
        <v>13784</v>
      </c>
      <c r="B731">
        <v>0.88533998626208099</v>
      </c>
      <c r="C731" t="s">
        <v>13785</v>
      </c>
      <c r="E731" t="s">
        <v>14060</v>
      </c>
      <c r="F731">
        <v>0.87775486000000003</v>
      </c>
    </row>
    <row r="732" spans="1:7">
      <c r="A732" t="s">
        <v>7372</v>
      </c>
      <c r="B732">
        <v>0.88510543036702705</v>
      </c>
      <c r="C732" t="s">
        <v>7373</v>
      </c>
      <c r="E732" t="s">
        <v>15624</v>
      </c>
      <c r="F732">
        <v>0.877753636</v>
      </c>
      <c r="G732" t="s">
        <v>15625</v>
      </c>
    </row>
    <row r="733" spans="1:7">
      <c r="A733" t="s">
        <v>15713</v>
      </c>
      <c r="B733">
        <v>0.88492740667238201</v>
      </c>
      <c r="C733" t="s">
        <v>15714</v>
      </c>
      <c r="E733" t="s">
        <v>3384</v>
      </c>
      <c r="F733">
        <v>0.87773866599999995</v>
      </c>
    </row>
    <row r="734" spans="1:7">
      <c r="A734" t="s">
        <v>8619</v>
      </c>
      <c r="B734">
        <v>0.88476050278230201</v>
      </c>
      <c r="C734" t="s">
        <v>8620</v>
      </c>
      <c r="E734" t="s">
        <v>16056</v>
      </c>
      <c r="F734">
        <v>0.877648914</v>
      </c>
      <c r="G734" t="s">
        <v>16057</v>
      </c>
    </row>
    <row r="735" spans="1:7">
      <c r="A735" t="s">
        <v>8992</v>
      </c>
      <c r="B735">
        <v>0.88463708053644496</v>
      </c>
      <c r="C735" t="s">
        <v>8993</v>
      </c>
      <c r="E735" t="s">
        <v>6648</v>
      </c>
      <c r="F735">
        <v>0.87755862100000004</v>
      </c>
      <c r="G735" t="s">
        <v>6649</v>
      </c>
    </row>
    <row r="736" spans="1:7">
      <c r="A736" t="s">
        <v>11198</v>
      </c>
      <c r="B736">
        <v>0.88459312564800396</v>
      </c>
      <c r="C736" t="s">
        <v>11199</v>
      </c>
      <c r="E736" t="s">
        <v>10699</v>
      </c>
      <c r="F736">
        <v>0.87752228200000004</v>
      </c>
      <c r="G736" t="s">
        <v>10700</v>
      </c>
    </row>
    <row r="737" spans="1:7">
      <c r="A737" t="s">
        <v>14654</v>
      </c>
      <c r="B737">
        <v>0.88425911032802695</v>
      </c>
      <c r="C737" t="s">
        <v>14655</v>
      </c>
      <c r="E737" t="s">
        <v>13564</v>
      </c>
      <c r="F737">
        <v>0.87737124799999999</v>
      </c>
      <c r="G737" t="s">
        <v>13565</v>
      </c>
    </row>
    <row r="738" spans="1:7">
      <c r="A738" t="s">
        <v>14572</v>
      </c>
      <c r="B738">
        <v>0.88418539176630295</v>
      </c>
      <c r="E738" t="s">
        <v>14716</v>
      </c>
      <c r="F738">
        <v>0.87732346400000005</v>
      </c>
      <c r="G738" t="s">
        <v>14717</v>
      </c>
    </row>
    <row r="739" spans="1:7">
      <c r="A739" t="s">
        <v>2424</v>
      </c>
      <c r="B739">
        <v>0.88408820746650296</v>
      </c>
      <c r="E739" t="s">
        <v>14291</v>
      </c>
      <c r="F739">
        <v>0.87720556100000002</v>
      </c>
      <c r="G739" t="s">
        <v>14292</v>
      </c>
    </row>
    <row r="740" spans="1:7">
      <c r="A740" t="s">
        <v>11525</v>
      </c>
      <c r="B740">
        <v>0.88403423291287397</v>
      </c>
      <c r="C740" t="s">
        <v>11526</v>
      </c>
      <c r="E740" t="s">
        <v>2953</v>
      </c>
      <c r="F740">
        <v>0.87712154099999995</v>
      </c>
      <c r="G740" t="s">
        <v>2954</v>
      </c>
    </row>
    <row r="741" spans="1:7">
      <c r="A741" t="s">
        <v>17702</v>
      </c>
      <c r="B741">
        <v>0.88381245819239795</v>
      </c>
      <c r="C741" t="s">
        <v>17703</v>
      </c>
      <c r="E741" t="s">
        <v>13426</v>
      </c>
      <c r="F741">
        <v>0.87698233699999995</v>
      </c>
      <c r="G741" t="s">
        <v>13427</v>
      </c>
    </row>
    <row r="742" spans="1:7">
      <c r="A742" t="s">
        <v>17355</v>
      </c>
      <c r="B742">
        <v>0.88351586997180498</v>
      </c>
      <c r="C742" t="s">
        <v>17356</v>
      </c>
      <c r="E742" t="s">
        <v>6432</v>
      </c>
      <c r="F742">
        <v>0.87694751900000001</v>
      </c>
    </row>
    <row r="743" spans="1:7">
      <c r="A743" t="s">
        <v>16066</v>
      </c>
      <c r="B743">
        <v>0.88341026214894203</v>
      </c>
      <c r="C743" t="s">
        <v>16067</v>
      </c>
      <c r="E743" t="s">
        <v>7809</v>
      </c>
      <c r="F743">
        <v>0.87681278299999998</v>
      </c>
      <c r="G743" t="s">
        <v>7810</v>
      </c>
    </row>
    <row r="744" spans="1:7">
      <c r="A744" t="s">
        <v>18182</v>
      </c>
      <c r="B744">
        <v>0.88317866069372097</v>
      </c>
      <c r="C744" t="s">
        <v>18183</v>
      </c>
      <c r="E744" t="s">
        <v>4641</v>
      </c>
      <c r="F744">
        <v>0.87670172700000004</v>
      </c>
      <c r="G744" t="s">
        <v>4642</v>
      </c>
    </row>
    <row r="745" spans="1:7">
      <c r="A745" t="s">
        <v>11650</v>
      </c>
      <c r="B745">
        <v>0.88312619151494698</v>
      </c>
      <c r="C745" t="s">
        <v>11651</v>
      </c>
      <c r="E745" t="s">
        <v>9689</v>
      </c>
      <c r="F745">
        <v>0.876557798</v>
      </c>
      <c r="G745" t="s">
        <v>9690</v>
      </c>
    </row>
    <row r="746" spans="1:7">
      <c r="A746" t="s">
        <v>7238</v>
      </c>
      <c r="B746">
        <v>0.88310421253724602</v>
      </c>
      <c r="C746" t="s">
        <v>7239</v>
      </c>
      <c r="E746" t="s">
        <v>12825</v>
      </c>
      <c r="F746">
        <v>0.87652693699999995</v>
      </c>
      <c r="G746" t="s">
        <v>12826</v>
      </c>
    </row>
    <row r="747" spans="1:7">
      <c r="A747" t="s">
        <v>3534</v>
      </c>
      <c r="B747">
        <v>0.88306381484545204</v>
      </c>
      <c r="C747" t="s">
        <v>3535</v>
      </c>
      <c r="E747" t="s">
        <v>9067</v>
      </c>
      <c r="F747">
        <v>0.876420635</v>
      </c>
      <c r="G747" t="s">
        <v>9068</v>
      </c>
    </row>
    <row r="748" spans="1:7">
      <c r="A748" t="s">
        <v>3463</v>
      </c>
      <c r="B748">
        <v>0.88298015998424295</v>
      </c>
      <c r="C748" t="s">
        <v>3464</v>
      </c>
      <c r="E748" t="s">
        <v>10489</v>
      </c>
      <c r="F748">
        <v>0.87627271100000004</v>
      </c>
      <c r="G748" t="s">
        <v>10490</v>
      </c>
    </row>
    <row r="749" spans="1:7">
      <c r="A749" t="s">
        <v>4862</v>
      </c>
      <c r="B749">
        <v>0.88285684521250896</v>
      </c>
      <c r="C749" t="s">
        <v>4863</v>
      </c>
      <c r="E749" t="s">
        <v>10550</v>
      </c>
      <c r="F749">
        <v>0.87626339600000003</v>
      </c>
      <c r="G749" t="s">
        <v>10551</v>
      </c>
    </row>
    <row r="750" spans="1:7">
      <c r="A750" t="s">
        <v>16069</v>
      </c>
      <c r="B750">
        <v>0.882821555314517</v>
      </c>
      <c r="C750" t="s">
        <v>16070</v>
      </c>
      <c r="E750" t="s">
        <v>14045</v>
      </c>
      <c r="F750">
        <v>0.87616190199999999</v>
      </c>
      <c r="G750" t="s">
        <v>14046</v>
      </c>
    </row>
    <row r="751" spans="1:7">
      <c r="A751" t="s">
        <v>15592</v>
      </c>
      <c r="B751">
        <v>0.88280349983666895</v>
      </c>
      <c r="C751" t="s">
        <v>15593</v>
      </c>
      <c r="E751" t="s">
        <v>15370</v>
      </c>
      <c r="F751">
        <v>0.87595973599999999</v>
      </c>
      <c r="G751" t="s">
        <v>15371</v>
      </c>
    </row>
    <row r="752" spans="1:7">
      <c r="A752" t="s">
        <v>6227</v>
      </c>
      <c r="B752">
        <v>0.88264661339266404</v>
      </c>
      <c r="C752" t="s">
        <v>6228</v>
      </c>
      <c r="E752" t="s">
        <v>6790</v>
      </c>
      <c r="F752">
        <v>0.87574361199999995</v>
      </c>
      <c r="G752" t="s">
        <v>6791</v>
      </c>
    </row>
    <row r="753" spans="1:7">
      <c r="A753" t="s">
        <v>11686</v>
      </c>
      <c r="B753">
        <v>0.88246648007426198</v>
      </c>
      <c r="C753" t="s">
        <v>11687</v>
      </c>
      <c r="E753" t="s">
        <v>18091</v>
      </c>
      <c r="F753">
        <v>0.87571564400000002</v>
      </c>
      <c r="G753" t="s">
        <v>18092</v>
      </c>
    </row>
    <row r="754" spans="1:7">
      <c r="A754" t="s">
        <v>18898</v>
      </c>
      <c r="B754">
        <v>0.88219163735763795</v>
      </c>
      <c r="C754" t="s">
        <v>18899</v>
      </c>
      <c r="E754" t="s">
        <v>547</v>
      </c>
      <c r="F754">
        <v>0.87561418499999999</v>
      </c>
      <c r="G754" t="s">
        <v>548</v>
      </c>
    </row>
    <row r="755" spans="1:7">
      <c r="A755" t="s">
        <v>19123</v>
      </c>
      <c r="B755">
        <v>0.88217242446408295</v>
      </c>
      <c r="C755" t="s">
        <v>19124</v>
      </c>
      <c r="E755" t="s">
        <v>10193</v>
      </c>
      <c r="F755">
        <v>0.87551080400000003</v>
      </c>
      <c r="G755" t="s">
        <v>10194</v>
      </c>
    </row>
    <row r="756" spans="1:7">
      <c r="A756" t="s">
        <v>18336</v>
      </c>
      <c r="B756">
        <v>0.882026545728961</v>
      </c>
      <c r="C756" t="s">
        <v>18337</v>
      </c>
      <c r="E756" t="s">
        <v>6757</v>
      </c>
      <c r="F756">
        <v>0.87527049000000001</v>
      </c>
      <c r="G756" t="s">
        <v>6758</v>
      </c>
    </row>
    <row r="757" spans="1:7">
      <c r="A757" t="s">
        <v>17694</v>
      </c>
      <c r="B757">
        <v>0.88199126652444004</v>
      </c>
      <c r="C757" t="s">
        <v>17695</v>
      </c>
      <c r="E757" t="s">
        <v>9654</v>
      </c>
      <c r="F757">
        <v>0.87523482600000002</v>
      </c>
      <c r="G757" t="s">
        <v>9655</v>
      </c>
    </row>
    <row r="758" spans="1:7">
      <c r="A758" t="s">
        <v>6958</v>
      </c>
      <c r="B758">
        <v>0.88196250825876699</v>
      </c>
      <c r="E758" t="s">
        <v>9814</v>
      </c>
      <c r="F758">
        <v>0.87513634399999995</v>
      </c>
      <c r="G758" t="s">
        <v>9815</v>
      </c>
    </row>
    <row r="759" spans="1:7">
      <c r="A759" t="s">
        <v>648</v>
      </c>
      <c r="B759">
        <v>0.88194564698728894</v>
      </c>
      <c r="C759" t="s">
        <v>649</v>
      </c>
      <c r="E759" t="s">
        <v>7339</v>
      </c>
      <c r="F759">
        <v>0.87473841799999996</v>
      </c>
      <c r="G759" t="s">
        <v>7340</v>
      </c>
    </row>
    <row r="760" spans="1:7">
      <c r="A760" t="s">
        <v>15969</v>
      </c>
      <c r="B760">
        <v>0.88193958505778902</v>
      </c>
      <c r="C760" t="s">
        <v>15970</v>
      </c>
      <c r="E760" t="s">
        <v>17140</v>
      </c>
      <c r="F760">
        <v>0.87467259500000005</v>
      </c>
    </row>
    <row r="761" spans="1:7">
      <c r="A761" t="s">
        <v>6605</v>
      </c>
      <c r="B761">
        <v>0.88176721758993204</v>
      </c>
      <c r="C761" t="s">
        <v>6606</v>
      </c>
      <c r="E761" t="s">
        <v>13336</v>
      </c>
      <c r="F761">
        <v>0.87463757499999994</v>
      </c>
      <c r="G761" t="s">
        <v>13337</v>
      </c>
    </row>
    <row r="762" spans="1:7">
      <c r="A762" t="s">
        <v>16255</v>
      </c>
      <c r="B762">
        <v>0.88159740655151198</v>
      </c>
      <c r="C762" t="s">
        <v>16256</v>
      </c>
      <c r="E762" t="s">
        <v>10924</v>
      </c>
      <c r="F762">
        <v>0.87460389800000005</v>
      </c>
      <c r="G762" t="s">
        <v>10925</v>
      </c>
    </row>
    <row r="763" spans="1:7">
      <c r="A763" t="s">
        <v>18392</v>
      </c>
      <c r="B763">
        <v>0.88156908405216605</v>
      </c>
      <c r="C763" t="s">
        <v>18393</v>
      </c>
      <c r="E763" t="s">
        <v>3749</v>
      </c>
      <c r="F763">
        <v>0.87458683100000001</v>
      </c>
      <c r="G763" t="s">
        <v>3750</v>
      </c>
    </row>
    <row r="764" spans="1:7">
      <c r="A764" t="s">
        <v>10480</v>
      </c>
      <c r="B764">
        <v>0.88156155080893495</v>
      </c>
      <c r="C764" t="s">
        <v>10481</v>
      </c>
      <c r="E764" t="s">
        <v>2482</v>
      </c>
      <c r="F764">
        <v>0.874484751</v>
      </c>
      <c r="G764" t="s">
        <v>2483</v>
      </c>
    </row>
    <row r="765" spans="1:7">
      <c r="A765" t="s">
        <v>3254</v>
      </c>
      <c r="B765">
        <v>0.88150999194243396</v>
      </c>
      <c r="C765" t="s">
        <v>3255</v>
      </c>
      <c r="E765" t="s">
        <v>5970</v>
      </c>
      <c r="F765">
        <v>0.87432196399999995</v>
      </c>
      <c r="G765" t="s">
        <v>5971</v>
      </c>
    </row>
    <row r="766" spans="1:7">
      <c r="A766" t="s">
        <v>13022</v>
      </c>
      <c r="B766">
        <v>0.88131719777761797</v>
      </c>
      <c r="C766" t="s">
        <v>13023</v>
      </c>
      <c r="E766" t="s">
        <v>6880</v>
      </c>
      <c r="F766">
        <v>0.87431925099999996</v>
      </c>
      <c r="G766" t="s">
        <v>6881</v>
      </c>
    </row>
    <row r="767" spans="1:7">
      <c r="A767" t="s">
        <v>15626</v>
      </c>
      <c r="B767">
        <v>0.88125284426161599</v>
      </c>
      <c r="C767" t="s">
        <v>15627</v>
      </c>
      <c r="E767" t="s">
        <v>16305</v>
      </c>
      <c r="F767">
        <v>0.87424117999999995</v>
      </c>
      <c r="G767" t="s">
        <v>16306</v>
      </c>
    </row>
    <row r="768" spans="1:7">
      <c r="A768" t="s">
        <v>7727</v>
      </c>
      <c r="B768">
        <v>0.881162981455623</v>
      </c>
      <c r="C768" t="s">
        <v>7728</v>
      </c>
      <c r="E768" t="s">
        <v>12510</v>
      </c>
      <c r="F768">
        <v>0.87422371799999998</v>
      </c>
      <c r="G768" t="s">
        <v>12511</v>
      </c>
    </row>
    <row r="769" spans="1:7">
      <c r="A769" t="s">
        <v>16542</v>
      </c>
      <c r="B769">
        <v>0.88094354830490795</v>
      </c>
      <c r="C769" t="s">
        <v>16543</v>
      </c>
      <c r="E769" t="s">
        <v>3702</v>
      </c>
      <c r="F769">
        <v>0.87402701800000004</v>
      </c>
      <c r="G769" t="s">
        <v>3703</v>
      </c>
    </row>
    <row r="770" spans="1:7">
      <c r="A770" t="s">
        <v>19093</v>
      </c>
      <c r="B770">
        <v>0.88073762080212903</v>
      </c>
      <c r="C770" t="s">
        <v>19094</v>
      </c>
      <c r="E770" t="s">
        <v>14283</v>
      </c>
      <c r="F770">
        <v>0.87379488699999996</v>
      </c>
      <c r="G770" t="s">
        <v>14284</v>
      </c>
    </row>
    <row r="771" spans="1:7">
      <c r="A771" t="s">
        <v>13302</v>
      </c>
      <c r="B771">
        <v>0.88059819683204199</v>
      </c>
      <c r="C771" t="s">
        <v>13303</v>
      </c>
      <c r="E771" t="s">
        <v>9913</v>
      </c>
      <c r="F771">
        <v>0.873692303</v>
      </c>
      <c r="G771" t="s">
        <v>9914</v>
      </c>
    </row>
    <row r="772" spans="1:7">
      <c r="A772" t="s">
        <v>18884</v>
      </c>
      <c r="B772">
        <v>0.88057109329710703</v>
      </c>
      <c r="C772" t="s">
        <v>18885</v>
      </c>
      <c r="E772" t="s">
        <v>5962</v>
      </c>
      <c r="F772">
        <v>0.87367786300000005</v>
      </c>
      <c r="G772" t="s">
        <v>5963</v>
      </c>
    </row>
    <row r="773" spans="1:7">
      <c r="A773" t="s">
        <v>7499</v>
      </c>
      <c r="B773">
        <v>0.88040802125490103</v>
      </c>
      <c r="C773" t="s">
        <v>7500</v>
      </c>
      <c r="E773" t="s">
        <v>3273</v>
      </c>
      <c r="F773">
        <v>0.87366595000000002</v>
      </c>
      <c r="G773" t="s">
        <v>3274</v>
      </c>
    </row>
    <row r="774" spans="1:7">
      <c r="A774" t="s">
        <v>16300</v>
      </c>
      <c r="B774">
        <v>0.88037427273439905</v>
      </c>
      <c r="E774" t="s">
        <v>12563</v>
      </c>
      <c r="F774">
        <v>0.87359830500000002</v>
      </c>
      <c r="G774" t="s">
        <v>12564</v>
      </c>
    </row>
    <row r="775" spans="1:7">
      <c r="A775" t="s">
        <v>15897</v>
      </c>
      <c r="B775">
        <v>0.88028954306805995</v>
      </c>
      <c r="C775" t="s">
        <v>15898</v>
      </c>
      <c r="E775" t="s">
        <v>4578</v>
      </c>
      <c r="F775">
        <v>0.87359061299999996</v>
      </c>
      <c r="G775" t="s">
        <v>4579</v>
      </c>
    </row>
    <row r="776" spans="1:7">
      <c r="A776" t="s">
        <v>17389</v>
      </c>
      <c r="B776">
        <v>0.88022296297491498</v>
      </c>
      <c r="C776" t="s">
        <v>17390</v>
      </c>
      <c r="E776" t="s">
        <v>288</v>
      </c>
      <c r="F776">
        <v>0.87337437299999998</v>
      </c>
      <c r="G776" t="s">
        <v>289</v>
      </c>
    </row>
    <row r="777" spans="1:7">
      <c r="A777" t="s">
        <v>4045</v>
      </c>
      <c r="B777">
        <v>0.88009623595723196</v>
      </c>
      <c r="C777" t="s">
        <v>4046</v>
      </c>
      <c r="E777" t="s">
        <v>18405</v>
      </c>
      <c r="F777">
        <v>0.87326100299999998</v>
      </c>
      <c r="G777" t="s">
        <v>18406</v>
      </c>
    </row>
    <row r="778" spans="1:7">
      <c r="A778" t="s">
        <v>17710</v>
      </c>
      <c r="B778">
        <v>0.879438668719705</v>
      </c>
      <c r="C778" t="s">
        <v>17711</v>
      </c>
      <c r="E778" t="s">
        <v>11100</v>
      </c>
      <c r="F778">
        <v>0.873163095</v>
      </c>
      <c r="G778" t="s">
        <v>11101</v>
      </c>
    </row>
    <row r="779" spans="1:7">
      <c r="A779" t="s">
        <v>12179</v>
      </c>
      <c r="B779">
        <v>0.87939101302867695</v>
      </c>
      <c r="C779" t="s">
        <v>12180</v>
      </c>
      <c r="E779" t="s">
        <v>10100</v>
      </c>
      <c r="F779">
        <v>0.87247802500000005</v>
      </c>
      <c r="G779" t="s">
        <v>10101</v>
      </c>
    </row>
    <row r="780" spans="1:7">
      <c r="A780" t="s">
        <v>17082</v>
      </c>
      <c r="B780">
        <v>0.87934378324927598</v>
      </c>
      <c r="C780" t="s">
        <v>17083</v>
      </c>
      <c r="E780" t="s">
        <v>6777</v>
      </c>
      <c r="F780">
        <v>0.87238802900000001</v>
      </c>
      <c r="G780" t="s">
        <v>6778</v>
      </c>
    </row>
    <row r="781" spans="1:7">
      <c r="A781" t="s">
        <v>6534</v>
      </c>
      <c r="B781">
        <v>0.87909228967518305</v>
      </c>
      <c r="C781" t="s">
        <v>6535</v>
      </c>
      <c r="E781" t="s">
        <v>16386</v>
      </c>
      <c r="F781">
        <v>0.87238621000000005</v>
      </c>
      <c r="G781" t="s">
        <v>16387</v>
      </c>
    </row>
    <row r="782" spans="1:7">
      <c r="A782" t="s">
        <v>11678</v>
      </c>
      <c r="B782">
        <v>0.878847048923456</v>
      </c>
      <c r="C782" t="s">
        <v>11679</v>
      </c>
      <c r="E782" t="s">
        <v>11169</v>
      </c>
      <c r="F782">
        <v>0.87226131100000004</v>
      </c>
    </row>
    <row r="783" spans="1:7">
      <c r="A783" t="s">
        <v>7085</v>
      </c>
      <c r="B783">
        <v>0.87883748049146504</v>
      </c>
      <c r="C783" t="s">
        <v>7086</v>
      </c>
      <c r="E783" t="s">
        <v>18075</v>
      </c>
      <c r="F783">
        <v>0.87221907399999998</v>
      </c>
      <c r="G783" t="s">
        <v>18076</v>
      </c>
    </row>
    <row r="784" spans="1:7">
      <c r="A784" t="s">
        <v>14647</v>
      </c>
      <c r="B784">
        <v>0.87859405785825895</v>
      </c>
      <c r="C784" t="s">
        <v>14648</v>
      </c>
      <c r="E784" t="s">
        <v>4972</v>
      </c>
      <c r="F784">
        <v>0.87208142799999999</v>
      </c>
      <c r="G784" t="s">
        <v>4973</v>
      </c>
    </row>
    <row r="785" spans="1:7">
      <c r="A785" t="s">
        <v>15168</v>
      </c>
      <c r="B785">
        <v>0.87840207661978897</v>
      </c>
      <c r="C785" t="s">
        <v>13573</v>
      </c>
      <c r="E785" t="s">
        <v>3550</v>
      </c>
      <c r="F785">
        <v>0.87208104099999995</v>
      </c>
      <c r="G785" t="s">
        <v>3551</v>
      </c>
    </row>
    <row r="786" spans="1:7">
      <c r="A786" t="s">
        <v>3769</v>
      </c>
      <c r="B786">
        <v>0.87838865510184805</v>
      </c>
      <c r="C786" t="s">
        <v>3770</v>
      </c>
      <c r="E786" t="s">
        <v>7585</v>
      </c>
      <c r="F786">
        <v>0.87194490499999999</v>
      </c>
      <c r="G786" t="s">
        <v>7586</v>
      </c>
    </row>
    <row r="787" spans="1:7">
      <c r="A787" t="s">
        <v>12925</v>
      </c>
      <c r="B787">
        <v>0.87817985871014703</v>
      </c>
      <c r="C787" t="s">
        <v>12926</v>
      </c>
      <c r="E787" t="s">
        <v>6161</v>
      </c>
      <c r="F787">
        <v>0.87186529700000004</v>
      </c>
      <c r="G787" t="s">
        <v>6162</v>
      </c>
    </row>
    <row r="788" spans="1:7">
      <c r="A788" t="s">
        <v>10427</v>
      </c>
      <c r="B788">
        <v>0.87817378039371796</v>
      </c>
      <c r="C788" t="s">
        <v>10428</v>
      </c>
      <c r="E788" t="s">
        <v>2982</v>
      </c>
      <c r="F788">
        <v>0.87176877699999999</v>
      </c>
      <c r="G788" t="s">
        <v>2983</v>
      </c>
    </row>
    <row r="789" spans="1:7">
      <c r="A789" t="s">
        <v>8866</v>
      </c>
      <c r="B789">
        <v>0.87812402761915798</v>
      </c>
      <c r="C789" t="s">
        <v>8867</v>
      </c>
      <c r="E789" t="s">
        <v>15812</v>
      </c>
      <c r="F789">
        <v>0.87169664499999999</v>
      </c>
      <c r="G789" t="s">
        <v>15813</v>
      </c>
    </row>
    <row r="790" spans="1:7">
      <c r="A790" t="s">
        <v>16197</v>
      </c>
      <c r="B790">
        <v>0.87803978483741796</v>
      </c>
      <c r="C790" t="s">
        <v>16198</v>
      </c>
      <c r="E790" t="s">
        <v>7174</v>
      </c>
      <c r="F790">
        <v>0.87169551499999998</v>
      </c>
      <c r="G790" t="s">
        <v>7175</v>
      </c>
    </row>
    <row r="791" spans="1:7">
      <c r="A791" t="s">
        <v>11734</v>
      </c>
      <c r="B791">
        <v>0.87787573626277904</v>
      </c>
      <c r="E791" t="s">
        <v>10652</v>
      </c>
      <c r="F791">
        <v>0.87153329899999998</v>
      </c>
      <c r="G791" t="s">
        <v>10653</v>
      </c>
    </row>
    <row r="792" spans="1:7">
      <c r="A792" t="s">
        <v>5302</v>
      </c>
      <c r="B792">
        <v>0.87768809156274596</v>
      </c>
      <c r="C792" t="s">
        <v>5303</v>
      </c>
      <c r="E792" t="s">
        <v>739</v>
      </c>
      <c r="F792">
        <v>0.87130333299999996</v>
      </c>
      <c r="G792" t="s">
        <v>740</v>
      </c>
    </row>
    <row r="793" spans="1:7">
      <c r="A793" t="s">
        <v>14339</v>
      </c>
      <c r="B793">
        <v>0.87764929942973502</v>
      </c>
      <c r="C793" t="s">
        <v>14340</v>
      </c>
      <c r="E793" t="s">
        <v>12174</v>
      </c>
      <c r="F793">
        <v>0.87125373100000003</v>
      </c>
      <c r="G793" t="s">
        <v>12175</v>
      </c>
    </row>
    <row r="794" spans="1:7">
      <c r="A794" t="s">
        <v>3972</v>
      </c>
      <c r="B794">
        <v>0.87748104463638898</v>
      </c>
      <c r="C794" t="s">
        <v>3973</v>
      </c>
      <c r="E794" t="s">
        <v>1148</v>
      </c>
      <c r="F794">
        <v>0.871246674</v>
      </c>
      <c r="G794" t="s">
        <v>1149</v>
      </c>
    </row>
    <row r="795" spans="1:7">
      <c r="A795" t="s">
        <v>19268</v>
      </c>
      <c r="B795">
        <v>0.87739736010967595</v>
      </c>
      <c r="E795" t="s">
        <v>2895</v>
      </c>
      <c r="F795">
        <v>0.87119212499999998</v>
      </c>
      <c r="G795" t="s">
        <v>2896</v>
      </c>
    </row>
    <row r="796" spans="1:7">
      <c r="A796" t="s">
        <v>17199</v>
      </c>
      <c r="B796">
        <v>0.87717380471780404</v>
      </c>
      <c r="C796" t="s">
        <v>17200</v>
      </c>
      <c r="E796" t="s">
        <v>920</v>
      </c>
      <c r="F796">
        <v>0.87118804800000005</v>
      </c>
      <c r="G796" t="s">
        <v>921</v>
      </c>
    </row>
    <row r="797" spans="1:7">
      <c r="A797" t="s">
        <v>4701</v>
      </c>
      <c r="B797">
        <v>0.87717202755047297</v>
      </c>
      <c r="C797" t="s">
        <v>4702</v>
      </c>
      <c r="E797" t="s">
        <v>14649</v>
      </c>
      <c r="F797">
        <v>0.87116049600000001</v>
      </c>
      <c r="G797" t="s">
        <v>14650</v>
      </c>
    </row>
    <row r="798" spans="1:7">
      <c r="A798" t="s">
        <v>5092</v>
      </c>
      <c r="B798">
        <v>0.87710170393505804</v>
      </c>
      <c r="C798" t="s">
        <v>5093</v>
      </c>
      <c r="E798" t="s">
        <v>7192</v>
      </c>
      <c r="F798">
        <v>0.87109920500000004</v>
      </c>
    </row>
    <row r="799" spans="1:7">
      <c r="A799" t="s">
        <v>2253</v>
      </c>
      <c r="B799">
        <v>0.87686313227735802</v>
      </c>
      <c r="C799" t="s">
        <v>2254</v>
      </c>
      <c r="E799" t="s">
        <v>1779</v>
      </c>
      <c r="F799">
        <v>0.87107426899999996</v>
      </c>
      <c r="G799" t="s">
        <v>1780</v>
      </c>
    </row>
    <row r="800" spans="1:7">
      <c r="A800" t="s">
        <v>2444</v>
      </c>
      <c r="B800">
        <v>0.87673421843610599</v>
      </c>
      <c r="C800" t="s">
        <v>2445</v>
      </c>
      <c r="E800" t="s">
        <v>4735</v>
      </c>
      <c r="F800">
        <v>0.87101816600000004</v>
      </c>
      <c r="G800" t="s">
        <v>4736</v>
      </c>
    </row>
    <row r="801" spans="1:7">
      <c r="A801" t="s">
        <v>9489</v>
      </c>
      <c r="B801">
        <v>0.87659606431264803</v>
      </c>
      <c r="C801" t="s">
        <v>9490</v>
      </c>
      <c r="E801" t="s">
        <v>14231</v>
      </c>
      <c r="F801">
        <v>0.87087053400000003</v>
      </c>
      <c r="G801" t="s">
        <v>14232</v>
      </c>
    </row>
    <row r="802" spans="1:7">
      <c r="A802" t="s">
        <v>15160</v>
      </c>
      <c r="B802">
        <v>0.87654048337333701</v>
      </c>
      <c r="C802" t="s">
        <v>15161</v>
      </c>
      <c r="E802" t="s">
        <v>15253</v>
      </c>
      <c r="F802">
        <v>0.870791278</v>
      </c>
      <c r="G802" t="s">
        <v>15254</v>
      </c>
    </row>
    <row r="803" spans="1:7">
      <c r="A803" t="s">
        <v>15076</v>
      </c>
      <c r="B803">
        <v>0.87645285481774904</v>
      </c>
      <c r="C803" t="s">
        <v>15077</v>
      </c>
      <c r="E803" t="s">
        <v>3884</v>
      </c>
      <c r="F803">
        <v>0.87069901400000005</v>
      </c>
      <c r="G803" t="s">
        <v>3885</v>
      </c>
    </row>
    <row r="804" spans="1:7">
      <c r="A804" t="s">
        <v>15985</v>
      </c>
      <c r="B804">
        <v>0.87638682641175802</v>
      </c>
      <c r="C804" t="s">
        <v>15986</v>
      </c>
      <c r="E804" t="s">
        <v>15741</v>
      </c>
      <c r="F804">
        <v>0.87034809199999996</v>
      </c>
      <c r="G804" t="s">
        <v>15742</v>
      </c>
    </row>
    <row r="805" spans="1:7">
      <c r="A805" t="s">
        <v>19046</v>
      </c>
      <c r="B805">
        <v>0.87631283230439705</v>
      </c>
      <c r="C805" t="s">
        <v>19047</v>
      </c>
      <c r="E805" t="s">
        <v>12537</v>
      </c>
      <c r="F805">
        <v>0.87021811699999996</v>
      </c>
      <c r="G805" t="s">
        <v>12538</v>
      </c>
    </row>
    <row r="806" spans="1:7">
      <c r="A806" t="s">
        <v>3641</v>
      </c>
      <c r="B806">
        <v>0.87616943771848899</v>
      </c>
      <c r="C806" t="s">
        <v>3642</v>
      </c>
      <c r="E806" t="s">
        <v>18164</v>
      </c>
      <c r="F806">
        <v>0.87013392000000001</v>
      </c>
      <c r="G806" t="s">
        <v>18165</v>
      </c>
    </row>
    <row r="807" spans="1:7">
      <c r="A807" t="s">
        <v>6047</v>
      </c>
      <c r="B807">
        <v>0.87593469029007498</v>
      </c>
      <c r="C807" t="s">
        <v>6048</v>
      </c>
      <c r="E807" t="s">
        <v>11879</v>
      </c>
      <c r="F807">
        <v>0.87007417799999998</v>
      </c>
      <c r="G807" t="s">
        <v>11880</v>
      </c>
    </row>
    <row r="808" spans="1:7">
      <c r="A808" t="s">
        <v>15562</v>
      </c>
      <c r="B808">
        <v>0.875185329588549</v>
      </c>
      <c r="C808" t="s">
        <v>15563</v>
      </c>
      <c r="E808" t="s">
        <v>7221</v>
      </c>
      <c r="F808">
        <v>0.86963222699999998</v>
      </c>
      <c r="G808" t="s">
        <v>7222</v>
      </c>
    </row>
    <row r="809" spans="1:7">
      <c r="A809" t="s">
        <v>1828</v>
      </c>
      <c r="B809">
        <v>0.87518218058707298</v>
      </c>
      <c r="C809" t="s">
        <v>1829</v>
      </c>
      <c r="E809" t="s">
        <v>8924</v>
      </c>
      <c r="F809">
        <v>0.86885297800000005</v>
      </c>
      <c r="G809" t="s">
        <v>8925</v>
      </c>
    </row>
    <row r="810" spans="1:7">
      <c r="A810" t="s">
        <v>9450</v>
      </c>
      <c r="B810">
        <v>0.87503334394603305</v>
      </c>
      <c r="C810" t="s">
        <v>9451</v>
      </c>
      <c r="E810" t="s">
        <v>6071</v>
      </c>
      <c r="F810">
        <v>0.86874442500000004</v>
      </c>
      <c r="G810" t="s">
        <v>6072</v>
      </c>
    </row>
    <row r="811" spans="1:7">
      <c r="A811" t="s">
        <v>7097</v>
      </c>
      <c r="B811">
        <v>0.87502137033514005</v>
      </c>
      <c r="C811" t="s">
        <v>7098</v>
      </c>
      <c r="E811" t="s">
        <v>11869</v>
      </c>
      <c r="F811">
        <v>0.86858446499999997</v>
      </c>
      <c r="G811" t="s">
        <v>11870</v>
      </c>
    </row>
    <row r="812" spans="1:7">
      <c r="A812" t="s">
        <v>10287</v>
      </c>
      <c r="B812">
        <v>0.87484913275008502</v>
      </c>
      <c r="C812" t="s">
        <v>10288</v>
      </c>
      <c r="E812" t="s">
        <v>14152</v>
      </c>
      <c r="F812">
        <v>0.86850268900000005</v>
      </c>
      <c r="G812" t="s">
        <v>14153</v>
      </c>
    </row>
    <row r="813" spans="1:7">
      <c r="A813" t="s">
        <v>9182</v>
      </c>
      <c r="B813">
        <v>0.87472321256582897</v>
      </c>
      <c r="C813" t="s">
        <v>9183</v>
      </c>
      <c r="E813" t="s">
        <v>19017</v>
      </c>
      <c r="F813">
        <v>0.86842962000000001</v>
      </c>
      <c r="G813" t="s">
        <v>19018</v>
      </c>
    </row>
    <row r="814" spans="1:7">
      <c r="A814" t="s">
        <v>11139</v>
      </c>
      <c r="B814">
        <v>0.87469038153344403</v>
      </c>
      <c r="C814" t="s">
        <v>11140</v>
      </c>
      <c r="E814" t="s">
        <v>12934</v>
      </c>
      <c r="F814">
        <v>0.86787896399999997</v>
      </c>
      <c r="G814" t="s">
        <v>12935</v>
      </c>
    </row>
    <row r="815" spans="1:7">
      <c r="A815" t="s">
        <v>12456</v>
      </c>
      <c r="B815">
        <v>0.87466416091654398</v>
      </c>
      <c r="C815" t="s">
        <v>12457</v>
      </c>
      <c r="E815" t="s">
        <v>13794</v>
      </c>
      <c r="F815">
        <v>0.86787052899999995</v>
      </c>
      <c r="G815" t="s">
        <v>13795</v>
      </c>
    </row>
    <row r="816" spans="1:7">
      <c r="A816" t="s">
        <v>817</v>
      </c>
      <c r="B816">
        <v>0.87457636472210398</v>
      </c>
      <c r="C816" t="s">
        <v>818</v>
      </c>
      <c r="E816" t="s">
        <v>11530</v>
      </c>
      <c r="F816">
        <v>0.86772477400000003</v>
      </c>
      <c r="G816" t="s">
        <v>11531</v>
      </c>
    </row>
    <row r="817" spans="1:7">
      <c r="A817" t="s">
        <v>15425</v>
      </c>
      <c r="B817">
        <v>0.87456262909330496</v>
      </c>
      <c r="C817" t="s">
        <v>15426</v>
      </c>
      <c r="E817" t="s">
        <v>12698</v>
      </c>
      <c r="F817">
        <v>0.86749826699999999</v>
      </c>
      <c r="G817" t="s">
        <v>12699</v>
      </c>
    </row>
    <row r="818" spans="1:7">
      <c r="A818" t="s">
        <v>19201</v>
      </c>
      <c r="B818">
        <v>0.87439995569304196</v>
      </c>
      <c r="C818" t="s">
        <v>19202</v>
      </c>
      <c r="E818" t="s">
        <v>11968</v>
      </c>
      <c r="F818">
        <v>0.86742688400000001</v>
      </c>
      <c r="G818" t="s">
        <v>11969</v>
      </c>
    </row>
    <row r="819" spans="1:7">
      <c r="A819" t="s">
        <v>7705</v>
      </c>
      <c r="B819">
        <v>0.87434324157864296</v>
      </c>
      <c r="C819" t="s">
        <v>7706</v>
      </c>
      <c r="E819" t="s">
        <v>10539</v>
      </c>
      <c r="F819">
        <v>0.86731456500000004</v>
      </c>
      <c r="G819" t="s">
        <v>10540</v>
      </c>
    </row>
    <row r="820" spans="1:7">
      <c r="A820" t="s">
        <v>15893</v>
      </c>
      <c r="B820">
        <v>0.874077307214015</v>
      </c>
      <c r="C820" t="s">
        <v>15894</v>
      </c>
      <c r="E820" t="s">
        <v>16798</v>
      </c>
      <c r="F820">
        <v>0.86726627599999995</v>
      </c>
      <c r="G820" t="s">
        <v>16799</v>
      </c>
    </row>
    <row r="821" spans="1:7">
      <c r="A821" t="s">
        <v>17634</v>
      </c>
      <c r="B821">
        <v>0.87397223487783204</v>
      </c>
      <c r="C821" t="s">
        <v>17635</v>
      </c>
      <c r="E821" t="s">
        <v>16363</v>
      </c>
      <c r="F821">
        <v>0.86707291099999995</v>
      </c>
      <c r="G821" t="s">
        <v>16364</v>
      </c>
    </row>
    <row r="822" spans="1:7">
      <c r="A822" t="s">
        <v>19023</v>
      </c>
      <c r="B822">
        <v>0.87395202440256703</v>
      </c>
      <c r="C822" t="s">
        <v>19024</v>
      </c>
      <c r="E822" t="s">
        <v>7847</v>
      </c>
      <c r="F822">
        <v>0.86689187300000003</v>
      </c>
      <c r="G822" t="s">
        <v>7848</v>
      </c>
    </row>
    <row r="823" spans="1:7">
      <c r="A823" t="s">
        <v>19393</v>
      </c>
      <c r="B823">
        <v>0.87393633841500595</v>
      </c>
      <c r="C823" t="s">
        <v>19394</v>
      </c>
      <c r="E823" t="s">
        <v>1506</v>
      </c>
      <c r="F823">
        <v>0.86678978200000001</v>
      </c>
      <c r="G823" t="s">
        <v>1507</v>
      </c>
    </row>
    <row r="824" spans="1:7">
      <c r="A824" t="s">
        <v>6138</v>
      </c>
      <c r="B824">
        <v>0.87378186399403801</v>
      </c>
      <c r="E824" t="s">
        <v>15374</v>
      </c>
      <c r="F824">
        <v>0.86650634699999995</v>
      </c>
      <c r="G824" t="s">
        <v>15375</v>
      </c>
    </row>
    <row r="825" spans="1:7">
      <c r="A825" t="s">
        <v>18085</v>
      </c>
      <c r="B825">
        <v>0.87353524631416601</v>
      </c>
      <c r="C825" t="s">
        <v>18086</v>
      </c>
      <c r="E825" t="s">
        <v>593</v>
      </c>
      <c r="F825">
        <v>0.86608783499999997</v>
      </c>
      <c r="G825" t="s">
        <v>594</v>
      </c>
    </row>
    <row r="826" spans="1:7">
      <c r="A826" t="s">
        <v>6130</v>
      </c>
      <c r="B826">
        <v>0.87353418909894098</v>
      </c>
      <c r="C826" t="s">
        <v>6131</v>
      </c>
      <c r="E826" t="s">
        <v>8693</v>
      </c>
      <c r="F826">
        <v>0.86570977199999999</v>
      </c>
      <c r="G826" t="s">
        <v>8694</v>
      </c>
    </row>
    <row r="827" spans="1:7">
      <c r="A827" t="s">
        <v>13124</v>
      </c>
      <c r="B827">
        <v>0.87349023707949403</v>
      </c>
      <c r="E827" t="s">
        <v>3258</v>
      </c>
      <c r="F827">
        <v>0.86565135299999996</v>
      </c>
      <c r="G827" t="s">
        <v>3259</v>
      </c>
    </row>
    <row r="828" spans="1:7">
      <c r="A828" t="s">
        <v>2234</v>
      </c>
      <c r="B828">
        <v>0.87331996539416001</v>
      </c>
      <c r="C828" t="s">
        <v>2235</v>
      </c>
      <c r="E828" t="s">
        <v>18044</v>
      </c>
      <c r="F828">
        <v>0.86559606300000003</v>
      </c>
      <c r="G828" t="s">
        <v>18045</v>
      </c>
    </row>
    <row r="829" spans="1:7">
      <c r="A829" t="s">
        <v>5707</v>
      </c>
      <c r="B829">
        <v>0.87330251890634203</v>
      </c>
      <c r="C829" t="s">
        <v>5708</v>
      </c>
      <c r="E829" t="s">
        <v>1770</v>
      </c>
      <c r="F829">
        <v>0.86557419800000002</v>
      </c>
      <c r="G829" t="s">
        <v>1771</v>
      </c>
    </row>
    <row r="830" spans="1:7">
      <c r="A830" t="s">
        <v>10867</v>
      </c>
      <c r="B830">
        <v>0.87316252901181002</v>
      </c>
      <c r="C830" t="s">
        <v>10868</v>
      </c>
      <c r="E830" t="s">
        <v>11485</v>
      </c>
      <c r="F830">
        <v>0.86536913900000001</v>
      </c>
      <c r="G830" t="s">
        <v>11486</v>
      </c>
    </row>
    <row r="831" spans="1:7">
      <c r="A831" t="s">
        <v>19000</v>
      </c>
      <c r="B831">
        <v>0.87282012449160296</v>
      </c>
      <c r="C831" t="s">
        <v>19001</v>
      </c>
      <c r="E831" t="s">
        <v>6876</v>
      </c>
      <c r="F831">
        <v>0.86524317799999995</v>
      </c>
      <c r="G831" t="s">
        <v>6877</v>
      </c>
    </row>
    <row r="832" spans="1:7">
      <c r="A832" t="s">
        <v>16339</v>
      </c>
      <c r="B832">
        <v>0.87266267876758297</v>
      </c>
      <c r="C832" t="s">
        <v>16340</v>
      </c>
      <c r="E832" t="s">
        <v>1972</v>
      </c>
      <c r="F832">
        <v>0.86517839699999999</v>
      </c>
      <c r="G832" t="s">
        <v>1973</v>
      </c>
    </row>
    <row r="833" spans="1:7">
      <c r="A833" t="s">
        <v>15144</v>
      </c>
      <c r="B833">
        <v>0.87264956637724</v>
      </c>
      <c r="E833" t="s">
        <v>16588</v>
      </c>
      <c r="F833">
        <v>0.86514148700000004</v>
      </c>
      <c r="G833" t="s">
        <v>16589</v>
      </c>
    </row>
    <row r="834" spans="1:7">
      <c r="A834" t="s">
        <v>16933</v>
      </c>
      <c r="B834">
        <v>0.87236459439687197</v>
      </c>
      <c r="C834" t="s">
        <v>16934</v>
      </c>
      <c r="E834" t="s">
        <v>7457</v>
      </c>
      <c r="F834">
        <v>0.86501245699999996</v>
      </c>
      <c r="G834" t="s">
        <v>7458</v>
      </c>
    </row>
    <row r="835" spans="1:7">
      <c r="A835" t="s">
        <v>18655</v>
      </c>
      <c r="B835">
        <v>0.87229457430685498</v>
      </c>
      <c r="C835" t="s">
        <v>18656</v>
      </c>
      <c r="E835" t="s">
        <v>2930</v>
      </c>
      <c r="F835">
        <v>0.86472761600000003</v>
      </c>
      <c r="G835" t="s">
        <v>2931</v>
      </c>
    </row>
    <row r="836" spans="1:7">
      <c r="A836" t="s">
        <v>16844</v>
      </c>
      <c r="B836">
        <v>0.87227873086581098</v>
      </c>
      <c r="C836" t="s">
        <v>16845</v>
      </c>
      <c r="E836" t="s">
        <v>7083</v>
      </c>
      <c r="F836">
        <v>0.86466227600000001</v>
      </c>
      <c r="G836" t="s">
        <v>7084</v>
      </c>
    </row>
    <row r="837" spans="1:7">
      <c r="A837" t="s">
        <v>7158</v>
      </c>
      <c r="B837">
        <v>0.87225813386018303</v>
      </c>
      <c r="C837" t="s">
        <v>7159</v>
      </c>
      <c r="E837" t="s">
        <v>8199</v>
      </c>
      <c r="F837">
        <v>0.86442032599999996</v>
      </c>
      <c r="G837" t="s">
        <v>8200</v>
      </c>
    </row>
    <row r="838" spans="1:7">
      <c r="A838" t="s">
        <v>4584</v>
      </c>
      <c r="B838">
        <v>0.87172986434274902</v>
      </c>
      <c r="C838" t="s">
        <v>4585</v>
      </c>
      <c r="E838" t="s">
        <v>7121</v>
      </c>
      <c r="F838">
        <v>0.863918831</v>
      </c>
      <c r="G838" t="s">
        <v>7122</v>
      </c>
    </row>
    <row r="839" spans="1:7">
      <c r="A839" t="s">
        <v>9103</v>
      </c>
      <c r="B839">
        <v>0.87171114714326603</v>
      </c>
      <c r="C839" t="s">
        <v>9104</v>
      </c>
      <c r="E839" t="s">
        <v>16121</v>
      </c>
      <c r="F839">
        <v>0.86387937599999998</v>
      </c>
    </row>
    <row r="840" spans="1:7">
      <c r="A840" t="s">
        <v>15944</v>
      </c>
      <c r="B840">
        <v>0.87170518888218396</v>
      </c>
      <c r="C840" t="s">
        <v>15945</v>
      </c>
      <c r="E840" t="s">
        <v>4926</v>
      </c>
      <c r="F840">
        <v>0.86385756499999999</v>
      </c>
      <c r="G840" t="s">
        <v>4927</v>
      </c>
    </row>
    <row r="841" spans="1:7">
      <c r="A841" t="s">
        <v>7352</v>
      </c>
      <c r="B841">
        <v>0.871673268309055</v>
      </c>
      <c r="C841" t="s">
        <v>7353</v>
      </c>
      <c r="E841" t="s">
        <v>7533</v>
      </c>
      <c r="F841">
        <v>0.86357081999999996</v>
      </c>
      <c r="G841" t="s">
        <v>7534</v>
      </c>
    </row>
    <row r="842" spans="1:7">
      <c r="A842" t="s">
        <v>16058</v>
      </c>
      <c r="B842">
        <v>0.87167294979590404</v>
      </c>
      <c r="C842" t="s">
        <v>16059</v>
      </c>
      <c r="E842" t="s">
        <v>10023</v>
      </c>
      <c r="F842">
        <v>0.86356375699999999</v>
      </c>
    </row>
    <row r="843" spans="1:7">
      <c r="A843" t="s">
        <v>6989</v>
      </c>
      <c r="B843">
        <v>0.87159735417889805</v>
      </c>
      <c r="C843" t="s">
        <v>6990</v>
      </c>
      <c r="E843" t="s">
        <v>15667</v>
      </c>
      <c r="F843">
        <v>0.86344692599999995</v>
      </c>
      <c r="G843" t="s">
        <v>15668</v>
      </c>
    </row>
    <row r="844" spans="1:7">
      <c r="A844" t="s">
        <v>5360</v>
      </c>
      <c r="B844">
        <v>0.871472524729067</v>
      </c>
      <c r="C844" t="s">
        <v>5361</v>
      </c>
      <c r="E844" t="s">
        <v>7095</v>
      </c>
      <c r="F844">
        <v>0.86344157600000004</v>
      </c>
      <c r="G844" t="s">
        <v>7096</v>
      </c>
    </row>
    <row r="845" spans="1:7">
      <c r="A845" t="s">
        <v>13255</v>
      </c>
      <c r="B845">
        <v>0.87122775888369897</v>
      </c>
      <c r="C845" t="s">
        <v>13256</v>
      </c>
      <c r="E845" t="s">
        <v>6428</v>
      </c>
      <c r="F845">
        <v>0.86339424200000003</v>
      </c>
      <c r="G845" t="s">
        <v>6429</v>
      </c>
    </row>
    <row r="846" spans="1:7">
      <c r="A846" t="s">
        <v>18798</v>
      </c>
      <c r="B846">
        <v>0.87114910347918895</v>
      </c>
      <c r="C846" t="s">
        <v>18799</v>
      </c>
      <c r="E846" t="s">
        <v>5053</v>
      </c>
      <c r="F846">
        <v>0.86338138900000005</v>
      </c>
      <c r="G846" t="s">
        <v>5054</v>
      </c>
    </row>
    <row r="847" spans="1:7">
      <c r="A847" t="s">
        <v>18189</v>
      </c>
      <c r="B847">
        <v>0.87114253948147602</v>
      </c>
      <c r="C847" t="s">
        <v>18190</v>
      </c>
      <c r="E847" t="s">
        <v>7505</v>
      </c>
      <c r="F847">
        <v>0.86328550599999998</v>
      </c>
      <c r="G847" t="s">
        <v>7506</v>
      </c>
    </row>
    <row r="848" spans="1:7">
      <c r="A848" t="s">
        <v>12000</v>
      </c>
      <c r="B848">
        <v>0.87090872530818098</v>
      </c>
      <c r="C848" t="s">
        <v>12001</v>
      </c>
      <c r="E848" t="s">
        <v>5445</v>
      </c>
      <c r="F848">
        <v>0.86324427400000003</v>
      </c>
      <c r="G848" t="s">
        <v>5446</v>
      </c>
    </row>
    <row r="849" spans="1:7">
      <c r="A849" t="s">
        <v>14225</v>
      </c>
      <c r="B849">
        <v>0.87087329689432302</v>
      </c>
      <c r="C849" t="s">
        <v>14226</v>
      </c>
      <c r="E849" t="s">
        <v>14702</v>
      </c>
      <c r="F849">
        <v>0.863225252</v>
      </c>
      <c r="G849" t="s">
        <v>14703</v>
      </c>
    </row>
    <row r="850" spans="1:7">
      <c r="A850" t="s">
        <v>4545</v>
      </c>
      <c r="B850">
        <v>0.87078395798114105</v>
      </c>
      <c r="C850" t="s">
        <v>4546</v>
      </c>
      <c r="E850" t="s">
        <v>15157</v>
      </c>
      <c r="F850">
        <v>0.86311176199999995</v>
      </c>
    </row>
    <row r="851" spans="1:7">
      <c r="A851" t="s">
        <v>13601</v>
      </c>
      <c r="B851">
        <v>0.87041117006020696</v>
      </c>
      <c r="C851" t="s">
        <v>13602</v>
      </c>
      <c r="E851" t="s">
        <v>4475</v>
      </c>
      <c r="F851">
        <v>0.86303817400000005</v>
      </c>
      <c r="G851" t="s">
        <v>4476</v>
      </c>
    </row>
    <row r="852" spans="1:7">
      <c r="A852" t="s">
        <v>8575</v>
      </c>
      <c r="B852">
        <v>0.87038760194175802</v>
      </c>
      <c r="C852" t="s">
        <v>8576</v>
      </c>
      <c r="E852" t="s">
        <v>13813</v>
      </c>
      <c r="F852">
        <v>0.862979995</v>
      </c>
      <c r="G852" t="s">
        <v>13814</v>
      </c>
    </row>
    <row r="853" spans="1:7">
      <c r="A853" t="s">
        <v>1664</v>
      </c>
      <c r="B853">
        <v>0.869909761035913</v>
      </c>
      <c r="C853" t="s">
        <v>1665</v>
      </c>
      <c r="E853" t="s">
        <v>3248</v>
      </c>
      <c r="F853">
        <v>0.86292081099999995</v>
      </c>
      <c r="G853" t="s">
        <v>3249</v>
      </c>
    </row>
    <row r="854" spans="1:7">
      <c r="A854" t="s">
        <v>15858</v>
      </c>
      <c r="B854">
        <v>0.86983102858066197</v>
      </c>
      <c r="C854" t="s">
        <v>15859</v>
      </c>
      <c r="E854" t="s">
        <v>9257</v>
      </c>
      <c r="F854">
        <v>0.86282377600000004</v>
      </c>
      <c r="G854" t="s">
        <v>9258</v>
      </c>
    </row>
    <row r="855" spans="1:7">
      <c r="A855" t="s">
        <v>8715</v>
      </c>
      <c r="B855">
        <v>0.86981968932586395</v>
      </c>
      <c r="C855" t="s">
        <v>8716</v>
      </c>
      <c r="E855" t="s">
        <v>5812</v>
      </c>
      <c r="F855">
        <v>0.86274516899999998</v>
      </c>
      <c r="G855" t="s">
        <v>5813</v>
      </c>
    </row>
    <row r="856" spans="1:7">
      <c r="A856" t="s">
        <v>9772</v>
      </c>
      <c r="B856">
        <v>0.86960413098546596</v>
      </c>
      <c r="C856" t="s">
        <v>9773</v>
      </c>
      <c r="E856" t="s">
        <v>10779</v>
      </c>
      <c r="F856">
        <v>0.86260355099999997</v>
      </c>
    </row>
    <row r="857" spans="1:7">
      <c r="A857" t="s">
        <v>15436</v>
      </c>
      <c r="B857">
        <v>0.86887932515568</v>
      </c>
      <c r="C857" t="s">
        <v>15437</v>
      </c>
      <c r="E857" t="s">
        <v>13009</v>
      </c>
      <c r="F857">
        <v>0.86260331300000004</v>
      </c>
      <c r="G857" t="s">
        <v>13010</v>
      </c>
    </row>
    <row r="858" spans="1:7">
      <c r="A858" t="s">
        <v>15228</v>
      </c>
      <c r="B858">
        <v>0.86866377428532104</v>
      </c>
      <c r="C858" t="s">
        <v>15229</v>
      </c>
      <c r="E858" t="s">
        <v>14698</v>
      </c>
      <c r="F858">
        <v>0.86256638799999996</v>
      </c>
      <c r="G858" t="s">
        <v>14699</v>
      </c>
    </row>
    <row r="859" spans="1:7">
      <c r="A859" t="s">
        <v>6523</v>
      </c>
      <c r="B859">
        <v>0.868401878765511</v>
      </c>
      <c r="C859" t="s">
        <v>6524</v>
      </c>
      <c r="E859" t="s">
        <v>7316</v>
      </c>
      <c r="F859">
        <v>0.86224694300000004</v>
      </c>
      <c r="G859" t="s">
        <v>7317</v>
      </c>
    </row>
    <row r="860" spans="1:7">
      <c r="A860" t="s">
        <v>16473</v>
      </c>
      <c r="B860">
        <v>0.86838175505898296</v>
      </c>
      <c r="C860" t="s">
        <v>16474</v>
      </c>
      <c r="E860" t="s">
        <v>6468</v>
      </c>
      <c r="F860">
        <v>0.86189444999999998</v>
      </c>
      <c r="G860" t="s">
        <v>6469</v>
      </c>
    </row>
    <row r="861" spans="1:7">
      <c r="A861" t="s">
        <v>14386</v>
      </c>
      <c r="B861">
        <v>0.868250020801695</v>
      </c>
      <c r="C861" t="s">
        <v>14387</v>
      </c>
      <c r="E861" t="s">
        <v>3896</v>
      </c>
      <c r="F861">
        <v>0.86181913899999996</v>
      </c>
      <c r="G861" t="s">
        <v>3897</v>
      </c>
    </row>
    <row r="862" spans="1:7">
      <c r="A862" t="s">
        <v>2396</v>
      </c>
      <c r="B862">
        <v>0.86812587600484503</v>
      </c>
      <c r="C862" t="s">
        <v>2397</v>
      </c>
      <c r="E862" t="s">
        <v>5739</v>
      </c>
      <c r="F862">
        <v>0.86181635300000003</v>
      </c>
      <c r="G862" t="s">
        <v>5740</v>
      </c>
    </row>
    <row r="863" spans="1:7">
      <c r="A863" t="s">
        <v>4175</v>
      </c>
      <c r="B863">
        <v>0.86811642172008296</v>
      </c>
      <c r="C863" t="s">
        <v>4176</v>
      </c>
      <c r="E863" t="s">
        <v>17548</v>
      </c>
      <c r="F863">
        <v>0.86170333300000002</v>
      </c>
      <c r="G863" t="s">
        <v>17549</v>
      </c>
    </row>
    <row r="864" spans="1:7">
      <c r="A864" t="s">
        <v>10291</v>
      </c>
      <c r="B864">
        <v>0.86805161859603397</v>
      </c>
      <c r="C864" t="s">
        <v>10292</v>
      </c>
      <c r="E864" t="s">
        <v>10466</v>
      </c>
      <c r="F864">
        <v>0.86151719900000001</v>
      </c>
      <c r="G864" t="s">
        <v>10467</v>
      </c>
    </row>
    <row r="865" spans="1:7">
      <c r="A865" t="s">
        <v>14273</v>
      </c>
      <c r="B865">
        <v>0.86800955608788799</v>
      </c>
      <c r="C865" t="s">
        <v>14274</v>
      </c>
      <c r="E865" t="s">
        <v>12297</v>
      </c>
      <c r="F865">
        <v>0.86142519200000001</v>
      </c>
      <c r="G865" t="s">
        <v>12298</v>
      </c>
    </row>
    <row r="866" spans="1:7">
      <c r="A866" t="s">
        <v>12093</v>
      </c>
      <c r="B866">
        <v>0.86791198729149899</v>
      </c>
      <c r="C866" t="s">
        <v>12094</v>
      </c>
      <c r="E866" t="s">
        <v>10972</v>
      </c>
      <c r="F866">
        <v>0.86126434299999999</v>
      </c>
      <c r="G866" t="s">
        <v>10973</v>
      </c>
    </row>
    <row r="867" spans="1:7">
      <c r="A867" t="s">
        <v>5505</v>
      </c>
      <c r="B867">
        <v>0.86785774160877904</v>
      </c>
      <c r="C867" t="s">
        <v>5506</v>
      </c>
      <c r="E867" t="s">
        <v>11264</v>
      </c>
      <c r="F867">
        <v>0.86113887700000002</v>
      </c>
      <c r="G867" t="s">
        <v>11265</v>
      </c>
    </row>
    <row r="868" spans="1:7">
      <c r="A868" t="s">
        <v>4627</v>
      </c>
      <c r="B868">
        <v>0.86780337748948899</v>
      </c>
      <c r="C868" t="s">
        <v>4628</v>
      </c>
      <c r="E868" t="s">
        <v>9376</v>
      </c>
      <c r="F868">
        <v>0.86107344500000005</v>
      </c>
    </row>
    <row r="869" spans="1:7">
      <c r="A869" t="s">
        <v>18162</v>
      </c>
      <c r="B869">
        <v>0.86744648705360505</v>
      </c>
      <c r="C869" t="s">
        <v>18163</v>
      </c>
      <c r="E869" t="s">
        <v>5939</v>
      </c>
      <c r="F869">
        <v>0.86104868499999998</v>
      </c>
      <c r="G869" t="s">
        <v>5940</v>
      </c>
    </row>
    <row r="870" spans="1:7">
      <c r="A870" t="s">
        <v>18376</v>
      </c>
      <c r="B870">
        <v>0.86744089312545702</v>
      </c>
      <c r="E870" t="s">
        <v>13770</v>
      </c>
      <c r="F870">
        <v>0.860835507</v>
      </c>
      <c r="G870" t="s">
        <v>13771</v>
      </c>
    </row>
    <row r="871" spans="1:7">
      <c r="A871" t="s">
        <v>7420</v>
      </c>
      <c r="B871">
        <v>0.86734706933512695</v>
      </c>
      <c r="C871" t="s">
        <v>7421</v>
      </c>
      <c r="E871" t="s">
        <v>6743</v>
      </c>
      <c r="F871">
        <v>0.86083117200000003</v>
      </c>
    </row>
    <row r="872" spans="1:7">
      <c r="A872" t="s">
        <v>12117</v>
      </c>
      <c r="B872">
        <v>0.86724045210706802</v>
      </c>
      <c r="C872" t="s">
        <v>12118</v>
      </c>
      <c r="E872" t="s">
        <v>17524</v>
      </c>
      <c r="F872">
        <v>0.860631543</v>
      </c>
      <c r="G872" t="s">
        <v>17525</v>
      </c>
    </row>
    <row r="873" spans="1:7">
      <c r="A873" t="s">
        <v>6147</v>
      </c>
      <c r="B873">
        <v>0.86723847273717802</v>
      </c>
      <c r="C873" t="s">
        <v>6148</v>
      </c>
      <c r="E873" t="s">
        <v>6813</v>
      </c>
      <c r="F873">
        <v>0.86053729800000001</v>
      </c>
      <c r="G873" t="s">
        <v>6814</v>
      </c>
    </row>
    <row r="874" spans="1:7">
      <c r="A874" t="s">
        <v>13278</v>
      </c>
      <c r="B874">
        <v>0.867233001763415</v>
      </c>
      <c r="C874" t="s">
        <v>13279</v>
      </c>
      <c r="E874" t="s">
        <v>13129</v>
      </c>
      <c r="F874">
        <v>0.86038806499999998</v>
      </c>
    </row>
    <row r="875" spans="1:7">
      <c r="A875" t="s">
        <v>15224</v>
      </c>
      <c r="B875">
        <v>0.86713490876529797</v>
      </c>
      <c r="C875" t="s">
        <v>15225</v>
      </c>
      <c r="E875" t="s">
        <v>903</v>
      </c>
      <c r="F875">
        <v>0.86037965599999999</v>
      </c>
      <c r="G875" t="s">
        <v>904</v>
      </c>
    </row>
    <row r="876" spans="1:7">
      <c r="A876" t="s">
        <v>11784</v>
      </c>
      <c r="B876">
        <v>0.86665777567267699</v>
      </c>
      <c r="C876" t="s">
        <v>11785</v>
      </c>
      <c r="E876" t="s">
        <v>982</v>
      </c>
      <c r="F876">
        <v>0.86017533800000001</v>
      </c>
      <c r="G876" t="s">
        <v>983</v>
      </c>
    </row>
    <row r="877" spans="1:7">
      <c r="A877" t="s">
        <v>18222</v>
      </c>
      <c r="B877">
        <v>0.86639492673568097</v>
      </c>
      <c r="E877" t="s">
        <v>7064</v>
      </c>
      <c r="F877">
        <v>0.86014296899999998</v>
      </c>
      <c r="G877" t="s">
        <v>7065</v>
      </c>
    </row>
    <row r="878" spans="1:7">
      <c r="A878" t="s">
        <v>9442</v>
      </c>
      <c r="B878">
        <v>0.86627828334920298</v>
      </c>
      <c r="C878" t="s">
        <v>9443</v>
      </c>
      <c r="E878" t="s">
        <v>17425</v>
      </c>
      <c r="F878">
        <v>0.86007613500000002</v>
      </c>
      <c r="G878" t="s">
        <v>17426</v>
      </c>
    </row>
    <row r="879" spans="1:7">
      <c r="A879" t="s">
        <v>16970</v>
      </c>
      <c r="B879">
        <v>0.86600336902327002</v>
      </c>
      <c r="C879" t="s">
        <v>16971</v>
      </c>
      <c r="E879" t="s">
        <v>15464</v>
      </c>
      <c r="F879">
        <v>0.85994384400000001</v>
      </c>
      <c r="G879" t="s">
        <v>15465</v>
      </c>
    </row>
    <row r="880" spans="1:7">
      <c r="A880" t="s">
        <v>10883</v>
      </c>
      <c r="B880">
        <v>0.86554264028105898</v>
      </c>
      <c r="C880" t="s">
        <v>10884</v>
      </c>
      <c r="E880" t="s">
        <v>15659</v>
      </c>
      <c r="F880">
        <v>0.85987601499999999</v>
      </c>
      <c r="G880" t="s">
        <v>15660</v>
      </c>
    </row>
    <row r="881" spans="1:7">
      <c r="A881" t="s">
        <v>16558</v>
      </c>
      <c r="B881">
        <v>0.86548263969887096</v>
      </c>
      <c r="C881" t="s">
        <v>16559</v>
      </c>
      <c r="E881" t="s">
        <v>5146</v>
      </c>
      <c r="F881">
        <v>0.85985289099999995</v>
      </c>
      <c r="G881" t="s">
        <v>5147</v>
      </c>
    </row>
    <row r="882" spans="1:7">
      <c r="A882" t="s">
        <v>16496</v>
      </c>
      <c r="B882">
        <v>0.86537261848681801</v>
      </c>
      <c r="C882" t="s">
        <v>16497</v>
      </c>
      <c r="E882" t="s">
        <v>4819</v>
      </c>
      <c r="F882">
        <v>0.85971911300000003</v>
      </c>
      <c r="G882" t="s">
        <v>4820</v>
      </c>
    </row>
    <row r="883" spans="1:7">
      <c r="A883" t="s">
        <v>17265</v>
      </c>
      <c r="B883">
        <v>0.864818547458164</v>
      </c>
      <c r="C883" t="s">
        <v>17266</v>
      </c>
      <c r="E883" t="s">
        <v>3767</v>
      </c>
      <c r="F883">
        <v>0.85926786300000002</v>
      </c>
      <c r="G883" t="s">
        <v>3768</v>
      </c>
    </row>
    <row r="884" spans="1:7">
      <c r="A884" t="s">
        <v>19304</v>
      </c>
      <c r="B884">
        <v>0.86461051501750896</v>
      </c>
      <c r="C884" t="s">
        <v>19305</v>
      </c>
      <c r="E884" t="s">
        <v>11493</v>
      </c>
      <c r="F884">
        <v>0.85913447499999995</v>
      </c>
      <c r="G884" t="s">
        <v>11494</v>
      </c>
    </row>
    <row r="885" spans="1:7">
      <c r="A885" t="s">
        <v>12113</v>
      </c>
      <c r="B885">
        <v>0.864569494507332</v>
      </c>
      <c r="C885" t="s">
        <v>12114</v>
      </c>
      <c r="E885" t="s">
        <v>2075</v>
      </c>
      <c r="F885">
        <v>0.85907821399999995</v>
      </c>
      <c r="G885" t="s">
        <v>2076</v>
      </c>
    </row>
    <row r="886" spans="1:7">
      <c r="A886" t="s">
        <v>5148</v>
      </c>
      <c r="B886">
        <v>0.86449832333009802</v>
      </c>
      <c r="E886" t="s">
        <v>4111</v>
      </c>
      <c r="F886">
        <v>0.85883855200000003</v>
      </c>
      <c r="G886" t="s">
        <v>4112</v>
      </c>
    </row>
    <row r="887" spans="1:7">
      <c r="A887" t="s">
        <v>7463</v>
      </c>
      <c r="B887">
        <v>0.86438368940171395</v>
      </c>
      <c r="C887" t="s">
        <v>7464</v>
      </c>
      <c r="E887" t="s">
        <v>12381</v>
      </c>
      <c r="F887">
        <v>0.85878620900000002</v>
      </c>
      <c r="G887" t="s">
        <v>12382</v>
      </c>
    </row>
    <row r="888" spans="1:7">
      <c r="A888" t="s">
        <v>9405</v>
      </c>
      <c r="B888">
        <v>0.86430886307779098</v>
      </c>
      <c r="E888" t="s">
        <v>1653</v>
      </c>
      <c r="F888">
        <v>0.858709473</v>
      </c>
      <c r="G888" t="s">
        <v>1654</v>
      </c>
    </row>
    <row r="889" spans="1:7">
      <c r="A889" t="s">
        <v>8846</v>
      </c>
      <c r="B889">
        <v>0.86427718663698105</v>
      </c>
      <c r="C889" t="s">
        <v>8847</v>
      </c>
      <c r="E889" t="s">
        <v>2599</v>
      </c>
      <c r="F889">
        <v>0.85826618700000001</v>
      </c>
      <c r="G889" t="s">
        <v>2600</v>
      </c>
    </row>
    <row r="890" spans="1:7">
      <c r="A890" t="s">
        <v>2068</v>
      </c>
      <c r="B890">
        <v>0.86418743616539195</v>
      </c>
      <c r="C890" t="s">
        <v>2069</v>
      </c>
      <c r="E890" t="s">
        <v>6318</v>
      </c>
      <c r="F890">
        <v>0.858225091</v>
      </c>
      <c r="G890" t="s">
        <v>6319</v>
      </c>
    </row>
    <row r="891" spans="1:7">
      <c r="A891" t="s">
        <v>13718</v>
      </c>
      <c r="B891">
        <v>0.864166371395233</v>
      </c>
      <c r="C891" t="s">
        <v>13719</v>
      </c>
      <c r="E891" t="s">
        <v>9752</v>
      </c>
      <c r="F891">
        <v>0.85820504200000003</v>
      </c>
      <c r="G891" t="s">
        <v>9753</v>
      </c>
    </row>
    <row r="892" spans="1:7">
      <c r="A892" t="s">
        <v>17314</v>
      </c>
      <c r="B892">
        <v>0.86416276383478097</v>
      </c>
      <c r="C892" t="s">
        <v>17315</v>
      </c>
      <c r="E892" t="s">
        <v>1385</v>
      </c>
      <c r="F892">
        <v>0.85812624900000001</v>
      </c>
      <c r="G892" t="s">
        <v>1386</v>
      </c>
    </row>
    <row r="893" spans="1:7">
      <c r="A893" t="s">
        <v>8398</v>
      </c>
      <c r="B893">
        <v>0.86412792180253095</v>
      </c>
      <c r="C893" t="s">
        <v>8399</v>
      </c>
      <c r="E893" t="s">
        <v>3830</v>
      </c>
      <c r="F893">
        <v>0.858074593</v>
      </c>
      <c r="G893" t="s">
        <v>3831</v>
      </c>
    </row>
    <row r="894" spans="1:7">
      <c r="A894" t="s">
        <v>9337</v>
      </c>
      <c r="B894">
        <v>0.86411527777236596</v>
      </c>
      <c r="C894" t="s">
        <v>9338</v>
      </c>
      <c r="E894" t="s">
        <v>15557</v>
      </c>
      <c r="F894">
        <v>0.85799935699999996</v>
      </c>
      <c r="G894" t="s">
        <v>15558</v>
      </c>
    </row>
    <row r="895" spans="1:7">
      <c r="A895" t="s">
        <v>17333</v>
      </c>
      <c r="B895">
        <v>0.86406277194992398</v>
      </c>
      <c r="E895" t="s">
        <v>14322</v>
      </c>
      <c r="F895">
        <v>0.85795880700000005</v>
      </c>
      <c r="G895" t="s">
        <v>14323</v>
      </c>
    </row>
    <row r="896" spans="1:7">
      <c r="A896" t="s">
        <v>8948</v>
      </c>
      <c r="B896">
        <v>0.86406010963645696</v>
      </c>
      <c r="C896" t="s">
        <v>8949</v>
      </c>
      <c r="E896" t="s">
        <v>8721</v>
      </c>
      <c r="F896">
        <v>0.857892396</v>
      </c>
      <c r="G896" t="s">
        <v>8722</v>
      </c>
    </row>
    <row r="897" spans="1:7">
      <c r="A897" t="s">
        <v>11503</v>
      </c>
      <c r="B897">
        <v>0.86402484194401097</v>
      </c>
      <c r="C897" t="s">
        <v>11504</v>
      </c>
      <c r="E897" t="s">
        <v>18459</v>
      </c>
      <c r="F897">
        <v>0.85783508100000005</v>
      </c>
      <c r="G897" t="s">
        <v>18460</v>
      </c>
    </row>
    <row r="898" spans="1:7">
      <c r="A898" t="s">
        <v>7447</v>
      </c>
      <c r="B898">
        <v>0.86376691530529204</v>
      </c>
      <c r="C898" t="s">
        <v>7448</v>
      </c>
      <c r="E898" t="s">
        <v>7209</v>
      </c>
      <c r="F898">
        <v>0.85777939599999997</v>
      </c>
      <c r="G898" t="s">
        <v>7210</v>
      </c>
    </row>
    <row r="899" spans="1:7">
      <c r="A899" t="s">
        <v>18356</v>
      </c>
      <c r="B899">
        <v>0.86369136357338805</v>
      </c>
      <c r="C899" t="s">
        <v>18357</v>
      </c>
      <c r="E899" t="s">
        <v>2936</v>
      </c>
      <c r="F899">
        <v>0.85768395100000006</v>
      </c>
      <c r="G899" t="s">
        <v>2937</v>
      </c>
    </row>
    <row r="900" spans="1:7">
      <c r="A900" t="s">
        <v>16435</v>
      </c>
      <c r="B900">
        <v>0.86368878320099596</v>
      </c>
      <c r="C900" t="s">
        <v>16436</v>
      </c>
      <c r="E900" t="s">
        <v>18106</v>
      </c>
      <c r="F900">
        <v>0.85764459900000001</v>
      </c>
      <c r="G900" t="s">
        <v>18107</v>
      </c>
    </row>
    <row r="901" spans="1:7">
      <c r="A901" t="s">
        <v>12696</v>
      </c>
      <c r="B901">
        <v>0.86356208249982602</v>
      </c>
      <c r="C901" t="s">
        <v>12697</v>
      </c>
      <c r="E901" t="s">
        <v>17569</v>
      </c>
      <c r="F901">
        <v>0.85746926000000001</v>
      </c>
      <c r="G901" t="s">
        <v>17570</v>
      </c>
    </row>
    <row r="902" spans="1:7">
      <c r="A902" t="s">
        <v>4747</v>
      </c>
      <c r="B902">
        <v>0.86354861069942102</v>
      </c>
      <c r="C902" t="s">
        <v>4748</v>
      </c>
      <c r="E902" t="s">
        <v>14675</v>
      </c>
      <c r="F902">
        <v>0.85736611799999995</v>
      </c>
      <c r="G902" t="s">
        <v>14676</v>
      </c>
    </row>
    <row r="903" spans="1:7">
      <c r="A903" t="s">
        <v>12317</v>
      </c>
      <c r="B903">
        <v>0.863364991001626</v>
      </c>
      <c r="C903" t="s">
        <v>12318</v>
      </c>
      <c r="E903" t="s">
        <v>10429</v>
      </c>
      <c r="F903">
        <v>0.85710098400000001</v>
      </c>
      <c r="G903" t="s">
        <v>10430</v>
      </c>
    </row>
    <row r="904" spans="1:7">
      <c r="A904" t="s">
        <v>14785</v>
      </c>
      <c r="B904">
        <v>0.86312518121076698</v>
      </c>
      <c r="C904" t="s">
        <v>14786</v>
      </c>
      <c r="E904" t="s">
        <v>15695</v>
      </c>
      <c r="F904">
        <v>0.85702535400000002</v>
      </c>
      <c r="G904" t="s">
        <v>15696</v>
      </c>
    </row>
    <row r="905" spans="1:7">
      <c r="A905" t="s">
        <v>13650</v>
      </c>
      <c r="B905">
        <v>0.86310809982730097</v>
      </c>
      <c r="C905" t="s">
        <v>13651</v>
      </c>
      <c r="E905" t="s">
        <v>10078</v>
      </c>
      <c r="F905">
        <v>0.85686361</v>
      </c>
      <c r="G905" t="s">
        <v>10079</v>
      </c>
    </row>
    <row r="906" spans="1:7">
      <c r="A906" t="s">
        <v>7768</v>
      </c>
      <c r="B906">
        <v>0.863061490757837</v>
      </c>
      <c r="E906" t="s">
        <v>9429</v>
      </c>
      <c r="F906">
        <v>0.85685455799999999</v>
      </c>
      <c r="G906" t="s">
        <v>9430</v>
      </c>
    </row>
    <row r="907" spans="1:7">
      <c r="A907" t="s">
        <v>15105</v>
      </c>
      <c r="B907">
        <v>0.86297343986910502</v>
      </c>
      <c r="E907" t="s">
        <v>10166</v>
      </c>
      <c r="F907">
        <v>0.85677584299999998</v>
      </c>
      <c r="G907" t="s">
        <v>10167</v>
      </c>
    </row>
    <row r="908" spans="1:7">
      <c r="A908" t="s">
        <v>3368</v>
      </c>
      <c r="B908">
        <v>0.86289992874141197</v>
      </c>
      <c r="C908" t="s">
        <v>3369</v>
      </c>
      <c r="E908" t="s">
        <v>15249</v>
      </c>
      <c r="F908">
        <v>0.85675044099999997</v>
      </c>
      <c r="G908" t="s">
        <v>15250</v>
      </c>
    </row>
    <row r="909" spans="1:7">
      <c r="A909" t="s">
        <v>16466</v>
      </c>
      <c r="B909">
        <v>0.86288728031726403</v>
      </c>
      <c r="C909" t="s">
        <v>16467</v>
      </c>
      <c r="E909" t="s">
        <v>6038</v>
      </c>
      <c r="F909">
        <v>0.85651289799999997</v>
      </c>
      <c r="G909" t="s">
        <v>6039</v>
      </c>
    </row>
    <row r="910" spans="1:7">
      <c r="A910" t="s">
        <v>12725</v>
      </c>
      <c r="B910">
        <v>0.86250183919551104</v>
      </c>
      <c r="C910" t="s">
        <v>12726</v>
      </c>
      <c r="E910" t="s">
        <v>476</v>
      </c>
      <c r="F910">
        <v>0.856220553</v>
      </c>
      <c r="G910" t="s">
        <v>477</v>
      </c>
    </row>
    <row r="911" spans="1:7">
      <c r="A911" t="s">
        <v>5996</v>
      </c>
      <c r="B911">
        <v>0.862497395910792</v>
      </c>
      <c r="E911" t="s">
        <v>8659</v>
      </c>
      <c r="F911">
        <v>0.85621665999999996</v>
      </c>
      <c r="G911" t="s">
        <v>8660</v>
      </c>
    </row>
    <row r="912" spans="1:7">
      <c r="A912" t="s">
        <v>19281</v>
      </c>
      <c r="B912">
        <v>0.86244271868441003</v>
      </c>
      <c r="C912" t="s">
        <v>19282</v>
      </c>
      <c r="E912" t="s">
        <v>18052</v>
      </c>
      <c r="F912">
        <v>0.856117193</v>
      </c>
      <c r="G912" t="s">
        <v>18053</v>
      </c>
    </row>
    <row r="913" spans="1:7">
      <c r="A913" t="s">
        <v>14135</v>
      </c>
      <c r="B913">
        <v>0.86234222129388705</v>
      </c>
      <c r="C913" t="s">
        <v>14136</v>
      </c>
      <c r="E913" t="s">
        <v>712</v>
      </c>
      <c r="F913">
        <v>0.85592892899999995</v>
      </c>
      <c r="G913" t="s">
        <v>713</v>
      </c>
    </row>
    <row r="914" spans="1:7">
      <c r="A914" t="s">
        <v>4762</v>
      </c>
      <c r="B914">
        <v>0.86215301634466601</v>
      </c>
      <c r="C914" t="s">
        <v>4763</v>
      </c>
      <c r="E914" t="s">
        <v>16560</v>
      </c>
      <c r="F914">
        <v>0.85579132800000002</v>
      </c>
    </row>
    <row r="915" spans="1:7">
      <c r="A915" t="s">
        <v>14427</v>
      </c>
      <c r="B915">
        <v>0.86172376000857998</v>
      </c>
      <c r="C915" t="s">
        <v>14428</v>
      </c>
      <c r="E915" t="s">
        <v>14014</v>
      </c>
      <c r="F915">
        <v>0.85574800100000004</v>
      </c>
      <c r="G915" t="s">
        <v>14015</v>
      </c>
    </row>
    <row r="916" spans="1:7">
      <c r="A916" t="s">
        <v>15502</v>
      </c>
      <c r="B916">
        <v>0.86155992375027002</v>
      </c>
      <c r="C916" t="s">
        <v>15503</v>
      </c>
      <c r="E916" t="s">
        <v>13841</v>
      </c>
      <c r="F916">
        <v>0.85574636599999998</v>
      </c>
      <c r="G916" t="s">
        <v>13842</v>
      </c>
    </row>
    <row r="917" spans="1:7">
      <c r="A917" t="s">
        <v>10642</v>
      </c>
      <c r="B917">
        <v>0.86154611093355704</v>
      </c>
      <c r="C917" t="s">
        <v>10643</v>
      </c>
      <c r="E917" t="s">
        <v>13327</v>
      </c>
      <c r="F917">
        <v>0.85541548499999998</v>
      </c>
      <c r="G917" t="s">
        <v>13328</v>
      </c>
    </row>
    <row r="918" spans="1:7">
      <c r="A918" t="s">
        <v>18382</v>
      </c>
      <c r="B918">
        <v>0.86142370381516098</v>
      </c>
      <c r="C918" t="s">
        <v>18383</v>
      </c>
      <c r="E918" t="s">
        <v>2352</v>
      </c>
      <c r="F918">
        <v>0.85536850099999995</v>
      </c>
      <c r="G918" t="s">
        <v>2353</v>
      </c>
    </row>
    <row r="919" spans="1:7">
      <c r="A919" t="s">
        <v>280</v>
      </c>
      <c r="B919">
        <v>0.86141823594089295</v>
      </c>
      <c r="C919" t="s">
        <v>281</v>
      </c>
      <c r="E919" t="s">
        <v>4961</v>
      </c>
      <c r="F919">
        <v>0.85516789199999999</v>
      </c>
      <c r="G919" t="s">
        <v>4962</v>
      </c>
    </row>
    <row r="920" spans="1:7">
      <c r="A920" t="s">
        <v>15213</v>
      </c>
      <c r="B920">
        <v>0.861409107817805</v>
      </c>
      <c r="E920" t="s">
        <v>15918</v>
      </c>
      <c r="F920">
        <v>0.85515393699999998</v>
      </c>
      <c r="G920" t="s">
        <v>15919</v>
      </c>
    </row>
    <row r="921" spans="1:7">
      <c r="A921" t="s">
        <v>10439</v>
      </c>
      <c r="B921">
        <v>0.86133653228755902</v>
      </c>
      <c r="C921" t="s">
        <v>10440</v>
      </c>
      <c r="E921" t="s">
        <v>18604</v>
      </c>
      <c r="F921">
        <v>0.85507105999999999</v>
      </c>
      <c r="G921" t="s">
        <v>18605</v>
      </c>
    </row>
    <row r="922" spans="1:7">
      <c r="A922" t="s">
        <v>5668</v>
      </c>
      <c r="B922">
        <v>0.861312757584212</v>
      </c>
      <c r="C922" t="s">
        <v>5669</v>
      </c>
      <c r="E922" t="s">
        <v>15323</v>
      </c>
      <c r="F922">
        <v>0.85481581900000003</v>
      </c>
      <c r="G922" t="s">
        <v>15324</v>
      </c>
    </row>
    <row r="923" spans="1:7">
      <c r="A923" t="s">
        <v>16904</v>
      </c>
      <c r="B923">
        <v>0.86125152316394304</v>
      </c>
      <c r="C923" t="s">
        <v>16905</v>
      </c>
      <c r="E923" t="s">
        <v>9677</v>
      </c>
      <c r="F923">
        <v>0.85475283000000002</v>
      </c>
      <c r="G923" t="s">
        <v>9678</v>
      </c>
    </row>
    <row r="924" spans="1:7">
      <c r="A924" t="s">
        <v>7750</v>
      </c>
      <c r="B924">
        <v>0.86117451970179104</v>
      </c>
      <c r="C924" t="s">
        <v>7751</v>
      </c>
      <c r="E924" t="s">
        <v>5794</v>
      </c>
      <c r="F924">
        <v>0.85474187300000004</v>
      </c>
      <c r="G924" t="s">
        <v>5795</v>
      </c>
    </row>
    <row r="925" spans="1:7">
      <c r="A925" t="s">
        <v>3853</v>
      </c>
      <c r="B925">
        <v>0.86106411252333703</v>
      </c>
      <c r="C925" t="s">
        <v>3854</v>
      </c>
      <c r="E925" t="s">
        <v>3616</v>
      </c>
      <c r="F925">
        <v>0.85449486699999999</v>
      </c>
      <c r="G925" t="s">
        <v>3617</v>
      </c>
    </row>
    <row r="926" spans="1:7">
      <c r="A926" t="s">
        <v>7928</v>
      </c>
      <c r="B926">
        <v>0.86077506586696995</v>
      </c>
      <c r="C926" t="s">
        <v>7929</v>
      </c>
      <c r="E926" t="s">
        <v>10204</v>
      </c>
      <c r="F926">
        <v>0.85430047799999997</v>
      </c>
      <c r="G926" t="s">
        <v>10205</v>
      </c>
    </row>
    <row r="927" spans="1:7">
      <c r="A927" t="s">
        <v>3435</v>
      </c>
      <c r="B927">
        <v>0.86062752233115802</v>
      </c>
      <c r="C927" t="s">
        <v>3436</v>
      </c>
      <c r="E927" t="s">
        <v>10816</v>
      </c>
      <c r="F927">
        <v>0.854121256</v>
      </c>
      <c r="G927" t="s">
        <v>10817</v>
      </c>
    </row>
    <row r="928" spans="1:7">
      <c r="A928" t="s">
        <v>19377</v>
      </c>
      <c r="B928">
        <v>0.86030788939967595</v>
      </c>
      <c r="C928" t="s">
        <v>19378</v>
      </c>
      <c r="E928" t="s">
        <v>10177</v>
      </c>
      <c r="F928">
        <v>0.854030607</v>
      </c>
      <c r="G928" t="s">
        <v>10178</v>
      </c>
    </row>
    <row r="929" spans="1:7">
      <c r="A929" t="s">
        <v>12501</v>
      </c>
      <c r="B929">
        <v>0.860185785705471</v>
      </c>
      <c r="C929" t="s">
        <v>12502</v>
      </c>
      <c r="E929" t="s">
        <v>12885</v>
      </c>
      <c r="F929">
        <v>0.85393061999999997</v>
      </c>
      <c r="G929" t="s">
        <v>12886</v>
      </c>
    </row>
    <row r="930" spans="1:7">
      <c r="A930" t="s">
        <v>16029</v>
      </c>
      <c r="B930">
        <v>0.86009534290030798</v>
      </c>
      <c r="C930" t="s">
        <v>16030</v>
      </c>
      <c r="E930" t="s">
        <v>16643</v>
      </c>
      <c r="F930">
        <v>0.85377286100000005</v>
      </c>
      <c r="G930" t="s">
        <v>16644</v>
      </c>
    </row>
    <row r="931" spans="1:7">
      <c r="A931" t="s">
        <v>7190</v>
      </c>
      <c r="B931">
        <v>0.86002947319276202</v>
      </c>
      <c r="C931" t="s">
        <v>7191</v>
      </c>
      <c r="E931" t="s">
        <v>4668</v>
      </c>
      <c r="F931">
        <v>0.85367627899999998</v>
      </c>
      <c r="G931" t="s">
        <v>4669</v>
      </c>
    </row>
    <row r="932" spans="1:7">
      <c r="A932" t="s">
        <v>17141</v>
      </c>
      <c r="B932">
        <v>0.85967281416487595</v>
      </c>
      <c r="C932" t="s">
        <v>17142</v>
      </c>
      <c r="E932" t="s">
        <v>3279</v>
      </c>
      <c r="F932">
        <v>0.85362111200000002</v>
      </c>
      <c r="G932" t="s">
        <v>3280</v>
      </c>
    </row>
    <row r="933" spans="1:7">
      <c r="A933" t="s">
        <v>5051</v>
      </c>
      <c r="B933">
        <v>0.859533435265743</v>
      </c>
      <c r="C933" t="s">
        <v>5052</v>
      </c>
      <c r="E933" t="s">
        <v>7133</v>
      </c>
      <c r="F933">
        <v>0.85360692199999999</v>
      </c>
      <c r="G933" t="s">
        <v>7134</v>
      </c>
    </row>
    <row r="934" spans="1:7">
      <c r="A934" t="s">
        <v>15452</v>
      </c>
      <c r="B934">
        <v>0.85952070344833198</v>
      </c>
      <c r="C934" t="s">
        <v>15453</v>
      </c>
      <c r="E934" t="s">
        <v>15911</v>
      </c>
      <c r="F934">
        <v>0.853357896</v>
      </c>
      <c r="G934" t="s">
        <v>15912</v>
      </c>
    </row>
    <row r="935" spans="1:7">
      <c r="A935" t="s">
        <v>11693</v>
      </c>
      <c r="B935">
        <v>0.85939710692441595</v>
      </c>
      <c r="C935" t="s">
        <v>11694</v>
      </c>
      <c r="E935" t="s">
        <v>14469</v>
      </c>
      <c r="F935">
        <v>0.85333543000000001</v>
      </c>
      <c r="G935" t="s">
        <v>14470</v>
      </c>
    </row>
    <row r="936" spans="1:7">
      <c r="A936" t="s">
        <v>13971</v>
      </c>
      <c r="B936">
        <v>0.85935312504925598</v>
      </c>
      <c r="C936" t="s">
        <v>13972</v>
      </c>
      <c r="E936" t="s">
        <v>11051</v>
      </c>
      <c r="F936">
        <v>0.85308058399999998</v>
      </c>
      <c r="G936" t="s">
        <v>11052</v>
      </c>
    </row>
    <row r="937" spans="1:7">
      <c r="A937" t="s">
        <v>17678</v>
      </c>
      <c r="B937">
        <v>0.859275403281901</v>
      </c>
      <c r="C937" t="s">
        <v>17679</v>
      </c>
      <c r="E937" t="s">
        <v>10148</v>
      </c>
      <c r="F937">
        <v>0.85306430200000005</v>
      </c>
      <c r="G937" t="s">
        <v>10149</v>
      </c>
    </row>
    <row r="938" spans="1:7">
      <c r="A938" t="s">
        <v>13907</v>
      </c>
      <c r="B938">
        <v>0.85923772737387805</v>
      </c>
      <c r="C938" t="s">
        <v>13908</v>
      </c>
      <c r="E938" t="s">
        <v>11343</v>
      </c>
      <c r="F938">
        <v>0.85304345000000004</v>
      </c>
      <c r="G938" t="s">
        <v>11344</v>
      </c>
    </row>
    <row r="939" spans="1:7">
      <c r="A939" t="s">
        <v>11970</v>
      </c>
      <c r="B939">
        <v>0.85920954682466799</v>
      </c>
      <c r="C939" t="s">
        <v>11971</v>
      </c>
      <c r="E939" t="s">
        <v>16037</v>
      </c>
      <c r="F939">
        <v>0.85300615899999999</v>
      </c>
      <c r="G939" t="s">
        <v>16038</v>
      </c>
    </row>
    <row r="940" spans="1:7">
      <c r="A940" t="s">
        <v>16865</v>
      </c>
      <c r="B940">
        <v>0.85870523498940399</v>
      </c>
      <c r="C940" t="s">
        <v>16866</v>
      </c>
      <c r="E940" t="s">
        <v>8876</v>
      </c>
      <c r="F940">
        <v>0.85286462799999996</v>
      </c>
      <c r="G940" t="s">
        <v>8877</v>
      </c>
    </row>
    <row r="941" spans="1:7">
      <c r="A941" t="s">
        <v>3875</v>
      </c>
      <c r="B941">
        <v>0.85865535381302005</v>
      </c>
      <c r="C941" t="s">
        <v>3876</v>
      </c>
      <c r="E941" t="s">
        <v>10497</v>
      </c>
      <c r="F941">
        <v>0.85285193100000001</v>
      </c>
    </row>
    <row r="942" spans="1:7">
      <c r="A942" t="s">
        <v>17370</v>
      </c>
      <c r="B942">
        <v>0.85863119771051799</v>
      </c>
      <c r="C942" t="s">
        <v>17371</v>
      </c>
      <c r="E942" t="s">
        <v>8747</v>
      </c>
      <c r="F942">
        <v>0.85283472400000004</v>
      </c>
      <c r="G942" t="s">
        <v>8748</v>
      </c>
    </row>
    <row r="943" spans="1:7">
      <c r="A943" t="s">
        <v>7348</v>
      </c>
      <c r="B943">
        <v>0.85846669165655698</v>
      </c>
      <c r="C943" t="s">
        <v>7349</v>
      </c>
      <c r="E943" t="s">
        <v>9837</v>
      </c>
      <c r="F943">
        <v>0.85282539599999996</v>
      </c>
      <c r="G943" t="s">
        <v>9838</v>
      </c>
    </row>
    <row r="944" spans="1:7">
      <c r="A944" t="s">
        <v>19343</v>
      </c>
      <c r="B944">
        <v>0.85845463570051095</v>
      </c>
      <c r="C944" t="s">
        <v>19344</v>
      </c>
      <c r="E944" t="s">
        <v>7699</v>
      </c>
      <c r="F944">
        <v>0.85272888400000002</v>
      </c>
      <c r="G944" t="s">
        <v>7700</v>
      </c>
    </row>
    <row r="945" spans="1:7">
      <c r="A945" t="s">
        <v>17112</v>
      </c>
      <c r="B945">
        <v>0.85838642682372501</v>
      </c>
      <c r="C945" t="s">
        <v>17113</v>
      </c>
      <c r="E945" t="s">
        <v>1478</v>
      </c>
      <c r="F945">
        <v>0.85269260199999997</v>
      </c>
      <c r="G945" t="s">
        <v>1479</v>
      </c>
    </row>
    <row r="946" spans="1:7">
      <c r="A946" t="s">
        <v>7943</v>
      </c>
      <c r="B946">
        <v>0.85827255609874398</v>
      </c>
      <c r="C946" t="s">
        <v>7944</v>
      </c>
      <c r="E946" t="s">
        <v>5713</v>
      </c>
      <c r="F946">
        <v>0.85268931999999997</v>
      </c>
      <c r="G946" t="s">
        <v>5714</v>
      </c>
    </row>
    <row r="947" spans="1:7">
      <c r="A947" t="s">
        <v>10443</v>
      </c>
      <c r="B947">
        <v>0.85816187932176502</v>
      </c>
      <c r="C947" t="s">
        <v>10444</v>
      </c>
      <c r="E947" t="s">
        <v>10515</v>
      </c>
      <c r="F947">
        <v>0.85264024699999996</v>
      </c>
      <c r="G947" t="s">
        <v>10516</v>
      </c>
    </row>
    <row r="948" spans="1:7">
      <c r="A948" t="s">
        <v>8938</v>
      </c>
      <c r="B948">
        <v>0.85815092135388205</v>
      </c>
      <c r="C948" t="s">
        <v>8939</v>
      </c>
      <c r="E948" t="s">
        <v>6191</v>
      </c>
      <c r="F948">
        <v>0.85261513600000005</v>
      </c>
      <c r="G948" t="s">
        <v>6192</v>
      </c>
    </row>
    <row r="949" spans="1:7">
      <c r="A949" t="s">
        <v>2589</v>
      </c>
      <c r="B949">
        <v>0.85810829250288201</v>
      </c>
      <c r="C949" t="s">
        <v>2590</v>
      </c>
      <c r="E949" t="s">
        <v>16689</v>
      </c>
      <c r="F949">
        <v>0.85252636000000004</v>
      </c>
      <c r="G949" t="s">
        <v>16690</v>
      </c>
    </row>
    <row r="950" spans="1:7">
      <c r="A950" t="s">
        <v>16781</v>
      </c>
      <c r="B950">
        <v>0.85807137328255401</v>
      </c>
      <c r="C950" t="s">
        <v>16782</v>
      </c>
      <c r="E950" t="s">
        <v>1552</v>
      </c>
      <c r="F950">
        <v>0.85247720599999999</v>
      </c>
      <c r="G950" t="s">
        <v>1553</v>
      </c>
    </row>
    <row r="951" spans="1:7">
      <c r="A951" t="s">
        <v>16159</v>
      </c>
      <c r="B951">
        <v>0.85805844985524704</v>
      </c>
      <c r="C951" t="s">
        <v>16160</v>
      </c>
      <c r="E951" t="s">
        <v>8807</v>
      </c>
      <c r="F951">
        <v>0.85243876500000004</v>
      </c>
      <c r="G951" t="s">
        <v>8808</v>
      </c>
    </row>
    <row r="952" spans="1:7">
      <c r="A952" t="s">
        <v>8402</v>
      </c>
      <c r="B952">
        <v>0.85793756547261202</v>
      </c>
      <c r="C952" t="s">
        <v>8403</v>
      </c>
      <c r="E952" t="s">
        <v>8617</v>
      </c>
      <c r="F952">
        <v>0.85241203300000001</v>
      </c>
      <c r="G952" t="s">
        <v>8618</v>
      </c>
    </row>
    <row r="953" spans="1:7">
      <c r="A953" t="s">
        <v>1916</v>
      </c>
      <c r="B953">
        <v>0.85782426100624998</v>
      </c>
      <c r="E953" t="s">
        <v>5819</v>
      </c>
      <c r="F953">
        <v>0.85205181399999996</v>
      </c>
      <c r="G953" t="s">
        <v>5820</v>
      </c>
    </row>
    <row r="954" spans="1:7">
      <c r="A954" t="s">
        <v>19397</v>
      </c>
      <c r="B954">
        <v>0.85770510444830494</v>
      </c>
      <c r="C954" t="s">
        <v>19398</v>
      </c>
      <c r="E954" t="s">
        <v>18064</v>
      </c>
      <c r="F954">
        <v>0.85161399000000004</v>
      </c>
      <c r="G954" t="s">
        <v>18065</v>
      </c>
    </row>
    <row r="955" spans="1:7">
      <c r="A955" t="s">
        <v>11946</v>
      </c>
      <c r="B955">
        <v>0.85769651319505003</v>
      </c>
      <c r="E955" t="s">
        <v>9265</v>
      </c>
      <c r="F955">
        <v>0.85138830099999996</v>
      </c>
      <c r="G955" t="s">
        <v>9266</v>
      </c>
    </row>
    <row r="956" spans="1:7">
      <c r="A956" t="s">
        <v>6725</v>
      </c>
      <c r="B956">
        <v>0.85743060358486101</v>
      </c>
      <c r="C956" t="s">
        <v>6726</v>
      </c>
      <c r="E956" t="s">
        <v>8573</v>
      </c>
      <c r="F956">
        <v>0.85119273500000003</v>
      </c>
      <c r="G956" t="s">
        <v>8574</v>
      </c>
    </row>
    <row r="957" spans="1:7">
      <c r="A957" t="s">
        <v>19221</v>
      </c>
      <c r="B957">
        <v>0.85714303506731604</v>
      </c>
      <c r="C957" t="s">
        <v>19222</v>
      </c>
      <c r="E957" t="s">
        <v>9890</v>
      </c>
      <c r="F957">
        <v>0.85117425599999996</v>
      </c>
      <c r="G957" t="s">
        <v>9891</v>
      </c>
    </row>
    <row r="958" spans="1:7">
      <c r="A958" t="s">
        <v>18901</v>
      </c>
      <c r="B958">
        <v>0.85666607705268205</v>
      </c>
      <c r="E958" t="s">
        <v>1257</v>
      </c>
      <c r="F958">
        <v>0.85083529400000002</v>
      </c>
      <c r="G958" t="s">
        <v>1258</v>
      </c>
    </row>
    <row r="959" spans="1:7">
      <c r="A959" t="s">
        <v>18910</v>
      </c>
      <c r="B959">
        <v>0.85666494072496502</v>
      </c>
      <c r="E959" t="s">
        <v>4816</v>
      </c>
      <c r="F959">
        <v>0.85080954600000003</v>
      </c>
    </row>
    <row r="960" spans="1:7">
      <c r="A960" t="s">
        <v>1480</v>
      </c>
      <c r="B960">
        <v>0.85656002840979495</v>
      </c>
      <c r="C960" t="s">
        <v>1481</v>
      </c>
      <c r="E960" t="s">
        <v>12611</v>
      </c>
      <c r="F960">
        <v>0.85005437800000005</v>
      </c>
      <c r="G960" t="s">
        <v>12612</v>
      </c>
    </row>
    <row r="961" spans="1:7">
      <c r="A961" t="s">
        <v>6612</v>
      </c>
      <c r="B961">
        <v>0.85654772858605999</v>
      </c>
      <c r="C961" t="s">
        <v>6613</v>
      </c>
      <c r="E961" t="s">
        <v>2139</v>
      </c>
      <c r="F961">
        <v>0.84991499999999998</v>
      </c>
      <c r="G961" t="s">
        <v>2140</v>
      </c>
    </row>
    <row r="962" spans="1:7">
      <c r="A962" t="s">
        <v>18876</v>
      </c>
      <c r="B962">
        <v>0.85651698366695606</v>
      </c>
      <c r="C962" t="s">
        <v>18877</v>
      </c>
      <c r="E962" t="s">
        <v>9226</v>
      </c>
      <c r="F962">
        <v>0.84990105800000004</v>
      </c>
      <c r="G962" t="s">
        <v>9227</v>
      </c>
    </row>
    <row r="963" spans="1:7">
      <c r="A963" t="s">
        <v>18730</v>
      </c>
      <c r="B963">
        <v>0.85636966785693203</v>
      </c>
      <c r="C963" t="s">
        <v>18731</v>
      </c>
      <c r="E963" t="s">
        <v>10144</v>
      </c>
      <c r="F963">
        <v>0.84941419399999996</v>
      </c>
      <c r="G963" t="s">
        <v>10145</v>
      </c>
    </row>
    <row r="964" spans="1:7">
      <c r="A964" t="s">
        <v>503</v>
      </c>
      <c r="B964">
        <v>0.85604531133386497</v>
      </c>
      <c r="C964" t="s">
        <v>504</v>
      </c>
      <c r="E964" t="s">
        <v>16716</v>
      </c>
      <c r="F964">
        <v>0.84922583200000001</v>
      </c>
      <c r="G964" t="s">
        <v>16717</v>
      </c>
    </row>
    <row r="965" spans="1:7">
      <c r="A965" t="s">
        <v>11483</v>
      </c>
      <c r="B965">
        <v>0.85597383265816895</v>
      </c>
      <c r="C965" t="s">
        <v>11484</v>
      </c>
      <c r="E965" t="s">
        <v>11975</v>
      </c>
      <c r="F965">
        <v>0.84914522800000003</v>
      </c>
      <c r="G965" t="s">
        <v>11976</v>
      </c>
    </row>
    <row r="966" spans="1:7">
      <c r="A966" t="s">
        <v>10484</v>
      </c>
      <c r="B966">
        <v>0.85588083525544301</v>
      </c>
      <c r="E966" t="s">
        <v>10074</v>
      </c>
      <c r="F966">
        <v>0.84912216699999998</v>
      </c>
      <c r="G966" t="s">
        <v>10075</v>
      </c>
    </row>
    <row r="967" spans="1:7">
      <c r="A967" t="s">
        <v>7069</v>
      </c>
      <c r="B967">
        <v>0.85581196953894401</v>
      </c>
      <c r="C967" t="s">
        <v>7070</v>
      </c>
      <c r="E967" t="s">
        <v>4287</v>
      </c>
      <c r="F967">
        <v>0.84894665300000005</v>
      </c>
      <c r="G967" t="s">
        <v>4288</v>
      </c>
    </row>
    <row r="968" spans="1:7">
      <c r="A968" t="s">
        <v>8910</v>
      </c>
      <c r="B968">
        <v>0.85571896960180704</v>
      </c>
      <c r="C968" t="s">
        <v>8911</v>
      </c>
      <c r="E968" t="s">
        <v>12201</v>
      </c>
      <c r="F968">
        <v>0.84870941099999997</v>
      </c>
      <c r="G968" t="s">
        <v>12202</v>
      </c>
    </row>
    <row r="969" spans="1:7">
      <c r="A969" t="s">
        <v>7690</v>
      </c>
      <c r="B969">
        <v>0.855626343081478</v>
      </c>
      <c r="C969" t="s">
        <v>7691</v>
      </c>
      <c r="E969" t="s">
        <v>14710</v>
      </c>
      <c r="F969">
        <v>0.84868678900000005</v>
      </c>
      <c r="G969" t="s">
        <v>14711</v>
      </c>
    </row>
    <row r="970" spans="1:7">
      <c r="A970" t="s">
        <v>16699</v>
      </c>
      <c r="B970">
        <v>0.85562573055590896</v>
      </c>
      <c r="E970" t="s">
        <v>2856</v>
      </c>
      <c r="F970">
        <v>0.84820381099999997</v>
      </c>
      <c r="G970" t="s">
        <v>2857</v>
      </c>
    </row>
    <row r="971" spans="1:7">
      <c r="A971" t="s">
        <v>18499</v>
      </c>
      <c r="B971">
        <v>0.855548756559394</v>
      </c>
      <c r="C971" t="s">
        <v>18500</v>
      </c>
      <c r="E971" t="s">
        <v>5549</v>
      </c>
      <c r="F971">
        <v>0.84817812599999998</v>
      </c>
      <c r="G971" t="s">
        <v>5550</v>
      </c>
    </row>
    <row r="972" spans="1:7">
      <c r="A972" t="s">
        <v>5055</v>
      </c>
      <c r="B972">
        <v>0.85529806626148497</v>
      </c>
      <c r="C972" t="s">
        <v>5056</v>
      </c>
      <c r="E972" t="s">
        <v>9218</v>
      </c>
      <c r="F972">
        <v>0.84789776800000005</v>
      </c>
      <c r="G972" t="s">
        <v>9219</v>
      </c>
    </row>
    <row r="973" spans="1:7">
      <c r="A973" t="s">
        <v>15909</v>
      </c>
      <c r="B973">
        <v>0.85526209735450298</v>
      </c>
      <c r="C973" t="s">
        <v>15910</v>
      </c>
      <c r="E973" t="s">
        <v>10910</v>
      </c>
      <c r="F973">
        <v>0.847800365</v>
      </c>
    </row>
    <row r="974" spans="1:7">
      <c r="A974" t="s">
        <v>5715</v>
      </c>
      <c r="B974">
        <v>0.85516031180591401</v>
      </c>
      <c r="C974" t="s">
        <v>5716</v>
      </c>
      <c r="E974" t="s">
        <v>7389</v>
      </c>
      <c r="F974">
        <v>0.84733557100000001</v>
      </c>
      <c r="G974" t="s">
        <v>7390</v>
      </c>
    </row>
    <row r="975" spans="1:7">
      <c r="A975" t="s">
        <v>8972</v>
      </c>
      <c r="B975">
        <v>0.85504135284614302</v>
      </c>
      <c r="C975" t="s">
        <v>8973</v>
      </c>
      <c r="E975" t="s">
        <v>12783</v>
      </c>
      <c r="F975">
        <v>0.84732065300000003</v>
      </c>
      <c r="G975" t="s">
        <v>12784</v>
      </c>
    </row>
    <row r="976" spans="1:7">
      <c r="A976" t="s">
        <v>16778</v>
      </c>
      <c r="B976">
        <v>0.85500210023113599</v>
      </c>
      <c r="E976" t="s">
        <v>15408</v>
      </c>
      <c r="F976">
        <v>0.84721438400000004</v>
      </c>
      <c r="G976" t="s">
        <v>15409</v>
      </c>
    </row>
    <row r="977" spans="1:7">
      <c r="A977" t="s">
        <v>7170</v>
      </c>
      <c r="B977">
        <v>0.85488311154134999</v>
      </c>
      <c r="C977" t="s">
        <v>7171</v>
      </c>
      <c r="E977" t="s">
        <v>10089</v>
      </c>
      <c r="F977">
        <v>0.84714840700000005</v>
      </c>
      <c r="G977" t="s">
        <v>10090</v>
      </c>
    </row>
    <row r="978" spans="1:7">
      <c r="A978" t="s">
        <v>2528</v>
      </c>
      <c r="B978">
        <v>0.85466076896347198</v>
      </c>
      <c r="C978" t="s">
        <v>2529</v>
      </c>
      <c r="E978" t="s">
        <v>7449</v>
      </c>
      <c r="F978">
        <v>0.84697043699999996</v>
      </c>
      <c r="G978" t="s">
        <v>7450</v>
      </c>
    </row>
    <row r="979" spans="1:7">
      <c r="A979" t="s">
        <v>13576</v>
      </c>
      <c r="B979">
        <v>0.854579520276053</v>
      </c>
      <c r="E979" t="s">
        <v>1929</v>
      </c>
      <c r="F979">
        <v>0.846924593</v>
      </c>
    </row>
    <row r="980" spans="1:7">
      <c r="A980" t="s">
        <v>15417</v>
      </c>
      <c r="B980">
        <v>0.85449281416082901</v>
      </c>
      <c r="C980" t="s">
        <v>15418</v>
      </c>
      <c r="E980" t="s">
        <v>12814</v>
      </c>
      <c r="F980">
        <v>0.84677494399999997</v>
      </c>
      <c r="G980" t="s">
        <v>12815</v>
      </c>
    </row>
    <row r="981" spans="1:7">
      <c r="A981" t="s">
        <v>7242</v>
      </c>
      <c r="B981">
        <v>0.85416288331219004</v>
      </c>
      <c r="C981" t="s">
        <v>7243</v>
      </c>
      <c r="E981" t="s">
        <v>17740</v>
      </c>
      <c r="F981">
        <v>0.84670154099999995</v>
      </c>
      <c r="G981" t="s">
        <v>17741</v>
      </c>
    </row>
    <row r="982" spans="1:7">
      <c r="A982" t="s">
        <v>11962</v>
      </c>
      <c r="B982">
        <v>0.85404770844419997</v>
      </c>
      <c r="C982" t="s">
        <v>11963</v>
      </c>
      <c r="E982" t="s">
        <v>18269</v>
      </c>
      <c r="F982">
        <v>0.84660400800000002</v>
      </c>
      <c r="G982" t="s">
        <v>18270</v>
      </c>
    </row>
    <row r="983" spans="1:7">
      <c r="A983" t="s">
        <v>8858</v>
      </c>
      <c r="B983">
        <v>0.85403534624257005</v>
      </c>
      <c r="C983" t="s">
        <v>8859</v>
      </c>
      <c r="E983" t="s">
        <v>308</v>
      </c>
      <c r="F983">
        <v>0.846574834</v>
      </c>
      <c r="G983" t="s">
        <v>309</v>
      </c>
    </row>
    <row r="984" spans="1:7">
      <c r="A984" t="s">
        <v>13373</v>
      </c>
      <c r="B984">
        <v>0.85388281171282798</v>
      </c>
      <c r="C984" t="s">
        <v>13374</v>
      </c>
      <c r="E984" t="s">
        <v>17783</v>
      </c>
      <c r="F984">
        <v>0.84644175499999996</v>
      </c>
      <c r="G984" t="s">
        <v>17784</v>
      </c>
    </row>
    <row r="985" spans="1:7">
      <c r="A985" t="s">
        <v>15384</v>
      </c>
      <c r="B985">
        <v>0.85380066058702597</v>
      </c>
      <c r="C985" t="s">
        <v>15385</v>
      </c>
      <c r="E985" t="s">
        <v>12866</v>
      </c>
      <c r="F985">
        <v>0.84618522100000004</v>
      </c>
      <c r="G985" t="s">
        <v>12867</v>
      </c>
    </row>
    <row r="986" spans="1:7">
      <c r="A986" t="s">
        <v>19325</v>
      </c>
      <c r="B986">
        <v>0.853551821558171</v>
      </c>
      <c r="C986" t="s">
        <v>19326</v>
      </c>
      <c r="E986" t="s">
        <v>15327</v>
      </c>
      <c r="F986">
        <v>0.84615156999999996</v>
      </c>
      <c r="G986" t="s">
        <v>15328</v>
      </c>
    </row>
    <row r="987" spans="1:7">
      <c r="A987" t="s">
        <v>19118</v>
      </c>
      <c r="B987">
        <v>0.85347982111340104</v>
      </c>
      <c r="E987" t="s">
        <v>18732</v>
      </c>
      <c r="F987">
        <v>0.84613306700000002</v>
      </c>
      <c r="G987" t="s">
        <v>18733</v>
      </c>
    </row>
    <row r="988" spans="1:7">
      <c r="A988" t="s">
        <v>14651</v>
      </c>
      <c r="B988">
        <v>0.85343052618166904</v>
      </c>
      <c r="E988" t="s">
        <v>11111</v>
      </c>
      <c r="F988">
        <v>0.84606594800000001</v>
      </c>
      <c r="G988" t="s">
        <v>11112</v>
      </c>
    </row>
    <row r="989" spans="1:7">
      <c r="A989" t="s">
        <v>5651</v>
      </c>
      <c r="B989">
        <v>0.85334338011089605</v>
      </c>
      <c r="C989" t="s">
        <v>5652</v>
      </c>
      <c r="E989" t="s">
        <v>13057</v>
      </c>
      <c r="F989">
        <v>0.84592853099999998</v>
      </c>
      <c r="G989" t="s">
        <v>13058</v>
      </c>
    </row>
    <row r="990" spans="1:7">
      <c r="A990" t="s">
        <v>15612</v>
      </c>
      <c r="B990">
        <v>0.853342855005782</v>
      </c>
      <c r="C990" t="s">
        <v>15613</v>
      </c>
      <c r="E990" t="s">
        <v>14656</v>
      </c>
      <c r="F990">
        <v>0.84584117000000003</v>
      </c>
      <c r="G990" t="s">
        <v>14657</v>
      </c>
    </row>
    <row r="991" spans="1:7">
      <c r="A991" t="s">
        <v>12306</v>
      </c>
      <c r="B991">
        <v>0.85330820415559905</v>
      </c>
      <c r="C991" t="s">
        <v>12307</v>
      </c>
      <c r="E991" t="s">
        <v>11394</v>
      </c>
      <c r="F991">
        <v>0.84563027400000002</v>
      </c>
      <c r="G991" t="s">
        <v>11395</v>
      </c>
    </row>
    <row r="992" spans="1:7">
      <c r="A992" t="s">
        <v>15728</v>
      </c>
      <c r="B992">
        <v>0.85325983839364705</v>
      </c>
      <c r="E992" t="s">
        <v>8313</v>
      </c>
      <c r="F992">
        <v>0.84559697599999994</v>
      </c>
      <c r="G992" t="s">
        <v>8314</v>
      </c>
    </row>
    <row r="993" spans="1:7">
      <c r="A993" t="s">
        <v>12434</v>
      </c>
      <c r="B993">
        <v>0.85306652995961796</v>
      </c>
      <c r="C993" t="s">
        <v>12435</v>
      </c>
      <c r="E993" t="s">
        <v>18180</v>
      </c>
      <c r="F993">
        <v>0.84559671000000003</v>
      </c>
      <c r="G993" t="s">
        <v>18181</v>
      </c>
    </row>
    <row r="994" spans="1:7">
      <c r="A994" t="s">
        <v>14796</v>
      </c>
      <c r="B994">
        <v>0.85279727356690005</v>
      </c>
      <c r="C994" t="s">
        <v>14797</v>
      </c>
      <c r="E994" t="s">
        <v>12607</v>
      </c>
      <c r="F994">
        <v>0.84492557999999995</v>
      </c>
      <c r="G994" t="s">
        <v>12608</v>
      </c>
    </row>
    <row r="995" spans="1:7">
      <c r="A995" t="s">
        <v>12018</v>
      </c>
      <c r="B995">
        <v>0.852681250410113</v>
      </c>
      <c r="E995" t="s">
        <v>12851</v>
      </c>
      <c r="F995">
        <v>0.84475177300000004</v>
      </c>
      <c r="G995" t="s">
        <v>12852</v>
      </c>
    </row>
    <row r="996" spans="1:7">
      <c r="A996" t="s">
        <v>16641</v>
      </c>
      <c r="B996">
        <v>0.852438901980486</v>
      </c>
      <c r="C996" t="s">
        <v>16642</v>
      </c>
      <c r="E996" t="s">
        <v>7865</v>
      </c>
      <c r="F996">
        <v>0.84474606100000005</v>
      </c>
      <c r="G996" t="s">
        <v>7866</v>
      </c>
    </row>
    <row r="997" spans="1:7">
      <c r="A997" t="s">
        <v>11874</v>
      </c>
      <c r="B997">
        <v>0.85242206621646899</v>
      </c>
      <c r="C997" t="s">
        <v>11875</v>
      </c>
      <c r="E997" t="s">
        <v>9210</v>
      </c>
      <c r="F997">
        <v>0.84462945199999995</v>
      </c>
      <c r="G997" t="s">
        <v>9211</v>
      </c>
    </row>
    <row r="998" spans="1:7">
      <c r="A998" t="s">
        <v>13566</v>
      </c>
      <c r="B998">
        <v>0.85213843492716701</v>
      </c>
      <c r="E998" t="s">
        <v>1118</v>
      </c>
      <c r="F998">
        <v>0.844523574</v>
      </c>
      <c r="G998" t="s">
        <v>1119</v>
      </c>
    </row>
    <row r="999" spans="1:7">
      <c r="A999" t="s">
        <v>19389</v>
      </c>
      <c r="B999">
        <v>0.85176910878342904</v>
      </c>
      <c r="C999" t="s">
        <v>19390</v>
      </c>
      <c r="E999" t="s">
        <v>18736</v>
      </c>
      <c r="F999">
        <v>0.84439854700000005</v>
      </c>
      <c r="G999" t="s">
        <v>18737</v>
      </c>
    </row>
    <row r="1000" spans="1:7">
      <c r="A1000" t="s">
        <v>13664</v>
      </c>
      <c r="B1000">
        <v>0.85173451145839496</v>
      </c>
      <c r="C1000" t="s">
        <v>13665</v>
      </c>
      <c r="E1000" t="s">
        <v>13660</v>
      </c>
      <c r="F1000">
        <v>0.84438769400000002</v>
      </c>
    </row>
    <row r="1001" spans="1:7">
      <c r="A1001" t="s">
        <v>18924</v>
      </c>
      <c r="B1001">
        <v>0.85134769275040001</v>
      </c>
      <c r="E1001" t="s">
        <v>12599</v>
      </c>
      <c r="F1001">
        <v>0.84419869800000003</v>
      </c>
      <c r="G1001" t="s">
        <v>12600</v>
      </c>
    </row>
    <row r="1002" spans="1:7">
      <c r="A1002" t="s">
        <v>2428</v>
      </c>
      <c r="B1002">
        <v>0.85125361736334504</v>
      </c>
      <c r="C1002" t="s">
        <v>2429</v>
      </c>
      <c r="E1002" t="s">
        <v>10917</v>
      </c>
      <c r="F1002">
        <v>0.84405585100000002</v>
      </c>
      <c r="G1002" t="s">
        <v>10918</v>
      </c>
    </row>
    <row r="1003" spans="1:7">
      <c r="A1003" t="s">
        <v>14289</v>
      </c>
      <c r="B1003">
        <v>0.85121579176151196</v>
      </c>
      <c r="C1003" t="s">
        <v>14290</v>
      </c>
      <c r="E1003" t="s">
        <v>9499</v>
      </c>
      <c r="F1003">
        <v>0.84399689</v>
      </c>
      <c r="G1003" t="s">
        <v>9500</v>
      </c>
    </row>
    <row r="1004" spans="1:7">
      <c r="A1004" t="s">
        <v>6479</v>
      </c>
      <c r="B1004">
        <v>0.85120071945936204</v>
      </c>
      <c r="C1004" t="s">
        <v>6480</v>
      </c>
      <c r="E1004" t="s">
        <v>18247</v>
      </c>
      <c r="F1004">
        <v>0.84394032600000002</v>
      </c>
      <c r="G1004" t="s">
        <v>18248</v>
      </c>
    </row>
    <row r="1005" spans="1:7">
      <c r="A1005" t="s">
        <v>1037</v>
      </c>
      <c r="B1005">
        <v>0.85105685397735498</v>
      </c>
      <c r="E1005" t="s">
        <v>11192</v>
      </c>
      <c r="F1005">
        <v>0.84390226899999998</v>
      </c>
      <c r="G1005" t="s">
        <v>11193</v>
      </c>
    </row>
    <row r="1006" spans="1:7">
      <c r="A1006" t="s">
        <v>3540</v>
      </c>
      <c r="B1006">
        <v>0.850882444711764</v>
      </c>
      <c r="C1006" t="s">
        <v>3541</v>
      </c>
      <c r="E1006" t="s">
        <v>18398</v>
      </c>
      <c r="F1006">
        <v>0.84387957899999999</v>
      </c>
      <c r="G1006" t="s">
        <v>18399</v>
      </c>
    </row>
    <row r="1007" spans="1:7">
      <c r="A1007" t="s">
        <v>15913</v>
      </c>
      <c r="B1007">
        <v>0.85078513443838899</v>
      </c>
      <c r="E1007" t="s">
        <v>13257</v>
      </c>
      <c r="F1007">
        <v>0.84379717899999995</v>
      </c>
      <c r="G1007" t="s">
        <v>13258</v>
      </c>
    </row>
    <row r="1008" spans="1:7">
      <c r="A1008" t="s">
        <v>7380</v>
      </c>
      <c r="B1008">
        <v>0.85069873830625398</v>
      </c>
      <c r="C1008" t="s">
        <v>7381</v>
      </c>
      <c r="E1008" t="s">
        <v>2698</v>
      </c>
      <c r="F1008">
        <v>0.84375309099999996</v>
      </c>
      <c r="G1008" t="s">
        <v>2699</v>
      </c>
    </row>
    <row r="1009" spans="1:7">
      <c r="A1009" t="s">
        <v>12613</v>
      </c>
      <c r="B1009">
        <v>0.85060006755884598</v>
      </c>
      <c r="C1009" t="s">
        <v>12614</v>
      </c>
      <c r="E1009" t="s">
        <v>4860</v>
      </c>
      <c r="F1009">
        <v>0.84351273299999996</v>
      </c>
      <c r="G1009" t="s">
        <v>4861</v>
      </c>
    </row>
    <row r="1010" spans="1:7">
      <c r="A1010" t="s">
        <v>11442</v>
      </c>
      <c r="B1010">
        <v>0.85056566663386501</v>
      </c>
      <c r="C1010" t="s">
        <v>11443</v>
      </c>
      <c r="E1010" t="s">
        <v>15363</v>
      </c>
      <c r="F1010">
        <v>0.84333734800000004</v>
      </c>
    </row>
    <row r="1011" spans="1:7">
      <c r="A1011" t="s">
        <v>13911</v>
      </c>
      <c r="B1011">
        <v>0.85031573964481799</v>
      </c>
      <c r="C1011" t="s">
        <v>13912</v>
      </c>
      <c r="E1011" t="s">
        <v>11398</v>
      </c>
      <c r="F1011">
        <v>0.843305953</v>
      </c>
      <c r="G1011" t="s">
        <v>11399</v>
      </c>
    </row>
    <row r="1012" spans="1:7">
      <c r="A1012" t="s">
        <v>16331</v>
      </c>
      <c r="B1012">
        <v>0.85026458612910305</v>
      </c>
      <c r="C1012" t="s">
        <v>16332</v>
      </c>
      <c r="E1012" t="s">
        <v>4912</v>
      </c>
      <c r="F1012">
        <v>0.84325900200000004</v>
      </c>
      <c r="G1012" t="s">
        <v>4913</v>
      </c>
    </row>
    <row r="1013" spans="1:7">
      <c r="A1013" t="s">
        <v>9750</v>
      </c>
      <c r="B1013">
        <v>0.85005139680330599</v>
      </c>
      <c r="C1013" t="s">
        <v>9751</v>
      </c>
      <c r="E1013" t="s">
        <v>7952</v>
      </c>
      <c r="F1013">
        <v>0.84323208100000002</v>
      </c>
      <c r="G1013" t="s">
        <v>7953</v>
      </c>
    </row>
    <row r="1014" spans="1:7">
      <c r="A1014" t="s">
        <v>13796</v>
      </c>
      <c r="B1014">
        <v>0.84987008743861503</v>
      </c>
      <c r="C1014" t="s">
        <v>13797</v>
      </c>
      <c r="E1014" t="s">
        <v>13268</v>
      </c>
      <c r="F1014">
        <v>0.84296786199999996</v>
      </c>
      <c r="G1014" t="s">
        <v>13269</v>
      </c>
    </row>
    <row r="1015" spans="1:7">
      <c r="A1015" t="s">
        <v>16224</v>
      </c>
      <c r="B1015">
        <v>0.84979294829626695</v>
      </c>
      <c r="C1015" t="s">
        <v>16225</v>
      </c>
      <c r="E1015" t="s">
        <v>18627</v>
      </c>
      <c r="F1015">
        <v>0.84295117600000002</v>
      </c>
      <c r="G1015" t="s">
        <v>18628</v>
      </c>
    </row>
    <row r="1016" spans="1:7">
      <c r="A1016" t="s">
        <v>6519</v>
      </c>
      <c r="B1016">
        <v>0.84976276817692598</v>
      </c>
      <c r="C1016" t="s">
        <v>6520</v>
      </c>
      <c r="E1016" t="s">
        <v>18690</v>
      </c>
      <c r="F1016">
        <v>0.84285293400000005</v>
      </c>
      <c r="G1016" t="s">
        <v>18691</v>
      </c>
    </row>
    <row r="1017" spans="1:7">
      <c r="A1017" t="s">
        <v>10871</v>
      </c>
      <c r="B1017">
        <v>0.84931741359302504</v>
      </c>
      <c r="C1017" t="s">
        <v>10872</v>
      </c>
      <c r="E1017" t="s">
        <v>3580</v>
      </c>
      <c r="F1017">
        <v>0.84282583200000005</v>
      </c>
      <c r="G1017" t="s">
        <v>3581</v>
      </c>
    </row>
    <row r="1018" spans="1:7">
      <c r="A1018" t="s">
        <v>16824</v>
      </c>
      <c r="B1018">
        <v>0.84930507596180804</v>
      </c>
      <c r="C1018" t="s">
        <v>16825</v>
      </c>
      <c r="E1018" t="s">
        <v>10739</v>
      </c>
      <c r="F1018">
        <v>0.84259906399999995</v>
      </c>
      <c r="G1018" t="s">
        <v>10740</v>
      </c>
    </row>
    <row r="1019" spans="1:7">
      <c r="A1019" t="s">
        <v>13007</v>
      </c>
      <c r="B1019">
        <v>0.84916868379170796</v>
      </c>
      <c r="C1019" t="s">
        <v>13008</v>
      </c>
      <c r="E1019" t="s">
        <v>17162</v>
      </c>
      <c r="F1019">
        <v>0.84253514799999996</v>
      </c>
      <c r="G1019" t="s">
        <v>17163</v>
      </c>
    </row>
    <row r="1020" spans="1:7">
      <c r="A1020" t="s">
        <v>14317</v>
      </c>
      <c r="B1020">
        <v>0.84906233607776804</v>
      </c>
      <c r="C1020" t="s">
        <v>14318</v>
      </c>
      <c r="E1020" t="s">
        <v>269</v>
      </c>
      <c r="F1020">
        <v>0.84231778400000001</v>
      </c>
      <c r="G1020" t="s">
        <v>270</v>
      </c>
    </row>
    <row r="1021" spans="1:7">
      <c r="A1021" t="s">
        <v>11113</v>
      </c>
      <c r="B1021">
        <v>0.849032798251939</v>
      </c>
      <c r="C1021" t="s">
        <v>11114</v>
      </c>
      <c r="E1021" t="s">
        <v>850</v>
      </c>
      <c r="F1021">
        <v>0.84226858299999996</v>
      </c>
      <c r="G1021" t="s">
        <v>851</v>
      </c>
    </row>
    <row r="1022" spans="1:7">
      <c r="A1022" t="s">
        <v>19234</v>
      </c>
      <c r="B1022">
        <v>0.84900696100315898</v>
      </c>
      <c r="C1022" t="s">
        <v>19235</v>
      </c>
      <c r="E1022" t="s">
        <v>3230</v>
      </c>
      <c r="F1022">
        <v>0.84225186799999996</v>
      </c>
      <c r="G1022" t="s">
        <v>3231</v>
      </c>
    </row>
    <row r="1023" spans="1:7">
      <c r="A1023" t="s">
        <v>16763</v>
      </c>
      <c r="B1023">
        <v>0.84896022707854801</v>
      </c>
      <c r="C1023" t="s">
        <v>16764</v>
      </c>
      <c r="E1023" t="s">
        <v>1702</v>
      </c>
      <c r="F1023">
        <v>0.84219816999999997</v>
      </c>
    </row>
    <row r="1024" spans="1:7">
      <c r="A1024" t="s">
        <v>18938</v>
      </c>
      <c r="B1024">
        <v>0.84846599040640003</v>
      </c>
      <c r="C1024" t="s">
        <v>18939</v>
      </c>
      <c r="E1024" t="s">
        <v>16556</v>
      </c>
      <c r="F1024">
        <v>0.84203051299999998</v>
      </c>
      <c r="G1024" t="s">
        <v>16557</v>
      </c>
    </row>
    <row r="1025" spans="1:7">
      <c r="A1025" t="s">
        <v>15321</v>
      </c>
      <c r="B1025">
        <v>0.84826428510511798</v>
      </c>
      <c r="C1025" t="s">
        <v>15322</v>
      </c>
      <c r="E1025" t="s">
        <v>16529</v>
      </c>
      <c r="F1025">
        <v>0.84198257099999996</v>
      </c>
    </row>
    <row r="1026" spans="1:7">
      <c r="A1026" t="s">
        <v>19192</v>
      </c>
      <c r="B1026">
        <v>0.84819491211852105</v>
      </c>
      <c r="C1026" t="s">
        <v>19193</v>
      </c>
      <c r="E1026" t="s">
        <v>16173</v>
      </c>
      <c r="F1026">
        <v>0.84189633100000005</v>
      </c>
      <c r="G1026" t="s">
        <v>16174</v>
      </c>
    </row>
    <row r="1027" spans="1:7">
      <c r="A1027" t="s">
        <v>6643</v>
      </c>
      <c r="B1027">
        <v>0.84786272654879802</v>
      </c>
      <c r="C1027" t="s">
        <v>6644</v>
      </c>
      <c r="E1027" t="s">
        <v>1922</v>
      </c>
      <c r="F1027">
        <v>0.84172316199999997</v>
      </c>
      <c r="G1027" t="s">
        <v>1923</v>
      </c>
    </row>
    <row r="1028" spans="1:7">
      <c r="A1028" t="s">
        <v>3350</v>
      </c>
      <c r="B1028">
        <v>0.84749335660497704</v>
      </c>
      <c r="C1028" t="s">
        <v>3351</v>
      </c>
      <c r="E1028" t="s">
        <v>13901</v>
      </c>
      <c r="F1028">
        <v>0.84169755899999998</v>
      </c>
      <c r="G1028" t="s">
        <v>13902</v>
      </c>
    </row>
    <row r="1029" spans="1:7">
      <c r="A1029" t="s">
        <v>8839</v>
      </c>
      <c r="B1029">
        <v>0.84742863886395503</v>
      </c>
      <c r="C1029" t="s">
        <v>8840</v>
      </c>
      <c r="E1029" t="s">
        <v>17539</v>
      </c>
      <c r="F1029">
        <v>0.84159079800000003</v>
      </c>
    </row>
    <row r="1030" spans="1:7">
      <c r="A1030" t="s">
        <v>8874</v>
      </c>
      <c r="B1030">
        <v>0.847328130570972</v>
      </c>
      <c r="C1030" t="s">
        <v>8875</v>
      </c>
      <c r="E1030" t="s">
        <v>17771</v>
      </c>
      <c r="F1030">
        <v>0.84107994699999999</v>
      </c>
      <c r="G1030" t="s">
        <v>17772</v>
      </c>
    </row>
    <row r="1031" spans="1:7">
      <c r="A1031" t="s">
        <v>7950</v>
      </c>
      <c r="B1031">
        <v>0.84718775169148897</v>
      </c>
      <c r="C1031" t="s">
        <v>7951</v>
      </c>
      <c r="E1031" t="s">
        <v>11413</v>
      </c>
      <c r="F1031">
        <v>0.84072669300000002</v>
      </c>
      <c r="G1031" t="s">
        <v>11414</v>
      </c>
    </row>
    <row r="1032" spans="1:7">
      <c r="A1032" t="s">
        <v>10879</v>
      </c>
      <c r="B1032">
        <v>0.84702487410242</v>
      </c>
      <c r="C1032" t="s">
        <v>10880</v>
      </c>
      <c r="E1032" t="s">
        <v>2645</v>
      </c>
      <c r="F1032">
        <v>0.84054910199999999</v>
      </c>
      <c r="G1032" t="s">
        <v>2646</v>
      </c>
    </row>
    <row r="1033" spans="1:7">
      <c r="A1033" t="s">
        <v>16085</v>
      </c>
      <c r="B1033">
        <v>0.846871095232959</v>
      </c>
      <c r="C1033" t="s">
        <v>16086</v>
      </c>
      <c r="E1033" t="s">
        <v>584</v>
      </c>
      <c r="F1033">
        <v>0.83998841999999996</v>
      </c>
      <c r="G1033" t="s">
        <v>585</v>
      </c>
    </row>
    <row r="1034" spans="1:7">
      <c r="A1034" t="s">
        <v>9608</v>
      </c>
      <c r="B1034">
        <v>0.84685835152639799</v>
      </c>
      <c r="C1034" t="s">
        <v>9609</v>
      </c>
      <c r="E1034" t="s">
        <v>1662</v>
      </c>
      <c r="F1034">
        <v>0.83988622999999996</v>
      </c>
      <c r="G1034" t="s">
        <v>1663</v>
      </c>
    </row>
    <row r="1035" spans="1:7">
      <c r="A1035" t="s">
        <v>3266</v>
      </c>
      <c r="B1035">
        <v>0.84653513954437798</v>
      </c>
      <c r="C1035" t="s">
        <v>3267</v>
      </c>
      <c r="E1035" t="s">
        <v>17360</v>
      </c>
      <c r="F1035">
        <v>0.83987856400000005</v>
      </c>
      <c r="G1035" t="s">
        <v>17361</v>
      </c>
    </row>
    <row r="1036" spans="1:7">
      <c r="A1036" t="s">
        <v>14190</v>
      </c>
      <c r="B1036">
        <v>0.84635575527192597</v>
      </c>
      <c r="C1036" t="s">
        <v>14191</v>
      </c>
      <c r="E1036" t="s">
        <v>14087</v>
      </c>
      <c r="F1036">
        <v>0.83971749399999995</v>
      </c>
      <c r="G1036" t="s">
        <v>14088</v>
      </c>
    </row>
    <row r="1037" spans="1:7">
      <c r="A1037" t="s">
        <v>6210</v>
      </c>
      <c r="B1037">
        <v>0.84635515302183195</v>
      </c>
      <c r="C1037" t="s">
        <v>6211</v>
      </c>
      <c r="E1037" t="s">
        <v>14122</v>
      </c>
      <c r="F1037">
        <v>0.83964219200000001</v>
      </c>
      <c r="G1037" t="s">
        <v>14123</v>
      </c>
    </row>
    <row r="1038" spans="1:7">
      <c r="A1038" t="s">
        <v>15006</v>
      </c>
      <c r="B1038">
        <v>0.846152328448463</v>
      </c>
      <c r="E1038" t="s">
        <v>7592</v>
      </c>
      <c r="F1038">
        <v>0.83947768899999997</v>
      </c>
      <c r="G1038" t="s">
        <v>7593</v>
      </c>
    </row>
    <row r="1039" spans="1:7">
      <c r="A1039" t="s">
        <v>10745</v>
      </c>
      <c r="B1039">
        <v>0.84599575271807603</v>
      </c>
      <c r="C1039" t="s">
        <v>10746</v>
      </c>
      <c r="E1039" t="s">
        <v>6338</v>
      </c>
      <c r="F1039">
        <v>0.83944872599999998</v>
      </c>
      <c r="G1039" t="s">
        <v>6339</v>
      </c>
    </row>
    <row r="1040" spans="1:7">
      <c r="A1040" t="s">
        <v>18400</v>
      </c>
      <c r="B1040">
        <v>0.84597328319027898</v>
      </c>
      <c r="C1040" t="s">
        <v>18401</v>
      </c>
      <c r="E1040" t="s">
        <v>6802</v>
      </c>
      <c r="F1040">
        <v>0.83931230999999995</v>
      </c>
      <c r="G1040" t="s">
        <v>6803</v>
      </c>
    </row>
    <row r="1041" spans="1:7">
      <c r="A1041" t="s">
        <v>14564</v>
      </c>
      <c r="B1041">
        <v>0.84563690404171798</v>
      </c>
      <c r="C1041" t="s">
        <v>14565</v>
      </c>
      <c r="E1041" t="s">
        <v>13149</v>
      </c>
      <c r="F1041">
        <v>0.83901303900000002</v>
      </c>
      <c r="G1041" t="s">
        <v>13150</v>
      </c>
    </row>
    <row r="1042" spans="1:7">
      <c r="A1042" t="s">
        <v>14684</v>
      </c>
      <c r="B1042">
        <v>0.84547731097975298</v>
      </c>
      <c r="C1042" t="s">
        <v>14685</v>
      </c>
      <c r="E1042" t="s">
        <v>16532</v>
      </c>
      <c r="F1042">
        <v>0.83892368799999995</v>
      </c>
      <c r="G1042" t="s">
        <v>16533</v>
      </c>
    </row>
    <row r="1043" spans="1:7">
      <c r="A1043" t="s">
        <v>15573</v>
      </c>
      <c r="B1043">
        <v>0.84545979822434003</v>
      </c>
      <c r="C1043" t="s">
        <v>15574</v>
      </c>
      <c r="E1043" t="s">
        <v>8224</v>
      </c>
      <c r="F1043">
        <v>0.83892312499999999</v>
      </c>
      <c r="G1043" t="s">
        <v>8225</v>
      </c>
    </row>
    <row r="1044" spans="1:7">
      <c r="A1044" t="s">
        <v>13815</v>
      </c>
      <c r="B1044">
        <v>0.84536490314158497</v>
      </c>
      <c r="C1044" t="s">
        <v>13816</v>
      </c>
      <c r="E1044" t="s">
        <v>15078</v>
      </c>
      <c r="F1044">
        <v>0.83883861599999998</v>
      </c>
    </row>
    <row r="1045" spans="1:7">
      <c r="A1045" t="s">
        <v>16262</v>
      </c>
      <c r="B1045">
        <v>0.84506822191353603</v>
      </c>
      <c r="C1045" t="s">
        <v>16263</v>
      </c>
      <c r="E1045" t="s">
        <v>2057</v>
      </c>
      <c r="F1045">
        <v>0.83875507999999999</v>
      </c>
      <c r="G1045" t="s">
        <v>2058</v>
      </c>
    </row>
    <row r="1046" spans="1:7">
      <c r="A1046" t="s">
        <v>14722</v>
      </c>
      <c r="B1046">
        <v>0.84464422027096997</v>
      </c>
      <c r="C1046" t="s">
        <v>14723</v>
      </c>
      <c r="E1046" t="s">
        <v>15568</v>
      </c>
      <c r="F1046">
        <v>0.83860352800000004</v>
      </c>
      <c r="G1046" t="s">
        <v>15569</v>
      </c>
    </row>
    <row r="1047" spans="1:7">
      <c r="A1047" t="s">
        <v>11924</v>
      </c>
      <c r="B1047">
        <v>0.84457741478304904</v>
      </c>
      <c r="C1047" t="s">
        <v>11925</v>
      </c>
      <c r="E1047" t="s">
        <v>7721</v>
      </c>
      <c r="F1047">
        <v>0.83849753199999999</v>
      </c>
      <c r="G1047" t="s">
        <v>7722</v>
      </c>
    </row>
    <row r="1048" spans="1:7">
      <c r="A1048" t="s">
        <v>8999</v>
      </c>
      <c r="B1048">
        <v>0.84456684190563702</v>
      </c>
      <c r="C1048" t="s">
        <v>9000</v>
      </c>
      <c r="E1048" t="s">
        <v>13404</v>
      </c>
      <c r="F1048">
        <v>0.83839444100000005</v>
      </c>
      <c r="G1048" t="s">
        <v>13405</v>
      </c>
    </row>
    <row r="1049" spans="1:7">
      <c r="A1049" t="s">
        <v>12921</v>
      </c>
      <c r="B1049">
        <v>0.84446809456121197</v>
      </c>
      <c r="C1049" t="s">
        <v>12922</v>
      </c>
      <c r="E1049" t="s">
        <v>8916</v>
      </c>
      <c r="F1049">
        <v>0.83813291199999995</v>
      </c>
      <c r="G1049" t="s">
        <v>8917</v>
      </c>
    </row>
    <row r="1050" spans="1:7">
      <c r="A1050" t="s">
        <v>12965</v>
      </c>
      <c r="B1050">
        <v>0.844151429798214</v>
      </c>
      <c r="C1050" t="s">
        <v>12966</v>
      </c>
      <c r="E1050" t="s">
        <v>16953</v>
      </c>
      <c r="F1050">
        <v>0.83803628299999999</v>
      </c>
      <c r="G1050" t="s">
        <v>16954</v>
      </c>
    </row>
    <row r="1051" spans="1:7">
      <c r="A1051" t="s">
        <v>13734</v>
      </c>
      <c r="B1051">
        <v>0.843579839313496</v>
      </c>
      <c r="C1051" t="s">
        <v>13735</v>
      </c>
      <c r="E1051" t="s">
        <v>9365</v>
      </c>
      <c r="F1051">
        <v>0.83800446699999998</v>
      </c>
      <c r="G1051" t="s">
        <v>9366</v>
      </c>
    </row>
    <row r="1052" spans="1:7">
      <c r="A1052" t="s">
        <v>7932</v>
      </c>
      <c r="B1052">
        <v>0.84355216163126001</v>
      </c>
      <c r="C1052" t="s">
        <v>7933</v>
      </c>
      <c r="E1052" t="s">
        <v>9669</v>
      </c>
      <c r="F1052">
        <v>0.83783157500000005</v>
      </c>
      <c r="G1052" t="s">
        <v>9670</v>
      </c>
    </row>
    <row r="1053" spans="1:7">
      <c r="A1053" t="s">
        <v>18927</v>
      </c>
      <c r="B1053">
        <v>0.84350467382523797</v>
      </c>
      <c r="C1053" t="s">
        <v>18928</v>
      </c>
      <c r="E1053" t="s">
        <v>3714</v>
      </c>
      <c r="F1053">
        <v>0.83774232999999998</v>
      </c>
      <c r="G1053" t="s">
        <v>3715</v>
      </c>
    </row>
    <row r="1054" spans="1:7">
      <c r="A1054" t="s">
        <v>13827</v>
      </c>
      <c r="B1054">
        <v>0.84342982337662697</v>
      </c>
      <c r="E1054" t="s">
        <v>15454</v>
      </c>
      <c r="F1054">
        <v>0.83768265600000003</v>
      </c>
      <c r="G1054" t="s">
        <v>15455</v>
      </c>
    </row>
    <row r="1055" spans="1:7">
      <c r="A1055" t="s">
        <v>1518</v>
      </c>
      <c r="B1055">
        <v>0.84308099050416696</v>
      </c>
      <c r="C1055" t="s">
        <v>1519</v>
      </c>
      <c r="E1055" t="s">
        <v>17535</v>
      </c>
      <c r="F1055">
        <v>0.83766150699999997</v>
      </c>
      <c r="G1055" t="s">
        <v>17536</v>
      </c>
    </row>
    <row r="1056" spans="1:7">
      <c r="A1056" t="s">
        <v>13011</v>
      </c>
      <c r="B1056">
        <v>0.84303147954011703</v>
      </c>
      <c r="C1056" t="s">
        <v>13012</v>
      </c>
      <c r="E1056" t="s">
        <v>9509</v>
      </c>
      <c r="F1056">
        <v>0.83708500100000005</v>
      </c>
      <c r="G1056" t="s">
        <v>9510</v>
      </c>
    </row>
    <row r="1057" spans="1:7">
      <c r="A1057" t="s">
        <v>5611</v>
      </c>
      <c r="B1057">
        <v>0.84295447792305001</v>
      </c>
      <c r="C1057" t="s">
        <v>5612</v>
      </c>
      <c r="E1057" t="s">
        <v>18597</v>
      </c>
      <c r="F1057">
        <v>0.83699394500000002</v>
      </c>
      <c r="G1057" t="s">
        <v>18598</v>
      </c>
    </row>
    <row r="1058" spans="1:7">
      <c r="A1058" t="s">
        <v>6166</v>
      </c>
      <c r="B1058">
        <v>0.84283405688939095</v>
      </c>
      <c r="E1058" t="s">
        <v>10800</v>
      </c>
      <c r="F1058">
        <v>0.83689950700000004</v>
      </c>
      <c r="G1058" t="s">
        <v>10801</v>
      </c>
    </row>
    <row r="1059" spans="1:7">
      <c r="A1059" t="s">
        <v>16380</v>
      </c>
      <c r="B1059">
        <v>0.84231054067952105</v>
      </c>
      <c r="C1059" t="s">
        <v>16381</v>
      </c>
      <c r="E1059" t="s">
        <v>16947</v>
      </c>
      <c r="F1059">
        <v>0.83680269100000004</v>
      </c>
      <c r="G1059" t="s">
        <v>16948</v>
      </c>
    </row>
    <row r="1060" spans="1:7">
      <c r="A1060" t="s">
        <v>6702</v>
      </c>
      <c r="B1060">
        <v>0.84210002983173504</v>
      </c>
      <c r="C1060" t="s">
        <v>6703</v>
      </c>
      <c r="E1060" t="s">
        <v>15349</v>
      </c>
      <c r="F1060">
        <v>0.836560466</v>
      </c>
      <c r="G1060" t="s">
        <v>15350</v>
      </c>
    </row>
    <row r="1061" spans="1:7">
      <c r="A1061" t="s">
        <v>8443</v>
      </c>
      <c r="B1061">
        <v>0.84170440384938505</v>
      </c>
      <c r="E1061" t="s">
        <v>12533</v>
      </c>
      <c r="F1061">
        <v>0.836513163</v>
      </c>
      <c r="G1061" t="s">
        <v>12534</v>
      </c>
    </row>
    <row r="1062" spans="1:7">
      <c r="A1062" t="s">
        <v>5257</v>
      </c>
      <c r="B1062">
        <v>0.84148533831962402</v>
      </c>
      <c r="C1062" t="s">
        <v>5258</v>
      </c>
      <c r="E1062" t="s">
        <v>14160</v>
      </c>
      <c r="F1062">
        <v>0.83645492200000005</v>
      </c>
    </row>
    <row r="1063" spans="1:7">
      <c r="A1063" t="s">
        <v>10769</v>
      </c>
      <c r="B1063">
        <v>0.84114477970091395</v>
      </c>
      <c r="C1063" t="s">
        <v>10770</v>
      </c>
      <c r="E1063" t="s">
        <v>11908</v>
      </c>
      <c r="F1063">
        <v>0.83618540399999997</v>
      </c>
      <c r="G1063" t="s">
        <v>11909</v>
      </c>
    </row>
    <row r="1064" spans="1:7">
      <c r="A1064" t="s">
        <v>6530</v>
      </c>
      <c r="B1064">
        <v>0.84107068337579405</v>
      </c>
      <c r="C1064" t="s">
        <v>6531</v>
      </c>
      <c r="E1064" t="s">
        <v>16341</v>
      </c>
      <c r="F1064">
        <v>0.83613623599999998</v>
      </c>
      <c r="G1064" t="s">
        <v>16342</v>
      </c>
    </row>
    <row r="1065" spans="1:7">
      <c r="A1065" t="s">
        <v>15150</v>
      </c>
      <c r="B1065">
        <v>0.841035890862881</v>
      </c>
      <c r="E1065" t="s">
        <v>7213</v>
      </c>
      <c r="F1065">
        <v>0.83600528100000004</v>
      </c>
      <c r="G1065" t="s">
        <v>7214</v>
      </c>
    </row>
    <row r="1066" spans="1:7">
      <c r="A1066" t="s">
        <v>5719</v>
      </c>
      <c r="B1066">
        <v>0.84069777464781204</v>
      </c>
      <c r="C1066" t="s">
        <v>5720</v>
      </c>
      <c r="E1066" t="s">
        <v>17453</v>
      </c>
      <c r="F1066">
        <v>0.83598285000000006</v>
      </c>
      <c r="G1066" t="s">
        <v>17454</v>
      </c>
    </row>
    <row r="1067" spans="1:7">
      <c r="A1067" t="s">
        <v>19279</v>
      </c>
      <c r="B1067">
        <v>0.84061595785995502</v>
      </c>
      <c r="C1067" t="s">
        <v>19280</v>
      </c>
      <c r="E1067" t="s">
        <v>11019</v>
      </c>
      <c r="F1067">
        <v>0.83594451800000003</v>
      </c>
      <c r="G1067" t="s">
        <v>11020</v>
      </c>
    </row>
    <row r="1068" spans="1:7">
      <c r="A1068" t="s">
        <v>15661</v>
      </c>
      <c r="B1068">
        <v>0.84053703811596903</v>
      </c>
      <c r="C1068" t="s">
        <v>15662</v>
      </c>
      <c r="E1068" t="s">
        <v>16544</v>
      </c>
      <c r="F1068">
        <v>0.83593995200000004</v>
      </c>
      <c r="G1068" t="s">
        <v>16545</v>
      </c>
    </row>
    <row r="1069" spans="1:7">
      <c r="A1069" t="s">
        <v>12684</v>
      </c>
      <c r="B1069">
        <v>0.84048415452594705</v>
      </c>
      <c r="C1069" t="s">
        <v>12685</v>
      </c>
      <c r="E1069" t="s">
        <v>11448</v>
      </c>
      <c r="F1069">
        <v>0.83587409099999999</v>
      </c>
      <c r="G1069" t="s">
        <v>11449</v>
      </c>
    </row>
    <row r="1070" spans="1:7">
      <c r="A1070" t="s">
        <v>14229</v>
      </c>
      <c r="B1070">
        <v>0.84041586121554401</v>
      </c>
      <c r="C1070" t="s">
        <v>14230</v>
      </c>
      <c r="E1070" t="s">
        <v>5380</v>
      </c>
      <c r="F1070">
        <v>0.83578587999999998</v>
      </c>
      <c r="G1070" t="s">
        <v>5381</v>
      </c>
    </row>
    <row r="1071" spans="1:7">
      <c r="A1071" t="s">
        <v>3429</v>
      </c>
      <c r="B1071">
        <v>0.84039443703220795</v>
      </c>
      <c r="C1071" t="s">
        <v>3430</v>
      </c>
      <c r="E1071" t="s">
        <v>5884</v>
      </c>
      <c r="F1071">
        <v>0.83569785200000002</v>
      </c>
      <c r="G1071" t="s">
        <v>5885</v>
      </c>
    </row>
    <row r="1072" spans="1:7">
      <c r="A1072" t="s">
        <v>16480</v>
      </c>
      <c r="B1072">
        <v>0.84028984149554198</v>
      </c>
      <c r="C1072" t="s">
        <v>16481</v>
      </c>
      <c r="E1072" t="s">
        <v>2198</v>
      </c>
      <c r="F1072">
        <v>0.83554006700000005</v>
      </c>
      <c r="G1072" t="s">
        <v>2199</v>
      </c>
    </row>
    <row r="1073" spans="1:7">
      <c r="A1073" t="s">
        <v>15147</v>
      </c>
      <c r="B1073">
        <v>0.840258208794182</v>
      </c>
      <c r="C1073" t="s">
        <v>15148</v>
      </c>
      <c r="E1073" t="s">
        <v>8136</v>
      </c>
      <c r="F1073">
        <v>0.835390034</v>
      </c>
      <c r="G1073" t="s">
        <v>8137</v>
      </c>
    </row>
    <row r="1074" spans="1:7">
      <c r="A1074" t="s">
        <v>9927</v>
      </c>
      <c r="B1074">
        <v>0.84017215072283002</v>
      </c>
      <c r="C1074" t="s">
        <v>9928</v>
      </c>
      <c r="E1074" t="s">
        <v>1441</v>
      </c>
      <c r="F1074">
        <v>0.83538123900000005</v>
      </c>
      <c r="G1074" t="s">
        <v>1442</v>
      </c>
    </row>
    <row r="1075" spans="1:7">
      <c r="A1075" t="s">
        <v>9827</v>
      </c>
      <c r="B1075">
        <v>0.84011225205759299</v>
      </c>
      <c r="C1075" t="s">
        <v>9828</v>
      </c>
      <c r="E1075" t="s">
        <v>14369</v>
      </c>
      <c r="F1075">
        <v>0.83530694699999997</v>
      </c>
      <c r="G1075" t="s">
        <v>14370</v>
      </c>
    </row>
    <row r="1076" spans="1:7">
      <c r="A1076" t="s">
        <v>14752</v>
      </c>
      <c r="B1076">
        <v>0.83996405205271696</v>
      </c>
      <c r="E1076" t="s">
        <v>17422</v>
      </c>
      <c r="F1076">
        <v>0.83521071000000002</v>
      </c>
    </row>
    <row r="1077" spans="1:7">
      <c r="A1077" t="s">
        <v>12420</v>
      </c>
      <c r="B1077">
        <v>0.83993949388739697</v>
      </c>
      <c r="C1077" t="s">
        <v>12421</v>
      </c>
      <c r="E1077" t="s">
        <v>5344</v>
      </c>
      <c r="F1077">
        <v>0.83512045000000001</v>
      </c>
      <c r="G1077" t="s">
        <v>5345</v>
      </c>
    </row>
    <row r="1078" spans="1:7">
      <c r="A1078" t="s">
        <v>11536</v>
      </c>
      <c r="B1078">
        <v>0.83991095335166899</v>
      </c>
      <c r="C1078" t="s">
        <v>11537</v>
      </c>
      <c r="E1078" t="s">
        <v>7972</v>
      </c>
      <c r="F1078">
        <v>0.83493713700000005</v>
      </c>
      <c r="G1078" t="s">
        <v>7973</v>
      </c>
    </row>
    <row r="1079" spans="1:7">
      <c r="A1079" t="s">
        <v>6862</v>
      </c>
      <c r="B1079">
        <v>0.83989445569065901</v>
      </c>
      <c r="C1079" t="s">
        <v>6863</v>
      </c>
      <c r="E1079" t="s">
        <v>10136</v>
      </c>
      <c r="F1079">
        <v>0.83486299100000005</v>
      </c>
      <c r="G1079" t="s">
        <v>10137</v>
      </c>
    </row>
    <row r="1080" spans="1:7">
      <c r="A1080" t="s">
        <v>19244</v>
      </c>
      <c r="B1080">
        <v>0.83983473479968795</v>
      </c>
      <c r="C1080" t="s">
        <v>19245</v>
      </c>
      <c r="E1080" t="s">
        <v>18131</v>
      </c>
      <c r="F1080">
        <v>0.83475222299999996</v>
      </c>
      <c r="G1080" t="s">
        <v>18132</v>
      </c>
    </row>
    <row r="1081" spans="1:7">
      <c r="A1081" t="s">
        <v>2684</v>
      </c>
      <c r="B1081">
        <v>0.83977059224508199</v>
      </c>
      <c r="C1081" t="s">
        <v>2685</v>
      </c>
      <c r="E1081" t="s">
        <v>8800</v>
      </c>
      <c r="F1081">
        <v>0.83472820400000003</v>
      </c>
      <c r="G1081" t="s">
        <v>8801</v>
      </c>
    </row>
    <row r="1082" spans="1:7">
      <c r="A1082" t="s">
        <v>6373</v>
      </c>
      <c r="B1082">
        <v>0.83973119263826301</v>
      </c>
      <c r="C1082" t="s">
        <v>6374</v>
      </c>
      <c r="E1082" t="s">
        <v>6153</v>
      </c>
      <c r="F1082">
        <v>0.83471107099999997</v>
      </c>
      <c r="G1082" t="s">
        <v>6154</v>
      </c>
    </row>
    <row r="1083" spans="1:7">
      <c r="A1083" t="s">
        <v>14829</v>
      </c>
      <c r="B1083">
        <v>0.83960477531572997</v>
      </c>
      <c r="C1083" t="s">
        <v>14830</v>
      </c>
      <c r="E1083" t="s">
        <v>13835</v>
      </c>
      <c r="F1083">
        <v>0.834572062</v>
      </c>
      <c r="G1083" t="s">
        <v>13836</v>
      </c>
    </row>
    <row r="1084" spans="1:7">
      <c r="A1084" t="s">
        <v>13187</v>
      </c>
      <c r="B1084">
        <v>0.83950204552897301</v>
      </c>
      <c r="E1084" t="s">
        <v>4826</v>
      </c>
      <c r="F1084">
        <v>0.83455035200000005</v>
      </c>
    </row>
    <row r="1085" spans="1:7">
      <c r="A1085" t="s">
        <v>6347</v>
      </c>
      <c r="B1085">
        <v>0.83935766003513201</v>
      </c>
      <c r="C1085" t="s">
        <v>6348</v>
      </c>
      <c r="E1085" t="s">
        <v>3841</v>
      </c>
      <c r="F1085">
        <v>0.83446302299999997</v>
      </c>
      <c r="G1085" t="s">
        <v>3842</v>
      </c>
    </row>
    <row r="1086" spans="1:7">
      <c r="A1086" t="s">
        <v>7187</v>
      </c>
      <c r="B1086">
        <v>0.83933745276108596</v>
      </c>
      <c r="C1086" t="s">
        <v>7188</v>
      </c>
      <c r="E1086" t="s">
        <v>9818</v>
      </c>
      <c r="F1086">
        <v>0.83441755500000003</v>
      </c>
      <c r="G1086" t="s">
        <v>9819</v>
      </c>
    </row>
    <row r="1087" spans="1:7">
      <c r="A1087" t="s">
        <v>8465</v>
      </c>
      <c r="B1087">
        <v>0.83933583003944401</v>
      </c>
      <c r="C1087" t="s">
        <v>8466</v>
      </c>
      <c r="E1087" t="s">
        <v>9964</v>
      </c>
      <c r="F1087">
        <v>0.83427826900000002</v>
      </c>
      <c r="G1087" t="s">
        <v>9965</v>
      </c>
    </row>
    <row r="1088" spans="1:7">
      <c r="A1088" t="s">
        <v>9511</v>
      </c>
      <c r="B1088">
        <v>0.83927743673189703</v>
      </c>
      <c r="C1088" t="s">
        <v>9512</v>
      </c>
      <c r="E1088" t="s">
        <v>11979</v>
      </c>
      <c r="F1088">
        <v>0.83413445500000005</v>
      </c>
      <c r="G1088" t="s">
        <v>11980</v>
      </c>
    </row>
    <row r="1089" spans="1:7">
      <c r="A1089" t="s">
        <v>12416</v>
      </c>
      <c r="B1089">
        <v>0.83902531129495805</v>
      </c>
      <c r="C1089" t="s">
        <v>12417</v>
      </c>
      <c r="E1089" t="s">
        <v>10620</v>
      </c>
      <c r="F1089">
        <v>0.83392580599999999</v>
      </c>
      <c r="G1089" t="s">
        <v>10621</v>
      </c>
    </row>
    <row r="1090" spans="1:7">
      <c r="A1090" t="s">
        <v>18431</v>
      </c>
      <c r="B1090">
        <v>0.83898368370747101</v>
      </c>
      <c r="C1090" t="s">
        <v>18432</v>
      </c>
      <c r="E1090" t="s">
        <v>10637</v>
      </c>
      <c r="F1090">
        <v>0.83388200999999995</v>
      </c>
      <c r="G1090" t="s">
        <v>10638</v>
      </c>
    </row>
    <row r="1091" spans="1:7">
      <c r="A1091" t="s">
        <v>16959</v>
      </c>
      <c r="B1091">
        <v>0.838970622560815</v>
      </c>
      <c r="C1091" t="s">
        <v>16960</v>
      </c>
      <c r="E1091" t="s">
        <v>10499</v>
      </c>
      <c r="F1091">
        <v>0.83368321599999995</v>
      </c>
    </row>
    <row r="1092" spans="1:7">
      <c r="A1092" t="s">
        <v>10094</v>
      </c>
      <c r="B1092">
        <v>0.83877374712400399</v>
      </c>
      <c r="C1092" t="s">
        <v>10095</v>
      </c>
      <c r="E1092" t="s">
        <v>6061</v>
      </c>
      <c r="F1092">
        <v>0.83335582699999999</v>
      </c>
      <c r="G1092" t="s">
        <v>6062</v>
      </c>
    </row>
    <row r="1093" spans="1:7">
      <c r="A1093" t="s">
        <v>6590</v>
      </c>
      <c r="B1093">
        <v>0.83875105899567304</v>
      </c>
      <c r="E1093" t="s">
        <v>5900</v>
      </c>
      <c r="F1093">
        <v>0.83303490999999996</v>
      </c>
      <c r="G1093" t="s">
        <v>5901</v>
      </c>
    </row>
    <row r="1094" spans="1:7">
      <c r="A1094" t="s">
        <v>8060</v>
      </c>
      <c r="B1094">
        <v>0.83870969155090203</v>
      </c>
      <c r="C1094" t="s">
        <v>8061</v>
      </c>
      <c r="E1094" t="s">
        <v>6548</v>
      </c>
      <c r="F1094">
        <v>0.83283479100000002</v>
      </c>
      <c r="G1094" t="s">
        <v>6549</v>
      </c>
    </row>
    <row r="1095" spans="1:7">
      <c r="A1095" t="s">
        <v>13979</v>
      </c>
      <c r="B1095">
        <v>0.83852945881265195</v>
      </c>
      <c r="C1095" t="s">
        <v>13980</v>
      </c>
      <c r="E1095" t="s">
        <v>13182</v>
      </c>
      <c r="F1095">
        <v>0.83278050299999995</v>
      </c>
      <c r="G1095" t="s">
        <v>13183</v>
      </c>
    </row>
    <row r="1096" spans="1:7">
      <c r="A1096" t="s">
        <v>6351</v>
      </c>
      <c r="B1096">
        <v>0.83852402708657403</v>
      </c>
      <c r="C1096" t="s">
        <v>6352</v>
      </c>
      <c r="E1096" t="s">
        <v>16968</v>
      </c>
      <c r="F1096">
        <v>0.83269219299999997</v>
      </c>
      <c r="G1096" t="s">
        <v>16969</v>
      </c>
    </row>
    <row r="1097" spans="1:7">
      <c r="A1097" t="s">
        <v>14320</v>
      </c>
      <c r="B1097">
        <v>0.83851056508503596</v>
      </c>
      <c r="C1097" t="s">
        <v>14321</v>
      </c>
      <c r="E1097" t="s">
        <v>9410</v>
      </c>
      <c r="F1097">
        <v>0.83267668100000003</v>
      </c>
      <c r="G1097" t="s">
        <v>9411</v>
      </c>
    </row>
    <row r="1098" spans="1:7">
      <c r="A1098" t="s">
        <v>1369</v>
      </c>
      <c r="B1098">
        <v>0.83842261873267399</v>
      </c>
      <c r="C1098" t="s">
        <v>1370</v>
      </c>
      <c r="E1098" t="s">
        <v>9867</v>
      </c>
      <c r="F1098">
        <v>0.83265176699999999</v>
      </c>
      <c r="G1098" t="s">
        <v>9868</v>
      </c>
    </row>
    <row r="1099" spans="1:7">
      <c r="A1099" t="s">
        <v>12527</v>
      </c>
      <c r="B1099">
        <v>0.83815770968123504</v>
      </c>
      <c r="C1099" t="s">
        <v>12528</v>
      </c>
      <c r="E1099" t="s">
        <v>8478</v>
      </c>
      <c r="F1099">
        <v>0.83261924700000001</v>
      </c>
      <c r="G1099" t="s">
        <v>8479</v>
      </c>
    </row>
    <row r="1100" spans="1:7">
      <c r="A1100" t="s">
        <v>9408</v>
      </c>
      <c r="B1100">
        <v>0.83810267488060097</v>
      </c>
      <c r="C1100" t="s">
        <v>9409</v>
      </c>
      <c r="E1100" t="s">
        <v>10044</v>
      </c>
      <c r="F1100">
        <v>0.83247766000000001</v>
      </c>
      <c r="G1100" t="s">
        <v>10045</v>
      </c>
    </row>
    <row r="1101" spans="1:7">
      <c r="A1101" t="s">
        <v>11167</v>
      </c>
      <c r="B1101">
        <v>0.83802207917748395</v>
      </c>
      <c r="C1101" t="s">
        <v>11168</v>
      </c>
      <c r="E1101" t="s">
        <v>17909</v>
      </c>
      <c r="F1101">
        <v>0.83246669500000003</v>
      </c>
      <c r="G1101" t="s">
        <v>17910</v>
      </c>
    </row>
    <row r="1102" spans="1:7">
      <c r="A1102" t="s">
        <v>12412</v>
      </c>
      <c r="B1102">
        <v>0.83797898998684495</v>
      </c>
      <c r="C1102" t="s">
        <v>12413</v>
      </c>
      <c r="E1102" t="s">
        <v>400</v>
      </c>
      <c r="F1102">
        <v>0.832256687</v>
      </c>
    </row>
    <row r="1103" spans="1:7">
      <c r="A1103" t="s">
        <v>694</v>
      </c>
      <c r="B1103">
        <v>0.83794220476132897</v>
      </c>
      <c r="C1103" t="s">
        <v>695</v>
      </c>
      <c r="E1103" t="s">
        <v>4801</v>
      </c>
      <c r="F1103">
        <v>0.83224629299999997</v>
      </c>
      <c r="G1103" t="s">
        <v>4802</v>
      </c>
    </row>
    <row r="1104" spans="1:7">
      <c r="A1104" t="s">
        <v>14665</v>
      </c>
      <c r="B1104">
        <v>0.83792202016970097</v>
      </c>
      <c r="C1104" t="s">
        <v>14666</v>
      </c>
      <c r="E1104" t="s">
        <v>5659</v>
      </c>
      <c r="F1104">
        <v>0.83198524100000004</v>
      </c>
      <c r="G1104" t="s">
        <v>5660</v>
      </c>
    </row>
    <row r="1105" spans="1:7">
      <c r="A1105" t="s">
        <v>7631</v>
      </c>
      <c r="B1105">
        <v>0.83775859879859105</v>
      </c>
      <c r="C1105" t="s">
        <v>7632</v>
      </c>
      <c r="E1105" t="s">
        <v>10920</v>
      </c>
      <c r="F1105">
        <v>0.83191430899999996</v>
      </c>
      <c r="G1105" t="s">
        <v>10921</v>
      </c>
    </row>
    <row r="1106" spans="1:7">
      <c r="A1106" t="s">
        <v>15429</v>
      </c>
      <c r="B1106">
        <v>0.83772969374078798</v>
      </c>
      <c r="E1106" t="s">
        <v>4263</v>
      </c>
      <c r="F1106">
        <v>0.83187516900000003</v>
      </c>
      <c r="G1106" t="s">
        <v>4264</v>
      </c>
    </row>
    <row r="1107" spans="1:7">
      <c r="A1107" t="s">
        <v>10594</v>
      </c>
      <c r="B1107">
        <v>0.83765382551347201</v>
      </c>
      <c r="C1107" t="s">
        <v>10595</v>
      </c>
      <c r="E1107" t="s">
        <v>13423</v>
      </c>
      <c r="F1107">
        <v>0.83148133000000002</v>
      </c>
      <c r="G1107" t="s">
        <v>13424</v>
      </c>
    </row>
    <row r="1108" spans="1:7">
      <c r="A1108" t="s">
        <v>8013</v>
      </c>
      <c r="B1108">
        <v>0.83752912884651998</v>
      </c>
      <c r="C1108" t="s">
        <v>8014</v>
      </c>
      <c r="E1108" t="s">
        <v>3003</v>
      </c>
      <c r="F1108">
        <v>0.83138841799999996</v>
      </c>
      <c r="G1108" t="s">
        <v>3004</v>
      </c>
    </row>
    <row r="1109" spans="1:7">
      <c r="A1109" t="s">
        <v>8368</v>
      </c>
      <c r="B1109">
        <v>0.83742940887112305</v>
      </c>
      <c r="C1109" t="s">
        <v>8369</v>
      </c>
      <c r="E1109" t="s">
        <v>13585</v>
      </c>
      <c r="F1109">
        <v>0.831363984</v>
      </c>
      <c r="G1109" t="s">
        <v>13586</v>
      </c>
    </row>
    <row r="1110" spans="1:7">
      <c r="A1110" t="s">
        <v>19293</v>
      </c>
      <c r="B1110">
        <v>0.83722484683088305</v>
      </c>
      <c r="C1110" t="s">
        <v>19294</v>
      </c>
      <c r="E1110" t="s">
        <v>8770</v>
      </c>
      <c r="F1110">
        <v>0.83128379699999999</v>
      </c>
      <c r="G1110" t="s">
        <v>8771</v>
      </c>
    </row>
    <row r="1111" spans="1:7">
      <c r="A1111" t="s">
        <v>7731</v>
      </c>
      <c r="B1111">
        <v>0.83715606114367203</v>
      </c>
      <c r="C1111" t="s">
        <v>7732</v>
      </c>
      <c r="E1111" t="s">
        <v>11841</v>
      </c>
      <c r="F1111">
        <v>0.83114206800000001</v>
      </c>
      <c r="G1111" t="s">
        <v>11842</v>
      </c>
    </row>
    <row r="1112" spans="1:7">
      <c r="A1112" t="s">
        <v>18770</v>
      </c>
      <c r="B1112">
        <v>0.83710370218630004</v>
      </c>
      <c r="C1112" t="s">
        <v>18771</v>
      </c>
      <c r="E1112" t="s">
        <v>9238</v>
      </c>
      <c r="F1112">
        <v>0.83082157000000001</v>
      </c>
      <c r="G1112" t="s">
        <v>9239</v>
      </c>
    </row>
    <row r="1113" spans="1:7">
      <c r="A1113" t="s">
        <v>10783</v>
      </c>
      <c r="B1113">
        <v>0.83703043791048404</v>
      </c>
      <c r="C1113" t="s">
        <v>10784</v>
      </c>
      <c r="E1113" t="s">
        <v>8610</v>
      </c>
      <c r="F1113">
        <v>0.830790743</v>
      </c>
      <c r="G1113" t="s">
        <v>8611</v>
      </c>
    </row>
    <row r="1114" spans="1:7">
      <c r="A1114" t="s">
        <v>7314</v>
      </c>
      <c r="B1114">
        <v>0.83690177990790304</v>
      </c>
      <c r="C1114" t="s">
        <v>7315</v>
      </c>
      <c r="E1114" t="s">
        <v>4342</v>
      </c>
      <c r="F1114">
        <v>0.83063828299999998</v>
      </c>
      <c r="G1114" t="s">
        <v>4343</v>
      </c>
    </row>
    <row r="1115" spans="1:7">
      <c r="A1115" t="s">
        <v>4496</v>
      </c>
      <c r="B1115">
        <v>0.83687019020445896</v>
      </c>
      <c r="E1115" t="s">
        <v>10458</v>
      </c>
      <c r="F1115">
        <v>0.830474567</v>
      </c>
      <c r="G1115" t="s">
        <v>10459</v>
      </c>
    </row>
    <row r="1116" spans="1:7">
      <c r="A1116" t="s">
        <v>16384</v>
      </c>
      <c r="B1116">
        <v>0.83668618448764998</v>
      </c>
      <c r="C1116" t="s">
        <v>16385</v>
      </c>
      <c r="E1116" t="s">
        <v>6540</v>
      </c>
      <c r="F1116">
        <v>0.83025607999999995</v>
      </c>
      <c r="G1116" t="s">
        <v>6541</v>
      </c>
    </row>
    <row r="1117" spans="1:7">
      <c r="A1117" t="s">
        <v>10344</v>
      </c>
      <c r="B1117">
        <v>0.83637774694747102</v>
      </c>
      <c r="C1117" t="s">
        <v>10345</v>
      </c>
      <c r="E1117" t="s">
        <v>8884</v>
      </c>
      <c r="F1117">
        <v>0.83009635400000004</v>
      </c>
      <c r="G1117" t="s">
        <v>8885</v>
      </c>
    </row>
    <row r="1118" spans="1:7">
      <c r="A1118" t="s">
        <v>4039</v>
      </c>
      <c r="B1118">
        <v>0.83593932419066896</v>
      </c>
      <c r="C1118" t="s">
        <v>4040</v>
      </c>
      <c r="E1118" t="s">
        <v>18079</v>
      </c>
      <c r="F1118">
        <v>0.82964235900000005</v>
      </c>
      <c r="G1118" t="s">
        <v>18080</v>
      </c>
    </row>
    <row r="1119" spans="1:7">
      <c r="A1119" t="s">
        <v>6919</v>
      </c>
      <c r="B1119">
        <v>0.83580036827224602</v>
      </c>
      <c r="C1119" t="s">
        <v>6920</v>
      </c>
      <c r="E1119" t="s">
        <v>10586</v>
      </c>
      <c r="F1119">
        <v>0.82959610100000003</v>
      </c>
      <c r="G1119" t="s">
        <v>10587</v>
      </c>
    </row>
    <row r="1120" spans="1:7">
      <c r="A1120" t="s">
        <v>4902</v>
      </c>
      <c r="B1120">
        <v>0.83579685283266902</v>
      </c>
      <c r="C1120" t="s">
        <v>4903</v>
      </c>
      <c r="E1120" t="s">
        <v>10812</v>
      </c>
      <c r="F1120">
        <v>0.82938401699999997</v>
      </c>
      <c r="G1120" t="s">
        <v>10813</v>
      </c>
    </row>
    <row r="1121" spans="1:7">
      <c r="A1121" t="s">
        <v>7368</v>
      </c>
      <c r="B1121">
        <v>0.83547842761963098</v>
      </c>
      <c r="C1121" t="s">
        <v>7369</v>
      </c>
      <c r="E1121" t="s">
        <v>11588</v>
      </c>
      <c r="F1121">
        <v>0.82931177499999997</v>
      </c>
      <c r="G1121" t="s">
        <v>11589</v>
      </c>
    </row>
    <row r="1122" spans="1:7">
      <c r="A1122" t="s">
        <v>8429</v>
      </c>
      <c r="B1122">
        <v>0.83523494096845197</v>
      </c>
      <c r="C1122" t="s">
        <v>8430</v>
      </c>
      <c r="E1122" t="s">
        <v>12529</v>
      </c>
      <c r="F1122">
        <v>0.82912691999999999</v>
      </c>
      <c r="G1122" t="s">
        <v>12530</v>
      </c>
    </row>
    <row r="1123" spans="1:7">
      <c r="A1123" t="s">
        <v>7043</v>
      </c>
      <c r="B1123">
        <v>0.83516703545659299</v>
      </c>
      <c r="C1123" t="s">
        <v>7044</v>
      </c>
      <c r="E1123" t="s">
        <v>4760</v>
      </c>
      <c r="F1123">
        <v>0.82877846700000002</v>
      </c>
      <c r="G1123" t="s">
        <v>4761</v>
      </c>
    </row>
    <row r="1124" spans="1:7">
      <c r="A1124" t="s">
        <v>15119</v>
      </c>
      <c r="B1124">
        <v>0.83515751818103201</v>
      </c>
      <c r="E1124" t="s">
        <v>12690</v>
      </c>
      <c r="F1124">
        <v>0.82861106299999998</v>
      </c>
      <c r="G1124" t="s">
        <v>12691</v>
      </c>
    </row>
    <row r="1125" spans="1:7">
      <c r="A1125" t="s">
        <v>8462</v>
      </c>
      <c r="B1125">
        <v>0.83509124230630705</v>
      </c>
      <c r="C1125" t="s">
        <v>8463</v>
      </c>
      <c r="E1125" t="s">
        <v>1128</v>
      </c>
      <c r="F1125">
        <v>0.82858595599999996</v>
      </c>
      <c r="G1125" t="s">
        <v>1129</v>
      </c>
    </row>
    <row r="1126" spans="1:7">
      <c r="A1126" t="s">
        <v>18352</v>
      </c>
      <c r="B1126">
        <v>0.83490038836463498</v>
      </c>
      <c r="C1126" t="s">
        <v>18353</v>
      </c>
      <c r="E1126" t="s">
        <v>15671</v>
      </c>
      <c r="F1126">
        <v>0.82851589400000003</v>
      </c>
      <c r="G1126" t="s">
        <v>15672</v>
      </c>
    </row>
    <row r="1127" spans="1:7">
      <c r="A1127" t="s">
        <v>9768</v>
      </c>
      <c r="B1127">
        <v>0.83479405642095195</v>
      </c>
      <c r="C1127" t="s">
        <v>9769</v>
      </c>
      <c r="E1127" t="s">
        <v>12631</v>
      </c>
      <c r="F1127">
        <v>0.82826412800000004</v>
      </c>
      <c r="G1127" t="s">
        <v>12632</v>
      </c>
    </row>
    <row r="1128" spans="1:7">
      <c r="A1128" t="s">
        <v>11012</v>
      </c>
      <c r="B1128">
        <v>0.83471292954598098</v>
      </c>
      <c r="E1128" t="s">
        <v>4822</v>
      </c>
      <c r="F1128">
        <v>0.82798445499999995</v>
      </c>
      <c r="G1128" t="s">
        <v>4823</v>
      </c>
    </row>
    <row r="1129" spans="1:7">
      <c r="A1129" t="s">
        <v>3606</v>
      </c>
      <c r="B1129">
        <v>0.83435893119156501</v>
      </c>
      <c r="C1129" t="s">
        <v>3607</v>
      </c>
      <c r="E1129" t="s">
        <v>6599</v>
      </c>
      <c r="F1129">
        <v>0.82781691800000001</v>
      </c>
      <c r="G1129" t="s">
        <v>6600</v>
      </c>
    </row>
    <row r="1130" spans="1:7">
      <c r="A1130" t="s">
        <v>9579</v>
      </c>
      <c r="B1130">
        <v>0.83425591688838596</v>
      </c>
      <c r="C1130" t="s">
        <v>9580</v>
      </c>
      <c r="E1130" t="s">
        <v>17124</v>
      </c>
      <c r="F1130">
        <v>0.82778717300000004</v>
      </c>
      <c r="G1130" t="s">
        <v>17125</v>
      </c>
    </row>
    <row r="1131" spans="1:7">
      <c r="A1131" t="s">
        <v>15019</v>
      </c>
      <c r="B1131">
        <v>0.83408418168079701</v>
      </c>
      <c r="C1131" t="s">
        <v>15020</v>
      </c>
      <c r="E1131" t="s">
        <v>7205</v>
      </c>
      <c r="F1131">
        <v>0.82755487599999999</v>
      </c>
      <c r="G1131" t="s">
        <v>7206</v>
      </c>
    </row>
    <row r="1132" spans="1:7">
      <c r="A1132" t="s">
        <v>3669</v>
      </c>
      <c r="B1132">
        <v>0.83365121043045198</v>
      </c>
      <c r="C1132" t="s">
        <v>3670</v>
      </c>
      <c r="E1132" t="s">
        <v>10958</v>
      </c>
      <c r="F1132">
        <v>0.82741150900000004</v>
      </c>
      <c r="G1132" t="s">
        <v>10959</v>
      </c>
    </row>
    <row r="1133" spans="1:7">
      <c r="A1133" t="s">
        <v>7166</v>
      </c>
      <c r="B1133">
        <v>0.83351680053329802</v>
      </c>
      <c r="C1133" t="s">
        <v>7167</v>
      </c>
      <c r="E1133" t="s">
        <v>13913</v>
      </c>
      <c r="F1133">
        <v>0.82738017900000005</v>
      </c>
      <c r="G1133" t="s">
        <v>13914</v>
      </c>
    </row>
    <row r="1134" spans="1:7">
      <c r="A1134" t="s">
        <v>7139</v>
      </c>
      <c r="B1134">
        <v>0.83349692923264396</v>
      </c>
      <c r="C1134" t="s">
        <v>7140</v>
      </c>
      <c r="E1134" t="s">
        <v>13094</v>
      </c>
      <c r="F1134">
        <v>0.82737513900000004</v>
      </c>
      <c r="G1134" t="s">
        <v>13095</v>
      </c>
    </row>
    <row r="1135" spans="1:7">
      <c r="A1135" t="s">
        <v>18023</v>
      </c>
      <c r="B1135">
        <v>0.83327532811309701</v>
      </c>
      <c r="C1135" t="s">
        <v>18024</v>
      </c>
      <c r="E1135" t="s">
        <v>9071</v>
      </c>
      <c r="F1135">
        <v>0.82733010500000004</v>
      </c>
      <c r="G1135" t="s">
        <v>9072</v>
      </c>
    </row>
    <row r="1136" spans="1:7">
      <c r="A1136" t="s">
        <v>18786</v>
      </c>
      <c r="B1136">
        <v>0.83327354113847696</v>
      </c>
      <c r="C1136" t="s">
        <v>18787</v>
      </c>
      <c r="E1136" t="s">
        <v>15335</v>
      </c>
      <c r="F1136">
        <v>0.82719057100000004</v>
      </c>
      <c r="G1136" t="s">
        <v>15336</v>
      </c>
    </row>
    <row r="1137" spans="1:7">
      <c r="A1137" t="s">
        <v>6179</v>
      </c>
      <c r="B1137">
        <v>0.83325014186808</v>
      </c>
      <c r="E1137" t="s">
        <v>3312</v>
      </c>
      <c r="F1137">
        <v>0.82701636099999998</v>
      </c>
    </row>
    <row r="1138" spans="1:7">
      <c r="A1138" t="s">
        <v>1453</v>
      </c>
      <c r="B1138">
        <v>0.83311683444760198</v>
      </c>
      <c r="C1138" t="s">
        <v>1454</v>
      </c>
      <c r="E1138" t="s">
        <v>19058</v>
      </c>
      <c r="F1138">
        <v>0.82643466499999996</v>
      </c>
      <c r="G1138" t="s">
        <v>19059</v>
      </c>
    </row>
    <row r="1139" spans="1:7">
      <c r="A1139" t="s">
        <v>4556</v>
      </c>
      <c r="B1139">
        <v>0.83300341243509901</v>
      </c>
      <c r="C1139" t="s">
        <v>4557</v>
      </c>
      <c r="E1139" t="s">
        <v>7521</v>
      </c>
      <c r="F1139">
        <v>0.82609333500000004</v>
      </c>
      <c r="G1139" t="s">
        <v>7522</v>
      </c>
    </row>
    <row r="1140" spans="1:7">
      <c r="A1140" t="s">
        <v>9193</v>
      </c>
      <c r="B1140">
        <v>0.83299317866702405</v>
      </c>
      <c r="C1140" t="s">
        <v>9194</v>
      </c>
      <c r="E1140" t="s">
        <v>17992</v>
      </c>
      <c r="F1140">
        <v>0.82604077099999995</v>
      </c>
      <c r="G1140" t="s">
        <v>17993</v>
      </c>
    </row>
    <row r="1141" spans="1:7">
      <c r="A1141" t="s">
        <v>8723</v>
      </c>
      <c r="B1141">
        <v>0.83297233831252004</v>
      </c>
      <c r="C1141" t="s">
        <v>8724</v>
      </c>
      <c r="E1141" t="s">
        <v>14025</v>
      </c>
      <c r="F1141">
        <v>0.82574037</v>
      </c>
      <c r="G1141" t="s">
        <v>14026</v>
      </c>
    </row>
    <row r="1142" spans="1:7">
      <c r="A1142" t="s">
        <v>8454</v>
      </c>
      <c r="B1142">
        <v>0.83296829010960804</v>
      </c>
      <c r="C1142" t="s">
        <v>8455</v>
      </c>
      <c r="E1142" t="s">
        <v>7776</v>
      </c>
      <c r="F1142">
        <v>0.82566242899999998</v>
      </c>
      <c r="G1142" t="s">
        <v>7777</v>
      </c>
    </row>
    <row r="1143" spans="1:7">
      <c r="A1143" t="s">
        <v>13968</v>
      </c>
      <c r="B1143">
        <v>0.83290529025553295</v>
      </c>
      <c r="C1143" t="s">
        <v>13969</v>
      </c>
      <c r="E1143" t="s">
        <v>9083</v>
      </c>
      <c r="F1143">
        <v>0.82559849600000002</v>
      </c>
      <c r="G1143" t="s">
        <v>9084</v>
      </c>
    </row>
    <row r="1144" spans="1:7">
      <c r="A1144" t="s">
        <v>10021</v>
      </c>
      <c r="B1144">
        <v>0.83282345245415401</v>
      </c>
      <c r="C1144" t="s">
        <v>10022</v>
      </c>
      <c r="E1144" t="s">
        <v>11505</v>
      </c>
      <c r="F1144">
        <v>0.82542497599999998</v>
      </c>
      <c r="G1144" t="s">
        <v>11506</v>
      </c>
    </row>
    <row r="1145" spans="1:7">
      <c r="A1145" t="s">
        <v>7412</v>
      </c>
      <c r="B1145">
        <v>0.83267322073072703</v>
      </c>
      <c r="C1145" t="s">
        <v>7413</v>
      </c>
      <c r="E1145" t="s">
        <v>9793</v>
      </c>
      <c r="F1145">
        <v>0.82530325800000004</v>
      </c>
      <c r="G1145" t="s">
        <v>9794</v>
      </c>
    </row>
    <row r="1146" spans="1:7">
      <c r="A1146" t="s">
        <v>17132</v>
      </c>
      <c r="B1146">
        <v>0.832652040674698</v>
      </c>
      <c r="C1146" t="s">
        <v>17133</v>
      </c>
      <c r="E1146" t="s">
        <v>18123</v>
      </c>
      <c r="F1146">
        <v>0.82521234799999998</v>
      </c>
      <c r="G1146" t="s">
        <v>18124</v>
      </c>
    </row>
    <row r="1147" spans="1:7">
      <c r="A1147" t="s">
        <v>4798</v>
      </c>
      <c r="B1147">
        <v>0.83263035670146002</v>
      </c>
      <c r="E1147" t="s">
        <v>6000</v>
      </c>
      <c r="F1147">
        <v>0.82512067099999997</v>
      </c>
      <c r="G1147" t="s">
        <v>6001</v>
      </c>
    </row>
    <row r="1148" spans="1:7">
      <c r="A1148" t="s">
        <v>14807</v>
      </c>
      <c r="B1148">
        <v>0.83260027653880198</v>
      </c>
      <c r="C1148" t="s">
        <v>14808</v>
      </c>
      <c r="E1148" t="s">
        <v>6902</v>
      </c>
      <c r="F1148">
        <v>0.825031034</v>
      </c>
      <c r="G1148" t="s">
        <v>6903</v>
      </c>
    </row>
    <row r="1149" spans="1:7">
      <c r="A1149" t="s">
        <v>17686</v>
      </c>
      <c r="B1149">
        <v>0.83256428171997099</v>
      </c>
      <c r="C1149" t="s">
        <v>17687</v>
      </c>
      <c r="E1149" t="s">
        <v>8031</v>
      </c>
      <c r="F1149">
        <v>0.824957685</v>
      </c>
      <c r="G1149" t="s">
        <v>8032</v>
      </c>
    </row>
    <row r="1150" spans="1:7">
      <c r="A1150" t="s">
        <v>4130</v>
      </c>
      <c r="B1150">
        <v>0.83225786914845801</v>
      </c>
      <c r="C1150" t="s">
        <v>4131</v>
      </c>
      <c r="E1150" t="s">
        <v>7607</v>
      </c>
      <c r="F1150">
        <v>0.82474878399999996</v>
      </c>
      <c r="G1150" t="s">
        <v>7608</v>
      </c>
    </row>
    <row r="1151" spans="1:7">
      <c r="A1151" t="s">
        <v>17057</v>
      </c>
      <c r="B1151">
        <v>0.83201351006453095</v>
      </c>
      <c r="C1151" t="s">
        <v>17058</v>
      </c>
      <c r="E1151" t="s">
        <v>2560</v>
      </c>
      <c r="F1151">
        <v>0.82461423499999997</v>
      </c>
      <c r="G1151" t="s">
        <v>2561</v>
      </c>
    </row>
    <row r="1152" spans="1:7">
      <c r="A1152" t="s">
        <v>16607</v>
      </c>
      <c r="B1152">
        <v>0.83173274486801096</v>
      </c>
      <c r="C1152" t="s">
        <v>16608</v>
      </c>
      <c r="E1152" t="s">
        <v>12603</v>
      </c>
      <c r="F1152">
        <v>0.82456672399999997</v>
      </c>
      <c r="G1152" t="s">
        <v>12604</v>
      </c>
    </row>
    <row r="1153" spans="1:7">
      <c r="A1153" t="s">
        <v>14478</v>
      </c>
      <c r="B1153">
        <v>0.83163993430185401</v>
      </c>
      <c r="C1153" t="s">
        <v>14479</v>
      </c>
      <c r="E1153" t="s">
        <v>9879</v>
      </c>
      <c r="F1153">
        <v>0.82455683800000001</v>
      </c>
      <c r="G1153" t="s">
        <v>9880</v>
      </c>
    </row>
    <row r="1154" spans="1:7">
      <c r="A1154" t="s">
        <v>4682</v>
      </c>
      <c r="B1154">
        <v>0.83158020658335696</v>
      </c>
      <c r="C1154" t="s">
        <v>4683</v>
      </c>
      <c r="E1154" t="s">
        <v>6400</v>
      </c>
      <c r="F1154">
        <v>0.82452884199999998</v>
      </c>
      <c r="G1154" t="s">
        <v>6401</v>
      </c>
    </row>
    <row r="1155" spans="1:7">
      <c r="A1155" t="s">
        <v>10893</v>
      </c>
      <c r="B1155">
        <v>0.83151090674105499</v>
      </c>
      <c r="C1155" t="s">
        <v>10894</v>
      </c>
      <c r="E1155" t="s">
        <v>7618</v>
      </c>
      <c r="F1155">
        <v>0.82435025900000003</v>
      </c>
      <c r="G1155" t="s">
        <v>7619</v>
      </c>
    </row>
    <row r="1156" spans="1:7">
      <c r="A1156" t="s">
        <v>10897</v>
      </c>
      <c r="B1156">
        <v>0.831221328351611</v>
      </c>
      <c r="C1156" t="s">
        <v>10898</v>
      </c>
      <c r="E1156" t="s">
        <v>5411</v>
      </c>
      <c r="F1156">
        <v>0.82431728199999998</v>
      </c>
      <c r="G1156" t="s">
        <v>5412</v>
      </c>
    </row>
    <row r="1157" spans="1:7">
      <c r="A1157" t="s">
        <v>9746</v>
      </c>
      <c r="B1157">
        <v>0.83082452407379503</v>
      </c>
      <c r="C1157" t="s">
        <v>9747</v>
      </c>
      <c r="E1157" t="s">
        <v>11233</v>
      </c>
      <c r="F1157">
        <v>0.82426202199999998</v>
      </c>
      <c r="G1157" t="s">
        <v>11234</v>
      </c>
    </row>
    <row r="1158" spans="1:7">
      <c r="A1158" t="s">
        <v>15771</v>
      </c>
      <c r="B1158">
        <v>0.83062764874999295</v>
      </c>
      <c r="C1158" t="s">
        <v>15772</v>
      </c>
      <c r="E1158" t="s">
        <v>9917</v>
      </c>
      <c r="F1158">
        <v>0.82421487500000001</v>
      </c>
      <c r="G1158" t="s">
        <v>9918</v>
      </c>
    </row>
    <row r="1159" spans="1:7">
      <c r="A1159" t="s">
        <v>13676</v>
      </c>
      <c r="B1159">
        <v>0.83041139053124002</v>
      </c>
      <c r="E1159" t="s">
        <v>4401</v>
      </c>
      <c r="F1159">
        <v>0.824168554</v>
      </c>
    </row>
    <row r="1160" spans="1:7">
      <c r="A1160" t="s">
        <v>6915</v>
      </c>
      <c r="B1160">
        <v>0.83019110066148405</v>
      </c>
      <c r="C1160" t="s">
        <v>6916</v>
      </c>
      <c r="E1160" t="s">
        <v>13393</v>
      </c>
      <c r="F1160">
        <v>0.82416267700000001</v>
      </c>
      <c r="G1160" t="s">
        <v>13394</v>
      </c>
    </row>
    <row r="1161" spans="1:7">
      <c r="A1161" t="s">
        <v>11227</v>
      </c>
      <c r="B1161">
        <v>0.82992724452920896</v>
      </c>
      <c r="C1161" t="s">
        <v>11228</v>
      </c>
      <c r="E1161" t="s">
        <v>18362</v>
      </c>
      <c r="F1161">
        <v>0.82409480800000001</v>
      </c>
      <c r="G1161" t="s">
        <v>18363</v>
      </c>
    </row>
    <row r="1162" spans="1:7">
      <c r="A1162" t="s">
        <v>18920</v>
      </c>
      <c r="B1162">
        <v>0.82982155097431698</v>
      </c>
      <c r="C1162" t="s">
        <v>18921</v>
      </c>
      <c r="E1162" t="s">
        <v>9109</v>
      </c>
      <c r="F1162">
        <v>0.824075169</v>
      </c>
      <c r="G1162" t="s">
        <v>9110</v>
      </c>
    </row>
    <row r="1163" spans="1:7">
      <c r="A1163" t="s">
        <v>13067</v>
      </c>
      <c r="B1163">
        <v>0.82968354263122202</v>
      </c>
      <c r="E1163" t="s">
        <v>10630</v>
      </c>
      <c r="F1163">
        <v>0.82384726699999999</v>
      </c>
      <c r="G1163" t="s">
        <v>10631</v>
      </c>
    </row>
    <row r="1164" spans="1:7">
      <c r="A1164" t="s">
        <v>5190</v>
      </c>
      <c r="B1164">
        <v>0.82965165001271202</v>
      </c>
      <c r="C1164" t="s">
        <v>5191</v>
      </c>
      <c r="E1164" t="s">
        <v>8007</v>
      </c>
      <c r="F1164">
        <v>0.82378663299999999</v>
      </c>
      <c r="G1164" t="s">
        <v>8008</v>
      </c>
    </row>
    <row r="1165" spans="1:7">
      <c r="A1165" t="s">
        <v>15649</v>
      </c>
      <c r="B1165">
        <v>0.82956745337043503</v>
      </c>
      <c r="C1165" t="s">
        <v>15650</v>
      </c>
      <c r="E1165" t="s">
        <v>5442</v>
      </c>
      <c r="F1165">
        <v>0.82367002300000003</v>
      </c>
    </row>
    <row r="1166" spans="1:7">
      <c r="A1166" t="s">
        <v>14093</v>
      </c>
      <c r="B1166">
        <v>0.82954508493559997</v>
      </c>
      <c r="C1166" t="s">
        <v>14094</v>
      </c>
      <c r="E1166" t="s">
        <v>5499</v>
      </c>
      <c r="F1166">
        <v>0.82354337399999999</v>
      </c>
      <c r="G1166" t="s">
        <v>5500</v>
      </c>
    </row>
    <row r="1167" spans="1:7">
      <c r="A1167" t="s">
        <v>13144</v>
      </c>
      <c r="B1167">
        <v>0.82952209413827405</v>
      </c>
      <c r="C1167" t="s">
        <v>13145</v>
      </c>
      <c r="E1167" t="s">
        <v>6233</v>
      </c>
      <c r="F1167">
        <v>0.823517375</v>
      </c>
    </row>
    <row r="1168" spans="1:7">
      <c r="A1168" t="s">
        <v>13742</v>
      </c>
      <c r="B1168">
        <v>0.82948405745201603</v>
      </c>
      <c r="C1168" t="s">
        <v>13743</v>
      </c>
      <c r="E1168" t="s">
        <v>4649</v>
      </c>
      <c r="F1168">
        <v>0.82347353099999998</v>
      </c>
      <c r="G1168" t="s">
        <v>4650</v>
      </c>
    </row>
    <row r="1169" spans="1:7">
      <c r="A1169" t="s">
        <v>16511</v>
      </c>
      <c r="B1169">
        <v>0.82943256658847997</v>
      </c>
      <c r="C1169" t="s">
        <v>16512</v>
      </c>
      <c r="E1169" t="s">
        <v>17178</v>
      </c>
      <c r="F1169">
        <v>0.82335221999999997</v>
      </c>
      <c r="G1169" t="s">
        <v>17179</v>
      </c>
    </row>
    <row r="1170" spans="1:7">
      <c r="A1170" t="s">
        <v>3518</v>
      </c>
      <c r="B1170">
        <v>0.82938367457708495</v>
      </c>
      <c r="C1170" t="s">
        <v>3519</v>
      </c>
      <c r="E1170" t="s">
        <v>5300</v>
      </c>
      <c r="F1170">
        <v>0.82314054699999994</v>
      </c>
      <c r="G1170" t="s">
        <v>5301</v>
      </c>
    </row>
    <row r="1171" spans="1:7">
      <c r="A1171" t="s">
        <v>5691</v>
      </c>
      <c r="B1171">
        <v>0.82902639951741697</v>
      </c>
      <c r="C1171" t="s">
        <v>5692</v>
      </c>
      <c r="E1171" t="s">
        <v>3189</v>
      </c>
      <c r="F1171">
        <v>0.82286185099999998</v>
      </c>
      <c r="G1171" t="s">
        <v>3190</v>
      </c>
    </row>
    <row r="1172" spans="1:7">
      <c r="A1172" t="s">
        <v>5116</v>
      </c>
      <c r="B1172">
        <v>0.828671026480436</v>
      </c>
      <c r="C1172" t="s">
        <v>5117</v>
      </c>
      <c r="E1172" t="s">
        <v>6782</v>
      </c>
      <c r="F1172">
        <v>0.82277923399999997</v>
      </c>
      <c r="G1172" t="s">
        <v>6783</v>
      </c>
    </row>
    <row r="1173" spans="1:7">
      <c r="A1173" t="s">
        <v>16714</v>
      </c>
      <c r="B1173">
        <v>0.82865536745500801</v>
      </c>
      <c r="C1173" t="s">
        <v>16715</v>
      </c>
      <c r="E1173" t="s">
        <v>4841</v>
      </c>
      <c r="F1173">
        <v>0.82271265699999996</v>
      </c>
      <c r="G1173" t="s">
        <v>4842</v>
      </c>
    </row>
    <row r="1174" spans="1:7">
      <c r="A1174" t="s">
        <v>2407</v>
      </c>
      <c r="B1174">
        <v>0.82857217936606498</v>
      </c>
      <c r="C1174" t="s">
        <v>2408</v>
      </c>
      <c r="E1174" t="s">
        <v>3787</v>
      </c>
      <c r="F1174">
        <v>0.82263080399999999</v>
      </c>
      <c r="G1174" t="s">
        <v>3788</v>
      </c>
    </row>
    <row r="1175" spans="1:7">
      <c r="A1175" t="s">
        <v>17122</v>
      </c>
      <c r="B1175">
        <v>0.82849405482135297</v>
      </c>
      <c r="C1175" t="s">
        <v>17123</v>
      </c>
      <c r="E1175" t="s">
        <v>3378</v>
      </c>
      <c r="F1175">
        <v>0.82243288599999997</v>
      </c>
      <c r="G1175" t="s">
        <v>3379</v>
      </c>
    </row>
    <row r="1176" spans="1:7">
      <c r="A1176" t="s">
        <v>7572</v>
      </c>
      <c r="B1176">
        <v>0.828473474983349</v>
      </c>
      <c r="C1176" t="s">
        <v>7573</v>
      </c>
      <c r="E1176" t="s">
        <v>18006</v>
      </c>
      <c r="F1176">
        <v>0.82242872</v>
      </c>
      <c r="G1176" t="s">
        <v>18007</v>
      </c>
    </row>
    <row r="1177" spans="1:7">
      <c r="A1177" t="s">
        <v>8109</v>
      </c>
      <c r="B1177">
        <v>0.82824648061971595</v>
      </c>
      <c r="C1177" t="s">
        <v>8110</v>
      </c>
      <c r="E1177" t="s">
        <v>14184</v>
      </c>
      <c r="F1177">
        <v>0.82232879599999997</v>
      </c>
      <c r="G1177" t="s">
        <v>14185</v>
      </c>
    </row>
    <row r="1178" spans="1:7">
      <c r="A1178" t="s">
        <v>18019</v>
      </c>
      <c r="B1178">
        <v>0.828232213981831</v>
      </c>
      <c r="C1178" t="s">
        <v>18020</v>
      </c>
      <c r="E1178" t="s">
        <v>18788</v>
      </c>
      <c r="F1178">
        <v>0.82230062900000001</v>
      </c>
      <c r="G1178" t="s">
        <v>18789</v>
      </c>
    </row>
    <row r="1179" spans="1:7">
      <c r="A1179" t="s">
        <v>17605</v>
      </c>
      <c r="B1179">
        <v>0.82800098385491905</v>
      </c>
      <c r="C1179" t="s">
        <v>17606</v>
      </c>
      <c r="E1179" t="s">
        <v>13210</v>
      </c>
      <c r="F1179">
        <v>0.82225228400000006</v>
      </c>
      <c r="G1179" t="s">
        <v>13211</v>
      </c>
    </row>
    <row r="1180" spans="1:7">
      <c r="A1180" t="s">
        <v>17522</v>
      </c>
      <c r="B1180">
        <v>0.82799492021546695</v>
      </c>
      <c r="C1180" t="s">
        <v>17523</v>
      </c>
      <c r="E1180" t="s">
        <v>10644</v>
      </c>
      <c r="F1180">
        <v>0.82220775499999998</v>
      </c>
      <c r="G1180" t="s">
        <v>10645</v>
      </c>
    </row>
    <row r="1181" spans="1:7">
      <c r="A1181" t="s">
        <v>8323</v>
      </c>
      <c r="B1181">
        <v>0.82778180210927099</v>
      </c>
      <c r="C1181" t="s">
        <v>8324</v>
      </c>
      <c r="E1181" t="s">
        <v>5033</v>
      </c>
      <c r="F1181">
        <v>0.82219138899999999</v>
      </c>
      <c r="G1181" t="s">
        <v>5034</v>
      </c>
    </row>
    <row r="1182" spans="1:7">
      <c r="A1182" t="s">
        <v>1316</v>
      </c>
      <c r="B1182">
        <v>0.82771130810571503</v>
      </c>
      <c r="C1182" t="s">
        <v>1317</v>
      </c>
      <c r="E1182" t="s">
        <v>9105</v>
      </c>
      <c r="F1182">
        <v>0.82211073099999998</v>
      </c>
      <c r="G1182" t="s">
        <v>9106</v>
      </c>
    </row>
    <row r="1183" spans="1:7">
      <c r="A1183" t="s">
        <v>13534</v>
      </c>
      <c r="B1183">
        <v>0.82770864680689604</v>
      </c>
      <c r="C1183" t="s">
        <v>13535</v>
      </c>
      <c r="E1183" t="s">
        <v>18056</v>
      </c>
      <c r="F1183">
        <v>0.82208911799999995</v>
      </c>
      <c r="G1183" t="s">
        <v>18057</v>
      </c>
    </row>
    <row r="1184" spans="1:7">
      <c r="A1184" t="s">
        <v>16982</v>
      </c>
      <c r="B1184">
        <v>0.82760889987279096</v>
      </c>
      <c r="C1184" t="s">
        <v>7167</v>
      </c>
      <c r="E1184" t="s">
        <v>13185</v>
      </c>
      <c r="F1184">
        <v>0.82185643500000005</v>
      </c>
      <c r="G1184" t="s">
        <v>13186</v>
      </c>
    </row>
    <row r="1185" spans="1:7">
      <c r="A1185" t="s">
        <v>4096</v>
      </c>
      <c r="B1185">
        <v>0.82751215751322704</v>
      </c>
      <c r="C1185" t="s">
        <v>4097</v>
      </c>
      <c r="E1185" t="s">
        <v>12907</v>
      </c>
      <c r="F1185">
        <v>0.82164348399999998</v>
      </c>
      <c r="G1185" t="s">
        <v>12908</v>
      </c>
    </row>
    <row r="1186" spans="1:7">
      <c r="A1186" t="s">
        <v>5295</v>
      </c>
      <c r="B1186">
        <v>0.827469987377766</v>
      </c>
      <c r="C1186" t="s">
        <v>5296</v>
      </c>
      <c r="E1186" t="s">
        <v>8725</v>
      </c>
      <c r="F1186">
        <v>0.82157222299999999</v>
      </c>
      <c r="G1186" t="s">
        <v>8726</v>
      </c>
    </row>
    <row r="1187" spans="1:7">
      <c r="A1187" t="s">
        <v>14890</v>
      </c>
      <c r="B1187">
        <v>0.82737112883764896</v>
      </c>
      <c r="C1187" t="s">
        <v>14891</v>
      </c>
      <c r="E1187" t="s">
        <v>15226</v>
      </c>
      <c r="F1187">
        <v>0.82145416000000004</v>
      </c>
      <c r="G1187" t="s">
        <v>15227</v>
      </c>
    </row>
    <row r="1188" spans="1:7">
      <c r="A1188" t="s">
        <v>17322</v>
      </c>
      <c r="B1188">
        <v>0.82702187597488797</v>
      </c>
      <c r="C1188" t="s">
        <v>17323</v>
      </c>
      <c r="E1188" t="s">
        <v>7280</v>
      </c>
      <c r="F1188">
        <v>0.82136179300000001</v>
      </c>
      <c r="G1188" t="s">
        <v>7281</v>
      </c>
    </row>
    <row r="1189" spans="1:7">
      <c r="A1189" t="s">
        <v>6172</v>
      </c>
      <c r="B1189">
        <v>0.82686455533596404</v>
      </c>
      <c r="E1189" t="s">
        <v>13142</v>
      </c>
      <c r="F1189">
        <v>0.82122441000000002</v>
      </c>
      <c r="G1189" t="s">
        <v>13143</v>
      </c>
    </row>
    <row r="1190" spans="1:7">
      <c r="A1190" t="s">
        <v>4000</v>
      </c>
      <c r="B1190">
        <v>0.82666156737377094</v>
      </c>
      <c r="E1190" t="s">
        <v>17357</v>
      </c>
      <c r="F1190">
        <v>0.82120236999999996</v>
      </c>
    </row>
    <row r="1191" spans="1:7">
      <c r="A1191" t="s">
        <v>6866</v>
      </c>
      <c r="B1191">
        <v>0.82640438362761903</v>
      </c>
      <c r="C1191" t="s">
        <v>6867</v>
      </c>
      <c r="E1191" t="s">
        <v>5697</v>
      </c>
      <c r="F1191">
        <v>0.82104073</v>
      </c>
      <c r="G1191" t="s">
        <v>5698</v>
      </c>
    </row>
    <row r="1192" spans="1:7">
      <c r="A1192" t="s">
        <v>17160</v>
      </c>
      <c r="B1192">
        <v>0.82592921846429301</v>
      </c>
      <c r="C1192" t="s">
        <v>17161</v>
      </c>
      <c r="E1192" t="s">
        <v>16609</v>
      </c>
      <c r="F1192">
        <v>0.82096615900000003</v>
      </c>
      <c r="G1192" t="s">
        <v>16610</v>
      </c>
    </row>
    <row r="1193" spans="1:7">
      <c r="A1193" t="s">
        <v>7543</v>
      </c>
      <c r="B1193">
        <v>0.82586079220849395</v>
      </c>
      <c r="E1193" t="s">
        <v>9860</v>
      </c>
      <c r="F1193">
        <v>0.82088651300000004</v>
      </c>
      <c r="G1193" t="s">
        <v>9861</v>
      </c>
    </row>
    <row r="1194" spans="1:7">
      <c r="A1194" t="s">
        <v>8890</v>
      </c>
      <c r="B1194">
        <v>0.82577175193691899</v>
      </c>
      <c r="C1194" t="s">
        <v>8891</v>
      </c>
      <c r="E1194" t="s">
        <v>7877</v>
      </c>
      <c r="F1194">
        <v>0.82062317600000001</v>
      </c>
      <c r="G1194" t="s">
        <v>7878</v>
      </c>
    </row>
    <row r="1195" spans="1:7">
      <c r="A1195" t="s">
        <v>11540</v>
      </c>
      <c r="B1195">
        <v>0.82570148305607205</v>
      </c>
      <c r="C1195" t="s">
        <v>11541</v>
      </c>
      <c r="E1195" t="s">
        <v>11031</v>
      </c>
      <c r="F1195">
        <v>0.82060577599999995</v>
      </c>
      <c r="G1195" t="s">
        <v>11032</v>
      </c>
    </row>
    <row r="1196" spans="1:7">
      <c r="A1196" t="s">
        <v>4758</v>
      </c>
      <c r="B1196">
        <v>0.82568437970521202</v>
      </c>
      <c r="C1196" t="s">
        <v>4759</v>
      </c>
      <c r="E1196" t="s">
        <v>8524</v>
      </c>
      <c r="F1196">
        <v>0.82043755699999998</v>
      </c>
      <c r="G1196" t="s">
        <v>8525</v>
      </c>
    </row>
    <row r="1197" spans="1:7">
      <c r="A1197" t="s">
        <v>3552</v>
      </c>
      <c r="B1197">
        <v>0.82568071945825405</v>
      </c>
      <c r="C1197" t="s">
        <v>3553</v>
      </c>
      <c r="E1197" t="s">
        <v>8348</v>
      </c>
      <c r="F1197">
        <v>0.82033118100000002</v>
      </c>
      <c r="G1197" t="s">
        <v>8349</v>
      </c>
    </row>
    <row r="1198" spans="1:7">
      <c r="A1198" t="s">
        <v>7262</v>
      </c>
      <c r="B1198">
        <v>0.82533625971674396</v>
      </c>
      <c r="C1198" t="s">
        <v>7263</v>
      </c>
      <c r="E1198" t="s">
        <v>9789</v>
      </c>
      <c r="F1198">
        <v>0.82031583699999999</v>
      </c>
      <c r="G1198" t="s">
        <v>9790</v>
      </c>
    </row>
    <row r="1199" spans="1:7">
      <c r="A1199" t="s">
        <v>9638</v>
      </c>
      <c r="B1199">
        <v>0.82527595545121302</v>
      </c>
      <c r="C1199" t="s">
        <v>9639</v>
      </c>
      <c r="E1199" t="s">
        <v>3604</v>
      </c>
      <c r="F1199">
        <v>0.81983610600000001</v>
      </c>
      <c r="G1199" t="s">
        <v>3605</v>
      </c>
    </row>
    <row r="1200" spans="1:7">
      <c r="A1200" t="s">
        <v>12483</v>
      </c>
      <c r="B1200">
        <v>0.82527067292999901</v>
      </c>
      <c r="C1200" t="s">
        <v>12484</v>
      </c>
      <c r="E1200" t="s">
        <v>8785</v>
      </c>
      <c r="F1200">
        <v>0.81981893800000005</v>
      </c>
      <c r="G1200" t="s">
        <v>8786</v>
      </c>
    </row>
    <row r="1201" spans="1:7">
      <c r="A1201" t="s">
        <v>10654</v>
      </c>
      <c r="B1201">
        <v>0.82518102404433502</v>
      </c>
      <c r="C1201" t="s">
        <v>10655</v>
      </c>
      <c r="E1201" t="s">
        <v>1403</v>
      </c>
      <c r="F1201">
        <v>0.81974663599999997</v>
      </c>
      <c r="G1201" t="s">
        <v>1404</v>
      </c>
    </row>
    <row r="1202" spans="1:7">
      <c r="A1202" t="s">
        <v>16054</v>
      </c>
      <c r="B1202">
        <v>0.82509588244650101</v>
      </c>
      <c r="C1202" t="s">
        <v>16055</v>
      </c>
      <c r="E1202" t="s">
        <v>6004</v>
      </c>
      <c r="F1202">
        <v>0.81970502700000003</v>
      </c>
      <c r="G1202" t="s">
        <v>6005</v>
      </c>
    </row>
    <row r="1203" spans="1:7">
      <c r="A1203" t="s">
        <v>9087</v>
      </c>
      <c r="B1203">
        <v>0.82496369057382801</v>
      </c>
      <c r="C1203" t="s">
        <v>9088</v>
      </c>
      <c r="E1203" t="s">
        <v>18911</v>
      </c>
      <c r="F1203">
        <v>0.81964735799999999</v>
      </c>
      <c r="G1203" t="s">
        <v>18912</v>
      </c>
    </row>
    <row r="1204" spans="1:7">
      <c r="A1204" t="s">
        <v>4959</v>
      </c>
      <c r="B1204">
        <v>0.82493738187824694</v>
      </c>
      <c r="C1204" t="s">
        <v>4960</v>
      </c>
      <c r="E1204" t="s">
        <v>6532</v>
      </c>
      <c r="F1204">
        <v>0.81951766000000004</v>
      </c>
      <c r="G1204" t="s">
        <v>6533</v>
      </c>
    </row>
    <row r="1205" spans="1:7">
      <c r="A1205" t="s">
        <v>15333</v>
      </c>
      <c r="B1205">
        <v>0.82443053309051895</v>
      </c>
      <c r="C1205" t="s">
        <v>15334</v>
      </c>
      <c r="E1205" t="s">
        <v>8516</v>
      </c>
      <c r="F1205">
        <v>0.81946622899999999</v>
      </c>
      <c r="G1205" t="s">
        <v>8517</v>
      </c>
    </row>
    <row r="1206" spans="1:7">
      <c r="A1206" t="s">
        <v>11231</v>
      </c>
      <c r="B1206">
        <v>0.82421070111342798</v>
      </c>
      <c r="C1206" t="s">
        <v>11232</v>
      </c>
      <c r="E1206" t="s">
        <v>9448</v>
      </c>
      <c r="F1206">
        <v>0.81921569400000005</v>
      </c>
      <c r="G1206" t="s">
        <v>9449</v>
      </c>
    </row>
    <row r="1207" spans="1:7">
      <c r="A1207" t="s">
        <v>15665</v>
      </c>
      <c r="B1207">
        <v>0.82411488878154304</v>
      </c>
      <c r="C1207" t="s">
        <v>15666</v>
      </c>
      <c r="E1207" t="s">
        <v>8317</v>
      </c>
      <c r="F1207">
        <v>0.81898526000000005</v>
      </c>
      <c r="G1207" t="s">
        <v>8318</v>
      </c>
    </row>
    <row r="1208" spans="1:7">
      <c r="A1208" t="s">
        <v>7193</v>
      </c>
      <c r="B1208">
        <v>0.82406419317677904</v>
      </c>
      <c r="C1208" t="s">
        <v>7194</v>
      </c>
      <c r="E1208" t="s">
        <v>3042</v>
      </c>
      <c r="F1208">
        <v>0.81884680300000001</v>
      </c>
      <c r="G1208" t="s">
        <v>3043</v>
      </c>
    </row>
    <row r="1209" spans="1:7">
      <c r="A1209" t="s">
        <v>17690</v>
      </c>
      <c r="B1209">
        <v>0.82389856049103305</v>
      </c>
      <c r="C1209" t="s">
        <v>17691</v>
      </c>
      <c r="E1209" t="s">
        <v>16249</v>
      </c>
      <c r="F1209">
        <v>0.81867044</v>
      </c>
      <c r="G1209" t="s">
        <v>16250</v>
      </c>
    </row>
    <row r="1210" spans="1:7">
      <c r="A1210" t="s">
        <v>9151</v>
      </c>
      <c r="B1210">
        <v>0.82376823089060003</v>
      </c>
      <c r="C1210" t="s">
        <v>9152</v>
      </c>
      <c r="E1210" t="s">
        <v>11767</v>
      </c>
      <c r="F1210">
        <v>0.81866936899999998</v>
      </c>
      <c r="G1210" t="s">
        <v>11768</v>
      </c>
    </row>
    <row r="1211" spans="1:7">
      <c r="A1211" t="s">
        <v>11163</v>
      </c>
      <c r="B1211">
        <v>0.82370458093427201</v>
      </c>
      <c r="C1211" t="s">
        <v>11164</v>
      </c>
      <c r="E1211" t="s">
        <v>2593</v>
      </c>
      <c r="F1211">
        <v>0.81859084599999998</v>
      </c>
      <c r="G1211" t="s">
        <v>2594</v>
      </c>
    </row>
    <row r="1212" spans="1:7">
      <c r="A1212" t="s">
        <v>8439</v>
      </c>
      <c r="B1212">
        <v>0.82349494795094502</v>
      </c>
      <c r="C1212" t="s">
        <v>8440</v>
      </c>
      <c r="E1212" t="s">
        <v>18416</v>
      </c>
      <c r="F1212">
        <v>0.81849556199999995</v>
      </c>
      <c r="G1212" t="s">
        <v>18417</v>
      </c>
    </row>
    <row r="1213" spans="1:7">
      <c r="A1213" t="s">
        <v>9026</v>
      </c>
      <c r="B1213">
        <v>0.82336771726908198</v>
      </c>
      <c r="C1213" t="s">
        <v>9027</v>
      </c>
      <c r="E1213" t="s">
        <v>7976</v>
      </c>
      <c r="F1213">
        <v>0.81838603799999998</v>
      </c>
      <c r="G1213" t="s">
        <v>7977</v>
      </c>
    </row>
    <row r="1214" spans="1:7">
      <c r="A1214" t="s">
        <v>12060</v>
      </c>
      <c r="B1214">
        <v>0.82324264302682904</v>
      </c>
      <c r="C1214" t="s">
        <v>12061</v>
      </c>
      <c r="E1214" t="s">
        <v>4089</v>
      </c>
      <c r="F1214">
        <v>0.81837649499999998</v>
      </c>
      <c r="G1214" t="s">
        <v>4090</v>
      </c>
    </row>
    <row r="1215" spans="1:7">
      <c r="A1215" t="s">
        <v>6151</v>
      </c>
      <c r="B1215">
        <v>0.82319409462463999</v>
      </c>
      <c r="C1215" t="s">
        <v>6152</v>
      </c>
      <c r="E1215" t="s">
        <v>13119</v>
      </c>
      <c r="F1215">
        <v>0.81835543399999999</v>
      </c>
      <c r="G1215" t="s">
        <v>13120</v>
      </c>
    </row>
    <row r="1216" spans="1:7">
      <c r="A1216" t="s">
        <v>15709</v>
      </c>
      <c r="B1216">
        <v>0.82318866013107495</v>
      </c>
      <c r="C1216" t="s">
        <v>15710</v>
      </c>
      <c r="E1216" t="s">
        <v>8819</v>
      </c>
      <c r="F1216">
        <v>0.81815692100000004</v>
      </c>
    </row>
    <row r="1217" spans="1:7">
      <c r="A1217" t="s">
        <v>11170</v>
      </c>
      <c r="B1217">
        <v>0.82318786486942397</v>
      </c>
      <c r="C1217" t="s">
        <v>11171</v>
      </c>
      <c r="E1217" t="s">
        <v>17128</v>
      </c>
      <c r="F1217">
        <v>0.81814666599999997</v>
      </c>
    </row>
    <row r="1218" spans="1:7">
      <c r="A1218" t="s">
        <v>18559</v>
      </c>
      <c r="B1218">
        <v>0.82302693011907402</v>
      </c>
      <c r="C1218" t="s">
        <v>18560</v>
      </c>
      <c r="E1218" t="s">
        <v>14303</v>
      </c>
      <c r="F1218">
        <v>0.818039878</v>
      </c>
      <c r="G1218" t="s">
        <v>14304</v>
      </c>
    </row>
    <row r="1219" spans="1:7">
      <c r="A1219" t="s">
        <v>5676</v>
      </c>
      <c r="B1219">
        <v>0.82295587571907403</v>
      </c>
      <c r="C1219" t="s">
        <v>5677</v>
      </c>
      <c r="E1219" t="s">
        <v>10323</v>
      </c>
      <c r="F1219">
        <v>0.81780176000000004</v>
      </c>
      <c r="G1219" t="s">
        <v>10324</v>
      </c>
    </row>
    <row r="1220" spans="1:7">
      <c r="A1220" t="s">
        <v>9990</v>
      </c>
      <c r="B1220">
        <v>0.822947338934366</v>
      </c>
      <c r="C1220" t="s">
        <v>9991</v>
      </c>
      <c r="E1220" t="s">
        <v>4105</v>
      </c>
      <c r="F1220">
        <v>0.81779848700000002</v>
      </c>
      <c r="G1220" t="s">
        <v>4106</v>
      </c>
    </row>
    <row r="1221" spans="1:7">
      <c r="A1221" t="s">
        <v>6328</v>
      </c>
      <c r="B1221">
        <v>0.82290538461861296</v>
      </c>
      <c r="C1221" t="s">
        <v>6329</v>
      </c>
      <c r="E1221" t="s">
        <v>11128</v>
      </c>
      <c r="F1221">
        <v>0.817764571</v>
      </c>
    </row>
    <row r="1222" spans="1:7">
      <c r="A1222" t="s">
        <v>1864</v>
      </c>
      <c r="B1222">
        <v>0.82261415416043204</v>
      </c>
      <c r="C1222" t="s">
        <v>1865</v>
      </c>
      <c r="E1222" t="s">
        <v>18660</v>
      </c>
      <c r="F1222">
        <v>0.81758408000000005</v>
      </c>
      <c r="G1222" t="s">
        <v>18661</v>
      </c>
    </row>
    <row r="1223" spans="1:7">
      <c r="A1223" t="s">
        <v>5972</v>
      </c>
      <c r="B1223">
        <v>0.82228932414390099</v>
      </c>
      <c r="C1223" t="s">
        <v>5973</v>
      </c>
      <c r="E1223" t="s">
        <v>9013</v>
      </c>
      <c r="F1223">
        <v>0.81744235099999996</v>
      </c>
      <c r="G1223" t="s">
        <v>9014</v>
      </c>
    </row>
    <row r="1224" spans="1:7">
      <c r="A1224" t="s">
        <v>4307</v>
      </c>
      <c r="B1224">
        <v>0.82227373598911302</v>
      </c>
      <c r="C1224" t="s">
        <v>4308</v>
      </c>
      <c r="E1224" t="s">
        <v>6015</v>
      </c>
      <c r="F1224">
        <v>0.81738146199999995</v>
      </c>
      <c r="G1224" t="s">
        <v>6016</v>
      </c>
    </row>
    <row r="1225" spans="1:7">
      <c r="A1225" t="s">
        <v>15406</v>
      </c>
      <c r="B1225">
        <v>0.82227355808435199</v>
      </c>
      <c r="C1225" t="s">
        <v>15407</v>
      </c>
      <c r="E1225" t="s">
        <v>14358</v>
      </c>
      <c r="F1225">
        <v>0.817232442</v>
      </c>
      <c r="G1225" t="s">
        <v>14359</v>
      </c>
    </row>
    <row r="1226" spans="1:7">
      <c r="A1226" t="s">
        <v>4085</v>
      </c>
      <c r="B1226">
        <v>0.82226377749883495</v>
      </c>
      <c r="C1226" t="s">
        <v>4086</v>
      </c>
      <c r="E1226" t="s">
        <v>12127</v>
      </c>
      <c r="F1226">
        <v>0.81721823999999998</v>
      </c>
      <c r="G1226" t="s">
        <v>12128</v>
      </c>
    </row>
    <row r="1227" spans="1:7">
      <c r="A1227" t="s">
        <v>14069</v>
      </c>
      <c r="B1227">
        <v>0.822241179744856</v>
      </c>
      <c r="C1227" t="s">
        <v>14070</v>
      </c>
      <c r="E1227" t="s">
        <v>10092</v>
      </c>
      <c r="F1227">
        <v>0.817141279</v>
      </c>
      <c r="G1227" t="s">
        <v>10093</v>
      </c>
    </row>
    <row r="1228" spans="1:7">
      <c r="A1228" t="s">
        <v>17033</v>
      </c>
      <c r="B1228">
        <v>0.82215569645146502</v>
      </c>
      <c r="C1228" t="s">
        <v>17034</v>
      </c>
      <c r="E1228" t="s">
        <v>14345</v>
      </c>
      <c r="F1228">
        <v>0.81707070500000001</v>
      </c>
      <c r="G1228" t="s">
        <v>14346</v>
      </c>
    </row>
    <row r="1229" spans="1:7">
      <c r="A1229" t="s">
        <v>3182</v>
      </c>
      <c r="B1229">
        <v>0.82169878717888301</v>
      </c>
      <c r="E1229" t="s">
        <v>18068</v>
      </c>
      <c r="F1229">
        <v>0.81690825300000003</v>
      </c>
      <c r="G1229" t="s">
        <v>18069</v>
      </c>
    </row>
    <row r="1230" spans="1:7">
      <c r="A1230" t="s">
        <v>14991</v>
      </c>
      <c r="B1230">
        <v>0.82168050911059998</v>
      </c>
      <c r="C1230" t="s">
        <v>14992</v>
      </c>
      <c r="E1230" t="s">
        <v>6627</v>
      </c>
      <c r="F1230">
        <v>0.816896183</v>
      </c>
      <c r="G1230" t="s">
        <v>6628</v>
      </c>
    </row>
    <row r="1231" spans="1:7">
      <c r="A1231" t="s">
        <v>15194</v>
      </c>
      <c r="B1231">
        <v>0.82156605208649502</v>
      </c>
      <c r="C1231" t="s">
        <v>15195</v>
      </c>
      <c r="E1231" t="s">
        <v>15261</v>
      </c>
      <c r="F1231">
        <v>0.81656705799999996</v>
      </c>
      <c r="G1231" t="s">
        <v>15262</v>
      </c>
    </row>
    <row r="1232" spans="1:7">
      <c r="A1232" t="s">
        <v>14512</v>
      </c>
      <c r="B1232">
        <v>0.82139546644809702</v>
      </c>
      <c r="C1232" t="s">
        <v>14513</v>
      </c>
      <c r="E1232" t="s">
        <v>9414</v>
      </c>
      <c r="F1232">
        <v>0.81616733900000005</v>
      </c>
      <c r="G1232" t="s">
        <v>9415</v>
      </c>
    </row>
    <row r="1233" spans="1:7">
      <c r="A1233" t="s">
        <v>12467</v>
      </c>
      <c r="B1233">
        <v>0.82134798418260102</v>
      </c>
      <c r="C1233" t="s">
        <v>12468</v>
      </c>
      <c r="E1233" t="s">
        <v>5896</v>
      </c>
      <c r="F1233">
        <v>0.81607410999999996</v>
      </c>
      <c r="G1233" t="s">
        <v>5897</v>
      </c>
    </row>
    <row r="1234" spans="1:7">
      <c r="A1234" t="s">
        <v>11507</v>
      </c>
      <c r="B1234">
        <v>0.82130508344649</v>
      </c>
      <c r="C1234" t="s">
        <v>11508</v>
      </c>
      <c r="E1234" t="s">
        <v>15733</v>
      </c>
      <c r="F1234">
        <v>0.81591907699999999</v>
      </c>
      <c r="G1234" t="s">
        <v>15734</v>
      </c>
    </row>
    <row r="1235" spans="1:7">
      <c r="A1235" t="s">
        <v>6175</v>
      </c>
      <c r="B1235">
        <v>0.82128061918776896</v>
      </c>
      <c r="C1235" t="s">
        <v>6176</v>
      </c>
      <c r="E1235" t="s">
        <v>3836</v>
      </c>
      <c r="F1235">
        <v>0.81588583000000003</v>
      </c>
    </row>
    <row r="1236" spans="1:7">
      <c r="A1236" t="s">
        <v>8675</v>
      </c>
      <c r="B1236">
        <v>0.82119225725089495</v>
      </c>
      <c r="C1236" t="s">
        <v>8676</v>
      </c>
      <c r="E1236" t="s">
        <v>10912</v>
      </c>
      <c r="F1236">
        <v>0.81577106799999999</v>
      </c>
    </row>
    <row r="1237" spans="1:7">
      <c r="A1237" t="s">
        <v>17153</v>
      </c>
      <c r="B1237">
        <v>0.82116624042473896</v>
      </c>
      <c r="C1237" t="s">
        <v>17154</v>
      </c>
      <c r="E1237" t="s">
        <v>15922</v>
      </c>
      <c r="F1237">
        <v>0.81542482299999997</v>
      </c>
      <c r="G1237" t="s">
        <v>15923</v>
      </c>
    </row>
    <row r="1238" spans="1:7">
      <c r="A1238" t="s">
        <v>931</v>
      </c>
      <c r="B1238">
        <v>0.82101562222746205</v>
      </c>
      <c r="C1238" t="s">
        <v>932</v>
      </c>
      <c r="E1238" t="s">
        <v>3586</v>
      </c>
      <c r="F1238">
        <v>0.81538296300000002</v>
      </c>
      <c r="G1238" t="s">
        <v>3587</v>
      </c>
    </row>
    <row r="1239" spans="1:7">
      <c r="A1239" t="s">
        <v>3938</v>
      </c>
      <c r="B1239">
        <v>0.82090912314539799</v>
      </c>
      <c r="C1239" t="s">
        <v>3939</v>
      </c>
      <c r="E1239" t="s">
        <v>4900</v>
      </c>
      <c r="F1239">
        <v>0.81526906899999996</v>
      </c>
      <c r="G1239" t="s">
        <v>4901</v>
      </c>
    </row>
    <row r="1240" spans="1:7">
      <c r="A1240" t="s">
        <v>11064</v>
      </c>
      <c r="B1240">
        <v>0.82084940730532296</v>
      </c>
      <c r="C1240" t="s">
        <v>11065</v>
      </c>
      <c r="E1240" t="s">
        <v>9319</v>
      </c>
      <c r="F1240">
        <v>0.81513430899999995</v>
      </c>
      <c r="G1240" t="s">
        <v>9320</v>
      </c>
    </row>
    <row r="1241" spans="1:7">
      <c r="A1241" t="s">
        <v>12281</v>
      </c>
      <c r="B1241">
        <v>0.82080545198483501</v>
      </c>
      <c r="C1241" t="s">
        <v>12282</v>
      </c>
      <c r="E1241" t="s">
        <v>6049</v>
      </c>
      <c r="F1241">
        <v>0.81504956200000001</v>
      </c>
      <c r="G1241" t="s">
        <v>6050</v>
      </c>
    </row>
    <row r="1242" spans="1:7">
      <c r="A1242" t="s">
        <v>2274</v>
      </c>
      <c r="B1242">
        <v>0.82069236395787004</v>
      </c>
      <c r="C1242" t="s">
        <v>2275</v>
      </c>
      <c r="E1242" t="s">
        <v>12963</v>
      </c>
      <c r="F1242">
        <v>0.81488618199999996</v>
      </c>
      <c r="G1242" t="s">
        <v>12964</v>
      </c>
    </row>
    <row r="1243" spans="1:7">
      <c r="A1243" t="s">
        <v>5687</v>
      </c>
      <c r="B1243">
        <v>0.82057552427290903</v>
      </c>
      <c r="C1243" t="s">
        <v>5688</v>
      </c>
      <c r="E1243" t="s">
        <v>10558</v>
      </c>
      <c r="F1243">
        <v>0.814745308</v>
      </c>
      <c r="G1243" t="s">
        <v>10559</v>
      </c>
    </row>
    <row r="1244" spans="1:7">
      <c r="A1244" t="s">
        <v>11472</v>
      </c>
      <c r="B1244">
        <v>0.82034229427822603</v>
      </c>
      <c r="C1244" t="s">
        <v>11473</v>
      </c>
      <c r="E1244" t="s">
        <v>4391</v>
      </c>
      <c r="F1244">
        <v>0.81471893399999995</v>
      </c>
      <c r="G1244" t="s">
        <v>4392</v>
      </c>
    </row>
    <row r="1245" spans="1:7">
      <c r="A1245" t="s">
        <v>19383</v>
      </c>
      <c r="B1245">
        <v>0.82000644994989003</v>
      </c>
      <c r="C1245" t="s">
        <v>19384</v>
      </c>
      <c r="E1245" t="s">
        <v>12741</v>
      </c>
      <c r="F1245">
        <v>0.81416180100000002</v>
      </c>
    </row>
    <row r="1246" spans="1:7">
      <c r="A1246" t="s">
        <v>9650</v>
      </c>
      <c r="B1246">
        <v>0.81996738656319901</v>
      </c>
      <c r="C1246" t="s">
        <v>9651</v>
      </c>
      <c r="E1246" t="s">
        <v>16671</v>
      </c>
      <c r="F1246">
        <v>0.81406650400000002</v>
      </c>
      <c r="G1246" t="s">
        <v>16672</v>
      </c>
    </row>
    <row r="1247" spans="1:7">
      <c r="A1247" t="s">
        <v>12864</v>
      </c>
      <c r="B1247">
        <v>0.819949276848285</v>
      </c>
      <c r="C1247" t="s">
        <v>12865</v>
      </c>
      <c r="E1247" t="s">
        <v>17666</v>
      </c>
      <c r="F1247">
        <v>0.81406573299999996</v>
      </c>
    </row>
    <row r="1248" spans="1:7">
      <c r="A1248" t="s">
        <v>7337</v>
      </c>
      <c r="B1248">
        <v>0.81988641683926</v>
      </c>
      <c r="C1248" t="s">
        <v>7338</v>
      </c>
      <c r="E1248" t="s">
        <v>17331</v>
      </c>
      <c r="F1248">
        <v>0.81394357100000003</v>
      </c>
      <c r="G1248" t="s">
        <v>17332</v>
      </c>
    </row>
    <row r="1249" spans="1:7">
      <c r="A1249" t="s">
        <v>13646</v>
      </c>
      <c r="B1249">
        <v>0.81970773004516995</v>
      </c>
      <c r="C1249" t="s">
        <v>13647</v>
      </c>
      <c r="E1249" t="s">
        <v>13798</v>
      </c>
      <c r="F1249">
        <v>0.81381236400000001</v>
      </c>
      <c r="G1249" t="s">
        <v>13799</v>
      </c>
    </row>
    <row r="1250" spans="1:7">
      <c r="A1250" t="s">
        <v>15540</v>
      </c>
      <c r="B1250">
        <v>0.81966162579958401</v>
      </c>
      <c r="C1250" t="s">
        <v>15541</v>
      </c>
      <c r="E1250" t="s">
        <v>17039</v>
      </c>
      <c r="F1250">
        <v>0.81377495</v>
      </c>
      <c r="G1250" t="s">
        <v>17040</v>
      </c>
    </row>
    <row r="1251" spans="1:7">
      <c r="A1251" t="s">
        <v>7605</v>
      </c>
      <c r="B1251">
        <v>0.81918769257268698</v>
      </c>
      <c r="C1251" t="s">
        <v>7606</v>
      </c>
      <c r="E1251" t="s">
        <v>16577</v>
      </c>
      <c r="F1251">
        <v>0.81358208799999998</v>
      </c>
      <c r="G1251" t="s">
        <v>16578</v>
      </c>
    </row>
    <row r="1252" spans="1:7">
      <c r="A1252" t="s">
        <v>18316</v>
      </c>
      <c r="B1252">
        <v>0.81915774225325599</v>
      </c>
      <c r="C1252" t="s">
        <v>18317</v>
      </c>
      <c r="E1252" t="s">
        <v>8997</v>
      </c>
      <c r="F1252">
        <v>0.81349872400000001</v>
      </c>
      <c r="G1252" t="s">
        <v>8998</v>
      </c>
    </row>
    <row r="1253" spans="1:7">
      <c r="A1253" t="s">
        <v>19401</v>
      </c>
      <c r="B1253">
        <v>0.81912805319763804</v>
      </c>
      <c r="C1253" t="s">
        <v>19402</v>
      </c>
      <c r="E1253" t="s">
        <v>15468</v>
      </c>
      <c r="F1253">
        <v>0.81342328699999999</v>
      </c>
      <c r="G1253" t="s">
        <v>15469</v>
      </c>
    </row>
    <row r="1254" spans="1:7">
      <c r="A1254" t="s">
        <v>5952</v>
      </c>
      <c r="B1254">
        <v>0.81898784506164801</v>
      </c>
      <c r="C1254" t="s">
        <v>5953</v>
      </c>
      <c r="E1254" t="s">
        <v>2014</v>
      </c>
      <c r="F1254">
        <v>0.81322594599999998</v>
      </c>
      <c r="G1254" t="s">
        <v>2015</v>
      </c>
    </row>
    <row r="1255" spans="1:7">
      <c r="A1255" t="s">
        <v>16706</v>
      </c>
      <c r="B1255">
        <v>0.81887987617243996</v>
      </c>
      <c r="C1255" t="s">
        <v>16707</v>
      </c>
      <c r="E1255" t="s">
        <v>12790</v>
      </c>
      <c r="F1255">
        <v>0.81307440900000005</v>
      </c>
    </row>
    <row r="1256" spans="1:7">
      <c r="A1256" t="s">
        <v>18609</v>
      </c>
      <c r="B1256">
        <v>0.81875829841117398</v>
      </c>
      <c r="C1256" t="s">
        <v>18610</v>
      </c>
      <c r="E1256" t="s">
        <v>16655</v>
      </c>
      <c r="F1256">
        <v>0.81292422499999994</v>
      </c>
      <c r="G1256" t="s">
        <v>16656</v>
      </c>
    </row>
    <row r="1257" spans="1:7">
      <c r="A1257" t="s">
        <v>1395</v>
      </c>
      <c r="B1257">
        <v>0.81860642640175896</v>
      </c>
      <c r="C1257" t="s">
        <v>1396</v>
      </c>
      <c r="E1257" t="s">
        <v>17412</v>
      </c>
      <c r="F1257">
        <v>0.81263517399999996</v>
      </c>
      <c r="G1257" t="s">
        <v>17413</v>
      </c>
    </row>
    <row r="1258" spans="1:7">
      <c r="A1258" t="s">
        <v>18411</v>
      </c>
      <c r="B1258">
        <v>0.81813875117912405</v>
      </c>
      <c r="C1258" t="s">
        <v>18412</v>
      </c>
      <c r="E1258" t="s">
        <v>9306</v>
      </c>
      <c r="F1258">
        <v>0.81259779499999996</v>
      </c>
      <c r="G1258" t="s">
        <v>9307</v>
      </c>
    </row>
    <row r="1259" spans="1:7">
      <c r="A1259" t="s">
        <v>14927</v>
      </c>
      <c r="B1259">
        <v>0.81797094514471802</v>
      </c>
      <c r="C1259" t="s">
        <v>14928</v>
      </c>
      <c r="E1259" t="s">
        <v>13810</v>
      </c>
      <c r="F1259">
        <v>0.81250435799999998</v>
      </c>
    </row>
    <row r="1260" spans="1:7">
      <c r="A1260" t="s">
        <v>6144</v>
      </c>
      <c r="B1260">
        <v>0.81796911545572104</v>
      </c>
      <c r="C1260" t="s">
        <v>6145</v>
      </c>
      <c r="E1260" t="s">
        <v>7914</v>
      </c>
      <c r="F1260">
        <v>0.81242035800000001</v>
      </c>
      <c r="G1260" t="s">
        <v>7915</v>
      </c>
    </row>
    <row r="1261" spans="1:7">
      <c r="A1261" t="s">
        <v>6169</v>
      </c>
      <c r="B1261">
        <v>0.81781460029933495</v>
      </c>
      <c r="E1261" t="s">
        <v>14348</v>
      </c>
      <c r="F1261">
        <v>0.81231667299999999</v>
      </c>
      <c r="G1261" t="s">
        <v>14349</v>
      </c>
    </row>
    <row r="1262" spans="1:7">
      <c r="A1262" t="s">
        <v>10024</v>
      </c>
      <c r="B1262">
        <v>0.81774225477654106</v>
      </c>
      <c r="C1262" t="s">
        <v>10025</v>
      </c>
      <c r="E1262" t="s">
        <v>4856</v>
      </c>
      <c r="F1262">
        <v>0.81204626000000002</v>
      </c>
      <c r="G1262" t="s">
        <v>4857</v>
      </c>
    </row>
    <row r="1263" spans="1:7">
      <c r="A1263" t="s">
        <v>16189</v>
      </c>
      <c r="B1263">
        <v>0.81753440911812603</v>
      </c>
      <c r="C1263" t="s">
        <v>16190</v>
      </c>
      <c r="E1263" t="s">
        <v>4253</v>
      </c>
      <c r="F1263">
        <v>0.81204160999999997</v>
      </c>
      <c r="G1263" t="s">
        <v>4254</v>
      </c>
    </row>
    <row r="1264" spans="1:7">
      <c r="A1264" t="s">
        <v>16657</v>
      </c>
      <c r="B1264">
        <v>0.817402211738263</v>
      </c>
      <c r="C1264" t="s">
        <v>16658</v>
      </c>
      <c r="E1264" t="s">
        <v>11141</v>
      </c>
      <c r="F1264">
        <v>0.81191114600000003</v>
      </c>
      <c r="G1264" t="s">
        <v>11142</v>
      </c>
    </row>
    <row r="1265" spans="1:7">
      <c r="A1265" t="s">
        <v>7879</v>
      </c>
      <c r="B1265">
        <v>0.81723252921963097</v>
      </c>
      <c r="C1265" t="s">
        <v>7880</v>
      </c>
      <c r="E1265" t="s">
        <v>12551</v>
      </c>
      <c r="F1265">
        <v>0.81156862200000002</v>
      </c>
      <c r="G1265" t="s">
        <v>12552</v>
      </c>
    </row>
    <row r="1266" spans="1:7">
      <c r="A1266" t="s">
        <v>12665</v>
      </c>
      <c r="B1266">
        <v>0.81681980541235599</v>
      </c>
      <c r="C1266" t="s">
        <v>12666</v>
      </c>
      <c r="E1266" t="s">
        <v>13344</v>
      </c>
      <c r="F1266">
        <v>0.81151642599999996</v>
      </c>
    </row>
    <row r="1267" spans="1:7">
      <c r="A1267" t="s">
        <v>7416</v>
      </c>
      <c r="B1267">
        <v>0.81673504051831003</v>
      </c>
      <c r="C1267" t="s">
        <v>7417</v>
      </c>
      <c r="E1267" t="s">
        <v>16117</v>
      </c>
      <c r="F1267">
        <v>0.81150037500000005</v>
      </c>
      <c r="G1267" t="s">
        <v>16118</v>
      </c>
    </row>
    <row r="1268" spans="1:7">
      <c r="A1268" t="s">
        <v>7642</v>
      </c>
      <c r="B1268">
        <v>0.81648475757300598</v>
      </c>
      <c r="C1268" t="s">
        <v>7643</v>
      </c>
      <c r="E1268" t="s">
        <v>9475</v>
      </c>
      <c r="F1268">
        <v>0.81133657599999998</v>
      </c>
      <c r="G1268" t="s">
        <v>9476</v>
      </c>
    </row>
    <row r="1269" spans="1:7">
      <c r="A1269" t="s">
        <v>6270</v>
      </c>
      <c r="B1269">
        <v>0.81625052412830301</v>
      </c>
      <c r="C1269" t="s">
        <v>6271</v>
      </c>
      <c r="E1269" t="s">
        <v>8543</v>
      </c>
      <c r="F1269">
        <v>0.81123537300000004</v>
      </c>
    </row>
    <row r="1270" spans="1:7">
      <c r="A1270" t="s">
        <v>16167</v>
      </c>
      <c r="B1270">
        <v>0.81610484734453403</v>
      </c>
      <c r="C1270" t="s">
        <v>16168</v>
      </c>
      <c r="E1270" t="s">
        <v>6853</v>
      </c>
      <c r="F1270">
        <v>0.81118485299999998</v>
      </c>
    </row>
    <row r="1271" spans="1:7">
      <c r="A1271" t="s">
        <v>2318</v>
      </c>
      <c r="B1271">
        <v>0.81548838608584595</v>
      </c>
      <c r="C1271" t="s">
        <v>2319</v>
      </c>
      <c r="E1271" t="s">
        <v>9086</v>
      </c>
      <c r="F1271">
        <v>0.81117867700000001</v>
      </c>
    </row>
    <row r="1272" spans="1:7">
      <c r="A1272" t="s">
        <v>3880</v>
      </c>
      <c r="B1272">
        <v>0.81545764365269702</v>
      </c>
      <c r="C1272" t="s">
        <v>3881</v>
      </c>
      <c r="E1272" t="s">
        <v>6371</v>
      </c>
      <c r="F1272">
        <v>0.81112754600000003</v>
      </c>
      <c r="G1272" t="s">
        <v>6372</v>
      </c>
    </row>
    <row r="1273" spans="1:7">
      <c r="A1273" t="s">
        <v>14939</v>
      </c>
      <c r="B1273">
        <v>0.81533639138708902</v>
      </c>
      <c r="E1273" t="s">
        <v>12881</v>
      </c>
      <c r="F1273">
        <v>0.81111175400000002</v>
      </c>
      <c r="G1273" t="s">
        <v>12882</v>
      </c>
    </row>
    <row r="1274" spans="1:7">
      <c r="A1274" t="s">
        <v>15305</v>
      </c>
      <c r="B1274">
        <v>0.81521281261683298</v>
      </c>
      <c r="C1274" t="s">
        <v>15306</v>
      </c>
      <c r="E1274" t="s">
        <v>14558</v>
      </c>
      <c r="F1274">
        <v>0.81109570600000003</v>
      </c>
      <c r="G1274" t="s">
        <v>14559</v>
      </c>
    </row>
    <row r="1275" spans="1:7">
      <c r="A1275" t="s">
        <v>18637</v>
      </c>
      <c r="B1275">
        <v>0.81517536337090801</v>
      </c>
      <c r="C1275" t="s">
        <v>18638</v>
      </c>
      <c r="E1275" t="s">
        <v>16390</v>
      </c>
      <c r="F1275">
        <v>0.81108548700000005</v>
      </c>
      <c r="G1275" t="s">
        <v>16391</v>
      </c>
    </row>
    <row r="1276" spans="1:7">
      <c r="A1276" t="s">
        <v>13243</v>
      </c>
      <c r="B1276">
        <v>0.81504323186406902</v>
      </c>
      <c r="C1276" t="s">
        <v>13244</v>
      </c>
      <c r="E1276" t="s">
        <v>16134</v>
      </c>
      <c r="F1276">
        <v>0.81089794599999998</v>
      </c>
    </row>
    <row r="1277" spans="1:7">
      <c r="A1277" t="s">
        <v>9091</v>
      </c>
      <c r="B1277">
        <v>0.814964628907766</v>
      </c>
      <c r="C1277" t="s">
        <v>9092</v>
      </c>
      <c r="E1277" t="s">
        <v>17747</v>
      </c>
      <c r="F1277">
        <v>0.81061134599999995</v>
      </c>
      <c r="G1277" t="s">
        <v>17748</v>
      </c>
    </row>
    <row r="1278" spans="1:7">
      <c r="A1278" t="s">
        <v>19173</v>
      </c>
      <c r="B1278">
        <v>0.81486217870561695</v>
      </c>
      <c r="C1278" t="s">
        <v>19174</v>
      </c>
      <c r="E1278" t="s">
        <v>16468</v>
      </c>
      <c r="F1278">
        <v>0.81038237099999999</v>
      </c>
    </row>
    <row r="1279" spans="1:7">
      <c r="A1279" t="s">
        <v>17298</v>
      </c>
      <c r="B1279">
        <v>0.81474332083826495</v>
      </c>
      <c r="C1279" t="s">
        <v>17299</v>
      </c>
      <c r="E1279" t="s">
        <v>7077</v>
      </c>
      <c r="F1279">
        <v>0.81026244999999997</v>
      </c>
      <c r="G1279" t="s">
        <v>7078</v>
      </c>
    </row>
    <row r="1280" spans="1:7">
      <c r="A1280" t="s">
        <v>2296</v>
      </c>
      <c r="B1280">
        <v>0.81432856640034401</v>
      </c>
      <c r="C1280" t="s">
        <v>2297</v>
      </c>
      <c r="E1280" t="s">
        <v>9994</v>
      </c>
      <c r="F1280">
        <v>0.81020782899999999</v>
      </c>
      <c r="G1280" t="s">
        <v>9995</v>
      </c>
    </row>
    <row r="1281" spans="1:7">
      <c r="A1281" t="s">
        <v>11247</v>
      </c>
      <c r="B1281">
        <v>0.81428956091792803</v>
      </c>
      <c r="C1281" t="s">
        <v>11248</v>
      </c>
      <c r="E1281" t="s">
        <v>4424</v>
      </c>
      <c r="F1281">
        <v>0.81001453899999998</v>
      </c>
      <c r="G1281" t="s">
        <v>4425</v>
      </c>
    </row>
    <row r="1282" spans="1:7">
      <c r="A1282" t="s">
        <v>7104</v>
      </c>
      <c r="B1282">
        <v>0.814245058593557</v>
      </c>
      <c r="C1282" t="s">
        <v>7105</v>
      </c>
      <c r="E1282" t="s">
        <v>9718</v>
      </c>
      <c r="F1282">
        <v>0.80993663800000004</v>
      </c>
      <c r="G1282" t="s">
        <v>9719</v>
      </c>
    </row>
    <row r="1283" spans="1:7">
      <c r="A1283" t="s">
        <v>18054</v>
      </c>
      <c r="B1283">
        <v>0.81402706754695098</v>
      </c>
      <c r="C1283" t="s">
        <v>18055</v>
      </c>
      <c r="E1283" t="s">
        <v>2884</v>
      </c>
      <c r="F1283">
        <v>0.80981741699999998</v>
      </c>
      <c r="G1283" t="s">
        <v>2885</v>
      </c>
    </row>
    <row r="1284" spans="1:7">
      <c r="A1284" t="s">
        <v>16770</v>
      </c>
      <c r="B1284">
        <v>0.813615679337654</v>
      </c>
      <c r="C1284" t="s">
        <v>16771</v>
      </c>
      <c r="E1284" t="s">
        <v>5847</v>
      </c>
      <c r="F1284">
        <v>0.80944053100000002</v>
      </c>
      <c r="G1284" t="s">
        <v>5848</v>
      </c>
    </row>
    <row r="1285" spans="1:7">
      <c r="A1285" t="s">
        <v>13418</v>
      </c>
      <c r="B1285">
        <v>0.81353253460424302</v>
      </c>
      <c r="C1285" t="s">
        <v>13419</v>
      </c>
      <c r="E1285" t="s">
        <v>9369</v>
      </c>
      <c r="F1285">
        <v>0.80893762599999997</v>
      </c>
      <c r="G1285" t="s">
        <v>9370</v>
      </c>
    </row>
    <row r="1286" spans="1:7">
      <c r="A1286" t="s">
        <v>4498</v>
      </c>
      <c r="B1286">
        <v>0.813501044896634</v>
      </c>
      <c r="C1286" t="s">
        <v>4499</v>
      </c>
      <c r="E1286" t="s">
        <v>10731</v>
      </c>
      <c r="F1286">
        <v>0.80881879599999995</v>
      </c>
      <c r="G1286" t="s">
        <v>10732</v>
      </c>
    </row>
    <row r="1287" spans="1:7">
      <c r="A1287" t="s">
        <v>10662</v>
      </c>
      <c r="B1287">
        <v>0.813498643816018</v>
      </c>
      <c r="C1287" t="s">
        <v>10663</v>
      </c>
      <c r="E1287" t="s">
        <v>10789</v>
      </c>
      <c r="F1287">
        <v>0.80874007199999998</v>
      </c>
    </row>
    <row r="1288" spans="1:7">
      <c r="A1288" t="s">
        <v>4396</v>
      </c>
      <c r="B1288">
        <v>0.81335315739561997</v>
      </c>
      <c r="C1288" t="s">
        <v>4397</v>
      </c>
      <c r="E1288" t="s">
        <v>13304</v>
      </c>
      <c r="F1288">
        <v>0.80872074699999996</v>
      </c>
      <c r="G1288" t="s">
        <v>13305</v>
      </c>
    </row>
    <row r="1289" spans="1:7">
      <c r="A1289" t="s">
        <v>13892</v>
      </c>
      <c r="B1289">
        <v>0.81324297288223102</v>
      </c>
      <c r="E1289" t="s">
        <v>8284</v>
      </c>
      <c r="F1289">
        <v>0.80868849600000003</v>
      </c>
      <c r="G1289" t="s">
        <v>8285</v>
      </c>
    </row>
    <row r="1290" spans="1:7">
      <c r="A1290" t="s">
        <v>6693</v>
      </c>
      <c r="B1290">
        <v>0.81323951964075603</v>
      </c>
      <c r="C1290" t="s">
        <v>6694</v>
      </c>
      <c r="E1290" t="s">
        <v>13973</v>
      </c>
      <c r="F1290">
        <v>0.80854180499999995</v>
      </c>
      <c r="G1290" t="s">
        <v>13974</v>
      </c>
    </row>
    <row r="1291" spans="1:7">
      <c r="A1291" t="s">
        <v>12704</v>
      </c>
      <c r="B1291">
        <v>0.81265364035808996</v>
      </c>
      <c r="E1291" t="s">
        <v>16449</v>
      </c>
      <c r="F1291">
        <v>0.80845122000000003</v>
      </c>
      <c r="G1291" t="s">
        <v>16450</v>
      </c>
    </row>
    <row r="1292" spans="1:7">
      <c r="A1292" t="s">
        <v>7841</v>
      </c>
      <c r="B1292">
        <v>0.81264437416741897</v>
      </c>
      <c r="C1292" t="s">
        <v>7842</v>
      </c>
      <c r="E1292" t="s">
        <v>10389</v>
      </c>
      <c r="F1292">
        <v>0.80843599799999999</v>
      </c>
      <c r="G1292" t="s">
        <v>10390</v>
      </c>
    </row>
    <row r="1293" spans="1:7">
      <c r="A1293" t="s">
        <v>15325</v>
      </c>
      <c r="B1293">
        <v>0.81239196508252998</v>
      </c>
      <c r="C1293" t="s">
        <v>15326</v>
      </c>
      <c r="E1293" t="s">
        <v>2798</v>
      </c>
      <c r="F1293">
        <v>0.80831155600000004</v>
      </c>
      <c r="G1293" t="s">
        <v>2799</v>
      </c>
    </row>
    <row r="1294" spans="1:7">
      <c r="A1294" t="s">
        <v>12187</v>
      </c>
      <c r="B1294">
        <v>0.81231677339849895</v>
      </c>
      <c r="C1294" t="s">
        <v>12188</v>
      </c>
      <c r="E1294" t="s">
        <v>10234</v>
      </c>
      <c r="F1294">
        <v>0.80817256000000004</v>
      </c>
      <c r="G1294" t="s">
        <v>10235</v>
      </c>
    </row>
    <row r="1295" spans="1:7">
      <c r="A1295" t="s">
        <v>19308</v>
      </c>
      <c r="B1295">
        <v>0.81230225981679105</v>
      </c>
      <c r="E1295" t="s">
        <v>12252</v>
      </c>
      <c r="F1295">
        <v>0.80800595200000003</v>
      </c>
      <c r="G1295" t="s">
        <v>12253</v>
      </c>
    </row>
    <row r="1296" spans="1:7">
      <c r="A1296" t="s">
        <v>4978</v>
      </c>
      <c r="B1296">
        <v>0.81225161456051498</v>
      </c>
      <c r="C1296" t="s">
        <v>4979</v>
      </c>
      <c r="E1296" t="s">
        <v>16298</v>
      </c>
      <c r="F1296">
        <v>0.80797377100000001</v>
      </c>
      <c r="G1296" t="s">
        <v>16299</v>
      </c>
    </row>
    <row r="1297" spans="1:7">
      <c r="A1297" t="s">
        <v>9073</v>
      </c>
      <c r="B1297">
        <v>0.81214647533534701</v>
      </c>
      <c r="C1297" t="s">
        <v>9074</v>
      </c>
      <c r="E1297" t="s">
        <v>15651</v>
      </c>
      <c r="F1297">
        <v>0.807904132</v>
      </c>
      <c r="G1297" t="s">
        <v>15652</v>
      </c>
    </row>
    <row r="1298" spans="1:7">
      <c r="A1298" t="s">
        <v>15881</v>
      </c>
      <c r="B1298">
        <v>0.81207263716203903</v>
      </c>
      <c r="C1298" t="s">
        <v>15882</v>
      </c>
      <c r="E1298" t="s">
        <v>17312</v>
      </c>
      <c r="F1298">
        <v>0.80778613799999999</v>
      </c>
      <c r="G1298" t="s">
        <v>17313</v>
      </c>
    </row>
    <row r="1299" spans="1:7">
      <c r="A1299" t="s">
        <v>15846</v>
      </c>
      <c r="B1299">
        <v>0.81202282245753199</v>
      </c>
      <c r="C1299" t="s">
        <v>15847</v>
      </c>
      <c r="E1299" t="s">
        <v>1672</v>
      </c>
      <c r="F1299">
        <v>0.80772197800000001</v>
      </c>
      <c r="G1299" t="s">
        <v>1673</v>
      </c>
    </row>
    <row r="1300" spans="1:7">
      <c r="A1300" t="s">
        <v>11951</v>
      </c>
      <c r="B1300">
        <v>0.81196632490810905</v>
      </c>
      <c r="C1300" t="s">
        <v>11952</v>
      </c>
      <c r="E1300" t="s">
        <v>10335</v>
      </c>
      <c r="F1300">
        <v>0.80739225699999995</v>
      </c>
      <c r="G1300" t="s">
        <v>10336</v>
      </c>
    </row>
    <row r="1301" spans="1:7">
      <c r="A1301" t="s">
        <v>14269</v>
      </c>
      <c r="B1301">
        <v>0.81160642191201204</v>
      </c>
      <c r="C1301" t="s">
        <v>14270</v>
      </c>
      <c r="E1301" t="s">
        <v>12627</v>
      </c>
      <c r="F1301">
        <v>0.80738656399999997</v>
      </c>
      <c r="G1301" t="s">
        <v>12628</v>
      </c>
    </row>
    <row r="1302" spans="1:7">
      <c r="A1302" t="s">
        <v>13934</v>
      </c>
      <c r="B1302">
        <v>0.81116463544585005</v>
      </c>
      <c r="C1302" t="s">
        <v>13935</v>
      </c>
      <c r="E1302" t="s">
        <v>4799</v>
      </c>
      <c r="F1302">
        <v>0.80735351200000005</v>
      </c>
    </row>
    <row r="1303" spans="1:7">
      <c r="A1303" t="s">
        <v>18104</v>
      </c>
      <c r="B1303">
        <v>0.81090039749170095</v>
      </c>
      <c r="C1303" t="s">
        <v>18105</v>
      </c>
      <c r="E1303" t="s">
        <v>1826</v>
      </c>
      <c r="F1303">
        <v>0.80721704999999999</v>
      </c>
      <c r="G1303" t="s">
        <v>1827</v>
      </c>
    </row>
    <row r="1304" spans="1:7">
      <c r="A1304" t="s">
        <v>7782</v>
      </c>
      <c r="B1304">
        <v>0.81080613757044595</v>
      </c>
      <c r="C1304" t="s">
        <v>7783</v>
      </c>
      <c r="E1304" t="s">
        <v>5747</v>
      </c>
      <c r="F1304">
        <v>0.80689896400000005</v>
      </c>
      <c r="G1304" t="s">
        <v>5748</v>
      </c>
    </row>
    <row r="1305" spans="1:7">
      <c r="A1305" t="s">
        <v>12172</v>
      </c>
      <c r="B1305">
        <v>0.81067411877473805</v>
      </c>
      <c r="C1305" t="s">
        <v>12173</v>
      </c>
      <c r="E1305" t="s">
        <v>14831</v>
      </c>
      <c r="F1305">
        <v>0.80678173600000003</v>
      </c>
      <c r="G1305" t="s">
        <v>14832</v>
      </c>
    </row>
    <row r="1306" spans="1:7">
      <c r="A1306" t="s">
        <v>6032</v>
      </c>
      <c r="B1306">
        <v>0.81046168109289196</v>
      </c>
      <c r="C1306" t="s">
        <v>6033</v>
      </c>
      <c r="E1306" t="s">
        <v>12167</v>
      </c>
      <c r="F1306">
        <v>0.80676503099999997</v>
      </c>
      <c r="G1306" t="s">
        <v>12168</v>
      </c>
    </row>
    <row r="1307" spans="1:7">
      <c r="A1307" t="s">
        <v>6771</v>
      </c>
      <c r="B1307">
        <v>0.81044310442078105</v>
      </c>
      <c r="C1307" t="s">
        <v>6772</v>
      </c>
      <c r="E1307" t="s">
        <v>390</v>
      </c>
      <c r="F1307">
        <v>0.80673364999999997</v>
      </c>
      <c r="G1307" t="s">
        <v>391</v>
      </c>
    </row>
    <row r="1308" spans="1:7">
      <c r="A1308" t="s">
        <v>5604</v>
      </c>
      <c r="B1308">
        <v>0.81020852003888</v>
      </c>
      <c r="C1308" t="s">
        <v>5605</v>
      </c>
      <c r="E1308" t="s">
        <v>6420</v>
      </c>
      <c r="F1308">
        <v>0.80660175000000001</v>
      </c>
      <c r="G1308" t="s">
        <v>6421</v>
      </c>
    </row>
    <row r="1309" spans="1:7">
      <c r="A1309" t="s">
        <v>6189</v>
      </c>
      <c r="B1309">
        <v>0.80971821218284101</v>
      </c>
      <c r="C1309" t="s">
        <v>6190</v>
      </c>
      <c r="E1309" t="s">
        <v>17531</v>
      </c>
      <c r="F1309">
        <v>0.80657451499999999</v>
      </c>
      <c r="G1309" t="s">
        <v>17532</v>
      </c>
    </row>
    <row r="1310" spans="1:7">
      <c r="A1310" t="s">
        <v>17294</v>
      </c>
      <c r="B1310">
        <v>0.80967264058809496</v>
      </c>
      <c r="C1310" t="s">
        <v>17295</v>
      </c>
      <c r="E1310" t="s">
        <v>6180</v>
      </c>
      <c r="F1310">
        <v>0.80615372799999996</v>
      </c>
      <c r="G1310" t="s">
        <v>6181</v>
      </c>
    </row>
    <row r="1311" spans="1:7">
      <c r="A1311" t="s">
        <v>13455</v>
      </c>
      <c r="B1311">
        <v>0.80944308512458096</v>
      </c>
      <c r="C1311" t="s">
        <v>13456</v>
      </c>
      <c r="E1311" t="s">
        <v>7156</v>
      </c>
      <c r="F1311">
        <v>0.80609304199999998</v>
      </c>
      <c r="G1311" t="s">
        <v>7157</v>
      </c>
    </row>
    <row r="1312" spans="1:7">
      <c r="A1312" t="s">
        <v>10847</v>
      </c>
      <c r="B1312">
        <v>0.809391587982218</v>
      </c>
      <c r="C1312" t="s">
        <v>10848</v>
      </c>
      <c r="E1312" t="s">
        <v>8196</v>
      </c>
      <c r="F1312">
        <v>0.80603539599999996</v>
      </c>
      <c r="G1312" t="s">
        <v>8197</v>
      </c>
    </row>
    <row r="1313" spans="1:7">
      <c r="A1313" t="s">
        <v>12219</v>
      </c>
      <c r="B1313">
        <v>0.80932258359935405</v>
      </c>
      <c r="C1313" t="s">
        <v>12220</v>
      </c>
      <c r="E1313" t="s">
        <v>13666</v>
      </c>
      <c r="F1313">
        <v>0.80601613100000002</v>
      </c>
    </row>
    <row r="1314" spans="1:7">
      <c r="A1314" t="s">
        <v>12049</v>
      </c>
      <c r="B1314">
        <v>0.80930069961152895</v>
      </c>
      <c r="C1314" t="s">
        <v>12050</v>
      </c>
      <c r="E1314" t="s">
        <v>14192</v>
      </c>
      <c r="F1314">
        <v>0.80560384600000001</v>
      </c>
      <c r="G1314" t="s">
        <v>14193</v>
      </c>
    </row>
    <row r="1315" spans="1:7">
      <c r="A1315" t="s">
        <v>17012</v>
      </c>
      <c r="B1315">
        <v>0.809283474211967</v>
      </c>
      <c r="C1315" t="s">
        <v>17013</v>
      </c>
      <c r="E1315" t="s">
        <v>4892</v>
      </c>
      <c r="F1315">
        <v>0.80556249099999999</v>
      </c>
      <c r="G1315" t="s">
        <v>4893</v>
      </c>
    </row>
    <row r="1316" spans="1:7">
      <c r="A1316" t="s">
        <v>19357</v>
      </c>
      <c r="B1316">
        <v>0.80928312453346096</v>
      </c>
      <c r="C1316" t="s">
        <v>19358</v>
      </c>
      <c r="E1316" t="s">
        <v>19002</v>
      </c>
      <c r="F1316">
        <v>0.805519922</v>
      </c>
      <c r="G1316" t="s">
        <v>19003</v>
      </c>
    </row>
    <row r="1317" spans="1:7">
      <c r="A1317" t="s">
        <v>9740</v>
      </c>
      <c r="B1317">
        <v>0.80886336778289603</v>
      </c>
      <c r="C1317" t="s">
        <v>9741</v>
      </c>
      <c r="E1317" t="s">
        <v>16128</v>
      </c>
      <c r="F1317">
        <v>0.80541214000000005</v>
      </c>
      <c r="G1317" t="s">
        <v>16129</v>
      </c>
    </row>
    <row r="1318" spans="1:7">
      <c r="A1318" t="s">
        <v>5558</v>
      </c>
      <c r="B1318">
        <v>0.80884574957188204</v>
      </c>
      <c r="C1318" t="s">
        <v>5559</v>
      </c>
      <c r="E1318" t="s">
        <v>5674</v>
      </c>
      <c r="F1318">
        <v>0.80531369799999997</v>
      </c>
      <c r="G1318" t="s">
        <v>5675</v>
      </c>
    </row>
    <row r="1319" spans="1:7">
      <c r="A1319" t="s">
        <v>16788</v>
      </c>
      <c r="B1319">
        <v>0.80881465939948805</v>
      </c>
      <c r="C1319" t="s">
        <v>16789</v>
      </c>
      <c r="E1319" t="s">
        <v>16219</v>
      </c>
      <c r="F1319">
        <v>0.80515988599999999</v>
      </c>
      <c r="G1319" t="s">
        <v>16220</v>
      </c>
    </row>
    <row r="1320" spans="1:7">
      <c r="A1320" t="s">
        <v>6752</v>
      </c>
      <c r="B1320">
        <v>0.80865476998216002</v>
      </c>
      <c r="C1320" t="s">
        <v>6753</v>
      </c>
      <c r="E1320" t="s">
        <v>18441</v>
      </c>
      <c r="F1320">
        <v>0.80509461400000004</v>
      </c>
      <c r="G1320" t="s">
        <v>18442</v>
      </c>
    </row>
    <row r="1321" spans="1:7">
      <c r="A1321" t="s">
        <v>18857</v>
      </c>
      <c r="B1321">
        <v>0.80830162016267004</v>
      </c>
      <c r="C1321" t="s">
        <v>18858</v>
      </c>
      <c r="E1321" t="s">
        <v>11815</v>
      </c>
      <c r="F1321">
        <v>0.80501805599999998</v>
      </c>
      <c r="G1321" t="s">
        <v>11816</v>
      </c>
    </row>
    <row r="1322" spans="1:7">
      <c r="A1322" t="s">
        <v>15782</v>
      </c>
      <c r="B1322">
        <v>0.80822968899279601</v>
      </c>
      <c r="C1322" t="s">
        <v>15783</v>
      </c>
      <c r="E1322" t="s">
        <v>6983</v>
      </c>
      <c r="F1322">
        <v>0.80500822599999999</v>
      </c>
      <c r="G1322" t="s">
        <v>6984</v>
      </c>
    </row>
    <row r="1323" spans="1:7">
      <c r="A1323" t="s">
        <v>14677</v>
      </c>
      <c r="B1323">
        <v>0.80815904119562598</v>
      </c>
      <c r="C1323" t="s">
        <v>14678</v>
      </c>
      <c r="E1323" t="s">
        <v>3650</v>
      </c>
      <c r="F1323">
        <v>0.80492453900000005</v>
      </c>
      <c r="G1323" t="s">
        <v>3651</v>
      </c>
    </row>
    <row r="1324" spans="1:7">
      <c r="A1324" t="s">
        <v>18418</v>
      </c>
      <c r="B1324">
        <v>0.80805266505984996</v>
      </c>
      <c r="C1324" t="s">
        <v>18419</v>
      </c>
      <c r="E1324" t="s">
        <v>4200</v>
      </c>
      <c r="F1324">
        <v>0.80446923100000001</v>
      </c>
      <c r="G1324" t="s">
        <v>4201</v>
      </c>
    </row>
    <row r="1325" spans="1:7">
      <c r="A1325" t="s">
        <v>11715</v>
      </c>
      <c r="B1325">
        <v>0.80803144238548297</v>
      </c>
      <c r="C1325" t="s">
        <v>11716</v>
      </c>
      <c r="E1325" t="s">
        <v>1871</v>
      </c>
      <c r="F1325">
        <v>0.80436752700000003</v>
      </c>
      <c r="G1325" t="s">
        <v>1872</v>
      </c>
    </row>
    <row r="1326" spans="1:7">
      <c r="A1326" t="s">
        <v>14389</v>
      </c>
      <c r="B1326">
        <v>0.80797200342572995</v>
      </c>
      <c r="C1326" t="s">
        <v>14390</v>
      </c>
      <c r="E1326" t="s">
        <v>6864</v>
      </c>
      <c r="F1326">
        <v>0.80416555000000001</v>
      </c>
      <c r="G1326" t="s">
        <v>6865</v>
      </c>
    </row>
    <row r="1327" spans="1:7">
      <c r="A1327" t="s">
        <v>3333</v>
      </c>
      <c r="B1327">
        <v>0.80790672659632901</v>
      </c>
      <c r="C1327" t="s">
        <v>3334</v>
      </c>
      <c r="E1327" t="s">
        <v>17450</v>
      </c>
      <c r="F1327">
        <v>0.80392451200000004</v>
      </c>
      <c r="G1327" t="s">
        <v>17451</v>
      </c>
    </row>
    <row r="1328" spans="1:7">
      <c r="A1328" t="s">
        <v>12754</v>
      </c>
      <c r="B1328">
        <v>0.80778777870237894</v>
      </c>
      <c r="C1328" t="s">
        <v>12755</v>
      </c>
      <c r="E1328" t="s">
        <v>1761</v>
      </c>
      <c r="F1328">
        <v>0.803763004</v>
      </c>
      <c r="G1328" t="s">
        <v>1762</v>
      </c>
    </row>
    <row r="1329" spans="1:7">
      <c r="A1329" t="s">
        <v>13681</v>
      </c>
      <c r="B1329">
        <v>0.80778038915442996</v>
      </c>
      <c r="E1329" t="s">
        <v>7018</v>
      </c>
      <c r="F1329">
        <v>0.80362810299999998</v>
      </c>
      <c r="G1329" t="s">
        <v>7019</v>
      </c>
    </row>
    <row r="1330" spans="1:7">
      <c r="A1330" t="s">
        <v>12823</v>
      </c>
      <c r="B1330">
        <v>0.80772494375749004</v>
      </c>
      <c r="C1330" t="s">
        <v>12824</v>
      </c>
      <c r="E1330" t="s">
        <v>16667</v>
      </c>
      <c r="F1330">
        <v>0.80342389400000003</v>
      </c>
      <c r="G1330" t="s">
        <v>16668</v>
      </c>
    </row>
    <row r="1331" spans="1:7">
      <c r="A1331" t="s">
        <v>5066</v>
      </c>
      <c r="B1331">
        <v>0.80770370235110001</v>
      </c>
      <c r="C1331" t="s">
        <v>5067</v>
      </c>
      <c r="E1331" t="s">
        <v>10895</v>
      </c>
      <c r="F1331">
        <v>0.80306750800000004</v>
      </c>
      <c r="G1331" t="s">
        <v>10896</v>
      </c>
    </row>
    <row r="1332" spans="1:7">
      <c r="A1332" t="s">
        <v>1818</v>
      </c>
      <c r="B1332">
        <v>0.80766590293585705</v>
      </c>
      <c r="C1332" t="s">
        <v>1819</v>
      </c>
      <c r="E1332" t="s">
        <v>8166</v>
      </c>
      <c r="F1332">
        <v>0.80305120699999999</v>
      </c>
    </row>
    <row r="1333" spans="1:7">
      <c r="A1333" t="s">
        <v>3710</v>
      </c>
      <c r="B1333">
        <v>0.80763854675453495</v>
      </c>
      <c r="C1333" t="s">
        <v>3711</v>
      </c>
      <c r="E1333" t="s">
        <v>8651</v>
      </c>
      <c r="F1333">
        <v>0.80276165399999999</v>
      </c>
      <c r="G1333" t="s">
        <v>8652</v>
      </c>
    </row>
    <row r="1334" spans="1:7">
      <c r="A1334" t="s">
        <v>12515</v>
      </c>
      <c r="B1334">
        <v>0.80722950023631201</v>
      </c>
      <c r="C1334" t="s">
        <v>12516</v>
      </c>
      <c r="E1334" t="s">
        <v>3174</v>
      </c>
      <c r="F1334">
        <v>0.80275307799999995</v>
      </c>
      <c r="G1334" t="s">
        <v>3175</v>
      </c>
    </row>
    <row r="1335" spans="1:7">
      <c r="A1335" t="s">
        <v>14504</v>
      </c>
      <c r="B1335">
        <v>0.80707062122124096</v>
      </c>
      <c r="C1335" t="s">
        <v>14505</v>
      </c>
      <c r="E1335" t="s">
        <v>3014</v>
      </c>
      <c r="F1335">
        <v>0.80234031500000003</v>
      </c>
      <c r="G1335" t="s">
        <v>3015</v>
      </c>
    </row>
    <row r="1336" spans="1:7">
      <c r="A1336" t="s">
        <v>5508</v>
      </c>
      <c r="B1336">
        <v>0.80693980714892599</v>
      </c>
      <c r="C1336" t="s">
        <v>5509</v>
      </c>
      <c r="E1336" t="s">
        <v>6212</v>
      </c>
      <c r="F1336">
        <v>0.80224099100000001</v>
      </c>
      <c r="G1336" t="s">
        <v>6213</v>
      </c>
    </row>
    <row r="1337" spans="1:7">
      <c r="A1337" t="s">
        <v>16673</v>
      </c>
      <c r="B1337">
        <v>0.80692965614676704</v>
      </c>
      <c r="C1337" t="s">
        <v>16674</v>
      </c>
      <c r="E1337" t="s">
        <v>9017</v>
      </c>
      <c r="F1337">
        <v>0.80203360199999996</v>
      </c>
      <c r="G1337" t="s">
        <v>9018</v>
      </c>
    </row>
    <row r="1338" spans="1:7">
      <c r="A1338" t="s">
        <v>9582</v>
      </c>
      <c r="B1338">
        <v>0.80678327750845202</v>
      </c>
      <c r="C1338" t="s">
        <v>9583</v>
      </c>
      <c r="E1338" t="s">
        <v>15726</v>
      </c>
      <c r="F1338">
        <v>0.80134335000000001</v>
      </c>
      <c r="G1338" t="s">
        <v>15727</v>
      </c>
    </row>
    <row r="1339" spans="1:7">
      <c r="A1339" t="s">
        <v>2370</v>
      </c>
      <c r="B1339">
        <v>0.80674409624281895</v>
      </c>
      <c r="C1339" t="s">
        <v>2371</v>
      </c>
      <c r="E1339" t="s">
        <v>18455</v>
      </c>
      <c r="F1339">
        <v>0.80114390700000004</v>
      </c>
      <c r="G1339" t="s">
        <v>18456</v>
      </c>
    </row>
    <row r="1340" spans="1:7">
      <c r="A1340" t="s">
        <v>14237</v>
      </c>
      <c r="B1340">
        <v>0.806633020770127</v>
      </c>
      <c r="C1340" t="s">
        <v>14238</v>
      </c>
      <c r="E1340" t="s">
        <v>10238</v>
      </c>
      <c r="F1340">
        <v>0.80113648599999998</v>
      </c>
      <c r="G1340" t="s">
        <v>10239</v>
      </c>
    </row>
    <row r="1341" spans="1:7">
      <c r="A1341" t="s">
        <v>19266</v>
      </c>
      <c r="B1341">
        <v>0.80650482288936798</v>
      </c>
      <c r="C1341" t="s">
        <v>19267</v>
      </c>
      <c r="E1341" t="s">
        <v>2544</v>
      </c>
      <c r="F1341">
        <v>0.80104708499999999</v>
      </c>
    </row>
    <row r="1342" spans="1:7">
      <c r="A1342" t="s">
        <v>9174</v>
      </c>
      <c r="B1342">
        <v>0.80639167151430802</v>
      </c>
      <c r="C1342" t="s">
        <v>9175</v>
      </c>
      <c r="E1342" t="s">
        <v>10964</v>
      </c>
      <c r="F1342">
        <v>0.80093750500000005</v>
      </c>
      <c r="G1342" t="s">
        <v>10965</v>
      </c>
    </row>
    <row r="1343" spans="1:7">
      <c r="A1343" t="s">
        <v>19208</v>
      </c>
      <c r="B1343">
        <v>0.80610597914020399</v>
      </c>
      <c r="C1343" t="s">
        <v>19209</v>
      </c>
      <c r="E1343" t="s">
        <v>7010</v>
      </c>
      <c r="F1343">
        <v>0.80093200499999995</v>
      </c>
      <c r="G1343" t="s">
        <v>7011</v>
      </c>
    </row>
    <row r="1344" spans="1:7">
      <c r="A1344" t="s">
        <v>12176</v>
      </c>
      <c r="B1344">
        <v>0.80595016096975702</v>
      </c>
      <c r="C1344" t="s">
        <v>12177</v>
      </c>
      <c r="E1344" t="s">
        <v>7748</v>
      </c>
      <c r="F1344">
        <v>0.80091219300000005</v>
      </c>
      <c r="G1344" t="s">
        <v>7749</v>
      </c>
    </row>
    <row r="1345" spans="1:7">
      <c r="A1345" t="s">
        <v>12519</v>
      </c>
      <c r="B1345">
        <v>0.80582006724562905</v>
      </c>
      <c r="C1345" t="s">
        <v>12520</v>
      </c>
      <c r="E1345" t="s">
        <v>11534</v>
      </c>
      <c r="F1345">
        <v>0.80070511499999997</v>
      </c>
      <c r="G1345" t="s">
        <v>11535</v>
      </c>
    </row>
    <row r="1346" spans="1:7">
      <c r="A1346" t="s">
        <v>15641</v>
      </c>
      <c r="B1346">
        <v>0.80566071228991998</v>
      </c>
      <c r="C1346" t="s">
        <v>15642</v>
      </c>
      <c r="E1346" t="s">
        <v>5008</v>
      </c>
      <c r="F1346">
        <v>0.80067270999999995</v>
      </c>
      <c r="G1346" t="s">
        <v>5009</v>
      </c>
    </row>
    <row r="1347" spans="1:7">
      <c r="A1347" t="s">
        <v>7762</v>
      </c>
      <c r="B1347">
        <v>0.80530486993593298</v>
      </c>
      <c r="C1347" t="s">
        <v>7763</v>
      </c>
      <c r="E1347" t="s">
        <v>8681</v>
      </c>
      <c r="F1347">
        <v>0.80047217400000004</v>
      </c>
      <c r="G1347" t="s">
        <v>8682</v>
      </c>
    </row>
    <row r="1348" spans="1:7">
      <c r="A1348" t="s">
        <v>10236</v>
      </c>
      <c r="B1348">
        <v>0.80528403145481198</v>
      </c>
      <c r="C1348" t="s">
        <v>10237</v>
      </c>
      <c r="E1348" t="s">
        <v>13453</v>
      </c>
      <c r="F1348">
        <v>0.80039265100000001</v>
      </c>
      <c r="G1348" t="s">
        <v>13454</v>
      </c>
    </row>
    <row r="1349" spans="1:7">
      <c r="A1349" t="s">
        <v>17068</v>
      </c>
      <c r="B1349">
        <v>0.80518321357345801</v>
      </c>
      <c r="C1349" t="s">
        <v>17069</v>
      </c>
      <c r="E1349" t="s">
        <v>362</v>
      </c>
      <c r="F1349">
        <v>0.80035020000000001</v>
      </c>
      <c r="G1349" t="s">
        <v>363</v>
      </c>
    </row>
    <row r="1350" spans="1:7">
      <c r="A1350" t="s">
        <v>12692</v>
      </c>
      <c r="B1350">
        <v>0.80517825747473903</v>
      </c>
      <c r="C1350" t="s">
        <v>12693</v>
      </c>
      <c r="E1350" t="s">
        <v>11271</v>
      </c>
      <c r="F1350">
        <v>0.80031865199999996</v>
      </c>
      <c r="G1350" t="s">
        <v>11272</v>
      </c>
    </row>
    <row r="1351" spans="1:7">
      <c r="A1351" t="s">
        <v>18476</v>
      </c>
      <c r="B1351">
        <v>0.80510339603510295</v>
      </c>
      <c r="C1351" t="s">
        <v>18477</v>
      </c>
      <c r="E1351" t="s">
        <v>18686</v>
      </c>
      <c r="F1351">
        <v>0.800259477</v>
      </c>
      <c r="G1351" t="s">
        <v>18687</v>
      </c>
    </row>
    <row r="1352" spans="1:7">
      <c r="A1352" t="s">
        <v>19375</v>
      </c>
      <c r="B1352">
        <v>0.80510161821376203</v>
      </c>
      <c r="C1352" t="s">
        <v>19376</v>
      </c>
      <c r="E1352" t="s">
        <v>824</v>
      </c>
      <c r="F1352">
        <v>0.80005370200000003</v>
      </c>
      <c r="G1352" t="s">
        <v>825</v>
      </c>
    </row>
    <row r="1353" spans="1:7">
      <c r="A1353" t="s">
        <v>17188</v>
      </c>
      <c r="B1353">
        <v>0.80500471326951895</v>
      </c>
      <c r="C1353" t="s">
        <v>17189</v>
      </c>
      <c r="E1353" t="s">
        <v>8815</v>
      </c>
      <c r="F1353">
        <v>-0.94342111100000003</v>
      </c>
      <c r="G1353" t="s">
        <v>8816</v>
      </c>
    </row>
    <row r="1354" spans="1:7">
      <c r="A1354" t="s">
        <v>7997</v>
      </c>
      <c r="B1354">
        <v>0.80421917902573004</v>
      </c>
      <c r="C1354" t="s">
        <v>7998</v>
      </c>
      <c r="E1354" t="s">
        <v>16087</v>
      </c>
      <c r="F1354">
        <v>-0.94263903800000004</v>
      </c>
      <c r="G1354" t="s">
        <v>16088</v>
      </c>
    </row>
    <row r="1355" spans="1:7">
      <c r="A1355" t="s">
        <v>6636</v>
      </c>
      <c r="B1355">
        <v>0.80419302645689605</v>
      </c>
      <c r="E1355" t="s">
        <v>7681</v>
      </c>
      <c r="F1355">
        <v>-0.93865279700000004</v>
      </c>
      <c r="G1355" t="s">
        <v>7682</v>
      </c>
    </row>
    <row r="1356" spans="1:7">
      <c r="A1356" t="s">
        <v>17461</v>
      </c>
      <c r="B1356">
        <v>0.80398515137982896</v>
      </c>
      <c r="E1356" t="s">
        <v>15729</v>
      </c>
      <c r="F1356">
        <v>-0.93730948000000003</v>
      </c>
      <c r="G1356" t="s">
        <v>15730</v>
      </c>
    </row>
    <row r="1357" spans="1:7">
      <c r="A1357" t="s">
        <v>15724</v>
      </c>
      <c r="B1357">
        <v>0.80389759417629802</v>
      </c>
      <c r="C1357" t="s">
        <v>15725</v>
      </c>
      <c r="E1357" t="s">
        <v>17281</v>
      </c>
      <c r="F1357">
        <v>-0.93684705599999996</v>
      </c>
      <c r="G1357" t="s">
        <v>17282</v>
      </c>
    </row>
    <row r="1358" spans="1:7">
      <c r="A1358" t="s">
        <v>9263</v>
      </c>
      <c r="B1358">
        <v>0.80389073469882499</v>
      </c>
      <c r="C1358" t="s">
        <v>9264</v>
      </c>
      <c r="E1358" t="s">
        <v>15518</v>
      </c>
      <c r="F1358">
        <v>-0.93584939899999997</v>
      </c>
      <c r="G1358" t="s">
        <v>15519</v>
      </c>
    </row>
    <row r="1359" spans="1:7">
      <c r="A1359" t="s">
        <v>5737</v>
      </c>
      <c r="B1359">
        <v>0.80369554030684298</v>
      </c>
      <c r="C1359" t="s">
        <v>5738</v>
      </c>
      <c r="E1359" t="s">
        <v>11489</v>
      </c>
      <c r="F1359">
        <v>-0.93480487800000001</v>
      </c>
      <c r="G1359" t="s">
        <v>11490</v>
      </c>
    </row>
    <row r="1360" spans="1:7">
      <c r="A1360" t="s">
        <v>2149</v>
      </c>
      <c r="B1360">
        <v>0.80368144429940902</v>
      </c>
      <c r="C1360" t="s">
        <v>2150</v>
      </c>
      <c r="E1360" t="s">
        <v>4194</v>
      </c>
      <c r="F1360">
        <v>-0.93305642300000002</v>
      </c>
      <c r="G1360" t="s">
        <v>4195</v>
      </c>
    </row>
    <row r="1361" spans="1:7">
      <c r="A1361" t="s">
        <v>8862</v>
      </c>
      <c r="B1361">
        <v>0.80364252375783796</v>
      </c>
      <c r="C1361" t="s">
        <v>8863</v>
      </c>
      <c r="E1361" t="s">
        <v>5465</v>
      </c>
      <c r="F1361">
        <v>-0.93168547400000001</v>
      </c>
      <c r="G1361" t="s">
        <v>5466</v>
      </c>
    </row>
    <row r="1362" spans="1:7">
      <c r="A1362" t="s">
        <v>6369</v>
      </c>
      <c r="B1362">
        <v>0.803332639954493</v>
      </c>
      <c r="C1362" t="s">
        <v>6370</v>
      </c>
      <c r="E1362" t="s">
        <v>18908</v>
      </c>
      <c r="F1362">
        <v>-0.93056033699999996</v>
      </c>
      <c r="G1362" t="s">
        <v>18909</v>
      </c>
    </row>
    <row r="1363" spans="1:7">
      <c r="A1363" t="s">
        <v>16816</v>
      </c>
      <c r="B1363">
        <v>0.80327257345268599</v>
      </c>
      <c r="C1363" t="s">
        <v>16817</v>
      </c>
      <c r="E1363" t="s">
        <v>12036</v>
      </c>
      <c r="F1363">
        <v>-0.92948553499999997</v>
      </c>
      <c r="G1363" t="s">
        <v>12037</v>
      </c>
    </row>
    <row r="1364" spans="1:7">
      <c r="A1364" t="s">
        <v>12523</v>
      </c>
      <c r="B1364">
        <v>0.803194406638437</v>
      </c>
      <c r="C1364" t="s">
        <v>12524</v>
      </c>
      <c r="E1364" t="s">
        <v>11664</v>
      </c>
      <c r="F1364">
        <v>-0.92731920400000001</v>
      </c>
      <c r="G1364" t="s">
        <v>11665</v>
      </c>
    </row>
    <row r="1365" spans="1:7">
      <c r="A1365" t="s">
        <v>16357</v>
      </c>
      <c r="B1365">
        <v>0.80299197557458801</v>
      </c>
      <c r="C1365" t="s">
        <v>16358</v>
      </c>
      <c r="E1365" t="s">
        <v>16158</v>
      </c>
      <c r="F1365">
        <v>-0.92663723099999995</v>
      </c>
    </row>
    <row r="1366" spans="1:7">
      <c r="A1366" t="s">
        <v>19335</v>
      </c>
      <c r="B1366">
        <v>0.80286941427223102</v>
      </c>
      <c r="C1366" t="s">
        <v>19336</v>
      </c>
      <c r="E1366" t="s">
        <v>15382</v>
      </c>
      <c r="F1366">
        <v>-0.92622561599999997</v>
      </c>
      <c r="G1366" t="s">
        <v>15383</v>
      </c>
    </row>
    <row r="1367" spans="1:7">
      <c r="A1367" t="s">
        <v>8286</v>
      </c>
      <c r="B1367">
        <v>0.80268177886130598</v>
      </c>
      <c r="C1367" t="s">
        <v>8287</v>
      </c>
      <c r="E1367" t="s">
        <v>15991</v>
      </c>
      <c r="F1367">
        <v>-0.92523397799999996</v>
      </c>
      <c r="G1367" t="s">
        <v>15992</v>
      </c>
    </row>
    <row r="1368" spans="1:7">
      <c r="A1368" t="s">
        <v>17366</v>
      </c>
      <c r="B1368">
        <v>0.80232262240659902</v>
      </c>
      <c r="C1368" t="s">
        <v>17367</v>
      </c>
      <c r="E1368" t="s">
        <v>8241</v>
      </c>
      <c r="F1368">
        <v>-0.92454301999999999</v>
      </c>
    </row>
    <row r="1369" spans="1:7">
      <c r="A1369" t="s">
        <v>8995</v>
      </c>
      <c r="B1369">
        <v>0.801559446934902</v>
      </c>
      <c r="C1369" t="s">
        <v>8996</v>
      </c>
      <c r="E1369" t="s">
        <v>13076</v>
      </c>
      <c r="F1369">
        <v>-0.92211349799999998</v>
      </c>
    </row>
    <row r="1370" spans="1:7">
      <c r="A1370" t="s">
        <v>17023</v>
      </c>
      <c r="B1370">
        <v>0.80145608834237303</v>
      </c>
      <c r="E1370" t="s">
        <v>13034</v>
      </c>
      <c r="F1370">
        <v>-0.92205828599999995</v>
      </c>
      <c r="G1370" t="s">
        <v>13035</v>
      </c>
    </row>
    <row r="1371" spans="1:7">
      <c r="A1371" t="s">
        <v>11360</v>
      </c>
      <c r="B1371">
        <v>0.80139950193802401</v>
      </c>
      <c r="C1371" t="s">
        <v>11361</v>
      </c>
      <c r="E1371" t="s">
        <v>7398</v>
      </c>
      <c r="F1371">
        <v>-0.91895532199999996</v>
      </c>
      <c r="G1371" t="s">
        <v>7399</v>
      </c>
    </row>
    <row r="1372" spans="1:7">
      <c r="A1372" t="s">
        <v>11704</v>
      </c>
      <c r="B1372">
        <v>0.80136115059268198</v>
      </c>
      <c r="C1372" t="s">
        <v>11705</v>
      </c>
      <c r="E1372" t="s">
        <v>11958</v>
      </c>
      <c r="F1372">
        <v>-0.91871562500000004</v>
      </c>
    </row>
    <row r="1373" spans="1:7">
      <c r="A1373" t="s">
        <v>9311</v>
      </c>
      <c r="B1373">
        <v>0.801269897834611</v>
      </c>
      <c r="E1373" t="s">
        <v>2163</v>
      </c>
      <c r="F1373">
        <v>-0.91844800199999999</v>
      </c>
      <c r="G1373" t="s">
        <v>2164</v>
      </c>
    </row>
    <row r="1374" spans="1:7">
      <c r="A1374" t="s">
        <v>5937</v>
      </c>
      <c r="B1374">
        <v>0.80126731425003495</v>
      </c>
      <c r="C1374" t="s">
        <v>5938</v>
      </c>
      <c r="E1374" t="s">
        <v>7414</v>
      </c>
      <c r="F1374">
        <v>-0.91762104099999997</v>
      </c>
      <c r="G1374" t="s">
        <v>7415</v>
      </c>
    </row>
    <row r="1375" spans="1:7">
      <c r="A1375" t="s">
        <v>3909</v>
      </c>
      <c r="B1375">
        <v>0.801185425665214</v>
      </c>
      <c r="C1375" t="s">
        <v>3910</v>
      </c>
      <c r="E1375" t="s">
        <v>10804</v>
      </c>
      <c r="F1375">
        <v>-0.91745762600000003</v>
      </c>
      <c r="G1375" t="s">
        <v>10805</v>
      </c>
    </row>
    <row r="1376" spans="1:7">
      <c r="A1376" t="s">
        <v>16978</v>
      </c>
      <c r="B1376">
        <v>0.80114198180741303</v>
      </c>
      <c r="C1376" t="s">
        <v>16979</v>
      </c>
      <c r="E1376" t="s">
        <v>15617</v>
      </c>
      <c r="F1376">
        <v>-0.91712465600000004</v>
      </c>
      <c r="G1376" t="s">
        <v>15618</v>
      </c>
    </row>
    <row r="1377" spans="1:7">
      <c r="A1377" t="s">
        <v>15440</v>
      </c>
      <c r="B1377">
        <v>0.80110770985718205</v>
      </c>
      <c r="C1377" t="s">
        <v>15441</v>
      </c>
      <c r="E1377" t="s">
        <v>15808</v>
      </c>
      <c r="F1377">
        <v>-0.91558732700000001</v>
      </c>
      <c r="G1377" t="s">
        <v>15809</v>
      </c>
    </row>
    <row r="1378" spans="1:7">
      <c r="A1378" t="s">
        <v>18308</v>
      </c>
      <c r="B1378">
        <v>0.80104246066419504</v>
      </c>
      <c r="C1378" t="s">
        <v>18309</v>
      </c>
      <c r="E1378" t="s">
        <v>16898</v>
      </c>
      <c r="F1378">
        <v>-0.914380627</v>
      </c>
      <c r="G1378" t="s">
        <v>16899</v>
      </c>
    </row>
    <row r="1379" spans="1:7">
      <c r="A1379" t="s">
        <v>11364</v>
      </c>
      <c r="B1379">
        <v>0.80082686411641801</v>
      </c>
      <c r="C1379" t="s">
        <v>11365</v>
      </c>
      <c r="E1379" t="s">
        <v>13747</v>
      </c>
      <c r="F1379">
        <v>-0.91395469399999996</v>
      </c>
      <c r="G1379" t="s">
        <v>13748</v>
      </c>
    </row>
    <row r="1380" spans="1:7">
      <c r="A1380" t="s">
        <v>14043</v>
      </c>
      <c r="B1380">
        <v>0.80080013929872496</v>
      </c>
      <c r="C1380" t="s">
        <v>14044</v>
      </c>
      <c r="E1380" t="s">
        <v>8202</v>
      </c>
      <c r="F1380">
        <v>-0.91338802900000005</v>
      </c>
    </row>
    <row r="1381" spans="1:7">
      <c r="A1381" t="s">
        <v>15111</v>
      </c>
      <c r="B1381">
        <v>0.80067075972794799</v>
      </c>
      <c r="C1381" t="s">
        <v>15112</v>
      </c>
      <c r="E1381" t="s">
        <v>17925</v>
      </c>
      <c r="F1381">
        <v>-0.91248684099999999</v>
      </c>
      <c r="G1381" t="s">
        <v>17926</v>
      </c>
    </row>
    <row r="1382" spans="1:7">
      <c r="A1382" t="s">
        <v>8612</v>
      </c>
      <c r="B1382">
        <v>0.80065907540136405</v>
      </c>
      <c r="C1382" t="s">
        <v>8613</v>
      </c>
      <c r="E1382" t="s">
        <v>15205</v>
      </c>
      <c r="F1382">
        <v>-0.91148808800000003</v>
      </c>
      <c r="G1382" t="s">
        <v>15206</v>
      </c>
    </row>
    <row r="1383" spans="1:7">
      <c r="A1383" t="s">
        <v>15220</v>
      </c>
      <c r="B1383">
        <v>0.80064084615326603</v>
      </c>
      <c r="C1383" t="s">
        <v>15221</v>
      </c>
      <c r="E1383" t="s">
        <v>17952</v>
      </c>
      <c r="F1383">
        <v>-0.90952764699999999</v>
      </c>
      <c r="G1383" t="s">
        <v>17953</v>
      </c>
    </row>
    <row r="1384" spans="1:7">
      <c r="A1384" t="s">
        <v>12495</v>
      </c>
      <c r="B1384">
        <v>0.800490097606391</v>
      </c>
      <c r="C1384" t="s">
        <v>12496</v>
      </c>
      <c r="E1384" t="s">
        <v>11362</v>
      </c>
      <c r="F1384">
        <v>-0.90845396099999998</v>
      </c>
      <c r="G1384" t="s">
        <v>11363</v>
      </c>
    </row>
    <row r="1385" spans="1:7">
      <c r="A1385" t="s">
        <v>3136</v>
      </c>
      <c r="B1385">
        <v>0.80038428035663201</v>
      </c>
      <c r="C1385" t="s">
        <v>3137</v>
      </c>
      <c r="E1385" t="s">
        <v>18940</v>
      </c>
      <c r="F1385">
        <v>-0.90830353500000005</v>
      </c>
      <c r="G1385" t="s">
        <v>18941</v>
      </c>
    </row>
    <row r="1386" spans="1:7">
      <c r="A1386" t="s">
        <v>16534</v>
      </c>
      <c r="B1386">
        <v>0.80032062347948396</v>
      </c>
      <c r="C1386" t="s">
        <v>16535</v>
      </c>
      <c r="E1386" t="s">
        <v>16238</v>
      </c>
      <c r="F1386">
        <v>-0.90783997100000002</v>
      </c>
      <c r="G1386" t="s">
        <v>16239</v>
      </c>
    </row>
    <row r="1387" spans="1:7">
      <c r="A1387" t="s">
        <v>14688</v>
      </c>
      <c r="B1387">
        <v>0.80030320528588805</v>
      </c>
      <c r="C1387" t="s">
        <v>14689</v>
      </c>
      <c r="E1387" t="s">
        <v>18501</v>
      </c>
      <c r="F1387">
        <v>-0.90730968099999998</v>
      </c>
      <c r="G1387" t="s">
        <v>18502</v>
      </c>
    </row>
    <row r="1388" spans="1:7">
      <c r="A1388" t="s">
        <v>15763</v>
      </c>
      <c r="B1388">
        <v>0.80013961908270703</v>
      </c>
      <c r="C1388" t="s">
        <v>15764</v>
      </c>
      <c r="E1388" t="s">
        <v>18808</v>
      </c>
      <c r="F1388">
        <v>-0.90537108799999999</v>
      </c>
      <c r="G1388" t="s">
        <v>18809</v>
      </c>
    </row>
    <row r="1389" spans="1:7">
      <c r="E1389" t="s">
        <v>8140</v>
      </c>
      <c r="F1389">
        <v>-0.90486793499999996</v>
      </c>
      <c r="G1389" t="s">
        <v>8141</v>
      </c>
    </row>
    <row r="1390" spans="1:7">
      <c r="E1390" t="s">
        <v>9284</v>
      </c>
      <c r="F1390">
        <v>-0.90478346200000004</v>
      </c>
      <c r="G1390" t="s">
        <v>9285</v>
      </c>
    </row>
    <row r="1391" spans="1:7">
      <c r="E1391" t="s">
        <v>8540</v>
      </c>
      <c r="F1391">
        <v>-0.904282798</v>
      </c>
    </row>
    <row r="1392" spans="1:7">
      <c r="E1392" t="s">
        <v>9140</v>
      </c>
      <c r="F1392">
        <v>-0.904004578</v>
      </c>
      <c r="G1392" t="s">
        <v>9141</v>
      </c>
    </row>
    <row r="1393" spans="5:7">
      <c r="E1393" t="s">
        <v>5832</v>
      </c>
      <c r="F1393">
        <v>-0.90387777700000005</v>
      </c>
      <c r="G1393" t="s">
        <v>5833</v>
      </c>
    </row>
    <row r="1394" spans="5:7">
      <c r="E1394" t="s">
        <v>4570</v>
      </c>
      <c r="F1394">
        <v>-0.90378096500000005</v>
      </c>
      <c r="G1394" t="s">
        <v>4571</v>
      </c>
    </row>
    <row r="1395" spans="5:7">
      <c r="E1395" t="s">
        <v>18682</v>
      </c>
      <c r="F1395">
        <v>-0.90351935299999997</v>
      </c>
      <c r="G1395" t="s">
        <v>18683</v>
      </c>
    </row>
    <row r="1396" spans="5:7">
      <c r="E1396" t="s">
        <v>12330</v>
      </c>
      <c r="F1396">
        <v>-0.90273149900000005</v>
      </c>
      <c r="G1396" t="s">
        <v>12331</v>
      </c>
    </row>
    <row r="1397" spans="5:7">
      <c r="E1397" t="s">
        <v>13061</v>
      </c>
      <c r="F1397">
        <v>-0.901845589</v>
      </c>
      <c r="G1397" t="s">
        <v>13062</v>
      </c>
    </row>
    <row r="1398" spans="5:7">
      <c r="E1398" t="s">
        <v>17787</v>
      </c>
      <c r="F1398">
        <v>-0.90095035899999998</v>
      </c>
      <c r="G1398" t="s">
        <v>17788</v>
      </c>
    </row>
    <row r="1399" spans="5:7">
      <c r="E1399" t="s">
        <v>4586</v>
      </c>
      <c r="F1399">
        <v>-0.90059682399999996</v>
      </c>
    </row>
    <row r="1400" spans="5:7">
      <c r="E1400" t="s">
        <v>12048</v>
      </c>
      <c r="F1400">
        <v>-0.90052095399999998</v>
      </c>
    </row>
    <row r="1401" spans="5:7">
      <c r="E1401" t="s">
        <v>17959</v>
      </c>
      <c r="F1401">
        <v>-0.90012483700000001</v>
      </c>
      <c r="G1401" t="s">
        <v>17960</v>
      </c>
    </row>
    <row r="1402" spans="5:7">
      <c r="E1402" t="s">
        <v>317</v>
      </c>
      <c r="F1402">
        <v>-0.89930964999999996</v>
      </c>
      <c r="G1402" t="s">
        <v>318</v>
      </c>
    </row>
    <row r="1403" spans="5:7">
      <c r="E1403" t="s">
        <v>9403</v>
      </c>
      <c r="F1403">
        <v>-0.89903887100000002</v>
      </c>
      <c r="G1403" t="s">
        <v>9404</v>
      </c>
    </row>
    <row r="1404" spans="5:7">
      <c r="E1404" t="s">
        <v>4562</v>
      </c>
      <c r="F1404">
        <v>-0.89877050800000002</v>
      </c>
      <c r="G1404" t="s">
        <v>4563</v>
      </c>
    </row>
    <row r="1405" spans="5:7">
      <c r="E1405" t="s">
        <v>5226</v>
      </c>
      <c r="F1405">
        <v>-0.89873172700000004</v>
      </c>
      <c r="G1405" t="s">
        <v>5227</v>
      </c>
    </row>
    <row r="1406" spans="5:7">
      <c r="E1406" t="s">
        <v>14126</v>
      </c>
      <c r="F1406">
        <v>-0.89822526199999997</v>
      </c>
      <c r="G1406" t="s">
        <v>14127</v>
      </c>
    </row>
    <row r="1407" spans="5:7">
      <c r="E1407" t="s">
        <v>18561</v>
      </c>
      <c r="F1407">
        <v>-0.89788757200000002</v>
      </c>
      <c r="G1407" t="s">
        <v>18562</v>
      </c>
    </row>
    <row r="1408" spans="5:7">
      <c r="E1408" t="s">
        <v>15534</v>
      </c>
      <c r="F1408">
        <v>-0.89780764199999996</v>
      </c>
      <c r="G1408" t="s">
        <v>15535</v>
      </c>
    </row>
    <row r="1409" spans="5:7">
      <c r="E1409" t="s">
        <v>4459</v>
      </c>
      <c r="F1409">
        <v>-0.89728292300000001</v>
      </c>
      <c r="G1409" t="s">
        <v>4460</v>
      </c>
    </row>
    <row r="1410" spans="5:7">
      <c r="E1410" t="s">
        <v>6042</v>
      </c>
      <c r="F1410">
        <v>-0.89720996500000005</v>
      </c>
      <c r="G1410" t="s">
        <v>6043</v>
      </c>
    </row>
    <row r="1411" spans="5:7">
      <c r="E1411" t="s">
        <v>4645</v>
      </c>
      <c r="F1411">
        <v>-0.89542643700000002</v>
      </c>
      <c r="G1411" t="s">
        <v>4646</v>
      </c>
    </row>
    <row r="1412" spans="5:7">
      <c r="E1412" t="s">
        <v>10266</v>
      </c>
      <c r="F1412">
        <v>-0.89532439500000005</v>
      </c>
      <c r="G1412" t="s">
        <v>10267</v>
      </c>
    </row>
    <row r="1413" spans="5:7">
      <c r="E1413" t="s">
        <v>8244</v>
      </c>
      <c r="F1413">
        <v>-0.89522848600000005</v>
      </c>
      <c r="G1413" t="s">
        <v>8245</v>
      </c>
    </row>
    <row r="1414" spans="5:7">
      <c r="E1414" t="s">
        <v>10037</v>
      </c>
      <c r="F1414">
        <v>-0.89516757800000002</v>
      </c>
    </row>
    <row r="1415" spans="5:7">
      <c r="E1415" t="s">
        <v>4049</v>
      </c>
      <c r="F1415">
        <v>-0.89439203499999997</v>
      </c>
    </row>
    <row r="1416" spans="5:7">
      <c r="E1416" t="s">
        <v>2730</v>
      </c>
      <c r="F1416">
        <v>-0.89319249099999998</v>
      </c>
      <c r="G1416" t="s">
        <v>2731</v>
      </c>
    </row>
    <row r="1417" spans="5:7">
      <c r="E1417" t="s">
        <v>18529</v>
      </c>
      <c r="F1417">
        <v>-0.89318961299999999</v>
      </c>
      <c r="G1417" t="s">
        <v>18530</v>
      </c>
    </row>
    <row r="1418" spans="5:7">
      <c r="E1418" t="s">
        <v>13588</v>
      </c>
      <c r="F1418">
        <v>-0.89317807999999999</v>
      </c>
      <c r="G1418" t="s">
        <v>13589</v>
      </c>
    </row>
    <row r="1419" spans="5:7">
      <c r="E1419" t="s">
        <v>3285</v>
      </c>
      <c r="F1419">
        <v>-0.892515375</v>
      </c>
      <c r="G1419" t="s">
        <v>3286</v>
      </c>
    </row>
    <row r="1420" spans="5:7">
      <c r="E1420" t="s">
        <v>9136</v>
      </c>
      <c r="F1420">
        <v>-0.89242870200000002</v>
      </c>
      <c r="G1420" t="s">
        <v>9137</v>
      </c>
    </row>
    <row r="1421" spans="5:7">
      <c r="E1421" t="s">
        <v>13083</v>
      </c>
      <c r="F1421">
        <v>-0.89236481599999995</v>
      </c>
      <c r="G1421" t="s">
        <v>13084</v>
      </c>
    </row>
    <row r="1422" spans="5:7">
      <c r="E1422" t="s">
        <v>11804</v>
      </c>
      <c r="F1422">
        <v>-0.89121784500000001</v>
      </c>
      <c r="G1422" t="s">
        <v>11805</v>
      </c>
    </row>
    <row r="1423" spans="5:7">
      <c r="E1423" t="s">
        <v>16010</v>
      </c>
      <c r="F1423">
        <v>-0.89109611799999999</v>
      </c>
    </row>
    <row r="1424" spans="5:7">
      <c r="E1424" t="s">
        <v>13696</v>
      </c>
      <c r="F1424">
        <v>-0.89108241399999999</v>
      </c>
      <c r="G1424" t="s">
        <v>13697</v>
      </c>
    </row>
    <row r="1425" spans="5:7">
      <c r="E1425" t="s">
        <v>13476</v>
      </c>
      <c r="F1425">
        <v>-0.89105362099999996</v>
      </c>
      <c r="G1425" t="s">
        <v>13477</v>
      </c>
    </row>
    <row r="1426" spans="5:7">
      <c r="E1426" t="s">
        <v>16234</v>
      </c>
      <c r="F1426">
        <v>-0.89035995400000001</v>
      </c>
      <c r="G1426" t="s">
        <v>16235</v>
      </c>
    </row>
    <row r="1427" spans="5:7">
      <c r="E1427" t="s">
        <v>13740</v>
      </c>
      <c r="F1427">
        <v>-0.89032978600000001</v>
      </c>
      <c r="G1427" t="s">
        <v>13741</v>
      </c>
    </row>
    <row r="1428" spans="5:7">
      <c r="E1428" t="s">
        <v>13625</v>
      </c>
      <c r="F1428">
        <v>-0.89006094300000005</v>
      </c>
      <c r="G1428" t="s">
        <v>13626</v>
      </c>
    </row>
    <row r="1429" spans="5:7">
      <c r="E1429" t="s">
        <v>14319</v>
      </c>
      <c r="F1429">
        <v>-0.889825062</v>
      </c>
    </row>
    <row r="1430" spans="5:7">
      <c r="E1430" t="s">
        <v>17520</v>
      </c>
      <c r="F1430">
        <v>-0.88972219699999999</v>
      </c>
      <c r="G1430" t="s">
        <v>17521</v>
      </c>
    </row>
    <row r="1431" spans="5:7">
      <c r="E1431" t="s">
        <v>5248</v>
      </c>
      <c r="F1431">
        <v>-0.88912340300000003</v>
      </c>
      <c r="G1431" t="s">
        <v>5249</v>
      </c>
    </row>
    <row r="1432" spans="5:7">
      <c r="E1432" t="s">
        <v>8089</v>
      </c>
      <c r="F1432">
        <v>-0.88902945600000005</v>
      </c>
      <c r="G1432" t="s">
        <v>8090</v>
      </c>
    </row>
    <row r="1433" spans="5:7">
      <c r="E1433" t="s">
        <v>14902</v>
      </c>
      <c r="F1433">
        <v>-0.88858623000000003</v>
      </c>
      <c r="G1433" t="s">
        <v>14903</v>
      </c>
    </row>
    <row r="1434" spans="5:7">
      <c r="E1434" t="s">
        <v>6236</v>
      </c>
      <c r="F1434">
        <v>-0.88856144400000003</v>
      </c>
      <c r="G1434" t="s">
        <v>6237</v>
      </c>
    </row>
    <row r="1435" spans="5:7">
      <c r="E1435" t="s">
        <v>7288</v>
      </c>
      <c r="F1435">
        <v>-0.88790873100000001</v>
      </c>
      <c r="G1435" t="s">
        <v>7289</v>
      </c>
    </row>
    <row r="1436" spans="5:7">
      <c r="E1436" t="s">
        <v>15587</v>
      </c>
      <c r="F1436">
        <v>-0.88783538299999998</v>
      </c>
      <c r="G1436" t="s">
        <v>15588</v>
      </c>
    </row>
    <row r="1437" spans="5:7">
      <c r="E1437" t="s">
        <v>9618</v>
      </c>
      <c r="F1437">
        <v>-0.887792994</v>
      </c>
      <c r="G1437" t="s">
        <v>9619</v>
      </c>
    </row>
    <row r="1438" spans="5:7">
      <c r="E1438" t="s">
        <v>11184</v>
      </c>
      <c r="F1438">
        <v>-0.88666249399999997</v>
      </c>
      <c r="G1438" t="s">
        <v>11185</v>
      </c>
    </row>
    <row r="1439" spans="5:7">
      <c r="E1439" t="s">
        <v>14875</v>
      </c>
      <c r="F1439">
        <v>-0.88653259299999998</v>
      </c>
      <c r="G1439" t="s">
        <v>14876</v>
      </c>
    </row>
    <row r="1440" spans="5:7">
      <c r="E1440" t="s">
        <v>7582</v>
      </c>
      <c r="F1440">
        <v>-0.88641878200000002</v>
      </c>
    </row>
    <row r="1441" spans="5:7">
      <c r="E1441" t="s">
        <v>17978</v>
      </c>
      <c r="F1441">
        <v>-0.88613590099999995</v>
      </c>
      <c r="G1441" t="s">
        <v>17979</v>
      </c>
    </row>
    <row r="1442" spans="5:7">
      <c r="E1442" t="s">
        <v>5507</v>
      </c>
      <c r="F1442">
        <v>-0.88608256200000002</v>
      </c>
    </row>
    <row r="1443" spans="5:7">
      <c r="E1443" t="s">
        <v>10230</v>
      </c>
      <c r="F1443">
        <v>-0.88552698100000005</v>
      </c>
      <c r="G1443" t="s">
        <v>10231</v>
      </c>
    </row>
    <row r="1444" spans="5:7">
      <c r="E1444" t="s">
        <v>10289</v>
      </c>
      <c r="F1444">
        <v>-0.88513273199999998</v>
      </c>
      <c r="G1444" t="s">
        <v>10290</v>
      </c>
    </row>
    <row r="1445" spans="5:7">
      <c r="E1445" t="s">
        <v>8888</v>
      </c>
      <c r="F1445">
        <v>-0.88468949100000005</v>
      </c>
      <c r="G1445" t="s">
        <v>8889</v>
      </c>
    </row>
    <row r="1446" spans="5:7">
      <c r="E1446" t="s">
        <v>14534</v>
      </c>
      <c r="F1446">
        <v>-0.88313866200000002</v>
      </c>
      <c r="G1446" t="s">
        <v>14535</v>
      </c>
    </row>
    <row r="1447" spans="5:7">
      <c r="E1447" t="s">
        <v>8118</v>
      </c>
      <c r="F1447">
        <v>-0.88287427699999999</v>
      </c>
      <c r="G1447" t="s">
        <v>8119</v>
      </c>
    </row>
    <row r="1448" spans="5:7">
      <c r="E1448" t="s">
        <v>17850</v>
      </c>
      <c r="F1448">
        <v>-0.88279044699999998</v>
      </c>
      <c r="G1448" t="s">
        <v>17851</v>
      </c>
    </row>
    <row r="1449" spans="5:7">
      <c r="E1449" t="s">
        <v>4551</v>
      </c>
      <c r="F1449">
        <v>-0.88204234699999995</v>
      </c>
      <c r="G1449" t="s">
        <v>4552</v>
      </c>
    </row>
    <row r="1450" spans="5:7">
      <c r="E1450" t="s">
        <v>16913</v>
      </c>
      <c r="F1450">
        <v>-0.88176322500000004</v>
      </c>
      <c r="G1450" t="s">
        <v>16914</v>
      </c>
    </row>
    <row r="1451" spans="5:7">
      <c r="E1451" t="s">
        <v>15142</v>
      </c>
      <c r="F1451">
        <v>-0.88026772099999995</v>
      </c>
      <c r="G1451" t="s">
        <v>15143</v>
      </c>
    </row>
    <row r="1452" spans="5:7">
      <c r="E1452" t="s">
        <v>8396</v>
      </c>
      <c r="F1452">
        <v>-0.87832079900000004</v>
      </c>
      <c r="G1452" t="s">
        <v>8397</v>
      </c>
    </row>
    <row r="1453" spans="5:7">
      <c r="E1453" t="s">
        <v>14948</v>
      </c>
      <c r="F1453">
        <v>-0.87786690700000003</v>
      </c>
      <c r="G1453" t="s">
        <v>14949</v>
      </c>
    </row>
    <row r="1454" spans="5:7">
      <c r="E1454" t="s">
        <v>4676</v>
      </c>
      <c r="F1454">
        <v>-0.87769852100000001</v>
      </c>
      <c r="G1454" t="s">
        <v>4677</v>
      </c>
    </row>
    <row r="1455" spans="5:7">
      <c r="E1455" t="s">
        <v>9652</v>
      </c>
      <c r="F1455">
        <v>-0.87764565100000003</v>
      </c>
    </row>
    <row r="1456" spans="5:7">
      <c r="E1456" t="s">
        <v>13947</v>
      </c>
      <c r="F1456">
        <v>-0.87638607099999999</v>
      </c>
      <c r="G1456" t="s">
        <v>13948</v>
      </c>
    </row>
    <row r="1457" spans="5:7">
      <c r="E1457" t="s">
        <v>16882</v>
      </c>
      <c r="F1457">
        <v>-0.87604609200000005</v>
      </c>
      <c r="G1457" t="s">
        <v>16883</v>
      </c>
    </row>
    <row r="1458" spans="5:7">
      <c r="E1458" t="s">
        <v>14491</v>
      </c>
      <c r="F1458">
        <v>-0.87586462700000001</v>
      </c>
      <c r="G1458" t="s">
        <v>14492</v>
      </c>
    </row>
    <row r="1459" spans="5:7">
      <c r="E1459" t="s">
        <v>9591</v>
      </c>
      <c r="F1459">
        <v>-0.87575291300000002</v>
      </c>
    </row>
    <row r="1460" spans="5:7">
      <c r="E1460" t="s">
        <v>5513</v>
      </c>
      <c r="F1460">
        <v>-0.87574762699999997</v>
      </c>
      <c r="G1460" t="s">
        <v>5514</v>
      </c>
    </row>
    <row r="1461" spans="5:7">
      <c r="E1461" t="s">
        <v>8129</v>
      </c>
      <c r="F1461">
        <v>-0.87571376999999995</v>
      </c>
      <c r="G1461" t="s">
        <v>8130</v>
      </c>
    </row>
    <row r="1462" spans="5:7">
      <c r="E1462" t="s">
        <v>18980</v>
      </c>
      <c r="F1462">
        <v>-0.87547691800000005</v>
      </c>
    </row>
    <row r="1463" spans="5:7">
      <c r="E1463" t="s">
        <v>13786</v>
      </c>
      <c r="F1463">
        <v>-0.87512164199999998</v>
      </c>
      <c r="G1463" t="s">
        <v>13787</v>
      </c>
    </row>
    <row r="1464" spans="5:7">
      <c r="E1464" t="s">
        <v>18826</v>
      </c>
      <c r="F1464">
        <v>-0.87414992800000002</v>
      </c>
      <c r="G1464" t="s">
        <v>18827</v>
      </c>
    </row>
    <row r="1465" spans="5:7">
      <c r="E1465" t="s">
        <v>17767</v>
      </c>
      <c r="F1465">
        <v>-0.87376659800000001</v>
      </c>
      <c r="G1465" t="s">
        <v>17768</v>
      </c>
    </row>
    <row r="1466" spans="5:7">
      <c r="E1466" t="s">
        <v>14171</v>
      </c>
      <c r="F1466">
        <v>-0.87309810499999996</v>
      </c>
    </row>
    <row r="1467" spans="5:7">
      <c r="E1467" t="s">
        <v>7820</v>
      </c>
      <c r="F1467">
        <v>-0.87103065899999998</v>
      </c>
      <c r="G1467" t="s">
        <v>7821</v>
      </c>
    </row>
    <row r="1468" spans="5:7">
      <c r="E1468" t="s">
        <v>5449</v>
      </c>
      <c r="F1468">
        <v>-0.86984249000000002</v>
      </c>
      <c r="G1468" t="s">
        <v>5450</v>
      </c>
    </row>
    <row r="1469" spans="5:7">
      <c r="E1469" t="s">
        <v>8180</v>
      </c>
      <c r="F1469">
        <v>-0.86981179500000005</v>
      </c>
      <c r="G1469" t="s">
        <v>8181</v>
      </c>
    </row>
    <row r="1470" spans="5:7">
      <c r="E1470" t="s">
        <v>9520</v>
      </c>
      <c r="F1470">
        <v>-0.869785429</v>
      </c>
      <c r="G1470" t="s">
        <v>9521</v>
      </c>
    </row>
    <row r="1471" spans="5:7">
      <c r="E1471" t="s">
        <v>15295</v>
      </c>
      <c r="F1471">
        <v>-0.86966300500000004</v>
      </c>
      <c r="G1471" t="s">
        <v>15296</v>
      </c>
    </row>
    <row r="1472" spans="5:7">
      <c r="E1472" t="s">
        <v>12647</v>
      </c>
      <c r="F1472">
        <v>-0.86958737200000003</v>
      </c>
      <c r="G1472" t="s">
        <v>12648</v>
      </c>
    </row>
    <row r="1473" spans="5:7">
      <c r="E1473" t="s">
        <v>15500</v>
      </c>
      <c r="F1473">
        <v>-0.86943017199999995</v>
      </c>
      <c r="G1473" t="s">
        <v>15501</v>
      </c>
    </row>
    <row r="1474" spans="5:7">
      <c r="E1474" t="s">
        <v>17480</v>
      </c>
      <c r="F1474">
        <v>-0.86856501399999997</v>
      </c>
      <c r="G1474" t="s">
        <v>17481</v>
      </c>
    </row>
    <row r="1475" spans="5:7">
      <c r="E1475" t="s">
        <v>17828</v>
      </c>
      <c r="F1475">
        <v>-0.86776589000000004</v>
      </c>
      <c r="G1475" t="s">
        <v>17829</v>
      </c>
    </row>
    <row r="1476" spans="5:7">
      <c r="E1476" t="s">
        <v>4467</v>
      </c>
      <c r="F1476">
        <v>-0.86748579199999998</v>
      </c>
      <c r="G1476" t="s">
        <v>4468</v>
      </c>
    </row>
    <row r="1477" spans="5:7">
      <c r="E1477" t="s">
        <v>8374</v>
      </c>
      <c r="F1477">
        <v>-0.866914026</v>
      </c>
      <c r="G1477" t="s">
        <v>8375</v>
      </c>
    </row>
    <row r="1478" spans="5:7">
      <c r="E1478" t="s">
        <v>11911</v>
      </c>
      <c r="F1478">
        <v>-0.86667499199999998</v>
      </c>
    </row>
    <row r="1479" spans="5:7">
      <c r="E1479" t="s">
        <v>1937</v>
      </c>
      <c r="F1479">
        <v>-0.86574642000000002</v>
      </c>
      <c r="G1479" t="s">
        <v>1938</v>
      </c>
    </row>
    <row r="1480" spans="5:7">
      <c r="E1480" t="s">
        <v>17062</v>
      </c>
      <c r="F1480">
        <v>-0.86544190399999998</v>
      </c>
      <c r="G1480" t="s">
        <v>17063</v>
      </c>
    </row>
    <row r="1481" spans="5:7">
      <c r="E1481" t="s">
        <v>6357</v>
      </c>
      <c r="F1481">
        <v>-0.86539487100000001</v>
      </c>
    </row>
    <row r="1482" spans="5:7">
      <c r="E1482" t="s">
        <v>10245</v>
      </c>
      <c r="F1482">
        <v>-0.86536670999999998</v>
      </c>
      <c r="G1482" t="s">
        <v>10246</v>
      </c>
    </row>
    <row r="1483" spans="5:7">
      <c r="E1483" t="s">
        <v>5198</v>
      </c>
      <c r="F1483">
        <v>-0.86455865499999995</v>
      </c>
      <c r="G1483" t="s">
        <v>5199</v>
      </c>
    </row>
    <row r="1484" spans="5:7">
      <c r="E1484" t="s">
        <v>16704</v>
      </c>
      <c r="F1484">
        <v>-0.86443451599999999</v>
      </c>
      <c r="G1484" t="s">
        <v>16705</v>
      </c>
    </row>
    <row r="1485" spans="5:7">
      <c r="E1485" t="s">
        <v>4455</v>
      </c>
      <c r="F1485">
        <v>-0.86437923900000002</v>
      </c>
      <c r="G1485" t="s">
        <v>4456</v>
      </c>
    </row>
    <row r="1486" spans="5:7">
      <c r="E1486" t="s">
        <v>15868</v>
      </c>
      <c r="F1486">
        <v>-0.86406234599999998</v>
      </c>
    </row>
    <row r="1487" spans="5:7">
      <c r="E1487" t="s">
        <v>12283</v>
      </c>
      <c r="F1487">
        <v>-0.86313562499999996</v>
      </c>
    </row>
    <row r="1488" spans="5:7">
      <c r="E1488" t="s">
        <v>5642</v>
      </c>
      <c r="F1488">
        <v>-0.86284223500000001</v>
      </c>
    </row>
    <row r="1489" spans="5:7">
      <c r="E1489" t="s">
        <v>10385</v>
      </c>
      <c r="F1489">
        <v>-0.86274363600000004</v>
      </c>
      <c r="G1489" t="s">
        <v>10386</v>
      </c>
    </row>
    <row r="1490" spans="5:7">
      <c r="E1490" t="s">
        <v>5188</v>
      </c>
      <c r="F1490">
        <v>-0.862065207</v>
      </c>
      <c r="G1490" t="s">
        <v>5189</v>
      </c>
    </row>
    <row r="1491" spans="5:7">
      <c r="E1491" t="s">
        <v>15120</v>
      </c>
      <c r="F1491">
        <v>-0.86195295000000005</v>
      </c>
      <c r="G1491" t="s">
        <v>15121</v>
      </c>
    </row>
    <row r="1492" spans="5:7">
      <c r="E1492" t="s">
        <v>15796</v>
      </c>
      <c r="F1492">
        <v>-0.86157718599999999</v>
      </c>
      <c r="G1492" t="s">
        <v>15797</v>
      </c>
    </row>
    <row r="1493" spans="5:7">
      <c r="E1493" t="s">
        <v>18991</v>
      </c>
      <c r="F1493">
        <v>-0.85997970499999998</v>
      </c>
      <c r="G1493" t="s">
        <v>18992</v>
      </c>
    </row>
    <row r="1494" spans="5:7">
      <c r="E1494" t="s">
        <v>17263</v>
      </c>
      <c r="F1494">
        <v>-0.85991813399999995</v>
      </c>
      <c r="G1494" t="s">
        <v>17264</v>
      </c>
    </row>
    <row r="1495" spans="5:7">
      <c r="E1495" t="s">
        <v>912</v>
      </c>
      <c r="F1495">
        <v>-0.85953431400000002</v>
      </c>
      <c r="G1495" t="s">
        <v>913</v>
      </c>
    </row>
    <row r="1496" spans="5:7">
      <c r="E1496" t="s">
        <v>10350</v>
      </c>
      <c r="F1496">
        <v>-0.859092776</v>
      </c>
      <c r="G1496" t="s">
        <v>10351</v>
      </c>
    </row>
    <row r="1497" spans="5:7">
      <c r="E1497" t="s">
        <v>18572</v>
      </c>
      <c r="F1497">
        <v>-0.85860852899999995</v>
      </c>
      <c r="G1497" t="s">
        <v>18573</v>
      </c>
    </row>
    <row r="1498" spans="5:7">
      <c r="E1498" t="s">
        <v>17794</v>
      </c>
      <c r="F1498">
        <v>-0.858315622</v>
      </c>
    </row>
    <row r="1499" spans="5:7">
      <c r="E1499" t="s">
        <v>6944</v>
      </c>
      <c r="F1499">
        <v>-0.85818238199999997</v>
      </c>
      <c r="G1499" t="s">
        <v>6945</v>
      </c>
    </row>
    <row r="1500" spans="5:7">
      <c r="E1500" t="s">
        <v>6674</v>
      </c>
      <c r="F1500">
        <v>-0.85811199299999996</v>
      </c>
    </row>
    <row r="1501" spans="5:7">
      <c r="E1501" t="s">
        <v>2715</v>
      </c>
      <c r="F1501">
        <v>-0.857954043</v>
      </c>
      <c r="G1501" t="s">
        <v>2716</v>
      </c>
    </row>
    <row r="1502" spans="5:7">
      <c r="E1502" t="s">
        <v>17896</v>
      </c>
      <c r="F1502">
        <v>-0.85792323599999998</v>
      </c>
    </row>
    <row r="1503" spans="5:7">
      <c r="E1503" t="s">
        <v>14621</v>
      </c>
      <c r="F1503">
        <v>-0.85758844999999995</v>
      </c>
      <c r="G1503" t="s">
        <v>14622</v>
      </c>
    </row>
    <row r="1504" spans="5:7">
      <c r="E1504" t="s">
        <v>1643</v>
      </c>
      <c r="F1504">
        <v>-0.85753651500000005</v>
      </c>
      <c r="G1504" t="s">
        <v>1644</v>
      </c>
    </row>
    <row r="1505" spans="5:7">
      <c r="E1505" t="s">
        <v>4188</v>
      </c>
      <c r="F1505">
        <v>-0.85683716300000001</v>
      </c>
      <c r="G1505" t="s">
        <v>4189</v>
      </c>
    </row>
    <row r="1506" spans="5:7">
      <c r="E1506" t="s">
        <v>11470</v>
      </c>
      <c r="F1506">
        <v>-0.85668821100000003</v>
      </c>
      <c r="G1506" t="s">
        <v>11471</v>
      </c>
    </row>
    <row r="1507" spans="5:7">
      <c r="E1507" t="s">
        <v>17937</v>
      </c>
      <c r="F1507">
        <v>-0.85659207100000001</v>
      </c>
    </row>
    <row r="1508" spans="5:7">
      <c r="E1508" t="s">
        <v>8837</v>
      </c>
      <c r="F1508">
        <v>-0.85637816099999997</v>
      </c>
      <c r="G1508" t="s">
        <v>8838</v>
      </c>
    </row>
    <row r="1509" spans="5:7">
      <c r="E1509" t="s">
        <v>11078</v>
      </c>
      <c r="F1509">
        <v>-0.85633872200000005</v>
      </c>
      <c r="G1509" t="s">
        <v>11079</v>
      </c>
    </row>
    <row r="1510" spans="5:7">
      <c r="E1510" t="s">
        <v>14868</v>
      </c>
      <c r="F1510">
        <v>-0.85578188499999996</v>
      </c>
      <c r="G1510" t="s">
        <v>14869</v>
      </c>
    </row>
    <row r="1511" spans="5:7">
      <c r="E1511" t="s">
        <v>12058</v>
      </c>
      <c r="F1511">
        <v>-0.85543941599999995</v>
      </c>
      <c r="G1511" t="s">
        <v>12059</v>
      </c>
    </row>
    <row r="1512" spans="5:7">
      <c r="E1512" t="s">
        <v>6146</v>
      </c>
      <c r="F1512">
        <v>-0.85539977099999998</v>
      </c>
    </row>
    <row r="1513" spans="5:7">
      <c r="E1513" t="s">
        <v>8896</v>
      </c>
      <c r="F1513">
        <v>-0.85535136700000003</v>
      </c>
      <c r="G1513" t="s">
        <v>8897</v>
      </c>
    </row>
    <row r="1514" spans="5:7">
      <c r="E1514" t="s">
        <v>18227</v>
      </c>
      <c r="F1514">
        <v>-0.85521888000000001</v>
      </c>
      <c r="G1514" t="s">
        <v>18228</v>
      </c>
    </row>
    <row r="1515" spans="5:7">
      <c r="E1515" t="s">
        <v>9559</v>
      </c>
      <c r="F1515">
        <v>-0.85501650500000004</v>
      </c>
      <c r="G1515" t="s">
        <v>9560</v>
      </c>
    </row>
    <row r="1516" spans="5:7">
      <c r="E1516" t="s">
        <v>7858</v>
      </c>
      <c r="F1516">
        <v>-0.85465963599999994</v>
      </c>
      <c r="G1516" t="s">
        <v>7859</v>
      </c>
    </row>
    <row r="1517" spans="5:7">
      <c r="E1517" t="s">
        <v>16697</v>
      </c>
      <c r="F1517">
        <v>-0.85446651699999998</v>
      </c>
      <c r="G1517" t="s">
        <v>16698</v>
      </c>
    </row>
    <row r="1518" spans="5:7">
      <c r="E1518" t="s">
        <v>15113</v>
      </c>
      <c r="F1518">
        <v>-0.854432619</v>
      </c>
      <c r="G1518" t="s">
        <v>15114</v>
      </c>
    </row>
    <row r="1519" spans="5:7">
      <c r="E1519" t="s">
        <v>9547</v>
      </c>
      <c r="F1519">
        <v>-0.85405516800000003</v>
      </c>
    </row>
    <row r="1520" spans="5:7">
      <c r="E1520" t="s">
        <v>17899</v>
      </c>
      <c r="F1520">
        <v>-0.853557538</v>
      </c>
      <c r="G1520" t="s">
        <v>17900</v>
      </c>
    </row>
    <row r="1521" spans="5:7">
      <c r="E1521" t="s">
        <v>2752</v>
      </c>
      <c r="F1521">
        <v>-0.85316415400000001</v>
      </c>
      <c r="G1521" t="s">
        <v>2753</v>
      </c>
    </row>
    <row r="1522" spans="5:7">
      <c r="E1522" t="s">
        <v>11934</v>
      </c>
      <c r="F1522">
        <v>-0.85309185899999995</v>
      </c>
      <c r="G1522" t="s">
        <v>11935</v>
      </c>
    </row>
    <row r="1523" spans="5:7">
      <c r="E1523" t="s">
        <v>15655</v>
      </c>
      <c r="F1523">
        <v>-0.85295546799999999</v>
      </c>
      <c r="G1523" t="s">
        <v>15656</v>
      </c>
    </row>
    <row r="1524" spans="5:7">
      <c r="E1524" t="s">
        <v>8176</v>
      </c>
      <c r="F1524">
        <v>-0.852348946</v>
      </c>
      <c r="G1524" t="s">
        <v>8177</v>
      </c>
    </row>
    <row r="1525" spans="5:7">
      <c r="E1525" t="s">
        <v>18485</v>
      </c>
      <c r="F1525">
        <v>-0.85233986699999997</v>
      </c>
      <c r="G1525" t="s">
        <v>18486</v>
      </c>
    </row>
    <row r="1526" spans="5:7">
      <c r="E1526" t="s">
        <v>11691</v>
      </c>
      <c r="F1526">
        <v>-0.85213099400000003</v>
      </c>
      <c r="G1526" t="s">
        <v>11692</v>
      </c>
    </row>
    <row r="1527" spans="5:7">
      <c r="E1527" t="s">
        <v>18768</v>
      </c>
      <c r="F1527">
        <v>-0.85197632999999995</v>
      </c>
      <c r="G1527" t="s">
        <v>18769</v>
      </c>
    </row>
    <row r="1528" spans="5:7">
      <c r="E1528" t="s">
        <v>16886</v>
      </c>
      <c r="F1528">
        <v>-0.85182636499999997</v>
      </c>
      <c r="G1528" t="s">
        <v>16887</v>
      </c>
    </row>
    <row r="1529" spans="5:7">
      <c r="E1529" t="s">
        <v>8220</v>
      </c>
      <c r="F1529">
        <v>-0.85141776400000002</v>
      </c>
      <c r="G1529" t="s">
        <v>8221</v>
      </c>
    </row>
    <row r="1530" spans="5:7">
      <c r="E1530" t="s">
        <v>15117</v>
      </c>
      <c r="F1530">
        <v>-0.85120392300000003</v>
      </c>
      <c r="G1530" t="s">
        <v>15118</v>
      </c>
    </row>
    <row r="1531" spans="5:7">
      <c r="E1531" t="s">
        <v>3009</v>
      </c>
      <c r="F1531">
        <v>-0.85104698300000003</v>
      </c>
      <c r="G1531" t="s">
        <v>3010</v>
      </c>
    </row>
    <row r="1532" spans="5:7">
      <c r="E1532" t="s">
        <v>18830</v>
      </c>
      <c r="F1532">
        <v>-0.85102617300000005</v>
      </c>
      <c r="G1532" t="s">
        <v>18831</v>
      </c>
    </row>
    <row r="1533" spans="5:7">
      <c r="E1533" t="s">
        <v>7692</v>
      </c>
      <c r="F1533">
        <v>-0.85077543799999999</v>
      </c>
      <c r="G1533" t="s">
        <v>7693</v>
      </c>
    </row>
    <row r="1534" spans="5:7">
      <c r="E1534" t="s">
        <v>17763</v>
      </c>
      <c r="F1534">
        <v>-0.85039894000000005</v>
      </c>
      <c r="G1534" t="s">
        <v>17764</v>
      </c>
    </row>
    <row r="1535" spans="5:7">
      <c r="E1535" t="s">
        <v>8172</v>
      </c>
      <c r="F1535">
        <v>-0.85016878600000001</v>
      </c>
      <c r="G1535" t="s">
        <v>8173</v>
      </c>
    </row>
    <row r="1536" spans="5:7">
      <c r="E1536" t="s">
        <v>16838</v>
      </c>
      <c r="F1536">
        <v>-0.850031651</v>
      </c>
      <c r="G1536" t="s">
        <v>16839</v>
      </c>
    </row>
    <row r="1537" spans="5:7">
      <c r="E1537" t="s">
        <v>12525</v>
      </c>
      <c r="F1537">
        <v>-0.84998686099999998</v>
      </c>
      <c r="G1537" t="s">
        <v>12526</v>
      </c>
    </row>
    <row r="1538" spans="5:7">
      <c r="E1538" t="s">
        <v>18545</v>
      </c>
      <c r="F1538">
        <v>-0.84969322700000005</v>
      </c>
      <c r="G1538" t="s">
        <v>18546</v>
      </c>
    </row>
    <row r="1539" spans="5:7">
      <c r="E1539" t="s">
        <v>5453</v>
      </c>
      <c r="F1539">
        <v>-0.849647398</v>
      </c>
      <c r="G1539" t="s">
        <v>5454</v>
      </c>
    </row>
    <row r="1540" spans="5:7">
      <c r="E1540" t="s">
        <v>722</v>
      </c>
      <c r="F1540">
        <v>-0.84948378499999999</v>
      </c>
    </row>
    <row r="1541" spans="5:7">
      <c r="E1541" t="s">
        <v>14530</v>
      </c>
      <c r="F1541">
        <v>-0.84886457199999998</v>
      </c>
      <c r="G1541" t="s">
        <v>14531</v>
      </c>
    </row>
    <row r="1542" spans="5:7">
      <c r="E1542" t="s">
        <v>15031</v>
      </c>
      <c r="F1542">
        <v>-0.84873448100000004</v>
      </c>
      <c r="G1542" t="s">
        <v>15032</v>
      </c>
    </row>
    <row r="1543" spans="5:7">
      <c r="E1543" t="s">
        <v>16965</v>
      </c>
      <c r="F1543">
        <v>-0.84804471000000003</v>
      </c>
    </row>
    <row r="1544" spans="5:7">
      <c r="E1544" t="s">
        <v>16279</v>
      </c>
      <c r="F1544">
        <v>-0.84769051500000003</v>
      </c>
      <c r="G1544" t="s">
        <v>16280</v>
      </c>
    </row>
    <row r="1545" spans="5:7">
      <c r="E1545" t="s">
        <v>14985</v>
      </c>
      <c r="F1545">
        <v>-0.84767524299999997</v>
      </c>
      <c r="G1545" t="s">
        <v>14986</v>
      </c>
    </row>
    <row r="1546" spans="5:7">
      <c r="E1546" t="s">
        <v>13581</v>
      </c>
      <c r="F1546">
        <v>-0.84698088999999999</v>
      </c>
      <c r="G1546" t="s">
        <v>13582</v>
      </c>
    </row>
    <row r="1547" spans="5:7">
      <c r="E1547" t="s">
        <v>8133</v>
      </c>
      <c r="F1547">
        <v>-0.84600149999999996</v>
      </c>
      <c r="G1547" t="s">
        <v>8134</v>
      </c>
    </row>
    <row r="1548" spans="5:7">
      <c r="E1548" t="s">
        <v>5525</v>
      </c>
      <c r="F1548">
        <v>-0.84529466600000003</v>
      </c>
      <c r="G1548" t="s">
        <v>5526</v>
      </c>
    </row>
    <row r="1549" spans="5:7">
      <c r="E1549" t="s">
        <v>8419</v>
      </c>
      <c r="F1549">
        <v>-0.84395988099999997</v>
      </c>
      <c r="G1549" t="s">
        <v>8420</v>
      </c>
    </row>
    <row r="1550" spans="5:7">
      <c r="E1550" t="s">
        <v>10223</v>
      </c>
      <c r="F1550">
        <v>-0.84394273099999995</v>
      </c>
      <c r="G1550" t="s">
        <v>10224</v>
      </c>
    </row>
    <row r="1551" spans="5:7">
      <c r="E1551" t="s">
        <v>5912</v>
      </c>
      <c r="F1551">
        <v>-0.84217509499999998</v>
      </c>
      <c r="G1551" t="s">
        <v>5913</v>
      </c>
    </row>
    <row r="1552" spans="5:7">
      <c r="E1552" t="s">
        <v>11429</v>
      </c>
      <c r="F1552">
        <v>-0.84210286300000003</v>
      </c>
      <c r="G1552" t="s">
        <v>11430</v>
      </c>
    </row>
    <row r="1553" spans="5:7">
      <c r="E1553" t="s">
        <v>8677</v>
      </c>
      <c r="F1553">
        <v>-0.84209823699999997</v>
      </c>
      <c r="G1553" t="s">
        <v>8678</v>
      </c>
    </row>
    <row r="1554" spans="5:7">
      <c r="E1554" t="s">
        <v>18471</v>
      </c>
      <c r="F1554">
        <v>-0.84138541899999997</v>
      </c>
      <c r="G1554" t="s">
        <v>18472</v>
      </c>
    </row>
    <row r="1555" spans="5:7">
      <c r="E1555" t="s">
        <v>2493</v>
      </c>
      <c r="F1555">
        <v>-0.84136491000000002</v>
      </c>
    </row>
    <row r="1556" spans="5:7">
      <c r="E1556" t="s">
        <v>17636</v>
      </c>
      <c r="F1556">
        <v>-0.84066534100000001</v>
      </c>
      <c r="G1556" t="s">
        <v>17637</v>
      </c>
    </row>
    <row r="1557" spans="5:7">
      <c r="E1557" t="s">
        <v>8437</v>
      </c>
      <c r="F1557">
        <v>-0.84048544199999997</v>
      </c>
      <c r="G1557" t="s">
        <v>8438</v>
      </c>
    </row>
    <row r="1558" spans="5:7">
      <c r="E1558" t="s">
        <v>15041</v>
      </c>
      <c r="F1558">
        <v>-0.840391102</v>
      </c>
    </row>
    <row r="1559" spans="5:7">
      <c r="E1559" t="s">
        <v>2423</v>
      </c>
      <c r="F1559">
        <v>-0.83941062700000002</v>
      </c>
    </row>
    <row r="1560" spans="5:7">
      <c r="E1560" t="s">
        <v>18925</v>
      </c>
      <c r="F1560">
        <v>-0.83934236600000001</v>
      </c>
      <c r="G1560" t="s">
        <v>18926</v>
      </c>
    </row>
    <row r="1561" spans="5:7">
      <c r="E1561" t="s">
        <v>407</v>
      </c>
      <c r="F1561">
        <v>-0.83926862899999999</v>
      </c>
    </row>
    <row r="1562" spans="5:7">
      <c r="E1562" t="s">
        <v>15488</v>
      </c>
      <c r="F1562">
        <v>-0.83904011099999998</v>
      </c>
      <c r="G1562" t="s">
        <v>15489</v>
      </c>
    </row>
    <row r="1563" spans="5:7">
      <c r="E1563" t="s">
        <v>6284</v>
      </c>
      <c r="F1563">
        <v>-0.83895207000000005</v>
      </c>
      <c r="G1563" t="s">
        <v>6285</v>
      </c>
    </row>
    <row r="1564" spans="5:7">
      <c r="E1564" t="s">
        <v>8412</v>
      </c>
      <c r="F1564">
        <v>-0.838817217</v>
      </c>
    </row>
    <row r="1565" spans="5:7">
      <c r="E1565" t="s">
        <v>16366</v>
      </c>
      <c r="F1565">
        <v>-0.83845459899999997</v>
      </c>
      <c r="G1565" t="s">
        <v>16367</v>
      </c>
    </row>
    <row r="1566" spans="5:7">
      <c r="E1566" t="s">
        <v>12410</v>
      </c>
      <c r="F1566">
        <v>-0.83818855299999995</v>
      </c>
      <c r="G1566" t="s">
        <v>12411</v>
      </c>
    </row>
    <row r="1567" spans="5:7">
      <c r="E1567" t="s">
        <v>14858</v>
      </c>
      <c r="F1567">
        <v>-0.83801660200000005</v>
      </c>
      <c r="G1567" t="s">
        <v>14859</v>
      </c>
    </row>
    <row r="1568" spans="5:7">
      <c r="E1568" t="s">
        <v>17892</v>
      </c>
      <c r="F1568">
        <v>-0.83782393799999999</v>
      </c>
      <c r="G1568" t="s">
        <v>17893</v>
      </c>
    </row>
    <row r="1569" spans="5:7">
      <c r="E1569" t="s">
        <v>18517</v>
      </c>
      <c r="F1569">
        <v>-0.83771334900000005</v>
      </c>
      <c r="G1569" t="s">
        <v>18518</v>
      </c>
    </row>
    <row r="1570" spans="5:7">
      <c r="E1570" t="s">
        <v>10445</v>
      </c>
      <c r="F1570">
        <v>-0.83764808099999999</v>
      </c>
      <c r="G1570" t="s">
        <v>10446</v>
      </c>
    </row>
    <row r="1571" spans="5:7">
      <c r="E1571" t="s">
        <v>12575</v>
      </c>
      <c r="F1571">
        <v>-0.83750504999999997</v>
      </c>
      <c r="G1571" t="s">
        <v>12576</v>
      </c>
    </row>
    <row r="1572" spans="5:7">
      <c r="E1572" t="s">
        <v>13759</v>
      </c>
      <c r="F1572">
        <v>-0.83648935800000002</v>
      </c>
      <c r="G1572" t="s">
        <v>13760</v>
      </c>
    </row>
    <row r="1573" spans="5:7">
      <c r="E1573" t="s">
        <v>12991</v>
      </c>
      <c r="F1573">
        <v>-0.83620267000000004</v>
      </c>
      <c r="G1573" t="s">
        <v>12992</v>
      </c>
    </row>
    <row r="1574" spans="5:7">
      <c r="E1574" t="s">
        <v>7688</v>
      </c>
      <c r="F1574">
        <v>-0.83615705500000004</v>
      </c>
      <c r="G1574" t="s">
        <v>7689</v>
      </c>
    </row>
    <row r="1575" spans="5:7">
      <c r="E1575" t="s">
        <v>18951</v>
      </c>
      <c r="F1575">
        <v>-0.83598398799999996</v>
      </c>
      <c r="G1575" t="s">
        <v>18952</v>
      </c>
    </row>
    <row r="1576" spans="5:7">
      <c r="E1576" t="s">
        <v>18513</v>
      </c>
      <c r="F1576">
        <v>-0.83589179800000002</v>
      </c>
      <c r="G1576" t="s">
        <v>18514</v>
      </c>
    </row>
    <row r="1577" spans="5:7">
      <c r="E1577" t="s">
        <v>5763</v>
      </c>
      <c r="F1577">
        <v>-0.835714701</v>
      </c>
      <c r="G1577" t="s">
        <v>5764</v>
      </c>
    </row>
    <row r="1578" spans="5:7">
      <c r="E1578" t="s">
        <v>3404</v>
      </c>
      <c r="F1578">
        <v>-0.83569574599999996</v>
      </c>
      <c r="G1578" t="s">
        <v>3405</v>
      </c>
    </row>
    <row r="1579" spans="5:7">
      <c r="E1579" t="s">
        <v>13856</v>
      </c>
      <c r="F1579">
        <v>-0.83560542199999999</v>
      </c>
      <c r="G1579" t="s">
        <v>13857</v>
      </c>
    </row>
    <row r="1580" spans="5:7">
      <c r="E1580" t="s">
        <v>16846</v>
      </c>
      <c r="F1580">
        <v>-0.83535783100000005</v>
      </c>
      <c r="G1580" t="s">
        <v>16847</v>
      </c>
    </row>
    <row r="1581" spans="5:7">
      <c r="E1581" t="s">
        <v>14997</v>
      </c>
      <c r="F1581">
        <v>-0.83521763900000001</v>
      </c>
      <c r="G1581" t="s">
        <v>14998</v>
      </c>
    </row>
    <row r="1582" spans="5:7">
      <c r="E1582" t="s">
        <v>10262</v>
      </c>
      <c r="F1582">
        <v>-0.83499814100000003</v>
      </c>
      <c r="G1582" t="s">
        <v>10263</v>
      </c>
    </row>
    <row r="1583" spans="5:7">
      <c r="E1583" t="s">
        <v>17092</v>
      </c>
      <c r="F1583">
        <v>-0.83499065500000003</v>
      </c>
      <c r="G1583" t="s">
        <v>17093</v>
      </c>
    </row>
    <row r="1584" spans="5:7">
      <c r="E1584" t="s">
        <v>17022</v>
      </c>
      <c r="F1584">
        <v>-0.83498130699999995</v>
      </c>
    </row>
    <row r="1585" spans="5:7">
      <c r="E1585" t="s">
        <v>12334</v>
      </c>
      <c r="F1585">
        <v>-0.83484082599999998</v>
      </c>
      <c r="G1585" t="s">
        <v>12335</v>
      </c>
    </row>
    <row r="1586" spans="5:7">
      <c r="E1586" t="s">
        <v>8144</v>
      </c>
      <c r="F1586">
        <v>-0.83446686699999995</v>
      </c>
      <c r="G1586" t="s">
        <v>8145</v>
      </c>
    </row>
    <row r="1587" spans="5:7">
      <c r="E1587" t="s">
        <v>11904</v>
      </c>
      <c r="F1587">
        <v>-0.83418848199999995</v>
      </c>
      <c r="G1587" t="s">
        <v>11905</v>
      </c>
    </row>
    <row r="1588" spans="5:7">
      <c r="E1588" t="s">
        <v>12349</v>
      </c>
      <c r="F1588">
        <v>-0.83384620099999995</v>
      </c>
      <c r="G1588" t="s">
        <v>12350</v>
      </c>
    </row>
    <row r="1589" spans="5:7">
      <c r="E1589" t="s">
        <v>16140</v>
      </c>
      <c r="F1589">
        <v>-0.83360770799999995</v>
      </c>
      <c r="G1589" t="s">
        <v>16141</v>
      </c>
    </row>
    <row r="1590" spans="5:7">
      <c r="E1590" t="s">
        <v>2417</v>
      </c>
      <c r="F1590">
        <v>-0.83347704600000005</v>
      </c>
      <c r="G1590" t="s">
        <v>2418</v>
      </c>
    </row>
    <row r="1591" spans="5:7">
      <c r="E1591" t="s">
        <v>1897</v>
      </c>
      <c r="F1591">
        <v>-0.83330899400000003</v>
      </c>
      <c r="G1591" t="s">
        <v>1898</v>
      </c>
    </row>
    <row r="1592" spans="5:7">
      <c r="E1592" t="s">
        <v>7291</v>
      </c>
      <c r="F1592">
        <v>-0.832470406</v>
      </c>
      <c r="G1592" t="s">
        <v>7292</v>
      </c>
    </row>
    <row r="1593" spans="5:7">
      <c r="E1593" t="s">
        <v>8262</v>
      </c>
      <c r="F1593">
        <v>-0.83112939600000002</v>
      </c>
      <c r="G1593" t="s">
        <v>8263</v>
      </c>
    </row>
    <row r="1594" spans="5:7">
      <c r="E1594" t="s">
        <v>18619</v>
      </c>
      <c r="F1594">
        <v>-0.83080409799999999</v>
      </c>
      <c r="G1594" t="s">
        <v>18620</v>
      </c>
    </row>
    <row r="1595" spans="5:7">
      <c r="E1595" t="s">
        <v>11196</v>
      </c>
      <c r="F1595">
        <v>-0.83014363999999996</v>
      </c>
      <c r="G1595" t="s">
        <v>11197</v>
      </c>
    </row>
    <row r="1596" spans="5:7">
      <c r="E1596" t="s">
        <v>4794</v>
      </c>
      <c r="F1596">
        <v>-0.82975507900000001</v>
      </c>
    </row>
    <row r="1597" spans="5:7">
      <c r="E1597" t="s">
        <v>5338</v>
      </c>
      <c r="F1597">
        <v>-0.829640869</v>
      </c>
      <c r="G1597" t="s">
        <v>5339</v>
      </c>
    </row>
    <row r="1598" spans="5:7">
      <c r="E1598" t="s">
        <v>17246</v>
      </c>
      <c r="F1598">
        <v>-0.829550542</v>
      </c>
    </row>
    <row r="1599" spans="5:7">
      <c r="E1599" t="s">
        <v>15745</v>
      </c>
      <c r="F1599">
        <v>-0.829387451</v>
      </c>
      <c r="G1599" t="s">
        <v>15746</v>
      </c>
    </row>
    <row r="1600" spans="5:7">
      <c r="E1600" t="s">
        <v>17431</v>
      </c>
      <c r="F1600">
        <v>-0.82919005000000001</v>
      </c>
      <c r="G1600" t="s">
        <v>17432</v>
      </c>
    </row>
    <row r="1601" spans="5:7">
      <c r="E1601" t="s">
        <v>8234</v>
      </c>
      <c r="F1601">
        <v>-0.82895154699999996</v>
      </c>
      <c r="G1601" t="s">
        <v>8235</v>
      </c>
    </row>
    <row r="1602" spans="5:7">
      <c r="E1602" t="s">
        <v>18792</v>
      </c>
      <c r="F1602">
        <v>-0.82879013499999998</v>
      </c>
      <c r="G1602" t="s">
        <v>18793</v>
      </c>
    </row>
    <row r="1603" spans="5:7">
      <c r="E1603" t="s">
        <v>12323</v>
      </c>
      <c r="F1603">
        <v>-0.82860490799999997</v>
      </c>
      <c r="G1603" t="s">
        <v>12324</v>
      </c>
    </row>
    <row r="1604" spans="5:7">
      <c r="E1604" t="s">
        <v>9075</v>
      </c>
      <c r="F1604">
        <v>-0.82820048000000002</v>
      </c>
      <c r="G1604" t="s">
        <v>9076</v>
      </c>
    </row>
    <row r="1605" spans="5:7">
      <c r="E1605" t="s">
        <v>17963</v>
      </c>
      <c r="F1605">
        <v>-0.82806236</v>
      </c>
      <c r="G1605" t="s">
        <v>17964</v>
      </c>
    </row>
    <row r="1606" spans="5:7">
      <c r="E1606" t="s">
        <v>13720</v>
      </c>
      <c r="F1606">
        <v>-0.82778741199999994</v>
      </c>
      <c r="G1606" t="s">
        <v>13721</v>
      </c>
    </row>
    <row r="1607" spans="5:7">
      <c r="E1607" t="s">
        <v>8159</v>
      </c>
      <c r="F1607">
        <v>-0.82737616899999999</v>
      </c>
      <c r="G1607" t="s">
        <v>8160</v>
      </c>
    </row>
    <row r="1608" spans="5:7">
      <c r="E1608" t="s">
        <v>5778</v>
      </c>
      <c r="F1608">
        <v>-0.82721829400000002</v>
      </c>
      <c r="G1608" t="s">
        <v>5779</v>
      </c>
    </row>
    <row r="1609" spans="5:7">
      <c r="E1609" t="s">
        <v>15145</v>
      </c>
      <c r="F1609">
        <v>-0.82656364599999999</v>
      </c>
      <c r="G1609" t="s">
        <v>15146</v>
      </c>
    </row>
    <row r="1610" spans="5:7">
      <c r="E1610" t="s">
        <v>10293</v>
      </c>
      <c r="F1610">
        <v>-0.82642087500000005</v>
      </c>
    </row>
    <row r="1611" spans="5:7">
      <c r="E1611" t="s">
        <v>9060</v>
      </c>
      <c r="F1611">
        <v>-0.82542382000000003</v>
      </c>
      <c r="G1611" t="s">
        <v>9061</v>
      </c>
    </row>
    <row r="1612" spans="5:7">
      <c r="E1612" t="s">
        <v>14334</v>
      </c>
      <c r="F1612">
        <v>-0.82523327099999999</v>
      </c>
    </row>
    <row r="1613" spans="5:7">
      <c r="E1613" t="s">
        <v>12345</v>
      </c>
      <c r="F1613">
        <v>-0.82503486999999998</v>
      </c>
      <c r="G1613" t="s">
        <v>12346</v>
      </c>
    </row>
    <row r="1614" spans="5:7">
      <c r="E1614" t="s">
        <v>8415</v>
      </c>
      <c r="F1614">
        <v>-0.82453692599999995</v>
      </c>
      <c r="G1614" t="s">
        <v>8416</v>
      </c>
    </row>
    <row r="1615" spans="5:7">
      <c r="E1615" t="s">
        <v>4015</v>
      </c>
      <c r="F1615">
        <v>-0.82442173299999999</v>
      </c>
      <c r="G1615" t="s">
        <v>4016</v>
      </c>
    </row>
    <row r="1616" spans="5:7">
      <c r="E1616" t="s">
        <v>18525</v>
      </c>
      <c r="F1616">
        <v>-0.82331763300000005</v>
      </c>
      <c r="G1616" t="s">
        <v>18526</v>
      </c>
    </row>
    <row r="1617" spans="5:7">
      <c r="E1617" t="s">
        <v>7406</v>
      </c>
      <c r="F1617">
        <v>-0.82292617300000004</v>
      </c>
      <c r="G1617" t="s">
        <v>7407</v>
      </c>
    </row>
    <row r="1618" spans="5:7">
      <c r="E1618" t="s">
        <v>6121</v>
      </c>
      <c r="F1618">
        <v>-0.822382469</v>
      </c>
      <c r="G1618" t="s">
        <v>6122</v>
      </c>
    </row>
    <row r="1619" spans="5:7">
      <c r="E1619" t="s">
        <v>4350</v>
      </c>
      <c r="F1619">
        <v>-0.822370661</v>
      </c>
      <c r="G1619" t="s">
        <v>4351</v>
      </c>
    </row>
    <row r="1620" spans="5:7">
      <c r="E1620" t="s">
        <v>14899</v>
      </c>
      <c r="F1620">
        <v>-0.82226135600000005</v>
      </c>
      <c r="G1620" t="s">
        <v>14900</v>
      </c>
    </row>
    <row r="1621" spans="5:7">
      <c r="E1621" t="s">
        <v>6252</v>
      </c>
      <c r="F1621">
        <v>-0.82184734400000004</v>
      </c>
      <c r="G1621" t="s">
        <v>6253</v>
      </c>
    </row>
    <row r="1622" spans="5:7">
      <c r="E1622" t="s">
        <v>5306</v>
      </c>
      <c r="F1622">
        <v>-0.82182917899999997</v>
      </c>
    </row>
    <row r="1623" spans="5:7">
      <c r="E1623" t="s">
        <v>14526</v>
      </c>
      <c r="F1623">
        <v>-0.82074322099999997</v>
      </c>
      <c r="G1623" t="s">
        <v>14527</v>
      </c>
    </row>
    <row r="1624" spans="5:7">
      <c r="E1624" t="s">
        <v>8023</v>
      </c>
      <c r="F1624">
        <v>-0.81977460099999999</v>
      </c>
      <c r="G1624" t="s">
        <v>8024</v>
      </c>
    </row>
    <row r="1625" spans="5:7">
      <c r="E1625" t="s">
        <v>2661</v>
      </c>
      <c r="F1625">
        <v>-0.81973634399999995</v>
      </c>
      <c r="G1625" t="s">
        <v>2662</v>
      </c>
    </row>
    <row r="1626" spans="5:7">
      <c r="E1626" t="s">
        <v>16632</v>
      </c>
      <c r="F1626">
        <v>-0.81957545799999998</v>
      </c>
    </row>
    <row r="1627" spans="5:7">
      <c r="E1627" t="s">
        <v>8122</v>
      </c>
      <c r="F1627">
        <v>-0.81950835</v>
      </c>
      <c r="G1627" t="s">
        <v>8123</v>
      </c>
    </row>
    <row r="1628" spans="5:7">
      <c r="E1628" t="s">
        <v>14537</v>
      </c>
      <c r="F1628">
        <v>-0.81944926399999996</v>
      </c>
      <c r="G1628" t="s">
        <v>14538</v>
      </c>
    </row>
    <row r="1629" spans="5:7">
      <c r="E1629" t="s">
        <v>18837</v>
      </c>
      <c r="F1629">
        <v>-0.81901803900000003</v>
      </c>
      <c r="G1629" t="s">
        <v>18838</v>
      </c>
    </row>
    <row r="1630" spans="5:7">
      <c r="E1630" t="s">
        <v>5755</v>
      </c>
      <c r="F1630">
        <v>-0.81898581999999998</v>
      </c>
      <c r="G1630" t="s">
        <v>5756</v>
      </c>
    </row>
    <row r="1631" spans="5:7">
      <c r="E1631" t="s">
        <v>18834</v>
      </c>
      <c r="F1631">
        <v>-0.81894888799999999</v>
      </c>
      <c r="G1631" t="s">
        <v>18835</v>
      </c>
    </row>
    <row r="1632" spans="5:7">
      <c r="E1632" t="s">
        <v>7988</v>
      </c>
      <c r="F1632">
        <v>-0.81890597300000001</v>
      </c>
      <c r="G1632" t="s">
        <v>7989</v>
      </c>
    </row>
    <row r="1633" spans="5:7">
      <c r="E1633" t="s">
        <v>5143</v>
      </c>
      <c r="F1633">
        <v>-0.81821871899999998</v>
      </c>
      <c r="G1633" t="s">
        <v>5144</v>
      </c>
    </row>
    <row r="1634" spans="5:7">
      <c r="E1634" t="s">
        <v>18819</v>
      </c>
      <c r="F1634">
        <v>-0.81775902700000003</v>
      </c>
      <c r="G1634" t="s">
        <v>18820</v>
      </c>
    </row>
    <row r="1635" spans="5:7">
      <c r="E1635" t="s">
        <v>12032</v>
      </c>
      <c r="F1635">
        <v>-0.81773327799999995</v>
      </c>
      <c r="G1635" t="s">
        <v>12033</v>
      </c>
    </row>
    <row r="1636" spans="5:7">
      <c r="E1636" t="s">
        <v>8205</v>
      </c>
      <c r="F1636">
        <v>-0.81770521399999996</v>
      </c>
      <c r="G1636" t="s">
        <v>8206</v>
      </c>
    </row>
    <row r="1637" spans="5:7">
      <c r="E1637" t="s">
        <v>18157</v>
      </c>
      <c r="F1637">
        <v>-0.81723163099999996</v>
      </c>
      <c r="G1637" t="s">
        <v>18158</v>
      </c>
    </row>
    <row r="1638" spans="5:7">
      <c r="E1638" t="s">
        <v>15284</v>
      </c>
      <c r="F1638">
        <v>-0.81706102700000005</v>
      </c>
      <c r="G1638" t="s">
        <v>15285</v>
      </c>
    </row>
    <row r="1639" spans="5:7">
      <c r="E1639" t="s">
        <v>10274</v>
      </c>
      <c r="F1639">
        <v>-0.81665666400000003</v>
      </c>
      <c r="G1639" t="s">
        <v>10275</v>
      </c>
    </row>
    <row r="1640" spans="5:7">
      <c r="E1640" t="s">
        <v>18277</v>
      </c>
      <c r="F1640">
        <v>-0.81621537799999999</v>
      </c>
      <c r="G1640" t="s">
        <v>18278</v>
      </c>
    </row>
    <row r="1641" spans="5:7">
      <c r="E1641" t="s">
        <v>11668</v>
      </c>
      <c r="F1641">
        <v>-0.81610176899999998</v>
      </c>
      <c r="G1641" t="s">
        <v>11669</v>
      </c>
    </row>
    <row r="1642" spans="5:7">
      <c r="E1642" t="s">
        <v>5932</v>
      </c>
      <c r="F1642">
        <v>-0.81597489499999998</v>
      </c>
      <c r="G1642" t="s">
        <v>5933</v>
      </c>
    </row>
    <row r="1643" spans="5:7">
      <c r="E1643" t="s">
        <v>17728</v>
      </c>
      <c r="F1643">
        <v>-0.81590355000000003</v>
      </c>
      <c r="G1643" t="s">
        <v>17729</v>
      </c>
    </row>
    <row r="1644" spans="5:7">
      <c r="E1644" t="s">
        <v>6378</v>
      </c>
      <c r="F1644">
        <v>-0.81579219599999997</v>
      </c>
    </row>
    <row r="1645" spans="5:7">
      <c r="E1645" t="s">
        <v>18878</v>
      </c>
      <c r="F1645">
        <v>-0.81530174600000005</v>
      </c>
      <c r="G1645" t="s">
        <v>18879</v>
      </c>
    </row>
    <row r="1646" spans="5:7">
      <c r="E1646" t="s">
        <v>18762</v>
      </c>
      <c r="F1646">
        <v>-0.81413901499999997</v>
      </c>
      <c r="G1646" t="s">
        <v>18763</v>
      </c>
    </row>
    <row r="1647" spans="5:7">
      <c r="E1647" t="s">
        <v>13316</v>
      </c>
      <c r="F1647">
        <v>-0.81400370700000002</v>
      </c>
      <c r="G1647" t="s">
        <v>13317</v>
      </c>
    </row>
    <row r="1648" spans="5:7">
      <c r="E1648" t="s">
        <v>18217</v>
      </c>
      <c r="F1648">
        <v>-0.812751738</v>
      </c>
    </row>
    <row r="1649" spans="5:7">
      <c r="E1649" t="s">
        <v>8852</v>
      </c>
      <c r="F1649">
        <v>-0.81243399699999996</v>
      </c>
      <c r="G1649" t="s">
        <v>8853</v>
      </c>
    </row>
    <row r="1650" spans="5:7">
      <c r="E1650" t="s">
        <v>18493</v>
      </c>
      <c r="F1650">
        <v>-0.81202234100000004</v>
      </c>
      <c r="G1650" t="s">
        <v>18494</v>
      </c>
    </row>
    <row r="1651" spans="5:7">
      <c r="E1651" t="s">
        <v>5180</v>
      </c>
      <c r="F1651">
        <v>-0.81183265900000001</v>
      </c>
      <c r="G1651" t="s">
        <v>5181</v>
      </c>
    </row>
    <row r="1652" spans="5:7">
      <c r="E1652" t="s">
        <v>14426</v>
      </c>
      <c r="F1652">
        <v>-0.81139627299999995</v>
      </c>
    </row>
    <row r="1653" spans="5:7">
      <c r="E1653" t="s">
        <v>14813</v>
      </c>
      <c r="F1653">
        <v>-0.81131121399999995</v>
      </c>
      <c r="G1653" t="s">
        <v>14814</v>
      </c>
    </row>
    <row r="1654" spans="5:7">
      <c r="E1654" t="s">
        <v>9844</v>
      </c>
      <c r="F1654">
        <v>-0.81126849700000003</v>
      </c>
      <c r="G1654" t="s">
        <v>9845</v>
      </c>
    </row>
    <row r="1655" spans="5:7">
      <c r="E1655" t="s">
        <v>4790</v>
      </c>
      <c r="F1655">
        <v>-0.81120996499999998</v>
      </c>
      <c r="G1655" t="s">
        <v>4791</v>
      </c>
    </row>
    <row r="1656" spans="5:7">
      <c r="E1656" t="s">
        <v>16349</v>
      </c>
      <c r="F1656">
        <v>-0.81111508700000001</v>
      </c>
      <c r="G1656" t="s">
        <v>16350</v>
      </c>
    </row>
    <row r="1657" spans="5:7">
      <c r="E1657" t="s">
        <v>4805</v>
      </c>
      <c r="F1657">
        <v>-0.81058748999999997</v>
      </c>
      <c r="G1657" t="s">
        <v>4806</v>
      </c>
    </row>
    <row r="1658" spans="5:7">
      <c r="E1658" t="s">
        <v>14441</v>
      </c>
      <c r="F1658">
        <v>-0.81045786600000003</v>
      </c>
      <c r="G1658" t="s">
        <v>14442</v>
      </c>
    </row>
    <row r="1659" spans="5:7">
      <c r="E1659" t="s">
        <v>11048</v>
      </c>
      <c r="F1659">
        <v>-0.81015912000000001</v>
      </c>
    </row>
    <row r="1660" spans="5:7">
      <c r="E1660" t="s">
        <v>1726</v>
      </c>
      <c r="F1660">
        <v>-0.81012645999999999</v>
      </c>
    </row>
    <row r="1661" spans="5:7">
      <c r="E1661" t="s">
        <v>17967</v>
      </c>
      <c r="F1661">
        <v>-0.80980555399999998</v>
      </c>
      <c r="G1661" t="s">
        <v>17968</v>
      </c>
    </row>
    <row r="1662" spans="5:7">
      <c r="E1662" t="s">
        <v>12131</v>
      </c>
      <c r="F1662">
        <v>-0.80977689900000005</v>
      </c>
      <c r="G1662" t="s">
        <v>12132</v>
      </c>
    </row>
    <row r="1663" spans="5:7">
      <c r="E1663" t="s">
        <v>2583</v>
      </c>
      <c r="F1663">
        <v>-0.80976917999999998</v>
      </c>
    </row>
    <row r="1664" spans="5:7">
      <c r="E1664" t="s">
        <v>17166</v>
      </c>
      <c r="F1664">
        <v>-0.80976297399999997</v>
      </c>
      <c r="G1664" t="s">
        <v>17167</v>
      </c>
    </row>
    <row r="1665" spans="5:7">
      <c r="E1665" t="s">
        <v>6780</v>
      </c>
      <c r="F1665">
        <v>-0.80957796800000004</v>
      </c>
    </row>
    <row r="1666" spans="5:7">
      <c r="E1666" t="s">
        <v>1019</v>
      </c>
      <c r="F1666">
        <v>-0.80917145300000004</v>
      </c>
    </row>
    <row r="1667" spans="5:7">
      <c r="E1667" t="s">
        <v>17561</v>
      </c>
      <c r="F1667">
        <v>-0.80896762099999997</v>
      </c>
      <c r="G1667" t="s">
        <v>17562</v>
      </c>
    </row>
    <row r="1668" spans="5:7">
      <c r="E1668" t="s">
        <v>11347</v>
      </c>
      <c r="F1668">
        <v>-0.80831817100000003</v>
      </c>
      <c r="G1668" t="s">
        <v>11348</v>
      </c>
    </row>
    <row r="1669" spans="5:7">
      <c r="E1669" t="s">
        <v>12123</v>
      </c>
      <c r="F1669">
        <v>-0.80808165200000004</v>
      </c>
      <c r="G1669" t="s">
        <v>12124</v>
      </c>
    </row>
    <row r="1670" spans="5:7">
      <c r="E1670" t="s">
        <v>18541</v>
      </c>
      <c r="F1670">
        <v>-0.80787481500000002</v>
      </c>
      <c r="G1670" t="s">
        <v>18542</v>
      </c>
    </row>
    <row r="1671" spans="5:7">
      <c r="E1671" t="s">
        <v>8019</v>
      </c>
      <c r="F1671">
        <v>-0.80771896600000004</v>
      </c>
      <c r="G1671" t="s">
        <v>8020</v>
      </c>
    </row>
    <row r="1672" spans="5:7">
      <c r="E1672" t="s">
        <v>5286</v>
      </c>
      <c r="F1672">
        <v>-0.80758027200000004</v>
      </c>
      <c r="G1672" t="s">
        <v>5287</v>
      </c>
    </row>
    <row r="1673" spans="5:7">
      <c r="E1673" t="s">
        <v>10281</v>
      </c>
      <c r="F1673">
        <v>-0.80738891800000001</v>
      </c>
      <c r="G1673" t="s">
        <v>10282</v>
      </c>
    </row>
    <row r="1674" spans="5:7">
      <c r="E1674" t="s">
        <v>15480</v>
      </c>
      <c r="F1674">
        <v>-0.80716000600000004</v>
      </c>
      <c r="G1674" t="s">
        <v>15481</v>
      </c>
    </row>
    <row r="1675" spans="5:7">
      <c r="E1675" t="s">
        <v>9327</v>
      </c>
      <c r="F1675">
        <v>-0.80674680499999996</v>
      </c>
      <c r="G1675" t="s">
        <v>9328</v>
      </c>
    </row>
    <row r="1676" spans="5:7">
      <c r="E1676" t="s">
        <v>17070</v>
      </c>
      <c r="F1676">
        <v>-0.80639450999999995</v>
      </c>
      <c r="G1676" t="s">
        <v>17071</v>
      </c>
    </row>
    <row r="1677" spans="5:7">
      <c r="E1677" t="s">
        <v>13644</v>
      </c>
      <c r="F1677">
        <v>-0.80638179300000001</v>
      </c>
      <c r="G1677" t="s">
        <v>13645</v>
      </c>
    </row>
    <row r="1678" spans="5:7">
      <c r="E1678" t="s">
        <v>17158</v>
      </c>
      <c r="F1678">
        <v>-0.80632641900000002</v>
      </c>
      <c r="G1678" t="s">
        <v>17159</v>
      </c>
    </row>
    <row r="1679" spans="5:7">
      <c r="E1679" t="s">
        <v>15024</v>
      </c>
      <c r="F1679">
        <v>-0.80610487799999997</v>
      </c>
      <c r="G1679" t="s">
        <v>15025</v>
      </c>
    </row>
    <row r="1680" spans="5:7">
      <c r="E1680" t="s">
        <v>12973</v>
      </c>
      <c r="F1680">
        <v>-0.80574624399999994</v>
      </c>
    </row>
    <row r="1681" spans="5:7">
      <c r="E1681" t="s">
        <v>16787</v>
      </c>
      <c r="F1681">
        <v>-0.80554144500000002</v>
      </c>
    </row>
    <row r="1682" spans="5:7">
      <c r="E1682" t="s">
        <v>17014</v>
      </c>
      <c r="F1682">
        <v>-0.80525935400000004</v>
      </c>
      <c r="G1682" t="s">
        <v>17015</v>
      </c>
    </row>
    <row r="1683" spans="5:7">
      <c r="E1683" t="s">
        <v>5172</v>
      </c>
      <c r="F1683">
        <v>-0.80523080400000002</v>
      </c>
      <c r="G1683" t="s">
        <v>5173</v>
      </c>
    </row>
    <row r="1684" spans="5:7">
      <c r="E1684" t="s">
        <v>12099</v>
      </c>
      <c r="F1684">
        <v>-0.80463463099999999</v>
      </c>
      <c r="G1684" t="s">
        <v>12100</v>
      </c>
    </row>
    <row r="1685" spans="5:7">
      <c r="E1685" t="s">
        <v>12462</v>
      </c>
      <c r="F1685">
        <v>-0.80413460400000003</v>
      </c>
      <c r="G1685" t="s">
        <v>12463</v>
      </c>
    </row>
    <row r="1686" spans="5:7">
      <c r="E1686" t="s">
        <v>2776</v>
      </c>
      <c r="F1686">
        <v>-0.80402843899999998</v>
      </c>
      <c r="G1686" t="s">
        <v>2777</v>
      </c>
    </row>
    <row r="1687" spans="5:7">
      <c r="E1687" t="s">
        <v>14114</v>
      </c>
      <c r="F1687">
        <v>-0.80401749099999997</v>
      </c>
      <c r="G1687" t="s">
        <v>14115</v>
      </c>
    </row>
    <row r="1688" spans="5:7">
      <c r="E1688" t="s">
        <v>16917</v>
      </c>
      <c r="F1688">
        <v>-0.80349774600000001</v>
      </c>
      <c r="G1688" t="s">
        <v>16918</v>
      </c>
    </row>
    <row r="1689" spans="5:7">
      <c r="E1689" t="s">
        <v>8073</v>
      </c>
      <c r="F1689">
        <v>-0.80313992099999998</v>
      </c>
      <c r="G1689" t="s">
        <v>8074</v>
      </c>
    </row>
    <row r="1690" spans="5:7">
      <c r="E1690" t="s">
        <v>12064</v>
      </c>
      <c r="F1690">
        <v>-0.80306878900000001</v>
      </c>
      <c r="G1690" t="s">
        <v>12065</v>
      </c>
    </row>
    <row r="1691" spans="5:7">
      <c r="E1691" t="s">
        <v>14817</v>
      </c>
      <c r="F1691">
        <v>-0.802475571</v>
      </c>
      <c r="G1691" t="s">
        <v>14818</v>
      </c>
    </row>
    <row r="1692" spans="5:7">
      <c r="E1692" t="s">
        <v>17509</v>
      </c>
      <c r="F1692">
        <v>-0.80223962500000001</v>
      </c>
    </row>
    <row r="1693" spans="5:7">
      <c r="E1693" t="s">
        <v>9160</v>
      </c>
      <c r="F1693">
        <v>-0.80186585899999996</v>
      </c>
      <c r="G1693" t="s">
        <v>9161</v>
      </c>
    </row>
    <row r="1694" spans="5:7">
      <c r="E1694" t="s">
        <v>15663</v>
      </c>
      <c r="F1694">
        <v>-0.80165899500000004</v>
      </c>
      <c r="G1694" t="s">
        <v>15664</v>
      </c>
    </row>
    <row r="1695" spans="5:7">
      <c r="E1695" t="s">
        <v>4420</v>
      </c>
      <c r="F1695">
        <v>-0.80064935999999998</v>
      </c>
      <c r="G1695" t="s">
        <v>4421</v>
      </c>
    </row>
    <row r="1696" spans="5:7">
      <c r="E1696" t="s">
        <v>9048</v>
      </c>
      <c r="F1696">
        <v>-0.80055770999999998</v>
      </c>
      <c r="G1696" t="s">
        <v>9049</v>
      </c>
    </row>
    <row r="1697" spans="5:7">
      <c r="E1697" t="s">
        <v>1980</v>
      </c>
      <c r="F1697">
        <v>-0.80040939799999999</v>
      </c>
      <c r="G1697" t="s">
        <v>1981</v>
      </c>
    </row>
    <row r="1698" spans="5:7">
      <c r="E1698" t="s">
        <v>11188</v>
      </c>
      <c r="F1698">
        <v>-0.80037492700000001</v>
      </c>
      <c r="G1698" t="s">
        <v>11189</v>
      </c>
    </row>
    <row r="1699" spans="5:7">
      <c r="E1699" t="s">
        <v>14907</v>
      </c>
      <c r="F1699">
        <v>-0.80009799500000001</v>
      </c>
      <c r="G1699" t="s">
        <v>14908</v>
      </c>
    </row>
  </sheetData>
  <mergeCells count="7">
    <mergeCell ref="U4:W4"/>
    <mergeCell ref="A1:S2"/>
    <mergeCell ref="A4:C4"/>
    <mergeCell ref="E4:G4"/>
    <mergeCell ref="I4:K4"/>
    <mergeCell ref="M4:O4"/>
    <mergeCell ref="Q4: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Tab1</vt:lpstr>
      <vt:lpstr>Tab2</vt:lpstr>
      <vt:lpstr>Tab3</vt:lpstr>
      <vt:lpstr>Tab4</vt:lpstr>
      <vt:lpstr>Tab5</vt:lpstr>
      <vt:lpstr>Tab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s Ribeiro da Silva</dc:creator>
  <cp:lastModifiedBy>Thais Ribeiro da Silva</cp:lastModifiedBy>
  <dcterms:created xsi:type="dcterms:W3CDTF">2026-01-05T18:55:59Z</dcterms:created>
  <dcterms:modified xsi:type="dcterms:W3CDTF">2026-06-09T14:45:46Z</dcterms:modified>
</cp:coreProperties>
</file>